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esearch\Publications\DNA damage in DLB\Molecular neurodeg\Upload\Revised\Final\Minor changes\Upload\"/>
    </mc:Choice>
  </mc:AlternateContent>
  <xr:revisionPtr revIDLastSave="0" documentId="8_{8BC6C5F7-8C0B-4B76-8A99-7F6BE95A94D7}" xr6:coauthVersionLast="47" xr6:coauthVersionMax="47" xr10:uidLastSave="{00000000-0000-0000-0000-000000000000}"/>
  <bookViews>
    <workbookView xWindow="-120" yWindow="-120" windowWidth="29040" windowHeight="15840" firstSheet="1" activeTab="4" xr2:uid="{6BF9F70C-1DF6-4990-A713-1ADE386D9AB7}"/>
  </bookViews>
  <sheets>
    <sheet name="S.Table 2 (all proteins) " sheetId="12" r:id="rId1"/>
    <sheet name="S.Table 3 (DAVID FUNCTIONAL)" sheetId="5" r:id="rId2"/>
    <sheet name="S.Table 4 (DAVID GO)" sheetId="6" r:id="rId3"/>
    <sheet name="S.Table 4 STRING Bio FUNC" sheetId="13" r:id="rId4"/>
    <sheet name="S.Table 5 STRING C.RESPON DNA)" sheetId="7" r:id="rId5"/>
    <sheet name="S.Table 6 (DDR funct.) " sheetId="10" r:id="rId6"/>
  </sheets>
  <definedNames>
    <definedName name="_Hlk171930787" localSheetId="5">'S.Table 6 (DDR funct.) '!$C$3</definedName>
    <definedName name="_Hlk171930809" localSheetId="5">'S.Table 6 (DDR funct.) '!$C$4</definedName>
    <definedName name="_Hlk171930852" localSheetId="5">'S.Table 6 (DDR funct.) '!$C$5</definedName>
    <definedName name="_Hlk171930939" localSheetId="5">'S.Table 6 (DDR funct.) '!$C$8</definedName>
    <definedName name="_Hlk171930963" localSheetId="5">'S.Table 6 (DDR funct.) '!$C$9</definedName>
    <definedName name="_Hlk171930970" localSheetId="5">'S.Table 6 (DDR funct.) '!$C$10</definedName>
    <definedName name="_Hlk171932005" localSheetId="5">'S.Table 6 (DDR funct.) '!$C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9" i="6" l="1"/>
  <c r="N48" i="6"/>
  <c r="N47" i="6"/>
  <c r="N45" i="6"/>
  <c r="N44" i="6"/>
  <c r="N43" i="6"/>
  <c r="N41" i="6"/>
  <c r="N40" i="6"/>
  <c r="N39" i="6"/>
  <c r="N37" i="6"/>
  <c r="N36" i="6"/>
  <c r="N35" i="6"/>
  <c r="N34" i="6"/>
  <c r="N33" i="6"/>
  <c r="N32" i="6"/>
  <c r="N31" i="6"/>
  <c r="N30" i="6"/>
  <c r="N28" i="6"/>
  <c r="N27" i="6"/>
  <c r="N26" i="6"/>
  <c r="N24" i="6"/>
  <c r="N23" i="6"/>
  <c r="N22" i="6"/>
  <c r="N20" i="6"/>
  <c r="N19" i="6"/>
  <c r="N18" i="6"/>
  <c r="N17" i="6"/>
  <c r="N16" i="6"/>
  <c r="N15" i="6"/>
  <c r="N13" i="6"/>
  <c r="N12" i="6"/>
  <c r="N11" i="6"/>
  <c r="N10" i="6"/>
  <c r="N9" i="6"/>
  <c r="N8" i="6"/>
  <c r="N7" i="6"/>
  <c r="N6" i="6"/>
  <c r="N5" i="6"/>
  <c r="N4" i="6"/>
  <c r="N3" i="6"/>
</calcChain>
</file>

<file path=xl/sharedStrings.xml><?xml version="1.0" encoding="utf-8"?>
<sst xmlns="http://schemas.openxmlformats.org/spreadsheetml/2006/main" count="4410" uniqueCount="4077">
  <si>
    <t>AAAS</t>
  </si>
  <si>
    <t>AARS1</t>
  </si>
  <si>
    <t>ABCD3</t>
  </si>
  <si>
    <t>ABCF1</t>
  </si>
  <si>
    <t>ABHD12</t>
  </si>
  <si>
    <t>ABI1</t>
  </si>
  <si>
    <t>ABI2</t>
  </si>
  <si>
    <t>ABR</t>
  </si>
  <si>
    <t>ACIN1</t>
  </si>
  <si>
    <t>ACLY</t>
  </si>
  <si>
    <t>ACO2</t>
  </si>
  <si>
    <t>ACOT9</t>
  </si>
  <si>
    <t>ACTA2</t>
  </si>
  <si>
    <t>ACTB</t>
  </si>
  <si>
    <t>ACTG1</t>
  </si>
  <si>
    <t>ACTN1</t>
  </si>
  <si>
    <t>ACTN4</t>
  </si>
  <si>
    <t>ACTR1A</t>
  </si>
  <si>
    <t>ACTR2</t>
  </si>
  <si>
    <t>ADAR</t>
  </si>
  <si>
    <t>ADARB1</t>
  </si>
  <si>
    <t>ADD1</t>
  </si>
  <si>
    <t>ADD3</t>
  </si>
  <si>
    <t>ADNP</t>
  </si>
  <si>
    <t>AGAP3</t>
  </si>
  <si>
    <t>AGO1</t>
  </si>
  <si>
    <t>AHNAK</t>
  </si>
  <si>
    <t>AHSA1</t>
  </si>
  <si>
    <t>AIMP1</t>
  </si>
  <si>
    <t>AIMP2</t>
  </si>
  <si>
    <t>AK5</t>
  </si>
  <si>
    <t>AKAP8L</t>
  </si>
  <si>
    <t>ALDH3A2</t>
  </si>
  <si>
    <t>ALDOA</t>
  </si>
  <si>
    <t>ALDOC</t>
  </si>
  <si>
    <t>AMPH</t>
  </si>
  <si>
    <t>ANK2</t>
  </si>
  <si>
    <t>ANP32E</t>
  </si>
  <si>
    <t>ANXA2</t>
  </si>
  <si>
    <t>ANXA6</t>
  </si>
  <si>
    <t>AP1B1</t>
  </si>
  <si>
    <t>AP2A1</t>
  </si>
  <si>
    <t>AP2A2</t>
  </si>
  <si>
    <t>AP2B1</t>
  </si>
  <si>
    <t>AP2M1</t>
  </si>
  <si>
    <t>AP2S1</t>
  </si>
  <si>
    <t>AP3B2</t>
  </si>
  <si>
    <t>APP</t>
  </si>
  <si>
    <t>ARCN1</t>
  </si>
  <si>
    <t>ARF1</t>
  </si>
  <si>
    <t>ARHGAP1</t>
  </si>
  <si>
    <t>ARHGAP26</t>
  </si>
  <si>
    <t>ARL8B</t>
  </si>
  <si>
    <t>ARPC2</t>
  </si>
  <si>
    <t>ATG3</t>
  </si>
  <si>
    <t>ATL1</t>
  </si>
  <si>
    <t>ATP1A1</t>
  </si>
  <si>
    <t>ATP1A2</t>
  </si>
  <si>
    <t>ATP1A3</t>
  </si>
  <si>
    <t>ATP1B1</t>
  </si>
  <si>
    <t>ATP2A2</t>
  </si>
  <si>
    <t>ATP2B1</t>
  </si>
  <si>
    <t>ATP5F1A</t>
  </si>
  <si>
    <t>ATP5F1B</t>
  </si>
  <si>
    <t>ATP5F1C</t>
  </si>
  <si>
    <t>ATP5MF-PTCD1</t>
  </si>
  <si>
    <t>ATP5PB</t>
  </si>
  <si>
    <t>ATP5PD</t>
  </si>
  <si>
    <t>ATP5PO</t>
  </si>
  <si>
    <t>ATP6AP1</t>
  </si>
  <si>
    <t>ATP6V0A1</t>
  </si>
  <si>
    <t>ATP6V1A</t>
  </si>
  <si>
    <t>ATP6V1B2</t>
  </si>
  <si>
    <t>ATP6V1C1</t>
  </si>
  <si>
    <t>ATP6V1E1</t>
  </si>
  <si>
    <t>ATP6V1H</t>
  </si>
  <si>
    <t>AUH</t>
  </si>
  <si>
    <t>BAG6</t>
  </si>
  <si>
    <t>BAIAP2</t>
  </si>
  <si>
    <t>BAZ1B</t>
  </si>
  <si>
    <t>BCAN</t>
  </si>
  <si>
    <t>BCLAF1</t>
  </si>
  <si>
    <t>BRD4</t>
  </si>
  <si>
    <t>BRI3BP</t>
  </si>
  <si>
    <t>CADM3</t>
  </si>
  <si>
    <t>CALM3</t>
  </si>
  <si>
    <t>CAMK1D</t>
  </si>
  <si>
    <t>CAMK2A</t>
  </si>
  <si>
    <t>CAMK2B</t>
  </si>
  <si>
    <t>CAMK2D</t>
  </si>
  <si>
    <t>CAMK2G</t>
  </si>
  <si>
    <t>CAMK4</t>
  </si>
  <si>
    <t>CAMKV</t>
  </si>
  <si>
    <t>CANX</t>
  </si>
  <si>
    <t>CAP1</t>
  </si>
  <si>
    <t>CAP2</t>
  </si>
  <si>
    <t>CAPN1</t>
  </si>
  <si>
    <t>CAPNS1</t>
  </si>
  <si>
    <t>CAPRIN1</t>
  </si>
  <si>
    <t>CAPZA2</t>
  </si>
  <si>
    <t>CAVIN1</t>
  </si>
  <si>
    <t>+</t>
  </si>
  <si>
    <t>CBR1</t>
  </si>
  <si>
    <t>CBX1</t>
  </si>
  <si>
    <t>CBX3</t>
  </si>
  <si>
    <t>CBX5</t>
  </si>
  <si>
    <t>CCAR1</t>
  </si>
  <si>
    <t>CCAR2</t>
  </si>
  <si>
    <t>CCDC47</t>
  </si>
  <si>
    <t>CCT2</t>
  </si>
  <si>
    <t>CCT3</t>
  </si>
  <si>
    <t>CCT4</t>
  </si>
  <si>
    <t>CCT5</t>
  </si>
  <si>
    <t>CCT6A</t>
  </si>
  <si>
    <t>CCT7</t>
  </si>
  <si>
    <t>CCT8</t>
  </si>
  <si>
    <t>CD2BP2</t>
  </si>
  <si>
    <t>CD47</t>
  </si>
  <si>
    <t>CDC42</t>
  </si>
  <si>
    <t>CDC5L</t>
  </si>
  <si>
    <t>CDK11B</t>
  </si>
  <si>
    <t>CDK18</t>
  </si>
  <si>
    <t>CDK5</t>
  </si>
  <si>
    <t>CDK5RAP3</t>
  </si>
  <si>
    <t>CDS2</t>
  </si>
  <si>
    <t>CELF1</t>
  </si>
  <si>
    <t>CELF2</t>
  </si>
  <si>
    <t>CELF4</t>
  </si>
  <si>
    <t>CFL1</t>
  </si>
  <si>
    <t>CHCHD3</t>
  </si>
  <si>
    <t>CHD4</t>
  </si>
  <si>
    <t>CHERP</t>
  </si>
  <si>
    <t>CIRBP</t>
  </si>
  <si>
    <t>CISD1</t>
  </si>
  <si>
    <t>CKAP4</t>
  </si>
  <si>
    <t>CKAP5</t>
  </si>
  <si>
    <t>CKB</t>
  </si>
  <si>
    <t>CKMT1B</t>
  </si>
  <si>
    <t>CLIP2</t>
  </si>
  <si>
    <t>CLTC</t>
  </si>
  <si>
    <t>CLU</t>
  </si>
  <si>
    <t>CMAS</t>
  </si>
  <si>
    <t>CMPK1</t>
  </si>
  <si>
    <t>CNP</t>
  </si>
  <si>
    <t>CNTN1</t>
  </si>
  <si>
    <t>COL18A1</t>
  </si>
  <si>
    <t>COL1A1</t>
  </si>
  <si>
    <t>COL1A2</t>
  </si>
  <si>
    <t>COL4A1</t>
  </si>
  <si>
    <t>COL4A2</t>
  </si>
  <si>
    <t>COL6A1</t>
  </si>
  <si>
    <t>COL6A2</t>
  </si>
  <si>
    <t>COL6A3</t>
  </si>
  <si>
    <t>COPA</t>
  </si>
  <si>
    <t>COPB1</t>
  </si>
  <si>
    <t>COPG1</t>
  </si>
  <si>
    <t>COX4I1</t>
  </si>
  <si>
    <t>CPEB4</t>
  </si>
  <si>
    <t>CPNE6</t>
  </si>
  <si>
    <t>CPSF6</t>
  </si>
  <si>
    <t>CPSF7</t>
  </si>
  <si>
    <t>CRAT</t>
  </si>
  <si>
    <t>CRIP2</t>
  </si>
  <si>
    <t>CRMP1</t>
  </si>
  <si>
    <t>CRNKL1</t>
  </si>
  <si>
    <t>CRYAB</t>
  </si>
  <si>
    <t>CSDE1</t>
  </si>
  <si>
    <t>CSE1L</t>
  </si>
  <si>
    <t>CSNK2A1</t>
  </si>
  <si>
    <t>CSNK2B</t>
  </si>
  <si>
    <t>CSRP1</t>
  </si>
  <si>
    <t>CTNNB1</t>
  </si>
  <si>
    <t>CTR9</t>
  </si>
  <si>
    <t>CTSD</t>
  </si>
  <si>
    <t>CYB5R3</t>
  </si>
  <si>
    <t>CYC1</t>
  </si>
  <si>
    <t>CYFIP2</t>
  </si>
  <si>
    <t>DARS1</t>
  </si>
  <si>
    <t>DCAF1</t>
  </si>
  <si>
    <t>DCLK1</t>
  </si>
  <si>
    <t>DCTN1</t>
  </si>
  <si>
    <t>DCTN2</t>
  </si>
  <si>
    <t>DDB1</t>
  </si>
  <si>
    <t>DDOST</t>
  </si>
  <si>
    <t>DDX1</t>
  </si>
  <si>
    <t>DDX17</t>
  </si>
  <si>
    <t>DDX21</t>
  </si>
  <si>
    <t>DDX23</t>
  </si>
  <si>
    <t>DDX24</t>
  </si>
  <si>
    <t>DDX39B</t>
  </si>
  <si>
    <t>DDX42</t>
  </si>
  <si>
    <t>DDX46</t>
  </si>
  <si>
    <t>DDX5</t>
  </si>
  <si>
    <t>DDX6</t>
  </si>
  <si>
    <t>DEK</t>
  </si>
  <si>
    <t>DHX15</t>
  </si>
  <si>
    <t>DHX30</t>
  </si>
  <si>
    <t>DHX9</t>
  </si>
  <si>
    <t>DKC1</t>
  </si>
  <si>
    <t>DLAT</t>
  </si>
  <si>
    <t>DLST</t>
  </si>
  <si>
    <t>DNAJA1</t>
  </si>
  <si>
    <t>DNAJA2</t>
  </si>
  <si>
    <t>DNAJB11</t>
  </si>
  <si>
    <t>DNAJB6</t>
  </si>
  <si>
    <t>DNM2</t>
  </si>
  <si>
    <t>DNM3</t>
  </si>
  <si>
    <t>DPYSL2</t>
  </si>
  <si>
    <t>DPYSL4</t>
  </si>
  <si>
    <t>DSTN</t>
  </si>
  <si>
    <t>DYNC1H1</t>
  </si>
  <si>
    <t>DYNLL1</t>
  </si>
  <si>
    <t>EEF1A1</t>
  </si>
  <si>
    <t>EEF1A2</t>
  </si>
  <si>
    <t>EEF1B2</t>
  </si>
  <si>
    <t>EEF1D</t>
  </si>
  <si>
    <t>EEF1G</t>
  </si>
  <si>
    <t>EEF2</t>
  </si>
  <si>
    <t>EFTUD2</t>
  </si>
  <si>
    <t>EHD3</t>
  </si>
  <si>
    <t>EIF2AK2</t>
  </si>
  <si>
    <t>EIF2S1</t>
  </si>
  <si>
    <t>EIF2S2</t>
  </si>
  <si>
    <t>EIF2S3</t>
  </si>
  <si>
    <t>EIF3A</t>
  </si>
  <si>
    <t>EIF3C</t>
  </si>
  <si>
    <t>EIF3L</t>
  </si>
  <si>
    <t>EIF4A1</t>
  </si>
  <si>
    <t>EIF4A2</t>
  </si>
  <si>
    <t>EIF4A3</t>
  </si>
  <si>
    <t>EIF6</t>
  </si>
  <si>
    <t>ELAVL1</t>
  </si>
  <si>
    <t>ELAVL2</t>
  </si>
  <si>
    <t>ELAVL3</t>
  </si>
  <si>
    <t>ELAVL4</t>
  </si>
  <si>
    <t>EMC1</t>
  </si>
  <si>
    <t>EMC2</t>
  </si>
  <si>
    <t>EMD</t>
  </si>
  <si>
    <t>ENO1</t>
  </si>
  <si>
    <t>ENO2</t>
  </si>
  <si>
    <t>EPB41L1</t>
  </si>
  <si>
    <t>EPB41L2</t>
  </si>
  <si>
    <t>EPB41L3</t>
  </si>
  <si>
    <t>EPM2AIP1</t>
  </si>
  <si>
    <t>EPRS1</t>
  </si>
  <si>
    <t>ERH</t>
  </si>
  <si>
    <t>ERLEC1</t>
  </si>
  <si>
    <t>EZR</t>
  </si>
  <si>
    <t>FAM120A</t>
  </si>
  <si>
    <t>FAM169A</t>
  </si>
  <si>
    <t>FAM98B</t>
  </si>
  <si>
    <t>FARSA</t>
  </si>
  <si>
    <t>FARSB</t>
  </si>
  <si>
    <t>FBL</t>
  </si>
  <si>
    <t>FBXO2</t>
  </si>
  <si>
    <t>FGA</t>
  </si>
  <si>
    <t>FGB</t>
  </si>
  <si>
    <t>FGG</t>
  </si>
  <si>
    <t>FHL1</t>
  </si>
  <si>
    <t>FKBP8</t>
  </si>
  <si>
    <t>FLNA</t>
  </si>
  <si>
    <t>FN1</t>
  </si>
  <si>
    <t>FN3K</t>
  </si>
  <si>
    <t>FSCN1</t>
  </si>
  <si>
    <t>FTH1</t>
  </si>
  <si>
    <t>FTL</t>
  </si>
  <si>
    <t>FUBP1</t>
  </si>
  <si>
    <t>FUBP3</t>
  </si>
  <si>
    <t>FUS</t>
  </si>
  <si>
    <t>FXR1</t>
  </si>
  <si>
    <t>G3BP2</t>
  </si>
  <si>
    <t>GAPDH</t>
  </si>
  <si>
    <t>GCN1</t>
  </si>
  <si>
    <t>GDAP1</t>
  </si>
  <si>
    <t>GFAP</t>
  </si>
  <si>
    <t>GLS</t>
  </si>
  <si>
    <t>GLUD1</t>
  </si>
  <si>
    <t>GLUL</t>
  </si>
  <si>
    <t>GLYR1</t>
  </si>
  <si>
    <t>GNAO1</t>
  </si>
  <si>
    <t>GNAQ</t>
  </si>
  <si>
    <t>GNAS</t>
  </si>
  <si>
    <t>GNB1</t>
  </si>
  <si>
    <t>GNL1</t>
  </si>
  <si>
    <t>GPI</t>
  </si>
  <si>
    <t>GPM6A</t>
  </si>
  <si>
    <t>GSK3B</t>
  </si>
  <si>
    <t>GTF2I</t>
  </si>
  <si>
    <t>GTPBP4</t>
  </si>
  <si>
    <t>H1-0</t>
  </si>
  <si>
    <t>H1-10</t>
  </si>
  <si>
    <t>H1-2</t>
  </si>
  <si>
    <t>H1-4</t>
  </si>
  <si>
    <t>H2AC19</t>
  </si>
  <si>
    <t>H2AX</t>
  </si>
  <si>
    <t>H2AZ2</t>
  </si>
  <si>
    <t>H2BC17</t>
  </si>
  <si>
    <t>H2BC9</t>
  </si>
  <si>
    <t>H3-3B</t>
  </si>
  <si>
    <t>H3-7</t>
  </si>
  <si>
    <t>H4C16</t>
  </si>
  <si>
    <t>HACD3</t>
  </si>
  <si>
    <t>HADHA</t>
  </si>
  <si>
    <t>HADHB</t>
  </si>
  <si>
    <t>HAPLN2</t>
  </si>
  <si>
    <t>HBA2</t>
  </si>
  <si>
    <t>HBB</t>
  </si>
  <si>
    <t>HDAC2</t>
  </si>
  <si>
    <t>HDGFL2</t>
  </si>
  <si>
    <t>HDGFL3</t>
  </si>
  <si>
    <t>HDLBP</t>
  </si>
  <si>
    <t>HK1</t>
  </si>
  <si>
    <t>HMGB1</t>
  </si>
  <si>
    <t>HMOX2</t>
  </si>
  <si>
    <t>HNRNPA0</t>
  </si>
  <si>
    <t>HNRNPA1</t>
  </si>
  <si>
    <t>HNRNPA2B1</t>
  </si>
  <si>
    <t>HNRNPA3</t>
  </si>
  <si>
    <t>HNRNPAB</t>
  </si>
  <si>
    <t>HNRNPD</t>
  </si>
  <si>
    <t>HNRNPF</t>
  </si>
  <si>
    <t>HNRNPH1</t>
  </si>
  <si>
    <t>HNRNPH2</t>
  </si>
  <si>
    <t>HNRNPH3</t>
  </si>
  <si>
    <t>HNRNPL</t>
  </si>
  <si>
    <t>HNRNPLL</t>
  </si>
  <si>
    <t>HNRNPR</t>
  </si>
  <si>
    <t>HNRNPU</t>
  </si>
  <si>
    <t>HNRNPUL1</t>
  </si>
  <si>
    <t>HNRNPUL2</t>
  </si>
  <si>
    <t>HP1BP3</t>
  </si>
  <si>
    <t>HSD17B4</t>
  </si>
  <si>
    <t>HSP90AA1</t>
  </si>
  <si>
    <t>HSP90AB1</t>
  </si>
  <si>
    <t>HSP90B1</t>
  </si>
  <si>
    <t>HSPA1B</t>
  </si>
  <si>
    <t>HSPA2</t>
  </si>
  <si>
    <t>HSPA5</t>
  </si>
  <si>
    <t>HSPA6</t>
  </si>
  <si>
    <t>HSPA8</t>
  </si>
  <si>
    <t>HSPA9</t>
  </si>
  <si>
    <t>HSPB1</t>
  </si>
  <si>
    <t>HSPD1</t>
  </si>
  <si>
    <t>HSPG2</t>
  </si>
  <si>
    <t>HYOU1</t>
  </si>
  <si>
    <t>IARS1</t>
  </si>
  <si>
    <t>IDH2</t>
  </si>
  <si>
    <t>IDH3B</t>
  </si>
  <si>
    <t>IGSF8</t>
  </si>
  <si>
    <t>IK</t>
  </si>
  <si>
    <t>ILF2</t>
  </si>
  <si>
    <t>ILF3</t>
  </si>
  <si>
    <t>IMMT</t>
  </si>
  <si>
    <t>INA</t>
  </si>
  <si>
    <t>INF2</t>
  </si>
  <si>
    <t>IQSEC1</t>
  </si>
  <si>
    <t>ITPR1</t>
  </si>
  <si>
    <t>KARS1</t>
  </si>
  <si>
    <t>KBTBD11</t>
  </si>
  <si>
    <t>KHDRBS1</t>
  </si>
  <si>
    <t>KHSRP</t>
  </si>
  <si>
    <t>KIF21A</t>
  </si>
  <si>
    <t>KIF2A</t>
  </si>
  <si>
    <t>KIF5C</t>
  </si>
  <si>
    <t>KPNA1</t>
  </si>
  <si>
    <t>KPNA3</t>
  </si>
  <si>
    <t>KPNB1</t>
  </si>
  <si>
    <t>KRAS</t>
  </si>
  <si>
    <t>KTN1</t>
  </si>
  <si>
    <t>LAMA2</t>
  </si>
  <si>
    <t>LAMC1</t>
  </si>
  <si>
    <t>LANCL2</t>
  </si>
  <si>
    <t>LARP1</t>
  </si>
  <si>
    <t>LARS1</t>
  </si>
  <si>
    <t>LDHB</t>
  </si>
  <si>
    <t>LEMD2</t>
  </si>
  <si>
    <t>LEMD3</t>
  </si>
  <si>
    <t>LEO1</t>
  </si>
  <si>
    <t>LMAN1</t>
  </si>
  <si>
    <t>LMNB1</t>
  </si>
  <si>
    <t>LMNB2</t>
  </si>
  <si>
    <t>LONP1</t>
  </si>
  <si>
    <t>LRPPRC</t>
  </si>
  <si>
    <t>LRRC47</t>
  </si>
  <si>
    <t>LRRC59</t>
  </si>
  <si>
    <t>LUC7L</t>
  </si>
  <si>
    <t>LUC7L2</t>
  </si>
  <si>
    <t>MACROH2A2</t>
  </si>
  <si>
    <t>MAGOHB</t>
  </si>
  <si>
    <t>MAOB</t>
  </si>
  <si>
    <t>MAP1A</t>
  </si>
  <si>
    <t>MAP1B</t>
  </si>
  <si>
    <t>MAP1LC3A</t>
  </si>
  <si>
    <t>MAP1S</t>
  </si>
  <si>
    <t>MAP2</t>
  </si>
  <si>
    <t>MAP2K1</t>
  </si>
  <si>
    <t>MAP2K2</t>
  </si>
  <si>
    <t>MAP4</t>
  </si>
  <si>
    <t>MAPK1</t>
  </si>
  <si>
    <t>MAPRE1</t>
  </si>
  <si>
    <t>MAPRE2</t>
  </si>
  <si>
    <t>MAPRE3</t>
  </si>
  <si>
    <t>MAPT</t>
  </si>
  <si>
    <t>MARS1</t>
  </si>
  <si>
    <t>MAT2A</t>
  </si>
  <si>
    <t>MATR3</t>
  </si>
  <si>
    <t>MBOAT7</t>
  </si>
  <si>
    <t>MBP</t>
  </si>
  <si>
    <t>MDH2</t>
  </si>
  <si>
    <t>MFAP1</t>
  </si>
  <si>
    <t>MGST3</t>
  </si>
  <si>
    <t>MINK1</t>
  </si>
  <si>
    <t>MLEC</t>
  </si>
  <si>
    <t>MLF2</t>
  </si>
  <si>
    <t>MOGS</t>
  </si>
  <si>
    <t>MRTO4</t>
  </si>
  <si>
    <t>MSH2</t>
  </si>
  <si>
    <t>MSH6</t>
  </si>
  <si>
    <t>MT-CO2</t>
  </si>
  <si>
    <t>MTA1</t>
  </si>
  <si>
    <t>MTCH1</t>
  </si>
  <si>
    <t>MTCH2</t>
  </si>
  <si>
    <t>MTDH</t>
  </si>
  <si>
    <t>MTHFD1</t>
  </si>
  <si>
    <t>MTREX</t>
  </si>
  <si>
    <t>MYBBP1A</t>
  </si>
  <si>
    <t>MYEF2</t>
  </si>
  <si>
    <t>MYH10</t>
  </si>
  <si>
    <t>MYH11</t>
  </si>
  <si>
    <t>MYH9</t>
  </si>
  <si>
    <t>MYL1</t>
  </si>
  <si>
    <t>MYL12A</t>
  </si>
  <si>
    <t>MYL6</t>
  </si>
  <si>
    <t>MYO5A</t>
  </si>
  <si>
    <t>NAMPT</t>
  </si>
  <si>
    <t>NAP1L1</t>
  </si>
  <si>
    <t>NAP1L4</t>
  </si>
  <si>
    <t>NAPA</t>
  </si>
  <si>
    <t>NAPB</t>
  </si>
  <si>
    <t>NAPG</t>
  </si>
  <si>
    <t>NAT10</t>
  </si>
  <si>
    <t>NCAM1</t>
  </si>
  <si>
    <t>NCBP1</t>
  </si>
  <si>
    <t>NCDN</t>
  </si>
  <si>
    <t>NCKAP1</t>
  </si>
  <si>
    <t>NCL</t>
  </si>
  <si>
    <t>NCLN</t>
  </si>
  <si>
    <t>NCOA5</t>
  </si>
  <si>
    <t>NDUFA10</t>
  </si>
  <si>
    <t>NDUFA12</t>
  </si>
  <si>
    <t>NDUFA4</t>
  </si>
  <si>
    <t>NDUFA8</t>
  </si>
  <si>
    <t>NDUFA9</t>
  </si>
  <si>
    <t>NDUFS1</t>
  </si>
  <si>
    <t>NDUFV1</t>
  </si>
  <si>
    <t>NDUFV2</t>
  </si>
  <si>
    <t>NEFH</t>
  </si>
  <si>
    <t>NEFL</t>
  </si>
  <si>
    <t>NEFM</t>
  </si>
  <si>
    <t>NFASC</t>
  </si>
  <si>
    <t>NFIX</t>
  </si>
  <si>
    <t>NFS1</t>
  </si>
  <si>
    <t>NKRF</t>
  </si>
  <si>
    <t>NNT</t>
  </si>
  <si>
    <t>NOMO1</t>
  </si>
  <si>
    <t>NONO</t>
  </si>
  <si>
    <t>NOP2</t>
  </si>
  <si>
    <t>NOP58</t>
  </si>
  <si>
    <t>NOVA1</t>
  </si>
  <si>
    <t>NOVA2</t>
  </si>
  <si>
    <t>NPM1</t>
  </si>
  <si>
    <t>NSF</t>
  </si>
  <si>
    <t>NSUN2</t>
  </si>
  <si>
    <t>NUCKS1</t>
  </si>
  <si>
    <t>NUDT16L1</t>
  </si>
  <si>
    <t>NUMA1</t>
  </si>
  <si>
    <t>NUMBL</t>
  </si>
  <si>
    <t>NUP107</t>
  </si>
  <si>
    <t>NUP133</t>
  </si>
  <si>
    <t>NUP155</t>
  </si>
  <si>
    <t>NUP205</t>
  </si>
  <si>
    <t>NUP210</t>
  </si>
  <si>
    <t>NUP35</t>
  </si>
  <si>
    <t>NUP85</t>
  </si>
  <si>
    <t>NUP93</t>
  </si>
  <si>
    <t>NUP98</t>
  </si>
  <si>
    <t>OGDH</t>
  </si>
  <si>
    <t>OGFR</t>
  </si>
  <si>
    <t>OPA1</t>
  </si>
  <si>
    <t>OXCT1</t>
  </si>
  <si>
    <t>PA2G4</t>
  </si>
  <si>
    <t>PABPC1</t>
  </si>
  <si>
    <t>PABPC4</t>
  </si>
  <si>
    <t>PABPN1</t>
  </si>
  <si>
    <t>PACSIN1</t>
  </si>
  <si>
    <t>PADI2</t>
  </si>
  <si>
    <t>PAF1</t>
  </si>
  <si>
    <t>PAFAH1B1</t>
  </si>
  <si>
    <t>PARP1</t>
  </si>
  <si>
    <t>PCBP1</t>
  </si>
  <si>
    <t>PCBP2</t>
  </si>
  <si>
    <t>PCMT1</t>
  </si>
  <si>
    <t>PCYT1A</t>
  </si>
  <si>
    <t>PDCD6</t>
  </si>
  <si>
    <t>PDHA1</t>
  </si>
  <si>
    <t>PDHB</t>
  </si>
  <si>
    <t>PDIA3</t>
  </si>
  <si>
    <t>PDS5B</t>
  </si>
  <si>
    <t>PEBP1</t>
  </si>
  <si>
    <t>PELP1</t>
  </si>
  <si>
    <t>PES1</t>
  </si>
  <si>
    <t>PFKL</t>
  </si>
  <si>
    <t>PFKM</t>
  </si>
  <si>
    <t>PFKP</t>
  </si>
  <si>
    <t>PFN2</t>
  </si>
  <si>
    <t>PGAM1</t>
  </si>
  <si>
    <t>PGK1</t>
  </si>
  <si>
    <t>PHB1</t>
  </si>
  <si>
    <t>PHB2</t>
  </si>
  <si>
    <t>PHF6</t>
  </si>
  <si>
    <t>PHIP</t>
  </si>
  <si>
    <t>PHYHIP</t>
  </si>
  <si>
    <t>PIN1</t>
  </si>
  <si>
    <t>PIP4K2A</t>
  </si>
  <si>
    <t>PIP4K2B</t>
  </si>
  <si>
    <t>PIP4K2C</t>
  </si>
  <si>
    <t>PKM</t>
  </si>
  <si>
    <t>PLEC</t>
  </si>
  <si>
    <t>PLP1</t>
  </si>
  <si>
    <t>PLRG1</t>
  </si>
  <si>
    <t>PML</t>
  </si>
  <si>
    <t>PMVK</t>
  </si>
  <si>
    <t>PNN</t>
  </si>
  <si>
    <t>POGZ</t>
  </si>
  <si>
    <t>POLR2A</t>
  </si>
  <si>
    <t>POLR2B</t>
  </si>
  <si>
    <t>POLR2C</t>
  </si>
  <si>
    <t>PPIA</t>
  </si>
  <si>
    <t>PPIB</t>
  </si>
  <si>
    <t>PPIG</t>
  </si>
  <si>
    <t>PPP1CA</t>
  </si>
  <si>
    <t>PPP1CB</t>
  </si>
  <si>
    <t>PPP1CC</t>
  </si>
  <si>
    <t>PPP2R1A</t>
  </si>
  <si>
    <t>PPP2R2A</t>
  </si>
  <si>
    <t>PPP2R5D</t>
  </si>
  <si>
    <t>PPP3CA</t>
  </si>
  <si>
    <t>PRDX1</t>
  </si>
  <si>
    <t>PRDX2</t>
  </si>
  <si>
    <t>PRDX3</t>
  </si>
  <si>
    <t>PRELP</t>
  </si>
  <si>
    <t>PRKCB</t>
  </si>
  <si>
    <t>PRKCG</t>
  </si>
  <si>
    <t>PRKDC</t>
  </si>
  <si>
    <t>PRPF19</t>
  </si>
  <si>
    <t>PRPF3</t>
  </si>
  <si>
    <t>PRPF31</t>
  </si>
  <si>
    <t>PRPF38A</t>
  </si>
  <si>
    <t>PRPF4</t>
  </si>
  <si>
    <t>PRPF40A</t>
  </si>
  <si>
    <t>PRPF4B</t>
  </si>
  <si>
    <t>PRPF6</t>
  </si>
  <si>
    <t>PRPF8</t>
  </si>
  <si>
    <t>PRPS1</t>
  </si>
  <si>
    <t>PSIP1</t>
  </si>
  <si>
    <t>PSMC1</t>
  </si>
  <si>
    <t>PSMC2</t>
  </si>
  <si>
    <t>PSMC3</t>
  </si>
  <si>
    <t>PSMC4</t>
  </si>
  <si>
    <t>PSMC5</t>
  </si>
  <si>
    <t>PSMC6</t>
  </si>
  <si>
    <t>PSMD1</t>
  </si>
  <si>
    <t>PSMD14</t>
  </si>
  <si>
    <t>PSMD2</t>
  </si>
  <si>
    <t>PSMD6</t>
  </si>
  <si>
    <t>PSMD7</t>
  </si>
  <si>
    <t>PSPC1</t>
  </si>
  <si>
    <t>PTBP1</t>
  </si>
  <si>
    <t>PTBP2</t>
  </si>
  <si>
    <t>PTGES3</t>
  </si>
  <si>
    <t>PTPRZ1</t>
  </si>
  <si>
    <t>PUF60</t>
  </si>
  <si>
    <t>PURA</t>
  </si>
  <si>
    <t>PURB</t>
  </si>
  <si>
    <t>PYGB</t>
  </si>
  <si>
    <t>PYGM</t>
  </si>
  <si>
    <t>QARS1</t>
  </si>
  <si>
    <t>QDPR</t>
  </si>
  <si>
    <t>QRICH1</t>
  </si>
  <si>
    <t>RAB10</t>
  </si>
  <si>
    <t>RAB1B</t>
  </si>
  <si>
    <t>RAB2A</t>
  </si>
  <si>
    <t>RAB5B</t>
  </si>
  <si>
    <t>RAB5C</t>
  </si>
  <si>
    <t>RAB6A</t>
  </si>
  <si>
    <t>RAB7A</t>
  </si>
  <si>
    <t>RACK1</t>
  </si>
  <si>
    <t>RAD50</t>
  </si>
  <si>
    <t>RALA</t>
  </si>
  <si>
    <t>RALY</t>
  </si>
  <si>
    <t>RALYL</t>
  </si>
  <si>
    <t>RAN</t>
  </si>
  <si>
    <t>RANBP2</t>
  </si>
  <si>
    <t>RANGAP1</t>
  </si>
  <si>
    <t>RAP1A</t>
  </si>
  <si>
    <t>RARS1</t>
  </si>
  <si>
    <t>RBBP4</t>
  </si>
  <si>
    <t>RBFOX1</t>
  </si>
  <si>
    <t>RBFOX3</t>
  </si>
  <si>
    <t>RBM10</t>
  </si>
  <si>
    <t>RBM12B</t>
  </si>
  <si>
    <t>RBM14</t>
  </si>
  <si>
    <t>RBM17</t>
  </si>
  <si>
    <t>RBM25</t>
  </si>
  <si>
    <t>RBM39</t>
  </si>
  <si>
    <t>RBM4</t>
  </si>
  <si>
    <t>RBM8A</t>
  </si>
  <si>
    <t>RBMX</t>
  </si>
  <si>
    <t>RBMXL1</t>
  </si>
  <si>
    <t>RCC1</t>
  </si>
  <si>
    <t>RCN2</t>
  </si>
  <si>
    <t>RING1</t>
  </si>
  <si>
    <t>RNF170</t>
  </si>
  <si>
    <t>RNF2</t>
  </si>
  <si>
    <t>RNPS1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3</t>
  </si>
  <si>
    <t>RPL30</t>
  </si>
  <si>
    <t>RPL31</t>
  </si>
  <si>
    <t>RPL32</t>
  </si>
  <si>
    <t>RPL35</t>
  </si>
  <si>
    <t>RPL35A</t>
  </si>
  <si>
    <t>RPL36</t>
  </si>
  <si>
    <t>RPL4</t>
  </si>
  <si>
    <t>RPL5</t>
  </si>
  <si>
    <t>RPL6</t>
  </si>
  <si>
    <t>RPL7</t>
  </si>
  <si>
    <t>RPL7A</t>
  </si>
  <si>
    <t>RPL8</t>
  </si>
  <si>
    <t>RPLP0</t>
  </si>
  <si>
    <t>RPLP2</t>
  </si>
  <si>
    <t>RPN1</t>
  </si>
  <si>
    <t>RPN2</t>
  </si>
  <si>
    <t>RPRD1A</t>
  </si>
  <si>
    <t>RPS10</t>
  </si>
  <si>
    <t>RPS13</t>
  </si>
  <si>
    <t>RPS14</t>
  </si>
  <si>
    <t>RPS15A</t>
  </si>
  <si>
    <t>RPS16</t>
  </si>
  <si>
    <t>RPS17</t>
  </si>
  <si>
    <t>RPS18</t>
  </si>
  <si>
    <t>RPS2</t>
  </si>
  <si>
    <t>RPS20</t>
  </si>
  <si>
    <t>RPS21</t>
  </si>
  <si>
    <t>RPS23</t>
  </si>
  <si>
    <t>RPS24</t>
  </si>
  <si>
    <t>RPS25</t>
  </si>
  <si>
    <t>RPS27</t>
  </si>
  <si>
    <t>RPS27A</t>
  </si>
  <si>
    <t>RPS28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P12</t>
  </si>
  <si>
    <t>RSL1D1</t>
  </si>
  <si>
    <t>RTCA</t>
  </si>
  <si>
    <t>RTCB</t>
  </si>
  <si>
    <t>RTN1</t>
  </si>
  <si>
    <t>RTN4</t>
  </si>
  <si>
    <t>RTRAF</t>
  </si>
  <si>
    <t>RUFY3</t>
  </si>
  <si>
    <t>RUVBL1</t>
  </si>
  <si>
    <t>RUVBL2</t>
  </si>
  <si>
    <t>SACM1L</t>
  </si>
  <si>
    <t>SAFB</t>
  </si>
  <si>
    <t>SAFB2</t>
  </si>
  <si>
    <t>SAMHD1</t>
  </si>
  <si>
    <t>SART3</t>
  </si>
  <si>
    <t>SCD5</t>
  </si>
  <si>
    <t>SDHA</t>
  </si>
  <si>
    <t>SDHB</t>
  </si>
  <si>
    <t>SEC23A</t>
  </si>
  <si>
    <t>SEC31A</t>
  </si>
  <si>
    <t>SEH1L</t>
  </si>
  <si>
    <t>SEL1L</t>
  </si>
  <si>
    <t>SEPTIN11</t>
  </si>
  <si>
    <t>SEPTIN2</t>
  </si>
  <si>
    <t>SEPTIN3</t>
  </si>
  <si>
    <t>SEPTIN5</t>
  </si>
  <si>
    <t>SEPTIN7</t>
  </si>
  <si>
    <t>SEPTIN8</t>
  </si>
  <si>
    <t>SEPTIN9</t>
  </si>
  <si>
    <t>SET</t>
  </si>
  <si>
    <t>SF3A1</t>
  </si>
  <si>
    <t>SF3A2</t>
  </si>
  <si>
    <t>SF3A3</t>
  </si>
  <si>
    <t>SF3B2</t>
  </si>
  <si>
    <t>SF3B3</t>
  </si>
  <si>
    <t>SFPQ</t>
  </si>
  <si>
    <t>SFXN1</t>
  </si>
  <si>
    <t>SFXN3</t>
  </si>
  <si>
    <t>SH3GL2</t>
  </si>
  <si>
    <t>SIN3A</t>
  </si>
  <si>
    <t>SIRPA</t>
  </si>
  <si>
    <t>SIRT2</t>
  </si>
  <si>
    <t>SLC12A5</t>
  </si>
  <si>
    <t>SLC1A2</t>
  </si>
  <si>
    <t>SLC1A3</t>
  </si>
  <si>
    <t>SLC25A11</t>
  </si>
  <si>
    <t>SLC25A22</t>
  </si>
  <si>
    <t>SLC25A3</t>
  </si>
  <si>
    <t>SLC25A4</t>
  </si>
  <si>
    <t>SLC25A5</t>
  </si>
  <si>
    <t>SLC25A6</t>
  </si>
  <si>
    <t>SMARCA2</t>
  </si>
  <si>
    <t>SMARCC2</t>
  </si>
  <si>
    <t>SMC1A</t>
  </si>
  <si>
    <t>SMC3</t>
  </si>
  <si>
    <t>SMPD4</t>
  </si>
  <si>
    <t>SMU1</t>
  </si>
  <si>
    <t>SNAP25</t>
  </si>
  <si>
    <t>SNAP91</t>
  </si>
  <si>
    <t>SNCA</t>
  </si>
  <si>
    <t>SND1</t>
  </si>
  <si>
    <t>SNRNP40</t>
  </si>
  <si>
    <t>SNRNP70</t>
  </si>
  <si>
    <t>SNRPA</t>
  </si>
  <si>
    <t>SNRPA1</t>
  </si>
  <si>
    <t>SNRPB</t>
  </si>
  <si>
    <t>SNRPD1</t>
  </si>
  <si>
    <t>SNRPD2</t>
  </si>
  <si>
    <t>SNRPD3</t>
  </si>
  <si>
    <t>SNRPE</t>
  </si>
  <si>
    <t>SNRPF</t>
  </si>
  <si>
    <t>SNU13</t>
  </si>
  <si>
    <t>SNX27</t>
  </si>
  <si>
    <t>SNX3</t>
  </si>
  <si>
    <t>SON</t>
  </si>
  <si>
    <t>SPCS2</t>
  </si>
  <si>
    <t>SPCS3</t>
  </si>
  <si>
    <t>SPIN1</t>
  </si>
  <si>
    <t>SPTAN1</t>
  </si>
  <si>
    <t>SPTBN1</t>
  </si>
  <si>
    <t>SPTBN2</t>
  </si>
  <si>
    <t>SRP14</t>
  </si>
  <si>
    <t>SRP68</t>
  </si>
  <si>
    <t>SRP9</t>
  </si>
  <si>
    <t>SRPK2</t>
  </si>
  <si>
    <t>SRRM1</t>
  </si>
  <si>
    <t>SRRM2</t>
  </si>
  <si>
    <t>SRRT</t>
  </si>
  <si>
    <t>SRSF1</t>
  </si>
  <si>
    <t>SRSF10</t>
  </si>
  <si>
    <t>SRSF11</t>
  </si>
  <si>
    <t>SRSF2</t>
  </si>
  <si>
    <t>SRSF3</t>
  </si>
  <si>
    <t>SRSF4</t>
  </si>
  <si>
    <t>SRSF5</t>
  </si>
  <si>
    <t>SRSF6</t>
  </si>
  <si>
    <t>SRSF7</t>
  </si>
  <si>
    <t>SRSF9</t>
  </si>
  <si>
    <t>SSB</t>
  </si>
  <si>
    <t>SSBP1</t>
  </si>
  <si>
    <t>SSR1</t>
  </si>
  <si>
    <t>SSR4</t>
  </si>
  <si>
    <t>SSRP1</t>
  </si>
  <si>
    <t>STAG2</t>
  </si>
  <si>
    <t>STAT1</t>
  </si>
  <si>
    <t>STAT3</t>
  </si>
  <si>
    <t>STRAP</t>
  </si>
  <si>
    <t>STT3B</t>
  </si>
  <si>
    <t>STX1A</t>
  </si>
  <si>
    <t>STX1B</t>
  </si>
  <si>
    <t>SUB1</t>
  </si>
  <si>
    <t>SUCLA2</t>
  </si>
  <si>
    <t>SUGP2</t>
  </si>
  <si>
    <t>SUMO1</t>
  </si>
  <si>
    <t>SUN2</t>
  </si>
  <si>
    <t>SUPT16H</t>
  </si>
  <si>
    <t>SYN1</t>
  </si>
  <si>
    <t>SYN2</t>
  </si>
  <si>
    <t>SYNCRIP</t>
  </si>
  <si>
    <t>SYNGR3</t>
  </si>
  <si>
    <t>SYNJ1</t>
  </si>
  <si>
    <t>SYT1</t>
  </si>
  <si>
    <t>SYVN1</t>
  </si>
  <si>
    <t>TAF15</t>
  </si>
  <si>
    <t>TARDBP</t>
  </si>
  <si>
    <t>TBL1XR1</t>
  </si>
  <si>
    <t>TBL3</t>
  </si>
  <si>
    <t>TCP1</t>
  </si>
  <si>
    <t>TECR</t>
  </si>
  <si>
    <t>TERF2IP</t>
  </si>
  <si>
    <t>TEX10</t>
  </si>
  <si>
    <t>TFAM</t>
  </si>
  <si>
    <t>TGM2</t>
  </si>
  <si>
    <t>THOC2</t>
  </si>
  <si>
    <t>THRAP3</t>
  </si>
  <si>
    <t>TIAL1</t>
  </si>
  <si>
    <t>TLN1</t>
  </si>
  <si>
    <t>TLN2</t>
  </si>
  <si>
    <t>TMED10</t>
  </si>
  <si>
    <t>TMEM205</t>
  </si>
  <si>
    <t>TMEM43</t>
  </si>
  <si>
    <t>TMOD2</t>
  </si>
  <si>
    <t>TMPO</t>
  </si>
  <si>
    <t>TNR</t>
  </si>
  <si>
    <t>TOP2B</t>
  </si>
  <si>
    <t>TOR1AIP1</t>
  </si>
  <si>
    <t>TP53BP1</t>
  </si>
  <si>
    <t>TPI1</t>
  </si>
  <si>
    <t>TPP1</t>
  </si>
  <si>
    <t>TPR</t>
  </si>
  <si>
    <t>TRA2A</t>
  </si>
  <si>
    <t>TRA2B</t>
  </si>
  <si>
    <t>TRIM2</t>
  </si>
  <si>
    <t>TRIM28</t>
  </si>
  <si>
    <t>TUBA1A</t>
  </si>
  <si>
    <t>TUBA1B</t>
  </si>
  <si>
    <t>TUBA4A</t>
  </si>
  <si>
    <t>TUBA8</t>
  </si>
  <si>
    <t>TUBB</t>
  </si>
  <si>
    <t>TUBB2A</t>
  </si>
  <si>
    <t>TUBB2B</t>
  </si>
  <si>
    <t>TUBB3</t>
  </si>
  <si>
    <t>TUBB4A</t>
  </si>
  <si>
    <t>TUBB4B</t>
  </si>
  <si>
    <t>TUBB6</t>
  </si>
  <si>
    <t>TUFM</t>
  </si>
  <si>
    <t>U2AF1</t>
  </si>
  <si>
    <t>U2AF2</t>
  </si>
  <si>
    <t>UBA1</t>
  </si>
  <si>
    <t>UBA2</t>
  </si>
  <si>
    <t>UBAP2L</t>
  </si>
  <si>
    <t>UBQLN2</t>
  </si>
  <si>
    <t>UBTF</t>
  </si>
  <si>
    <t>UCHL1</t>
  </si>
  <si>
    <t>UCHL5</t>
  </si>
  <si>
    <t>UFL1</t>
  </si>
  <si>
    <t>UGT8</t>
  </si>
  <si>
    <t>UPF1</t>
  </si>
  <si>
    <t>UQCRB</t>
  </si>
  <si>
    <t>UQCRC1</t>
  </si>
  <si>
    <t>UQCRC2</t>
  </si>
  <si>
    <t>UQCRFS1</t>
  </si>
  <si>
    <t>USP11</t>
  </si>
  <si>
    <t>USP5</t>
  </si>
  <si>
    <t>VAPA</t>
  </si>
  <si>
    <t>VARS1</t>
  </si>
  <si>
    <t>VCAN</t>
  </si>
  <si>
    <t>VCL</t>
  </si>
  <si>
    <t>VCP</t>
  </si>
  <si>
    <t>VDAC1</t>
  </si>
  <si>
    <t>VDAC2</t>
  </si>
  <si>
    <t>VDAC3</t>
  </si>
  <si>
    <t>VIM</t>
  </si>
  <si>
    <t>VPS26B</t>
  </si>
  <si>
    <t>VPS29</t>
  </si>
  <si>
    <t>VPS35</t>
  </si>
  <si>
    <t>VPS4A</t>
  </si>
  <si>
    <t>VSNL1</t>
  </si>
  <si>
    <t>WASF1</t>
  </si>
  <si>
    <t>WDR18</t>
  </si>
  <si>
    <t>WDR36</t>
  </si>
  <si>
    <t>WDR5</t>
  </si>
  <si>
    <t>WDR82</t>
  </si>
  <si>
    <t>WRNIP1</t>
  </si>
  <si>
    <t>XPC</t>
  </si>
  <si>
    <t>XRCC5</t>
  </si>
  <si>
    <t>XRCC6</t>
  </si>
  <si>
    <t>YLPM1</t>
  </si>
  <si>
    <t>YTHDC1</t>
  </si>
  <si>
    <t>YWHAB</t>
  </si>
  <si>
    <t>YWHAE</t>
  </si>
  <si>
    <t>YWHAG</t>
  </si>
  <si>
    <t>YWHAH</t>
  </si>
  <si>
    <t>YWHAQ</t>
  </si>
  <si>
    <t>YWHAZ</t>
  </si>
  <si>
    <t>ZC3H4</t>
  </si>
  <si>
    <t>ZFR</t>
  </si>
  <si>
    <t>ZNF326</t>
  </si>
  <si>
    <t>ZNF512</t>
  </si>
  <si>
    <t>ZNF638</t>
  </si>
  <si>
    <t>ACAT1</t>
  </si>
  <si>
    <t>ACSL3</t>
  </si>
  <si>
    <t>ACTL6A</t>
  </si>
  <si>
    <t>ACTR3</t>
  </si>
  <si>
    <t>AIP</t>
  </si>
  <si>
    <t>ALYREF</t>
  </si>
  <si>
    <t>AP1G1</t>
  </si>
  <si>
    <t>AP3M2</t>
  </si>
  <si>
    <t>APEX1</t>
  </si>
  <si>
    <t>AQP4</t>
  </si>
  <si>
    <t>AQR</t>
  </si>
  <si>
    <t>ARF4</t>
  </si>
  <si>
    <t>ARF6</t>
  </si>
  <si>
    <t>ARFGAP2</t>
  </si>
  <si>
    <t>ARGLU1</t>
  </si>
  <si>
    <t>ARL1</t>
  </si>
  <si>
    <t>ARL8A</t>
  </si>
  <si>
    <t>ARNT2</t>
  </si>
  <si>
    <t>ASPH</t>
  </si>
  <si>
    <t>ATP2B2</t>
  </si>
  <si>
    <t>ATP5F1D</t>
  </si>
  <si>
    <t>ATP5MK</t>
  </si>
  <si>
    <t>ATP6V0C</t>
  </si>
  <si>
    <t>ATP6V1D</t>
  </si>
  <si>
    <t>BRIX1</t>
  </si>
  <si>
    <t>BSCL2</t>
  </si>
  <si>
    <t>C1QBP</t>
  </si>
  <si>
    <t>CACYBP</t>
  </si>
  <si>
    <t>CADPS</t>
  </si>
  <si>
    <t>CAMKK2</t>
  </si>
  <si>
    <t>CAV1</t>
  </si>
  <si>
    <t>CD9</t>
  </si>
  <si>
    <t>CHAMP1</t>
  </si>
  <si>
    <t>CHD2</t>
  </si>
  <si>
    <t>CHID1</t>
  </si>
  <si>
    <t>CHTOP</t>
  </si>
  <si>
    <t>CLPTM1</t>
  </si>
  <si>
    <t>CNTNAP1</t>
  </si>
  <si>
    <t>COASY</t>
  </si>
  <si>
    <t>COPB2</t>
  </si>
  <si>
    <t>COPE</t>
  </si>
  <si>
    <t>CORO1C</t>
  </si>
  <si>
    <t>CORO7-PAM16</t>
  </si>
  <si>
    <t>CPEB3</t>
  </si>
  <si>
    <t>CPSF1</t>
  </si>
  <si>
    <t>CRYM</t>
  </si>
  <si>
    <t>CSNK1A1</t>
  </si>
  <si>
    <t>CSNK1D</t>
  </si>
  <si>
    <t>CSNK2A2</t>
  </si>
  <si>
    <t>CTBP1</t>
  </si>
  <si>
    <t>CUL9</t>
  </si>
  <si>
    <t>CYFIP1</t>
  </si>
  <si>
    <t>CYRIA</t>
  </si>
  <si>
    <t>DAZAP1</t>
  </si>
  <si>
    <t>DDRGK1</t>
  </si>
  <si>
    <t>DDX18</t>
  </si>
  <si>
    <t>DDX19A</t>
  </si>
  <si>
    <t>DDX41</t>
  </si>
  <si>
    <t>DIP2B</t>
  </si>
  <si>
    <t>DIRAS1</t>
  </si>
  <si>
    <t>DIS3</t>
  </si>
  <si>
    <t>DNAJB2</t>
  </si>
  <si>
    <t>DNM1L</t>
  </si>
  <si>
    <t>DNTTIP2</t>
  </si>
  <si>
    <t>DPP6</t>
  </si>
  <si>
    <t>DPY19L1</t>
  </si>
  <si>
    <t>DYNLRB1</t>
  </si>
  <si>
    <t>EHD2</t>
  </si>
  <si>
    <t>EIF1AX</t>
  </si>
  <si>
    <t>EIF3I</t>
  </si>
  <si>
    <t>EIF4H</t>
  </si>
  <si>
    <t>EIF5</t>
  </si>
  <si>
    <t>ELMO1</t>
  </si>
  <si>
    <t>EMC8</t>
  </si>
  <si>
    <t>ERMN</t>
  </si>
  <si>
    <t>ERMP1</t>
  </si>
  <si>
    <t>FAM120B</t>
  </si>
  <si>
    <t>FAM98A</t>
  </si>
  <si>
    <t>FAU</t>
  </si>
  <si>
    <t>FGF12</t>
  </si>
  <si>
    <t>FIP1L1</t>
  </si>
  <si>
    <t>FKBP3</t>
  </si>
  <si>
    <t>FMR1</t>
  </si>
  <si>
    <t>FTSJ3</t>
  </si>
  <si>
    <t>GANAB</t>
  </si>
  <si>
    <t>GAP43</t>
  </si>
  <si>
    <t>GNA11</t>
  </si>
  <si>
    <t>GNAI2</t>
  </si>
  <si>
    <t>GNB2</t>
  </si>
  <si>
    <t>GNL3</t>
  </si>
  <si>
    <t>GRIA2</t>
  </si>
  <si>
    <t>GRIPAP1</t>
  </si>
  <si>
    <t>GUK1</t>
  </si>
  <si>
    <t>H2AC6</t>
  </si>
  <si>
    <t>HCFC1</t>
  </si>
  <si>
    <t>HMGA1</t>
  </si>
  <si>
    <t>HSD17B12</t>
  </si>
  <si>
    <t>HUWE1</t>
  </si>
  <si>
    <t>IDH3A</t>
  </si>
  <si>
    <t>IFI16</t>
  </si>
  <si>
    <t>IMPDH2</t>
  </si>
  <si>
    <t>INTS3</t>
  </si>
  <si>
    <t>IPO7</t>
  </si>
  <si>
    <t>KATNAL2</t>
  </si>
  <si>
    <t>LAMB2</t>
  </si>
  <si>
    <t>LETM1</t>
  </si>
  <si>
    <t>LIG3</t>
  </si>
  <si>
    <t>LUC7L3</t>
  </si>
  <si>
    <t>MAG</t>
  </si>
  <si>
    <t>MAOA</t>
  </si>
  <si>
    <t>MAP2K4</t>
  </si>
  <si>
    <t>MAP6</t>
  </si>
  <si>
    <t>MAPK3</t>
  </si>
  <si>
    <t>MIA3</t>
  </si>
  <si>
    <t>MOG</t>
  </si>
  <si>
    <t>MRE11</t>
  </si>
  <si>
    <t>MSI2</t>
  </si>
  <si>
    <t>MYH14</t>
  </si>
  <si>
    <t>MYL9</t>
  </si>
  <si>
    <t>NCKIPSD</t>
  </si>
  <si>
    <t>NDUFB10</t>
  </si>
  <si>
    <t>NDUFB3</t>
  </si>
  <si>
    <t>NDUFS6</t>
  </si>
  <si>
    <t>NDUFS8</t>
  </si>
  <si>
    <t>NFIA</t>
  </si>
  <si>
    <t>NGEF</t>
  </si>
  <si>
    <t>NID1</t>
  </si>
  <si>
    <t>NID2</t>
  </si>
  <si>
    <t>NIFK</t>
  </si>
  <si>
    <t>NME1-NME2</t>
  </si>
  <si>
    <t>NOLC1</t>
  </si>
  <si>
    <t>NPTN</t>
  </si>
  <si>
    <t>NPTX1</t>
  </si>
  <si>
    <t>NUP160</t>
  </si>
  <si>
    <t>NUP214</t>
  </si>
  <si>
    <t>NUP62</t>
  </si>
  <si>
    <t>NUP88</t>
  </si>
  <si>
    <t>OMG</t>
  </si>
  <si>
    <t>OPCML</t>
  </si>
  <si>
    <t>OSBPL8</t>
  </si>
  <si>
    <t>OTUB1</t>
  </si>
  <si>
    <t>PALS2</t>
  </si>
  <si>
    <t>PARN</t>
  </si>
  <si>
    <t>PAXBP1</t>
  </si>
  <si>
    <t>PBXIP1</t>
  </si>
  <si>
    <t>PC</t>
  </si>
  <si>
    <t>PGAP1</t>
  </si>
  <si>
    <t>PHF24</t>
  </si>
  <si>
    <t>PHYHIPL</t>
  </si>
  <si>
    <t>PIGS</t>
  </si>
  <si>
    <t>PLCB1</t>
  </si>
  <si>
    <t>PNMA1</t>
  </si>
  <si>
    <t>PNMA8A</t>
  </si>
  <si>
    <t>PPP2CB</t>
  </si>
  <si>
    <t>PRDX5</t>
  </si>
  <si>
    <t>PREB</t>
  </si>
  <si>
    <t>PRKACB</t>
  </si>
  <si>
    <t>PRKAR1A</t>
  </si>
  <si>
    <t>PRKAR2B</t>
  </si>
  <si>
    <t>PRKCA</t>
  </si>
  <si>
    <t>PRNP</t>
  </si>
  <si>
    <t>PRRT2</t>
  </si>
  <si>
    <t>PSAP</t>
  </si>
  <si>
    <t>PSD3</t>
  </si>
  <si>
    <t>PSMD13</t>
  </si>
  <si>
    <t>PSMD4</t>
  </si>
  <si>
    <t>PSMD8</t>
  </si>
  <si>
    <t>PTGDS</t>
  </si>
  <si>
    <t>PTK2B</t>
  </si>
  <si>
    <t>PUM1</t>
  </si>
  <si>
    <t>RAB14</t>
  </si>
  <si>
    <t>RAB3A</t>
  </si>
  <si>
    <t>RAE1</t>
  </si>
  <si>
    <t>RBBP7</t>
  </si>
  <si>
    <t>RBM15</t>
  </si>
  <si>
    <t>RBM22</t>
  </si>
  <si>
    <t>RDH11</t>
  </si>
  <si>
    <t>RFC1</t>
  </si>
  <si>
    <t>RHEB</t>
  </si>
  <si>
    <t>RHOT1</t>
  </si>
  <si>
    <t>RPA1</t>
  </si>
  <si>
    <t>RPL29</t>
  </si>
  <si>
    <t>RPL34</t>
  </si>
  <si>
    <t>RPS12</t>
  </si>
  <si>
    <t>RPS15</t>
  </si>
  <si>
    <t>RPS19</t>
  </si>
  <si>
    <t>RTF2</t>
  </si>
  <si>
    <t>S100A13</t>
  </si>
  <si>
    <t>SAE1</t>
  </si>
  <si>
    <t>SAMM50</t>
  </si>
  <si>
    <t>SAR1A</t>
  </si>
  <si>
    <t>SCAI</t>
  </si>
  <si>
    <t>SCFD1</t>
  </si>
  <si>
    <t>SEC13</t>
  </si>
  <si>
    <t>SEC24C</t>
  </si>
  <si>
    <t>SEC61A2</t>
  </si>
  <si>
    <t>SEPTIN4</t>
  </si>
  <si>
    <t>SERBP1</t>
  </si>
  <si>
    <t>SF3B4</t>
  </si>
  <si>
    <t>SH3GLB2</t>
  </si>
  <si>
    <t>SKP1</t>
  </si>
  <si>
    <t>SLC25A1</t>
  </si>
  <si>
    <t>SMARCA4</t>
  </si>
  <si>
    <t>SMARCB1</t>
  </si>
  <si>
    <t>SMARCD1</t>
  </si>
  <si>
    <t>SMARCE1</t>
  </si>
  <si>
    <t>SNW1</t>
  </si>
  <si>
    <t>SPCS1</t>
  </si>
  <si>
    <t>SRI</t>
  </si>
  <si>
    <t>STIM1</t>
  </si>
  <si>
    <t>STK39</t>
  </si>
  <si>
    <t>STRBP</t>
  </si>
  <si>
    <t>STT3A</t>
  </si>
  <si>
    <t>STXBP6</t>
  </si>
  <si>
    <t>SUPT6H</t>
  </si>
  <si>
    <t>SV2A</t>
  </si>
  <si>
    <t>SYMPK</t>
  </si>
  <si>
    <t>SYNE1</t>
  </si>
  <si>
    <t>SYP</t>
  </si>
  <si>
    <t>TAGLN3</t>
  </si>
  <si>
    <t>TBR1</t>
  </si>
  <si>
    <t>TERF2</t>
  </si>
  <si>
    <t>THEM6</t>
  </si>
  <si>
    <t>THY1</t>
  </si>
  <si>
    <t>TIMM50</t>
  </si>
  <si>
    <t>TINAGL1</t>
  </si>
  <si>
    <t>TKT</t>
  </si>
  <si>
    <t>TMED4</t>
  </si>
  <si>
    <t>TMED7</t>
  </si>
  <si>
    <t>TMED9</t>
  </si>
  <si>
    <t>TMEM33</t>
  </si>
  <si>
    <t>TMX4</t>
  </si>
  <si>
    <t>TNPO1</t>
  </si>
  <si>
    <t>TNPO2</t>
  </si>
  <si>
    <t>TOP1</t>
  </si>
  <si>
    <t>TRIM33</t>
  </si>
  <si>
    <t>TRIP12</t>
  </si>
  <si>
    <t>TWF2</t>
  </si>
  <si>
    <t>USP7</t>
  </si>
  <si>
    <t>VAPB</t>
  </si>
  <si>
    <t>WBP11</t>
  </si>
  <si>
    <t>WDR13</t>
  </si>
  <si>
    <t>WDR37</t>
  </si>
  <si>
    <t>WDR47</t>
  </si>
  <si>
    <t>WDR48</t>
  </si>
  <si>
    <t>XAB2</t>
  </si>
  <si>
    <t>YBX1</t>
  </si>
  <si>
    <t>ZBTB20</t>
  </si>
  <si>
    <t>ZC3H18</t>
  </si>
  <si>
    <t>ZCCHC17</t>
  </si>
  <si>
    <t>ACADVL</t>
  </si>
  <si>
    <t>ACTN2</t>
  </si>
  <si>
    <t>AGK</t>
  </si>
  <si>
    <t>AGRN</t>
  </si>
  <si>
    <t>AHCTF1</t>
  </si>
  <si>
    <t>AK1</t>
  </si>
  <si>
    <t>ANXA5</t>
  </si>
  <si>
    <t>ARFGEF3</t>
  </si>
  <si>
    <t>ARL2</t>
  </si>
  <si>
    <t>ARL3</t>
  </si>
  <si>
    <t>ARPC4</t>
  </si>
  <si>
    <t>ATP5MG</t>
  </si>
  <si>
    <t>ATP6AP2</t>
  </si>
  <si>
    <t>BAG5</t>
  </si>
  <si>
    <t>BMS1</t>
  </si>
  <si>
    <t>CALU</t>
  </si>
  <si>
    <t>CAMK1</t>
  </si>
  <si>
    <t>CAPZB</t>
  </si>
  <si>
    <t>CDC42BPB</t>
  </si>
  <si>
    <t>CDC73</t>
  </si>
  <si>
    <t>CDIPT</t>
  </si>
  <si>
    <t>CERS2</t>
  </si>
  <si>
    <t>CISD2</t>
  </si>
  <si>
    <t>CLTA</t>
  </si>
  <si>
    <t>CNDP2</t>
  </si>
  <si>
    <t>CNPY2</t>
  </si>
  <si>
    <t>CNRIP1</t>
  </si>
  <si>
    <t>COX5A</t>
  </si>
  <si>
    <t>COX5B</t>
  </si>
  <si>
    <t>CPSF2</t>
  </si>
  <si>
    <t>CPSF3</t>
  </si>
  <si>
    <t>CST3</t>
  </si>
  <si>
    <t>CTNNBL1</t>
  </si>
  <si>
    <t>DBT</t>
  </si>
  <si>
    <t>DLD</t>
  </si>
  <si>
    <t>DMAP1</t>
  </si>
  <si>
    <t>DNAJC5</t>
  </si>
  <si>
    <t>DPYSL3</t>
  </si>
  <si>
    <t>DYNC1I2</t>
  </si>
  <si>
    <t>DYNC1LI1</t>
  </si>
  <si>
    <t>DYNC1LI2</t>
  </si>
  <si>
    <t>EEF1E1</t>
  </si>
  <si>
    <t>EIF3E</t>
  </si>
  <si>
    <t>EIF3F</t>
  </si>
  <si>
    <t>EIF4E</t>
  </si>
  <si>
    <t>EIF5A</t>
  </si>
  <si>
    <t>EMC3</t>
  </si>
  <si>
    <t>EMC7</t>
  </si>
  <si>
    <t>ERCC3</t>
  </si>
  <si>
    <t>ERGIC1</t>
  </si>
  <si>
    <t>ERP44</t>
  </si>
  <si>
    <t>ESYT1</t>
  </si>
  <si>
    <t>FAM50A</t>
  </si>
  <si>
    <t>FARP1</t>
  </si>
  <si>
    <t>FEN1</t>
  </si>
  <si>
    <t>GABARAPL2</t>
  </si>
  <si>
    <t>GALK1</t>
  </si>
  <si>
    <t>GATAD2B</t>
  </si>
  <si>
    <t>GDI1</t>
  </si>
  <si>
    <t>GET3</t>
  </si>
  <si>
    <t>GIPC1</t>
  </si>
  <si>
    <t>GOLGA2</t>
  </si>
  <si>
    <t>GPX4</t>
  </si>
  <si>
    <t>GSK3A</t>
  </si>
  <si>
    <t>GSTM3</t>
  </si>
  <si>
    <t>GTF3C3</t>
  </si>
  <si>
    <t>GTF3C4</t>
  </si>
  <si>
    <t>GYS1</t>
  </si>
  <si>
    <t>H1-5</t>
  </si>
  <si>
    <t>HEATR1</t>
  </si>
  <si>
    <t>HMG20A</t>
  </si>
  <si>
    <t>HPCAL4</t>
  </si>
  <si>
    <t>IDH3G</t>
  </si>
  <si>
    <t>ILK</t>
  </si>
  <si>
    <t>ITGB1</t>
  </si>
  <si>
    <t>KCNAB2</t>
  </si>
  <si>
    <t>LASP1</t>
  </si>
  <si>
    <t>LGALS1</t>
  </si>
  <si>
    <t>LGI3</t>
  </si>
  <si>
    <t>LIPE</t>
  </si>
  <si>
    <t>LMAN2</t>
  </si>
  <si>
    <t>LSM8</t>
  </si>
  <si>
    <t>MACF1</t>
  </si>
  <si>
    <t>MAP7D1</t>
  </si>
  <si>
    <t>MAPK10</t>
  </si>
  <si>
    <t>MEF2C</t>
  </si>
  <si>
    <t>MFF</t>
  </si>
  <si>
    <t>MORC3</t>
  </si>
  <si>
    <t>MYLK</t>
  </si>
  <si>
    <t>MYPN</t>
  </si>
  <si>
    <t>NBEA</t>
  </si>
  <si>
    <t>NCAN</t>
  </si>
  <si>
    <t>NDUFA13</t>
  </si>
  <si>
    <t>NDUFA6</t>
  </si>
  <si>
    <t>NDUFA7</t>
  </si>
  <si>
    <t>NDUFS4</t>
  </si>
  <si>
    <t>NDUFS5</t>
  </si>
  <si>
    <t>NDUFS7</t>
  </si>
  <si>
    <t>NELFB</t>
  </si>
  <si>
    <t>NEMF</t>
  </si>
  <si>
    <t>NIPSNAP2</t>
  </si>
  <si>
    <t>NOL9</t>
  </si>
  <si>
    <t>NOP9</t>
  </si>
  <si>
    <t>NUDCD1</t>
  </si>
  <si>
    <t>NUP37</t>
  </si>
  <si>
    <t>NUP54</t>
  </si>
  <si>
    <t>OCIAD1</t>
  </si>
  <si>
    <t>OXSR1</t>
  </si>
  <si>
    <t>PACS1</t>
  </si>
  <si>
    <t>PCSK1N</t>
  </si>
  <si>
    <t>PDCD11</t>
  </si>
  <si>
    <t>PDE1B</t>
  </si>
  <si>
    <t>PHC2</t>
  </si>
  <si>
    <t>PIGK</t>
  </si>
  <si>
    <t>PIGT</t>
  </si>
  <si>
    <t>PMP2</t>
  </si>
  <si>
    <t>PNKP</t>
  </si>
  <si>
    <t>PNPLA6</t>
  </si>
  <si>
    <t>POLR2H</t>
  </si>
  <si>
    <t>PON2</t>
  </si>
  <si>
    <t>PPIH</t>
  </si>
  <si>
    <t>PPIL1</t>
  </si>
  <si>
    <t>PPP1R8</t>
  </si>
  <si>
    <t>PRKCE</t>
  </si>
  <si>
    <t>PSMD5</t>
  </si>
  <si>
    <t>QKI</t>
  </si>
  <si>
    <t>RAC1</t>
  </si>
  <si>
    <t>RBM15B</t>
  </si>
  <si>
    <t>RBM4B</t>
  </si>
  <si>
    <t>RBM5</t>
  </si>
  <si>
    <t>RFC3</t>
  </si>
  <si>
    <t>RFC4</t>
  </si>
  <si>
    <t>RIOX1</t>
  </si>
  <si>
    <t>RNF20</t>
  </si>
  <si>
    <t>RNH1</t>
  </si>
  <si>
    <t>RPH3A</t>
  </si>
  <si>
    <t>RPL38</t>
  </si>
  <si>
    <t>RPS26</t>
  </si>
  <si>
    <t>RPS6KA2</t>
  </si>
  <si>
    <t>S100A1</t>
  </si>
  <si>
    <t>S100B</t>
  </si>
  <si>
    <t>SCAF4</t>
  </si>
  <si>
    <t>SEPTIN6</t>
  </si>
  <si>
    <t>SERPINA3</t>
  </si>
  <si>
    <t>SF1</t>
  </si>
  <si>
    <t>SF3B6</t>
  </si>
  <si>
    <t>SLC17A7</t>
  </si>
  <si>
    <t>SLC4A10</t>
  </si>
  <si>
    <t>SLC6A1</t>
  </si>
  <si>
    <t>SNCB</t>
  </si>
  <si>
    <t>SNX1</t>
  </si>
  <si>
    <t>SORBS2</t>
  </si>
  <si>
    <t>SRP54</t>
  </si>
  <si>
    <t>STAG1</t>
  </si>
  <si>
    <t>STAU1</t>
  </si>
  <si>
    <t>SUCLG1</t>
  </si>
  <si>
    <t>TBCB</t>
  </si>
  <si>
    <t>TCOF1</t>
  </si>
  <si>
    <t>TFIP11</t>
  </si>
  <si>
    <t>TMED2</t>
  </si>
  <si>
    <t>TMEM201</t>
  </si>
  <si>
    <t>TUBB8</t>
  </si>
  <si>
    <t>TXNDC5</t>
  </si>
  <si>
    <t>UBA5</t>
  </si>
  <si>
    <t>UBLCP1</t>
  </si>
  <si>
    <t>UBR5</t>
  </si>
  <si>
    <t>USP10</t>
  </si>
  <si>
    <t>USP39</t>
  </si>
  <si>
    <t>USP48</t>
  </si>
  <si>
    <t>USP9X</t>
  </si>
  <si>
    <t>UTP18</t>
  </si>
  <si>
    <t>VAMP2</t>
  </si>
  <si>
    <t>YY1</t>
  </si>
  <si>
    <t>ZC3H14</t>
  </si>
  <si>
    <t>ZFP91</t>
  </si>
  <si>
    <t>ZNF483</t>
  </si>
  <si>
    <t>ZSCAN18</t>
  </si>
  <si>
    <t>ABHD6</t>
  </si>
  <si>
    <t>ADD2</t>
  </si>
  <si>
    <t>AGO3</t>
  </si>
  <si>
    <t>AGPAT4</t>
  </si>
  <si>
    <t>ANK3</t>
  </si>
  <si>
    <t>ANKFY1</t>
  </si>
  <si>
    <t>ANP32A</t>
  </si>
  <si>
    <t>AP1M1</t>
  </si>
  <si>
    <t>APOL2</t>
  </si>
  <si>
    <t>ARHGEF2</t>
  </si>
  <si>
    <t>ARID1A</t>
  </si>
  <si>
    <t>ARID1B</t>
  </si>
  <si>
    <t>ARPC1A</t>
  </si>
  <si>
    <t>ARPC3</t>
  </si>
  <si>
    <t>ARPC5L</t>
  </si>
  <si>
    <t>ATIC</t>
  </si>
  <si>
    <t>ATP2B4</t>
  </si>
  <si>
    <t>ATP6V0D1</t>
  </si>
  <si>
    <t>BASP1</t>
  </si>
  <si>
    <t>BCAP31</t>
  </si>
  <si>
    <t>BOP1</t>
  </si>
  <si>
    <t>CALD1</t>
  </si>
  <si>
    <t>CALR</t>
  </si>
  <si>
    <t>CAND2</t>
  </si>
  <si>
    <t>CAPZA1</t>
  </si>
  <si>
    <t>CDK9</t>
  </si>
  <si>
    <t>CETN2</t>
  </si>
  <si>
    <t>CHD5</t>
  </si>
  <si>
    <t>CLDN11</t>
  </si>
  <si>
    <t>CMTR1</t>
  </si>
  <si>
    <t>COL14A1</t>
  </si>
  <si>
    <t>CORO1A</t>
  </si>
  <si>
    <t>COX7A2</t>
  </si>
  <si>
    <t>CTCF</t>
  </si>
  <si>
    <t>CTNNA2</t>
  </si>
  <si>
    <t>CTTN</t>
  </si>
  <si>
    <t>CWF19L1</t>
  </si>
  <si>
    <t>DBNL</t>
  </si>
  <si>
    <t>DCAKD</t>
  </si>
  <si>
    <t>DDX39A</t>
  </si>
  <si>
    <t>DECR1</t>
  </si>
  <si>
    <t>DHX16</t>
  </si>
  <si>
    <t>DHX38</t>
  </si>
  <si>
    <t>DLG4</t>
  </si>
  <si>
    <t>DRAP1</t>
  </si>
  <si>
    <t>DTD1</t>
  </si>
  <si>
    <t>DUSP3</t>
  </si>
  <si>
    <t>EIF3M</t>
  </si>
  <si>
    <t>EIF4G2</t>
  </si>
  <si>
    <t>ELOC</t>
  </si>
  <si>
    <t>ERCC2</t>
  </si>
  <si>
    <t>ETNPPL</t>
  </si>
  <si>
    <t>EWSR1</t>
  </si>
  <si>
    <t>EXOC2</t>
  </si>
  <si>
    <t>FIBP</t>
  </si>
  <si>
    <t>FRRS1L</t>
  </si>
  <si>
    <t>FSD1</t>
  </si>
  <si>
    <t>FXR2</t>
  </si>
  <si>
    <t>FYTTD1</t>
  </si>
  <si>
    <t>G3BP1</t>
  </si>
  <si>
    <t>GIT1</t>
  </si>
  <si>
    <t>GLG1</t>
  </si>
  <si>
    <t>GPAA1</t>
  </si>
  <si>
    <t>GSPT1</t>
  </si>
  <si>
    <t>GTF3C1</t>
  </si>
  <si>
    <t>GTPBP1</t>
  </si>
  <si>
    <t>HMGB2</t>
  </si>
  <si>
    <t>HMGN3</t>
  </si>
  <si>
    <t>HSP90AB2P</t>
  </si>
  <si>
    <t>HSPA4L</t>
  </si>
  <si>
    <t>HSPH1</t>
  </si>
  <si>
    <t>HTRA1</t>
  </si>
  <si>
    <t>IARS2</t>
  </si>
  <si>
    <t>IGKC</t>
  </si>
  <si>
    <t>IWS1</t>
  </si>
  <si>
    <t>KHDRBS2</t>
  </si>
  <si>
    <t>LARP7</t>
  </si>
  <si>
    <t>LAS1L</t>
  </si>
  <si>
    <t>LGALS3BP</t>
  </si>
  <si>
    <t>LLGL1</t>
  </si>
  <si>
    <t>LRRC41</t>
  </si>
  <si>
    <t>LRWD1</t>
  </si>
  <si>
    <t>MCTS1</t>
  </si>
  <si>
    <t>MDN1</t>
  </si>
  <si>
    <t>MLH1</t>
  </si>
  <si>
    <t>MNDA</t>
  </si>
  <si>
    <t>MPHOSPH10</t>
  </si>
  <si>
    <t>NAGK</t>
  </si>
  <si>
    <t>NDUFA5</t>
  </si>
  <si>
    <t>NIPSNAP1</t>
  </si>
  <si>
    <t>NOC2L</t>
  </si>
  <si>
    <t>NR3C1</t>
  </si>
  <si>
    <t>NUP43</t>
  </si>
  <si>
    <t>NUP58</t>
  </si>
  <si>
    <t>OGDHL</t>
  </si>
  <si>
    <t>OGN</t>
  </si>
  <si>
    <t>OSTF1</t>
  </si>
  <si>
    <t>PCIF1</t>
  </si>
  <si>
    <t>PDHX</t>
  </si>
  <si>
    <t>PDIA6</t>
  </si>
  <si>
    <t>PDS5A</t>
  </si>
  <si>
    <t>PEX5L</t>
  </si>
  <si>
    <t>PNMA2</t>
  </si>
  <si>
    <t>PNMA8B</t>
  </si>
  <si>
    <t>POLR2E</t>
  </si>
  <si>
    <t>POR</t>
  </si>
  <si>
    <t>PPIE</t>
  </si>
  <si>
    <t>PPME1</t>
  </si>
  <si>
    <t>PPP3R1</t>
  </si>
  <si>
    <t>PPP4R3A</t>
  </si>
  <si>
    <t>PPT1</t>
  </si>
  <si>
    <t>PRKAR1B</t>
  </si>
  <si>
    <t>PRPF39</t>
  </si>
  <si>
    <t>PRXL2A</t>
  </si>
  <si>
    <t>PTDSS1</t>
  </si>
  <si>
    <t>PUM2</t>
  </si>
  <si>
    <t>PWP2</t>
  </si>
  <si>
    <t>RAB3D</t>
  </si>
  <si>
    <t>RAD23B</t>
  </si>
  <si>
    <t>RANBP9</t>
  </si>
  <si>
    <t>RBM26</t>
  </si>
  <si>
    <t>RBM3</t>
  </si>
  <si>
    <t>RER1</t>
  </si>
  <si>
    <t>RIF1</t>
  </si>
  <si>
    <t>RPL37A</t>
  </si>
  <si>
    <t>RPL39P5</t>
  </si>
  <si>
    <t>RPRD1B</t>
  </si>
  <si>
    <t>RRAGC</t>
  </si>
  <si>
    <t>RSF1</t>
  </si>
  <si>
    <t>RSRC2</t>
  </si>
  <si>
    <t>RTN3</t>
  </si>
  <si>
    <t>SDF2</t>
  </si>
  <si>
    <t>SEC61B</t>
  </si>
  <si>
    <t>SH3GL3</t>
  </si>
  <si>
    <t>SLC25A13</t>
  </si>
  <si>
    <t>SLC3A2</t>
  </si>
  <si>
    <t>SLC8A2</t>
  </si>
  <si>
    <t>SNTA1</t>
  </si>
  <si>
    <t>SORT1</t>
  </si>
  <si>
    <t>SOX10</t>
  </si>
  <si>
    <t>SUMO4</t>
  </si>
  <si>
    <t>SUPT5H</t>
  </si>
  <si>
    <t>SV2B</t>
  </si>
  <si>
    <t>TARS1</t>
  </si>
  <si>
    <t>TBC1D17</t>
  </si>
  <si>
    <t>TJP1</t>
  </si>
  <si>
    <t>TM9SF2</t>
  </si>
  <si>
    <t>TMEM209</t>
  </si>
  <si>
    <t>TNS1</t>
  </si>
  <si>
    <t>TOLLIP</t>
  </si>
  <si>
    <t>TPM1</t>
  </si>
  <si>
    <t>TPM3</t>
  </si>
  <si>
    <t>TPT1</t>
  </si>
  <si>
    <t>TRRAP</t>
  </si>
  <si>
    <t>TXNL1</t>
  </si>
  <si>
    <t>UBE3A</t>
  </si>
  <si>
    <t>UBQLN1</t>
  </si>
  <si>
    <t>VTN</t>
  </si>
  <si>
    <t>VWA1</t>
  </si>
  <si>
    <t>WDR26</t>
  </si>
  <si>
    <t>WDR3</t>
  </si>
  <si>
    <t>WDR43</t>
  </si>
  <si>
    <t>WTAP</t>
  </si>
  <si>
    <t>XRCC1</t>
  </si>
  <si>
    <t>YARS1</t>
  </si>
  <si>
    <t>ZMYND8</t>
  </si>
  <si>
    <t>ZNF24</t>
  </si>
  <si>
    <t>ZNF687</t>
  </si>
  <si>
    <t>ABCA2</t>
  </si>
  <si>
    <t>ACBD5</t>
  </si>
  <si>
    <t>ACSL6</t>
  </si>
  <si>
    <t>ADRM1</t>
  </si>
  <si>
    <t>AGO2</t>
  </si>
  <si>
    <t>AGPAT3</t>
  </si>
  <si>
    <t>AKAP9</t>
  </si>
  <si>
    <t>ALDH6A1</t>
  </si>
  <si>
    <t>ANXA7</t>
  </si>
  <si>
    <t>AOC3</t>
  </si>
  <si>
    <t>AP3S1</t>
  </si>
  <si>
    <t>ARFGEF2</t>
  </si>
  <si>
    <t>ARHGEF7</t>
  </si>
  <si>
    <t>ARMC10</t>
  </si>
  <si>
    <t>ASH2L</t>
  </si>
  <si>
    <t>ATP1B2</t>
  </si>
  <si>
    <t>BCAP29</t>
  </si>
  <si>
    <t>BUD31</t>
  </si>
  <si>
    <t>C1QC</t>
  </si>
  <si>
    <t>CBR3</t>
  </si>
  <si>
    <t>CCDC124</t>
  </si>
  <si>
    <t>CDC37</t>
  </si>
  <si>
    <t>CEND1</t>
  </si>
  <si>
    <t>CLTB</t>
  </si>
  <si>
    <t>COL12A1</t>
  </si>
  <si>
    <t>COPS2</t>
  </si>
  <si>
    <t>COPS3</t>
  </si>
  <si>
    <t>CORO2B</t>
  </si>
  <si>
    <t>CSTF3</t>
  </si>
  <si>
    <t>CTNND1</t>
  </si>
  <si>
    <t>CYB5B</t>
  </si>
  <si>
    <t>DAD1</t>
  </si>
  <si>
    <t>DBN1</t>
  </si>
  <si>
    <t>DCLK2</t>
  </si>
  <si>
    <t>DCTN4</t>
  </si>
  <si>
    <t>DDX50</t>
  </si>
  <si>
    <t>DNAJB1</t>
  </si>
  <si>
    <t>DNAJC11</t>
  </si>
  <si>
    <t>DNAJC3</t>
  </si>
  <si>
    <t>DRG1</t>
  </si>
  <si>
    <t>EIF1</t>
  </si>
  <si>
    <t>EIF3B</t>
  </si>
  <si>
    <t>EIPR1</t>
  </si>
  <si>
    <t>ELOB</t>
  </si>
  <si>
    <t>ENC1</t>
  </si>
  <si>
    <t>ETF1</t>
  </si>
  <si>
    <t>EXOC4</t>
  </si>
  <si>
    <t>FAF2</t>
  </si>
  <si>
    <t>FAM120C</t>
  </si>
  <si>
    <t>FASN</t>
  </si>
  <si>
    <t>FLOT2</t>
  </si>
  <si>
    <t>GAR1</t>
  </si>
  <si>
    <t>GCLM</t>
  </si>
  <si>
    <t>GDAP1L1</t>
  </si>
  <si>
    <t>GJA1</t>
  </si>
  <si>
    <t>GNAI1</t>
  </si>
  <si>
    <t>GOT2</t>
  </si>
  <si>
    <t>GTF2H1</t>
  </si>
  <si>
    <t>GTF3C5</t>
  </si>
  <si>
    <t>H2AC21</t>
  </si>
  <si>
    <t>IGHG1</t>
  </si>
  <si>
    <t>IPO5</t>
  </si>
  <si>
    <t>KAT7</t>
  </si>
  <si>
    <t>KDM3B</t>
  </si>
  <si>
    <t>KIAA0513</t>
  </si>
  <si>
    <t>LGI1</t>
  </si>
  <si>
    <t>MAD1L1</t>
  </si>
  <si>
    <t>MBNL2</t>
  </si>
  <si>
    <t>MDH1</t>
  </si>
  <si>
    <t>MEN1</t>
  </si>
  <si>
    <t>NACC1</t>
  </si>
  <si>
    <t>NEBL</t>
  </si>
  <si>
    <t>NECAP1</t>
  </si>
  <si>
    <t>NELFCD</t>
  </si>
  <si>
    <t>NFIB</t>
  </si>
  <si>
    <t>NOSIP</t>
  </si>
  <si>
    <t>NRF1</t>
  </si>
  <si>
    <t>NSFL1C</t>
  </si>
  <si>
    <t>NUP153</t>
  </si>
  <si>
    <t>NUP188</t>
  </si>
  <si>
    <t>PACSIN2</t>
  </si>
  <si>
    <t>PCNA</t>
  </si>
  <si>
    <t>PPIL4</t>
  </si>
  <si>
    <t>PRMT1</t>
  </si>
  <si>
    <t>RABL3</t>
  </si>
  <si>
    <t>RANBP1</t>
  </si>
  <si>
    <t>RAVER1</t>
  </si>
  <si>
    <t>RPL36AL</t>
  </si>
  <si>
    <t>RRAGA</t>
  </si>
  <si>
    <t>RRAS</t>
  </si>
  <si>
    <t>S100A4</t>
  </si>
  <si>
    <t>S100A8</t>
  </si>
  <si>
    <t>SATB1</t>
  </si>
  <si>
    <t>SCAF1</t>
  </si>
  <si>
    <t>SEC24B</t>
  </si>
  <si>
    <t>SELENOH</t>
  </si>
  <si>
    <t>SLC4A1AP</t>
  </si>
  <si>
    <t>SLTM</t>
  </si>
  <si>
    <t>SMARCD3</t>
  </si>
  <si>
    <t>SPARCL1</t>
  </si>
  <si>
    <t>STOM</t>
  </si>
  <si>
    <t>SUGT1</t>
  </si>
  <si>
    <t>TBCD</t>
  </si>
  <si>
    <t>TBL2</t>
  </si>
  <si>
    <t>TCF25</t>
  </si>
  <si>
    <t>TF</t>
  </si>
  <si>
    <t>THOC1</t>
  </si>
  <si>
    <t>THOC5</t>
  </si>
  <si>
    <t>TM9SF4</t>
  </si>
  <si>
    <t>TMCO1</t>
  </si>
  <si>
    <t>TMEM109</t>
  </si>
  <si>
    <t>TMEM38A</t>
  </si>
  <si>
    <t>TNPO3</t>
  </si>
  <si>
    <t>TRIM3</t>
  </si>
  <si>
    <t>TSPYL1</t>
  </si>
  <si>
    <t>TTLL12</t>
  </si>
  <si>
    <t>USP14</t>
  </si>
  <si>
    <t>VPS26A</t>
  </si>
  <si>
    <t>WDR12</t>
  </si>
  <si>
    <t>ZMAT2</t>
  </si>
  <si>
    <t>ZMPSTE24</t>
  </si>
  <si>
    <t>ZMYM2</t>
  </si>
  <si>
    <t>ZMYND11</t>
  </si>
  <si>
    <t>ZNF384</t>
  </si>
  <si>
    <t>ABCF2</t>
  </si>
  <si>
    <t>AK4</t>
  </si>
  <si>
    <t>ANXA1</t>
  </si>
  <si>
    <t>ATAD3A</t>
  </si>
  <si>
    <t>ATP5ME</t>
  </si>
  <si>
    <t>ATP6V1G2</t>
  </si>
  <si>
    <t>BCAM</t>
  </si>
  <si>
    <t>CLASP2</t>
  </si>
  <si>
    <t>CLPB</t>
  </si>
  <si>
    <t>CNN1</t>
  </si>
  <si>
    <t>COIL</t>
  </si>
  <si>
    <t>COL3A1</t>
  </si>
  <si>
    <t>COX6C</t>
  </si>
  <si>
    <t>CPNE3</t>
  </si>
  <si>
    <t>DDX47</t>
  </si>
  <si>
    <t>DES</t>
  </si>
  <si>
    <t>DNAJA4</t>
  </si>
  <si>
    <t>DNAJC8</t>
  </si>
  <si>
    <t>DPM1</t>
  </si>
  <si>
    <t>DTNA</t>
  </si>
  <si>
    <t>ECPAS</t>
  </si>
  <si>
    <t>EIF2B2</t>
  </si>
  <si>
    <t>EIF2B4</t>
  </si>
  <si>
    <t>EIF3K</t>
  </si>
  <si>
    <t>EMILIN1</t>
  </si>
  <si>
    <t>ENDOD1</t>
  </si>
  <si>
    <t>EP400</t>
  </si>
  <si>
    <t>EPB41</t>
  </si>
  <si>
    <t>FIS1</t>
  </si>
  <si>
    <t>GABPA</t>
  </si>
  <si>
    <t>GBE1</t>
  </si>
  <si>
    <t>HPF1</t>
  </si>
  <si>
    <t>HSPE1</t>
  </si>
  <si>
    <t>KIF3A</t>
  </si>
  <si>
    <t>KMT2A</t>
  </si>
  <si>
    <t>KRI1</t>
  </si>
  <si>
    <t>LBR</t>
  </si>
  <si>
    <t>LRPAP1</t>
  </si>
  <si>
    <t>LSM14B</t>
  </si>
  <si>
    <t>MMGT1</t>
  </si>
  <si>
    <t>MT-ATP6</t>
  </si>
  <si>
    <t>MTX2</t>
  </si>
  <si>
    <t>NCBP2</t>
  </si>
  <si>
    <t>NDRG2</t>
  </si>
  <si>
    <t>NIPBL</t>
  </si>
  <si>
    <t>NOP10</t>
  </si>
  <si>
    <t>OLA1</t>
  </si>
  <si>
    <t>ORC3</t>
  </si>
  <si>
    <t>PBRM1</t>
  </si>
  <si>
    <t>PDLIM5</t>
  </si>
  <si>
    <t>PDLIM7</t>
  </si>
  <si>
    <t>PFKFB2</t>
  </si>
  <si>
    <t>PHF14</t>
  </si>
  <si>
    <t>PIGU</t>
  </si>
  <si>
    <t>POMGNT2</t>
  </si>
  <si>
    <t>PQBP1</t>
  </si>
  <si>
    <t>PRKAG1</t>
  </si>
  <si>
    <t>PSMA5</t>
  </si>
  <si>
    <t>PSMA6</t>
  </si>
  <si>
    <t>PSMD10</t>
  </si>
  <si>
    <t>PSMD9</t>
  </si>
  <si>
    <t>RAP1GDS1</t>
  </si>
  <si>
    <t>RNF40</t>
  </si>
  <si>
    <t>RNGTT</t>
  </si>
  <si>
    <t>RPA2</t>
  </si>
  <si>
    <t>RRP1</t>
  </si>
  <si>
    <t>SBDS</t>
  </si>
  <si>
    <t>SCRN1</t>
  </si>
  <si>
    <t>SENP3</t>
  </si>
  <si>
    <t>SLC2A1</t>
  </si>
  <si>
    <t>SMAP2</t>
  </si>
  <si>
    <t>SORBS1</t>
  </si>
  <si>
    <t>STAT5B</t>
  </si>
  <si>
    <t>STUB1</t>
  </si>
  <si>
    <t>TASOR</t>
  </si>
  <si>
    <t>TJP2</t>
  </si>
  <si>
    <t>TMEM35A</t>
  </si>
  <si>
    <t>TMX3</t>
  </si>
  <si>
    <t>UBE2N</t>
  </si>
  <si>
    <t>UBE4A</t>
  </si>
  <si>
    <t>UBXN6</t>
  </si>
  <si>
    <t>VTA1</t>
  </si>
  <si>
    <t>WFS1</t>
  </si>
  <si>
    <t>YTHDF2</t>
  </si>
  <si>
    <t>ZMYM4</t>
  </si>
  <si>
    <t>-LOG(P-value)</t>
  </si>
  <si>
    <t>solute carrier family 4 member 1 adaptor protein(SLC4A1AP)</t>
  </si>
  <si>
    <t>nucleoporin 107(NUP107)</t>
  </si>
  <si>
    <t>NOC2 like nucleolar associated transcriptional repressor(NOC2L)</t>
  </si>
  <si>
    <t>ribonucleoprotein, PTB binding 1(RAVER1)</t>
  </si>
  <si>
    <t>dihydropyrimidinase like 4(DPYSL4)</t>
  </si>
  <si>
    <t>calpain small subunit 1(CAPNS1)</t>
  </si>
  <si>
    <t>dihydropyrimidinase like 2(DPYSL2)</t>
  </si>
  <si>
    <t>dihydropyrimidinase like 3(DPYSL3)</t>
  </si>
  <si>
    <t>creatine kinase, mitochondrial 1B(CKMT1B)</t>
  </si>
  <si>
    <t>ankyrin repeat and FYVE domain containing 1(ANKFY1)</t>
  </si>
  <si>
    <t>protein kinase cAMP-activated catalytic subunit beta(PRKACB)</t>
  </si>
  <si>
    <t>autophagy related 3(ATG3)</t>
  </si>
  <si>
    <t>methylenetetrahydrofolate dehydrogenase, cyclohydrolase and formyltetrahydrofolate synthetase 1(MTHFD1)</t>
  </si>
  <si>
    <t>EWS RNA binding protein 1(EWSR1)</t>
  </si>
  <si>
    <t>leucyl-tRNA synthetase 1(LARS1)</t>
  </si>
  <si>
    <t>RAB, member of RAS oncogene family like 3(RABL3)</t>
  </si>
  <si>
    <t>mitochondrially encoded cytochrome c oxidase II(MT-CO2)</t>
  </si>
  <si>
    <t>splicing factor 1(SF1)</t>
  </si>
  <si>
    <t>SET nuclear proto-oncogene(SET)</t>
  </si>
  <si>
    <t>secretion associated Ras related GTPase 1A(SAR1A)</t>
  </si>
  <si>
    <t>zinc finger protein 24(ZNF24)</t>
  </si>
  <si>
    <t>La ribonucleoprotein 1, translational regulator(LARP1)</t>
  </si>
  <si>
    <t>ras homolog family member T1(RHOT1)</t>
  </si>
  <si>
    <t>retinol dehydrogenase 11(RDH11)</t>
  </si>
  <si>
    <t>erythrocyte membrane protein band 4.1 like 1(EPB41L1)</t>
  </si>
  <si>
    <t>erythrocyte membrane protein band 4.1 like 2(EPB41L2)</t>
  </si>
  <si>
    <t>erythrocyte membrane protein band 4.1 like 3(EPB41L3)</t>
  </si>
  <si>
    <t>glutathione S-transferase mu 3(GSTM3)</t>
  </si>
  <si>
    <t>pre-mRNA processing factor 38A(PRPF38A)</t>
  </si>
  <si>
    <t>nebulette(NEBL)</t>
  </si>
  <si>
    <t>fibronectin 1(FN1)</t>
  </si>
  <si>
    <t>La ribonucleoprotein 7, transcriptional regulator(LARP7)</t>
  </si>
  <si>
    <t>eukaryotic translation initiation factor 2 alpha kinase 2(EIF2AK2)</t>
  </si>
  <si>
    <t>mago homolog B, exon junction complex subunit(MAGOHB)</t>
  </si>
  <si>
    <t>transducin beta like 3(TBL3)</t>
  </si>
  <si>
    <t>transducin beta like 2(TBL2)</t>
  </si>
  <si>
    <t>argonaute RISC catalytic component 3(AGO3)</t>
  </si>
  <si>
    <t>LAS1 like ribosome biogenesis factor(LAS1L)</t>
  </si>
  <si>
    <t>peroxiredoxin like 2A(PRXL2A)</t>
  </si>
  <si>
    <t>argonaute RISC component 1(AGO1)</t>
  </si>
  <si>
    <t>fatty acid synthase(FASN)</t>
  </si>
  <si>
    <t>argonaute RISC catalytic component 2(AGO2)</t>
  </si>
  <si>
    <t>sideroflexin 3(SFXN3)</t>
  </si>
  <si>
    <t>sideroflexin 1(SFXN1)</t>
  </si>
  <si>
    <t>hypoxia up-regulated 1(HYOU1)</t>
  </si>
  <si>
    <t>protein kinase AMP-activated non-catalytic subunit gamma 1(PRKAG1)</t>
  </si>
  <si>
    <t>Rho GTPase activating protein 1(ARHGAP1)</t>
  </si>
  <si>
    <t>sphingomyelin phosphodiesterase 4(SMPD4)</t>
  </si>
  <si>
    <t>5-aminoimidazole-4-carboxamide ribonucleotide formyltransferase/IMP cyclohydrolase(ATIC)</t>
  </si>
  <si>
    <t>neurofilament light chain(NEFL)</t>
  </si>
  <si>
    <t>neurofilament medium chain(NEFM)</t>
  </si>
  <si>
    <t>neurofilament heavy chain(NEFH)</t>
  </si>
  <si>
    <t>zinc finger protein 483(ZNF483)</t>
  </si>
  <si>
    <t>dual specificity phosphatase 3(DUSP3)</t>
  </si>
  <si>
    <t>ring finger protein 1(RING1)</t>
  </si>
  <si>
    <t>testis expressed 10(TEX10)</t>
  </si>
  <si>
    <t>bromodomain adjacent to zinc finger domain 1B(BAZ1B)</t>
  </si>
  <si>
    <t>damage specific DNA binding protein 1(DDB1)</t>
  </si>
  <si>
    <t>crystallin alpha B(CRYAB)</t>
  </si>
  <si>
    <t>endoplasmic reticulum-golgi intermediate compartment 1(ERGIC1)</t>
  </si>
  <si>
    <t>platelet activating factor acetylhydrolase 1b regulatory subunit 1(PAFAH1B1)</t>
  </si>
  <si>
    <t>atlastin GTPase 1(ATL1)</t>
  </si>
  <si>
    <t>dihydrolipoamide S-succinyltransferase(DLST)</t>
  </si>
  <si>
    <t>sorting nexin 27(SNX27)</t>
  </si>
  <si>
    <t>archain 1(ARCN1)</t>
  </si>
  <si>
    <t>collagen type III alpha 1 chain(COL3A1)</t>
  </si>
  <si>
    <t>MYB binding protein 1a(MYBBP1A)</t>
  </si>
  <si>
    <t>apurinic/apyrimidinic endodeoxyribonuclease 1(APEX1)</t>
  </si>
  <si>
    <t>agrin(AGRN)</t>
  </si>
  <si>
    <t>carnitine O-acetyltransferase(CRAT)</t>
  </si>
  <si>
    <t>mitochondrial carrier 1(MTCH1)</t>
  </si>
  <si>
    <t>mitochondrial carrier 2(MTCH2)</t>
  </si>
  <si>
    <t>replication timing regulatory factor 1(RIF1)</t>
  </si>
  <si>
    <t>programmed cell death 6(PDCD6)</t>
  </si>
  <si>
    <t>musashi RNA binding protein 2(MSI2)</t>
  </si>
  <si>
    <t>eukaryotic translation initiation factor 1A X-linked(EIF1AX)</t>
  </si>
  <si>
    <t>T-box brain transcription factor 1(TBR1)</t>
  </si>
  <si>
    <t>canopy FGF signaling regulator 2(CNPY2)</t>
  </si>
  <si>
    <t>mutS homolog 6(MSH6)</t>
  </si>
  <si>
    <t>ATP citrate lyase(ACLY)</t>
  </si>
  <si>
    <t>mutS homolog 2(MSH2)</t>
  </si>
  <si>
    <t>serine and arginine rich splicing factor 2(SRSF2)</t>
  </si>
  <si>
    <t>serine and arginine rich splicing factor 3(SRSF3)</t>
  </si>
  <si>
    <t>serine and arginine rich splicing factor 4(SRSF4)</t>
  </si>
  <si>
    <t>serine and arginine rich splicing factor 5(SRSF5)</t>
  </si>
  <si>
    <t>serine and arginine rich splicing factor 6(SRSF6)</t>
  </si>
  <si>
    <t>serine and arginine rich splicing factor 7(SRSF7)</t>
  </si>
  <si>
    <t>ADP ribosylation factor like GTPase 8A(ARL8A)</t>
  </si>
  <si>
    <t>ADP ribosylation factor like GTPase 8B(ARL8B)</t>
  </si>
  <si>
    <t>ferritin light chain(FTL)</t>
  </si>
  <si>
    <t>serine and arginine rich splicing factor 9(SRSF9)</t>
  </si>
  <si>
    <t>glutamate ionotropic receptor AMPA type subunit 2(GRIA2)</t>
  </si>
  <si>
    <t>KH RNA binding domain containing, signal transduction associated 1(KHDRBS1)</t>
  </si>
  <si>
    <t>KH RNA binding domain containing, signal transduction associated 2(KHDRBS2)</t>
  </si>
  <si>
    <t>ubiquinol-cytochrome c reductase binding protein(UQCRB)</t>
  </si>
  <si>
    <t>lysine methyltransferase 2A(KMT2A)</t>
  </si>
  <si>
    <t>nuclear respiratory factor 1(NRF1)</t>
  </si>
  <si>
    <t>coronin 1A(CORO1A)</t>
  </si>
  <si>
    <t>coronin 1C(CORO1C)</t>
  </si>
  <si>
    <t>heat shock protein 90 beta family member 1(HSP90B1)</t>
  </si>
  <si>
    <t>RAP1A, member of RAS oncogene family(RAP1A)</t>
  </si>
  <si>
    <t>G3BP stress granule assembly factor 1(G3BP1)</t>
  </si>
  <si>
    <t>G3BP stress granule assembly factor 2(G3BP2)</t>
  </si>
  <si>
    <t>phosphoglycerate kinase 1(PGK1)</t>
  </si>
  <si>
    <t>biogenesis of ribosomes BRX1(BRIX1)</t>
  </si>
  <si>
    <t>thioredoxin domain containing 5(TXNDC5)</t>
  </si>
  <si>
    <t>FUS RNA binding protein(FUS)</t>
  </si>
  <si>
    <t>actin related protein 2/3 complex subunit 4(ARPC4)</t>
  </si>
  <si>
    <t>coronin 2B(CORO2B)</t>
  </si>
  <si>
    <t>DR1 associated protein 1(DRAP1)</t>
  </si>
  <si>
    <t>SON DNA and RNA binding protein(SON)</t>
  </si>
  <si>
    <t>actin related protein 2/3 complex subunit 2(ARPC2)</t>
  </si>
  <si>
    <t>actin related protein 2/3 complex subunit 3(ARPC3)</t>
  </si>
  <si>
    <t>osteoglycin(OGN)</t>
  </si>
  <si>
    <t>aconitase 2(ACO2)</t>
  </si>
  <si>
    <t>NOP10 ribonucleoprotein(NOP10)</t>
  </si>
  <si>
    <t>integrin subunit beta 1(ITGB1)</t>
  </si>
  <si>
    <t>synaptosome associated protein 25(SNAP25)</t>
  </si>
  <si>
    <t>nuclear mitotic apparatus protein 1(NUMA1)</t>
  </si>
  <si>
    <t>A-kinase anchoring protein 8 like(AKAP8L)</t>
  </si>
  <si>
    <t>cell division cycle 73(CDC73)</t>
  </si>
  <si>
    <t>eukaryotic translation initiation factor 5A(EIF5A)</t>
  </si>
  <si>
    <t>actin related protein 3(ACTR3)</t>
  </si>
  <si>
    <t>actin related protein 2(ACTR2)</t>
  </si>
  <si>
    <t>activator of HSP90 ATPase activity 1(AHSA1)</t>
  </si>
  <si>
    <t>tuftelin interacting protein 11(TFIP11)</t>
  </si>
  <si>
    <t>ADP ribosylation factor GTPase activating protein 2(ARFGAP2)</t>
  </si>
  <si>
    <t>nuclear export mediator factor(NEMF)</t>
  </si>
  <si>
    <t>eukaryotic translation termination factor 1(ETF1)</t>
  </si>
  <si>
    <t>DNA topoisomerase I(TOP1)</t>
  </si>
  <si>
    <t>glyceraldehyde-3-phosphate dehydrogenase(GAPDH)</t>
  </si>
  <si>
    <t>ceramide synthase 2(CERS2)</t>
  </si>
  <si>
    <t>phosphoribosyl pyrophosphate synthetase 1(PRPS1)</t>
  </si>
  <si>
    <t>serine and arginine rich splicing factor 1(SRSF1)</t>
  </si>
  <si>
    <t>U2 small nuclear RNA auxiliary factor 1(U2AF1)</t>
  </si>
  <si>
    <t>PBX homeobox interacting protein 1(PBXIP1)</t>
  </si>
  <si>
    <t>sorcin(SRI)</t>
  </si>
  <si>
    <t>cell division cycle 42(CDC42)</t>
  </si>
  <si>
    <t>U2 small nuclear RNA auxiliary factor 2(U2AF2)</t>
  </si>
  <si>
    <t>eukaryotic translation initiation factor 4H(EIF4H)</t>
  </si>
  <si>
    <t>ubiquilin 1(UBQLN1)</t>
  </si>
  <si>
    <t>fibronectin type III and SPRY domain containing 1(FSD1)</t>
  </si>
  <si>
    <t>heterogeneous nuclear ribonucleoprotein A1(HNRNPA1)</t>
  </si>
  <si>
    <t>eukaryotic translation initiation factor 4E(EIF4E)</t>
  </si>
  <si>
    <t>ubiquilin 2(UBQLN2)</t>
  </si>
  <si>
    <t>heterogeneous nuclear ribonucleoprotein A0(HNRNPA0)</t>
  </si>
  <si>
    <t>H2A.Z variant histone 2(H2AZ2)</t>
  </si>
  <si>
    <t>heterogeneous nuclear ribonucleoprotein A3(HNRNPA3)</t>
  </si>
  <si>
    <t>NOP58 ribonucleoprotein(NOP58)</t>
  </si>
  <si>
    <t>small RNA binding exonuclease protection factor La(SSB)</t>
  </si>
  <si>
    <t>thioredoxin like 1(TXNL1)</t>
  </si>
  <si>
    <t>cell division cycle 5 like(CDC5L)</t>
  </si>
  <si>
    <t>heterogeneous nuclear ribonucleoprotein A/B(HNRNPAB)</t>
  </si>
  <si>
    <t>eukaryotic translation initiation factor 3 subunit M(EIF3M)</t>
  </si>
  <si>
    <t>N-acetylglucosamine kinase(NAGK)</t>
  </si>
  <si>
    <t>NECAP endocytosis associated 1(NECAP1)</t>
  </si>
  <si>
    <t>succinate-CoA ligase ADP-forming subunit beta(SUCLA2)</t>
  </si>
  <si>
    <t>eukaryotic translation initiation factor 3 subunit K(EIF3K)</t>
  </si>
  <si>
    <t>eukaryotic translation initiation factor 3 subunit L(EIF3L)</t>
  </si>
  <si>
    <t>eukaryotic translation initiation factor 3 subunit I(EIF3I)</t>
  </si>
  <si>
    <t>OCIA domain containing 1(OCIAD1)</t>
  </si>
  <si>
    <t>eukaryotic translation initiation factor 3 subunit E(EIF3E)</t>
  </si>
  <si>
    <t>STIP1 homology and U-box containing protein 1(STUB1)</t>
  </si>
  <si>
    <t>eukaryotic translation initiation factor 3 subunit F(EIF3F)</t>
  </si>
  <si>
    <t>eukaryotic translation initiation factor 3 subunit C(EIF3C)</t>
  </si>
  <si>
    <t>eukaryotic translation initiation factor 3 subunit A(EIF3A)</t>
  </si>
  <si>
    <t>tripartite motif containing 33(TRIM33)</t>
  </si>
  <si>
    <t>eukaryotic translation initiation factor 3 subunit B(EIF3B)</t>
  </si>
  <si>
    <t>SWI/SNF related, matrix associated, actin dependent regulator of chromatin, subfamily b, member 1(SMARCB1)</t>
  </si>
  <si>
    <t>copine 6(CPNE6)</t>
  </si>
  <si>
    <t>actin beta(ACTB)</t>
  </si>
  <si>
    <t>galectin 1(LGALS1)</t>
  </si>
  <si>
    <t>small nuclear ribonucleoprotein D2 polypeptide(SNRPD2)</t>
  </si>
  <si>
    <t>tripartite motif containing 28(TRIM28)</t>
  </si>
  <si>
    <t>small nuclear ribonucleoprotein D1 polypeptide(SNRPD1)</t>
  </si>
  <si>
    <t>copine 3(CPNE3)</t>
  </si>
  <si>
    <t>small nuclear ribonucleoprotein D3 polypeptide(SNRPD3)</t>
  </si>
  <si>
    <t>ATPase H+ transporting V1 subunit E1(ATP6V1E1)</t>
  </si>
  <si>
    <t>ATPase H+ transporting V1 subunit G2(ATP6V1G2)</t>
  </si>
  <si>
    <t>SWI/SNF related, matrix associated, actin dependent regulator of chromatin subfamily c member 2(SMARCC2)</t>
  </si>
  <si>
    <t>actinin alpha 2(ACTN2)</t>
  </si>
  <si>
    <t>F-box protein 2(FBXO2)</t>
  </si>
  <si>
    <t>actinin alpha 1(ACTN1)</t>
  </si>
  <si>
    <t>cold inducible RNA binding protein(CIRBP)</t>
  </si>
  <si>
    <t>oligodendrocyte myelin glycoprotein(OMG)</t>
  </si>
  <si>
    <t>casein kinase 1 delta(CSNK1D)</t>
  </si>
  <si>
    <t>mannosyl-oligosaccharide glucosidase(MOGS)</t>
  </si>
  <si>
    <t>actinin alpha 4(ACTN4)</t>
  </si>
  <si>
    <t>cell division cycle 37, HSP90 cochaperone(CDC37)</t>
  </si>
  <si>
    <t>SUB1 regulator of transcription(SUB1)</t>
  </si>
  <si>
    <t>casein kinase 2 beta(CSNK2B)</t>
  </si>
  <si>
    <t>NUMB like endocytic adaptor protein(NUMBL)</t>
  </si>
  <si>
    <t>alanyl-tRNA synthetase 1(AARS1)</t>
  </si>
  <si>
    <t>erythrocyte membrane protein band 4.1(EPB41)</t>
  </si>
  <si>
    <t>DExH-box helicase 9(DHX9)</t>
  </si>
  <si>
    <t>cell cycle exit and neuronal differentiation 1(CEND1)</t>
  </si>
  <si>
    <t>G1 to S phase transition 1(GSPT1)</t>
  </si>
  <si>
    <t>RAS related(RRAS)</t>
  </si>
  <si>
    <t>ATPase H+ transporting V1 subunit C1(ATP6V1C1)</t>
  </si>
  <si>
    <t>2,4-dienoyl-CoA reductase 1(DECR1)</t>
  </si>
  <si>
    <t>signal transducer and activator of transcription 5B(STAT5B)</t>
  </si>
  <si>
    <t>myosin VA(MYO5A)</t>
  </si>
  <si>
    <t>BRI3 binding protein(BRI3BP)</t>
  </si>
  <si>
    <t>SWI/SNF related, matrix associated, actin dependent regulator of chromatin, subfamily a, member 2(SMARCA2)</t>
  </si>
  <si>
    <t>SWI/SNF related, matrix associated, actin dependent regulator of chromatin, subfamily a, member 4(SMARCA4)</t>
  </si>
  <si>
    <t>aminoacyl tRNA synthetase complex interacting multifunctional protein 1(AIMP1)</t>
  </si>
  <si>
    <t>aminoacyl tRNA synthetase complex interacting multifunctional protein 2(AIMP2)</t>
  </si>
  <si>
    <t>aldehyde dehydrogenase 6 family member A1(ALDH6A1)</t>
  </si>
  <si>
    <t>peroxisomal biogenesis factor 5 like(PEX5L)</t>
  </si>
  <si>
    <t>glutamyl-prolyl-tRNA synthetase 1(EPRS1)</t>
  </si>
  <si>
    <t>CWF19 like cell cycle control factor 1(CWF19L1)</t>
  </si>
  <si>
    <t>calumenin(CALU)</t>
  </si>
  <si>
    <t>calreticulin(CALR)</t>
  </si>
  <si>
    <t>SURP and G-patch domain containing 2(SUGP2)</t>
  </si>
  <si>
    <t>N-acetyltransferase 10(NAT10)</t>
  </si>
  <si>
    <t>mitochondrially encoded ATP synthase 6(MT-ATP6)</t>
  </si>
  <si>
    <t>protein phosphatase 3 catalytic subunit alpha(PPP3CA)</t>
  </si>
  <si>
    <t>synaptotagmin binding cytoplasmic RNA interacting protein(SYNCRIP)</t>
  </si>
  <si>
    <t>actin related protein 1A(ACTR1A)</t>
  </si>
  <si>
    <t>microtubule associated protein 1 light chain 3 alpha(MAP1LC3A)</t>
  </si>
  <si>
    <t>NudC domain containing 1(NUDCD1)</t>
  </si>
  <si>
    <t>chromosome alignment maintaining phosphoprotein 1(CHAMP1)</t>
  </si>
  <si>
    <t>Rac family small GTPase 1(RAC1)</t>
  </si>
  <si>
    <t>stromal cell derived factor 2(SDF2)</t>
  </si>
  <si>
    <t>spectrin alpha, non-erythrocytic 1(SPTAN1)</t>
  </si>
  <si>
    <t>GIT ArfGAP 1(GIT1)</t>
  </si>
  <si>
    <t>cyclase associated actin cytoskeleton regulatory protein 1(CAP1)</t>
  </si>
  <si>
    <t>polybromo 1(PBRM1)</t>
  </si>
  <si>
    <t>phosphate cytidylyltransferase 1A, choline(PCYT1A)</t>
  </si>
  <si>
    <t>poly(A) binding protein cytoplasmic 4(PABPC4)</t>
  </si>
  <si>
    <t>pre-mRNA processing factor 40 homolog A(PRPF40A)</t>
  </si>
  <si>
    <t>calcyclin binding protein(CACYBP)</t>
  </si>
  <si>
    <t>synaptophysin(SYP)</t>
  </si>
  <si>
    <t>synapsin II(SYN2)</t>
  </si>
  <si>
    <t>synapsin I(SYN1)</t>
  </si>
  <si>
    <t>SAFB like transcription modulator(SLTM)</t>
  </si>
  <si>
    <t>calnexin(CANX)</t>
  </si>
  <si>
    <t>Rho/Rac guanine nucleotide exchange factor 2(ARHGEF2)</t>
  </si>
  <si>
    <t>poly(A) binding protein cytoplasmic 1(PABPC1)</t>
  </si>
  <si>
    <t>eukaryotic translation elongation factor 1 epsilon 1(EEF1E1)</t>
  </si>
  <si>
    <t>Rho guanine nucleotide exchange factor 7(ARHGEF7)</t>
  </si>
  <si>
    <t>NSF attachment protein alpha(NAPA)</t>
  </si>
  <si>
    <t>NSF attachment protein beta(NAPB)</t>
  </si>
  <si>
    <t>dynein cytoplasmic 1 intermediate chain 2(DYNC1I2)</t>
  </si>
  <si>
    <t>proliferating cell nuclear antigen(PCNA)</t>
  </si>
  <si>
    <t>hydroxysteroid 17-beta dehydrogenase 4(HSD17B4)</t>
  </si>
  <si>
    <t>cytochrome c oxidase subunit 5B(COX5B)</t>
  </si>
  <si>
    <t>cytochrome c oxidase subunit 5A(COX5A)</t>
  </si>
  <si>
    <t>NSF attachment protein gamma(NAPG)</t>
  </si>
  <si>
    <t>G protein subunit alpha i1(GNAI1)</t>
  </si>
  <si>
    <t>G protein subunit alpha i2(GNAI2)</t>
  </si>
  <si>
    <t>PNMA family member 1(PNMA1)</t>
  </si>
  <si>
    <t>immunoglobulin kappa constant(IGKC)</t>
  </si>
  <si>
    <t>ribonucleic acid export 1(RAE1)</t>
  </si>
  <si>
    <t>cyclase associated actin cytoskeleton regulatory protein 2(CAP2)</t>
  </si>
  <si>
    <t>H2B clustered histone 9(H2BC9)</t>
  </si>
  <si>
    <t>dynein cytoplasmic 1 heavy chain 1(DYNC1H1)</t>
  </si>
  <si>
    <t>sortilin 1(SORT1)</t>
  </si>
  <si>
    <t>PNMA family member 2(PNMA2)</t>
  </si>
  <si>
    <t>cytochrome c oxidase subunit 6C(COX6C)</t>
  </si>
  <si>
    <t>BOP1 ribosomal biogenesis factor(BOP1)</t>
  </si>
  <si>
    <t>heterogeneous nuclear ribonucleoprotein A2/B1(HNRNPA2B1)</t>
  </si>
  <si>
    <t>patatin like phospholipase domain containing 6(PNPLA6)</t>
  </si>
  <si>
    <t>nucleoporin 188(NUP188)</t>
  </si>
  <si>
    <t>phosphatidylethanolamine binding protein 1(PEBP1)</t>
  </si>
  <si>
    <t>ubiquitin protein ligase E3A(UBE3A)</t>
  </si>
  <si>
    <t>nuclear receptor subfamily 3 group C member 1(NR3C1)</t>
  </si>
  <si>
    <t>tyrosyl-tRNA synthetase 1(YARS1)</t>
  </si>
  <si>
    <t>signal recognition particle 14(SRP14)</t>
  </si>
  <si>
    <t>actin gamma 1(ACTG1)</t>
  </si>
  <si>
    <t>eukaryotic translation elongation factor 1 beta 2(EEF1B2)</t>
  </si>
  <si>
    <t>transglutaminase 2(TGM2)</t>
  </si>
  <si>
    <t>MORC family CW-type zinc finger 3(MORC3)</t>
  </si>
  <si>
    <t>membrane magnesium transporter 1(MMGT1)</t>
  </si>
  <si>
    <t>tropomodulin 2(TMOD2)</t>
  </si>
  <si>
    <t>ubiquitination factor E4A(UBE4A)</t>
  </si>
  <si>
    <t>succinate dehydrogenase complex flavoprotein subunit A(SDHA)</t>
  </si>
  <si>
    <t>succinate dehydrogenase complex iron sulfur subunit B(SDHB)</t>
  </si>
  <si>
    <t>eukaryotic translation elongation factor 1 alpha 1(EEF1A1)</t>
  </si>
  <si>
    <t>paraspeckle component 1(PSPC1)</t>
  </si>
  <si>
    <t>MAP7 domain containing 1(MAP7D1)</t>
  </si>
  <si>
    <t>DnaJ heat shock protein family (Hsp40) member B11(DNAJB11)</t>
  </si>
  <si>
    <t>eukaryotic translation elongation factor 1 alpha 2(EEF1A2)</t>
  </si>
  <si>
    <t>peptidylprolyl isomerase E(PPIE)</t>
  </si>
  <si>
    <t>peptidylprolyl isomerase H(PPIH)</t>
  </si>
  <si>
    <t>peptidylprolyl isomerase G(PPIG)</t>
  </si>
  <si>
    <t>peptidylprolyl isomerase B(PPIB)</t>
  </si>
  <si>
    <t>peptidylprolyl isomerase A(PPIA)</t>
  </si>
  <si>
    <t>DEAD-box helicase 6(DDX6)</t>
  </si>
  <si>
    <t>DEAD-box helicase 5(DDX5)</t>
  </si>
  <si>
    <t>NADH:ubiquinone oxidoreductase subunit B10(NDUFB10)</t>
  </si>
  <si>
    <t>ubiquitin like modifier activating enzyme 5(UBA5)</t>
  </si>
  <si>
    <t>DEAD-box helicase 1(DDX1)</t>
  </si>
  <si>
    <t>HtrA serine peptidase 1(HTRA1)</t>
  </si>
  <si>
    <t>nucleoporin 160(NUP160)</t>
  </si>
  <si>
    <t>translocase of inner mitochondrial membrane 50(TIMM50)</t>
  </si>
  <si>
    <t>NME1-NME2 readthrough(NME1-NME2)</t>
  </si>
  <si>
    <t>NCK interacting protein with SH3 domain(NCKIPSD)</t>
  </si>
  <si>
    <t>calponin 1(CNN1)</t>
  </si>
  <si>
    <t>TBC1 domain family member 17(TBC1D17)</t>
  </si>
  <si>
    <t>pyruvate dehydrogenase E1 subunit alpha 1(PDHA1)</t>
  </si>
  <si>
    <t>synaptotagmin 1(SYT1)</t>
  </si>
  <si>
    <t>nucleoporin 155(NUP155)</t>
  </si>
  <si>
    <t>caveolin 1(CAV1)</t>
  </si>
  <si>
    <t>phosphorylated CTD interacting factor 1(PCIF1)</t>
  </si>
  <si>
    <t>nucleoporin 153(NUP153)</t>
  </si>
  <si>
    <t>G protein subunit alpha o1(GNAO1)</t>
  </si>
  <si>
    <t>G protein subunit beta 2(GNB2)</t>
  </si>
  <si>
    <t>G protein subunit alpha q(GNAQ)</t>
  </si>
  <si>
    <t>G protein subunit beta 1(GNB1)</t>
  </si>
  <si>
    <t>ubiquitin conjugating enzyme E2 N(UBE2N)</t>
  </si>
  <si>
    <t>GNAS complex locus(GNAS)</t>
  </si>
  <si>
    <t>contactin 1(CNTN1)</t>
  </si>
  <si>
    <t>ubiquitin like modifier activating enzyme 2(UBA2)</t>
  </si>
  <si>
    <t>ubiquitin like modifier activating enzyme 1(UBA1)</t>
  </si>
  <si>
    <t>fibroblast growth factor 12(FGF12)</t>
  </si>
  <si>
    <t>galactokinase 1(GALK1)</t>
  </si>
  <si>
    <t>heterochromatin protein 1 binding protein 3(HP1BP3)</t>
  </si>
  <si>
    <t>adenosine deaminase RNA specific(ADAR)</t>
  </si>
  <si>
    <t>lamin B2(LMNB2)</t>
  </si>
  <si>
    <t>lamin B1(LMNB1)</t>
  </si>
  <si>
    <t>UFM1 specific ligase 1(UFL1)</t>
  </si>
  <si>
    <t>LIM and SH3 protein 1(LASP1)</t>
  </si>
  <si>
    <t>ganglioside induced differentiation associated protein 1 like 1(GDAP1L1)</t>
  </si>
  <si>
    <t>guided entry of tail-anchored proteins factor 3, ATPase(GET3)</t>
  </si>
  <si>
    <t>ARFGEF family member 3(ARFGEF3)</t>
  </si>
  <si>
    <t>syntrophin alpha 1(SNTA1)</t>
  </si>
  <si>
    <t>Sad1 and UNC84 domain containing 2(SUN2)</t>
  </si>
  <si>
    <t>nucleoporin 133(NUP133)</t>
  </si>
  <si>
    <t>ATPase H+ transporting accessory protein 1(ATP6AP1)</t>
  </si>
  <si>
    <t>dephospho-CoA kinase domain containing(DCAKD)</t>
  </si>
  <si>
    <t>ATPase H+ transporting accessory protein 2(ATP6AP2)</t>
  </si>
  <si>
    <t>synaptogyrin 3(SYNGR3)</t>
  </si>
  <si>
    <t>actin alpha 2, smooth muscle(ACTA2)</t>
  </si>
  <si>
    <t>eukaryotic translation elongation factor 1 gamma(EEF1G)</t>
  </si>
  <si>
    <t>retention in endoplasmic reticulum sorting receptor 1(RER1)</t>
  </si>
  <si>
    <t>eukaryotic translation elongation factor 1 delta(EEF1D)</t>
  </si>
  <si>
    <t>ATPase H+ transporting V1 subunit B2(ATP6V1B2)</t>
  </si>
  <si>
    <t>zinc finger MYND-type containing 11(ZMYND11)</t>
  </si>
  <si>
    <t>plectin(PLEC)</t>
  </si>
  <si>
    <t>OTU deubiquitinase, ubiquitin aldehyde binding 1(OTUB1)</t>
  </si>
  <si>
    <t>RAS like proto-oncogene A(RALA)</t>
  </si>
  <si>
    <t>Rap1 GTPase-GDP dissociation stimulator 1(RAP1GDS1)</t>
  </si>
  <si>
    <t>solute carrier family 3 member 2(SLC3A2)</t>
  </si>
  <si>
    <t>adducin 3(ADD3)</t>
  </si>
  <si>
    <t>1-acylglycerol-3-phosphate O-acyltransferase 3(AGPAT3)</t>
  </si>
  <si>
    <t>ring finger protein 2(RNF2)</t>
  </si>
  <si>
    <t>adducin 1(ADD1)</t>
  </si>
  <si>
    <t>1-acylglycerol-3-phosphate O-acyltransferase 4(AGPAT4)</t>
  </si>
  <si>
    <t>adducin 2(ADD2)</t>
  </si>
  <si>
    <t>cullin associated and neddylation dissociated 2 (putative)(CAND2)</t>
  </si>
  <si>
    <t>transmembrane protein 201(TMEM201)</t>
  </si>
  <si>
    <t>metastasis associated 1(MTA1)</t>
  </si>
  <si>
    <t>synaptic vesicle glycoprotein 2B(SV2B)</t>
  </si>
  <si>
    <t>poly(A) binding protein nuclear 1(PABPN1)</t>
  </si>
  <si>
    <t>3-oxoacid CoA-transferase 1(OXCT1)</t>
  </si>
  <si>
    <t>synaptic vesicle glycoprotein 2A(SV2A)</t>
  </si>
  <si>
    <t>transmembrane protein 205(TMEM205)</t>
  </si>
  <si>
    <t>transformer 2 beta homolog(TRA2B)</t>
  </si>
  <si>
    <t>transformer 2 alpha homolog(TRA2A)</t>
  </si>
  <si>
    <t>protein tyrosine kinase 2 beta(PTK2B)</t>
  </si>
  <si>
    <t>transmembrane protein 209(TMEM209)</t>
  </si>
  <si>
    <t>RALY heterogeneous nuclear ribonucleoprotein(RALY)</t>
  </si>
  <si>
    <t>crystallin mu(CRYM)</t>
  </si>
  <si>
    <t>ADP ribosylation factor guanine nucleotide exchange factor 2(ARFGEF2)</t>
  </si>
  <si>
    <t>structure specific recognition protein 1(SSRP1)</t>
  </si>
  <si>
    <t>cyclin dependent kinase 11B(CDK11B)</t>
  </si>
  <si>
    <t>ERCC excision repair 3, TFIIH core complex helicase subunit(ERCC3)</t>
  </si>
  <si>
    <t>ERCC excision repair 2, TFIIH core complex helicase subunit(ERCC2)</t>
  </si>
  <si>
    <t>CD9 molecule(CD9)</t>
  </si>
  <si>
    <t>KRAS proto-oncogene, GTPase(KRAS)</t>
  </si>
  <si>
    <t>SGT1 homolog, MIS12 kinetochore complex assembly cochaperone(SUGT1)</t>
  </si>
  <si>
    <t>VPS29 retromer complex component(VPS29)</t>
  </si>
  <si>
    <t>NCK associated protein 1(NCKAP1)</t>
  </si>
  <si>
    <t>prohibitin 1(PHB1)</t>
  </si>
  <si>
    <t>ribonuclease/angiogenin inhibitor 1(RNH1)</t>
  </si>
  <si>
    <t>ribosomal RNA processing 1(RRP1)</t>
  </si>
  <si>
    <t>actin related protein 2/3 complex subunit 5 like(ARPC5L)</t>
  </si>
  <si>
    <t>heterogeneous nuclear ribonucleoprotein U(HNRNPU)</t>
  </si>
  <si>
    <t>heterogeneous nuclear ribonucleoprotein R(HNRNPR)</t>
  </si>
  <si>
    <t>adenosine deaminase RNA specific B1(ADARB1)</t>
  </si>
  <si>
    <t>structural maintenance of chromosomes 3(SMC3)</t>
  </si>
  <si>
    <t>prohibitin 2(PHB2)</t>
  </si>
  <si>
    <t>glutaminase(GLS)</t>
  </si>
  <si>
    <t>gap junction protein alpha 1(GJA1)</t>
  </si>
  <si>
    <t>nicotinamide phosphoribosyltransferase(NAMPT)</t>
  </si>
  <si>
    <t>LUC7 like(LUC7L)</t>
  </si>
  <si>
    <t>VPS35 retromer complex component(VPS35)</t>
  </si>
  <si>
    <t>CDK5 regulatory subunit associated protein 3(CDK5RAP3)</t>
  </si>
  <si>
    <t>DEAD-box helicase 17(DDX17)</t>
  </si>
  <si>
    <t>protein kinase C gamma(PRKCG)</t>
  </si>
  <si>
    <t>nucleoporin 214(NUP214)</t>
  </si>
  <si>
    <t>DEAD-box helicase 18(DDX18)</t>
  </si>
  <si>
    <t>muscleblind like splicing regulator 2(MBNL2)</t>
  </si>
  <si>
    <t>nucleoporin 210(NUP210)</t>
  </si>
  <si>
    <t>microtubule associated protein 1S(MAP1S)</t>
  </si>
  <si>
    <t>protein kinase C beta(PRKCB)</t>
  </si>
  <si>
    <t>protein kinase C epsilon(PRKCE)</t>
  </si>
  <si>
    <t>protein kinase C alpha(PRKCA)</t>
  </si>
  <si>
    <t>GTP binding protein 1(GTPBP1)</t>
  </si>
  <si>
    <t>GTP binding protein 4(GTPBP4)</t>
  </si>
  <si>
    <t>host cell factor C1(HCFC1)</t>
  </si>
  <si>
    <t>nucleoporin 93(NUP93)</t>
  </si>
  <si>
    <t>brevican(BCAN)</t>
  </si>
  <si>
    <t>basal cell adhesion molecule (Lutheran blood group)(BCAM)</t>
  </si>
  <si>
    <t>WD repeat domain 82(WDR82)</t>
  </si>
  <si>
    <t>microtubule associated protein 1B(MAP1B)</t>
  </si>
  <si>
    <t>microtubule associated protein 1A(MAP1A)</t>
  </si>
  <si>
    <t>nucleoporin 98 and 96 precursor(NUP98)</t>
  </si>
  <si>
    <t>threonyl-tRNA synthetase 1(TARS1)</t>
  </si>
  <si>
    <t>LDL receptor related protein associated protein 1(LRPAP1)</t>
  </si>
  <si>
    <t>nucleoporin 205(NUP205)</t>
  </si>
  <si>
    <t>SEH1 like nucleoporin(SEH1L)</t>
  </si>
  <si>
    <t>C-terminal binding protein 1(CTBP1)</t>
  </si>
  <si>
    <t>protein kinase, DNA-activated, catalytic subunit(PRKDC)</t>
  </si>
  <si>
    <t>phytanoyl-CoA 2-hydroxylase interacting protein like(PHYHIPL)</t>
  </si>
  <si>
    <t>XPC complex subunit, DNA damage recognition and repair factor(XPC)</t>
  </si>
  <si>
    <t>metadherin(MTDH)</t>
  </si>
  <si>
    <t>lactate dehydrogenase B(LDHB)</t>
  </si>
  <si>
    <t>nucleoporin 85(NUP85)</t>
  </si>
  <si>
    <t>GAR1 ribonucleoprotein(GAR1)</t>
  </si>
  <si>
    <t>nucleoporin 88(NUP88)</t>
  </si>
  <si>
    <t>heme oxygenase 2(HMOX2)</t>
  </si>
  <si>
    <t>zinc finger and SCAN domain containing 18(ZSCAN18)</t>
  </si>
  <si>
    <t>zinc finger protein 384(ZNF384)</t>
  </si>
  <si>
    <t>polyhomeotic homolog 2(PHC2)</t>
  </si>
  <si>
    <t>heterogeneous nuclear ribonucleoprotein L(HNRNPL)</t>
  </si>
  <si>
    <t>EH domain containing 2(EHD2)</t>
  </si>
  <si>
    <t>EH domain containing 3(EHD3)</t>
  </si>
  <si>
    <t>toll interacting protein(TOLLIP)</t>
  </si>
  <si>
    <t>heterogeneous nuclear ribonucleoprotein F(HNRNPF)</t>
  </si>
  <si>
    <t>palmitoyl-protein thioesterase 1(PPT1)</t>
  </si>
  <si>
    <t>heterogeneous nuclear ribonucleoprotein D(HNRNPD)</t>
  </si>
  <si>
    <t>phenylalanyl-tRNA synthetase subunit alpha(FARSA)</t>
  </si>
  <si>
    <t>phenylalanyl-tRNA synthetase subunit beta(FARSB)</t>
  </si>
  <si>
    <t>glycogen phosphorylase B(PYGB)</t>
  </si>
  <si>
    <t>glucose-6-phosphate isomerase(GPI)</t>
  </si>
  <si>
    <t>WD repeat domain 47(WDR47)</t>
  </si>
  <si>
    <t>WD repeat domain 48(WDR48)</t>
  </si>
  <si>
    <t>actin related protein 2/3 complex subunit 1A(ARPC1A)</t>
  </si>
  <si>
    <t>glycogen phosphorylase, muscle associated(PYGM)</t>
  </si>
  <si>
    <t>ASH2 like, histone lysine methyltransferase complex subunit(ASH2L)</t>
  </si>
  <si>
    <t>KRI1 homolog(KRI1)</t>
  </si>
  <si>
    <t>PHD finger protein 6(PHF6)</t>
  </si>
  <si>
    <t>WD repeat domain 43(WDR43)</t>
  </si>
  <si>
    <t>PHD finger protein 24(PHF24)</t>
  </si>
  <si>
    <t>elongin B(ELOB)</t>
  </si>
  <si>
    <t>elongin C(ELOC)</t>
  </si>
  <si>
    <t>ribosomal RNA processing 12 homolog(RRP12)</t>
  </si>
  <si>
    <t>WD repeat domain 36(WDR36)</t>
  </si>
  <si>
    <t>WD repeat domain 37(WDR37)</t>
  </si>
  <si>
    <t>triosephosphate isomerase 1(TPI1)</t>
  </si>
  <si>
    <t>G protein nucleolar 1 (putative)(GNL1)</t>
  </si>
  <si>
    <t>telomeric repeat binding factor 2(TERF2)</t>
  </si>
  <si>
    <t>G protein nucleolar 3(GNL3)</t>
  </si>
  <si>
    <t>hydroxyacyl-CoA dehydrogenase trifunctional multienzyme complex subunit beta(HADHB)</t>
  </si>
  <si>
    <t>hydroxyacyl-CoA dehydrogenase trifunctional multienzyme complex subunit alpha(HADHA)</t>
  </si>
  <si>
    <t>tubulin beta 2B class IIb(TUBB2B)</t>
  </si>
  <si>
    <t>tubulin beta 2A class IIa(TUBB2A)</t>
  </si>
  <si>
    <t>t-complex 1(TCP1)</t>
  </si>
  <si>
    <t>exocyst complex component 4(EXOC4)</t>
  </si>
  <si>
    <t>transketolase(TKT)</t>
  </si>
  <si>
    <t>exocyst complex component 2(EXOC2)</t>
  </si>
  <si>
    <t>WD repeat domain 26(WDR26)</t>
  </si>
  <si>
    <t>nuclear factor I X(NFIX)</t>
  </si>
  <si>
    <t>endoplasmic reticulum metallopeptidase 1(ERMP1)</t>
  </si>
  <si>
    <t>ribosomal protein S15a(RPS15A)</t>
  </si>
  <si>
    <t>protein phosphatase 1 regulatory subunit 8(PPP1R8)</t>
  </si>
  <si>
    <t>solute carrier family 17 member 7(SLC17A7)</t>
  </si>
  <si>
    <t>creatine kinase B(CKB)</t>
  </si>
  <si>
    <t>ATP5MF-PTCD1 readthrough(ATP5MF-PTCD1)</t>
  </si>
  <si>
    <t>apolipoprotein L2(APOL2)</t>
  </si>
  <si>
    <t>FERM, ARH/RhoGEF and pleckstrin domain protein 1(FARP1)</t>
  </si>
  <si>
    <t>YTH N6-methyladenosine RNA binding protein F2(YTHDF2)</t>
  </si>
  <si>
    <t>casein kinase 1 alpha 1(CSNK1A1)</t>
  </si>
  <si>
    <t>WD repeat domain 18(WDR18)</t>
  </si>
  <si>
    <t>synoviolin 1(SYVN1)</t>
  </si>
  <si>
    <t>tubulin beta 4B class IVb(TUBB4B)</t>
  </si>
  <si>
    <t>WD repeat domain 12(WDR12)</t>
  </si>
  <si>
    <t>tubulin beta 4A class IVa(TUBB4A)</t>
  </si>
  <si>
    <t>WD repeat domain 13(WDR13)</t>
  </si>
  <si>
    <t>SR-related CTD associated factor 1(SCAF1)</t>
  </si>
  <si>
    <t>SR-related CTD associated factor 4(SCAF4)</t>
  </si>
  <si>
    <t>nuclear factor I A(NFIA)</t>
  </si>
  <si>
    <t>nuclear factor I B(NFIB)</t>
  </si>
  <si>
    <t>proteolipid protein 1(PLP1)</t>
  </si>
  <si>
    <t>MRE11 homolog, double strand break repair nuclease(MRE11)</t>
  </si>
  <si>
    <t>RAB3A, member RAS oncogene family(RAB3A)</t>
  </si>
  <si>
    <t>RAB3D, member RAS oncogene family(RAB3D)</t>
  </si>
  <si>
    <t>ribosomal protein L10a(RPL10A)</t>
  </si>
  <si>
    <t>clusterin(CLU)</t>
  </si>
  <si>
    <t>importin 7(IPO7)</t>
  </si>
  <si>
    <t>solute carrier family 8 member A2(SLC8A2)</t>
  </si>
  <si>
    <t>importin 5(IPO5)</t>
  </si>
  <si>
    <t>protein phosphatase 1 catalytic subunit beta(PPP1CB)</t>
  </si>
  <si>
    <t>protein phosphatase 1 catalytic subunit gamma(PPP1CC)</t>
  </si>
  <si>
    <t>immunoglobulin heavy constant gamma 1 (G1m marker)(IGHG1)</t>
  </si>
  <si>
    <t>cofilin 1(CFL1)</t>
  </si>
  <si>
    <t>tenascin R(TNR)</t>
  </si>
  <si>
    <t>zinc finger protein 326(ZNF326)</t>
  </si>
  <si>
    <t>high mobility group nucleosomal binding domain 3(HMGN3)</t>
  </si>
  <si>
    <t>general transcription factor IIi(GTF2I)</t>
  </si>
  <si>
    <t>RAB2A, member RAS oncogene family(RAB2A)</t>
  </si>
  <si>
    <t>mitogen-activated protein kinase kinase 4(MAP2K4)</t>
  </si>
  <si>
    <t>SPT16 homolog, facilitates chromatin remodeling subunit(SUPT16H)</t>
  </si>
  <si>
    <t>mitogen-activated protein kinase kinase 1(MAP2K1)</t>
  </si>
  <si>
    <t>ubiquitin specific peptidase 7(USP7)</t>
  </si>
  <si>
    <t>mitogen-activated protein kinase kinase 2(MAP2K2)</t>
  </si>
  <si>
    <t>arginyl-tRNA synthetase 1(RARS1)</t>
  </si>
  <si>
    <t>ubiquitin specific peptidase 5(USP5)</t>
  </si>
  <si>
    <t>tropomyosin 3(TPM3)</t>
  </si>
  <si>
    <t>tropomyosin 1(TPM1)</t>
  </si>
  <si>
    <t>THO complex subunit 1(THOC1)</t>
  </si>
  <si>
    <t>THO complex subunit 2(THOC2)</t>
  </si>
  <si>
    <t>THO complex subunit 5(THOC5)</t>
  </si>
  <si>
    <t>LEM domain containing 3(LEMD3)</t>
  </si>
  <si>
    <t>interleukin enhancer binding factor 2(ILF2)</t>
  </si>
  <si>
    <t>LEM domain nuclear envelope protein 2(LEMD2)</t>
  </si>
  <si>
    <t>interleukin enhancer binding factor 3(ILF3)</t>
  </si>
  <si>
    <t>H4 histone 16(H4C16)</t>
  </si>
  <si>
    <t>FKBP prolyl isomerase 8(FKBP8)</t>
  </si>
  <si>
    <t>pleckstrin homology domain interacting protein(PHIP)</t>
  </si>
  <si>
    <t>small nuclear ribonucleoprotein polypeptide E(SNRPE)</t>
  </si>
  <si>
    <t>activity dependent neuroprotector homeobox(ADNP)</t>
  </si>
  <si>
    <t>small nuclear ribonucleoprotein polypeptide F(SNRPF)</t>
  </si>
  <si>
    <t>FKBP prolyl isomerase 3(FKBP3)</t>
  </si>
  <si>
    <t>small nuclear ribonucleoprotein polypeptide A(SNRPA)</t>
  </si>
  <si>
    <t>small nuclear ribonucleoprotein polypeptides B and B1(SNRPB)</t>
  </si>
  <si>
    <t>RAB5B, member RAS oncogene family(RAB5B)</t>
  </si>
  <si>
    <t>RAB5C, member RAS oncogene family(RAB5C)</t>
  </si>
  <si>
    <t>2',3'-cyclic nucleotide 3' phosphodiesterase(CNP)</t>
  </si>
  <si>
    <t>DDRGK domain containing 1(DDRGK1)</t>
  </si>
  <si>
    <t>origin recognition complex subunit 3(ORC3)</t>
  </si>
  <si>
    <t>translocated promoter region, nuclear basket protein(TPR)</t>
  </si>
  <si>
    <t>ubiquitin protein ligase E3 component n-recognin 5(UBR5)</t>
  </si>
  <si>
    <t>RAB6A, member RAS oncogene family(RAB6A)</t>
  </si>
  <si>
    <t>adaptor related protein complex 1 subunit mu 1(AP1M1)</t>
  </si>
  <si>
    <t>oxysterol binding protein like 8(OSBPL8)</t>
  </si>
  <si>
    <t>eukaryotic translation initiation factor 2B subunit delta(EIF2B4)</t>
  </si>
  <si>
    <t>chromatin target of PRMT1(CHTOP)</t>
  </si>
  <si>
    <t>eukaryotic translation initiation factor 2B subunit beta(EIF2B2)</t>
  </si>
  <si>
    <t>solute carrier family 4 member 10(SLC4A10)</t>
  </si>
  <si>
    <t>glial fibrillary acidic protein(GFAP)</t>
  </si>
  <si>
    <t>COP9 signalosome subunit 3(COPS3)</t>
  </si>
  <si>
    <t>synaptojanin 1(SYNJ1)</t>
  </si>
  <si>
    <t>neurobeachin(NBEA)</t>
  </si>
  <si>
    <t>COP9 signalosome subunit 2(COPS2)</t>
  </si>
  <si>
    <t>tripeptidyl peptidase 1(TPP1)</t>
  </si>
  <si>
    <t>collagen type XIV alpha 1 chain(COL14A1)</t>
  </si>
  <si>
    <t>zinc finger CCCH-type containing 4(ZC3H4)</t>
  </si>
  <si>
    <t>coiled-coil domain containing 47(CCDC47)</t>
  </si>
  <si>
    <t>WD repeat domain 3(WDR3)</t>
  </si>
  <si>
    <t>H1.10 linker histone(H1-10)</t>
  </si>
  <si>
    <t>spectrin repeat containing nuclear envelope protein 1(SYNE1)</t>
  </si>
  <si>
    <t>secernin 1(SCRN1)</t>
  </si>
  <si>
    <t>small nuclear ribonucleoprotein U1 subunit 70(SNRNP70)</t>
  </si>
  <si>
    <t>adaptor related protein complex 1 subunit gamma 1(AP1G1)</t>
  </si>
  <si>
    <t>isocitrate dehydrogenase (NAD(+)) 3 non-catalytic subunit beta(IDH3B)</t>
  </si>
  <si>
    <t>WD repeat domain 5(WDR5)</t>
  </si>
  <si>
    <t>upstream binding transcription factor(UBTF)</t>
  </si>
  <si>
    <t>elastin microfibril interfacer 1(EMILIN1)</t>
  </si>
  <si>
    <t>transportin 1(TNPO1)</t>
  </si>
  <si>
    <t>lamin B receptor(LBR)</t>
  </si>
  <si>
    <t>transportin 2(TNPO2)</t>
  </si>
  <si>
    <t>transportin 3(TNPO3)</t>
  </si>
  <si>
    <t>isocitrate dehydrogenase (NAD(+)) 3 catalytic subunit alpha(IDH3A)</t>
  </si>
  <si>
    <t>replication factor C subunit 3(RFC3)</t>
  </si>
  <si>
    <t>replication factor C subunit 4(RFC4)</t>
  </si>
  <si>
    <t>replication factor C subunit 1(RFC1)</t>
  </si>
  <si>
    <t>DIS3 homolog, exosome endoribonuclease and 3'-5' exoribonuclease(DIS3)</t>
  </si>
  <si>
    <t>ribosomal protein L13a(RPL13A)</t>
  </si>
  <si>
    <t>pleiotropic regulator 1(PLRG1)</t>
  </si>
  <si>
    <t>structural maintenance of chromosomes 1A(SMC1A)</t>
  </si>
  <si>
    <t>DnaJ heat shock protein family (Hsp40) member C3(DNAJC3)</t>
  </si>
  <si>
    <t>SKI8 subunit of superkiller complex(SKIC8)</t>
  </si>
  <si>
    <t>pyruvate kinase M1/2(PKM)</t>
  </si>
  <si>
    <t>defender against cell death 1(DAD1)</t>
  </si>
  <si>
    <t>DnaJ heat shock protein family (Hsp40) member C5(DNAJC5)</t>
  </si>
  <si>
    <t>LanC like glutathione S-transferase 2(LANCL2)</t>
  </si>
  <si>
    <t>DnaJ heat shock protein family (Hsp40) member C8(DNAJC8)</t>
  </si>
  <si>
    <t>histone deacetylase 2(HDAC2)</t>
  </si>
  <si>
    <t>RAB1B, member RAS oncogene family(RAB1B)</t>
  </si>
  <si>
    <t>vacuolar protein sorting 4 homolog A(VPS4A)</t>
  </si>
  <si>
    <t>pyruvate dehydrogenase E1 subunit beta(PDHB)</t>
  </si>
  <si>
    <t>DnaJ heat shock protein family (Hsp40) member B2(DNAJB2)</t>
  </si>
  <si>
    <t>DnaJ heat shock protein family (Hsp40) member B1(DNAJB1)</t>
  </si>
  <si>
    <t>NFS1 cysteine desulfurase(NFS1)</t>
  </si>
  <si>
    <t>RNA polymerase II subunit A(POLR2A)</t>
  </si>
  <si>
    <t>factor interacting with PAPOLA and CPSF1(FIP1L1)</t>
  </si>
  <si>
    <t>DnaJ heat shock protein family (Hsp40) member B6(DNAJB6)</t>
  </si>
  <si>
    <t>RNA polymerase II subunit B(POLR2B)</t>
  </si>
  <si>
    <t>RNA polymerase II subunit C(POLR2C)</t>
  </si>
  <si>
    <t>RNA polymerase II, I and III subunit E(POLR2E)</t>
  </si>
  <si>
    <t>RNA polymerase II, I and III subunit H(POLR2H)</t>
  </si>
  <si>
    <t>peptidylprolyl isomerase like 1(PPIL1)</t>
  </si>
  <si>
    <t>RNA guanylyltransferase and 5'-phosphatase(RNGTT)</t>
  </si>
  <si>
    <t>isocitrate dehydrogenase (NAD(+)) 3 non-catalytic subunit gamma(IDH3G)</t>
  </si>
  <si>
    <t>PML nuclear body scaffold(PML)</t>
  </si>
  <si>
    <t>kelch repeat and BTB domain containing 11(KBTBD11)</t>
  </si>
  <si>
    <t>DnaJ heat shock protein family (Hsp40) member A1(DNAJA1)</t>
  </si>
  <si>
    <t>RAB10, member RAS oncogene family(RAB10)</t>
  </si>
  <si>
    <t>small nuclear ribonucleoprotein U5 subunit 40(SNRNP40)</t>
  </si>
  <si>
    <t>microfibril associated protein 1(MFAP1)</t>
  </si>
  <si>
    <t>VAMP associated protein A(VAPA)</t>
  </si>
  <si>
    <t>RAB14, member RAS oncogene family(RAB14)</t>
  </si>
  <si>
    <t>VAMP associated protein B and C(VAPB)</t>
  </si>
  <si>
    <t>DnaJ heat shock protein family (Hsp40) member A4(DNAJA4)</t>
  </si>
  <si>
    <t>DnaJ heat shock protein family (Hsp40) member A2(DNAJA2)</t>
  </si>
  <si>
    <t>developmentally regulated GTP binding protein 1(DRG1)</t>
  </si>
  <si>
    <t>peptidylprolyl isomerase like 4(PPIL4)</t>
  </si>
  <si>
    <t>tumor protein, translationally-controlled 1(TPT1)</t>
  </si>
  <si>
    <t>zinc finger MYND-type containing 8(ZMYND8)</t>
  </si>
  <si>
    <t>CDGSH iron sulfur domain 1(CISD1)</t>
  </si>
  <si>
    <t>CDGSH iron sulfur domain 2(CISD2)</t>
  </si>
  <si>
    <t>aquaporin 4(AQP4)</t>
  </si>
  <si>
    <t>protein phosphatase 2 regulatory subunit Balpha(PPP2R2A)</t>
  </si>
  <si>
    <t>ribosomal protein S15(RPS15)</t>
  </si>
  <si>
    <t>TIA1 cytotoxic granule associated RNA binding protein like 1(TIAL1)</t>
  </si>
  <si>
    <t>ribosomal protein S14(RPS14)</t>
  </si>
  <si>
    <t>pinin, desmosome associated protein(PNN)</t>
  </si>
  <si>
    <t>ribosomal protein S17(RPS17)</t>
  </si>
  <si>
    <t>ribosomal protein S16(RPS16)</t>
  </si>
  <si>
    <t>ribosomal protein S19(RPS19)</t>
  </si>
  <si>
    <t>ribosomal protein L18a(RPL18A)</t>
  </si>
  <si>
    <t>ribosomal protein S18(RPS18)</t>
  </si>
  <si>
    <t>ribosomal protein L36a like(RPL36AL)</t>
  </si>
  <si>
    <t>protein phosphatase 2 scaffold subunit Aalpha(PPP2R1A)</t>
  </si>
  <si>
    <t>ribosomal protein S6 kinase A2(RPS6KA2)</t>
  </si>
  <si>
    <t>ferritin heavy chain 1(FTH1)</t>
  </si>
  <si>
    <t>lon peptidase 1, mitochondrial(LONP1)</t>
  </si>
  <si>
    <t>lysine acetyltransferase 7(KAT7)</t>
  </si>
  <si>
    <t>ribosomal protein S10(RPS10)</t>
  </si>
  <si>
    <t>ribosomal protein S13(RPS13)</t>
  </si>
  <si>
    <t>ribosomal protein S12(RPS12)</t>
  </si>
  <si>
    <t>serine/arginine repetitive matrix 2(SRRM2)</t>
  </si>
  <si>
    <t>pyruvate dehydrogenase complex component X(PDHX)</t>
  </si>
  <si>
    <t>adaptor related protein complex 1 subunit beta 1(AP1B1)</t>
  </si>
  <si>
    <t>crooked neck pre-mRNA splicing factor 1(CRNKL1)</t>
  </si>
  <si>
    <t>serine and arginine repetitive matrix 1(SRRM1)</t>
  </si>
  <si>
    <t>cytochrome p450 oxidoreductase(POR)</t>
  </si>
  <si>
    <t>katanin catalytic subunit A1 like 2(KATNAL2)</t>
  </si>
  <si>
    <t>succinate-CoA ligase GDP/ADP-forming subunit alpha(SUCLG1)</t>
  </si>
  <si>
    <t>talin 2(TLN2)</t>
  </si>
  <si>
    <t>talin 1(TLN1)</t>
  </si>
  <si>
    <t>ATPase H+ transporting V0 subunit d1(ATP6V0D1)</t>
  </si>
  <si>
    <t>microtubule actin crosslinking factor 1(MACF1)</t>
  </si>
  <si>
    <t>cleavage stimulation factor subunit 3(CSTF3)</t>
  </si>
  <si>
    <t>heterogeneous nuclear ribonucleoprotein L like(HNRNPLL)</t>
  </si>
  <si>
    <t>myosin light chain 12A(MYL12A)</t>
  </si>
  <si>
    <t>FMR1 autosomal homolog 1(FXR1)</t>
  </si>
  <si>
    <t>sec1 family domain containing 1(SCFD1)</t>
  </si>
  <si>
    <t>FMR1 autosomal homolog 2(FXR2)</t>
  </si>
  <si>
    <t>programmed cell death 11(PDCD11)</t>
  </si>
  <si>
    <t>malectin(MLEC)</t>
  </si>
  <si>
    <t>tumor protein p53 binding protein 1(TP53BP1)</t>
  </si>
  <si>
    <t>syntaxin binding protein 6(STXBP6)</t>
  </si>
  <si>
    <t>arginine and glutamate rich 1(ARGLU1)</t>
  </si>
  <si>
    <t>spectrin beta, non-erythrocytic 1(SPTBN1)</t>
  </si>
  <si>
    <t>ATPase H+ transporting V0 subunit a1(ATP6V0A1)</t>
  </si>
  <si>
    <t>spectrin beta, non-erythrocytic 2(SPTBN2)</t>
  </si>
  <si>
    <t>pumilio RNA binding family member 1(PUM1)</t>
  </si>
  <si>
    <t>synaptosome associated protein 91(SNAP91)</t>
  </si>
  <si>
    <t>pumilio RNA binding family member 2(PUM2)</t>
  </si>
  <si>
    <t>ribosomal protein S26(RPS26)</t>
  </si>
  <si>
    <t>SMU1 DNA replication regulator and spliceosomal factor(SMU1)</t>
  </si>
  <si>
    <t>ribosomal protein S25(RPS25)</t>
  </si>
  <si>
    <t>ribosomal protein S28(RPS28)</t>
  </si>
  <si>
    <t>ribosomal protein S27(RPS27)</t>
  </si>
  <si>
    <t>far upstream element binding protein 3(FUBP3)</t>
  </si>
  <si>
    <t>far upstream element binding protein 1(FUBP1)</t>
  </si>
  <si>
    <t>M-phase phosphoprotein 10(MPHOSPH10)</t>
  </si>
  <si>
    <t>ribosomal protein S20(RPS20)</t>
  </si>
  <si>
    <t>RNA binding protein with serine rich domain 1(RNPS1)</t>
  </si>
  <si>
    <t>ribosomal protein S21(RPS21)</t>
  </si>
  <si>
    <t>ribosomal protein S24(RPS24)</t>
  </si>
  <si>
    <t>ribosomal protein S23(RPS23)</t>
  </si>
  <si>
    <t>DNA topoisomerase II beta(TOP2B)</t>
  </si>
  <si>
    <t>collagen type XVIII alpha 1 chain(COL18A1)</t>
  </si>
  <si>
    <t>AT-hook containing transcription factor 1(AHCTF1)</t>
  </si>
  <si>
    <t>1,4-alpha-glucan branching enzyme 1(GBE1)</t>
  </si>
  <si>
    <t>hemoglobin subunit beta(HBB)</t>
  </si>
  <si>
    <t>remodeling and spacing factor 1(RSF1)</t>
  </si>
  <si>
    <t>zinc finger CCHC-type containing 17(ZCCHC17)</t>
  </si>
  <si>
    <t>coilin(COIL)</t>
  </si>
  <si>
    <t>complement C1q binding protein(C1QBP)</t>
  </si>
  <si>
    <t>transmembrane p24 trafficking protein 2(TMED2)</t>
  </si>
  <si>
    <t>SEC61 translocon subunit beta(SEC61B)</t>
  </si>
  <si>
    <t>transmembrane p24 trafficking protein 7(TMED7)</t>
  </si>
  <si>
    <t>GA binding protein transcription factor subunit alpha(GABPA)</t>
  </si>
  <si>
    <t>UBX domain protein 6(UBXN6)</t>
  </si>
  <si>
    <t>transmembrane p24 trafficking protein 4(TMED4)</t>
  </si>
  <si>
    <t>carbonyl reductase 1(CBR1)</t>
  </si>
  <si>
    <t>transmembrane p24 trafficking protein 9(TMED9)</t>
  </si>
  <si>
    <t>poly(ADP-ribose) polymerase 1(PARP1)</t>
  </si>
  <si>
    <t>tubulin beta class I(TUBB)</t>
  </si>
  <si>
    <t>myeloid leukemia factor 2(MLF2)</t>
  </si>
  <si>
    <t>claudin 11(CLDN11)</t>
  </si>
  <si>
    <t>heterogeneous nuclear ribonucleoprotein H1(HNRNPH1)</t>
  </si>
  <si>
    <t>von Willebrand factor A domain containing 1(VWA1)</t>
  </si>
  <si>
    <t>heterogeneous nuclear ribonucleoprotein H2(HNRNPH2)</t>
  </si>
  <si>
    <t>heterogeneous nuclear ribonucleoprotein H3(HNRNPH3)</t>
  </si>
  <si>
    <t>RAB7A, member RAS oncogene family(RAB7A)</t>
  </si>
  <si>
    <t>forty-two-three domain containing 1(FYTTD1)</t>
  </si>
  <si>
    <t>nucleolar protein 9(NOL9)</t>
  </si>
  <si>
    <t>phytanoyl-CoA 2-hydroxylase interacting protein(PHYHIP)</t>
  </si>
  <si>
    <t>cystatin C(CST3)</t>
  </si>
  <si>
    <t>purine rich element binding protein B(PURB)</t>
  </si>
  <si>
    <t>protein phosphatase 2 catalytic subunit beta(PPP2CB)</t>
  </si>
  <si>
    <t>purine rich element binding protein A(PURA)</t>
  </si>
  <si>
    <t>KIAA0513(KIAA0513)</t>
  </si>
  <si>
    <t>ER membrane protein complex subunit 1(EMC1)</t>
  </si>
  <si>
    <t>ER membrane protein complex subunit 2(EMC2)</t>
  </si>
  <si>
    <t>ER membrane protein complex subunit 3(EMC3)</t>
  </si>
  <si>
    <t>ER membrane protein complex subunit 7(EMC7)</t>
  </si>
  <si>
    <t>ER membrane protein complex subunit 8(EMC8)</t>
  </si>
  <si>
    <t>RNA transcription, translation and transport factor(RTRAF)</t>
  </si>
  <si>
    <t>carbonyl reductase 3(CBR3)</t>
  </si>
  <si>
    <t>ATP synthase peripheral stalk subunit d(ATP5PD)</t>
  </si>
  <si>
    <t>myelin expression factor 2(MYEF2)</t>
  </si>
  <si>
    <t>ATP synthase peripheral stalk-membrane subunit b(ATP5PB)</t>
  </si>
  <si>
    <t>metaxin 2(MTX2)</t>
  </si>
  <si>
    <t>prostaglandin E synthase 3(PTGES3)</t>
  </si>
  <si>
    <t>sorbin and SH3 domain containing 2(SORBS2)</t>
  </si>
  <si>
    <t>sorbin and SH3 domain containing 1(SORBS1)</t>
  </si>
  <si>
    <t>mutL homolog 1(MLH1)</t>
  </si>
  <si>
    <t>signal peptidase complex subunit 3(SPCS3)</t>
  </si>
  <si>
    <t>signal peptidase complex subunit 2(SPCS2)</t>
  </si>
  <si>
    <t>signal peptidase complex subunit 1(SPCS1)</t>
  </si>
  <si>
    <t>capping actin protein of muscle Z-line subunit alpha 1(CAPZA1)</t>
  </si>
  <si>
    <t>capping actin protein of muscle Z-line subunit alpha 2(CAPZA2)</t>
  </si>
  <si>
    <t>ATP synthase peripheral stalk subunit OSCP(ATP5PO)</t>
  </si>
  <si>
    <t>COPI coat complex subunit gamma 1(COPG1)</t>
  </si>
  <si>
    <t>complement C1q C chain(C1QC)</t>
  </si>
  <si>
    <t>NADH:ubiquinone oxidoreductase subunit A13(NDUFA13)</t>
  </si>
  <si>
    <t>NADH:ubiquinone oxidoreductase subunit A12(NDUFA12)</t>
  </si>
  <si>
    <t>NADH:ubiquinone oxidoreductase subunit A10(NDUFA10)</t>
  </si>
  <si>
    <t>carnosine dipeptidase 2(CNDP2)</t>
  </si>
  <si>
    <t>transmembrane protein 38A(TMEM38A)</t>
  </si>
  <si>
    <t>H2A clustered histone 6(H2AC6)</t>
  </si>
  <si>
    <t>nitric oxide synthase interacting protein(NOSIP)</t>
  </si>
  <si>
    <t>DNA ligase 3(LIG3)</t>
  </si>
  <si>
    <t>ATPase Na+/K+ transporting subunit beta 2(ATP1B2)</t>
  </si>
  <si>
    <t>ATPase Na+/K+ transporting subunit beta 1(ATP1B1)</t>
  </si>
  <si>
    <t>Tu translation elongation factor, mitochondrial(TUFM)</t>
  </si>
  <si>
    <t>pre-mRNA processing factor 4(PRPF4)</t>
  </si>
  <si>
    <t>pre-mRNA processing factor 6(PRPF6)</t>
  </si>
  <si>
    <t>pre-mRNA processing factor 3(PRPF3)</t>
  </si>
  <si>
    <t>amphiphysin(AMPH)</t>
  </si>
  <si>
    <t>matrin 3(MATR3)</t>
  </si>
  <si>
    <t>COPI coat complex subunit beta 2(COPB2)</t>
  </si>
  <si>
    <t>COPI coat complex subunit alpha(COPA)</t>
  </si>
  <si>
    <t>COPI coat complex subunit beta 1(COPB1)</t>
  </si>
  <si>
    <t>NOP2 nucleolar protein(NOP2)</t>
  </si>
  <si>
    <t>pre-mRNA processing factor 8(PRPF8)</t>
  </si>
  <si>
    <t>NOP9 nucleolar protein(NOP9)</t>
  </si>
  <si>
    <t>zinc finger matrin-type 2(ZMAT2)</t>
  </si>
  <si>
    <t>transcription activation suppressor(TASOR)</t>
  </si>
  <si>
    <t>ATP synthase membrane subunit k(ATP5MK)</t>
  </si>
  <si>
    <t>regulation of nuclear pre-mRNA domain containing 1B(RPRD1B)</t>
  </si>
  <si>
    <t>regulation of nuclear pre-mRNA domain containing 1A(RPRD1A)</t>
  </si>
  <si>
    <t>ATP synthase membrane subunit g(ATP5MG)</t>
  </si>
  <si>
    <t>ATP synthase membrane subunit e(ATP5ME)</t>
  </si>
  <si>
    <t>cleavage and polyadenylation specific factor 7(CPSF7)</t>
  </si>
  <si>
    <t>chromobox 5(CBX5)</t>
  </si>
  <si>
    <t>cleavage and polyadenylation specific factor 6(CPSF6)</t>
  </si>
  <si>
    <t>cleavage and polyadenylation specific factor 1(CPSF1)</t>
  </si>
  <si>
    <t>chromobox 3(CBX3)</t>
  </si>
  <si>
    <t>cleavage and polyadenylation specific factor 3(CPSF3)</t>
  </si>
  <si>
    <t>non-POU domain containing octamer binding(NONO)</t>
  </si>
  <si>
    <t>chromobox 1(CBX1)</t>
  </si>
  <si>
    <t>cleavage and polyadenylation specific factor 2(CPSF2)</t>
  </si>
  <si>
    <t>isocitrate dehydrogenase (NADP(+)) 2(IDH2)</t>
  </si>
  <si>
    <t>eukaryotic translation initiation factor 2 subunit beta(EIF2S2)</t>
  </si>
  <si>
    <t>eukaryotic translation initiation factor 2 subunit alpha(EIF2S1)</t>
  </si>
  <si>
    <t>CORO7-PAM16 readthrough(CORO7-PAM16)</t>
  </si>
  <si>
    <t>eukaryotic translation initiation factor 2 subunit gamma(EIF2S3)</t>
  </si>
  <si>
    <t>cell cycle associated protein 1(CAPRIN1)</t>
  </si>
  <si>
    <t>dynein light chain roadblock-type 1(DYNLRB1)</t>
  </si>
  <si>
    <t>SUMO1 activating enzyme subunit 1(SAE1)</t>
  </si>
  <si>
    <t>COPI coat complex subunit epsilon(COPE)</t>
  </si>
  <si>
    <t>transmembrane protein 35A(TMEM35A)</t>
  </si>
  <si>
    <t>Y-box binding protein 1(YBX1)</t>
  </si>
  <si>
    <t>hyaluronan and proteoglycan link protein 2(HAPLN2)</t>
  </si>
  <si>
    <t>hexokinase 1(HK1)</t>
  </si>
  <si>
    <t>RNA binding motif protein 3(RBM3)</t>
  </si>
  <si>
    <t>ribosomal protein S4 X-linked(RPS4X)</t>
  </si>
  <si>
    <t>RNA binding motif protein 4(RBM4)</t>
  </si>
  <si>
    <t>dihydrolipoamide branched chain transacylase E2(DBT)</t>
  </si>
  <si>
    <t>RNA binding motif protein 5(RBM5)</t>
  </si>
  <si>
    <t>ribosomal protein S3A(RPS3A)</t>
  </si>
  <si>
    <t>protein phosphatase 2 regulatory subunit B'delta(PPP2R5D)</t>
  </si>
  <si>
    <t>oxidative stress responsive kinase 1(OXSR1)</t>
  </si>
  <si>
    <t>protein O-linked mannose N-acetylglucosaminyltransferase 2 (beta 1,4-)(POMGNT2)</t>
  </si>
  <si>
    <t>scaffold attachment factor B(SAFB)</t>
  </si>
  <si>
    <t>dynamin 2(DNM2)</t>
  </si>
  <si>
    <t>dynamin 3(DNM3)</t>
  </si>
  <si>
    <t>growth associated protein 43(GAP43)</t>
  </si>
  <si>
    <t>thyroid hormone receptor associated protein 3(THRAP3)</t>
  </si>
  <si>
    <t>collagen type VI alpha 2 chain(COL6A2)</t>
  </si>
  <si>
    <t>collagen type VI alpha 1 chain(COL6A1)</t>
  </si>
  <si>
    <t>myosin heavy chain 9(MYH9)</t>
  </si>
  <si>
    <t>TERF2 interacting protein(TERF2IP)</t>
  </si>
  <si>
    <t>collagen type VI alpha 3 chain(COL6A3)</t>
  </si>
  <si>
    <t>lysine demethylase 3B(KDM3B)</t>
  </si>
  <si>
    <t>ATPase Na+/K+ transporting subunit alpha 3(ATP1A3)</t>
  </si>
  <si>
    <t>ATPase Na+/K+ transporting subunit alpha 2(ATP1A2)</t>
  </si>
  <si>
    <t>ATPase Na+/K+ transporting subunit alpha 1(ATP1A1)</t>
  </si>
  <si>
    <t>family with sequence similarity 169 member A(FAM169A)</t>
  </si>
  <si>
    <t>family with sequence similarity 120 member C(FAM120C)</t>
  </si>
  <si>
    <t>G protein subunit alpha 11(GNA11)</t>
  </si>
  <si>
    <t>family with sequence similarity 120 member B(FAM120B)</t>
  </si>
  <si>
    <t>family with sequence similarity 120 member A(FAM120A)</t>
  </si>
  <si>
    <t>mitogen-activated protein kinase 1(MAPK1)</t>
  </si>
  <si>
    <t>synuclein beta(SNCB)</t>
  </si>
  <si>
    <t>opioid binding protein/cell adhesion molecule like(OPCML)</t>
  </si>
  <si>
    <t>synuclein alpha(SNCA)</t>
  </si>
  <si>
    <t>mitogen-activated protein kinase 3(MAPK3)</t>
  </si>
  <si>
    <t>DEK proto-oncogene(DEK)</t>
  </si>
  <si>
    <t>desmin(DES)</t>
  </si>
  <si>
    <t>PAX3 and PAX7 binding protein 1(PAXBP1)</t>
  </si>
  <si>
    <t>RNA binding motif protein X-linked(RBMX)</t>
  </si>
  <si>
    <t>post-GPI attachment to proteins inositol deacylase 1(PGAP1)</t>
  </si>
  <si>
    <t>myosin light chain kinase(MYLK)</t>
  </si>
  <si>
    <t>proteasome 26S subunit, non-ATPase 8(PSMD8)</t>
  </si>
  <si>
    <t>lipase E, hormone sensitive type(LIPE)</t>
  </si>
  <si>
    <t>proteasome 26S subunit, non-ATPase 9(PSMD9)</t>
  </si>
  <si>
    <t>proteasome 26S subunit, non-ATPase 6(PSMD6)</t>
  </si>
  <si>
    <t>proteasome 26S subunit, non-ATPase 7(PSMD7)</t>
  </si>
  <si>
    <t>proteasome 26S subunit ubiquitin receptor, non-ATPase 4(PSMD4)</t>
  </si>
  <si>
    <t>proteasome 26S subunit, non-ATPase 5(PSMD5)</t>
  </si>
  <si>
    <t>proteasome 26S subunit ubiquitin receptor, non-ATPase 2(PSMD2)</t>
  </si>
  <si>
    <t>proteasome 26S subunit, non-ATPase 1(PSMD1)</t>
  </si>
  <si>
    <t>chitinase domain containing 1(CHID1)</t>
  </si>
  <si>
    <t>GABA type A receptor associated protein like 2(GABARAPL2)</t>
  </si>
  <si>
    <t>RNA binding fox-1 homolog 1(RBFOX1)</t>
  </si>
  <si>
    <t>myocyte enhancer factor 2C(MEF2C)</t>
  </si>
  <si>
    <t>casein kinase 2 alpha 1(CSNK2A1)</t>
  </si>
  <si>
    <t>RNA binding fox-1 homolog 3(RBFOX3)</t>
  </si>
  <si>
    <t>casein kinase 2 alpha 2(CSNK2A2)</t>
  </si>
  <si>
    <t>deoxynucleotidyltransferase terminal interacting protein 2(DNTTIP2)</t>
  </si>
  <si>
    <t>hippocalcin like 4(HPCAL4)</t>
  </si>
  <si>
    <t>heparan sulfate proteoglycan 2(HSPG2)</t>
  </si>
  <si>
    <t>staphylococcal nuclease and tudor domain containing 1(SND1)</t>
  </si>
  <si>
    <t>myosin light chain 6(MYL6)</t>
  </si>
  <si>
    <t>DExD-box helicase 39A(DDX39A)</t>
  </si>
  <si>
    <t>DExD-box helicase 39B(DDX39B)</t>
  </si>
  <si>
    <t>protein kinase cAMP-dependent type I regulatory subunit beta(PRKAR1B)</t>
  </si>
  <si>
    <t>myosin light chain 1(MYL1)</t>
  </si>
  <si>
    <t>protein kinase cAMP-dependent type I regulatory subunit alpha(PRKAR1A)</t>
  </si>
  <si>
    <t>RUN and FYVE domain containing 3(RUFY3)</t>
  </si>
  <si>
    <t>ubiquinol-cytochrome c reductase core protein 1(UQCRC1)</t>
  </si>
  <si>
    <t>peptidyl arginine deiminase 2(PADI2)</t>
  </si>
  <si>
    <t>SPARC like 1(SPARCL1)</t>
  </si>
  <si>
    <t>ubiquinol-cytochrome c reductase core protein 2(UQCRC2)</t>
  </si>
  <si>
    <t>myosin light chain 9(MYL9)</t>
  </si>
  <si>
    <t>neuronal guanine nucleotide exchange factor(NGEF)</t>
  </si>
  <si>
    <t>ArfGAP with GTPase domain, ankyrin repeat and PH domain 3(AGAP3)</t>
  </si>
  <si>
    <t>Thy-1 cell surface antigen(THY1)</t>
  </si>
  <si>
    <t>aladin WD repeat nucleoporin(AAAS)</t>
  </si>
  <si>
    <t>3-hydroxyacyl-CoA dehydratase 3(HACD3)</t>
  </si>
  <si>
    <t>UDP glycosyltransferase 8(UGT8)</t>
  </si>
  <si>
    <t>cytochrome b5 reductase 3(CYB5R3)</t>
  </si>
  <si>
    <t>heat shock protein family H (Hsp110) member 1(HSPH1)</t>
  </si>
  <si>
    <t>protein kinase cAMP-dependent type II regulatory subunit beta(PRKAR2B)</t>
  </si>
  <si>
    <t>MCTS1 re-initiation and release factor(MCTS1)</t>
  </si>
  <si>
    <t>ATP binding cassette subfamily A member 2(ABCA2)</t>
  </si>
  <si>
    <t>cell adhesion molecule 3(CADM3)</t>
  </si>
  <si>
    <t>proline rich transmembrane protein 2(PRRT2)</t>
  </si>
  <si>
    <t>H1.0 linker histone(H1-0)</t>
  </si>
  <si>
    <t>eukaryotic translation initiation factor 1(EIF1)</t>
  </si>
  <si>
    <t>H1.2 linker histone, cluster member(H1-2)</t>
  </si>
  <si>
    <t>collagen type I alpha 1 chain(COL1A1)</t>
  </si>
  <si>
    <t>H1.5 linker histone, cluster member(H1-5)</t>
  </si>
  <si>
    <t>H1.4 linker histone, cluster member(H1-4)</t>
  </si>
  <si>
    <t>eukaryotic translation initiation factor 5(EIF5)</t>
  </si>
  <si>
    <t>collagen type I alpha 2 chain(COL1A2)</t>
  </si>
  <si>
    <t>eukaryotic translation initiation factor 6(EIF6)</t>
  </si>
  <si>
    <t>phosphatidylinositol glycan anchor biosynthesis class S(PIGS)</t>
  </si>
  <si>
    <t>ADP ribosylation factor 4(ARF4)</t>
  </si>
  <si>
    <t>ADP ribosylation factor 1(ARF1)</t>
  </si>
  <si>
    <t>phosphatidylinositol glycan anchor biosynthesis class U(PIGU)</t>
  </si>
  <si>
    <t>phosphatidylinositol glycan anchor biosynthesis class T(PIGT)</t>
  </si>
  <si>
    <t>neurocan(NCAN)</t>
  </si>
  <si>
    <t>ribosomal protein lateral stalk subunit P0(RPLP0)</t>
  </si>
  <si>
    <t>CCCTC-binding factor(CTCF)</t>
  </si>
  <si>
    <t>myopalladin(MYPN)</t>
  </si>
  <si>
    <t>polyglutamine binding protein 1(PQBP1)</t>
  </si>
  <si>
    <t>tubulin alpha 1b(TUBA1B)</t>
  </si>
  <si>
    <t>NIPBL cohesin loading factor(NIPBL)</t>
  </si>
  <si>
    <t>tubulin alpha 1a(TUBA1A)</t>
  </si>
  <si>
    <t>transmembrane protein 43(TMEM43)</t>
  </si>
  <si>
    <t>NFKB repressing factor(NKRF)</t>
  </si>
  <si>
    <t>ribosomal protein lateral stalk subunit P2(RPLP2)</t>
  </si>
  <si>
    <t>negative elongation factor complex member B(NELFB)</t>
  </si>
  <si>
    <t>negative elongation factor complex member C/D(NELFCD)</t>
  </si>
  <si>
    <t>leucine rich repeat containing 47(LRRC47)</t>
  </si>
  <si>
    <t>UPF1 RNA helicase and ATPase(UPF1)</t>
  </si>
  <si>
    <t>EARP complex and GARP complex interacting protein 1(EIPR1)</t>
  </si>
  <si>
    <t>NOP2/Sun RNA methyltransferase 2(NSUN2)</t>
  </si>
  <si>
    <t>phosphoglycerate mutase 1(PGAM1)</t>
  </si>
  <si>
    <t>actin like 6A(ACTL6A)</t>
  </si>
  <si>
    <t>dynein light chain LC8-type 1(DYNLL1)</t>
  </si>
  <si>
    <t>leucine rich repeat containing 41(LRRC41)</t>
  </si>
  <si>
    <t>sirtuin 2(SIRT2)</t>
  </si>
  <si>
    <t>signal recognition particle 9(SRP9)</t>
  </si>
  <si>
    <t>proteasome 20S subunit alpha 5(PSMA5)</t>
  </si>
  <si>
    <t>proteasome 20S subunit alpha 6(PSMA6)</t>
  </si>
  <si>
    <t>transmembrane protein 33(TMEM33)</t>
  </si>
  <si>
    <t>phosphatidylinositol glycan anchor biosynthesis class K(PIGK)</t>
  </si>
  <si>
    <t>peripheral myelin protein 2(PMP2)</t>
  </si>
  <si>
    <t>dihydrolipoamide dehydrogenase(DLD)</t>
  </si>
  <si>
    <t>vesicle associated membrane protein 2(VAMP2)</t>
  </si>
  <si>
    <t>ADP ribosylation factor 6(ARF6)</t>
  </si>
  <si>
    <t>staufen double-stranded RNA binding protein 1(STAU1)</t>
  </si>
  <si>
    <t>lysyl-tRNA synthetase 1(KARS1)</t>
  </si>
  <si>
    <t>serrate, RNA effector molecule(SRRT)</t>
  </si>
  <si>
    <t>treacle ribosome biogenesis factor 1(TCOF1)</t>
  </si>
  <si>
    <t>LEO1 homolog, Paf1/RNA polymerase II complex component(LEO1)</t>
  </si>
  <si>
    <t>adaptor related protein complex 2 subunit sigma 1(AP2S1)</t>
  </si>
  <si>
    <t>CLPTM1 regulator of GABA type A receptor forward trafficking(CLPTM1)</t>
  </si>
  <si>
    <t>filamin A(FLNA)</t>
  </si>
  <si>
    <t>neurochondrin(NCDN)</t>
  </si>
  <si>
    <t>ribosomal protein S27a(RPS27A)</t>
  </si>
  <si>
    <t>serine and arginine rich splicing factor 10(SRSF10)</t>
  </si>
  <si>
    <t>serine and arginine rich splicing factor 11(SRSF11)</t>
  </si>
  <si>
    <t>malate dehydrogenase 1(MDH1)</t>
  </si>
  <si>
    <t>malate dehydrogenase 2(MDH2)</t>
  </si>
  <si>
    <t>ubiquitin specific peptidase 9 X-linked(USP9X)</t>
  </si>
  <si>
    <t>signal transducer and activator of transcription 1(STAT1)</t>
  </si>
  <si>
    <t>signal transducer and activator of transcription 3(STAT3)</t>
  </si>
  <si>
    <t>YLP motif containing 1(YLPM1)</t>
  </si>
  <si>
    <t>GATA zinc finger domain containing 2B(GATAD2B)</t>
  </si>
  <si>
    <t>transmembrane and coiled-coil domains 1(TMCO1)</t>
  </si>
  <si>
    <t>leucine zipper and EF-hand containing transmembrane protein 1(LETM1)</t>
  </si>
  <si>
    <t>proteasome 26S subunit, ATPase 5(PSMC5)</t>
  </si>
  <si>
    <t>proteasome 26S subunit, ATPase 6(PSMC6)</t>
  </si>
  <si>
    <t>proteasome 26S subunit, ATPase 3(PSMC3)</t>
  </si>
  <si>
    <t>proteasome 26S subunit, ATPase 4(PSMC4)</t>
  </si>
  <si>
    <t>proteasome 26S subunit, ATPase 1(PSMC1)</t>
  </si>
  <si>
    <t>proteasome 26S subunit, ATPase 2(PSMC2)</t>
  </si>
  <si>
    <t>SERPINE1 mRNA binding protein 1(SERBP1)</t>
  </si>
  <si>
    <t>chromosome segregation 1 like(CSE1L)</t>
  </si>
  <si>
    <t>zinc finger and BTB domain containing 20(ZBTB20)</t>
  </si>
  <si>
    <t>YY1 transcription factor(YY1)</t>
  </si>
  <si>
    <t>RuvB like AAA ATPase 2(RUVBL2)</t>
  </si>
  <si>
    <t>RuvB like AAA ATPase 1(RUVBL1)</t>
  </si>
  <si>
    <t>Mtr4 exosome RNA helicase(MTREX)</t>
  </si>
  <si>
    <t>zinc finger protein 687(ZNF687)</t>
  </si>
  <si>
    <t>karyopherin subunit alpha 3(KPNA3)</t>
  </si>
  <si>
    <t>NODAL modulator 1(NOMO1)</t>
  </si>
  <si>
    <t>adaptor related protein complex 2 subunit mu 1(AP2M1)</t>
  </si>
  <si>
    <t>karyopherin subunit alpha 1(KPNA1)</t>
  </si>
  <si>
    <t>SH3 domain containing GRB2 like, endophilin B2(SH3GLB2)</t>
  </si>
  <si>
    <t>IK cytokine(IK)</t>
  </si>
  <si>
    <t>S100 calcium binding protein A1(S100A1)</t>
  </si>
  <si>
    <t>pre-mRNA processing factor 4B(PRPF4B)</t>
  </si>
  <si>
    <t>tubulin alpha 4a(TUBA4A)</t>
  </si>
  <si>
    <t>FtsJ RNA 2'-O-methyltransferase 3(FTSJ3)</t>
  </si>
  <si>
    <t>myelin associated glycoprotein(MAG)</t>
  </si>
  <si>
    <t>RBMX like 1(RBMXL1)</t>
  </si>
  <si>
    <t>MRT4 homolog, ribosome maturation factor(MRTO4)</t>
  </si>
  <si>
    <t>fascin actin-bundling protein 1(FSCN1)</t>
  </si>
  <si>
    <t>S100 calcium binding protein A4(S100A4)</t>
  </si>
  <si>
    <t>karyopherin subunit beta 1(KPNB1)</t>
  </si>
  <si>
    <t>S100 calcium binding protein A8(S100A8)</t>
  </si>
  <si>
    <t>6-phosphofructo-2-kinase/fructose-2,6-biphosphatase 2(PFKFB2)</t>
  </si>
  <si>
    <t>leucine rich repeat containing 59(LRRC59)</t>
  </si>
  <si>
    <t>ADP ribosylation factor like GTPase 3(ARL3)</t>
  </si>
  <si>
    <t>ADP ribosylation factor like GTPase 1(ARL1)</t>
  </si>
  <si>
    <t>serine/threonine kinase 39(STK39)</t>
  </si>
  <si>
    <t>ADP ribosylation factor like GTPase 2(ARL2)</t>
  </si>
  <si>
    <t>acetyl-CoA acetyltransferase 1(ACAT1)</t>
  </si>
  <si>
    <t>phosphomevalonate kinase(PMVK)</t>
  </si>
  <si>
    <t>myelin basic protein(MBP)</t>
  </si>
  <si>
    <t>neuronal pentraxin 1(NPTX1)</t>
  </si>
  <si>
    <t>thioesterase superfamily member 6(THEM6)</t>
  </si>
  <si>
    <t>midasin AAA ATPase 1(MDN1)</t>
  </si>
  <si>
    <t>glutamic-oxaloacetic transaminase 2(GOT2)</t>
  </si>
  <si>
    <t>eukaryotic translation elongation factor 2(EEF2)</t>
  </si>
  <si>
    <t>QKI, KH domain containing RNA binding(QKI)</t>
  </si>
  <si>
    <t>ubiquitin like domain containing CTD phosphatase 1(UBLCP1)</t>
  </si>
  <si>
    <t>peptidylprolyl cis/trans isomerase, NIMA-interacting 1(PIN1)</t>
  </si>
  <si>
    <t>solute carrier family 25 member 1(SLC25A1)</t>
  </si>
  <si>
    <t>contactin associated protein 1(CNTNAP1)</t>
  </si>
  <si>
    <t>solute carrier family 25 member 3(SLC25A3)</t>
  </si>
  <si>
    <t>heat shock protein 90 alpha family class B member 1(HSP90AB1)</t>
  </si>
  <si>
    <t>CUGBP Elav-like family member 1(CELF1)</t>
  </si>
  <si>
    <t>cytochrome c oxidase subunit 4I1(COX4I1)</t>
  </si>
  <si>
    <t>CUGBP Elav-like family member 2(CELF2)</t>
  </si>
  <si>
    <t>four and a half LIM domains 1(FHL1)</t>
  </si>
  <si>
    <t>CUGBP Elav-like family member 4(CELF4)</t>
  </si>
  <si>
    <t>small ubiquitin like modifier 4(SUMO4)</t>
  </si>
  <si>
    <t>capping actin protein of muscle Z-line subunit beta(CAPZB)</t>
  </si>
  <si>
    <t>small ubiquitin like modifier 1(SUMO1)</t>
  </si>
  <si>
    <t>high mobility group 20A(HMG20A)</t>
  </si>
  <si>
    <t>dynamin 1 like(DNM1L)</t>
  </si>
  <si>
    <t>catenin beta like 1(CTNNBL1)</t>
  </si>
  <si>
    <t>proline, glutamate and leucine rich protein 1(PELP1)</t>
  </si>
  <si>
    <t>heat shock protein 90 alpha family class A member 1(HSP90AA1)</t>
  </si>
  <si>
    <t>RAD23 homolog B, nucleotide excision repair protein(RAD23B)</t>
  </si>
  <si>
    <t>dolichyl-diphosphooligosaccharide--protein glycosyltransferase non-catalytic subunit(DDOST)</t>
  </si>
  <si>
    <t>zinc finger protein 638(ZNF638)</t>
  </si>
  <si>
    <t>solute carrier family 25 member 5(SLC25A5)</t>
  </si>
  <si>
    <t>solute carrier family 25 member 11(SLC25A11)</t>
  </si>
  <si>
    <t>solute carrier family 25 member 4(SLC25A4)</t>
  </si>
  <si>
    <t>solute carrier family 25 member 13(SLC25A13)</t>
  </si>
  <si>
    <t>solute carrier family 25 member 6(SLC25A6)</t>
  </si>
  <si>
    <t>general transcription factor IIIC subunit 1(GTF3C1)</t>
  </si>
  <si>
    <t>SEC23 homolog A, COPII coat complex component(SEC23A)</t>
  </si>
  <si>
    <t>general transcription factor IIIC subunit 3(GTF3C3)</t>
  </si>
  <si>
    <t>general transcription factor IIIC subunit 4(GTF3C4)</t>
  </si>
  <si>
    <t>general transcription factor IIIC subunit 5(GTF3C5)</t>
  </si>
  <si>
    <t>NADH:ubiquinone oxidoreductase subunit B3(NDUFB3)</t>
  </si>
  <si>
    <t>hydroxysteroid 17-beta dehydrogenase 12(HSD17B12)</t>
  </si>
  <si>
    <t>mitochondrial fission factor(MFF)</t>
  </si>
  <si>
    <t>glucosidase II alpha subunit(GANAB)</t>
  </si>
  <si>
    <t>nicalin(NCLN)</t>
  </si>
  <si>
    <t>protein tyrosine phosphatase receptor type Z1(PTPRZ1)</t>
  </si>
  <si>
    <t>interferon gamma inducible protein 16(IFI16)</t>
  </si>
  <si>
    <t>isoleucyl-tRNA synthetase 2, mitochondrial(IARS2)</t>
  </si>
  <si>
    <t>isoleucyl-tRNA synthetase 1(IARS1)</t>
  </si>
  <si>
    <t>solute carrier family 25 member 22(SLC25A22)</t>
  </si>
  <si>
    <t>NADH:ubiquinone oxidoreductase subunit A9(NDUFA9)</t>
  </si>
  <si>
    <t>cytochrome b5 type B(CYB5B)</t>
  </si>
  <si>
    <t>NADH:ubiquinone oxidoreductase subunit A8(NDUFA8)</t>
  </si>
  <si>
    <t>NADH:ubiquinone oxidoreductase subunit A7(NDUFA7)</t>
  </si>
  <si>
    <t>SEC24 homolog B, COPII coat complex component(SEC24B)</t>
  </si>
  <si>
    <t>NADH:ubiquinone oxidoreductase subunit A6(NDUFA6)</t>
  </si>
  <si>
    <t>solute carrier family 12 member 5(SLC12A5)</t>
  </si>
  <si>
    <t>NADH:ubiquinone oxidoreductase subunit A5(NDUFA5)</t>
  </si>
  <si>
    <t>NDUFA4 mitochondrial complex associated(NDUFA4)</t>
  </si>
  <si>
    <t>membrane bound O-acyltransferase domain containing 7(MBOAT7)</t>
  </si>
  <si>
    <t>inner membrane mitochondrial protein(IMMT)</t>
  </si>
  <si>
    <t>ribosomal protein L23a(RPL23A)</t>
  </si>
  <si>
    <t>BAR/IMD domain containing adaptor protein 2(BAIAP2)</t>
  </si>
  <si>
    <t>pyruvate carboxylase(PC)</t>
  </si>
  <si>
    <t>NOVA alternative splicing regulator 1(NOVA1)</t>
  </si>
  <si>
    <t>NOVA alternative splicing regulator 2(NOVA2)</t>
  </si>
  <si>
    <t>small ArfGAP2(SMAP2)</t>
  </si>
  <si>
    <t>SEC24 homolog C, COPII coat complex component(SEC24C)</t>
  </si>
  <si>
    <t>eukaryotic translation initiation factor 4A2(EIF4A2)</t>
  </si>
  <si>
    <t>eukaryotic translation initiation factor 4A1(EIF4A1)</t>
  </si>
  <si>
    <t>RNA 3'-terminal phosphate cyclase(RTCA)</t>
  </si>
  <si>
    <t>eukaryotic translation initiation factor 4A3(EIF4A3)</t>
  </si>
  <si>
    <t>RNA 2',3'-cyclic phosphate and 5'-OH ligase(RTCB)</t>
  </si>
  <si>
    <t>cell cycle and apoptosis regulator 2(CCAR2)</t>
  </si>
  <si>
    <t>cell division cycle and apoptosis regulator 1(CCAR1)</t>
  </si>
  <si>
    <t>B cell receptor associated protein 29(BCAP29)</t>
  </si>
  <si>
    <t>regulator of chromosome condensation 1(RCC1)</t>
  </si>
  <si>
    <t>kinesin family member 21A(KIF21A)</t>
  </si>
  <si>
    <t>thymopoietin(TMPO)</t>
  </si>
  <si>
    <t>ankyrin 2(ANK2)</t>
  </si>
  <si>
    <t>ankyrin 3(ANK3)</t>
  </si>
  <si>
    <t>syntaxin 1B(STX1B)</t>
  </si>
  <si>
    <t>CD2 cytoplasmic tail binding protein 2(CD2BP2)</t>
  </si>
  <si>
    <t>prolactin regulatory element binding(PREB)</t>
  </si>
  <si>
    <t>transgelin 3(TAGLN3)</t>
  </si>
  <si>
    <t>syntaxin 1A(STX1A)</t>
  </si>
  <si>
    <t>CTR9 homolog, Paf1/RNA polymerase II complex component(CTR9)</t>
  </si>
  <si>
    <t>replication termination factor 2(RTF2)</t>
  </si>
  <si>
    <t>zinc metallopeptidase STE24(ZMPSTE24)</t>
  </si>
  <si>
    <t>sorting nexin 3(SNX3)</t>
  </si>
  <si>
    <t>DExH-box helicase 30(DHX30)</t>
  </si>
  <si>
    <t>sorting nexin 1(SNX1)</t>
  </si>
  <si>
    <t>poly(rC) binding protein 1(PCBP1)</t>
  </si>
  <si>
    <t>poly(rC) binding protein 2(PCBP2)</t>
  </si>
  <si>
    <t>DEAH-box helicase 38(DHX38)</t>
  </si>
  <si>
    <t>symplekin scaffold protein(SYMPK)</t>
  </si>
  <si>
    <t>RNA binding motif protein 10(RBM10)</t>
  </si>
  <si>
    <t>SEC31 homolog A, COPII coat complex component(SEC31A)</t>
  </si>
  <si>
    <t>X-ray repair cross complementing 6(XRCC6)</t>
  </si>
  <si>
    <t>X-ray repair cross complementing 5(XRCC5)</t>
  </si>
  <si>
    <t>IQ motif and Sec7 domain ArfGEF 1(IQSEC1)</t>
  </si>
  <si>
    <t>integrator complex subunit 3(INTS3)</t>
  </si>
  <si>
    <t>X-ray repair cross complementing 1(XRCC1)</t>
  </si>
  <si>
    <t>doublecortin like kinase 2(DCLK2)</t>
  </si>
  <si>
    <t>PNMA family member 8A(PNMA8A)</t>
  </si>
  <si>
    <t>doublecortin like kinase 1(DCLK1)</t>
  </si>
  <si>
    <t>PNMA family member 8B(PNMA8B)</t>
  </si>
  <si>
    <t>transferrin(TF)</t>
  </si>
  <si>
    <t>SNW domain containing 1(SNW1)</t>
  </si>
  <si>
    <t>armadillo repeat containing 10(ARMC10)</t>
  </si>
  <si>
    <t>ribosomal protein L27a(RPL27A)</t>
  </si>
  <si>
    <t>PAF1 homolog, Paf1/RNA polymerase II complex component(PAF1)</t>
  </si>
  <si>
    <t>calmodulin 3(CALM3)</t>
  </si>
  <si>
    <t>glycosylphosphatidylinositol anchor attachment 1(GPAA1)</t>
  </si>
  <si>
    <t>DIRAS family GTPase 1(DIRAS1)</t>
  </si>
  <si>
    <t>centrin 2(CETN2)</t>
  </si>
  <si>
    <t>coiled-coil domain containing 124(CCDC124)</t>
  </si>
  <si>
    <t>trans-2,3-enoyl-CoA reductase(TECR)</t>
  </si>
  <si>
    <t>MIA SH3 domain ER export factor 3(MIA3)</t>
  </si>
  <si>
    <t>adaptor related protein complex 2 subunit alpha 1(AP2A1)</t>
  </si>
  <si>
    <t>adaptor related protein complex 2 subunit alpha 2(AP2A2)</t>
  </si>
  <si>
    <t>ectodermal-neural cortex 1(ENC1)</t>
  </si>
  <si>
    <t>DEAH-box helicase 15(DHX15)</t>
  </si>
  <si>
    <t>DEAH-box helicase 16(DHX16)</t>
  </si>
  <si>
    <t>cathepsin D(CTSD)</t>
  </si>
  <si>
    <t>chaperonin containing TCP1 subunit 3(CCT3)</t>
  </si>
  <si>
    <t>chaperonin containing TCP1 subunit 2(CCT2)</t>
  </si>
  <si>
    <t>GRIP1 associated protein 1(GRIPAP1)</t>
  </si>
  <si>
    <t>SEC13 homolog, nuclear pore and COPII coat complex component(SEC13)</t>
  </si>
  <si>
    <t>drebrin like(DBNL)</t>
  </si>
  <si>
    <t>nuclear receptor coactivator 5(NCOA5)</t>
  </si>
  <si>
    <t>zinc finger RNA binding protein(ZFR)</t>
  </si>
  <si>
    <t>misshapen like kinase 1(MINK1)</t>
  </si>
  <si>
    <t>hemoglobin subunit alpha 2(HBA2)</t>
  </si>
  <si>
    <t>kinesin family member 2A(KIF2A)</t>
  </si>
  <si>
    <t>visinin like 1(VSNL1)</t>
  </si>
  <si>
    <t>cortactin(CTTN)</t>
  </si>
  <si>
    <t>cold shock domain containing E1(CSDE1)</t>
  </si>
  <si>
    <t>CD47 molecule(CD47)</t>
  </si>
  <si>
    <t>drebrin 1(DBN1)</t>
  </si>
  <si>
    <t>SATB homeobox 1(SATB1)</t>
  </si>
  <si>
    <t>HEAT repeat containing 1(HEATR1)</t>
  </si>
  <si>
    <t>cysteine rich protein 2(CRIP2)</t>
  </si>
  <si>
    <t>calcium/calmodulin dependent protein kinase kinase 2(CAMKK2)</t>
  </si>
  <si>
    <t>retinoid X receptor beta(RXRB)</t>
  </si>
  <si>
    <t>SAMM50 sorting and assembly machinery component(SAMM50)</t>
  </si>
  <si>
    <t>pescadillo ribosomal biogenesis factor 1(PES1)</t>
  </si>
  <si>
    <t>chaperonin containing TCP1 subunit 8(CCT8)</t>
  </si>
  <si>
    <t>chaperonin containing TCP1 subunit 7(CCT7)</t>
  </si>
  <si>
    <t>chaperonin containing TCP1 subunit 5(CCT5)</t>
  </si>
  <si>
    <t>chaperonin containing TCP1 subunit 4(CCT4)</t>
  </si>
  <si>
    <t>B cell receptor associated protein 31(BCAP31)</t>
  </si>
  <si>
    <t>nucleophosmin 1(NPM1)</t>
  </si>
  <si>
    <t>myelin oligodendrocyte glycoprotein(MOG)</t>
  </si>
  <si>
    <t>caveolae associated protein 1(CAVIN1)</t>
  </si>
  <si>
    <t>HECT, UBA and WWE domain containing E3 ubiquitin protein ligase 1(HUWE1)</t>
  </si>
  <si>
    <t>replication protein A1(RPA1)</t>
  </si>
  <si>
    <t>replication protein A2(RPA2)</t>
  </si>
  <si>
    <t>arginine and serine rich coiled-coil 2(RSRC2)</t>
  </si>
  <si>
    <t>adaptor related protein complex 2 subunit beta 1(AP2B1)</t>
  </si>
  <si>
    <t>protein phosphatase 1 catalytic subunit alpha(PPP1CA)</t>
  </si>
  <si>
    <t>dpy-19 like C-mannosyltransferase 1(DPY19L1)</t>
  </si>
  <si>
    <t>extended synaptotagmin 1(ESYT1)</t>
  </si>
  <si>
    <t>TAR DNA binding protein(TARDBP)</t>
  </si>
  <si>
    <t>SH3 domain containing GRB2 like 3, endophilin A3(SH3GL3)</t>
  </si>
  <si>
    <t>oxoglutarate dehydrogenase L(OGDHL)</t>
  </si>
  <si>
    <t>ribosomal protein L39 pseudogene 5(RPL39P5)</t>
  </si>
  <si>
    <t>kinesin family member 5C(KIF5C)</t>
  </si>
  <si>
    <t>protein phosphatase methylesterase 1(PPME1)</t>
  </si>
  <si>
    <t>ferric chelate reductase 1 like(FRRS1L)</t>
  </si>
  <si>
    <t>KH-type splicing regulatory protein(KHSRP)</t>
  </si>
  <si>
    <t>calpain 1(CAPN1)</t>
  </si>
  <si>
    <t>osteoclast stimulating factor 1(OSTF1)</t>
  </si>
  <si>
    <t>SH3 domain containing GRB2 like 2, endophilin A1(SH3GL2)</t>
  </si>
  <si>
    <t>WW domain binding protein 11(WBP11)</t>
  </si>
  <si>
    <t>ATPase family AAA domain containing 3A(ATAD3A)</t>
  </si>
  <si>
    <t>ermin(ERMN)</t>
  </si>
  <si>
    <t>thioredoxin related transmembrane protein 4(TMX4)</t>
  </si>
  <si>
    <t>thioredoxin related transmembrane protein 3(TMX3)</t>
  </si>
  <si>
    <t>heterogeneous nuclear ribonucleoprotein U like 1(HNRNPUL1)</t>
  </si>
  <si>
    <t>dyskerin pseudouridine synthase 1(DKC1)</t>
  </si>
  <si>
    <t>heterogeneous nuclear ribonucleoprotein U like 2(HNRNPUL2)</t>
  </si>
  <si>
    <t>SBDS ribosome maturation factor(SBDS)</t>
  </si>
  <si>
    <t>vinculin(VCL)</t>
  </si>
  <si>
    <t>proteasome 26S subunit, non-ATPase 10(PSMD10)</t>
  </si>
  <si>
    <t>reticulon 3(RTN3)</t>
  </si>
  <si>
    <t>valosin containing protein(VCP)</t>
  </si>
  <si>
    <t>transmembrane p24 trafficking protein 10(TMED10)</t>
  </si>
  <si>
    <t>reticulon 1(RTN1)</t>
  </si>
  <si>
    <t>RNA binding motif protein 8A(RBM8A)</t>
  </si>
  <si>
    <t>proteasome 26S subunit, non-ATPase 14(PSMD14)</t>
  </si>
  <si>
    <t>YTH N6-methyladenosine RNA binding protein C1(YTHDC1)</t>
  </si>
  <si>
    <t>proteasome 26S subunit, non-ATPase 13(PSMD13)</t>
  </si>
  <si>
    <t>SEL1L adaptor subunit of SYVN1 ubiquitin ligase(SEL1L)</t>
  </si>
  <si>
    <t>solute carrier family 1 member 2(SLC1A2)</t>
  </si>
  <si>
    <t>solute carrier family 1 member 3(SLC1A3)</t>
  </si>
  <si>
    <t>PDS5 cohesin associated factor B(PDS5B)</t>
  </si>
  <si>
    <t>NDRG family member 2(NDRG2)</t>
  </si>
  <si>
    <t>PDS5 cohesin associated factor A(PDS5A)</t>
  </si>
  <si>
    <t>SPT6 homolog, histone chaperone and transcription elongation factor(SUPT6H)</t>
  </si>
  <si>
    <t>torsin 1A interacting protein 1(TOR1AIP1)</t>
  </si>
  <si>
    <t>reticulon 4(RTN4)</t>
  </si>
  <si>
    <t>kinesin family member 3A(KIF3A)</t>
  </si>
  <si>
    <t>caldesmon 1(CALD1)</t>
  </si>
  <si>
    <t>protein kinase C and casein kinase substrate in neurons 2(PACSIN2)</t>
  </si>
  <si>
    <t>cytochrome c1(CYC1)</t>
  </si>
  <si>
    <t>NADH:ubiquinone oxidoreductase core subunit V2(NDUFV2)</t>
  </si>
  <si>
    <t>NADH:ubiquinone oxidoreductase core subunit V1(NDUFV1)</t>
  </si>
  <si>
    <t>GCN1 activator of EIF2AK4(GCN1)</t>
  </si>
  <si>
    <t>protein kinase C and casein kinase substrate in neurons 1(PACSIN1)</t>
  </si>
  <si>
    <t>valyl-tRNA synthetase 1(VARS1)</t>
  </si>
  <si>
    <t>prion protein (Kanno blood group)(PRNP)</t>
  </si>
  <si>
    <t>vesicle trafficking 1(VTA1)</t>
  </si>
  <si>
    <t>high mobility group AT-hook 1(HMGA1)</t>
  </si>
  <si>
    <t>destrin, actin depolymerizing factor(DSTN)</t>
  </si>
  <si>
    <t>SPT5 homolog, DSIF elongation factor subunit(SUPT5H)</t>
  </si>
  <si>
    <t>CYFIP related Rac1 interactor A(CYRIA)</t>
  </si>
  <si>
    <t>quinoid dihydropteridine reductase(QDPR)</t>
  </si>
  <si>
    <t>PHD finger protein 14(PHF14)</t>
  </si>
  <si>
    <t>STT3 oligosaccharyltransferase complex catalytic subunit A(STT3A)</t>
  </si>
  <si>
    <t>STT3 oligosaccharyltransferase complex catalytic subunit B(STT3B)</t>
  </si>
  <si>
    <t>glutamate-cysteine ligase modifier subunit(GCLM)</t>
  </si>
  <si>
    <t>LSM family member 14B(LSM14B)</t>
  </si>
  <si>
    <t>tyrosine 3-monooxygenase/tryptophan 5-monooxygenase activation protein epsilon(YWHAE)</t>
  </si>
  <si>
    <t>galectin 3 binding protein(LGALS3BP)</t>
  </si>
  <si>
    <t>glycogen synthase kinase 3 beta(GSK3B)</t>
  </si>
  <si>
    <t>heat shock protein 90 alpha family class B member 2, pseudogene(HSP90AB2P)</t>
  </si>
  <si>
    <t>glycogen synthase kinase 3 alpha(GSK3A)</t>
  </si>
  <si>
    <t>RNA binding motif protein 25(RBM25)</t>
  </si>
  <si>
    <t>RNA binding motif protein 26(RBM26)</t>
  </si>
  <si>
    <t>DEAD-box helicase 46(DDX46)</t>
  </si>
  <si>
    <t>DEAD-box helicase 47(DDX47)</t>
  </si>
  <si>
    <t>cannabinoid receptor interacting protein 1(CNRIP1)</t>
  </si>
  <si>
    <t>tyrosine 3-monooxygenase/tryptophan 5-monooxygenase activation protein beta(YWHAB)</t>
  </si>
  <si>
    <t>high mobility group box 2(HMGB2)</t>
  </si>
  <si>
    <t>DEAD-box helicase 42(DDX42)</t>
  </si>
  <si>
    <t>PC4 and SRSF1 interacting protein 1(PSIP1)</t>
  </si>
  <si>
    <t>integrin linked kinase(ILK)</t>
  </si>
  <si>
    <t>ATPase sarcoplasmic/endoplasmic reticulum Ca2+ transporting 2(ATP2A2)</t>
  </si>
  <si>
    <t>chromodomain helicase DNA binding protein 5(CHD5)</t>
  </si>
  <si>
    <t>chromodomain helicase DNA binding protein 4(CHD4)</t>
  </si>
  <si>
    <t>high mobility group box 1(HMGB1)</t>
  </si>
  <si>
    <t>DEAD-box helicase 41(DDX41)</t>
  </si>
  <si>
    <t>laminin subunit gamma 1(LAMC1)</t>
  </si>
  <si>
    <t>chromodomain helicase DNA binding protein 2(CHD2)</t>
  </si>
  <si>
    <t>septin 11(SEPTIN11)</t>
  </si>
  <si>
    <t>SEC61 translocon subunit alpha 2(SEC61A2)</t>
  </si>
  <si>
    <t>tyrosine 3-monooxygenase/tryptophan 5-monooxygenase activation protein theta(YWHAQ)</t>
  </si>
  <si>
    <t>nucleoporin 62(NUP62)</t>
  </si>
  <si>
    <t>neuroplastin(NPTN)</t>
  </si>
  <si>
    <t>ubiquinol-cytochrome c reductase, Rieske iron-sulfur polypeptide 1(UQCRFS1)</t>
  </si>
  <si>
    <t>tyrosine 3-monooxygenase/tryptophan 5-monooxygenase activation protein gamma(YWHAG)</t>
  </si>
  <si>
    <t>tyrosine 3-monooxygenase/tryptophan 5-monooxygenase activation protein eta(YWHAH)</t>
  </si>
  <si>
    <t>RNA binding motif protein 17(RBM17)</t>
  </si>
  <si>
    <t>RNA binding motif protein 14(RBM14)</t>
  </si>
  <si>
    <t>RNA binding motif protein 15(RBM15)</t>
  </si>
  <si>
    <t>nuclear cap binding protein subunit 1(NCBP1)</t>
  </si>
  <si>
    <t>nuclear cap binding protein subunit 2(NCBP2)</t>
  </si>
  <si>
    <t>BUD31 homolog(BUD31)</t>
  </si>
  <si>
    <t>DExD-box helicase 50(DDX50)</t>
  </si>
  <si>
    <t>UTP18 small subunit processome component(UTP18)</t>
  </si>
  <si>
    <t>tyrosine 3-monooxygenase/tryptophan 5-monooxygenase activation protein zeta(YWHAZ)</t>
  </si>
  <si>
    <t>H2B clustered histone 17(H2BC17)</t>
  </si>
  <si>
    <t>aspartyl-tRNA synthetase 1(DARS1)</t>
  </si>
  <si>
    <t>versican(VCAN)</t>
  </si>
  <si>
    <t>splicing factor proline and glutamine rich(SFPQ)</t>
  </si>
  <si>
    <t>NADH:ubiquinone oxidoreductase core subunit S8(NDUFS8)</t>
  </si>
  <si>
    <t>reticulocalbin 2(RCN2)</t>
  </si>
  <si>
    <t>NADH:ubiquinone oxidoreductase core subunit S7(NDUFS7)</t>
  </si>
  <si>
    <t>NADH:ubiquinone oxidoreductase subunit S6(NDUFS6)</t>
  </si>
  <si>
    <t>NADH:ubiquinone oxidoreductase subunit S5(NDUFS5)</t>
  </si>
  <si>
    <t>NADH:ubiquinone oxidoreductase subunit S4(NDUFS4)</t>
  </si>
  <si>
    <t>NADH:ubiquinone oxidoreductase core subunit S1(NDUFS1)</t>
  </si>
  <si>
    <t>nucleoporin 54(NUP54)</t>
  </si>
  <si>
    <t>internexin neuronal intermediate filament protein alpha(INA)</t>
  </si>
  <si>
    <t>nucleoporin 58(NUP58)</t>
  </si>
  <si>
    <t>RNA binding motif protein 22(RBM22)</t>
  </si>
  <si>
    <t>DEAD-box helicase 24(DDX24)</t>
  </si>
  <si>
    <t>laminin subunit alpha 2(LAMA2)</t>
  </si>
  <si>
    <t>dynactin subunit 2(DCTN2)</t>
  </si>
  <si>
    <t>dynactin subunit 1(DCTN1)</t>
  </si>
  <si>
    <t>polynucleotide kinase 3'-phosphatase(PNKP)</t>
  </si>
  <si>
    <t>dynactin subunit 4(DCTN4)</t>
  </si>
  <si>
    <t>DEAD-box helicase 23(DDX23)</t>
  </si>
  <si>
    <t>poly(A)-specific ribonuclease(PARN)</t>
  </si>
  <si>
    <t>DExD-box helicase 21(DDX21)</t>
  </si>
  <si>
    <t>collapsin response mediator protein 1(CRMP1)</t>
  </si>
  <si>
    <t>RNA binding motif protein 4B(RBM4B)</t>
  </si>
  <si>
    <t>SAM and HD domain containing deoxynucleoside triphosphate triphosphohydrolase 1(SAMHD1)</t>
  </si>
  <si>
    <t>endoplasmic reticulum lectin 1(ERLEC1)</t>
  </si>
  <si>
    <t>methionine adenosyltransferase 2A(MAT2A)</t>
  </si>
  <si>
    <t>BMS1 ribosome biogenesis factor(BMS1)</t>
  </si>
  <si>
    <t>nucleoporin 43(NUP43)</t>
  </si>
  <si>
    <t>PDZ and LIM domain 5(PDLIM5)</t>
  </si>
  <si>
    <t>PDZ and LIM domain 7(PDLIM7)</t>
  </si>
  <si>
    <t>RNA binding motif protein 39(RBM39)</t>
  </si>
  <si>
    <t>TATA-box binding protein associated factor 15(TAF15)</t>
  </si>
  <si>
    <t>laminin subunit beta 2(LAMB2)</t>
  </si>
  <si>
    <t>ATPase plasma membrane Ca2+ transporting 4(ATP2B4)</t>
  </si>
  <si>
    <t>ATPase plasma membrane Ca2+ transporting 2(ATP2B2)</t>
  </si>
  <si>
    <t>ATPase plasma membrane Ca2+ transporting 1(ATP2B1)</t>
  </si>
  <si>
    <t>leucine rich repeats and WD repeat domain containing 1(LRWD1)</t>
  </si>
  <si>
    <t>S100 calcium binding protein B(S100B)</t>
  </si>
  <si>
    <t>mitogen-activated protein kinase 10(MAPK10)</t>
  </si>
  <si>
    <t>apoptotic chromatin condensation inducer 1(ACIN1)</t>
  </si>
  <si>
    <t>nucleoporin 35(NUP35)</t>
  </si>
  <si>
    <t>glutamine rich 1(QRICH1)</t>
  </si>
  <si>
    <t>family with sequence similarity 98 member B(FAM98B)</t>
  </si>
  <si>
    <t>family with sequence similarity 98 member A(FAM98A)</t>
  </si>
  <si>
    <t>vimentin(VIM)</t>
  </si>
  <si>
    <t>RAN, member RAS oncogene family(RAN)</t>
  </si>
  <si>
    <t>nucleoporin 37(NUP37)</t>
  </si>
  <si>
    <t>family with sequence similarity 50 member A(FAM50A)</t>
  </si>
  <si>
    <t>ribosomal protein L4(RPL4)</t>
  </si>
  <si>
    <t>cytoplasmic FMR1 interacting protein 2(CYFIP2)</t>
  </si>
  <si>
    <t>ribosomal protein L5(RPL5)</t>
  </si>
  <si>
    <t>cytoplasmic FMR1 interacting protein 1(CYFIP1)</t>
  </si>
  <si>
    <t>ribosomal protein L30(RPL30)</t>
  </si>
  <si>
    <t>ribosomal protein L3(RPL3)</t>
  </si>
  <si>
    <t>ribosomal protein L32(RPL32)</t>
  </si>
  <si>
    <t>ClpB family mitochondrial disaggregase(CLPB)</t>
  </si>
  <si>
    <t>ribosomal protein L31(RPL31)</t>
  </si>
  <si>
    <t>transformation/transcription domain associated protein(TRRAP)</t>
  </si>
  <si>
    <t>ribosomal protein L34(RPL34)</t>
  </si>
  <si>
    <t>collagen type XII alpha 1 chain(COL12A1)</t>
  </si>
  <si>
    <t>H2A clustered histone 19(H2AC19)</t>
  </si>
  <si>
    <t>enolase 1(ENO1)</t>
  </si>
  <si>
    <t>enolase 2(ENO2)</t>
  </si>
  <si>
    <t>ribosomal protein L8(RPL8)</t>
  </si>
  <si>
    <t>ribosomal protein L6(RPL6)</t>
  </si>
  <si>
    <t>ribosomal protein L7(RPL7)</t>
  </si>
  <si>
    <t>DDB1 and CUL4 associated factor 1(DCAF1)</t>
  </si>
  <si>
    <t>protein-L-isoaspartate (D-aspartate) O-methyltransferase(PCMT1)</t>
  </si>
  <si>
    <t>ribosomal protein L36(RPL36)</t>
  </si>
  <si>
    <t>phosphatidylinositol-5-phosphate 4-kinase type 2 alpha(PIP4K2A)</t>
  </si>
  <si>
    <t>ribosomal protein L35(RPL35)</t>
  </si>
  <si>
    <t>phosphatidylinositol-5-phosphate 4-kinase type 2 beta(PIP4K2B)</t>
  </si>
  <si>
    <t>ribosomal protein L38(RPL38)</t>
  </si>
  <si>
    <t>disco interacting protein 2 homolog B(DIP2B)</t>
  </si>
  <si>
    <t>phosphatidylinositol-5-phosphate 4-kinase type 2 gamma(PIP4K2C)</t>
  </si>
  <si>
    <t>acyl-CoA thioesterase 9(ACOT9)</t>
  </si>
  <si>
    <t>TSPY like 1(TSPYL1)</t>
  </si>
  <si>
    <t>ribosomal protein L21(RPL21)</t>
  </si>
  <si>
    <t>ribosomal protein L23(RPL23)</t>
  </si>
  <si>
    <t>ribosomal protein L22(RPL22)</t>
  </si>
  <si>
    <t>SRY-box transcription factor 10(SOX10)</t>
  </si>
  <si>
    <t>dynein cytoplasmic 1 light intermediate chain 1(DYNC1LI1)</t>
  </si>
  <si>
    <t>dynein cytoplasmic 1 light intermediate chain 2(DYNC1LI2)</t>
  </si>
  <si>
    <t>ribosomal protein L24(RPL24)</t>
  </si>
  <si>
    <t>ribosomal protein L27(RPL27)</t>
  </si>
  <si>
    <t>ribosomal protein L26(RPL26)</t>
  </si>
  <si>
    <t>ribosomal protein L29(RPL29)</t>
  </si>
  <si>
    <t>ribosomal protein L28(RPL28)</t>
  </si>
  <si>
    <t>ribophorin II(RPN2)</t>
  </si>
  <si>
    <t>ribophorin I(RPN1)</t>
  </si>
  <si>
    <t>heat shock protein family A (Hsp70) member 4 like(HSPA4L)</t>
  </si>
  <si>
    <t>endonuclease domain containing 1(ENDOD1)</t>
  </si>
  <si>
    <t>nucleolar and coiled-body phosphoprotein 1(NOLC1)</t>
  </si>
  <si>
    <t>small nuclear ribonucleoprotein 13(SNU13)</t>
  </si>
  <si>
    <t>VPS26 retromer complex component A(VPS26A)</t>
  </si>
  <si>
    <t>VPS26 retromer complex component B(VPS26B)</t>
  </si>
  <si>
    <t>golgi glycoprotein 1(GLG1)</t>
  </si>
  <si>
    <t>peroxiredoxin 3(PRDX3)</t>
  </si>
  <si>
    <t>peroxiredoxin 2(PRDX2)</t>
  </si>
  <si>
    <t>ABR activator of RhoGEF and GTPase(ABR)</t>
  </si>
  <si>
    <t>peroxiredoxin 5(PRDX5)</t>
  </si>
  <si>
    <t>protein phosphatase 3 regulatory subunit B, alpha(PPP3R1)</t>
  </si>
  <si>
    <t>peroxiredoxin 1(PRDX1)</t>
  </si>
  <si>
    <t>S100 calcium binding protein A13(S100A13)</t>
  </si>
  <si>
    <t>signal sequence receptor subunit 1(SSR1)</t>
  </si>
  <si>
    <t>cyclin dependent kinase 18(CDK18)</t>
  </si>
  <si>
    <t>proliferation-associated 2G4(PA2G4)</t>
  </si>
  <si>
    <t>glutamate dehydrogenase 1(GLUD1)</t>
  </si>
  <si>
    <t>FGF1 intracellular binding protein(FIBP)</t>
  </si>
  <si>
    <t>GIPC PDZ domain containing family member 1(GIPC1)</t>
  </si>
  <si>
    <t>H2A clustered histone 21(H2AC21)</t>
  </si>
  <si>
    <t>oxoglutarate dehydrogenase(OGDH)</t>
  </si>
  <si>
    <t>cytoplasmic polyadenylation element binding protein 3(CPEB3)</t>
  </si>
  <si>
    <t>cytoplasmic polyadenylation element binding protein 4(CPEB4)</t>
  </si>
  <si>
    <t>opioid growth factor receptor(OGFR)</t>
  </si>
  <si>
    <t>serpin family A member 3(SERPINA3)</t>
  </si>
  <si>
    <t>tubulointerstitial nephritis antigen like 1(TINAGL1)</t>
  </si>
  <si>
    <t>transcription factor 25(TCF25)</t>
  </si>
  <si>
    <t>clathrin heavy chain(CLTC)</t>
  </si>
  <si>
    <t>clathrin light chain B(CLTB)</t>
  </si>
  <si>
    <t>signal recognition particle 54(SRP54)</t>
  </si>
  <si>
    <t>clathrin light chain A(CLTA)</t>
  </si>
  <si>
    <t>solute carrier family 6 member 1(SLC6A1)</t>
  </si>
  <si>
    <t>cysteine and glycine rich protein 1(CSRP1)</t>
  </si>
  <si>
    <t>tripartite motif containing 2(TRIM2)</t>
  </si>
  <si>
    <t>tripartite motif containing 3(TRIM3)</t>
  </si>
  <si>
    <t>annexin A6(ANXA6)</t>
  </si>
  <si>
    <t>spindlin 1(SPIN1)</t>
  </si>
  <si>
    <t>receptor for activated C kinase 1(RACK1)</t>
  </si>
  <si>
    <t>annexin A7(ANXA7)</t>
  </si>
  <si>
    <t>adaptor related protein complex 3 subunit sigma 1(AP3S1)</t>
  </si>
  <si>
    <t>emerin(EMD)</t>
  </si>
  <si>
    <t>annexin A1(ANXA1)</t>
  </si>
  <si>
    <t>signal sequence receptor subunit 4(SSR4)</t>
  </si>
  <si>
    <t>annexin A2(ANXA2)</t>
  </si>
  <si>
    <t>annexin A5(ANXA5)</t>
  </si>
  <si>
    <t>nudix hydrolase 16 like 1(NUDT16L1)</t>
  </si>
  <si>
    <t>inverted formin 2(INF2)</t>
  </si>
  <si>
    <t>phospholipase C beta 1(PLCB1)</t>
  </si>
  <si>
    <t>splicing factor 3b subunit 4(SF3B4)</t>
  </si>
  <si>
    <t>splicing factor 3b subunit 2(SF3B2)</t>
  </si>
  <si>
    <t>splicing factor 3b subunit 3(SF3B3)</t>
  </si>
  <si>
    <t>ribosomal protein L10(RPL10)</t>
  </si>
  <si>
    <t>AHNAK nucleoprotein(AHNAK)</t>
  </si>
  <si>
    <t>splicing factor 3b subunit 6(SF3B6)</t>
  </si>
  <si>
    <t>ribosomal protein L12(RPL12)</t>
  </si>
  <si>
    <t>ribosomal protein L11(RPL11)</t>
  </si>
  <si>
    <t>transmembrane 9 superfamily member 4(TM9SF4)</t>
  </si>
  <si>
    <t>Ecm29 proteasome adaptor and scaffold(ECPAS)</t>
  </si>
  <si>
    <t>lectin, mannose binding 1(LMAN1)</t>
  </si>
  <si>
    <t>BCL2 associated transcription factor 1(BCLAF1)</t>
  </si>
  <si>
    <t>lectin, mannose binding 2(LMAN2)</t>
  </si>
  <si>
    <t>ribosomal protein L14(RPL14)</t>
  </si>
  <si>
    <t>ribosomal protein S3(RPS3)</t>
  </si>
  <si>
    <t>ribosomal protein L13(RPL13)</t>
  </si>
  <si>
    <t>ribosomal protein L15(RPL15)</t>
  </si>
  <si>
    <t>ribosomal protein S2(RPS2)</t>
  </si>
  <si>
    <t>ribosomal protein L18(RPL18)</t>
  </si>
  <si>
    <t>ribosomal protein L17(RPL17)</t>
  </si>
  <si>
    <t>D-aminoacyl-tRNA deacylase 1(DTD1)</t>
  </si>
  <si>
    <t>ribosomal protein L19(RPL19)</t>
  </si>
  <si>
    <t>bromodomain containing 4(BRD4)</t>
  </si>
  <si>
    <t>amine oxidase copper containing 3(AOC3)</t>
  </si>
  <si>
    <t>splicing factor 3a subunit 3(SF3A3)</t>
  </si>
  <si>
    <t>splicing factor 3a subunit 1(SF3A1)</t>
  </si>
  <si>
    <t>splicing factor 3a subunit 2(SF3A2)</t>
  </si>
  <si>
    <t>septin 2(SEPTIN2)</t>
  </si>
  <si>
    <t>acylglycerol kinase(AGK)</t>
  </si>
  <si>
    <t>septin 5(SEPTIN5)</t>
  </si>
  <si>
    <t>septin 6(SEPTIN6)</t>
  </si>
  <si>
    <t>general transcription factor IIH subunit 1(GTF2H1)</t>
  </si>
  <si>
    <t>septin 3(SEPTIN3)</t>
  </si>
  <si>
    <t>septin 4(SEPTIN4)</t>
  </si>
  <si>
    <t>signal recognition particle 68(SRP68)</t>
  </si>
  <si>
    <t>septin 9(SEPTIN9)</t>
  </si>
  <si>
    <t>septin 7(SEPTIN7)</t>
  </si>
  <si>
    <t>leucine rich pentatricopeptide repeat containing(LRPPRC)</t>
  </si>
  <si>
    <t>septin 8(SEPTIN8)</t>
  </si>
  <si>
    <t>kinectin 1(KTN1)</t>
  </si>
  <si>
    <t>transmembrane 9 superfamily member 2(TM9SF2)</t>
  </si>
  <si>
    <t>endoplasmic reticulum protein 44(ERP44)</t>
  </si>
  <si>
    <t>XPA binding protein 2(XAB2)</t>
  </si>
  <si>
    <t>abl interactor 2(ABI2)</t>
  </si>
  <si>
    <t>abl interactor 1(ABI1)</t>
  </si>
  <si>
    <t>heat shock protein family A (Hsp70) member 1B(HSPA1B)</t>
  </si>
  <si>
    <t>fragile X messenger ribonucleoprotein 1(FMR1)</t>
  </si>
  <si>
    <t>catenin delta 1(CTNND1)</t>
  </si>
  <si>
    <t>tubulin beta 8 class VIII(TUBB8)</t>
  </si>
  <si>
    <t>rabphilin 3A(RPH3A)</t>
  </si>
  <si>
    <t>abhydrolase domain containing 12, lysophospholipase(ABHD12)</t>
  </si>
  <si>
    <t>tubulin beta 6 class V(TUBB6)</t>
  </si>
  <si>
    <t>tubulin beta 3 class III(TUBB3)</t>
  </si>
  <si>
    <t>menin 1(MEN1)</t>
  </si>
  <si>
    <t>ribosomal protein S9(RPS9)</t>
  </si>
  <si>
    <t>ribosomal protein S7(RPS7)</t>
  </si>
  <si>
    <t>ribosomal protein S8(RPS8)</t>
  </si>
  <si>
    <t>ribosomal protein S5(RPS5)</t>
  </si>
  <si>
    <t>ribosomal protein S6(RPS6)</t>
  </si>
  <si>
    <t>aryl hydrocarbon receptor interacting protein(AIP)</t>
  </si>
  <si>
    <t>ribosomal protein SA(RPSA)</t>
  </si>
  <si>
    <t>ring finger protein 40(RNF40)</t>
  </si>
  <si>
    <t>BSCL2 lipid droplet biogenesis associated, seipin(BSCL2)</t>
  </si>
  <si>
    <t>CAP-Gly domain containing linker protein 2(CLIP2)</t>
  </si>
  <si>
    <t>stromal interaction molecule 1(STIM1)</t>
  </si>
  <si>
    <t>nucleolin(NCL)</t>
  </si>
  <si>
    <t>ERH mRNA splicing and mitosis factor(ERH)</t>
  </si>
  <si>
    <t>mitotic arrest deficient 1 like 1(MAD1L1)</t>
  </si>
  <si>
    <t>glyoxylate reductase 1 homolog(GLYR1)</t>
  </si>
  <si>
    <t>cullin 9(CUL9)</t>
  </si>
  <si>
    <t>adenylate kinase 1(AK1)</t>
  </si>
  <si>
    <t>inositol 1,4,5-trisphosphate receptor type 1(ITPR1)</t>
  </si>
  <si>
    <t>abhydrolase domain containing 6, acylglycerol lipase(ABHD6)</t>
  </si>
  <si>
    <t>adenylate kinase 4(AK4)</t>
  </si>
  <si>
    <t>adenylate kinase 5(AK5)</t>
  </si>
  <si>
    <t>macroH2A.2 histone(MACROH2A2)</t>
  </si>
  <si>
    <t>BAG cochaperone 6(BAG6)</t>
  </si>
  <si>
    <t>vitronectin(VTN)</t>
  </si>
  <si>
    <t>BAG cochaperone 5(BAG5)</t>
  </si>
  <si>
    <t>prosaposin(PSAP)</t>
  </si>
  <si>
    <t>nucleus accumbens associated 1(NACC1)</t>
  </si>
  <si>
    <t>scaffold attachment factor B2(SAFB2)</t>
  </si>
  <si>
    <t>ring finger protein 170(RNF170)</t>
  </si>
  <si>
    <t>fructosamine 3 kinase(FN3K)</t>
  </si>
  <si>
    <t>wolframin ER transmembrane glycoprotein(WFS1)</t>
  </si>
  <si>
    <t>calcium homeostasis endoplasmic reticulum protein(CHERP)</t>
  </si>
  <si>
    <t>cyclin dependent kinase 9(CDK9)</t>
  </si>
  <si>
    <t>NSFL1 cofactor(NSFL1C)</t>
  </si>
  <si>
    <t>LSM8 homolog, U6 small nuclear RNA associated(LSM8)</t>
  </si>
  <si>
    <t>ribosomal oxygenase 1(RIOX1)</t>
  </si>
  <si>
    <t>cyclin dependent kinase 5(CDK5)</t>
  </si>
  <si>
    <t>Ras homolog, mTORC1 binding(RHEB)</t>
  </si>
  <si>
    <t>eukaryotic translation initiation factor 4 gamma 2(EIF4G2)</t>
  </si>
  <si>
    <t>tubulin alpha 8(TUBA8)</t>
  </si>
  <si>
    <t>ribosomal protein L7a(RPL7A)</t>
  </si>
  <si>
    <t>polypyrimidine tract binding protein 1(PTBP1)</t>
  </si>
  <si>
    <t>spliceosome associated factor 3, U4/U6 recycling protein(SART3)</t>
  </si>
  <si>
    <t>OPA1 mitochondrial dynamin like GTPase(OPA1)</t>
  </si>
  <si>
    <t>SIN3 transcription regulator family member A(SIN3A)</t>
  </si>
  <si>
    <t>pleckstrin and Sec7 domain containing 3(PSD3)</t>
  </si>
  <si>
    <t>glutathione peroxidase 4(GPX4)</t>
  </si>
  <si>
    <t>ZFP91 zinc finger protein, atypical E3 ubiquitin ligase(ZFP91)</t>
  </si>
  <si>
    <t>potassium voltage-gated channel subfamily A regulatory beta subunit 2(KCNAB2)</t>
  </si>
  <si>
    <t>Ran GTPase activating protein 1(RANGAP1)</t>
  </si>
  <si>
    <t>nipsnap homolog 1(NIPSNAP1)</t>
  </si>
  <si>
    <t>polypyrimidine tract binding protein 2(PTBP2)</t>
  </si>
  <si>
    <t>Coenzyme A synthase(COASY)</t>
  </si>
  <si>
    <t>nipsnap homolog 2(NIPSNAP2)</t>
  </si>
  <si>
    <t>aspartate beta-hydroxylase(ASPH)</t>
  </si>
  <si>
    <t>ribosomal protein L37a(RPL37A)</t>
  </si>
  <si>
    <t>small nuclear ribonucleoprotein polypeptide A'(SNRPA1)</t>
  </si>
  <si>
    <t>zinc finger protein 512(ZNF512)</t>
  </si>
  <si>
    <t>SWI/SNF related, matrix associated, actin dependent regulator of chromatin, subfamily d, member 1(SMARCD1)</t>
  </si>
  <si>
    <t>SWI/SNF related, matrix associated, actin dependent regulator of chromatin, subfamily d, member 3(SMARCD3)</t>
  </si>
  <si>
    <t>adaptor related protein complex 3 subunit mu 2(AP3M2)</t>
  </si>
  <si>
    <t>poly(U) binding splicing factor 60(PUF60)</t>
  </si>
  <si>
    <t>RB binding protein 4, chromatin remodeling factor(RBBP4)</t>
  </si>
  <si>
    <t>RB binding protein 7, chromatin remodeling factor(RBBP7)</t>
  </si>
  <si>
    <t>WASP family member 1(WASF1)</t>
  </si>
  <si>
    <t>ring finger protein 20(RNF20)</t>
  </si>
  <si>
    <t>SWI/SNF related, matrix associated, actin dependent regulator of chromatin, subfamily e, member 1(SMARCE1)</t>
  </si>
  <si>
    <t>ADRM1 26S proteasome ubiquitin receptor(ADRM1)</t>
  </si>
  <si>
    <t>ribosomal protein L35a(RPL35A)</t>
  </si>
  <si>
    <t>CDC42 binding protein kinase beta(CDC42BPB)</t>
  </si>
  <si>
    <t>phosphofructokinase, liver type(PFKL)</t>
  </si>
  <si>
    <t>RAD50 double strand break repair protein(RAD50)</t>
  </si>
  <si>
    <t>neurofascin(NFASC)</t>
  </si>
  <si>
    <t>inosine monophosphate dehydrogenase 2(IMPDH2)</t>
  </si>
  <si>
    <t>myeloid cell nuclear differentiation antigen(MNDA)</t>
  </si>
  <si>
    <t>phosphofructokinase, muscle(PFKM)</t>
  </si>
  <si>
    <t>phosphofructokinase, platelet(PFKP)</t>
  </si>
  <si>
    <t>amyloid beta precursor protein(APP)</t>
  </si>
  <si>
    <t>cytidine monophosphate N-acetylneuraminic acid synthetase(CMAS)</t>
  </si>
  <si>
    <t>PWP2 small subunit processome component(PWP2)</t>
  </si>
  <si>
    <t>golgin A2(GOLGA2)</t>
  </si>
  <si>
    <t>ubiquitin associated protein 2 like(UBAP2L)</t>
  </si>
  <si>
    <t>prostaglandin D2 synthase(PTGDS)</t>
  </si>
  <si>
    <t>glutamate-ammonia ligase(GLUL)</t>
  </si>
  <si>
    <t>S-phase kinase associated protein 1(SKP1)</t>
  </si>
  <si>
    <t>tensin 1(TNS1)</t>
  </si>
  <si>
    <t>aquarius intron-binding spliceosomal factor(AQR)</t>
  </si>
  <si>
    <t>SAC1 like phosphatidylinositide phosphatase(SACM1L)</t>
  </si>
  <si>
    <t>acyl-CoA synthetase long chain family member 6(ACSL6)</t>
  </si>
  <si>
    <t>acyl-CoA synthetase long chain family member 3(ACSL3)</t>
  </si>
  <si>
    <t>Ras related GTP binding A(RRAGA)</t>
  </si>
  <si>
    <t>Ras related GTP binding C(RRAGC)</t>
  </si>
  <si>
    <t>A-kinase anchoring protein 9(AKAP9)</t>
  </si>
  <si>
    <t>voltage dependent anion channel 3(VDAC3)</t>
  </si>
  <si>
    <t>voltage dependent anion channel 2(VDAC2)</t>
  </si>
  <si>
    <t>transcription factor A, mitochondrial(TFAM)</t>
  </si>
  <si>
    <t>voltage dependent anion channel 1(VDAC1)</t>
  </si>
  <si>
    <t>tubulin tyrosine ligase like 12(TTLL12)</t>
  </si>
  <si>
    <t>ezrin(EZR)</t>
  </si>
  <si>
    <t>LLGL scribble cell polarity complex component 1(LLGL1)</t>
  </si>
  <si>
    <t>profilin 2(PFN2)</t>
  </si>
  <si>
    <t>immunoglobulin superfamily member 8(IGSF8)</t>
  </si>
  <si>
    <t>glycoprotein M6A(GPM6A)</t>
  </si>
  <si>
    <t>acidic nuclear phosphoprotein 32 family member A(ANP32A)</t>
  </si>
  <si>
    <t>monoamine oxidase B(MAOB)</t>
  </si>
  <si>
    <t>phosphodiesterase 1B(PDE1B)</t>
  </si>
  <si>
    <t>monoamine oxidase A(MAOA)</t>
  </si>
  <si>
    <t>microsomal glutathione S-transferase 3(MGST3)</t>
  </si>
  <si>
    <t>twinfilin actin binding protein 2(TWF2)</t>
  </si>
  <si>
    <t>phosphatidylserine synthase 1(PTDSS1)</t>
  </si>
  <si>
    <t>microtubule associated protein 2(MAP2)</t>
  </si>
  <si>
    <t>microtubule associated protein 6(MAP6)</t>
  </si>
  <si>
    <t>microtubule associated protein 4(MAP4)</t>
  </si>
  <si>
    <t>suppressor of cancer cell invasion(SCAI)</t>
  </si>
  <si>
    <t>SRSF protein kinase 2(SRPK2)</t>
  </si>
  <si>
    <t>fission, mitochondrial 1(FIS1)</t>
  </si>
  <si>
    <t>dystrobrevin alpha(DTNA)</t>
  </si>
  <si>
    <t>chaperonin containing TCP1 subunit 6A(CCT6A)</t>
  </si>
  <si>
    <t>STAG1 cohesin complex component(STAG1)</t>
  </si>
  <si>
    <t>STAG2 cohesin complex component(STAG2)</t>
  </si>
  <si>
    <t>acidic nuclear phosphoprotein 32 family member E(ANP32E)</t>
  </si>
  <si>
    <t>CDP-diacylglycerol synthase 2(CDS2)</t>
  </si>
  <si>
    <t>H2A.X variant histone(H2AX)</t>
  </si>
  <si>
    <t>DAZ associated protein 1(DAZAP1)</t>
  </si>
  <si>
    <t>flap structure-specific endonuclease 1(FEN1)</t>
  </si>
  <si>
    <t>GDP dissociation inhibitor 1(GDI1)</t>
  </si>
  <si>
    <t>Fas associated factor family member 2(FAF2)</t>
  </si>
  <si>
    <t>Obg like ATPase 1(OLA1)</t>
  </si>
  <si>
    <t>pre-mRNA processing factor 19(PRPF19)</t>
  </si>
  <si>
    <t>EPM2A interacting protein 1(EPM2AIP1)</t>
  </si>
  <si>
    <t>glycogen synthase 1(GYS1)</t>
  </si>
  <si>
    <t>ubiquitin C-terminal hydrolase L1(UCHL1)</t>
  </si>
  <si>
    <t>zinc finger MYM-type containing 2(ZMYM2)</t>
  </si>
  <si>
    <t>CaM kinase like vesicle associated(CAMKV)</t>
  </si>
  <si>
    <t>glutaminyl-tRNA synthetase 1(QARS1)</t>
  </si>
  <si>
    <t>AU RNA binding methylglutaconyl-CoA hydratase(AUH)</t>
  </si>
  <si>
    <t>zinc finger MYM-type containing 4(ZMYM4)</t>
  </si>
  <si>
    <t>nicotinamide nucleotide transhydrogenase(NNT)</t>
  </si>
  <si>
    <t>guanylate kinase 1(GUK1)</t>
  </si>
  <si>
    <t>dihydrolipoamide S-acetyltransferase(DLAT)</t>
  </si>
  <si>
    <t>H3.3 histone B(H3-3B)</t>
  </si>
  <si>
    <t>protein arginine methyltransferase 1(PRMT1)</t>
  </si>
  <si>
    <t>spermatid perinuclear RNA binding protein(STRBP)</t>
  </si>
  <si>
    <t>adaptor related protein complex 3 subunit beta 2(AP3B2)</t>
  </si>
  <si>
    <t>ubiquitin C-terminal hydrolase L5(UCHL5)</t>
  </si>
  <si>
    <t>phosphofurin acidic cluster sorting protein 1(PACS1)</t>
  </si>
  <si>
    <t>RNA binding motif protein 12B(RBM12B)</t>
  </si>
  <si>
    <t>serine/threonine kinase receptor associated protein(STRAP)</t>
  </si>
  <si>
    <t>microtubule associated protein RP/EB family member 3(MAPRE3)</t>
  </si>
  <si>
    <t>aldolase, fructose-bisphosphate C(ALDOC)</t>
  </si>
  <si>
    <t>microtubule associated protein tau(MAPT)</t>
  </si>
  <si>
    <t>microtubule associated protein RP/EB family member 1(MAPRE1)</t>
  </si>
  <si>
    <t>aldolase, fructose-bisphosphate A(ALDOA)</t>
  </si>
  <si>
    <t>ATPase H+ transporting V0 subunit c(ATP6V0C)</t>
  </si>
  <si>
    <t>microtubule associated protein RP/EB family member 2(MAPRE2)</t>
  </si>
  <si>
    <t>RNA binding motif protein 15B(RBM15B)</t>
  </si>
  <si>
    <t>ATP synthase F1 subunit alpha(ATP5F1A)</t>
  </si>
  <si>
    <t>ATP synthase F1 subunit beta(ATP5F1B)</t>
  </si>
  <si>
    <t>catenin alpha 2(CTNNA2)</t>
  </si>
  <si>
    <t>RAN binding protein 2(RANBP2)</t>
  </si>
  <si>
    <t>aryl hydrocarbon receptor nuclear translocator 2(ARNT2)</t>
  </si>
  <si>
    <t>RAN binding protein 1(RANBP1)</t>
  </si>
  <si>
    <t>stearoyl-CoA desaturase 5(SCD5)</t>
  </si>
  <si>
    <t>RAN binding protein 9(RANBP9)</t>
  </si>
  <si>
    <t>ATP synthase F1 subunit gamma(ATP5F1C)</t>
  </si>
  <si>
    <t>ATP synthase F1 subunit delta(ATP5F1D)</t>
  </si>
  <si>
    <t>ethanolamine-phosphate phospho-lyase(ETNPPL)</t>
  </si>
  <si>
    <t>tight junction protein 1(TJP1)</t>
  </si>
  <si>
    <t>ribosomal L1 domain containing 1(RSL1D1)</t>
  </si>
  <si>
    <t>pre-mRNA processing factor 39(PRPF39)</t>
  </si>
  <si>
    <t>calcium/calmodulin dependent protein kinase IV(CAMK4)</t>
  </si>
  <si>
    <t>catenin beta 1(CTNNB1)</t>
  </si>
  <si>
    <t>thyroid hormone receptor interactor 12(TRIP12)</t>
  </si>
  <si>
    <t>pre-mRNA processing factor 31(PRPF31)</t>
  </si>
  <si>
    <t>calcium/calmodulin dependent protein kinase I(CAMK1)</t>
  </si>
  <si>
    <t>FAU ubiquitin like and ribosomal protein S30 fusion(FAU)</t>
  </si>
  <si>
    <t>tight junction protein 2(TJP2)</t>
  </si>
  <si>
    <t>high density lipoprotein binding protein(HDLBP)</t>
  </si>
  <si>
    <t>nuclear casein kinase and cyclin dependent kinase substrate 1(NUCKS1)</t>
  </si>
  <si>
    <t>elongation factor Tu GTP binding domain containing 2(EFTUD2)</t>
  </si>
  <si>
    <t>fibrillarin(FBL)</t>
  </si>
  <si>
    <t>coiled-coil-helix-coiled-coil-helix domain containing 3(CHCHD3)</t>
  </si>
  <si>
    <t>brain abundant membrane attached signal protein 1(BASP1)</t>
  </si>
  <si>
    <t>pogo transposable element derived with ZNF domain(POGZ)</t>
  </si>
  <si>
    <t>signal regulatory protein alpha(SIRPA)</t>
  </si>
  <si>
    <t>cap methyltransferase 1(CMTR1)</t>
  </si>
  <si>
    <t>N-ethylmaleimide sensitive factor, vesicle fusing ATPase(NSF)</t>
  </si>
  <si>
    <t>protein disulfide isomerase family A member 3(PDIA3)</t>
  </si>
  <si>
    <t>protein phosphatase 4 regulatory subunit 3A(PPP4R3A)</t>
  </si>
  <si>
    <t>WRN helicase interacting protein 1(WRNIP1)</t>
  </si>
  <si>
    <t>protein disulfide isomerase family A member 6(PDIA6)</t>
  </si>
  <si>
    <t>aldehyde dehydrogenase 3 family member A2(ALDH3A2)</t>
  </si>
  <si>
    <t>dolichyl-phosphate mannosyltransferase subunit 1, catalytic(DPM1)</t>
  </si>
  <si>
    <t>collagen type IV alpha 2 chain(COL4A2)</t>
  </si>
  <si>
    <t>TBL1X/Y related 1(TBL1XR1)</t>
  </si>
  <si>
    <t>collagen type IV alpha 1 chain(COL4A1)</t>
  </si>
  <si>
    <t>cytidine/uridine monophosphate kinase 1(CMPK1)</t>
  </si>
  <si>
    <t>engulfment and cell motility 1(ELMO1)</t>
  </si>
  <si>
    <t>HDGF like 2(HDGFL2)</t>
  </si>
  <si>
    <t>HDGF like 3(HDGFL3)</t>
  </si>
  <si>
    <t>ATPase H+ transporting V1 subunit A(ATP6V1A)</t>
  </si>
  <si>
    <t>cytochrome c oxidase subunit 7A2(COX7A2)</t>
  </si>
  <si>
    <t>nidogen 1(NID1)</t>
  </si>
  <si>
    <t>nidogen 2(NID2)</t>
  </si>
  <si>
    <t>proprotein convertase subtilisin/kexin type 1 inhibitor(PCSK1N)</t>
  </si>
  <si>
    <t>dipeptidyl peptidase like 6(DPP6)</t>
  </si>
  <si>
    <t>E1A binding protein p400(EP400)</t>
  </si>
  <si>
    <t>ATPase H+ transporting V1 subunit H(ATP6V1H)</t>
  </si>
  <si>
    <t>zinc finger CCCH-type containing 18(ZC3H18)</t>
  </si>
  <si>
    <t>myosin heavy chain 14(MYH14)</t>
  </si>
  <si>
    <t>myosin heavy chain 11(MYH11)</t>
  </si>
  <si>
    <t>DNA methyltransferase 1 associated protein 1(DMAP1)</t>
  </si>
  <si>
    <t>ATPase H+ transporting V1 subunit D(ATP6V1D)</t>
  </si>
  <si>
    <t>zinc finger CCCH-type containing 14(ZC3H14)</t>
  </si>
  <si>
    <t>myosin heavy chain 10(MYH10)</t>
  </si>
  <si>
    <t>heat shock protein family A (Hsp70) member 9(HSPA9)</t>
  </si>
  <si>
    <t>heat shock protein family A (Hsp70) member 8(HSPA8)</t>
  </si>
  <si>
    <t>acyl-CoA binding domain containing 5(ACBD5)</t>
  </si>
  <si>
    <t>heat shock protein family A (Hsp70) member 5(HSPA5)</t>
  </si>
  <si>
    <t>Aly/REF export factor(ALYREF)</t>
  </si>
  <si>
    <t>heat shock protein family A (Hsp70) member 6(HSPA6)</t>
  </si>
  <si>
    <t>DnaJ heat shock protein family (Hsp40) member C11(DNAJC11)</t>
  </si>
  <si>
    <t>tubulin folding cofactor D(TBCD)</t>
  </si>
  <si>
    <t>tubulin folding cofactor B(TBCB)</t>
  </si>
  <si>
    <t>heat shock protein family A (Hsp70) member 2(HSPA2)</t>
  </si>
  <si>
    <t>Rho GTPase activating protein 26(ARHGAP26)</t>
  </si>
  <si>
    <t>RALY RNA binding protein like(RALYL)</t>
  </si>
  <si>
    <t>discs large MAGUK scaffold protein 4(DLG4)</t>
  </si>
  <si>
    <t>protein associated with LIN7 2, MAGUK p55 family member(PALS2)</t>
  </si>
  <si>
    <t>acyl-CoA dehydrogenase very long chain(ACADVL)</t>
  </si>
  <si>
    <t>ATP binding cassette subfamily D member 3(ABCD3)</t>
  </si>
  <si>
    <t>solute carrier family 2 member 1(SLC2A1)</t>
  </si>
  <si>
    <t>ELAV like RNA binding protein 4(ELAVL4)</t>
  </si>
  <si>
    <t>heat shock protein family B (small) member 1(HSPB1)</t>
  </si>
  <si>
    <t>ubiquitin specific peptidase 39(USP39)</t>
  </si>
  <si>
    <t>ELAV like RNA binding protein 1(ELAVL1)</t>
  </si>
  <si>
    <t>ELAV like RNA binding protein 2(ELAVL2)</t>
  </si>
  <si>
    <t>ELAV like RNA binding protein 3(ELAVL3)</t>
  </si>
  <si>
    <t>histone PARylation factor 1(HPF1)</t>
  </si>
  <si>
    <t>transmembrane protein 109(TMEM109)</t>
  </si>
  <si>
    <t>flotillin 2(FLOT2)</t>
  </si>
  <si>
    <t>fibrinogen beta chain(FGB)</t>
  </si>
  <si>
    <t>fibrinogen alpha chain(FGA)</t>
  </si>
  <si>
    <t>ubiquitin specific peptidase 48(USP48)</t>
  </si>
  <si>
    <t>calcium/calmodulin dependent protein kinase ID(CAMK1D)</t>
  </si>
  <si>
    <t>methionyl-tRNA synthetase 1(MARS1)</t>
  </si>
  <si>
    <t>fibrinogen gamma chain(FGG)</t>
  </si>
  <si>
    <t>AT-rich interaction domain 1A(ARID1A)</t>
  </si>
  <si>
    <t>SUMO specific peptidase 3(SENP3)</t>
  </si>
  <si>
    <t>AT-rich interaction domain 1B(ARID1B)</t>
  </si>
  <si>
    <t>cytoskeleton associated protein 5(CKAP5)</t>
  </si>
  <si>
    <t>cytoskeleton associated protein 4(CKAP4)</t>
  </si>
  <si>
    <t>DEAD-box helicase 19A(DDX19A)</t>
  </si>
  <si>
    <t>LUC7 like 3 pre-mRNA splicing factor(LUC7L3)</t>
  </si>
  <si>
    <t>LUC7 like 2, pre-mRNA splicing factor(LUC7L2)</t>
  </si>
  <si>
    <t>calcium/calmodulin dependent protein kinase II beta(CAMK2B)</t>
  </si>
  <si>
    <t>ubiquitin specific peptidase 14(USP14)</t>
  </si>
  <si>
    <t>calcium/calmodulin dependent protein kinase II delta(CAMK2D)</t>
  </si>
  <si>
    <t>ubiquitin specific peptidase 10(USP10)</t>
  </si>
  <si>
    <t>paraoxonase 2(PON2)</t>
  </si>
  <si>
    <t>ubiquitin specific peptidase 11(USP11)</t>
  </si>
  <si>
    <t>calcium/calmodulin dependent protein kinase II alpha(CAMK2A)</t>
  </si>
  <si>
    <t>proline and arginine rich end leucine rich repeat protein(PRELP)</t>
  </si>
  <si>
    <t>interacts with SUPT6H, CTD assembly factor 1(IWS1)</t>
  </si>
  <si>
    <t>heat shock protein family D (Hsp60) member 1(HSPD1)</t>
  </si>
  <si>
    <t>selenoprotein H(SELENOH)</t>
  </si>
  <si>
    <t>stomatin(STOM)</t>
  </si>
  <si>
    <t>neural cell adhesion molecule 1(NCAM1)</t>
  </si>
  <si>
    <t>ATP binding cassette subfamily F member 2(ABCF2)</t>
  </si>
  <si>
    <t>CDP-diacylglycerol--inositol 3-phosphatidyltransferase(CDIPT)</t>
  </si>
  <si>
    <t>calcium/calmodulin dependent protein kinase II gamma(CAMK2G)</t>
  </si>
  <si>
    <t>ATP binding cassette subfamily F member 1(ABCF1)</t>
  </si>
  <si>
    <t>cytoplasmic linker associated protein 2(CLASP2)</t>
  </si>
  <si>
    <t>leucine rich glioma inactivated 1(LGI1)</t>
  </si>
  <si>
    <t>WT1 associated protein(WTAP)</t>
  </si>
  <si>
    <t>nucleolar protein interacting with the FHA domain of MKI67(NIFK)</t>
  </si>
  <si>
    <t>leucine rich repeat LGI family member 3(LGI3)</t>
  </si>
  <si>
    <t>calcium dependent secretion activator(CADPS)</t>
  </si>
  <si>
    <t>nucleosome assembly protein 1 like 1(NAP1L1)</t>
  </si>
  <si>
    <t>heat shock protein family E (Hsp10) member 1(HSPE1)</t>
  </si>
  <si>
    <t>ganglioside induced differentiation associated protein 1(GDAP1)</t>
  </si>
  <si>
    <t>nucleosome assembly protein 1 like 4(NAP1L4)</t>
  </si>
  <si>
    <t>H3.7 histone (putative)(H3-7)</t>
  </si>
  <si>
    <t>single stranded DNA binding protein 1(SSBP1)</t>
  </si>
  <si>
    <t xml:space="preserve">ENTREZ GENE ID </t>
  </si>
  <si>
    <t>Difference (DLB-Con, Z-scores)</t>
  </si>
  <si>
    <t>Significance (FDR&lt;0.1)</t>
  </si>
  <si>
    <t>Con1 (B1)</t>
  </si>
  <si>
    <t>Con2 (B1)</t>
  </si>
  <si>
    <t>Con3 (B1)</t>
  </si>
  <si>
    <t>Con4 (B2)</t>
  </si>
  <si>
    <t>Con5 (B2)</t>
  </si>
  <si>
    <t>Con6 (B2)</t>
  </si>
  <si>
    <t>Con7 (B3)</t>
  </si>
  <si>
    <t>Con8 (B3)</t>
  </si>
  <si>
    <t>Con9 (B3)</t>
  </si>
  <si>
    <t>DLB1 (B1)</t>
  </si>
  <si>
    <t>DLB2 (B1)</t>
  </si>
  <si>
    <t>DLB3 (B1)</t>
  </si>
  <si>
    <t>DLB4 (B2)</t>
  </si>
  <si>
    <t>DLB5 (B2)</t>
  </si>
  <si>
    <t>DLB6 (B2)</t>
  </si>
  <si>
    <t>DLB7 (B3)</t>
  </si>
  <si>
    <t>DLB8 (B3)</t>
  </si>
  <si>
    <t>DLB9 (B3)</t>
  </si>
  <si>
    <t>Count</t>
  </si>
  <si>
    <t>PValue</t>
  </si>
  <si>
    <t xml:space="preserve"> ENTREZ Gene ID</t>
  </si>
  <si>
    <t>UNIPROTSWISSPROT name</t>
  </si>
  <si>
    <t>List Total</t>
  </si>
  <si>
    <t>Pop Hits</t>
  </si>
  <si>
    <t>Pop Total</t>
  </si>
  <si>
    <t>Fold Enrichment</t>
  </si>
  <si>
    <t>FDR</t>
  </si>
  <si>
    <t>2547, 2237, 5111, 7520, 6117, 328, 988, 10213, 84717, 54969</t>
  </si>
  <si>
    <t>2547, 7520, 6117, 328, 84717</t>
  </si>
  <si>
    <t>XRCC6, XRCC5, RPA1, APEX1, HDGFL2</t>
  </si>
  <si>
    <t>2547, 1104, 1653, 5111, 7520, 6257, 6117, 5511, 328, 988</t>
  </si>
  <si>
    <t>56259, 7536, 5511, 988</t>
  </si>
  <si>
    <t>CTNNBL1, SF1, PPP1R8, CDC5L</t>
  </si>
  <si>
    <t>Genes</t>
  </si>
  <si>
    <t>2547, 51593, 1653, 7520, 328, 988</t>
  </si>
  <si>
    <t>XRCC6, SRRT DDX1, XRCC5, APEX1, CDC5L</t>
  </si>
  <si>
    <t>2547, 27044, 51593, 1653, 7520, 6257, 7536, 5511, 328, 988, 58490</t>
  </si>
  <si>
    <t>XRCC6, SND1, SRRT, DDX1, XRCC5, RXRB, SF1, PPP1R8, APEX1, CDC5L, RPRD1B</t>
  </si>
  <si>
    <t>XRCC6, RRC1, DDX1, XRCC5, RXRB, RPA1, PPP1R8, APEX1, CDC5L</t>
  </si>
  <si>
    <t>Category</t>
  </si>
  <si>
    <t>UP_KW_BIOLOGICAL_PROCESS</t>
  </si>
  <si>
    <t>UP_KW_MOLECULAR_FUNCTION</t>
  </si>
  <si>
    <t>UP_KW_CELLULAR_COMPONENT</t>
  </si>
  <si>
    <t>GOTERM_CC_DIRECT</t>
  </si>
  <si>
    <t>GOTERM_BP_DIRECT</t>
  </si>
  <si>
    <t>GOTERM_MF_DIRECT</t>
  </si>
  <si>
    <t>8662, 8663, 8665</t>
  </si>
  <si>
    <t>9861, 5706, 5711, 10213</t>
  </si>
  <si>
    <t>9861, 5706, 5711, 10213, 9097</t>
  </si>
  <si>
    <t>9861, 5706, 55968, 10213, 9097</t>
  </si>
  <si>
    <t>9861, 2547, 7520, 5223, 5478, 26578, 10213</t>
  </si>
  <si>
    <t>9861, 2547, 5223, 5478, 26578, 10213</t>
  </si>
  <si>
    <t>9861, 2547, 23071, 3514, 7520, 3500, 5223, 5478, 26578, 10213</t>
  </si>
  <si>
    <t>2547, 2237, 5111, 7520, 6117, 328</t>
  </si>
  <si>
    <t>2237, 5111, 328</t>
  </si>
  <si>
    <t>2547, 7520, 328</t>
  </si>
  <si>
    <t>2237, 6117, 328</t>
  </si>
  <si>
    <t>2237, 5111, 6117</t>
  </si>
  <si>
    <t>23071, 22824, 3337, 5478, 9529, 10574, 10575, 2923</t>
  </si>
  <si>
    <t>3337, 10574, 10575</t>
  </si>
  <si>
    <t>3337, 5478, 10574, 10575</t>
  </si>
  <si>
    <t>-LOG10FDR</t>
  </si>
  <si>
    <t>FEN1, PCNA, RPA1</t>
  </si>
  <si>
    <t>XRCC6, FEN1, PCNA, XRCC5, RPA1, APEX1, CDC5L, PSMD14, HDGFL2, HPF1</t>
  </si>
  <si>
    <t>XRCC6, FEN1, PCNA, XRCC5, RPA1, APEX1, CDC5L,  PSMD14, HDGFL2, HPF1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06974</t>
  </si>
  <si>
    <t>Cellular response to DNA damage stimulus</t>
  </si>
  <si>
    <t>GO:0006281</t>
  </si>
  <si>
    <t>DNA repair</t>
  </si>
  <si>
    <t>APEX1,RPA1,FEN1,XRCC6,CDC5L,PCNA,DDX1,XRCC5,PSMD14,HPF1,HDGFL2</t>
  </si>
  <si>
    <t>GO:0006302</t>
  </si>
  <si>
    <t>Double-strand break repair</t>
  </si>
  <si>
    <t>RPA1,FEN1,XRCC6,DDX1,XRCC5,PSMD14,HPF1</t>
  </si>
  <si>
    <t>GO:0000723</t>
  </si>
  <si>
    <t>Telomere maintenance</t>
  </si>
  <si>
    <t>GO:0090304</t>
  </si>
  <si>
    <t>Nucleic acid metabolic process</t>
  </si>
  <si>
    <t>GO:0006310</t>
  </si>
  <si>
    <t>DNA recombination</t>
  </si>
  <si>
    <t>APEX1,RPA1,FEN1,XRCC6,XRCC5,PSMD14,HDGFL2</t>
  </si>
  <si>
    <t>GO:0044260</t>
  </si>
  <si>
    <t>Cellular macromolecule metabolic process</t>
  </si>
  <si>
    <t>GO:0000725</t>
  </si>
  <si>
    <t>Recombinational repair</t>
  </si>
  <si>
    <t>RPA1,FEN1,XRCC6,XRCC5,PSMD14</t>
  </si>
  <si>
    <t>GO:0006284</t>
  </si>
  <si>
    <t>Base-excision repair</t>
  </si>
  <si>
    <t>APEX1,RPA1,FEN1,PCNA</t>
  </si>
  <si>
    <t>GO:0043170</t>
  </si>
  <si>
    <t>Macromolecule metabolic process</t>
  </si>
  <si>
    <t>GO:0006287</t>
  </si>
  <si>
    <t>Base-excision repair, gap-filling</t>
  </si>
  <si>
    <t>APEX1,FEN1,PCNA</t>
  </si>
  <si>
    <t>GO:0032508</t>
  </si>
  <si>
    <t>DNA duplex unwinding</t>
  </si>
  <si>
    <t>RPA1,XRCC6,DDX1,XRCC5</t>
  </si>
  <si>
    <t>GO:0044237</t>
  </si>
  <si>
    <t>Cellular metabolic process</t>
  </si>
  <si>
    <t>GO:0006807</t>
  </si>
  <si>
    <t>Nitrogen compound metabolic process</t>
  </si>
  <si>
    <t>GO:0051276</t>
  </si>
  <si>
    <t>Chromosome organization</t>
  </si>
  <si>
    <t>GO:0044238</t>
  </si>
  <si>
    <t>Primary metabolic process</t>
  </si>
  <si>
    <t>GO:0006303</t>
  </si>
  <si>
    <t>Double-strand break repair via nonhomologous end joining</t>
  </si>
  <si>
    <t>XRCC6,XRCC5,PSMD14</t>
  </si>
  <si>
    <t>GO:0032201</t>
  </si>
  <si>
    <t>Telomere maintenance via semi-conservative replication</t>
  </si>
  <si>
    <t>FEN1,PCNA</t>
  </si>
  <si>
    <t>GO:2000573</t>
  </si>
  <si>
    <t>Positive regulation of DNA biosynthetic process</t>
  </si>
  <si>
    <t>MAPK3,PCNA,XRCC5</t>
  </si>
  <si>
    <t>GO:0062197</t>
  </si>
  <si>
    <t>Cellular response to chemical stress</t>
  </si>
  <si>
    <t>APEX1,MAPK3,PCNA,XRCC5</t>
  </si>
  <si>
    <t>GO:0051054</t>
  </si>
  <si>
    <t>Positive regulation of DNA metabolic process</t>
  </si>
  <si>
    <t>GO:0071481</t>
  </si>
  <si>
    <t>Cellular response to X-ray</t>
  </si>
  <si>
    <t>XRCC6,XRCC5</t>
  </si>
  <si>
    <t>GO:2001252</t>
  </si>
  <si>
    <t>Positive regulation of chromosome organization</t>
  </si>
  <si>
    <t>GO:0071214</t>
  </si>
  <si>
    <t>Cellular response to abiotic stimulus</t>
  </si>
  <si>
    <t>MAPK3,XRCC6,PCNA,XRCC5</t>
  </si>
  <si>
    <t>GO:0000724</t>
  </si>
  <si>
    <t>Double-strand break repair via homologous recombination</t>
  </si>
  <si>
    <t>RPA1,FEN1,PSMD14</t>
  </si>
  <si>
    <t>GO:0034614</t>
  </si>
  <si>
    <t>Cellular response to reactive oxygen species</t>
  </si>
  <si>
    <t>APEX1,MAPK3,PCNA</t>
  </si>
  <si>
    <t>GO:0010604</t>
  </si>
  <si>
    <t>Positive regulation of macromolecule metabolic process</t>
  </si>
  <si>
    <t>GO:0006261</t>
  </si>
  <si>
    <t>DNA-templated DNA replication</t>
  </si>
  <si>
    <t>RPA1,FEN1,PCNA</t>
  </si>
  <si>
    <t>GO:0045935</t>
  </si>
  <si>
    <t>Positive regulation of nucleobase-containing compound metabolic process</t>
  </si>
  <si>
    <t>GO:0044265</t>
  </si>
  <si>
    <t>Cellular macromolecule catabolic process</t>
  </si>
  <si>
    <t>9606.ENSP00000216714,9606.ENSP00000220849,9606.ENSP00000261601,9606.ENSP00000305480,9606.ENSP00000311677,9606.ENSP00000325677,9606.ENSP00000338413,9606.ENSP00000345195,9606.ENSP00000346762,9606.ENSP00000373772,9606.ENSP00000386541,9606.ENSP00000386636,9606.ENSP00000418529,9606.ENSP00000418695,9606.ENSP00000484998</t>
  </si>
  <si>
    <t>APEX1,EIF3E,USP14,FEN1,PPP1R8,RNF40,UBA1,UBQLN2,SND1,RNF20,PSMD14,SSB,NSFL1C,PSMD6,PSMC6</t>
  </si>
  <si>
    <t>GO:0043161</t>
  </si>
  <si>
    <t>GO:0061136</t>
  </si>
  <si>
    <t>Regulation of proteasomal protein catabolic process</t>
  </si>
  <si>
    <t>GO:0071894</t>
  </si>
  <si>
    <t>Histone H2B conserved C-terminal lysine ubiquitination</t>
  </si>
  <si>
    <t>9606.ENSP00000325677,9606.ENSP00000373772</t>
  </si>
  <si>
    <t>RNF40,RNF20</t>
  </si>
  <si>
    <t>GO:0075525</t>
  </si>
  <si>
    <t>Viral translational termination-reinitiation</t>
  </si>
  <si>
    <t>GO:0001732</t>
  </si>
  <si>
    <t>Formation of cytoplasmic translation initiation complex</t>
  </si>
  <si>
    <t>GO:0075522</t>
  </si>
  <si>
    <t>IRES-dependent viral translational initiation</t>
  </si>
  <si>
    <t>GO:0019081</t>
  </si>
  <si>
    <t>Viral translation</t>
  </si>
  <si>
    <t>GO:0022618</t>
  </si>
  <si>
    <t>Ribonucleoprotein complex assembly</t>
  </si>
  <si>
    <t>GO:0006417</t>
  </si>
  <si>
    <t>Regulation of translation</t>
  </si>
  <si>
    <t>GO:0010467</t>
  </si>
  <si>
    <t>Gene expression</t>
  </si>
  <si>
    <t>GO:0051246</t>
  </si>
  <si>
    <t>Regulation of protein metabolic process</t>
  </si>
  <si>
    <t>GO:0034641</t>
  </si>
  <si>
    <t>Cellular nitrogen compound metabolic process</t>
  </si>
  <si>
    <t>GO:0010556</t>
  </si>
  <si>
    <t>Regulation of macromolecule biosynthetic process</t>
  </si>
  <si>
    <t>GO:0031326</t>
  </si>
  <si>
    <t>Regulation of cellular biosynthetic process</t>
  </si>
  <si>
    <t>GO:0010468</t>
  </si>
  <si>
    <t>Regulation of gene expression</t>
  </si>
  <si>
    <t>GO:0051171</t>
  </si>
  <si>
    <t>Regulation of nitrogen compound metabolic process</t>
  </si>
  <si>
    <t>GO:0080090</t>
  </si>
  <si>
    <t>Regulation of primary metabolic process</t>
  </si>
  <si>
    <t>Repair pathways</t>
  </si>
  <si>
    <t>References</t>
  </si>
  <si>
    <t>BER</t>
  </si>
  <si>
    <t>HR</t>
  </si>
  <si>
    <t>NHEJ</t>
  </si>
  <si>
    <t>DDR general</t>
  </si>
  <si>
    <t>Principle endonuclease of BER (short / Long)</t>
  </si>
  <si>
    <t>BER/HR</t>
  </si>
  <si>
    <t>ATR Kinase regulator</t>
  </si>
  <si>
    <t>Removal of RNA-DNA hybrid from single strand DNA during HR</t>
  </si>
  <si>
    <t>Promotes histone parylation and chromatin relaxation</t>
  </si>
  <si>
    <t>Suggested DDR functions</t>
  </si>
  <si>
    <t>Cell stress kinases linked to cell cycle arrest</t>
  </si>
  <si>
    <t>HR/NHEJ and DDR general</t>
  </si>
  <si>
    <t>DSB-repair</t>
  </si>
  <si>
    <t>DSB-Repair</t>
  </si>
  <si>
    <t>Interacts with ATM and regulates RAD51</t>
  </si>
  <si>
    <t>Gene Name</t>
  </si>
  <si>
    <t>SKIC8</t>
  </si>
  <si>
    <t>Gene symbol</t>
  </si>
  <si>
    <t>apurinic/apyrimidinic endodeoxyribonuclease 1(APEX1 / APE)</t>
  </si>
  <si>
    <t>X-ray repair cross complementing 5(XRCC5 /Ku80)</t>
  </si>
  <si>
    <t>X-ray repair cross complementing 6(XRCC6/ Ku70)</t>
  </si>
  <si>
    <t>% coverage</t>
  </si>
  <si>
    <t>T: Genenames</t>
  </si>
  <si>
    <t>STXBP1</t>
  </si>
  <si>
    <t>2547, 1104, 1653, 5111, 7520, 6257, 6117, 5511, 328, 988,10664</t>
  </si>
  <si>
    <t>XRCC6,RRC1,DDX1,PCNA,XRCC5,RXRB, RPA1, PPP1R8,APEX1, CDC5L, CTCF</t>
  </si>
  <si>
    <t>56259, 1479, 9733, 1653, 7536, 5511, 79869, 988</t>
  </si>
  <si>
    <t>CTNNBL1, CSTF3, SART3,DDX1,SF1, PPP1R8,CPSF7, CDC5L</t>
  </si>
  <si>
    <t>GO:0043247</t>
  </si>
  <si>
    <t>Telomere maintenance in response to DNA damage</t>
  </si>
  <si>
    <t>APEX1,TERF2IP</t>
  </si>
  <si>
    <t>GO:0070198</t>
  </si>
  <si>
    <t>Protein localization to chromosome, telomeric region</t>
  </si>
  <si>
    <t>TERF2IP,XRCC5</t>
  </si>
  <si>
    <t>GO:0007004</t>
  </si>
  <si>
    <t>Telomere maintenance via telomerase</t>
  </si>
  <si>
    <t>RPA1,TERF2IP</t>
  </si>
  <si>
    <t>APEX1,RPA1,TERF2IP,FEN1,XRCC6,PCNA,XRCC5</t>
  </si>
  <si>
    <t>GO:0032206</t>
  </si>
  <si>
    <t>Positive regulation of telomere maintenance</t>
  </si>
  <si>
    <t>MAPK3,TERF2IP,XRCC5</t>
  </si>
  <si>
    <t>MAPK3,TERF2IP,FEN1,XRCC5</t>
  </si>
  <si>
    <t>GO:0034502</t>
  </si>
  <si>
    <t>Protein localization to chromosome</t>
  </si>
  <si>
    <t>RPA1,TERF2IP,XRCC5</t>
  </si>
  <si>
    <t>GO:0071897</t>
  </si>
  <si>
    <t>DNA biosynthetic process</t>
  </si>
  <si>
    <t>RPA1,TERF2IP,PCNA</t>
  </si>
  <si>
    <t>APEX1,RPA1,MAPK3,TERF2IP,FEN1,UBA1,XRCC6,CDC5L,PCNA,DDX1,XRCC5,PSMD14,HPF1,HDGFL2</t>
  </si>
  <si>
    <t>MAPK3,TERF2IP,PCNA,XRCC5,HDGFL2</t>
  </si>
  <si>
    <t>GO:0006259</t>
  </si>
  <si>
    <t>DNA metabolic process</t>
  </si>
  <si>
    <t>APEX1,RPA1,TERF2IP,FEN1,XRCC6,CDC5L,PCNA,DDX1,XRCC5,PSMD14,HPF1,HDGFL2</t>
  </si>
  <si>
    <t>APEX1,RPA1,TERF2IP,FEN1,XRCC6,PCNA,DDX1,XRCC5</t>
  </si>
  <si>
    <t>APEX1,RPA1,MAPK3,TERF2IP,FEN1,XRCC6,CDC5L,PCNA,DDX1,XRCC5,PSMD14,HPF1,HDGFL2</t>
  </si>
  <si>
    <t>APEX1,RPA1,TERF2IP,FEN1,UBA1,XRCC6,CDC5L,PCNA,DDX1,XRCC5,PSMD14,HPF1,HDGFL2</t>
  </si>
  <si>
    <t>APEX1,MAPK3,TERF2IP,XRCC6,CDC5L,PCNA,XRCC5,HDGFL2</t>
  </si>
  <si>
    <t>APEX1,MAPK3,TERF2IP,XRCC6,CDC5L,PCNA,DDX1,XRCC5,PSMD14,HDGFL2</t>
  </si>
  <si>
    <t>GO:0051173</t>
  </si>
  <si>
    <t>Positive regulation of nitrogen compound metabolic process</t>
  </si>
  <si>
    <t>APEX1,MAPK3,TERF2IP,XRCC6,CDC5L,PCNA,XRCC5,PSMD14,HDGFL2</t>
  </si>
  <si>
    <t>GO:0006355</t>
  </si>
  <si>
    <t>Regulation of transcription, DNA-templated</t>
  </si>
  <si>
    <t>APEX1,MAPK3,TERF2IP,XRCC6,CDC5L,PCNA,DDX1,XRCC5,HDGFL2</t>
  </si>
  <si>
    <t>APEX1,MAPK3,TERF2IP,XRCC6,CDC5L,PCNA,DDX1,XRCC5,PSMD14,HPF1,HDGFL2</t>
  </si>
  <si>
    <t>GO term number</t>
  </si>
  <si>
    <t>Go term</t>
  </si>
  <si>
    <t>Coverage (%)</t>
  </si>
  <si>
    <t>-FDR10</t>
  </si>
  <si>
    <t>GO:0005852</t>
  </si>
  <si>
    <t>eukaryotic translation initiation factor 3 complex</t>
  </si>
  <si>
    <t>8662, 8663, 8661, 51386, 8665, 8668, 3646</t>
  </si>
  <si>
    <t>EIF3A, EIF3B, EIF3C, EIF3E, EIF3F, EIF3I, EIF3L</t>
  </si>
  <si>
    <t>formation of cytoplasmic translation initiation complex</t>
  </si>
  <si>
    <t>GO:0016282</t>
  </si>
  <si>
    <t>eukaryotic 43S preinitiation complex</t>
  </si>
  <si>
    <t>GO:0033290</t>
  </si>
  <si>
    <t>eukaryotic 48S preinitiation complex</t>
  </si>
  <si>
    <t>GO:0071541</t>
  </si>
  <si>
    <t>eukaryotic translation initiation factor 3 complex, eIF3m</t>
  </si>
  <si>
    <t>8662, 8661, 8665, 8668</t>
  </si>
  <si>
    <t>EIF3A, EIF3B, EIF3F, EIF3I</t>
  </si>
  <si>
    <t>GO:0003743</t>
  </si>
  <si>
    <t>translation initiation factor activity</t>
  </si>
  <si>
    <t>GO:0006413</t>
  </si>
  <si>
    <t>translational initiation</t>
  </si>
  <si>
    <t>8662, 8661, 6741, 8665</t>
  </si>
  <si>
    <t>EIF3A, EIF3B, EIF3F, SSB</t>
  </si>
  <si>
    <t>viral translational termination-reinitiation</t>
  </si>
  <si>
    <t>8662, 8661, 51386</t>
  </si>
  <si>
    <t>EIF3A, EIF3B, EIF3L</t>
  </si>
  <si>
    <t>GO:0031369</t>
  </si>
  <si>
    <t>translation initiation factor binding</t>
  </si>
  <si>
    <t>EIF3B, EIF3C, EIF3F</t>
  </si>
  <si>
    <t>GO:0045202</t>
  </si>
  <si>
    <t>synapse</t>
  </si>
  <si>
    <t>8662, 51386, 8665, 8668, 9097</t>
  </si>
  <si>
    <t>EIF3B, EIF3F, EIF3I, EIF3L, USP14</t>
  </si>
  <si>
    <t>GO:0003684</t>
  </si>
  <si>
    <t>damaged DNA binding</t>
  </si>
  <si>
    <t>APEX1, FEN1, PCNA, RPA1, XRCC5, XRCC6</t>
  </si>
  <si>
    <t>APEX1, HDGFL2, RPA1, XRCC5, XRCC6</t>
  </si>
  <si>
    <t>GO:0000781</t>
  </si>
  <si>
    <t>chromosome, telomeric region</t>
  </si>
  <si>
    <t>54386, 2547, 2237, 5111, 7520, 6741, 6117, 328, 5501</t>
  </si>
  <si>
    <t>APEX1, FEN1, PCNA, PPP1CC, RPA1, SSB, TERF2IP, XRCC5, XRCC6</t>
  </si>
  <si>
    <t>telomere maintenance</t>
  </si>
  <si>
    <t>54386, 2547, 7520, 6117, 328</t>
  </si>
  <si>
    <t>APEX1, RPA1, TERF2IP, XRCC5, XRCC6</t>
  </si>
  <si>
    <t>GO:0003691</t>
  </si>
  <si>
    <t>double-stranded telomeric DNA binding</t>
  </si>
  <si>
    <t>APEX1, XRCC5, XRCC6</t>
  </si>
  <si>
    <t>GO:0045892</t>
  </si>
  <si>
    <t>negative regulation of transcription, DNA-templated</t>
  </si>
  <si>
    <t>2547, 7520, 7536, 328, 10664</t>
  </si>
  <si>
    <t>APEX1, CTCF, SF1, XRCC5, XRCC6</t>
  </si>
  <si>
    <t>GO:0000783</t>
  </si>
  <si>
    <t>nuclear telomere cap complex</t>
  </si>
  <si>
    <t>54386, 2547, 7520</t>
  </si>
  <si>
    <t>TERF2IP, XRCC5, XRCC6</t>
  </si>
  <si>
    <t>GO:0042162</t>
  </si>
  <si>
    <t>telomeric DNA binding</t>
  </si>
  <si>
    <t>GO:0022624</t>
  </si>
  <si>
    <t>proteasome accessory complex</t>
  </si>
  <si>
    <t>PSMC6, PSMD14, PSMD5, PSMD6</t>
  </si>
  <si>
    <t>GO:0000502</t>
  </si>
  <si>
    <t>proteasome complex</t>
  </si>
  <si>
    <t>PSMC6, PSMD14, PSMD5, PSMD6, USP14</t>
  </si>
  <si>
    <t>proteasome-mediated ubiquitin-dependent protein catabolic process</t>
  </si>
  <si>
    <t>NSFL1C, PSMC6, PSMD14, PSMD6, USP14</t>
  </si>
  <si>
    <t>APEX1, FEN1, PCNA, PPP1CC, RPA1, SSB, TERF2I, XRCC5, XRCC6</t>
  </si>
  <si>
    <t>base-excision repair, gap-filling</t>
  </si>
  <si>
    <t>APEX1, FEN1, PCNA</t>
  </si>
  <si>
    <t>base-excision repair</t>
  </si>
  <si>
    <t>APEX1, FEN1, RPA1</t>
  </si>
  <si>
    <t>2237, 5111, 6117, 328, 988, 84717, 54969</t>
  </si>
  <si>
    <t>APEX1, CDC5L, FEN1, HDGFL2, HPF1, PCNA, RPA1</t>
  </si>
  <si>
    <t>GO:0006260</t>
  </si>
  <si>
    <t>DNA replication</t>
  </si>
  <si>
    <t>GO:0003677</t>
  </si>
  <si>
    <t>DNA binding</t>
  </si>
  <si>
    <t>2547, 51593, 2237, 1653, 5111, 7520, 6257, 6117, 5511, 328, 988</t>
  </si>
  <si>
    <t>APEX1, CDC5L, DDX1, FEN1, PCNA, PPP1R8, RPA1, RXRB, SRRT, XRCC5, XRCC6</t>
  </si>
  <si>
    <t>GO:0044877</t>
  </si>
  <si>
    <t>macromolecular complex binding</t>
  </si>
  <si>
    <t>2547, 5111, 7520, 5501</t>
  </si>
  <si>
    <t>PCNA, PPP1CC, XRCC5, XRCC6</t>
  </si>
  <si>
    <t>GO:0034774</t>
  </si>
  <si>
    <t>secretory granule lumen</t>
  </si>
  <si>
    <t>OSTF1, PGAM1, PPIA, PSMD14, PSMD6, XRCC5, XRCC6</t>
  </si>
  <si>
    <t>GO:1904813</t>
  </si>
  <si>
    <t>ficolin-1-rich granule lumen</t>
  </si>
  <si>
    <t>OSTF1, PGAM1, PPIA, PSMD14, PSMD6, XRCC6</t>
  </si>
  <si>
    <t>GO:0005576</t>
  </si>
  <si>
    <t>extracellular region</t>
  </si>
  <si>
    <t>ERP44, IGHG1, IGKC, OSTF1, PGAM1, PPIA, PSMD14, PSMD6, XRCC5, XRCC6</t>
  </si>
  <si>
    <t>GO:0006457</t>
  </si>
  <si>
    <t>protein folding</t>
  </si>
  <si>
    <t>BAG5, CCT4, CCT7, DNAJB1, ERP44, HSPA4L, PDIA3, PPIA</t>
  </si>
  <si>
    <t>GO:0044183</t>
  </si>
  <si>
    <t>protein binding involved in protein folding</t>
  </si>
  <si>
    <t>CCT4, CCT7, DNAJB1</t>
  </si>
  <si>
    <t>GO:0051082</t>
  </si>
  <si>
    <t>unfolded protein binding</t>
  </si>
  <si>
    <t>CCT4, CCT7, DNAJB1, PPIA</t>
  </si>
  <si>
    <t>GO:0045087</t>
  </si>
  <si>
    <t>innate immune response</t>
  </si>
  <si>
    <t>2547, 1653, 7520, 55577, 9097</t>
  </si>
  <si>
    <t>DDX1, NAGK, USP14, XRCC5, XRCC6</t>
  </si>
  <si>
    <t>2547, 1653, 7520</t>
  </si>
  <si>
    <t>DDX1, XRCC5, XRCC6</t>
  </si>
  <si>
    <t>GO:0016787</t>
  </si>
  <si>
    <t>hydrolase activity</t>
  </si>
  <si>
    <t>2547, 1653, 7520, 5223, 11325</t>
  </si>
  <si>
    <t>DDX1, DDX42, PGAM1, XRCC5, XRCC6</t>
  </si>
  <si>
    <t>9606.ENSP00000354125,9606.ENSP00000358140,9606.ENSP00000499067</t>
  </si>
  <si>
    <t>EIF3B,EIF3A,EIF3L</t>
  </si>
  <si>
    <t>9606.ENSP00000220849,9606.ENSP00000332604,9606.ENSP00000354125,9606.ENSP00000358140,9606.ENSP00000362688,9606.ENSP00000431800,9606.ENSP00000499067</t>
  </si>
  <si>
    <t>EIF3E,EIF3C,EIF3B,EIF3A,EIF3I,EIF3F,EIF3L</t>
  </si>
  <si>
    <t>9606.ENSP00000354125,9606.ENSP00000358140,9606.ENSP00000386636,9606.ENSP00000431800</t>
  </si>
  <si>
    <t>EIF3B,EIF3A,SSB,EIF3F</t>
  </si>
  <si>
    <t>9606.ENSP00000354125,9606.ENSP00000358140,9606.ENSP00000386636,9606.ENSP00000431800,9606.ENSP00000499067</t>
  </si>
  <si>
    <t>EIF3B,EIF3A,SSB,EIF3F,EIF3L</t>
  </si>
  <si>
    <t>9606.ENSP00000216714,9606.ENSP00000305480,9606.ENSP00000368458</t>
  </si>
  <si>
    <t>GO:0090083</t>
  </si>
  <si>
    <t>Regulation of inclusion body assembly</t>
  </si>
  <si>
    <t>9606.ENSP00000254322,9606.ENSP00000338814,9606.ENSP00000484998</t>
  </si>
  <si>
    <t>DNAJB1,BAG5,PSMC6</t>
  </si>
  <si>
    <t>GO:0032212</t>
  </si>
  <si>
    <t>Positive regulation of telomere maintenance via telomerase</t>
  </si>
  <si>
    <t>9606.ENSP00000258091,9606.ENSP00000263025,9606.ENSP00000375978,9606.ENSP00000377958</t>
  </si>
  <si>
    <t>CCT7,MAPK3,XRCC5,CCT4</t>
  </si>
  <si>
    <t>9606.ENSP00000216714,9606.ENSP00000254719,9606.ENSP00000305480,9606.ENSP00000368458</t>
  </si>
  <si>
    <t>9606.ENSP00000258091,9606.ENSP00000263025,9606.ENSP00000300086,9606.ENSP00000375978,9606.ENSP00000377958</t>
  </si>
  <si>
    <t>CCT7,MAPK3,TERF2IP,XRCC5,CCT4</t>
  </si>
  <si>
    <t>9606.ENSP00000216714,9606.ENSP00000254719,9606.ENSP00000300086,9606.ENSP00000305480,9606.ENSP00000352257,9606.ENSP00000368458,9606.ENSP00000375978</t>
  </si>
  <si>
    <t>9606.ENSP00000258091,9606.ENSP00000263025,9606.ENSP00000368458,9606.ENSP00000375978,9606.ENSP00000377958</t>
  </si>
  <si>
    <t>CCT7,MAPK3,PCNA,XRCC5,CCT4</t>
  </si>
  <si>
    <t>GO:0006165</t>
  </si>
  <si>
    <t>Nucleoside diphosphate phosphorylation</t>
  </si>
  <si>
    <t>9606.ENSP00000223836,9606.ENSP00000229270,9606.ENSP00000359991,9606.ENSP00000360939</t>
  </si>
  <si>
    <t>AK1,TPI1,PGAM1,CMPK1</t>
  </si>
  <si>
    <t>9606.ENSP00000220849,9606.ENSP00000332604,9606.ENSP00000345412,9606.ENSP00000354125,9606.ENSP00000358140,9606.ENSP00000362688,9606.ENSP00000366604,9606.ENSP00000370745,9606.ENSP00000375978,9606.ENSP00000431800,9606.ENSP00000449386,9606.ENSP00000499067</t>
  </si>
  <si>
    <t>EIF3E,EIF3C,CPSF7,EIF3B,EIF3A,EIF3I,SF1,DDX1,XRCC5,EIF3F,SART3,EIF3L</t>
  </si>
  <si>
    <t>9606.ENSP00000258091,9606.ENSP00000263025,9606.ENSP00000300086,9606.ENSP00000305480,9606.ENSP00000375978,9606.ENSP00000377958</t>
  </si>
  <si>
    <t>CCT7,MAPK3,TERF2IP,FEN1,XRCC5,CCT4</t>
  </si>
  <si>
    <t>9606.ENSP00000254719,9606.ENSP00000305480,9606.ENSP00000352257,9606.ENSP00000375978,9606.ENSP00000386541</t>
  </si>
  <si>
    <t>GO:0090501</t>
  </si>
  <si>
    <t>RNA phosphodiester bond hydrolysis</t>
  </si>
  <si>
    <t>9606.ENSP00000216714,9606.ENSP00000305480,9606.ENSP00000311677,9606.ENSP00000315791,9606.ENSP00000345412,9606.ENSP00000346762</t>
  </si>
  <si>
    <t>APEX1,FEN1,PPP1R8,CSTF3,CPSF7,SND1</t>
  </si>
  <si>
    <t>Protein folding</t>
  </si>
  <si>
    <t>9606.ENSP00000254322,9606.ENSP00000258091,9606.ENSP00000262455,9606.ENSP00000296464,9606.ENSP00000300289,9606.ENSP00000338814,9606.ENSP00000377958,9606.ENSP00000419425</t>
  </si>
  <si>
    <t>DNAJB1,CCT7,ERP44,HSPA4L,PDIA3,BAG5,CCT4,PPIA</t>
  </si>
  <si>
    <t>9606.ENSP00000037243,9606.ENSP00000261601,9606.ENSP00000325677,9606.ENSP00000338814,9606.ENSP00000345195,9606.ENSP00000386541,9606.ENSP00000484998</t>
  </si>
  <si>
    <t>GABARAPL2,USP14,RNF40,BAG5,UBQLN2,PSMD14,PSMC6</t>
  </si>
  <si>
    <t>9606.ENSP00000254719,9606.ENSP00000305480,9606.ENSP00000352257,9606.ENSP00000370745,9606.ENSP00000375978,9606.ENSP00000386541,9606.ENSP00000406598</t>
  </si>
  <si>
    <t>GO:0033044</t>
  </si>
  <si>
    <t>Regulation of chromosome organization</t>
  </si>
  <si>
    <t>9606.ENSP00000258091,9606.ENSP00000263025,9606.ENSP00000300086,9606.ENSP00000305480,9606.ENSP00000375978,9606.ENSP00000377958,9606.ENSP00000378414,9606.ENSP00000494538</t>
  </si>
  <si>
    <t>CCT7,MAPK3,TERF2IP,FEN1,XRCC5,CCT4,SMARCD1,CTCF</t>
  </si>
  <si>
    <t>9606.ENSP00000216714,9606.ENSP00000254719,9606.ENSP00000305480,9606.ENSP00000352257,9606.ENSP00000375978,9606.ENSP00000386541,9606.ENSP00000483345</t>
  </si>
  <si>
    <t>GO:0016032</t>
  </si>
  <si>
    <t>Viral process</t>
  </si>
  <si>
    <t>9606.ENSP00000354125,9606.ENSP00000358140,9606.ENSP00000386636,9606.ENSP00000419425,9606.ENSP00000431800,9606.ENSP00000497402,9606.ENSP00000499067</t>
  </si>
  <si>
    <t>EIF3B,EIF3A,SSB,PPIA,EIF3F,RCC1,EIF3L</t>
  </si>
  <si>
    <t>GO:0090305</t>
  </si>
  <si>
    <t>Nucleic acid phosphodiester bond hydrolysis</t>
  </si>
  <si>
    <t>9606.ENSP00000216714,9606.ENSP00000305480,9606.ENSP00000311677,9606.ENSP00000315791,9606.ENSP00000345412,9606.ENSP00000346762,9606.ENSP00000370745</t>
  </si>
  <si>
    <t>APEX1,FEN1,PPP1R8,CSTF3,CPSF7,SND1,DDX1</t>
  </si>
  <si>
    <t>GO:0006397</t>
  </si>
  <si>
    <t>mRNA processing</t>
  </si>
  <si>
    <t>9606.ENSP00000311677,9606.ENSP00000315791,9606.ENSP00000326411,9606.ENSP00000345412,9606.ENSP00000355050,9606.ENSP00000360532,9606.ENSP00000362532,9606.ENSP00000366604,9606.ENSP00000370745,9606.ENSP00000449386,9606.ENSP00000480421,9606.ENSP00000483408</t>
  </si>
  <si>
    <t>PPP1R8,CSTF3,CWF19L1,CPSF7,CTNNBL1,CDC5L,RPRD1B,SF1,DDX1,SART3,SRRT,RBM26</t>
  </si>
  <si>
    <t>9606.ENSP00000220849,9606.ENSP00000332604,9606.ENSP00000336702,9606.ENSP00000354125,9606.ENSP00000358140,9606.ENSP00000361486,9606.ENSP00000362688,9606.ENSP00000367028,9606.ENSP00000370745,9606.ENSP00000376055,9606.ENSP00000431800,9606.ENSP00000499067</t>
  </si>
  <si>
    <t>EIF3E,EIF3C,EIF5A,EIF3B,EIF3A,PCIF1,EIF3I,TCOF1,DDX1,EEF1B2,EIF3F,EIF3L</t>
  </si>
  <si>
    <t>9606.ENSP00000258091,9606.ENSP00000263025,9606.ENSP00000300086,9606.ENSP00000368458,9606.ENSP00000375978,9606.ENSP00000377958,9606.ENSP00000378414,9606.ENSP00000483345</t>
  </si>
  <si>
    <t>CCT7,MAPK3,TERF2IP,PCNA,XRCC5,CCT4,SMARCD1,HDGFL2</t>
  </si>
  <si>
    <t>GO:0016071</t>
  </si>
  <si>
    <t>mRNA metabolic process</t>
  </si>
  <si>
    <t>9606.ENSP00000220849,9606.ENSP00000311677,9606.ENSP00000315791,9606.ENSP00000326411,9606.ENSP00000345412,9606.ENSP00000346762,9606.ENSP00000355050,9606.ENSP00000360532,9606.ENSP00000361486,9606.ENSP00000362532,9606.ENSP00000366604,9606.ENSP00000370745,9606.ENSP00000386636,9606.ENSP00000449386,9606.ENSP00000480421,9606.ENSP00000483408</t>
  </si>
  <si>
    <t>EIF3E,PPP1R8,CSTF3,CWF19L1,CPSF7,SND1,CTNNBL1,CDC5L,PCIF1,RPRD1B,SF1,DDX1,SSB,SART3,SRRT,RBM26</t>
  </si>
  <si>
    <t>GO:0010608</t>
  </si>
  <si>
    <t>Post-transcriptional regulation of gene expression</t>
  </si>
  <si>
    <t>9606.ENSP00000216714,9606.ENSP00000220849,9606.ENSP00000251038,9606.ENSP00000332604,9606.ENSP00000336702,9606.ENSP00000354125,9606.ENSP00000358140,9606.ENSP00000361486,9606.ENSP00000362688,9606.ENSP00000367028,9606.ENSP00000370745,9606.ENSP00000376055,9606.ENSP00000431800,9606.ENSP00000499067</t>
  </si>
  <si>
    <t>APEX1,EIF3E,ZC3H14,EIF3C,EIF5A,EIF3B,EIF3A,PCIF1,EIF3I,TCOF1,DDX1,EEF1B2,EIF3F,EIF3L</t>
  </si>
  <si>
    <t>GO:0034248</t>
  </si>
  <si>
    <t>Regulation of cellular amide metabolic process</t>
  </si>
  <si>
    <t>9606.ENSP00000220849,9606.ENSP00000332604,9606.ENSP00000336702,9606.ENSP00000354125,9606.ENSP00000358140,9606.ENSP00000359991,9606.ENSP00000361486,9606.ENSP00000362688,9606.ENSP00000367028,9606.ENSP00000370745,9606.ENSP00000376055,9606.ENSP00000431800,9606.ENSP00000499067</t>
  </si>
  <si>
    <t>EIF3E,EIF3C,EIF5A,EIF3B,EIF3A,PGAM1,PCIF1,EIF3I,TCOF1,DDX1,EEF1B2,EIF3F,EIF3L</t>
  </si>
  <si>
    <t>9606.ENSP00000216714,9606.ENSP00000254719,9606.ENSP00000305480,9606.ENSP00000352257,9606.ENSP00000360532,9606.ENSP00000368458,9606.ENSP00000370745,9606.ENSP00000375978,9606.ENSP00000386541,9606.ENSP00000406598,9606.ENSP00000483345</t>
  </si>
  <si>
    <t>GO:0008380</t>
  </si>
  <si>
    <t>RNA splicing</t>
  </si>
  <si>
    <t>9606.ENSP00000311677,9606.ENSP00000326411,9606.ENSP00000355050,9606.ENSP00000360532,9606.ENSP00000366604,9606.ENSP00000370745,9606.ENSP00000380734,9606.ENSP00000449386</t>
  </si>
  <si>
    <t>PPP1R8,CWF19L1,CTNNBL1,CDC5L,SF1,DDX1,FAM98B,SART3</t>
  </si>
  <si>
    <t>9606.ENSP00000216714,9606.ENSP00000254719,9606.ENSP00000263025,9606.ENSP00000300086,9606.ENSP00000305480,9606.ENSP00000338413,9606.ENSP00000352257,9606.ENSP00000360532,9606.ENSP00000368458,9606.ENSP00000370745,9606.ENSP00000375978,9606.ENSP00000386541,9606.ENSP00000406598,9606.ENSP00000483345</t>
  </si>
  <si>
    <t>GO:0006518</t>
  </si>
  <si>
    <t>Peptide metabolic process</t>
  </si>
  <si>
    <t>9606.ENSP00000220849,9606.ENSP00000332604,9606.ENSP00000336702,9606.ENSP00000354125,9606.ENSP00000354357,9606.ENSP00000358140,9606.ENSP00000362688,9606.ENSP00000376055,9606.ENSP00000431800,9606.ENSP00000499067</t>
  </si>
  <si>
    <t>EIF3E,EIF3C,EIF5A,EIF3B,GSTM3,EIF3A,EIF3I,EEF1B2,EIF3F,EIF3L</t>
  </si>
  <si>
    <t>9606.ENSP00000216714,9606.ENSP00000254719,9606.ENSP00000300086,9606.ENSP00000305480,9606.ENSP00000352257,9606.ENSP00000360532,9606.ENSP00000368458,9606.ENSP00000370745,9606.ENSP00000375978,9606.ENSP00000386541,9606.ENSP00000406598,9606.ENSP00000483345,9606.ENSP00000494538</t>
  </si>
  <si>
    <t>APEX1,RPA1,TERF2IP,FEN1,XRCC6,CDC5L,PCNA,DDX1,XRCC5,PSMD14,HPF1,HDGFL2,CTCF</t>
  </si>
  <si>
    <t>GO:0006396</t>
  </si>
  <si>
    <t>RNA processing</t>
  </si>
  <si>
    <t>9606.ENSP00000311677,9606.ENSP00000315791,9606.ENSP00000326411,9606.ENSP00000345412,9606.ENSP00000355050,9606.ENSP00000360532,9606.ENSP00000362532,9606.ENSP00000366604,9606.ENSP00000370745,9606.ENSP00000380734,9606.ENSP00000386636,9606.ENSP00000449386,9606.ENSP00000480421,9606.ENSP00000483408</t>
  </si>
  <si>
    <t>PPP1R8,CSTF3,CWF19L1,CPSF7,CTNNBL1,CDC5L,RPRD1B,SF1,DDX1,FAM98B,SSB,SART3,SRRT,RBM26</t>
  </si>
  <si>
    <t>9606.ENSP00000216714,9606.ENSP00000220849,9606.ENSP00000254719,9606.ENSP00000261601,9606.ENSP00000262455,9606.ENSP00000300086,9606.ENSP00000305480,9606.ENSP00000311677,9606.ENSP00000325677,9606.ENSP00000332604,9606.ENSP00000336702,9606.ENSP00000338413,9606.ENSP00000341779,9606.ENSP00000345195,9606.ENSP00000346762,9606.ENSP00000352257,9606.ENSP00000354125,9606.ENSP00000358140,9606.ENSP00000360532,9606.ENSP00000361486,9606.ENSP00000362688,9606.ENSP00000368458,9606.ENSP00000370745,9606.ENSP00000373772,9606.ENSP00000375978,9606.ENSP00000376055,9606.ENSP00000380734,9606.ENSP00000386541,9606.ENSP00000386636,9606.ENSP00000406598,9606.ENSP00000418529,9606.ENSP00000418695,9606.ENSP00000431800,9606.ENSP00000483345,9606.ENSP00000484998,9606.ENSP00000494538,9606.ENSP00000499067</t>
  </si>
  <si>
    <t>APEX1,EIF3E,RPA1,USP14,ERP44,TERF2IP,FEN1,PPP1R8,RNF40,EIF3C,EIF5A,UBA1,PPP1CC,UBQLN2,SND1,XRCC6,EIF3B,EIF3A,CDC5L,PCIF1,EIF3I,PCNA,DDX1,RNF20,XRCC5,EEF1B2,FAM98B,PSMD14,SSB,HPF1,NSFL1C,PSMD6,EIF3F,HDGFL2,PSMC6,CTCF,EIF3L</t>
  </si>
  <si>
    <t>GO:0033554</t>
  </si>
  <si>
    <t>Cellular response to stress</t>
  </si>
  <si>
    <t>9606.ENSP00000037243,9606.ENSP00000216714,9606.ENSP00000254322,9606.ENSP00000254719,9606.ENSP00000262455,9606.ENSP00000263025,9606.ENSP00000265462,9606.ENSP00000300086,9606.ENSP00000300289,9606.ENSP00000305480,9606.ENSP00000338413,9606.ENSP00000345195,9606.ENSP00000352257,9606.ENSP00000354357,9606.ENSP00000360532,9606.ENSP00000368458,9606.ENSP00000370745,9606.ENSP00000375978,9606.ENSP00000386541,9606.ENSP00000406598,9606.ENSP00000419425,9606.ENSP00000483345,9606.ENSP00000484998</t>
  </si>
  <si>
    <t>GABARAPL2,APEX1,DNAJB1,RPA1,ERP44,MAPK3,PRDX5,TERF2IP,PDIA3,FEN1,UBA1,UBQLN2,XRCC6,GSTM3,CDC5L,PCNA,DDX1,XRCC5,PSMD14,HPF1,PPIA,HDGFL2,PSMC6</t>
  </si>
  <si>
    <t>9606.ENSP00000216714,9606.ENSP00000220849,9606.ENSP00000254719,9606.ENSP00000263025,9606.ENSP00000300086,9606.ENSP00000305480,9606.ENSP00000311677,9606.ENSP00000315791,9606.ENSP00000326411,9606.ENSP00000345412,9606.ENSP00000346762,9606.ENSP00000352257,9606.ENSP00000355050,9606.ENSP00000360532,9606.ENSP00000361486,9606.ENSP00000362532,9606.ENSP00000366604,9606.ENSP00000367028,9606.ENSP00000368458,9606.ENSP00000370745,9606.ENSP00000375978,9606.ENSP00000380734,9606.ENSP00000386541,9606.ENSP00000386636,9606.ENSP00000406598,9606.ENSP00000449386,9606.ENSP00000480421,9606.ENSP00000483345,9606.ENSP00000483408,9606.ENSP00000494538</t>
  </si>
  <si>
    <t>APEX1,EIF3E,RPA1,MAPK3,TERF2IP,FEN1,PPP1R8,CSTF3,CWF19L1,CPSF7,SND1,XRCC6,CTNNBL1,CDC5L,PCIF1,RPRD1B,SF1,TCOF1,PCNA,DDX1,XRCC5,FAM98B,PSMD14,SSB,HPF1,SART3,SRRT,HDGFL2,RBM26,CTCF</t>
  </si>
  <si>
    <t>GO:0044248</t>
  </si>
  <si>
    <t>Cellular catabolic process</t>
  </si>
  <si>
    <t>9606.ENSP00000037243,9606.ENSP00000216714,9606.ENSP00000220849,9606.ENSP00000229270,9606.ENSP00000261601,9606.ENSP00000263025,9606.ENSP00000265462,9606.ENSP00000305480,9606.ENSP00000311677,9606.ENSP00000325677,9606.ENSP00000338413,9606.ENSP00000345195,9606.ENSP00000346762,9606.ENSP00000354357,9606.ENSP00000373772,9606.ENSP00000386541,9606.ENSP00000386636,9606.ENSP00000418529,9606.ENSP00000418695,9606.ENSP00000450436,9606.ENSP00000477639,9606.ENSP00000484998</t>
  </si>
  <si>
    <t>GABARAPL2,APEX1,EIF3E,TPI1,USP14,MAPK3,PRDX5,FEN1,PPP1R8,RNF40,UBA1,UBQLN2,SND1,GSTM3,RNF20,PSMD14,SSB,NSFL1C,PSMD6,ALDH6A1,NAGK,PSMC6</t>
  </si>
  <si>
    <t>GO:0016070</t>
  </si>
  <si>
    <t>RNA metabolic process</t>
  </si>
  <si>
    <t>9606.ENSP00000216714,9606.ENSP00000220849,9606.ENSP00000263025,9606.ENSP00000305480,9606.ENSP00000311677,9606.ENSP00000315791,9606.ENSP00000326411,9606.ENSP00000345412,9606.ENSP00000346762,9606.ENSP00000355050,9606.ENSP00000360532,9606.ENSP00000361486,9606.ENSP00000362532,9606.ENSP00000366604,9606.ENSP00000367028,9606.ENSP00000370745,9606.ENSP00000380734,9606.ENSP00000386636,9606.ENSP00000449386,9606.ENSP00000480421,9606.ENSP00000483408</t>
  </si>
  <si>
    <t>APEX1,EIF3E,MAPK3,FEN1,PPP1R8,CSTF3,CWF19L1,CPSF7,SND1,CTNNBL1,CDC5L,PCIF1,RPRD1B,SF1,TCOF1,DDX1,FAM98B,SSB,SART3,SRRT,RBM26</t>
  </si>
  <si>
    <t>9606.ENSP00000216714,9606.ENSP00000220849,9606.ENSP00000223836,9606.ENSP00000229270,9606.ENSP00000243052,9606.ENSP00000254719,9606.ENSP00000263025,9606.ENSP00000300086,9606.ENSP00000305480,9606.ENSP00000311677,9606.ENSP00000315791,9606.ENSP00000326411,9606.ENSP00000332604,9606.ENSP00000336702,9606.ENSP00000345412,9606.ENSP00000346762,9606.ENSP00000352257,9606.ENSP00000354125,9606.ENSP00000354357,9606.ENSP00000355050,9606.ENSP00000358140,9606.ENSP00000359991,9606.ENSP00000360532,9606.ENSP00000360939,9606.ENSP00000361486,9606.ENSP00000362532,9606.ENSP00000362688,9606.ENSP00000366604,9606.ENSP00000367028,9606.ENSP00000368458,9606.ENSP00000370745,9606.ENSP00000375978,9606.ENSP00000376055,9606.ENSP00000380734,9606.ENSP00000386541,9606.ENSP00000386636,9606.ENSP00000406598,9606.ENSP00000431800,9606.ENSP00000449386,9606.ENSP00000450436,9606.ENSP00000477639,9606.ENSP00000480421,9606.ENSP00000483345,9606.ENSP00000483408,9606.ENSP00000494538,9606.ENSP00000499067</t>
  </si>
  <si>
    <t>APEX1,EIF3E,AK1,TPI1,PDE1B,RPA1,MAPK3,TERF2IP,FEN1,PPP1R8,CSTF3,CWF19L1,EIF3C,EIF5A,CPSF7,SND1,XRCC6,EIF3B,GSTM3,CTNNBL1,EIF3A,PGAM1,CDC5L,CMPK1,PCIF1,RPRD1B,EIF3I,SF1,TCOF1,PCNA,DDX1,XRCC5,EEF1B2,FAM98B,PSMD14,SSB,HPF1,EIF3F,SART3,ALDH6A1,NAGK,SRRT,HDGFL2,RBM26,CTCF,EIF3L</t>
  </si>
  <si>
    <t>GO:0006725</t>
  </si>
  <si>
    <t>Cellular aromatic compound metabolic process</t>
  </si>
  <si>
    <t>9606.ENSP00000216714,9606.ENSP00000220849,9606.ENSP00000223836,9606.ENSP00000229270,9606.ENSP00000243052,9606.ENSP00000254719,9606.ENSP00000263025,9606.ENSP00000300086,9606.ENSP00000305480,9606.ENSP00000311677,9606.ENSP00000315791,9606.ENSP00000326411,9606.ENSP00000345412,9606.ENSP00000346762,9606.ENSP00000352257,9606.ENSP00000354357,9606.ENSP00000355050,9606.ENSP00000359991,9606.ENSP00000360532,9606.ENSP00000360939,9606.ENSP00000361486,9606.ENSP00000362532,9606.ENSP00000366604,9606.ENSP00000367028,9606.ENSP00000368458,9606.ENSP00000370745,9606.ENSP00000375978,9606.ENSP00000380734,9606.ENSP00000386541,9606.ENSP00000386636,9606.ENSP00000406598,9606.ENSP00000449386,9606.ENSP00000450436,9606.ENSP00000480421,9606.ENSP00000483345,9606.ENSP00000483408,9606.ENSP00000494538</t>
  </si>
  <si>
    <t>APEX1,EIF3E,AK1,TPI1,PDE1B,RPA1,MAPK3,TERF2IP,FEN1,PPP1R8,CSTF3,CWF19L1,CPSF7,SND1,XRCC6,GSTM3,CTNNBL1,PGAM1,CDC5L,CMPK1,PCIF1,RPRD1B,SF1,TCOF1,PCNA,DDX1,XRCC5,FAM98B,PSMD14,SSB,HPF1,SART3,ALDH6A1,SRRT,HDGFL2,RBM26,CTCF</t>
  </si>
  <si>
    <t>GO:0006139</t>
  </si>
  <si>
    <t>Nucleobase-containing compound metabolic process</t>
  </si>
  <si>
    <t>9606.ENSP00000216714,9606.ENSP00000220849,9606.ENSP00000223836,9606.ENSP00000229270,9606.ENSP00000254719,9606.ENSP00000263025,9606.ENSP00000300086,9606.ENSP00000305480,9606.ENSP00000311677,9606.ENSP00000315791,9606.ENSP00000326411,9606.ENSP00000345412,9606.ENSP00000346762,9606.ENSP00000352257,9606.ENSP00000355050,9606.ENSP00000359991,9606.ENSP00000360532,9606.ENSP00000360939,9606.ENSP00000361486,9606.ENSP00000362532,9606.ENSP00000366604,9606.ENSP00000367028,9606.ENSP00000368458,9606.ENSP00000370745,9606.ENSP00000375978,9606.ENSP00000380734,9606.ENSP00000386541,9606.ENSP00000386636,9606.ENSP00000406598,9606.ENSP00000449386,9606.ENSP00000450436,9606.ENSP00000480421,9606.ENSP00000483345,9606.ENSP00000483408,9606.ENSP00000494538</t>
  </si>
  <si>
    <t>APEX1,EIF3E,AK1,TPI1,RPA1,MAPK3,TERF2IP,FEN1,PPP1R8,CSTF3,CWF19L1,CPSF7,SND1,XRCC6,CTNNBL1,PGAM1,CDC5L,CMPK1,PCIF1,RPRD1B,SF1,TCOF1,PCNA,DDX1,XRCC5,FAM98B,PSMD14,SSB,HPF1,SART3,ALDH6A1,SRRT,HDGFL2,RBM26,CTCF</t>
  </si>
  <si>
    <t>GO:0046483</t>
  </si>
  <si>
    <t>Heterocycle metabolic process</t>
  </si>
  <si>
    <t>9606.ENSP00000216714,9606.ENSP00000220849,9606.ENSP00000223836,9606.ENSP00000229270,9606.ENSP00000243052,9606.ENSP00000254719,9606.ENSP00000263025,9606.ENSP00000300086,9606.ENSP00000305480,9606.ENSP00000311677,9606.ENSP00000315791,9606.ENSP00000326411,9606.ENSP00000345412,9606.ENSP00000346762,9606.ENSP00000352257,9606.ENSP00000355050,9606.ENSP00000359991,9606.ENSP00000360532,9606.ENSP00000360939,9606.ENSP00000361486,9606.ENSP00000362532,9606.ENSP00000366604,9606.ENSP00000367028,9606.ENSP00000368458,9606.ENSP00000370745,9606.ENSP00000375978,9606.ENSP00000380734,9606.ENSP00000386541,9606.ENSP00000386636,9606.ENSP00000406598,9606.ENSP00000449386,9606.ENSP00000450436,9606.ENSP00000480421,9606.ENSP00000483345,9606.ENSP00000483408,9606.ENSP00000494538</t>
  </si>
  <si>
    <t>APEX1,EIF3E,AK1,TPI1,PDE1B,RPA1,MAPK3,TERF2IP,FEN1,PPP1R8,CSTF3,CWF19L1,CPSF7,SND1,XRCC6,CTNNBL1,PGAM1,CDC5L,CMPK1,PCIF1,RPRD1B,SF1,TCOF1,PCNA,DDX1,XRCC5,FAM98B,PSMD14,SSB,HPF1,SART3,ALDH6A1,SRRT,HDGFL2,RBM26,CTCF</t>
  </si>
  <si>
    <t>9606.ENSP00000037243,9606.ENSP00000220849,9606.ENSP00000239940,9606.ENSP00000261601,9606.ENSP00000263025,9606.ENSP00000265462,9606.ENSP00000270225,9606.ENSP00000300086,9606.ENSP00000311677,9606.ENSP00000325677,9606.ENSP00000332604,9606.ENSP00000336702,9606.ENSP00000338814,9606.ENSP00000345195,9606.ENSP00000352257,9606.ENSP00000354125,9606.ENSP00000358140,9606.ENSP00000361486,9606.ENSP00000362688,9606.ENSP00000367028,9606.ENSP00000370745,9606.ENSP00000373772,9606.ENSP00000375978,9606.ENSP00000376055,9606.ENSP00000386541,9606.ENSP00000406598,9606.ENSP00000419425,9606.ENSP00000431800,9606.ENSP00000449386,9606.ENSP00000484998,9606.ENSP00000494538,9606.ENSP00000499067</t>
  </si>
  <si>
    <t>GABARAPL2,EIF3E,PFN2,USP14,MAPK3,PRDX5,SAE1,TERF2IP,PPP1R8,RNF40,EIF3C,EIF5A,BAG5,UBQLN2,XRCC6,EIF3B,EIF3A,PCIF1,EIF3I,TCOF1,DDX1,RNF20,XRCC5,EEF1B2,PSMD14,HPF1,PPIA,EIF3F,SART3,PSMC6,CTCF,EIF3L</t>
  </si>
  <si>
    <t>GO:1901360</t>
  </si>
  <si>
    <t>Organic cyclic compound metabolic process</t>
  </si>
  <si>
    <t>9606.ENSP00000216714,9606.ENSP00000220849,9606.ENSP00000223836,9606.ENSP00000229270,9606.ENSP00000243052,9606.ENSP00000254719,9606.ENSP00000263025,9606.ENSP00000290349,9606.ENSP00000300086,9606.ENSP00000305480,9606.ENSP00000311677,9606.ENSP00000315791,9606.ENSP00000326411,9606.ENSP00000345412,9606.ENSP00000346762,9606.ENSP00000352257,9606.ENSP00000354357,9606.ENSP00000355050,9606.ENSP00000359991,9606.ENSP00000360532,9606.ENSP00000360939,9606.ENSP00000361486,9606.ENSP00000362532,9606.ENSP00000366604,9606.ENSP00000367028,9606.ENSP00000368458,9606.ENSP00000370745,9606.ENSP00000375978,9606.ENSP00000380734,9606.ENSP00000386541,9606.ENSP00000386636,9606.ENSP00000406598,9606.ENSP00000449386,9606.ENSP00000450436,9606.ENSP00000480421,9606.ENSP00000483345,9606.ENSP00000483408,9606.ENSP00000494538</t>
  </si>
  <si>
    <t>APEX1,EIF3E,AK1,TPI1,PDE1B,RPA1,MAPK3,CBR1,TERF2IP,FEN1,PPP1R8,CSTF3,CWF19L1,CPSF7,SND1,XRCC6,GSTM3,CTNNBL1,PGAM1,CDC5L,CMPK1,PCIF1,RPRD1B,SF1,TCOF1,PCNA,DDX1,XRCC5,FAM98B,PSMD14,SSB,HPF1,SART3,ALDH6A1,SRRT,HDGFL2,RBM26,CTCF</t>
  </si>
  <si>
    <t>9606.ENSP00000220849,9606.ENSP00000263025,9606.ENSP00000311677,9606.ENSP00000315791,9606.ENSP00000326411,9606.ENSP00000332604,9606.ENSP00000336702,9606.ENSP00000345412,9606.ENSP00000354125,9606.ENSP00000355050,9606.ENSP00000358140,9606.ENSP00000360532,9606.ENSP00000362532,9606.ENSP00000362688,9606.ENSP00000366604,9606.ENSP00000367028,9606.ENSP00000370745,9606.ENSP00000376055,9606.ENSP00000380734,9606.ENSP00000386636,9606.ENSP00000431800,9606.ENSP00000449386,9606.ENSP00000480421,9606.ENSP00000483408,9606.ENSP00000499067</t>
  </si>
  <si>
    <t>EIF3E,MAPK3,PPP1R8,CSTF3,CWF19L1,EIF3C,EIF5A,CPSF7,EIF3B,CTNNBL1,EIF3A,CDC5L,RPRD1B,EIF3I,SF1,TCOF1,DDX1,EEF1B2,FAM98B,SSB,EIF3F,SART3,SRRT,RBM26,EIF3L</t>
  </si>
  <si>
    <t>GO:0009056</t>
  </si>
  <si>
    <t>Catabolic process</t>
  </si>
  <si>
    <t>9606.ENSP00000037243,9606.ENSP00000216714,9606.ENSP00000220849,9606.ENSP00000229270,9606.ENSP00000261601,9606.ENSP00000263025,9606.ENSP00000265462,9606.ENSP00000305480,9606.ENSP00000311677,9606.ENSP00000325677,9606.ENSP00000338413,9606.ENSP00000345195,9606.ENSP00000346762,9606.ENSP00000354357,9606.ENSP00000359991,9606.ENSP00000373772,9606.ENSP00000386541,9606.ENSP00000386636,9606.ENSP00000418529,9606.ENSP00000418695,9606.ENSP00000450436,9606.ENSP00000477639,9606.ENSP00000484998</t>
  </si>
  <si>
    <t>GABARAPL2,APEX1,EIF3E,TPI1,USP14,MAPK3,PRDX5,FEN1,PPP1R8,RNF40,UBA1,UBQLN2,SND1,GSTM3,PGAM1,RNF20,PSMD14,SSB,NSFL1C,PSMD6,ALDH6A1,NAGK,PSMC6</t>
  </si>
  <si>
    <t>GO:1901575</t>
  </si>
  <si>
    <t>Organic substance catabolic process</t>
  </si>
  <si>
    <t>9606.ENSP00000216714,9606.ENSP00000220849,9606.ENSP00000229270,9606.ENSP00000261601,9606.ENSP00000305480,9606.ENSP00000311677,9606.ENSP00000325677,9606.ENSP00000338413,9606.ENSP00000345195,9606.ENSP00000346762,9606.ENSP00000359991,9606.ENSP00000373772,9606.ENSP00000386541,9606.ENSP00000386636,9606.ENSP00000418529,9606.ENSP00000418695,9606.ENSP00000450436,9606.ENSP00000477639,9606.ENSP00000484998</t>
  </si>
  <si>
    <t>APEX1,EIF3E,TPI1,USP14,FEN1,PPP1R8,RNF40,UBA1,UBQLN2,SND1,PGAM1,RNF20,PSMD14,SSB,NSFL1C,PSMD6,ALDH6A1,NAGK,PSMC6</t>
  </si>
  <si>
    <t>9606.ENSP00000037243,9606.ENSP00000216714,9606.ENSP00000220849,9606.ENSP00000223836,9606.ENSP00000229270,9606.ENSP00000243052,9606.ENSP00000254719,9606.ENSP00000261601,9606.ENSP00000262455,9606.ENSP00000263025,9606.ENSP00000265462,9606.ENSP00000290349,9606.ENSP00000290354,9606.ENSP00000296786,9606.ENSP00000300086,9606.ENSP00000305480,9606.ENSP00000311677,9606.ENSP00000315791,9606.ENSP00000325677,9606.ENSP00000326411,9606.ENSP00000332604,9606.ENSP00000336702,9606.ENSP00000338413,9606.ENSP00000341779,9606.ENSP00000345195,9606.ENSP00000345412,9606.ENSP00000346762,9606.ENSP00000352257,9606.ENSP00000354125,9606.ENSP00000354357,9606.ENSP00000355050,9606.ENSP00000358140,9606.ENSP00000359991,9606.ENSP00000360532,9606.ENSP00000360939,9606.ENSP00000361486,9606.ENSP00000362532,9606.ENSP00000362688,9606.ENSP00000366604,9606.ENSP00000367028,9606.ENSP00000368458,9606.ENSP00000370745,9606.ENSP00000373772,9606.ENSP00000375978,9606.ENSP00000376055,9606.ENSP00000380734,9606.ENSP00000386541,9606.ENSP00000386636,9606.ENSP00000406598,9606.ENSP00000418529,9606.ENSP00000418695,9606.ENSP00000431800,9606.ENSP00000449386,9606.ENSP00000450436,9606.ENSP00000477639,9606.ENSP00000480421,9606.ENSP00000483345,9606.ENSP00000483408,9606.ENSP00000484998,9606.ENSP00000494538,9606.ENSP00000499067</t>
  </si>
  <si>
    <t>GABARAPL2,APEX1,EIF3E,AK1,TPI1,PDE1B,RPA1,USP14,ERP44,MAPK3,PRDX5,CBR1,CBR3,UBLCP1,TERF2IP,FEN1,PPP1R8,CSTF3,RNF40,CWF19L1,EIF3C,EIF5A,UBA1,PPP1CC,UBQLN2,CPSF7,SND1,XRCC6,EIF3B,GSTM3,CTNNBL1,EIF3A,PGAM1,CDC5L,CMPK1,PCIF1,RPRD1B,EIF3I,SF1,TCOF1,PCNA,DDX1,RNF20,XRCC5,EEF1B2,FAM98B,PSMD14,SSB,HPF1,NSFL1C,PSMD6,EIF3F,SART3,ALDH6A1,NAGK,SRRT,HDGFL2,RBM26,PSMC6,CTCF,EIF3L</t>
  </si>
  <si>
    <t>9606.ENSP00000216714,9606.ENSP00000220849,9606.ENSP00000223836,9606.ENSP00000229270,9606.ENSP00000243052,9606.ENSP00000254719,9606.ENSP00000261601,9606.ENSP00000262455,9606.ENSP00000263025,9606.ENSP00000265462,9606.ENSP00000270225,9606.ENSP00000296786,9606.ENSP00000300086,9606.ENSP00000305480,9606.ENSP00000311677,9606.ENSP00000315791,9606.ENSP00000325677,9606.ENSP00000326411,9606.ENSP00000332604,9606.ENSP00000336702,9606.ENSP00000338413,9606.ENSP00000341779,9606.ENSP00000345195,9606.ENSP00000345412,9606.ENSP00000346762,9606.ENSP00000352257,9606.ENSP00000354125,9606.ENSP00000354357,9606.ENSP00000355050,9606.ENSP00000358140,9606.ENSP00000359991,9606.ENSP00000360532,9606.ENSP00000360939,9606.ENSP00000361486,9606.ENSP00000362532,9606.ENSP00000362688,9606.ENSP00000366604,9606.ENSP00000367028,9606.ENSP00000368458,9606.ENSP00000370745,9606.ENSP00000373772,9606.ENSP00000375978,9606.ENSP00000376055,9606.ENSP00000380734,9606.ENSP00000386541,9606.ENSP00000386636,9606.ENSP00000406598,9606.ENSP00000418529,9606.ENSP00000418695,9606.ENSP00000419425,9606.ENSP00000431800,9606.ENSP00000449386,9606.ENSP00000450436,9606.ENSP00000477639,9606.ENSP00000480421,9606.ENSP00000483345,9606.ENSP00000483408,9606.ENSP00000484998,9606.ENSP00000494538,9606.ENSP00000499067</t>
  </si>
  <si>
    <t>APEX1,EIF3E,AK1,TPI1,PDE1B,RPA1,USP14,ERP44,MAPK3,PRDX5,SAE1,UBLCP1,TERF2IP,FEN1,PPP1R8,CSTF3,RNF40,CWF19L1,EIF3C,EIF5A,UBA1,PPP1CC,UBQLN2,CPSF7,SND1,XRCC6,EIF3B,GSTM3,CTNNBL1,EIF3A,PGAM1,CDC5L,CMPK1,PCIF1,RPRD1B,EIF3I,SF1,TCOF1,PCNA,DDX1,RNF20,XRCC5,EEF1B2,FAM98B,PSMD14,SSB,HPF1,NSFL1C,PSMD6,PPIA,EIF3F,SART3,ALDH6A1,NAGK,SRRT,HDGFL2,RBM26,PSMC6,CTCF,EIF3L</t>
  </si>
  <si>
    <t>9606.ENSP00000216714,9606.ENSP00000220849,9606.ENSP00000254719,9606.ENSP00000261601,9606.ENSP00000262455,9606.ENSP00000263025,9606.ENSP00000270225,9606.ENSP00000296786,9606.ENSP00000300086,9606.ENSP00000305480,9606.ENSP00000311677,9606.ENSP00000315791,9606.ENSP00000325677,9606.ENSP00000326411,9606.ENSP00000332604,9606.ENSP00000336702,9606.ENSP00000338413,9606.ENSP00000341779,9606.ENSP00000345195,9606.ENSP00000345412,9606.ENSP00000346762,9606.ENSP00000352257,9606.ENSP00000354125,9606.ENSP00000355050,9606.ENSP00000358140,9606.ENSP00000360532,9606.ENSP00000361486,9606.ENSP00000362532,9606.ENSP00000362688,9606.ENSP00000366604,9606.ENSP00000367028,9606.ENSP00000368458,9606.ENSP00000370745,9606.ENSP00000373772,9606.ENSP00000375978,9606.ENSP00000376055,9606.ENSP00000380734,9606.ENSP00000386541,9606.ENSP00000386636,9606.ENSP00000406598,9606.ENSP00000418529,9606.ENSP00000418695,9606.ENSP00000419425,9606.ENSP00000431800,9606.ENSP00000449386,9606.ENSP00000480421,9606.ENSP00000483345,9606.ENSP00000483408,9606.ENSP00000484998,9606.ENSP00000494538,9606.ENSP00000499067</t>
  </si>
  <si>
    <t>APEX1,EIF3E,RPA1,USP14,ERP44,MAPK3,SAE1,UBLCP1,TERF2IP,FEN1,PPP1R8,CSTF3,RNF40,CWF19L1,EIF3C,EIF5A,UBA1,PPP1CC,UBQLN2,CPSF7,SND1,XRCC6,EIF3B,CTNNBL1,EIF3A,CDC5L,PCIF1,RPRD1B,EIF3I,SF1,TCOF1,PCNA,DDX1,RNF20,XRCC5,EEF1B2,FAM98B,PSMD14,SSB,HPF1,NSFL1C,PSMD6,PPIA,EIF3F,SART3,SRRT,HDGFL2,RBM26,PSMC6,CTCF,EIF3L</t>
  </si>
  <si>
    <t>9606.ENSP00000037243,9606.ENSP00000216714,9606.ENSP00000220849,9606.ENSP00000239940,9606.ENSP00000243052,9606.ENSP00000251038,9606.ENSP00000254322,9606.ENSP00000258091,9606.ENSP00000261601,9606.ENSP00000263025,9606.ENSP00000265462,9606.ENSP00000270225,9606.ENSP00000300086,9606.ENSP00000311677,9606.ENSP00000325677,9606.ENSP00000332604,9606.ENSP00000336702,9606.ENSP00000338814,9606.ENSP00000345195,9606.ENSP00000345412,9606.ENSP00000346762,9606.ENSP00000352257,9606.ENSP00000354125,9606.ENSP00000358140,9606.ENSP00000359991,9606.ENSP00000360532,9606.ENSP00000361486,9606.ENSP00000362532,9606.ENSP00000362688,9606.ENSP00000363817,9606.ENSP00000366604,9606.ENSP00000367028,9606.ENSP00000368458,9606.ENSP00000370745,9606.ENSP00000373772,9606.ENSP00000375978,9606.ENSP00000376055,9606.ENSP00000377958,9606.ENSP00000378414,9606.ENSP00000386541,9606.ENSP00000406598,9606.ENSP00000419425,9606.ENSP00000431800,9606.ENSP00000449386,9606.ENSP00000480421,9606.ENSP00000483345,9606.ENSP00000484998,9606.ENSP00000494538,9606.ENSP00000499067</t>
  </si>
  <si>
    <t>GABARAPL2,APEX1,EIF3E,PFN2,PDE1B,ZC3H14,DNAJB1,CCT7,USP14,MAPK3,PRDX5,SAE1,TERF2IP,PPP1R8,RNF40,EIF3C,EIF5A,BAG5,UBQLN2,CPSF7,SND1,XRCC6,EIF3B,EIF3A,PGAM1,CDC5L,PCIF1,RPRD1B,EIF3I,RXRB,SF1,TCOF1,PCNA,DDX1,RNF20,XRCC5,EEF1B2,CCT4,SMARCD1,PSMD14,HPF1,PPIA,EIF3F,SART3,SRRT,HDGFL2,PSMC6,CTCF,EIF3L</t>
  </si>
  <si>
    <t>9606.ENSP00000216714,9606.ENSP00000220849,9606.ENSP00000254322,9606.ENSP00000258091,9606.ENSP00000263025,9606.ENSP00000265462,9606.ENSP00000300086,9606.ENSP00000332604,9606.ENSP00000336702,9606.ENSP00000346762,9606.ENSP00000352257,9606.ENSP00000354125,9606.ENSP00000358140,9606.ENSP00000360532,9606.ENSP00000361486,9606.ENSP00000362532,9606.ENSP00000362688,9606.ENSP00000363817,9606.ENSP00000366604,9606.ENSP00000367028,9606.ENSP00000368458,9606.ENSP00000370745,9606.ENSP00000373772,9606.ENSP00000375978,9606.ENSP00000376055,9606.ENSP00000377958,9606.ENSP00000378414,9606.ENSP00000419425,9606.ENSP00000431800,9606.ENSP00000480421,9606.ENSP00000483345,9606.ENSP00000484998,9606.ENSP00000494538,9606.ENSP00000499067</t>
  </si>
  <si>
    <t>APEX1,EIF3E,DNAJB1,CCT7,MAPK3,PRDX5,TERF2IP,EIF3C,EIF5A,SND1,XRCC6,EIF3B,EIF3A,CDC5L,PCIF1,RPRD1B,EIF3I,RXRB,SF1,TCOF1,PCNA,DDX1,RNF20,XRCC5,EEF1B2,CCT4,SMARCD1,PPIA,EIF3F,SRRT,HDGFL2,PSMC6,CTCF,EIF3L</t>
  </si>
  <si>
    <t>GO:0060255</t>
  </si>
  <si>
    <t>Regulation of macromolecule metabolic process</t>
  </si>
  <si>
    <t>9606.ENSP00000037243,9606.ENSP00000216714,9606.ENSP00000220849,9606.ENSP00000239940,9606.ENSP00000251038,9606.ENSP00000254322,9606.ENSP00000258091,9606.ENSP00000261601,9606.ENSP00000263025,9606.ENSP00000265462,9606.ENSP00000270225,9606.ENSP00000300086,9606.ENSP00000311677,9606.ENSP00000325677,9606.ENSP00000332604,9606.ENSP00000336702,9606.ENSP00000338814,9606.ENSP00000341779,9606.ENSP00000345195,9606.ENSP00000345412,9606.ENSP00000346762,9606.ENSP00000352257,9606.ENSP00000354125,9606.ENSP00000358140,9606.ENSP00000359991,9606.ENSP00000360532,9606.ENSP00000361486,9606.ENSP00000362532,9606.ENSP00000362688,9606.ENSP00000363817,9606.ENSP00000366604,9606.ENSP00000367028,9606.ENSP00000368458,9606.ENSP00000370745,9606.ENSP00000373772,9606.ENSP00000375978,9606.ENSP00000376055,9606.ENSP00000377958,9606.ENSP00000378414,9606.ENSP00000380734,9606.ENSP00000386541,9606.ENSP00000386636,9606.ENSP00000406598,9606.ENSP00000419425,9606.ENSP00000431800,9606.ENSP00000449386,9606.ENSP00000480421,9606.ENSP00000483345,9606.ENSP00000484998,9606.ENSP00000494538,9606.ENSP00000499067</t>
  </si>
  <si>
    <t>GABARAPL2,APEX1,EIF3E,PFN2,ZC3H14,DNAJB1,CCT7,USP14,MAPK3,PRDX5,SAE1,TERF2IP,PPP1R8,RNF40,EIF3C,EIF5A,BAG5,PPP1CC,UBQLN2,CPSF7,SND1,XRCC6,EIF3B,EIF3A,PGAM1,CDC5L,PCIF1,RPRD1B,EIF3I,RXRB,SF1,TCOF1,PCNA,DDX1,RNF20,XRCC5,EEF1B2,CCT4,SMARCD1,FAM98B,PSMD14,SSB,HPF1,PPIA,EIF3F,SART3,SRRT,HDGFL2,PSMC6,CTCF,EIF3L</t>
  </si>
  <si>
    <t>GO:0071704</t>
  </si>
  <si>
    <t>Organic substance metabolic process</t>
  </si>
  <si>
    <t>9606.ENSP00000216714,9606.ENSP00000220849,9606.ENSP00000223836,9606.ENSP00000229270,9606.ENSP00000243052,9606.ENSP00000254719,9606.ENSP00000261601,9606.ENSP00000262455,9606.ENSP00000263025,9606.ENSP00000270225,9606.ENSP00000290349,9606.ENSP00000296786,9606.ENSP00000300086,9606.ENSP00000305480,9606.ENSP00000311677,9606.ENSP00000315791,9606.ENSP00000325677,9606.ENSP00000326411,9606.ENSP00000332604,9606.ENSP00000336702,9606.ENSP00000338413,9606.ENSP00000341779,9606.ENSP00000345195,9606.ENSP00000345412,9606.ENSP00000346762,9606.ENSP00000352257,9606.ENSP00000354125,9606.ENSP00000354357,9606.ENSP00000355050,9606.ENSP00000358140,9606.ENSP00000359991,9606.ENSP00000360532,9606.ENSP00000360939,9606.ENSP00000361486,9606.ENSP00000362532,9606.ENSP00000362688,9606.ENSP00000366604,9606.ENSP00000367028,9606.ENSP00000368458,9606.ENSP00000370745,9606.ENSP00000373772,9606.ENSP00000375978,9606.ENSP00000376055,9606.ENSP00000380734,9606.ENSP00000386541,9606.ENSP00000386636,9606.ENSP00000406598,9606.ENSP00000418529,9606.ENSP00000418695,9606.ENSP00000419425,9606.ENSP00000431800,9606.ENSP00000449386,9606.ENSP00000450436,9606.ENSP00000477639,9606.ENSP00000480421,9606.ENSP00000483345,9606.ENSP00000483408,9606.ENSP00000484998,9606.ENSP00000494538,9606.ENSP00000499067</t>
  </si>
  <si>
    <t>APEX1,EIF3E,AK1,TPI1,PDE1B,RPA1,USP14,ERP44,MAPK3,SAE1,CBR1,UBLCP1,TERF2IP,FEN1,PPP1R8,CSTF3,RNF40,CWF19L1,EIF3C,EIF5A,UBA1,PPP1CC,UBQLN2,CPSF7,SND1,XRCC6,EIF3B,GSTM3,CTNNBL1,EIF3A,PGAM1,CDC5L,CMPK1,PCIF1,RPRD1B,EIF3I,SF1,TCOF1,PCNA,DDX1,RNF20,XRCC5,EEF1B2,FAM98B,PSMD14,SSB,HPF1,NSFL1C,PSMD6,PPIA,EIF3F,SART3,ALDH6A1,NAGK,SRRT,HDGFL2,RBM26,PSMC6,CTCF,EIF3L</t>
  </si>
  <si>
    <t>9606.ENSP00000216714,9606.ENSP00000220849,9606.ENSP00000223836,9606.ENSP00000229270,9606.ENSP00000254719,9606.ENSP00000261601,9606.ENSP00000262455,9606.ENSP00000263025,9606.ENSP00000270225,9606.ENSP00000290349,9606.ENSP00000296786,9606.ENSP00000300086,9606.ENSP00000305480,9606.ENSP00000311677,9606.ENSP00000315791,9606.ENSP00000325677,9606.ENSP00000326411,9606.ENSP00000332604,9606.ENSP00000336702,9606.ENSP00000338413,9606.ENSP00000341779,9606.ENSP00000345195,9606.ENSP00000345412,9606.ENSP00000346762,9606.ENSP00000352257,9606.ENSP00000354125,9606.ENSP00000355050,9606.ENSP00000358140,9606.ENSP00000359991,9606.ENSP00000360532,9606.ENSP00000360939,9606.ENSP00000361486,9606.ENSP00000362532,9606.ENSP00000362688,9606.ENSP00000366604,9606.ENSP00000367028,9606.ENSP00000368458,9606.ENSP00000370745,9606.ENSP00000373772,9606.ENSP00000375978,9606.ENSP00000376055,9606.ENSP00000380734,9606.ENSP00000386541,9606.ENSP00000386636,9606.ENSP00000406598,9606.ENSP00000418529,9606.ENSP00000418695,9606.ENSP00000419425,9606.ENSP00000431800,9606.ENSP00000449386,9606.ENSP00000450436,9606.ENSP00000477639,9606.ENSP00000480421,9606.ENSP00000483345,9606.ENSP00000483408,9606.ENSP00000484998,9606.ENSP00000494538,9606.ENSP00000499067</t>
  </si>
  <si>
    <t>APEX1,EIF3E,AK1,TPI1,RPA1,USP14,ERP44,MAPK3,SAE1,CBR1,UBLCP1,TERF2IP,FEN1,PPP1R8,CSTF3,RNF40,CWF19L1,EIF3C,EIF5A,UBA1,PPP1CC,UBQLN2,CPSF7,SND1,XRCC6,EIF3B,CTNNBL1,EIF3A,PGAM1,CDC5L,CMPK1,PCIF1,RPRD1B,EIF3I,SF1,TCOF1,PCNA,DDX1,RNF20,XRCC5,EEF1B2,FAM98B,PSMD14,SSB,HPF1,NSFL1C,PSMD6,PPIA,EIF3F,SART3,ALDH6A1,NAGK,SRRT,HDGFL2,RBM26,PSMC6,CTCF,EIF3L</t>
  </si>
  <si>
    <t>GO:0019222</t>
  </si>
  <si>
    <t>Regulation of metabolic process</t>
  </si>
  <si>
    <t>9606.ENSP00000037243,9606.ENSP00000216442,9606.ENSP00000216714,9606.ENSP00000220849,9606.ENSP00000239940,9606.ENSP00000243052,9606.ENSP00000251038,9606.ENSP00000254322,9606.ENSP00000258091,9606.ENSP00000261601,9606.ENSP00000263025,9606.ENSP00000265462,9606.ENSP00000270225,9606.ENSP00000290349,9606.ENSP00000300086,9606.ENSP00000311677,9606.ENSP00000325677,9606.ENSP00000332604,9606.ENSP00000336702,9606.ENSP00000338814,9606.ENSP00000341779,9606.ENSP00000345195,9606.ENSP00000345412,9606.ENSP00000346762,9606.ENSP00000352257,9606.ENSP00000354125,9606.ENSP00000358140,9606.ENSP00000359991,9606.ENSP00000360532,9606.ENSP00000361486,9606.ENSP00000362532,9606.ENSP00000362688,9606.ENSP00000363817,9606.ENSP00000366604,9606.ENSP00000367028,9606.ENSP00000368458,9606.ENSP00000370745,9606.ENSP00000373772,9606.ENSP00000375978,9606.ENSP00000376055,9606.ENSP00000377958,9606.ENSP00000378414,9606.ENSP00000380734,9606.ENSP00000386541,9606.ENSP00000386636,9606.ENSP00000406598,9606.ENSP00000419425,9606.ENSP00000431800,9606.ENSP00000449386,9606.ENSP00000480421,9606.ENSP00000483345,9606.ENSP00000484998,9606.ENSP00000494538,9606.ENSP00000499067</t>
  </si>
  <si>
    <t>GABARAPL2,ATP6V1D,APEX1,EIF3E,PFN2,PDE1B,ZC3H14,DNAJB1,CCT7,USP14,MAPK3,PRDX5,SAE1,CBR1,TERF2IP,PPP1R8,RNF40,EIF3C,EIF5A,BAG5,PPP1CC,UBQLN2,CPSF7,SND1,XRCC6,EIF3B,EIF3A,PGAM1,CDC5L,PCIF1,RPRD1B,EIF3I,RXRB,SF1,TCOF1,PCNA,DDX1,RNF20,XRCC5,EEF1B2,CCT4,SMARCD1,FAM98B,PSMD14,SSB,HPF1,PPIA,EIF3F,SART3,SRRT,HDGFL2,PSMC6,CTCF,EIF3L</t>
  </si>
  <si>
    <t>GO:0008152</t>
  </si>
  <si>
    <t>Metabolic process</t>
  </si>
  <si>
    <t>9606.ENSP00000037243,9606.ENSP00000216714,9606.ENSP00000220849,9606.ENSP00000223836,9606.ENSP00000229270,9606.ENSP00000243052,9606.ENSP00000254719,9606.ENSP00000261601,9606.ENSP00000262455,9606.ENSP00000263025,9606.ENSP00000265462,9606.ENSP00000270225,9606.ENSP00000290349,9606.ENSP00000290354,9606.ENSP00000296786,9606.ENSP00000300086,9606.ENSP00000305480,9606.ENSP00000311677,9606.ENSP00000315791,9606.ENSP00000325677,9606.ENSP00000326411,9606.ENSP00000332604,9606.ENSP00000336702,9606.ENSP00000338413,9606.ENSP00000341779,9606.ENSP00000345195,9606.ENSP00000345412,9606.ENSP00000346762,9606.ENSP00000352257,9606.ENSP00000354125,9606.ENSP00000354357,9606.ENSP00000355050,9606.ENSP00000358140,9606.ENSP00000359991,9606.ENSP00000360532,9606.ENSP00000360939,9606.ENSP00000361486,9606.ENSP00000362532,9606.ENSP00000362688,9606.ENSP00000366604,9606.ENSP00000367028,9606.ENSP00000368458,9606.ENSP00000370745,9606.ENSP00000373772,9606.ENSP00000375978,9606.ENSP00000376055,9606.ENSP00000380734,9606.ENSP00000386541,9606.ENSP00000386636,9606.ENSP00000406598,9606.ENSP00000418529,9606.ENSP00000418695,9606.ENSP00000419425,9606.ENSP00000431800,9606.ENSP00000449386,9606.ENSP00000450436,9606.ENSP00000477639,9606.ENSP00000480421,9606.ENSP00000483345,9606.ENSP00000483408,9606.ENSP00000484998,9606.ENSP00000494538,9606.ENSP00000499067</t>
  </si>
  <si>
    <t>GABARAPL2,APEX1,EIF3E,AK1,TPI1,PDE1B,RPA1,USP14,ERP44,MAPK3,PRDX5,SAE1,CBR1,CBR3,UBLCP1,TERF2IP,FEN1,PPP1R8,CSTF3,RNF40,CWF19L1,EIF3C,EIF5A,UBA1,PPP1CC,UBQLN2,CPSF7,SND1,XRCC6,EIF3B,GSTM3,CTNNBL1,EIF3A,PGAM1,CDC5L,CMPK1,PCIF1,RPRD1B,EIF3I,SF1,TCOF1,PCNA,DDX1,RNF20,XRCC5,EEF1B2,FAM98B,PSMD14,SSB,HPF1,NSFL1C,PSMD6,PPIA,EIF3F,SART3,ALDH6A1,NAGK,SRRT,HDGFL2,RBM26,PSMC6,CTCF,EIF3L</t>
  </si>
  <si>
    <t>GO:0031323</t>
  </si>
  <si>
    <t>Regulation of cellular metabolic process</t>
  </si>
  <si>
    <t>9606.ENSP00000216442,9606.ENSP00000216714,9606.ENSP00000220849,9606.ENSP00000239940,9606.ENSP00000243052,9606.ENSP00000251038,9606.ENSP00000254322,9606.ENSP00000258091,9606.ENSP00000261601,9606.ENSP00000263025,9606.ENSP00000265462,9606.ENSP00000290349,9606.ENSP00000300086,9606.ENSP00000311677,9606.ENSP00000332604,9606.ENSP00000336702,9606.ENSP00000338814,9606.ENSP00000345195,9606.ENSP00000345412,9606.ENSP00000346762,9606.ENSP00000352257,9606.ENSP00000354125,9606.ENSP00000358140,9606.ENSP00000359991,9606.ENSP00000360532,9606.ENSP00000361486,9606.ENSP00000362532,9606.ENSP00000362688,9606.ENSP00000363817,9606.ENSP00000366604,9606.ENSP00000367028,9606.ENSP00000368458,9606.ENSP00000370745,9606.ENSP00000373772,9606.ENSP00000375978,9606.ENSP00000376055,9606.ENSP00000377958,9606.ENSP00000378414,9606.ENSP00000419425,9606.ENSP00000431800,9606.ENSP00000480421,9606.ENSP00000483345,9606.ENSP00000484998,9606.ENSP00000494538,9606.ENSP00000499067</t>
  </si>
  <si>
    <t>ATP6V1D,APEX1,EIF3E,PFN2,PDE1B,ZC3H14,DNAJB1,CCT7,USP14,MAPK3,PRDX5,CBR1,TERF2IP,PPP1R8,EIF3C,EIF5A,BAG5,UBQLN2,CPSF7,SND1,XRCC6,EIF3B,EIF3A,PGAM1,CDC5L,PCIF1,RPRD1B,EIF3I,RXRB,SF1,TCOF1,PCNA,DDX1,RNF20,XRCC5,EEF1B2,CCT4,SMARCD1,PPIA,EIF3F,SRRT,HDGFL2,PSMC6,CTCF,EIF3L</t>
  </si>
  <si>
    <t>9606.ENSP00000216714,9606.ENSP00000220849,9606.ENSP00000251038,9606.ENSP00000254322,9606.ENSP00000263025,9606.ENSP00000265462,9606.ENSP00000300086,9606.ENSP00000332604,9606.ENSP00000336702,9606.ENSP00000341779,9606.ENSP00000346762,9606.ENSP00000352257,9606.ENSP00000354125,9606.ENSP00000358140,9606.ENSP00000360532,9606.ENSP00000361486,9606.ENSP00000362532,9606.ENSP00000362688,9606.ENSP00000363817,9606.ENSP00000366604,9606.ENSP00000367028,9606.ENSP00000368458,9606.ENSP00000370745,9606.ENSP00000373772,9606.ENSP00000375978,9606.ENSP00000376055,9606.ENSP00000378414,9606.ENSP00000380734,9606.ENSP00000386636,9606.ENSP00000419425,9606.ENSP00000431800,9606.ENSP00000449386,9606.ENSP00000480421,9606.ENSP00000483345,9606.ENSP00000484998,9606.ENSP00000494538,9606.ENSP00000499067</t>
  </si>
  <si>
    <t>APEX1,EIF3E,ZC3H14,DNAJB1,MAPK3,PRDX5,TERF2IP,EIF3C,EIF5A,PPP1CC,SND1,XRCC6,EIF3B,EIF3A,CDC5L,PCIF1,RPRD1B,EIF3I,RXRB,SF1,TCOF1,PCNA,DDX1,RNF20,XRCC5,EEF1B2,SMARCD1,FAM98B,SSB,PPIA,EIF3F,SART3,SRRT,HDGFL2,PSMC6,CTCF,EIF3L</t>
  </si>
  <si>
    <t>GO:0009987</t>
  </si>
  <si>
    <t>Cellular process</t>
  </si>
  <si>
    <t>9606.ENSP00000037243,9606.ENSP00000210313,9606.ENSP00000216442,9606.ENSP00000216714,9606.ENSP00000220849,9606.ENSP00000223398,9606.ENSP00000223836,9606.ENSP00000229270,9606.ENSP00000239940,9606.ENSP00000243052,9606.ENSP00000254322,9606.ENSP00000254719,9606.ENSP00000258091,9606.ENSP00000261601,9606.ENSP00000262455,9606.ENSP00000263025,9606.ENSP00000265388,9606.ENSP00000265462,9606.ENSP00000290349,9606.ENSP00000290354,9606.ENSP00000296464,9606.ENSP00000296786,9606.ENSP00000300086,9606.ENSP00000300289,9606.ENSP00000305480,9606.ENSP00000311677,9606.ENSP00000315791,9606.ENSP00000325677,9606.ENSP00000326411,9606.ENSP00000332604,9606.ENSP00000336702,9606.ENSP00000338413,9606.ENSP00000338814,9606.ENSP00000340836,9606.ENSP00000341779,9606.ENSP00000345195,9606.ENSP00000345412,9606.ENSP00000346762,9606.ENSP00000350199,9606.ENSP00000352257,9606.ENSP00000354125,9606.ENSP00000354357,9606.ENSP00000355050,9606.ENSP00000358140,9606.ENSP00000359991,9606.ENSP00000360532,9606.ENSP00000360939,9606.ENSP00000361486,9606.ENSP00000362340,9606.ENSP00000362532,9606.ENSP00000362688,9606.ENSP00000363817,9606.ENSP00000366604,9606.ENSP00000367028,9606.ENSP00000368458,9606.ENSP00000370745,9606.ENSP00000373772,9606.ENSP00000375978,9606.ENSP00000376055,9606.ENSP00000377958,9606.ENSP00000378414,9606.ENSP00000380734,9606.ENSP00000386541,9606.ENSP00000386636,9606.ENSP00000406598,9606.ENSP00000418529,9606.ENSP00000418695,9606.ENSP00000419425,9606.ENSP00000431800,9606.ENSP00000449386,9606.ENSP00000450436,9606.ENSP00000451818,9606.ENSP00000464050,9606.ENSP00000477639,9606.ENSP00000480421,9606.ENSP00000483345,9606.ENSP00000483408,9606.ENSP00000484998,9606.ENSP00000494538,9606.ENSP00000497402,9606.ENSP00000499067</t>
  </si>
  <si>
    <t>GABARAPL2,PSMD5,ATP6V1D,APEX1,EIF3E,CLIP2,AK1,TPI1,PFN2,PDE1B,DNAJB1,RPA1,CCT7,USP14,ERP44,MAPK3,TNPO3,PRDX5,CBR1,CBR3,HSPA4L,UBLCP1,TERF2IP,PDIA3,FEN1,PPP1R8,CSTF3,RNF40,CWF19L1,EIF3C,EIF5A,UBA1,BAG5,OSTF1,PPP1CC,UBQLN2,CPSF7,SND1,AP1B1,XRCC6,EIF3B,GSTM3,CTNNBL1,EIF3A,PGAM1,CDC5L,CMPK1,PCIF1,NCDN,RPRD1B,EIF3I,RXRB,SF1,TCOF1,PCNA,DDX1,RNF20,XRCC5,EEF1B2,CCT4,SMARCD1,FAM98B,PSMD14,SSB,HPF1,NSFL1C,PSMD6,PPIA,EIF3F,SART3,ALDH6A1,SRP54,DDX42,NAGK,SRRT,HDGFL2,RBM26,PSMC6,CTCF,RCC1,EIF3L</t>
  </si>
  <si>
    <t>DNA end resection</t>
  </si>
  <si>
    <t>SWI/SNF-related matrix-associated actin-dependent regulator of chromatin subfamily D member 1</t>
  </si>
  <si>
    <t>Telomeric repeat-binding factor 2-interacting protein 1</t>
  </si>
  <si>
    <t>endonuclease of Long patch BER, cleavage of 5' overhang of BER repair</t>
  </si>
  <si>
    <t>Carbonyl reductase 1</t>
  </si>
  <si>
    <t>Oxidative DNA damage</t>
  </si>
  <si>
    <t>Protection against reactive oxide in response to irradiation.</t>
  </si>
  <si>
    <t>PP1R8/NIPP1</t>
  </si>
  <si>
    <t>negative regulator of DSB-repair</t>
  </si>
  <si>
    <t>protein disulfide isomerase family A member 3</t>
  </si>
  <si>
    <t>Regulation of H2A.X phosphorylation</t>
  </si>
  <si>
    <t>Staphylococcal nuclease and tudor domain containing 1</t>
  </si>
  <si>
    <t>Regulation of ATM pathway activation</t>
  </si>
  <si>
    <t>RPRD1B/Kub5-Hera</t>
  </si>
  <si>
    <t>Regulation Of Nuclear Pre-MRNA Domain Containing 1B /Ku70-Binding Protein 5-Hera</t>
  </si>
  <si>
    <t>Localisation and restriction of yH2A.X</t>
  </si>
  <si>
    <t>Protein phosphatase 1 catalytic subunit gamma</t>
  </si>
  <si>
    <t>Activation of DNA-PK</t>
  </si>
  <si>
    <t>Peroxiredoxin 5</t>
  </si>
  <si>
    <t>Activation of ATM and autophagic recycling of DDR molecules</t>
  </si>
  <si>
    <t>Treacle</t>
  </si>
  <si>
    <t>Nucleolar DDR</t>
  </si>
  <si>
    <t>Master co-ordinator of nucleolar DSB repair</t>
  </si>
  <si>
    <t>Squamous Cell Carcinoma Antigen Recognized By T-Cells 3</t>
  </si>
  <si>
    <t>PFN1</t>
  </si>
  <si>
    <t>Profilin-1</t>
  </si>
  <si>
    <t>HNEJ</t>
  </si>
  <si>
    <t>Telomere DDR / general DDR</t>
  </si>
  <si>
    <t>Inhibition of DDR at telomeres / Non-telomeric role in NHEJ</t>
  </si>
  <si>
    <t>KW-0234</t>
  </si>
  <si>
    <t>KW-0227</t>
  </si>
  <si>
    <t>KW-0233</t>
  </si>
  <si>
    <t>KW-0238</t>
  </si>
  <si>
    <t>DNA damage</t>
  </si>
  <si>
    <t>DNA-binding</t>
  </si>
  <si>
    <t>KW-0010</t>
  </si>
  <si>
    <t>KW-0805</t>
  </si>
  <si>
    <t>KW-0804</t>
  </si>
  <si>
    <t>Transcription</t>
  </si>
  <si>
    <t>Transcription regulation</t>
  </si>
  <si>
    <t>Activator</t>
  </si>
  <si>
    <t>KW-0747</t>
  </si>
  <si>
    <t>KW-0507</t>
  </si>
  <si>
    <t>KW-0508</t>
  </si>
  <si>
    <t>Spliceosome</t>
  </si>
  <si>
    <t>mRNA splicing</t>
  </si>
  <si>
    <t>Keyword Number</t>
  </si>
  <si>
    <t>Keyword Term</t>
  </si>
  <si>
    <t>Annotation Cluster 2 - enrichment score: 0.47226103703172095</t>
  </si>
  <si>
    <t xml:space="preserve"> Annotation Cluster 1 - enrichment score: 1.6988890275064266</t>
  </si>
  <si>
    <t>Annotation Cluster 3 enrichment score: 0.07935930987397102</t>
  </si>
  <si>
    <t>Annotation Cluster 1 - enrichment score: 3.1960505893214215</t>
  </si>
  <si>
    <t>Annotation Cluster 3 - enrichment score: 1.652686286867233</t>
  </si>
  <si>
    <t>Annotation Cluster 2 - enrichment score: 1.749523076949509</t>
  </si>
  <si>
    <t>Annotation Cluster 4 - enrichment score: 1.212416446949483</t>
  </si>
  <si>
    <t>Annotation Cluster 5 - enrichment score: 1.1855064802548712</t>
  </si>
  <si>
    <t>Annotation Cluster 6 - enrichment score: 1.1280969931834297</t>
  </si>
  <si>
    <t>Annotation Cluster 7 - enrichment score: 0.92617649687589</t>
  </si>
  <si>
    <t>Annotation Cluster 8 - enrichmentscore: 0.638782586704078</t>
  </si>
  <si>
    <t>ENTREZ GENE ID</t>
  </si>
  <si>
    <t>Facilitation of strand resection</t>
  </si>
  <si>
    <t xml:space="preserve"> Long patch BER, facilitation of FEN1 activity and interaction with polymerases, expressed in G1--&gt;S phase of cell cycle.</t>
  </si>
  <si>
    <t>Recruitment of DDR molecules</t>
  </si>
  <si>
    <t>Protein Phosphatase 1 Regulatory Subunit 8 / Nuclear inhibitor of Protein phosphatases 1</t>
  </si>
  <si>
    <t>De-ubiquitinating enzyme restricts 53BP-1 accumulation at DSBs and favours HR over NHEJ activation , S26 proteosome  non-ATPase subunit) / Degradation of ubiquitinated DDR substrates</t>
  </si>
  <si>
    <t>E3 Ubiquitination complex subunit together with RNF40. Histone H2B ubiquitination and chromatin relaxation</t>
  </si>
  <si>
    <t>E3 Ubiquitination complex subunit together with RNF20. Histone H2B ubiquitination and chromatin relaxation</t>
  </si>
  <si>
    <t>Binding to single strand DNA and facilitates repair processes</t>
  </si>
  <si>
    <t>Facilitator of NHEJ</t>
  </si>
  <si>
    <t>Involved in trans-lesional DNA synthesis</t>
  </si>
  <si>
    <t>Major E1 ubiquitining enzyme for regulation of DDR ubiquitin response</t>
  </si>
  <si>
    <t>NR and NHEJ  critical deubiquitining enzyme / regulator of proteosome degradation process.</t>
  </si>
  <si>
    <t>Ku80 regulatory subunit of DNA-PK - binds DSBs and initiates NHEJ</t>
  </si>
  <si>
    <t>Ku70 regulatory subunit of DNA-PK - binds DSBs and initiates NHEJ</t>
  </si>
  <si>
    <t>CCCTC-binding factor (CTCF)</t>
  </si>
  <si>
    <t xml:space="preserve"> S26 proteosome  non-ATPase subunit / Degradation of ubiquitinated DDR substrates</t>
  </si>
  <si>
    <t xml:space="preserve"> S26 proteosome  ATPase subunit / Degradation of ubiquitinated DDR substrates</t>
  </si>
  <si>
    <t>RXRB</t>
  </si>
  <si>
    <t> 6812</t>
  </si>
  <si>
    <t>syntaxin binding protein 1 (STXBP1)</t>
  </si>
  <si>
    <t>54,55</t>
  </si>
  <si>
    <t>54,55,105</t>
  </si>
  <si>
    <t>3,99</t>
  </si>
  <si>
    <t>Reference &lt;106 refer to citations in the main body of the text</t>
  </si>
  <si>
    <t>Additional references 106-128</t>
  </si>
  <si>
    <t>Yun M, Choi AJ, Lee YC, Kong M, Sung JY, Kim SS, et al. Carbonyl reductase 1 is a new target to improve the effect of radiotherapy on head and neck squamous cell carcinoma. J Exp Clin Cancer Res. 2018;37(1):264.</t>
  </si>
  <si>
    <t>Tanwar VS, Jose CC, Cuddapah S. Role of CTCF in DNA damage response. Mutat Res Rev Mutat Res. 2019;780:61-8.</t>
  </si>
  <si>
    <t>Bonfiglio JJ, Fontana P, Zhang Q, Colby T, Gibbs-Seymour I, Atanassov I, et al. Serine ADP-Ribosylation Depends on HPF1. Mol Cell. 2017;65(5):932-40.e6.</t>
  </si>
  <si>
    <t>Wei H, Yu X. Functions of PARylation in DNA Damage Repair Pathways. Genomics Proteomics Bioinformatics. 2016;14(3):131-9.</t>
  </si>
  <si>
    <t>Munshi A, Ramesh R. Mitogen-activated protein kinases and their role in radiation response. Genes Cancer. 2013;4(9-10):401-8.</t>
  </si>
  <si>
    <t>Biade S, Sobol RW, Wilson SH, Matsumoto Y. Impairment of proliferating cell nuclear antigen-dependent apurinic/apyrimidinic site repair on linear DNA. J Biol Chem. 1998;273(2):898-902.</t>
  </si>
  <si>
    <t>Fortini P, Pascucci B, Parlanti E, Sobol RW, Wilson SH, Dogliotti E. Different DNA polymerases are involved in the short- and long-patch base excision repair in mammalian cells. Biochemistry. 1998;37(11):3575-80.</t>
  </si>
  <si>
    <t>Krynetskaia NF, Phadke MS, Jadhav SH, Krynetskiy EY. Chromatin-associated proteins HMGB1/2 and PDIA3 trigger cellular response to chemotherapy-induced DNA damage. Mol Cancer Ther. 2009;8(4):864-72.</t>
  </si>
  <si>
    <t>Lee CJ, Yoon MJ, Kim DH, Kim TU, Kang YJ. Profilin-1; a novel regulator of DNA damage response and repair machinery in keratinocytes. Mol Biol Rep. 2021;48(2):1439-52.</t>
  </si>
  <si>
    <t>Winkler C, Rouget R, Wu D, Beullens M, Van Eynde A, Bollen M. Overexpression of PP1-NIPP1 limits the capacity of cells to repair DNA double-strand breaks. J Cell Sci. 2018;131(13).</t>
  </si>
  <si>
    <t>Wu D, Van der Hoeven G, Claes Z, Van Eynde A, Bollen M. DNA damage-induced allosteric activation of protein phosphatase PP1:NIPP1 through Src kinase-induced circularization of NIPP1. Febs j. 2024;291(12):2615-35.</t>
  </si>
  <si>
    <t>Feng P, Wang Y, Liu N, Chen Y, Hu Y, Huang Z, et al. High expression of PPP1CC promotes NHEJ-mediated DNA repair leading to radioresistance and poor prognosis in nasopharyngeal carcinoma. Cell Death Differ. 2024;31(5):683-96.</t>
  </si>
  <si>
    <t>Agborbesong E, Zhou JX, Li LX, Harris PC, Calvet JP, Li X. Prdx5 regulates DNA damage response through autophagy-dependent Sirt2-p53 axis. Hum Mol Genet. 2023;32(4):567-79.</t>
  </si>
  <si>
    <t>Patidar PL, Motea EA, Fattah FJ, Zhou Y, Morales JC, Xie Y, et al. The Kub5-Hera/RPRD1B interactome: a novel role in preserving genetic stability by regulating DNA mismatch repair. Nucleic Acids Res. 2016;44(4):1718-31.</t>
  </si>
  <si>
    <t>Morales JC, Richard P, Rommel A, Fattah FJ, Motea EA, Patidar PL, et al. Kub5-Hera, the human Rtt103 homolog, plays dual functional roles in transcription termination and DNA repair. Nucleic Acids Res. 2014;42(8):4996-5006.</t>
  </si>
  <si>
    <t>Huang M, Zhou B, Gong J, Xing L, Ma X, Wang F, et al. RNA-splicing factor SART3 regulates translesion DNA synthesis. Nucleic Acids Res. 2018;46(9):4560-74.</t>
  </si>
  <si>
    <t>Chakraborty S, Pandita RK, Hambarde S, Mattoo AR, Charaka V, Ahmed KM, et al. SMARCAD1 Phosphorylation and Ubiquitination Are Required for Resection during DNA Double-Strand Break Repair. iScience. 2018;2:123-35.</t>
  </si>
  <si>
    <t>Fu X, Duan Z, Lu X, Zhu Y, Ren Y, Zhang W, et al. SND1 Promotes Radioresistance in Cervical Cancer Cells by Targeting the DNA Damage Response. Cancer Biother Radiopharm. 2022.</t>
  </si>
  <si>
    <t>Yao X, Zhai M, Zhou L, Yang L. Protective effects of SND1 in retinal photoreceptor cell damage induced by ionizing radiation. Biochem Biophys Res Commun. 2019;514(3):919-25.</t>
  </si>
  <si>
    <t>Gál Z, Nieto B, Boukoura S, Rasmussen AV, Larsen DH. Treacle Sticks the Nucleolar Responses to DNA Damage Together. Front Cell Dev Biol. 2022;10:892006.</t>
  </si>
  <si>
    <t>Deregowska A, Wnuk M. RAP1/TERF2IP-A Multifunctional Player in Cancer Development. Cancers (Basel). 2021;13(23).</t>
  </si>
  <si>
    <t>Moudry P, Lukas C, Macurek L, Hanzlikova H, Hodny Z, Lukas J, et al. Ubiquitin-activating enzyme UBA1 is required for cellular response to DNA damage. Cell Cycle. 2012;11(8):1573-82.</t>
  </si>
  <si>
    <t>Sharma A, Almasan A. USP14 Regulates DNA Damage Response and Is a Target for Radiosensitization in Non-Small Cell Lung Cancer. Int J Mol Sci. 2020;21(17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1" fontId="0" fillId="0" borderId="0" xfId="0" applyNumberFormat="1"/>
    <xf numFmtId="0" fontId="0" fillId="0" borderId="0" xfId="0" quotePrefix="1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4" xfId="0" applyBorder="1" applyAlignment="1">
      <alignment horizontal="justify" vertical="center"/>
    </xf>
    <xf numFmtId="0" fontId="0" fillId="0" borderId="4" xfId="0" applyBorder="1" applyAlignment="1">
      <alignment vertical="center"/>
    </xf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vertical="center" wrapText="1"/>
    </xf>
    <xf numFmtId="3" fontId="0" fillId="0" borderId="4" xfId="0" applyNumberFormat="1" applyBorder="1" applyAlignment="1">
      <alignment horizontal="justify" vertical="center"/>
    </xf>
    <xf numFmtId="0" fontId="1" fillId="0" borderId="4" xfId="0" applyFont="1" applyBorder="1" applyAlignment="1">
      <alignment horizontal="justify" vertic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3" fontId="0" fillId="0" borderId="0" xfId="0" applyNumberFormat="1"/>
    <xf numFmtId="0" fontId="0" fillId="0" borderId="5" xfId="0" applyBorder="1" applyAlignment="1">
      <alignment horizontal="justify" vertical="center"/>
    </xf>
    <xf numFmtId="3" fontId="0" fillId="0" borderId="5" xfId="0" applyNumberFormat="1" applyBorder="1" applyAlignment="1">
      <alignment horizontal="justify" vertical="center"/>
    </xf>
    <xf numFmtId="0" fontId="0" fillId="0" borderId="0" xfId="0" applyAlignment="1">
      <alignment horizontal="justify" vertical="center"/>
    </xf>
    <xf numFmtId="0" fontId="0" fillId="4" borderId="1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0" borderId="0" xfId="0" applyFill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7615</xdr:colOff>
      <xdr:row>0</xdr:row>
      <xdr:rowOff>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7403AF7-5D5F-43F2-BAF7-8FF15C53029B}"/>
            </a:ext>
          </a:extLst>
        </xdr:cNvPr>
        <xdr:cNvSpPr txBox="1"/>
      </xdr:nvSpPr>
      <xdr:spPr>
        <a:xfrm>
          <a:off x="10717995" y="3842106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FBAF6-3983-4FA9-B6C0-3904081E702A}">
  <dimension ref="A1:BH1720"/>
  <sheetViews>
    <sheetView topLeftCell="A1671" zoomScale="84" zoomScaleNormal="84" workbookViewId="0">
      <selection activeCell="C1681" sqref="C1681"/>
    </sheetView>
  </sheetViews>
  <sheetFormatPr defaultRowHeight="15" x14ac:dyDescent="0.25"/>
  <cols>
    <col min="1" max="1" width="18.140625" customWidth="1"/>
    <col min="3" max="3" width="85.7109375" customWidth="1"/>
    <col min="4" max="4" width="19.7109375" customWidth="1"/>
    <col min="5" max="22" width="17.140625" style="3" customWidth="1"/>
    <col min="23" max="23" width="18" customWidth="1"/>
    <col min="24" max="24" width="37.7109375" customWidth="1"/>
  </cols>
  <sheetData>
    <row r="1" spans="1:24" x14ac:dyDescent="0.25">
      <c r="A1" t="s">
        <v>3641</v>
      </c>
      <c r="B1" t="s">
        <v>3428</v>
      </c>
      <c r="C1" t="s">
        <v>3634</v>
      </c>
      <c r="D1" t="s">
        <v>3431</v>
      </c>
      <c r="E1" t="s">
        <v>3432</v>
      </c>
      <c r="F1" t="s">
        <v>3433</v>
      </c>
      <c r="G1" t="s">
        <v>3434</v>
      </c>
      <c r="H1" t="s">
        <v>3435</v>
      </c>
      <c r="I1" t="s">
        <v>3436</v>
      </c>
      <c r="J1" t="s">
        <v>3437</v>
      </c>
      <c r="K1" t="s">
        <v>3438</v>
      </c>
      <c r="L1" t="s">
        <v>3439</v>
      </c>
      <c r="M1" t="s">
        <v>3440</v>
      </c>
      <c r="N1" t="s">
        <v>3441</v>
      </c>
      <c r="O1" t="s">
        <v>3442</v>
      </c>
      <c r="P1" t="s">
        <v>3443</v>
      </c>
      <c r="Q1" t="s">
        <v>3444</v>
      </c>
      <c r="R1" t="s">
        <v>3445</v>
      </c>
      <c r="S1" t="s">
        <v>3446</v>
      </c>
      <c r="T1" t="s">
        <v>3447</v>
      </c>
      <c r="U1" t="s">
        <v>3448</v>
      </c>
      <c r="V1" t="s">
        <v>3429</v>
      </c>
      <c r="W1" t="s">
        <v>1713</v>
      </c>
      <c r="X1" t="s">
        <v>3430</v>
      </c>
    </row>
    <row r="2" spans="1:24" x14ac:dyDescent="0.25">
      <c r="A2" t="s">
        <v>1021</v>
      </c>
      <c r="B2">
        <v>5595</v>
      </c>
      <c r="C2" t="s">
        <v>2530</v>
      </c>
      <c r="D2">
        <v>-1.16411221027374</v>
      </c>
      <c r="E2">
        <v>7.5746369548142E-3</v>
      </c>
      <c r="F2">
        <v>-1.01496601104736</v>
      </c>
      <c r="G2">
        <v>-0.95915275812149003</v>
      </c>
      <c r="H2">
        <v>-0.98232185840606701</v>
      </c>
      <c r="I2">
        <v>-0.17110636830329901</v>
      </c>
      <c r="J2">
        <v>-0.93159300088882402</v>
      </c>
      <c r="K2">
        <v>-1.0152566432952901</v>
      </c>
      <c r="L2">
        <v>-0.56693828105926503</v>
      </c>
      <c r="M2">
        <v>1.20811820030212</v>
      </c>
      <c r="N2">
        <v>1.0694954395294201</v>
      </c>
      <c r="O2">
        <v>-0.106110028922558</v>
      </c>
      <c r="P2">
        <v>1.72682392597198</v>
      </c>
      <c r="Q2">
        <v>0.31426087021827698</v>
      </c>
      <c r="R2">
        <v>7.1496203541755704E-2</v>
      </c>
      <c r="S2">
        <v>1.4623986482620199</v>
      </c>
      <c r="T2">
        <v>0.73622965812683105</v>
      </c>
      <c r="U2">
        <v>0.31515967845916698</v>
      </c>
      <c r="V2">
        <v>1.5106383433255099</v>
      </c>
      <c r="W2">
        <v>4.6443673042503102</v>
      </c>
      <c r="X2" t="s">
        <v>101</v>
      </c>
    </row>
    <row r="3" spans="1:24" x14ac:dyDescent="0.25">
      <c r="A3" t="s">
        <v>1223</v>
      </c>
      <c r="B3">
        <v>2947</v>
      </c>
      <c r="C3" t="s">
        <v>1741</v>
      </c>
      <c r="D3">
        <v>-0.63329982757568404</v>
      </c>
      <c r="E3">
        <v>-0.72077590227127097</v>
      </c>
      <c r="F3">
        <v>-1.05476975440979</v>
      </c>
      <c r="G3">
        <v>-1.6629765033721899</v>
      </c>
      <c r="H3">
        <v>-5.9042889624834102E-2</v>
      </c>
      <c r="I3">
        <v>-0.26760011911392201</v>
      </c>
      <c r="J3">
        <v>-1.0410907268524201</v>
      </c>
      <c r="K3">
        <v>-1.3001685142517101</v>
      </c>
      <c r="L3">
        <v>-2.4372344836592699E-2</v>
      </c>
      <c r="M3">
        <v>1.3451454639434799</v>
      </c>
      <c r="N3">
        <v>1.07578432559967</v>
      </c>
      <c r="O3">
        <v>-1.20841879397631E-2</v>
      </c>
      <c r="P3">
        <v>1.2505635023117101</v>
      </c>
      <c r="Q3">
        <v>0.77102679014205899</v>
      </c>
      <c r="R3">
        <v>-3.1970836222171797E-2</v>
      </c>
      <c r="S3">
        <v>0.97185641527175903</v>
      </c>
      <c r="T3">
        <v>1.0901359319686901</v>
      </c>
      <c r="U3">
        <v>0.30363917350768999</v>
      </c>
      <c r="V3">
        <v>1.5031325734323899</v>
      </c>
      <c r="W3">
        <v>4.5685578301314997</v>
      </c>
      <c r="X3" t="s">
        <v>101</v>
      </c>
    </row>
    <row r="4" spans="1:24" x14ac:dyDescent="0.25">
      <c r="A4" t="s">
        <v>1659</v>
      </c>
      <c r="B4">
        <v>54969</v>
      </c>
      <c r="C4" t="s">
        <v>3382</v>
      </c>
      <c r="D4">
        <v>-0.62069171667098999</v>
      </c>
      <c r="E4">
        <v>-0.64282327890396096</v>
      </c>
      <c r="F4">
        <v>-1.3508937358856199</v>
      </c>
      <c r="G4">
        <v>-1.5388298034668</v>
      </c>
      <c r="H4">
        <v>-0.365101307630539</v>
      </c>
      <c r="I4">
        <v>-8.9546978473663302E-2</v>
      </c>
      <c r="J4">
        <v>-0.83303737640380904</v>
      </c>
      <c r="K4">
        <v>-1.2764817476272601</v>
      </c>
      <c r="L4">
        <v>-4.5083139091730097E-2</v>
      </c>
      <c r="M4">
        <v>0.66303580999374401</v>
      </c>
      <c r="N4">
        <v>1.10425877571106</v>
      </c>
      <c r="O4">
        <v>0.84711414575576804</v>
      </c>
      <c r="P4">
        <v>0.67158681154251099</v>
      </c>
      <c r="Q4">
        <v>1.42447638511658</v>
      </c>
      <c r="R4">
        <v>-0.102585099637508</v>
      </c>
      <c r="S4">
        <v>0.459512889385223</v>
      </c>
      <c r="T4">
        <v>1.5640621185302701</v>
      </c>
      <c r="U4">
        <v>0.131027325987816</v>
      </c>
      <c r="V4">
        <v>1.5027753607266501</v>
      </c>
      <c r="W4">
        <v>4.5649977498779997</v>
      </c>
      <c r="X4" t="s">
        <v>101</v>
      </c>
    </row>
    <row r="5" spans="1:24" x14ac:dyDescent="0.25">
      <c r="A5" t="s">
        <v>142</v>
      </c>
      <c r="B5">
        <v>51727</v>
      </c>
      <c r="C5" t="s">
        <v>3340</v>
      </c>
      <c r="D5">
        <v>-0.51392072439193703</v>
      </c>
      <c r="E5">
        <v>-0.24661919474601701</v>
      </c>
      <c r="F5">
        <v>-1.4295563697814899</v>
      </c>
      <c r="G5">
        <v>-1.12733602523804</v>
      </c>
      <c r="H5">
        <v>-0.29634204506874101</v>
      </c>
      <c r="I5">
        <v>-1.1108033657073999</v>
      </c>
      <c r="J5">
        <v>-1.0000292062759399</v>
      </c>
      <c r="K5">
        <v>-1.50735092163086</v>
      </c>
      <c r="L5">
        <v>0.56142240762710605</v>
      </c>
      <c r="M5">
        <v>1.3328593969345099</v>
      </c>
      <c r="N5">
        <v>0.922324478626251</v>
      </c>
      <c r="O5">
        <v>-6.5087676048278795E-2</v>
      </c>
      <c r="P5">
        <v>0.92026489973068204</v>
      </c>
      <c r="Q5">
        <v>1.16604828834534</v>
      </c>
      <c r="R5">
        <v>0.44816821813583402</v>
      </c>
      <c r="S5">
        <v>0.64194601774215698</v>
      </c>
      <c r="T5">
        <v>0.92616069316864003</v>
      </c>
      <c r="U5">
        <v>0.37785103917121898</v>
      </c>
      <c r="V5">
        <v>1.4823412001133001</v>
      </c>
      <c r="W5">
        <v>4.3681831492411503</v>
      </c>
      <c r="X5" t="s">
        <v>101</v>
      </c>
    </row>
    <row r="6" spans="1:24" x14ac:dyDescent="0.25">
      <c r="A6" t="s">
        <v>1620</v>
      </c>
      <c r="B6">
        <v>9097</v>
      </c>
      <c r="C6" t="s">
        <v>3400</v>
      </c>
      <c r="D6">
        <v>-0.70196962356567405</v>
      </c>
      <c r="E6">
        <v>-0.94890481233596802</v>
      </c>
      <c r="F6">
        <v>-0.52106845378875699</v>
      </c>
      <c r="G6">
        <v>-1.8128122091293299</v>
      </c>
      <c r="H6">
        <v>-7.6585613191127805E-2</v>
      </c>
      <c r="I6">
        <v>-0.120683260262012</v>
      </c>
      <c r="J6">
        <v>-0.72137385606765703</v>
      </c>
      <c r="K6">
        <v>-1.6504212617874101</v>
      </c>
      <c r="L6">
        <v>0.10783194005489299</v>
      </c>
      <c r="M6">
        <v>1.35975170135498</v>
      </c>
      <c r="N6">
        <v>1.1665408611297601</v>
      </c>
      <c r="O6">
        <v>-0.35434961318969699</v>
      </c>
      <c r="P6">
        <v>0.75695329904556297</v>
      </c>
      <c r="Q6">
        <v>1.03591656684875</v>
      </c>
      <c r="R6">
        <v>0.21721117198467299</v>
      </c>
      <c r="S6">
        <v>0.82511371374130205</v>
      </c>
      <c r="T6">
        <v>0.83805304765701305</v>
      </c>
      <c r="U6">
        <v>0.60079640150070202</v>
      </c>
      <c r="V6">
        <v>1.4324415889051201</v>
      </c>
      <c r="W6">
        <v>3.9370222521740401</v>
      </c>
      <c r="X6" t="s">
        <v>101</v>
      </c>
    </row>
    <row r="7" spans="1:24" x14ac:dyDescent="0.25">
      <c r="A7" t="s">
        <v>1423</v>
      </c>
      <c r="B7">
        <v>55577</v>
      </c>
      <c r="C7" t="s">
        <v>1868</v>
      </c>
      <c r="D7">
        <v>0.42318058013915999</v>
      </c>
      <c r="E7">
        <v>-0.62542313337326005</v>
      </c>
      <c r="F7">
        <v>-1.37290370464325</v>
      </c>
      <c r="G7">
        <v>-1.24681496620178</v>
      </c>
      <c r="H7">
        <v>-0.58897483348846402</v>
      </c>
      <c r="I7">
        <v>-0.63503801822662398</v>
      </c>
      <c r="J7">
        <v>-1.0078467130661</v>
      </c>
      <c r="K7">
        <v>-3.1510114669799798E-2</v>
      </c>
      <c r="L7">
        <v>-1.35332047939301</v>
      </c>
      <c r="M7">
        <v>1.36763155460358</v>
      </c>
      <c r="N7">
        <v>0.67513823509216297</v>
      </c>
      <c r="O7">
        <v>-0.467623621225357</v>
      </c>
      <c r="P7">
        <v>1.06685054302216</v>
      </c>
      <c r="Q7">
        <v>1.2365640401840201</v>
      </c>
      <c r="R7">
        <v>0.167413234710693</v>
      </c>
      <c r="S7">
        <v>0.41358721256256098</v>
      </c>
      <c r="T7">
        <v>0.883897185325623</v>
      </c>
      <c r="U7">
        <v>1.09519279003143</v>
      </c>
      <c r="V7">
        <v>1.4308113952477799</v>
      </c>
      <c r="W7">
        <v>3.9239733250420001</v>
      </c>
      <c r="X7" t="s">
        <v>101</v>
      </c>
    </row>
    <row r="8" spans="1:24" x14ac:dyDescent="0.25">
      <c r="A8" t="s">
        <v>250</v>
      </c>
      <c r="B8">
        <v>283742</v>
      </c>
      <c r="C8" t="s">
        <v>2993</v>
      </c>
      <c r="D8">
        <v>-0.37251415848732</v>
      </c>
      <c r="E8">
        <v>-0.36845937371254001</v>
      </c>
      <c r="F8">
        <v>-1.4755872488021899</v>
      </c>
      <c r="G8">
        <v>-1.25424909591675</v>
      </c>
      <c r="H8">
        <v>-0.75290441513061501</v>
      </c>
      <c r="I8">
        <v>0.114639334380627</v>
      </c>
      <c r="J8">
        <v>-0.49389019608497597</v>
      </c>
      <c r="K8">
        <v>-1.4766329526901201</v>
      </c>
      <c r="L8">
        <v>-0.27472060918808</v>
      </c>
      <c r="M8">
        <v>1.2949243783950799</v>
      </c>
      <c r="N8">
        <v>0.93335253000259399</v>
      </c>
      <c r="O8">
        <v>-1.17160463705659E-2</v>
      </c>
      <c r="P8">
        <v>-7.2347698733210596E-4</v>
      </c>
      <c r="Q8">
        <v>0.22043795883655501</v>
      </c>
      <c r="R8">
        <v>1.6727995872497601</v>
      </c>
      <c r="S8">
        <v>0.46339413523674</v>
      </c>
      <c r="T8">
        <v>1.48165655136108</v>
      </c>
      <c r="U8">
        <v>0.300193041563034</v>
      </c>
      <c r="V8">
        <v>1.4120708194354299</v>
      </c>
      <c r="W8">
        <v>3.7781348124233398</v>
      </c>
      <c r="X8" t="s">
        <v>101</v>
      </c>
    </row>
    <row r="9" spans="1:24" x14ac:dyDescent="0.25">
      <c r="A9" t="s">
        <v>119</v>
      </c>
      <c r="B9">
        <v>988</v>
      </c>
      <c r="C9" t="s">
        <v>1865</v>
      </c>
      <c r="D9">
        <v>0.27367907762527499</v>
      </c>
      <c r="E9">
        <v>-1.61018514633179</v>
      </c>
      <c r="F9">
        <v>-0.76128274202346802</v>
      </c>
      <c r="G9">
        <v>-1.6899935007095299</v>
      </c>
      <c r="H9">
        <v>-0.24346195161342599</v>
      </c>
      <c r="I9">
        <v>0.13922713696956601</v>
      </c>
      <c r="J9">
        <v>-0.31859496235847501</v>
      </c>
      <c r="K9">
        <v>-1.1740853786468499</v>
      </c>
      <c r="L9">
        <v>-0.94605362415313698</v>
      </c>
      <c r="M9">
        <v>1.10067546367645</v>
      </c>
      <c r="N9">
        <v>0.64729833602905296</v>
      </c>
      <c r="O9">
        <v>0.34981495141982999</v>
      </c>
      <c r="P9">
        <v>0.87815147638320901</v>
      </c>
      <c r="Q9">
        <v>1.1192930936813399</v>
      </c>
      <c r="R9">
        <v>-0.20321622490882901</v>
      </c>
      <c r="S9">
        <v>0.79912286996841397</v>
      </c>
      <c r="T9">
        <v>1.3864816427230799</v>
      </c>
      <c r="U9">
        <v>0.253129452466965</v>
      </c>
      <c r="V9">
        <v>1.40683357252015</v>
      </c>
      <c r="W9">
        <v>3.7386947579974898</v>
      </c>
      <c r="X9" t="s">
        <v>101</v>
      </c>
    </row>
    <row r="10" spans="1:24" x14ac:dyDescent="0.25">
      <c r="A10" t="s">
        <v>226</v>
      </c>
      <c r="B10">
        <v>51386</v>
      </c>
      <c r="C10" t="s">
        <v>1872</v>
      </c>
      <c r="D10">
        <v>0.23871381580829601</v>
      </c>
      <c r="E10">
        <v>-1.2205733060836801</v>
      </c>
      <c r="F10">
        <v>-1.1406828165054299</v>
      </c>
      <c r="G10">
        <v>-1.4771103858947801</v>
      </c>
      <c r="H10">
        <v>0.20468311011791199</v>
      </c>
      <c r="I10">
        <v>-0.32990860939025901</v>
      </c>
      <c r="J10">
        <v>-0.38469833135604897</v>
      </c>
      <c r="K10">
        <v>-1.2797948122024501</v>
      </c>
      <c r="L10">
        <v>-0.90478640794753995</v>
      </c>
      <c r="M10">
        <v>1.3658905029296899</v>
      </c>
      <c r="N10">
        <v>0.38673320412635798</v>
      </c>
      <c r="O10">
        <v>0.36991861462593101</v>
      </c>
      <c r="P10">
        <v>1.2327368259429901</v>
      </c>
      <c r="Q10">
        <v>0.91946548223495495</v>
      </c>
      <c r="R10">
        <v>-0.54986637830734297</v>
      </c>
      <c r="S10">
        <v>1.1217852830886801</v>
      </c>
      <c r="T10">
        <v>0.51223814487457298</v>
      </c>
      <c r="U10">
        <v>0.93525612354278598</v>
      </c>
      <c r="V10">
        <v>1.39870172739029</v>
      </c>
      <c r="W10">
        <v>3.67853820206519</v>
      </c>
      <c r="X10" t="s">
        <v>101</v>
      </c>
    </row>
    <row r="11" spans="1:24" x14ac:dyDescent="0.25">
      <c r="A11" t="s">
        <v>1209</v>
      </c>
      <c r="B11">
        <v>23071</v>
      </c>
      <c r="C11" t="s">
        <v>3131</v>
      </c>
      <c r="D11">
        <v>-0.63751435279846203</v>
      </c>
      <c r="E11">
        <v>-0.10357061028480501</v>
      </c>
      <c r="F11">
        <v>-0.76238012313842796</v>
      </c>
      <c r="G11">
        <v>-1.30179727077484</v>
      </c>
      <c r="H11">
        <v>-1.0360590219497701</v>
      </c>
      <c r="I11">
        <v>0.22533734142780301</v>
      </c>
      <c r="J11">
        <v>-0.67131555080413796</v>
      </c>
      <c r="K11">
        <v>-1.20465064048767</v>
      </c>
      <c r="L11">
        <v>-0.70784628391265902</v>
      </c>
      <c r="M11">
        <v>1.87215435504913</v>
      </c>
      <c r="N11">
        <v>0.27863332629203802</v>
      </c>
      <c r="O11">
        <v>-0.64732265472412098</v>
      </c>
      <c r="P11">
        <v>1.20365750789642</v>
      </c>
      <c r="Q11">
        <v>0.85400718450546298</v>
      </c>
      <c r="R11">
        <v>5.4854217916727101E-2</v>
      </c>
      <c r="S11">
        <v>1.23940789699554</v>
      </c>
      <c r="T11">
        <v>0.952614605426788</v>
      </c>
      <c r="U11">
        <v>0.39178991317749001</v>
      </c>
      <c r="V11">
        <v>1.37773254058427</v>
      </c>
      <c r="W11">
        <v>3.5291775769192002</v>
      </c>
      <c r="X11" t="s">
        <v>101</v>
      </c>
    </row>
    <row r="12" spans="1:24" x14ac:dyDescent="0.25">
      <c r="A12" t="s">
        <v>1585</v>
      </c>
      <c r="B12">
        <v>5111</v>
      </c>
      <c r="C12" t="s">
        <v>1958</v>
      </c>
      <c r="D12">
        <v>0.40278097987174999</v>
      </c>
      <c r="E12">
        <v>-1.3775393962860101</v>
      </c>
      <c r="F12">
        <v>-1.03633224964142</v>
      </c>
      <c r="G12">
        <v>-9.2232301831245395E-2</v>
      </c>
      <c r="H12">
        <v>-1.6555581092834499</v>
      </c>
      <c r="I12">
        <v>-0.21683232486248</v>
      </c>
      <c r="J12">
        <v>-0.14632882177829701</v>
      </c>
      <c r="K12">
        <v>-1.73984122276306</v>
      </c>
      <c r="L12">
        <v>-0.31518021225929299</v>
      </c>
      <c r="M12">
        <v>1.0304088592529299</v>
      </c>
      <c r="N12">
        <v>8.8123820722103105E-2</v>
      </c>
      <c r="O12">
        <v>0.89255797863006603</v>
      </c>
      <c r="P12">
        <v>1.0543129444122299</v>
      </c>
      <c r="Q12">
        <v>1.0372616052627599</v>
      </c>
      <c r="R12">
        <v>-0.126951813697815</v>
      </c>
      <c r="S12">
        <v>0.688271284103394</v>
      </c>
      <c r="T12">
        <v>1.0984314680099501</v>
      </c>
      <c r="U12">
        <v>0.41464757919311501</v>
      </c>
      <c r="V12">
        <v>1.3726808205246901</v>
      </c>
      <c r="W12">
        <v>3.4943737214688002</v>
      </c>
      <c r="X12" t="s">
        <v>101</v>
      </c>
    </row>
    <row r="13" spans="1:24" x14ac:dyDescent="0.25">
      <c r="A13" t="s">
        <v>1164</v>
      </c>
      <c r="B13">
        <v>203</v>
      </c>
      <c r="C13" t="s">
        <v>3160</v>
      </c>
      <c r="D13">
        <v>-0.73866015672683705</v>
      </c>
      <c r="E13">
        <v>-8.8698215782642406E-2</v>
      </c>
      <c r="F13">
        <v>-1.38185751438141</v>
      </c>
      <c r="G13">
        <v>-1.80559086799622</v>
      </c>
      <c r="H13">
        <v>-0.30263510346412698</v>
      </c>
      <c r="I13">
        <v>0.37990432977676403</v>
      </c>
      <c r="J13">
        <v>-0.50685060024261497</v>
      </c>
      <c r="K13">
        <v>-1.5394539833068801</v>
      </c>
      <c r="L13">
        <v>-0.19080115854740101</v>
      </c>
      <c r="M13">
        <v>1.2277017831802399</v>
      </c>
      <c r="N13">
        <v>1.0142295360565201</v>
      </c>
      <c r="O13">
        <v>-3.2715432345867199E-2</v>
      </c>
      <c r="P13">
        <v>1.08057761192322</v>
      </c>
      <c r="Q13">
        <v>0.57535994052886996</v>
      </c>
      <c r="R13">
        <v>7.2384119033813504E-2</v>
      </c>
      <c r="S13">
        <v>1.01609587669373</v>
      </c>
      <c r="T13">
        <v>1.13913309574127</v>
      </c>
      <c r="U13">
        <v>8.1876687705516801E-2</v>
      </c>
      <c r="V13">
        <v>1.37214294324319</v>
      </c>
      <c r="W13">
        <v>3.4906937356232901</v>
      </c>
      <c r="X13" t="s">
        <v>101</v>
      </c>
    </row>
    <row r="14" spans="1:24" x14ac:dyDescent="0.25">
      <c r="A14" t="s">
        <v>1057</v>
      </c>
      <c r="B14">
        <v>84457</v>
      </c>
      <c r="C14" t="s">
        <v>2129</v>
      </c>
      <c r="D14">
        <v>-0.54864978790283203</v>
      </c>
      <c r="E14">
        <v>-0.93811261653900102</v>
      </c>
      <c r="F14">
        <v>-0.21659347414970401</v>
      </c>
      <c r="G14">
        <v>-1.47165858745575</v>
      </c>
      <c r="H14">
        <v>-0.47110053896903997</v>
      </c>
      <c r="I14">
        <v>0.10598741471767401</v>
      </c>
      <c r="J14">
        <v>-1.3409551382064799</v>
      </c>
      <c r="K14">
        <v>-0.81576460599899303</v>
      </c>
      <c r="L14">
        <v>-0.430052429437637</v>
      </c>
      <c r="M14">
        <v>1.43683862686157</v>
      </c>
      <c r="N14">
        <v>1.0475873947143599</v>
      </c>
      <c r="O14">
        <v>-0.78107017278671298</v>
      </c>
      <c r="P14">
        <v>1.4546126127243</v>
      </c>
      <c r="Q14">
        <v>0.64502418041229204</v>
      </c>
      <c r="R14">
        <v>-0.26286506652831998</v>
      </c>
      <c r="S14">
        <v>1.1036576032638501</v>
      </c>
      <c r="T14">
        <v>0.61204326152801503</v>
      </c>
      <c r="U14">
        <v>0.87107133865356401</v>
      </c>
      <c r="V14">
        <v>1.36153328253163</v>
      </c>
      <c r="W14">
        <v>3.4191052077747601</v>
      </c>
      <c r="X14" t="s">
        <v>101</v>
      </c>
    </row>
    <row r="15" spans="1:24" x14ac:dyDescent="0.25">
      <c r="A15" t="s">
        <v>1456</v>
      </c>
      <c r="B15">
        <v>64062</v>
      </c>
      <c r="C15" t="s">
        <v>2915</v>
      </c>
      <c r="D15">
        <v>-0.77802157402038596</v>
      </c>
      <c r="E15">
        <v>-0.80311816930770896</v>
      </c>
      <c r="F15">
        <v>-0.95769727230071999</v>
      </c>
      <c r="G15">
        <v>-1.3688865900039699</v>
      </c>
      <c r="H15">
        <v>-0.68219411373138406</v>
      </c>
      <c r="I15">
        <v>0.267268866300583</v>
      </c>
      <c r="J15">
        <v>-0.290480196475983</v>
      </c>
      <c r="K15">
        <v>-1.78683853149414</v>
      </c>
      <c r="L15">
        <v>0.29494291543960599</v>
      </c>
      <c r="M15">
        <v>1.3933618068695099</v>
      </c>
      <c r="N15">
        <v>0.91550993919372603</v>
      </c>
      <c r="O15">
        <v>0.229965314269066</v>
      </c>
      <c r="P15">
        <v>0.23038800060749101</v>
      </c>
      <c r="Q15">
        <v>1.5920912027359</v>
      </c>
      <c r="R15">
        <v>-3.8667343556880999E-2</v>
      </c>
      <c r="S15">
        <v>0.37883785367012002</v>
      </c>
      <c r="T15">
        <v>1.2054358720779399</v>
      </c>
      <c r="U15">
        <v>0.198102071881294</v>
      </c>
      <c r="V15">
        <v>1.3566721537047</v>
      </c>
      <c r="W15">
        <v>3.3869235661416401</v>
      </c>
      <c r="X15" t="s">
        <v>101</v>
      </c>
    </row>
    <row r="16" spans="1:24" x14ac:dyDescent="0.25">
      <c r="A16" t="s">
        <v>1523</v>
      </c>
      <c r="B16">
        <v>874</v>
      </c>
      <c r="C16" t="s">
        <v>2430</v>
      </c>
      <c r="D16">
        <v>-0.50527185201644897</v>
      </c>
      <c r="E16">
        <v>-1.17016017436981</v>
      </c>
      <c r="F16">
        <v>-0.66814446449279796</v>
      </c>
      <c r="G16">
        <v>-1.5491513013839699</v>
      </c>
      <c r="H16">
        <v>-0.65000331401824996</v>
      </c>
      <c r="I16">
        <v>0.453376024961472</v>
      </c>
      <c r="J16">
        <v>-0.33539953827857999</v>
      </c>
      <c r="K16">
        <v>-1.8066986799240099</v>
      </c>
      <c r="L16">
        <v>0.13584518432617201</v>
      </c>
      <c r="M16">
        <v>1.5131537914276101</v>
      </c>
      <c r="N16">
        <v>0.79899060726165805</v>
      </c>
      <c r="O16">
        <v>3.1432118266820901E-2</v>
      </c>
      <c r="P16">
        <v>1.19771444797516</v>
      </c>
      <c r="Q16">
        <v>0.714127957820892</v>
      </c>
      <c r="R16">
        <v>-0.16606381535530099</v>
      </c>
      <c r="S16">
        <v>0.77700203657150302</v>
      </c>
      <c r="T16">
        <v>0.96507662534713701</v>
      </c>
      <c r="U16">
        <v>0.26417437195777899</v>
      </c>
      <c r="V16">
        <v>1.3545795840521699</v>
      </c>
      <c r="W16">
        <v>3.3731874206563801</v>
      </c>
      <c r="X16" t="s">
        <v>101</v>
      </c>
    </row>
    <row r="17" spans="1:24" x14ac:dyDescent="0.25">
      <c r="A17" t="s">
        <v>1191</v>
      </c>
      <c r="B17">
        <v>56259</v>
      </c>
      <c r="C17" t="s">
        <v>2710</v>
      </c>
      <c r="D17">
        <v>-1.2711721658706701</v>
      </c>
      <c r="E17">
        <v>-0.41118487715721103</v>
      </c>
      <c r="F17">
        <v>-0.60991692543029796</v>
      </c>
      <c r="G17">
        <v>-1.7500274181366</v>
      </c>
      <c r="H17">
        <v>-0.28310269117355302</v>
      </c>
      <c r="I17">
        <v>0.653078973293304</v>
      </c>
      <c r="J17">
        <v>-0.60010081529617298</v>
      </c>
      <c r="K17">
        <v>-1.0010461807251001</v>
      </c>
      <c r="L17">
        <v>-0.81227785348892201</v>
      </c>
      <c r="M17">
        <v>1.2181316614151001</v>
      </c>
      <c r="N17">
        <v>1.16249668598175</v>
      </c>
      <c r="O17">
        <v>-8.8354423642158494E-2</v>
      </c>
      <c r="P17">
        <v>0.70811384916305498</v>
      </c>
      <c r="Q17">
        <v>0.92908322811126698</v>
      </c>
      <c r="R17">
        <v>-0.25714588165283198</v>
      </c>
      <c r="S17">
        <v>0.56351363658904996</v>
      </c>
      <c r="T17">
        <v>1.613924741745</v>
      </c>
      <c r="U17">
        <v>0.23598645627498599</v>
      </c>
      <c r="V17">
        <v>1.35238887866338</v>
      </c>
      <c r="W17">
        <v>3.3588810091392598</v>
      </c>
      <c r="X17" t="s">
        <v>101</v>
      </c>
    </row>
    <row r="18" spans="1:24" x14ac:dyDescent="0.25">
      <c r="A18" t="s">
        <v>4046</v>
      </c>
      <c r="B18">
        <v>6257</v>
      </c>
      <c r="C18" t="s">
        <v>2830</v>
      </c>
      <c r="D18">
        <v>-0.45333346724510198</v>
      </c>
      <c r="E18">
        <v>-1.34960877895355</v>
      </c>
      <c r="F18">
        <v>-0.75280094146728505</v>
      </c>
      <c r="G18">
        <v>-1.3867881298065201</v>
      </c>
      <c r="H18">
        <v>-0.22240117192268399</v>
      </c>
      <c r="I18">
        <v>-0.68263304233551003</v>
      </c>
      <c r="J18">
        <v>-8.8319219648838002E-2</v>
      </c>
      <c r="K18">
        <v>-1.60125803947449</v>
      </c>
      <c r="L18">
        <v>0.49559253454208402</v>
      </c>
      <c r="M18">
        <v>1.21757435798645</v>
      </c>
      <c r="N18">
        <v>0.78845912218093905</v>
      </c>
      <c r="O18">
        <v>0.54970967769622803</v>
      </c>
      <c r="P18">
        <v>3.0241612344980202E-2</v>
      </c>
      <c r="Q18">
        <v>1.1700336933136</v>
      </c>
      <c r="R18">
        <v>1.09154713153839</v>
      </c>
      <c r="S18">
        <v>0.123687043786049</v>
      </c>
      <c r="T18">
        <v>1.4280354976654099</v>
      </c>
      <c r="U18">
        <v>-0.35773777961731001</v>
      </c>
      <c r="V18">
        <v>1.34256673480074</v>
      </c>
      <c r="W18">
        <v>3.2956554253330501</v>
      </c>
      <c r="X18" t="s">
        <v>101</v>
      </c>
    </row>
    <row r="19" spans="1:24" x14ac:dyDescent="0.25">
      <c r="A19" t="s">
        <v>1113</v>
      </c>
      <c r="B19">
        <v>6602</v>
      </c>
      <c r="C19" t="s">
        <v>3202</v>
      </c>
      <c r="D19">
        <v>0.43872588872909501</v>
      </c>
      <c r="E19">
        <v>-0.39064776897430398</v>
      </c>
      <c r="F19">
        <v>-1.8701210021972701</v>
      </c>
      <c r="G19">
        <v>-0.584675073623657</v>
      </c>
      <c r="H19">
        <v>-0.32065460085868802</v>
      </c>
      <c r="I19">
        <v>-1.4276397228241</v>
      </c>
      <c r="J19">
        <v>-0.36631864309310902</v>
      </c>
      <c r="K19">
        <v>-1.7116627693176301</v>
      </c>
      <c r="L19">
        <v>0.20548968017101299</v>
      </c>
      <c r="M19">
        <v>0.77313286066055298</v>
      </c>
      <c r="N19">
        <v>0.45473912358284002</v>
      </c>
      <c r="O19">
        <v>0.59417092800140403</v>
      </c>
      <c r="P19">
        <v>0.37051606178283703</v>
      </c>
      <c r="Q19">
        <v>1.4578223228454601</v>
      </c>
      <c r="R19">
        <v>0.50463098287582397</v>
      </c>
      <c r="S19">
        <v>8.3509594202041598E-2</v>
      </c>
      <c r="T19">
        <v>1.2730363607406601</v>
      </c>
      <c r="U19">
        <v>0.51594573259353604</v>
      </c>
      <c r="V19">
        <v>1.33944533103042</v>
      </c>
      <c r="W19">
        <v>3.2758702657594299</v>
      </c>
      <c r="X19" t="s">
        <v>101</v>
      </c>
    </row>
    <row r="20" spans="1:24" x14ac:dyDescent="0.25">
      <c r="A20" t="s">
        <v>787</v>
      </c>
      <c r="B20">
        <v>6741</v>
      </c>
      <c r="C20" t="s">
        <v>1863</v>
      </c>
      <c r="D20">
        <v>-0.59276330471038796</v>
      </c>
      <c r="E20">
        <v>-0.31967088580131497</v>
      </c>
      <c r="F20">
        <v>-1.3047189712524401</v>
      </c>
      <c r="G20">
        <v>-1.6666731834411599</v>
      </c>
      <c r="H20">
        <v>-0.35403764247894298</v>
      </c>
      <c r="I20">
        <v>0.113027133047581</v>
      </c>
      <c r="J20">
        <v>-0.37165045738220198</v>
      </c>
      <c r="K20">
        <v>-1.73080682754517</v>
      </c>
      <c r="L20">
        <v>0.20782633125781999</v>
      </c>
      <c r="M20">
        <v>1.3503315448761</v>
      </c>
      <c r="N20">
        <v>1.00133037567139</v>
      </c>
      <c r="O20">
        <v>-0.13450884819030801</v>
      </c>
      <c r="P20">
        <v>0.85020476579666104</v>
      </c>
      <c r="Q20">
        <v>1.1620260477066</v>
      </c>
      <c r="R20">
        <v>-0.104547001421452</v>
      </c>
      <c r="S20">
        <v>0.25414532423019398</v>
      </c>
      <c r="T20">
        <v>1.27455842494965</v>
      </c>
      <c r="U20">
        <v>0.36592730879783603</v>
      </c>
      <c r="V20">
        <v>1.3376595278581001</v>
      </c>
      <c r="W20">
        <v>3.26461633127728</v>
      </c>
      <c r="X20" t="s">
        <v>101</v>
      </c>
    </row>
    <row r="21" spans="1:24" x14ac:dyDescent="0.25">
      <c r="A21" t="s">
        <v>1172</v>
      </c>
      <c r="B21">
        <v>9529</v>
      </c>
      <c r="C21" t="s">
        <v>3168</v>
      </c>
      <c r="D21">
        <v>-0.69593536853790305</v>
      </c>
      <c r="E21">
        <v>-0.41726011037826499</v>
      </c>
      <c r="F21">
        <v>-1.4244465827941899</v>
      </c>
      <c r="G21">
        <v>-0.99297672510147095</v>
      </c>
      <c r="H21">
        <v>-0.48129284381866499</v>
      </c>
      <c r="I21">
        <v>-0.56527268886566195</v>
      </c>
      <c r="J21">
        <v>-0.84912282228469804</v>
      </c>
      <c r="K21">
        <v>-1.5085747241973899</v>
      </c>
      <c r="L21">
        <v>0.93899959325790405</v>
      </c>
      <c r="M21">
        <v>1.17849946022034</v>
      </c>
      <c r="N21">
        <v>0.68308347463607799</v>
      </c>
      <c r="O21">
        <v>0.67605918645858798</v>
      </c>
      <c r="P21">
        <v>1.8490236997604399</v>
      </c>
      <c r="Q21">
        <v>-1.8283860757946999E-2</v>
      </c>
      <c r="R21">
        <v>0.20880241692066201</v>
      </c>
      <c r="S21">
        <v>-2.94352732598782E-2</v>
      </c>
      <c r="T21">
        <v>0.91388386487960804</v>
      </c>
      <c r="U21">
        <v>0.53424930572509799</v>
      </c>
      <c r="V21">
        <v>1.3324182830336999</v>
      </c>
      <c r="W21">
        <v>3.2318572962919601</v>
      </c>
      <c r="X21" t="s">
        <v>101</v>
      </c>
    </row>
    <row r="22" spans="1:24" x14ac:dyDescent="0.25">
      <c r="A22" t="s">
        <v>1270</v>
      </c>
      <c r="B22">
        <v>5153</v>
      </c>
      <c r="C22" t="s">
        <v>3249</v>
      </c>
      <c r="D22">
        <v>-0.48224920034408603</v>
      </c>
      <c r="E22">
        <v>-0.506489038467407</v>
      </c>
      <c r="F22">
        <v>-1.4360321760177599</v>
      </c>
      <c r="G22">
        <v>-1.4593970775604199</v>
      </c>
      <c r="H22">
        <v>-0.934475958347321</v>
      </c>
      <c r="I22">
        <v>0.53299629688262895</v>
      </c>
      <c r="J22">
        <v>-2.5712957605719601E-2</v>
      </c>
      <c r="K22">
        <v>-1.9768588542938199</v>
      </c>
      <c r="L22">
        <v>0.30195912718772899</v>
      </c>
      <c r="M22">
        <v>1.2621971368789699</v>
      </c>
      <c r="N22">
        <v>0.88110852241516102</v>
      </c>
      <c r="O22">
        <v>0.28146472573280301</v>
      </c>
      <c r="P22">
        <v>1.21034407615662</v>
      </c>
      <c r="Q22">
        <v>0.45998954772949202</v>
      </c>
      <c r="R22">
        <v>0.19054313004016901</v>
      </c>
      <c r="S22">
        <v>0.50758010149002097</v>
      </c>
      <c r="T22">
        <v>0.72079002857208296</v>
      </c>
      <c r="U22">
        <v>0.47224250435829201</v>
      </c>
      <c r="V22">
        <v>1.3302799568821999</v>
      </c>
      <c r="W22">
        <v>3.2186069984244798</v>
      </c>
      <c r="X22" t="s">
        <v>101</v>
      </c>
    </row>
    <row r="23" spans="1:24" x14ac:dyDescent="0.25">
      <c r="A23" t="s">
        <v>214</v>
      </c>
      <c r="B23">
        <v>1933</v>
      </c>
      <c r="C23" t="s">
        <v>1984</v>
      </c>
      <c r="D23">
        <v>-0.15807914733886699</v>
      </c>
      <c r="E23">
        <v>-0.59182924032211304</v>
      </c>
      <c r="F23">
        <v>-1.17611908912659</v>
      </c>
      <c r="G23">
        <v>-1.59061598777771</v>
      </c>
      <c r="H23">
        <v>0.36204698681831399</v>
      </c>
      <c r="I23">
        <v>-0.157382562756538</v>
      </c>
      <c r="J23">
        <v>-0.83408409357070901</v>
      </c>
      <c r="K23">
        <v>-0.59985142946243297</v>
      </c>
      <c r="L23">
        <v>-1.2326424121856701</v>
      </c>
      <c r="M23">
        <v>1.53981602191925</v>
      </c>
      <c r="N23">
        <v>0.82393062114715598</v>
      </c>
      <c r="O23">
        <v>-0.437719136476517</v>
      </c>
      <c r="P23">
        <v>1.4722090959548999</v>
      </c>
      <c r="Q23">
        <v>0.224241718649864</v>
      </c>
      <c r="R23">
        <v>-0.31049922108650202</v>
      </c>
      <c r="S23">
        <v>0.97226351499557495</v>
      </c>
      <c r="T23">
        <v>0.99620014429092396</v>
      </c>
      <c r="U23">
        <v>0.69811427593231201</v>
      </c>
      <c r="V23">
        <v>1.3285682234499201</v>
      </c>
      <c r="W23">
        <v>3.2080474747702699</v>
      </c>
      <c r="X23" t="s">
        <v>101</v>
      </c>
    </row>
    <row r="24" spans="1:24" x14ac:dyDescent="0.25">
      <c r="A24" t="s">
        <v>1332</v>
      </c>
      <c r="B24">
        <v>79882</v>
      </c>
      <c r="C24" t="s">
        <v>3357</v>
      </c>
      <c r="D24">
        <v>-0.382969170808792</v>
      </c>
      <c r="E24">
        <v>-0.47729903459549</v>
      </c>
      <c r="F24">
        <v>-1.1628893613815301</v>
      </c>
      <c r="G24">
        <v>-1.8220622539520299</v>
      </c>
      <c r="H24">
        <v>0.25503432750701899</v>
      </c>
      <c r="I24">
        <v>8.7115317583084106E-2</v>
      </c>
      <c r="J24">
        <v>-0.404086053371429</v>
      </c>
      <c r="K24">
        <v>-1.3427329063415501</v>
      </c>
      <c r="L24">
        <v>-0.72819745540618896</v>
      </c>
      <c r="M24">
        <v>1.7426841259002701</v>
      </c>
      <c r="N24">
        <v>0.45402646064758301</v>
      </c>
      <c r="O24">
        <v>-0.17355304956436199</v>
      </c>
      <c r="P24">
        <v>-8.7464578449726105E-2</v>
      </c>
      <c r="Q24">
        <v>1.21465957164764</v>
      </c>
      <c r="R24">
        <v>0.35271751880645802</v>
      </c>
      <c r="S24">
        <v>0.76587224006652799</v>
      </c>
      <c r="T24">
        <v>1.3322561979293801</v>
      </c>
      <c r="U24">
        <v>0.376887947320938</v>
      </c>
      <c r="V24">
        <v>1.3284636694523999</v>
      </c>
      <c r="W24">
        <v>3.2074038598235002</v>
      </c>
      <c r="X24" t="s">
        <v>101</v>
      </c>
    </row>
    <row r="25" spans="1:24" x14ac:dyDescent="0.25">
      <c r="A25" t="s">
        <v>857</v>
      </c>
      <c r="B25">
        <v>7317</v>
      </c>
      <c r="C25" t="s">
        <v>2028</v>
      </c>
      <c r="D25">
        <v>-0.568803369998932</v>
      </c>
      <c r="E25">
        <v>-0.417702317237854</v>
      </c>
      <c r="F25">
        <v>-0.91725701093673695</v>
      </c>
      <c r="G25">
        <v>-1.83391296863556</v>
      </c>
      <c r="H25">
        <v>-0.23791341483593001</v>
      </c>
      <c r="I25">
        <v>0.36100414395332298</v>
      </c>
      <c r="J25">
        <v>-0.65581488609313998</v>
      </c>
      <c r="K25">
        <v>-1.51719582080841</v>
      </c>
      <c r="L25">
        <v>-0.18152037262916601</v>
      </c>
      <c r="M25">
        <v>1.3544499874114999</v>
      </c>
      <c r="N25">
        <v>1.1898667812347401</v>
      </c>
      <c r="O25">
        <v>-0.64055407047271695</v>
      </c>
      <c r="P25">
        <v>0.90878230333328203</v>
      </c>
      <c r="Q25">
        <v>0.78981107473373402</v>
      </c>
      <c r="R25">
        <v>1.22289648279548E-2</v>
      </c>
      <c r="S25">
        <v>0.81270986795425404</v>
      </c>
      <c r="T25">
        <v>1.21021139621735</v>
      </c>
      <c r="U25">
        <v>0.33160972595214799</v>
      </c>
      <c r="V25">
        <v>1.32647022760163</v>
      </c>
      <c r="W25">
        <v>3.1951621274995499</v>
      </c>
      <c r="X25" t="s">
        <v>101</v>
      </c>
    </row>
    <row r="26" spans="1:24" x14ac:dyDescent="0.25">
      <c r="A26" t="s">
        <v>1089</v>
      </c>
      <c r="B26">
        <v>6117</v>
      </c>
      <c r="C26" t="s">
        <v>2842</v>
      </c>
      <c r="D26">
        <v>-0.39237713813781699</v>
      </c>
      <c r="E26">
        <v>-6.1022557318210602E-2</v>
      </c>
      <c r="F26">
        <v>-1.6473407745361299</v>
      </c>
      <c r="G26">
        <v>-1.7482100725173999</v>
      </c>
      <c r="H26">
        <v>-0.38805136084556602</v>
      </c>
      <c r="I26">
        <v>2.8625130653381299E-2</v>
      </c>
      <c r="J26">
        <v>-0.32034787535667397</v>
      </c>
      <c r="K26">
        <v>-1.84461665153503</v>
      </c>
      <c r="L26">
        <v>0.40815556049346902</v>
      </c>
      <c r="M26">
        <v>1.2629659175872801</v>
      </c>
      <c r="N26">
        <v>0.72102028131484996</v>
      </c>
      <c r="O26">
        <v>0.11675419658422501</v>
      </c>
      <c r="P26">
        <v>1.00287902355194</v>
      </c>
      <c r="Q26">
        <v>0.84931927919387795</v>
      </c>
      <c r="R26">
        <v>0.25543808937072798</v>
      </c>
      <c r="S26">
        <v>0.38349694013595598</v>
      </c>
      <c r="T26">
        <v>1.0317016839981099</v>
      </c>
      <c r="U26">
        <v>0.34161028265953097</v>
      </c>
      <c r="V26">
        <v>1.32559682594405</v>
      </c>
      <c r="W26">
        <v>3.1898162844006301</v>
      </c>
      <c r="X26" t="s">
        <v>101</v>
      </c>
    </row>
    <row r="27" spans="1:24" x14ac:dyDescent="0.25">
      <c r="A27" t="s">
        <v>1690</v>
      </c>
      <c r="B27">
        <v>9810</v>
      </c>
      <c r="C27" t="s">
        <v>3151</v>
      </c>
      <c r="D27">
        <v>-0.87687802314758301</v>
      </c>
      <c r="E27">
        <v>-0.43982398509979198</v>
      </c>
      <c r="F27">
        <v>-0.85268354415893599</v>
      </c>
      <c r="G27">
        <v>-1.7224043607711801</v>
      </c>
      <c r="H27">
        <v>-0.61948233842849698</v>
      </c>
      <c r="I27">
        <v>0.7481330037117</v>
      </c>
      <c r="J27">
        <v>-0.94898611307144198</v>
      </c>
      <c r="K27">
        <v>-1.06690669059753</v>
      </c>
      <c r="L27">
        <v>-0.18283258378505701</v>
      </c>
      <c r="M27">
        <v>1.70254695415497</v>
      </c>
      <c r="N27">
        <v>0.62260764837265004</v>
      </c>
      <c r="O27">
        <v>-0.15576913952827501</v>
      </c>
      <c r="P27">
        <v>0.63937211036682096</v>
      </c>
      <c r="Q27">
        <v>0.81307989358902</v>
      </c>
      <c r="R27">
        <v>0.14130169153213501</v>
      </c>
      <c r="S27">
        <v>0.66410779953002896</v>
      </c>
      <c r="T27">
        <v>1.5763647556304901</v>
      </c>
      <c r="U27">
        <v>-4.1747193783521701E-2</v>
      </c>
      <c r="V27">
        <v>1.3248587950236299</v>
      </c>
      <c r="W27">
        <v>3.1853073924660902</v>
      </c>
      <c r="X27" t="s">
        <v>101</v>
      </c>
    </row>
    <row r="28" spans="1:24" x14ac:dyDescent="0.25">
      <c r="A28" t="s">
        <v>570</v>
      </c>
      <c r="B28">
        <v>5706</v>
      </c>
      <c r="C28" t="s">
        <v>2649</v>
      </c>
      <c r="D28">
        <v>-0.33134901523590099</v>
      </c>
      <c r="E28">
        <v>-0.52231776714324996</v>
      </c>
      <c r="F28">
        <v>-1.6034348011016799</v>
      </c>
      <c r="G28">
        <v>-1.6564749479293801</v>
      </c>
      <c r="H28">
        <v>-0.38609698414802601</v>
      </c>
      <c r="I28">
        <v>0.62749308347702004</v>
      </c>
      <c r="J28">
        <v>-0.62595355510711703</v>
      </c>
      <c r="K28">
        <v>-1.3564096689224201</v>
      </c>
      <c r="L28">
        <v>-7.9286158084869399E-2</v>
      </c>
      <c r="M28">
        <v>0.86917740106582597</v>
      </c>
      <c r="N28">
        <v>0.91677862405777</v>
      </c>
      <c r="O28">
        <v>0.67114555835723899</v>
      </c>
      <c r="P28">
        <v>0.76877605915069602</v>
      </c>
      <c r="Q28">
        <v>0.99894797801971402</v>
      </c>
      <c r="R28">
        <v>-0.35264509916305498</v>
      </c>
      <c r="S28">
        <v>4.9804717302322402E-2</v>
      </c>
      <c r="T28">
        <v>1.6124736070632899</v>
      </c>
      <c r="U28">
        <v>0.399371027946472</v>
      </c>
      <c r="V28">
        <v>1.3186288542217699</v>
      </c>
      <c r="W28">
        <v>3.14754910891036</v>
      </c>
      <c r="X28" t="s">
        <v>101</v>
      </c>
    </row>
    <row r="29" spans="1:24" x14ac:dyDescent="0.25">
      <c r="A29" t="s">
        <v>1564</v>
      </c>
      <c r="B29">
        <v>3500</v>
      </c>
      <c r="C29" t="s">
        <v>2210</v>
      </c>
      <c r="D29">
        <v>-0.48742339015007002</v>
      </c>
      <c r="E29">
        <v>-0.21933102607727101</v>
      </c>
      <c r="F29">
        <v>-1.57682716846466</v>
      </c>
      <c r="G29">
        <v>-0.89599835872650102</v>
      </c>
      <c r="H29">
        <v>0.59316968917846702</v>
      </c>
      <c r="I29">
        <v>-1.3945503234863299</v>
      </c>
      <c r="J29">
        <v>0.33142760396003701</v>
      </c>
      <c r="K29">
        <v>-0.85169959068298295</v>
      </c>
      <c r="L29">
        <v>-1.4315004348754901</v>
      </c>
      <c r="M29">
        <v>0.94656771421432495</v>
      </c>
      <c r="N29">
        <v>1.13655352592468</v>
      </c>
      <c r="O29">
        <v>0.200460344552994</v>
      </c>
      <c r="P29">
        <v>0.99679100513458296</v>
      </c>
      <c r="Q29">
        <v>-0.22484149038791701</v>
      </c>
      <c r="R29">
        <v>0.92542958259582497</v>
      </c>
      <c r="S29">
        <v>1.3491513729095499</v>
      </c>
      <c r="T29">
        <v>6.2789313495159094E-2</v>
      </c>
      <c r="U29">
        <v>0.53983175754547097</v>
      </c>
      <c r="V29">
        <v>1.3183851250343901</v>
      </c>
      <c r="W29">
        <v>3.14608276323629</v>
      </c>
      <c r="X29" t="s">
        <v>101</v>
      </c>
    </row>
    <row r="30" spans="1:24" x14ac:dyDescent="0.25">
      <c r="A30" t="s">
        <v>1303</v>
      </c>
      <c r="B30">
        <v>7536</v>
      </c>
      <c r="C30" t="s">
        <v>1731</v>
      </c>
      <c r="D30">
        <v>0.29875338077545199</v>
      </c>
      <c r="E30">
        <v>-0.71602213382720903</v>
      </c>
      <c r="F30">
        <v>-1.6033006906509399</v>
      </c>
      <c r="G30">
        <v>-0.49729710817336997</v>
      </c>
      <c r="H30">
        <v>-1.0352209806442301</v>
      </c>
      <c r="I30">
        <v>-0.41377511620521501</v>
      </c>
      <c r="J30">
        <v>0.572606921195984</v>
      </c>
      <c r="K30">
        <v>-1.32248079776764</v>
      </c>
      <c r="L30">
        <v>-1.1877187490463299</v>
      </c>
      <c r="M30">
        <v>1.1787565946578999</v>
      </c>
      <c r="N30">
        <v>0.62547188997268699</v>
      </c>
      <c r="O30">
        <v>0.21634101867675801</v>
      </c>
      <c r="P30">
        <v>1.74377429485321</v>
      </c>
      <c r="Q30">
        <v>0.57483512163162198</v>
      </c>
      <c r="R30">
        <v>-0.37231621146202099</v>
      </c>
      <c r="S30">
        <v>0.239367365837097</v>
      </c>
      <c r="T30">
        <v>0.93038040399551403</v>
      </c>
      <c r="U30">
        <v>0.76784485578536998</v>
      </c>
      <c r="V30">
        <v>1.3121011786990699</v>
      </c>
      <c r="W30">
        <v>3.1085571206189102</v>
      </c>
      <c r="X30" t="s">
        <v>101</v>
      </c>
    </row>
    <row r="31" spans="1:24" x14ac:dyDescent="0.25">
      <c r="A31" t="s">
        <v>1202</v>
      </c>
      <c r="B31">
        <v>8665</v>
      </c>
      <c r="C31" t="s">
        <v>1877</v>
      </c>
      <c r="D31">
        <v>-0.105935953557491</v>
      </c>
      <c r="E31">
        <v>-1.2544044256210301</v>
      </c>
      <c r="F31">
        <v>-1.0517895221710201</v>
      </c>
      <c r="G31">
        <v>-1.37547636032104</v>
      </c>
      <c r="H31">
        <v>0.108070284128189</v>
      </c>
      <c r="I31">
        <v>-8.3476632833480793E-2</v>
      </c>
      <c r="J31">
        <v>-0.48114866018295299</v>
      </c>
      <c r="K31">
        <v>-1.7756196260452299</v>
      </c>
      <c r="L31">
        <v>0.13949219882488301</v>
      </c>
      <c r="M31">
        <v>0.85434937477111805</v>
      </c>
      <c r="N31">
        <v>1.2065192461013801</v>
      </c>
      <c r="O31">
        <v>0.35126125812530501</v>
      </c>
      <c r="P31">
        <v>1.3523024320602399</v>
      </c>
      <c r="Q31">
        <v>0.79323416948318504</v>
      </c>
      <c r="R31">
        <v>-0.79465389251708995</v>
      </c>
      <c r="S31">
        <v>0.75068408250808705</v>
      </c>
      <c r="T31">
        <v>0.46092331409454301</v>
      </c>
      <c r="U31">
        <v>0.90566873550414995</v>
      </c>
      <c r="V31">
        <v>1.30673082421223</v>
      </c>
      <c r="W31">
        <v>3.0769063117336302</v>
      </c>
      <c r="X31" t="s">
        <v>101</v>
      </c>
    </row>
    <row r="32" spans="1:24" x14ac:dyDescent="0.25">
      <c r="A32" t="s">
        <v>102</v>
      </c>
      <c r="B32">
        <v>873</v>
      </c>
      <c r="C32" t="s">
        <v>2405</v>
      </c>
      <c r="D32">
        <v>-0.74451720714569103</v>
      </c>
      <c r="E32">
        <v>-9.9010191857814803E-2</v>
      </c>
      <c r="F32">
        <v>-1.32035231590271</v>
      </c>
      <c r="G32">
        <v>-1.35108089447021</v>
      </c>
      <c r="H32">
        <v>-0.75421893596649203</v>
      </c>
      <c r="I32">
        <v>0.29285392165183999</v>
      </c>
      <c r="J32">
        <v>-0.27640280127525302</v>
      </c>
      <c r="K32">
        <v>-1.84843814373016</v>
      </c>
      <c r="L32">
        <v>0.243346393108368</v>
      </c>
      <c r="M32">
        <v>1.45963358879089</v>
      </c>
      <c r="N32">
        <v>0.74838644266128496</v>
      </c>
      <c r="O32">
        <v>-4.4140271842479699E-2</v>
      </c>
      <c r="P32">
        <v>0.93060433864593495</v>
      </c>
      <c r="Q32">
        <v>1.2362585067748999</v>
      </c>
      <c r="R32">
        <v>-0.35441690683364901</v>
      </c>
      <c r="S32">
        <v>0.79764121770858798</v>
      </c>
      <c r="T32">
        <v>0.87663525342941295</v>
      </c>
      <c r="U32">
        <v>0.20721811056137099</v>
      </c>
      <c r="V32">
        <v>1.3017378283871499</v>
      </c>
      <c r="W32">
        <v>3.0478185492827401</v>
      </c>
      <c r="X32" t="s">
        <v>101</v>
      </c>
    </row>
    <row r="33" spans="1:24" x14ac:dyDescent="0.25">
      <c r="A33" t="s">
        <v>537</v>
      </c>
      <c r="B33">
        <v>5478</v>
      </c>
      <c r="C33" t="s">
        <v>2001</v>
      </c>
      <c r="D33">
        <v>-0.61375361680984497</v>
      </c>
      <c r="E33">
        <v>-0.75396376848220803</v>
      </c>
      <c r="F33">
        <v>-0.42028269171714799</v>
      </c>
      <c r="G33">
        <v>-1.09545862674713</v>
      </c>
      <c r="H33">
        <v>-0.71189045906066895</v>
      </c>
      <c r="I33">
        <v>7.9888720065355301E-3</v>
      </c>
      <c r="J33">
        <v>-1.0373905897140501</v>
      </c>
      <c r="K33">
        <v>-1.12533891201019</v>
      </c>
      <c r="L33">
        <v>-7.4589900672435802E-2</v>
      </c>
      <c r="M33">
        <v>1.3998389244079601</v>
      </c>
      <c r="N33">
        <v>1.15411293506622</v>
      </c>
      <c r="O33">
        <v>-0.76595175266265902</v>
      </c>
      <c r="P33">
        <v>1.5776174068450901</v>
      </c>
      <c r="Q33">
        <v>0.73523384332656905</v>
      </c>
      <c r="R33">
        <v>-0.51349103450775102</v>
      </c>
      <c r="S33">
        <v>0.80124664306640603</v>
      </c>
      <c r="T33">
        <v>1.41757941246033</v>
      </c>
      <c r="U33">
        <v>1.84932891279459E-2</v>
      </c>
      <c r="V33">
        <v>1.2943732622597</v>
      </c>
      <c r="W33">
        <v>3.0054979491199498</v>
      </c>
      <c r="X33" t="s">
        <v>101</v>
      </c>
    </row>
    <row r="34" spans="1:24" x14ac:dyDescent="0.25">
      <c r="A34" t="s">
        <v>1281</v>
      </c>
      <c r="B34">
        <v>5511</v>
      </c>
      <c r="C34" t="s">
        <v>2181</v>
      </c>
      <c r="D34">
        <v>-0.373214602470398</v>
      </c>
      <c r="E34">
        <v>0.33813935518264798</v>
      </c>
      <c r="F34">
        <v>-1.8026727437973</v>
      </c>
      <c r="G34">
        <v>-1.3090893030166599</v>
      </c>
      <c r="H34">
        <v>-0.284780234098434</v>
      </c>
      <c r="I34">
        <v>-0.42190572619438199</v>
      </c>
      <c r="J34">
        <v>-0.54698777198791504</v>
      </c>
      <c r="K34">
        <v>-1.5319125652313199</v>
      </c>
      <c r="L34">
        <v>0.109493978321552</v>
      </c>
      <c r="M34">
        <v>0.98378854990005504</v>
      </c>
      <c r="N34">
        <v>0.14037874341011</v>
      </c>
      <c r="O34">
        <v>0.71358066797256503</v>
      </c>
      <c r="P34">
        <v>-0.36223447322845498</v>
      </c>
      <c r="Q34">
        <v>1.3740750551223799</v>
      </c>
      <c r="R34">
        <v>1.00393462181091</v>
      </c>
      <c r="S34">
        <v>0.201003298163414</v>
      </c>
      <c r="T34">
        <v>1.4916684627532999</v>
      </c>
      <c r="U34">
        <v>0.27673459053039601</v>
      </c>
      <c r="V34">
        <v>1.29398434774743</v>
      </c>
      <c r="W34">
        <v>3.0032822697977699</v>
      </c>
      <c r="X34" t="s">
        <v>101</v>
      </c>
    </row>
    <row r="35" spans="1:24" x14ac:dyDescent="0.25">
      <c r="A35" t="s">
        <v>572</v>
      </c>
      <c r="B35">
        <v>10213</v>
      </c>
      <c r="C35" t="s">
        <v>2876</v>
      </c>
      <c r="D35">
        <v>-0.71255397796630904</v>
      </c>
      <c r="E35">
        <v>0.31206256151199302</v>
      </c>
      <c r="F35">
        <v>-1.41313123703003</v>
      </c>
      <c r="G35">
        <v>-1.43055331707001</v>
      </c>
      <c r="H35">
        <v>-1.09139668941498</v>
      </c>
      <c r="I35">
        <v>0.59931135177612305</v>
      </c>
      <c r="J35">
        <v>4.63297180831432E-2</v>
      </c>
      <c r="K35">
        <v>-1.80387306213379</v>
      </c>
      <c r="L35">
        <v>-0.30111870169639599</v>
      </c>
      <c r="M35">
        <v>0.73034238815307595</v>
      </c>
      <c r="N35">
        <v>1.3409510850906401</v>
      </c>
      <c r="O35">
        <v>-0.25767081975936901</v>
      </c>
      <c r="P35">
        <v>0.35714074969291698</v>
      </c>
      <c r="Q35">
        <v>0.94126528501510598</v>
      </c>
      <c r="R35">
        <v>0.62423264980316195</v>
      </c>
      <c r="S35">
        <v>0.66545969247818004</v>
      </c>
      <c r="T35">
        <v>1.04292464256287</v>
      </c>
      <c r="U35">
        <v>0.35027781128883401</v>
      </c>
      <c r="V35">
        <v>1.2877607598073</v>
      </c>
      <c r="W35">
        <v>2.9680779778211499</v>
      </c>
      <c r="X35" t="s">
        <v>101</v>
      </c>
    </row>
    <row r="36" spans="1:24" x14ac:dyDescent="0.25">
      <c r="A36" t="s">
        <v>1292</v>
      </c>
      <c r="B36">
        <v>56254</v>
      </c>
      <c r="C36" t="s">
        <v>3209</v>
      </c>
      <c r="D36">
        <v>1.4642888680100399E-2</v>
      </c>
      <c r="E36">
        <v>-0.62314510345458995</v>
      </c>
      <c r="F36">
        <v>-1.1981827020645099</v>
      </c>
      <c r="G36">
        <v>-1.4142191410064699</v>
      </c>
      <c r="H36">
        <v>-0.88325136899948098</v>
      </c>
      <c r="I36">
        <v>0.24160391092300401</v>
      </c>
      <c r="J36">
        <v>-0.81579685211181596</v>
      </c>
      <c r="K36">
        <v>-1.3586298227310201</v>
      </c>
      <c r="L36">
        <v>0.242857486009598</v>
      </c>
      <c r="M36">
        <v>1.41787874698639</v>
      </c>
      <c r="N36">
        <v>0.93259978294372603</v>
      </c>
      <c r="O36">
        <v>-0.54379355907440197</v>
      </c>
      <c r="P36">
        <v>0.58841085433960005</v>
      </c>
      <c r="Q36">
        <v>1.34140300750732</v>
      </c>
      <c r="R36">
        <v>0.126052737236023</v>
      </c>
      <c r="S36">
        <v>0.50914090871810902</v>
      </c>
      <c r="T36">
        <v>1.47237944602966</v>
      </c>
      <c r="U36">
        <v>-4.9951147288084002E-2</v>
      </c>
      <c r="V36">
        <v>1.2875823869059499</v>
      </c>
      <c r="W36">
        <v>2.9670760355988999</v>
      </c>
      <c r="X36" t="s">
        <v>101</v>
      </c>
    </row>
    <row r="37" spans="1:24" x14ac:dyDescent="0.25">
      <c r="A37" t="s">
        <v>1311</v>
      </c>
      <c r="B37">
        <v>6729</v>
      </c>
      <c r="C37" t="s">
        <v>3071</v>
      </c>
      <c r="D37">
        <v>-0.34946170449256903</v>
      </c>
      <c r="E37">
        <v>-4.2371699237264698E-4</v>
      </c>
      <c r="F37">
        <v>-1.8074311017990099</v>
      </c>
      <c r="G37">
        <v>-1.08625948429108</v>
      </c>
      <c r="H37">
        <v>0.280495315790176</v>
      </c>
      <c r="I37">
        <v>-1.1864418983459499</v>
      </c>
      <c r="J37">
        <v>-3.6001581698656103E-2</v>
      </c>
      <c r="K37">
        <v>-1.9854438304901101</v>
      </c>
      <c r="L37">
        <v>0.37879148125648499</v>
      </c>
      <c r="M37">
        <v>0.57659584283828702</v>
      </c>
      <c r="N37">
        <v>0.66939061880111705</v>
      </c>
      <c r="O37">
        <v>0.91133004426956199</v>
      </c>
      <c r="P37">
        <v>0.47016948461532598</v>
      </c>
      <c r="Q37">
        <v>1.4518010616302499</v>
      </c>
      <c r="R37">
        <v>7.0235475897789001E-2</v>
      </c>
      <c r="S37">
        <v>0.53154641389846802</v>
      </c>
      <c r="T37">
        <v>0.63744413852691695</v>
      </c>
      <c r="U37">
        <v>0.473663359880447</v>
      </c>
      <c r="V37">
        <v>1.2871503290468</v>
      </c>
      <c r="W37">
        <v>2.9646506321223098</v>
      </c>
      <c r="X37" t="s">
        <v>101</v>
      </c>
    </row>
    <row r="38" spans="1:24" x14ac:dyDescent="0.25">
      <c r="A38" t="s">
        <v>1283</v>
      </c>
      <c r="B38">
        <v>5711</v>
      </c>
      <c r="C38" t="s">
        <v>2543</v>
      </c>
      <c r="D38">
        <v>-0.72536140680313099</v>
      </c>
      <c r="E38">
        <v>-0.41846606135368303</v>
      </c>
      <c r="F38">
        <v>-1.2394046783447299</v>
      </c>
      <c r="G38">
        <v>-1.7266833782196001</v>
      </c>
      <c r="H38">
        <v>-0.12465994805097599</v>
      </c>
      <c r="I38">
        <v>0.34192898869514499</v>
      </c>
      <c r="J38">
        <v>3.6575779318809502E-2</v>
      </c>
      <c r="K38">
        <v>-1.8211206197738601</v>
      </c>
      <c r="L38">
        <v>-0.103583499789238</v>
      </c>
      <c r="M38">
        <v>1.3352366685867301</v>
      </c>
      <c r="N38">
        <v>0.98800677061080899</v>
      </c>
      <c r="O38">
        <v>5.9988744556903797E-2</v>
      </c>
      <c r="P38">
        <v>0.51501214504241899</v>
      </c>
      <c r="Q38">
        <v>1.24768555164337</v>
      </c>
      <c r="R38">
        <v>-0.253283321857452</v>
      </c>
      <c r="S38">
        <v>0.131173476576805</v>
      </c>
      <c r="T38">
        <v>1.1138499975204501</v>
      </c>
      <c r="U38">
        <v>0.64310491085052501</v>
      </c>
      <c r="V38">
        <v>1.28461664087243</v>
      </c>
      <c r="W38">
        <v>2.95047350990435</v>
      </c>
      <c r="X38" t="s">
        <v>101</v>
      </c>
    </row>
    <row r="39" spans="1:24" x14ac:dyDescent="0.25">
      <c r="A39" t="s">
        <v>249</v>
      </c>
      <c r="B39">
        <v>26049</v>
      </c>
      <c r="C39" t="s">
        <v>2521</v>
      </c>
      <c r="D39">
        <v>0.100892752408981</v>
      </c>
      <c r="E39">
        <v>-0.213627979159355</v>
      </c>
      <c r="F39">
        <v>-1.6772041320800799</v>
      </c>
      <c r="G39">
        <v>-1.0688016414642301</v>
      </c>
      <c r="H39">
        <v>-1.10857570171356</v>
      </c>
      <c r="I39">
        <v>0.23268494009971599</v>
      </c>
      <c r="J39">
        <v>-0.28386721014976501</v>
      </c>
      <c r="K39">
        <v>-1.8286492824554399</v>
      </c>
      <c r="L39">
        <v>6.8904325366020203E-2</v>
      </c>
      <c r="M39">
        <v>1.0245450735092201</v>
      </c>
      <c r="N39">
        <v>-0.24522136151790599</v>
      </c>
      <c r="O39">
        <v>1.01061570644379</v>
      </c>
      <c r="P39">
        <v>0.49012967944145203</v>
      </c>
      <c r="Q39">
        <v>1.52617967128754</v>
      </c>
      <c r="R39">
        <v>-7.1616947650909396E-2</v>
      </c>
      <c r="S39">
        <v>0.61384129524231001</v>
      </c>
      <c r="T39">
        <v>0.42180728912353499</v>
      </c>
      <c r="U39">
        <v>1.0079636573791499</v>
      </c>
      <c r="V39">
        <v>1.2840542213784301</v>
      </c>
      <c r="W39">
        <v>2.94733709681711</v>
      </c>
      <c r="X39" t="s">
        <v>101</v>
      </c>
    </row>
    <row r="40" spans="1:24" x14ac:dyDescent="0.25">
      <c r="A40" t="s">
        <v>1372</v>
      </c>
      <c r="B40">
        <v>55280</v>
      </c>
      <c r="C40" t="s">
        <v>1924</v>
      </c>
      <c r="D40">
        <v>-1.4929313659668</v>
      </c>
      <c r="E40">
        <v>-0.21070127189159399</v>
      </c>
      <c r="F40">
        <v>-0.15035492181778001</v>
      </c>
      <c r="G40">
        <v>-0.90759700536727905</v>
      </c>
      <c r="H40">
        <v>-0.96987736225128196</v>
      </c>
      <c r="I40">
        <v>-0.36810642480850198</v>
      </c>
      <c r="J40">
        <v>-0.95137679576873802</v>
      </c>
      <c r="K40">
        <v>-0.902241051197052</v>
      </c>
      <c r="L40">
        <v>0.199469149112701</v>
      </c>
      <c r="M40">
        <v>-0.29209300875663802</v>
      </c>
      <c r="N40">
        <v>0.67554497718811002</v>
      </c>
      <c r="O40">
        <v>1.47053563594818</v>
      </c>
      <c r="P40">
        <v>0.262215405702591</v>
      </c>
      <c r="Q40">
        <v>1.72122955322266</v>
      </c>
      <c r="R40">
        <v>0.26213592290878301</v>
      </c>
      <c r="S40">
        <v>0.89292192459106401</v>
      </c>
      <c r="T40">
        <v>1.41840255260468</v>
      </c>
      <c r="U40">
        <v>-0.65717571973800704</v>
      </c>
      <c r="V40">
        <v>1.2786038104030799</v>
      </c>
      <c r="W40">
        <v>2.9171378194082398</v>
      </c>
      <c r="X40" t="s">
        <v>101</v>
      </c>
    </row>
    <row r="41" spans="1:24" x14ac:dyDescent="0.25">
      <c r="A41" t="s">
        <v>1405</v>
      </c>
      <c r="B41">
        <v>22824</v>
      </c>
      <c r="C41" t="s">
        <v>3041</v>
      </c>
      <c r="D41">
        <v>-8.6693570017814595E-2</v>
      </c>
      <c r="E41">
        <v>-1.12785828113556</v>
      </c>
      <c r="F41">
        <v>-0.83085095882415805</v>
      </c>
      <c r="G41">
        <v>-1.9914911985397299</v>
      </c>
      <c r="H41">
        <v>0.41496241092681901</v>
      </c>
      <c r="I41">
        <v>0.27802705764770502</v>
      </c>
      <c r="J41">
        <v>-1.0379619598388701</v>
      </c>
      <c r="K41">
        <v>-1.2981259822845499</v>
      </c>
      <c r="L41">
        <v>-6.8120159208774594E-2</v>
      </c>
      <c r="M41">
        <v>1.2995647192001301</v>
      </c>
      <c r="N41">
        <v>1.10199415683746</v>
      </c>
      <c r="O41">
        <v>-0.35615596175193798</v>
      </c>
      <c r="P41">
        <v>0.58768206834793102</v>
      </c>
      <c r="Q41">
        <v>0.66075199842453003</v>
      </c>
      <c r="R41">
        <v>5.0067622214555699E-2</v>
      </c>
      <c r="S41">
        <v>0.51948153972625699</v>
      </c>
      <c r="T41">
        <v>1.24806344509125</v>
      </c>
      <c r="U41">
        <v>0.636663198471069</v>
      </c>
      <c r="V41">
        <v>1.2773583808706901</v>
      </c>
      <c r="W41">
        <v>2.91028673464344</v>
      </c>
      <c r="X41" t="s">
        <v>101</v>
      </c>
    </row>
    <row r="42" spans="1:24" x14ac:dyDescent="0.25">
      <c r="A42" t="s">
        <v>1201</v>
      </c>
      <c r="B42">
        <v>3646</v>
      </c>
      <c r="C42" t="s">
        <v>1875</v>
      </c>
      <c r="D42">
        <v>-0.244337514042854</v>
      </c>
      <c r="E42">
        <v>-0.47157195210456798</v>
      </c>
      <c r="F42">
        <v>-1.47828805446625</v>
      </c>
      <c r="G42">
        <v>-0.460204988718033</v>
      </c>
      <c r="H42">
        <v>0.21649307012558</v>
      </c>
      <c r="I42">
        <v>-0.65192937850952104</v>
      </c>
      <c r="J42">
        <v>-1.33080017566681</v>
      </c>
      <c r="K42">
        <v>-0.52085512876510598</v>
      </c>
      <c r="L42">
        <v>-0.746421158313751</v>
      </c>
      <c r="M42">
        <v>1.1778862476348899</v>
      </c>
      <c r="N42">
        <v>1.0688351392746001</v>
      </c>
      <c r="O42">
        <v>-5.2523862570524202E-2</v>
      </c>
      <c r="P42">
        <v>1.2157793045043901</v>
      </c>
      <c r="Q42">
        <v>1.0203899145126301</v>
      </c>
      <c r="R42">
        <v>-1.3405280113220199</v>
      </c>
      <c r="S42">
        <v>1.14439880847931</v>
      </c>
      <c r="T42">
        <v>0.595883429050446</v>
      </c>
      <c r="U42">
        <v>0.85779410600662198</v>
      </c>
      <c r="V42">
        <v>1.2639811506701799</v>
      </c>
      <c r="W42">
        <v>2.83783279058951</v>
      </c>
      <c r="X42" t="s">
        <v>101</v>
      </c>
    </row>
    <row r="43" spans="1:24" x14ac:dyDescent="0.25">
      <c r="A43" t="s">
        <v>138</v>
      </c>
      <c r="B43">
        <v>7461</v>
      </c>
      <c r="C43" t="s">
        <v>3153</v>
      </c>
      <c r="D43">
        <v>-0.51869994401931796</v>
      </c>
      <c r="E43">
        <v>-1.3813003301620499</v>
      </c>
      <c r="F43">
        <v>-0.252784013748169</v>
      </c>
      <c r="G43">
        <v>-1.8910890817642201</v>
      </c>
      <c r="H43">
        <v>0.177538141608238</v>
      </c>
      <c r="I43">
        <v>-0.136062026023865</v>
      </c>
      <c r="J43">
        <v>-1.1033415794372601</v>
      </c>
      <c r="K43">
        <v>0.66874688863754295</v>
      </c>
      <c r="L43">
        <v>-1.21277344226837</v>
      </c>
      <c r="M43">
        <v>1.54067254066467</v>
      </c>
      <c r="N43">
        <v>0.62073642015457198</v>
      </c>
      <c r="O43">
        <v>-8.6247008293867094E-3</v>
      </c>
      <c r="P43">
        <v>0.24573425948619801</v>
      </c>
      <c r="Q43">
        <v>0.91845220327377297</v>
      </c>
      <c r="R43">
        <v>0.68542653322219804</v>
      </c>
      <c r="S43">
        <v>1.18242406845093</v>
      </c>
      <c r="T43">
        <v>-0.190837621688843</v>
      </c>
      <c r="U43">
        <v>0.65578168630599998</v>
      </c>
      <c r="V43">
        <v>1.2555034195797301</v>
      </c>
      <c r="W43">
        <v>2.7929609387321901</v>
      </c>
      <c r="X43" t="s">
        <v>101</v>
      </c>
    </row>
    <row r="44" spans="1:24" x14ac:dyDescent="0.25">
      <c r="A44" t="s">
        <v>506</v>
      </c>
      <c r="B44">
        <v>2923</v>
      </c>
      <c r="C44" t="s">
        <v>3331</v>
      </c>
      <c r="D44">
        <v>-0.80108857154846203</v>
      </c>
      <c r="E44">
        <v>-0.24877904355526001</v>
      </c>
      <c r="F44">
        <v>-1.02577435970306</v>
      </c>
      <c r="G44">
        <v>-1.35554623603821</v>
      </c>
      <c r="H44">
        <v>-0.39256104826927202</v>
      </c>
      <c r="I44">
        <v>0.493541330099106</v>
      </c>
      <c r="J44">
        <v>-1.0737774372100799</v>
      </c>
      <c r="K44">
        <v>-1.0430777072906501</v>
      </c>
      <c r="L44">
        <v>-0.15402688086032901</v>
      </c>
      <c r="M44">
        <v>1.3322614431381199</v>
      </c>
      <c r="N44">
        <v>1.1440001726150499</v>
      </c>
      <c r="O44">
        <v>-0.400619626045227</v>
      </c>
      <c r="P44">
        <v>1.1191884279251101</v>
      </c>
      <c r="Q44">
        <v>0.93459725379943803</v>
      </c>
      <c r="R44">
        <v>-0.79921978712081898</v>
      </c>
      <c r="S44">
        <v>0.98575907945632901</v>
      </c>
      <c r="T44">
        <v>1.32731521129608</v>
      </c>
      <c r="U44">
        <v>-4.2192250490188599E-2</v>
      </c>
      <c r="V44">
        <v>1.24468665321668</v>
      </c>
      <c r="W44">
        <v>2.7368423914835698</v>
      </c>
      <c r="X44" t="s">
        <v>101</v>
      </c>
    </row>
    <row r="45" spans="1:24" x14ac:dyDescent="0.25">
      <c r="A45" t="s">
        <v>836</v>
      </c>
      <c r="B45">
        <v>7167</v>
      </c>
      <c r="C45" t="s">
        <v>2165</v>
      </c>
      <c r="D45">
        <v>-0.29137334227562001</v>
      </c>
      <c r="E45">
        <v>-0.60311263799667403</v>
      </c>
      <c r="F45">
        <v>-1.0034496784210201</v>
      </c>
      <c r="G45">
        <v>-1.04104995727539</v>
      </c>
      <c r="H45">
        <v>-0.69098150730133101</v>
      </c>
      <c r="I45">
        <v>-6.3645645976066603E-2</v>
      </c>
      <c r="J45">
        <v>-1.1974402666091899</v>
      </c>
      <c r="K45">
        <v>-1.30553114414215</v>
      </c>
      <c r="L45">
        <v>0.59690409898757901</v>
      </c>
      <c r="M45">
        <v>1.4426531791687001</v>
      </c>
      <c r="N45">
        <v>1.0521278381347701</v>
      </c>
      <c r="O45">
        <v>-0.59684532880783103</v>
      </c>
      <c r="P45">
        <v>1.7329123020172099</v>
      </c>
      <c r="Q45">
        <v>0.49493071436882002</v>
      </c>
      <c r="R45">
        <v>-0.43216586112976102</v>
      </c>
      <c r="S45">
        <v>0.64359879493713401</v>
      </c>
      <c r="T45">
        <v>1.0148342847824099</v>
      </c>
      <c r="U45">
        <v>0.24763423204422</v>
      </c>
      <c r="V45">
        <v>1.2443733596139499</v>
      </c>
      <c r="W45">
        <v>2.7352355024550099</v>
      </c>
      <c r="X45" t="s">
        <v>101</v>
      </c>
    </row>
    <row r="46" spans="1:24" x14ac:dyDescent="0.25">
      <c r="A46" t="s">
        <v>225</v>
      </c>
      <c r="B46">
        <v>8663</v>
      </c>
      <c r="C46" t="s">
        <v>1878</v>
      </c>
      <c r="D46">
        <v>0.15053245425224299</v>
      </c>
      <c r="E46">
        <v>-0.49063071608543402</v>
      </c>
      <c r="F46">
        <v>-1.3134585618972801</v>
      </c>
      <c r="G46">
        <v>-1.09278345108032</v>
      </c>
      <c r="H46">
        <v>-0.91929334402084395</v>
      </c>
      <c r="I46">
        <v>0.44673058390617398</v>
      </c>
      <c r="J46">
        <v>-0.17940552532672899</v>
      </c>
      <c r="K46">
        <v>-1.67105305194855</v>
      </c>
      <c r="L46">
        <v>-0.52844464778900102</v>
      </c>
      <c r="M46">
        <v>1.3062670230865501</v>
      </c>
      <c r="N46">
        <v>0.96257126331329301</v>
      </c>
      <c r="O46">
        <v>-0.61528140306472801</v>
      </c>
      <c r="P46">
        <v>1.45005190372467</v>
      </c>
      <c r="Q46">
        <v>0.62854951620101895</v>
      </c>
      <c r="R46">
        <v>-0.51325517892837502</v>
      </c>
      <c r="S46">
        <v>0.80909568071365401</v>
      </c>
      <c r="T46">
        <v>0.85330557823181197</v>
      </c>
      <c r="U46">
        <v>0.71650201082229603</v>
      </c>
      <c r="V46">
        <v>1.2439569615655499</v>
      </c>
      <c r="W46">
        <v>2.7331014477751099</v>
      </c>
      <c r="X46" t="s">
        <v>101</v>
      </c>
    </row>
    <row r="47" spans="1:24" x14ac:dyDescent="0.25">
      <c r="A47" t="s">
        <v>1204</v>
      </c>
      <c r="B47">
        <v>1984</v>
      </c>
      <c r="C47" t="s">
        <v>1835</v>
      </c>
      <c r="D47">
        <v>0.34136936068534901</v>
      </c>
      <c r="E47">
        <v>0.49857375025749201</v>
      </c>
      <c r="F47">
        <v>-2.00904512405396</v>
      </c>
      <c r="G47">
        <v>-1.82879638671875</v>
      </c>
      <c r="H47">
        <v>-7.9949393868446406E-2</v>
      </c>
      <c r="I47">
        <v>-8.6435154080390902E-2</v>
      </c>
      <c r="J47">
        <v>-0.66013425588607799</v>
      </c>
      <c r="K47">
        <v>-1.32738065719604</v>
      </c>
      <c r="L47">
        <v>-0.44297942519187899</v>
      </c>
      <c r="M47">
        <v>0.69836342334747303</v>
      </c>
      <c r="N47">
        <v>0.22762963175773601</v>
      </c>
      <c r="O47">
        <v>0.24310895800590501</v>
      </c>
      <c r="P47">
        <v>0.94730913639068604</v>
      </c>
      <c r="Q47">
        <v>0.83636862039565996</v>
      </c>
      <c r="R47">
        <v>0.21150319278240201</v>
      </c>
      <c r="S47">
        <v>0.183031186461449</v>
      </c>
      <c r="T47">
        <v>0.97042268514633201</v>
      </c>
      <c r="U47">
        <v>1.2770403623580899</v>
      </c>
      <c r="V47">
        <v>1.24328383141094</v>
      </c>
      <c r="W47">
        <v>2.7296554224186602</v>
      </c>
      <c r="X47" t="s">
        <v>101</v>
      </c>
    </row>
    <row r="48" spans="1:24" x14ac:dyDescent="0.25">
      <c r="A48" t="s">
        <v>184</v>
      </c>
      <c r="B48">
        <v>1653</v>
      </c>
      <c r="C48" t="s">
        <v>2006</v>
      </c>
      <c r="D48">
        <v>-0.156972736120224</v>
      </c>
      <c r="E48">
        <v>-0.23257434368133501</v>
      </c>
      <c r="F48">
        <v>-1.5568482875823999</v>
      </c>
      <c r="G48">
        <v>-1.6904890537262001</v>
      </c>
      <c r="H48">
        <v>-0.47162589430808999</v>
      </c>
      <c r="I48">
        <v>0.47479963302612299</v>
      </c>
      <c r="J48">
        <v>-0.54684984683990501</v>
      </c>
      <c r="K48">
        <v>-1.3777319192886399</v>
      </c>
      <c r="L48">
        <v>-3.2441500574350399E-2</v>
      </c>
      <c r="M48">
        <v>1.2688834667205799</v>
      </c>
      <c r="N48">
        <v>0.91230452060699496</v>
      </c>
      <c r="O48">
        <v>-0.234792649745941</v>
      </c>
      <c r="P48">
        <v>0.70892429351806596</v>
      </c>
      <c r="Q48">
        <v>1.08634841442108</v>
      </c>
      <c r="R48">
        <v>-0.107957415282726</v>
      </c>
      <c r="S48">
        <v>0.19632616639137301</v>
      </c>
      <c r="T48">
        <v>1.6591894626617401</v>
      </c>
      <c r="U48">
        <v>0.101507738232613</v>
      </c>
      <c r="V48">
        <v>1.24238532740209</v>
      </c>
      <c r="W48">
        <v>2.72506282815581</v>
      </c>
      <c r="X48" t="s">
        <v>101</v>
      </c>
    </row>
    <row r="49" spans="1:24" x14ac:dyDescent="0.25">
      <c r="A49" t="s">
        <v>749</v>
      </c>
      <c r="B49">
        <v>27044</v>
      </c>
      <c r="C49" t="s">
        <v>2556</v>
      </c>
      <c r="D49">
        <v>0.170954540371895</v>
      </c>
      <c r="E49">
        <v>-1.6109763383865401</v>
      </c>
      <c r="F49">
        <v>-0.112462237477303</v>
      </c>
      <c r="G49">
        <v>-1.2659671306610101</v>
      </c>
      <c r="H49">
        <v>9.7628505900502205E-3</v>
      </c>
      <c r="I49">
        <v>-1.08464515209198</v>
      </c>
      <c r="J49">
        <v>-0.71740043163299605</v>
      </c>
      <c r="K49">
        <v>-1.20053827762604</v>
      </c>
      <c r="L49">
        <v>0.22728887200355499</v>
      </c>
      <c r="M49">
        <v>1.3346704244613601</v>
      </c>
      <c r="N49">
        <v>0.637023866176605</v>
      </c>
      <c r="O49">
        <v>-0.419210225343704</v>
      </c>
      <c r="P49">
        <v>0.983833909034729</v>
      </c>
      <c r="Q49">
        <v>1.0860012769699099</v>
      </c>
      <c r="R49">
        <v>0.27101427316665599</v>
      </c>
      <c r="S49">
        <v>-8.0204106867313399E-2</v>
      </c>
      <c r="T49">
        <v>4.3408650904893903E-2</v>
      </c>
      <c r="U49">
        <v>1.72744524478912</v>
      </c>
      <c r="V49">
        <v>1.24088517980029</v>
      </c>
      <c r="W49">
        <v>2.7174141587203802</v>
      </c>
      <c r="X49" t="s">
        <v>101</v>
      </c>
    </row>
    <row r="50" spans="1:24" x14ac:dyDescent="0.25">
      <c r="A50" t="s">
        <v>111</v>
      </c>
      <c r="B50">
        <v>10575</v>
      </c>
      <c r="C50" t="s">
        <v>2836</v>
      </c>
      <c r="D50">
        <v>-9.5369769260287302E-3</v>
      </c>
      <c r="E50">
        <v>-0.26891645789146401</v>
      </c>
      <c r="F50">
        <v>-1.57579970359802</v>
      </c>
      <c r="G50">
        <v>-0.99124276638030995</v>
      </c>
      <c r="H50">
        <v>-1.0375066995620701</v>
      </c>
      <c r="I50">
        <v>0.132379084825516</v>
      </c>
      <c r="J50">
        <v>-0.320989370346069</v>
      </c>
      <c r="K50">
        <v>-1.59988558292389</v>
      </c>
      <c r="L50">
        <v>8.7591201066970797E-2</v>
      </c>
      <c r="M50">
        <v>1.11469614505768</v>
      </c>
      <c r="N50">
        <v>1.0511111021041899</v>
      </c>
      <c r="O50">
        <v>-0.31155416369438199</v>
      </c>
      <c r="P50">
        <v>1.4800609350204501</v>
      </c>
      <c r="Q50">
        <v>0.77659833431243896</v>
      </c>
      <c r="R50">
        <v>-0.36028891801834101</v>
      </c>
      <c r="S50">
        <v>1.50797998905182</v>
      </c>
      <c r="T50">
        <v>0.12560647726058999</v>
      </c>
      <c r="U50">
        <v>0.199697241187096</v>
      </c>
      <c r="V50">
        <v>1.2408682682240999</v>
      </c>
      <c r="W50">
        <v>2.7173280107912099</v>
      </c>
      <c r="X50" t="s">
        <v>101</v>
      </c>
    </row>
    <row r="51" spans="1:24" x14ac:dyDescent="0.25">
      <c r="A51" t="s">
        <v>1213</v>
      </c>
      <c r="B51">
        <v>2237</v>
      </c>
      <c r="C51" t="s">
        <v>3268</v>
      </c>
      <c r="D51">
        <v>-0.91259324550628695</v>
      </c>
      <c r="E51">
        <v>-0.82187855243682895</v>
      </c>
      <c r="F51">
        <v>-0.692696213722229</v>
      </c>
      <c r="G51">
        <v>-1.7014622688293499</v>
      </c>
      <c r="H51">
        <v>-4.8146676272153903E-2</v>
      </c>
      <c r="I51">
        <v>5.1505230367183699E-2</v>
      </c>
      <c r="J51">
        <v>-0.53589916229248002</v>
      </c>
      <c r="K51">
        <v>-0.88973015546798695</v>
      </c>
      <c r="L51">
        <v>-2.7714217081666E-2</v>
      </c>
      <c r="M51">
        <v>1.63093173503876</v>
      </c>
      <c r="N51">
        <v>0.53026753664016701</v>
      </c>
      <c r="O51">
        <v>0.26596873998642001</v>
      </c>
      <c r="P51">
        <v>0.33758744597434998</v>
      </c>
      <c r="Q51">
        <v>1.4084709882736199</v>
      </c>
      <c r="R51">
        <v>-4.7954700887203203E-2</v>
      </c>
      <c r="S51">
        <v>1.2160944938659699</v>
      </c>
      <c r="T51">
        <v>1.2171223163604701</v>
      </c>
      <c r="U51">
        <v>-0.97987329959869396</v>
      </c>
      <c r="V51">
        <v>1.23969227965507</v>
      </c>
      <c r="W51">
        <v>2.7113483310348201</v>
      </c>
      <c r="X51" t="s">
        <v>101</v>
      </c>
    </row>
    <row r="52" spans="1:24" x14ac:dyDescent="0.25">
      <c r="A52" t="s">
        <v>978</v>
      </c>
      <c r="B52">
        <v>8668</v>
      </c>
      <c r="C52" t="s">
        <v>1873</v>
      </c>
      <c r="D52">
        <v>0.52532434463500999</v>
      </c>
      <c r="E52">
        <v>-0.213062062859535</v>
      </c>
      <c r="F52">
        <v>-1.81884765625</v>
      </c>
      <c r="G52">
        <v>-0.30012968182563798</v>
      </c>
      <c r="H52">
        <v>-1.818199634552</v>
      </c>
      <c r="I52">
        <v>0.57798767089843806</v>
      </c>
      <c r="J52">
        <v>-0.26456591486930803</v>
      </c>
      <c r="K52">
        <v>-0.91694998741149902</v>
      </c>
      <c r="L52">
        <v>-1.3336224555969201</v>
      </c>
      <c r="M52">
        <v>1.13270795345306</v>
      </c>
      <c r="N52">
        <v>0.28051361441612199</v>
      </c>
      <c r="O52">
        <v>9.3363776803016704E-2</v>
      </c>
      <c r="P52">
        <v>0.99386966228485096</v>
      </c>
      <c r="Q52">
        <v>0.53102439641952504</v>
      </c>
      <c r="R52">
        <v>1.5447578392922901E-2</v>
      </c>
      <c r="S52">
        <v>0.48645138740539601</v>
      </c>
      <c r="T52">
        <v>0.92423671483993497</v>
      </c>
      <c r="U52">
        <v>1.1044502258300799</v>
      </c>
      <c r="V52">
        <v>1.2360145208529301</v>
      </c>
      <c r="W52">
        <v>2.6927400705796001</v>
      </c>
      <c r="X52" t="s">
        <v>101</v>
      </c>
    </row>
    <row r="53" spans="1:24" x14ac:dyDescent="0.25">
      <c r="A53" t="s">
        <v>1409</v>
      </c>
      <c r="B53">
        <v>3514</v>
      </c>
      <c r="C53" t="s">
        <v>1966</v>
      </c>
      <c r="D53">
        <v>-0.239658772945404</v>
      </c>
      <c r="E53">
        <v>-0.99481248855590798</v>
      </c>
      <c r="F53">
        <v>-0.70507228374481201</v>
      </c>
      <c r="G53">
        <v>-0.70293033123016402</v>
      </c>
      <c r="H53">
        <v>-0.76565760374069203</v>
      </c>
      <c r="I53">
        <v>-2.46081631630659E-2</v>
      </c>
      <c r="J53">
        <v>0.28560683131218001</v>
      </c>
      <c r="K53">
        <v>-1.69949078559875</v>
      </c>
      <c r="L53">
        <v>-0.70893549919128396</v>
      </c>
      <c r="M53">
        <v>1.2117711305618299</v>
      </c>
      <c r="N53">
        <v>1.2919403314590501</v>
      </c>
      <c r="O53">
        <v>-0.56416803598403897</v>
      </c>
      <c r="P53">
        <v>0.23776072263717701</v>
      </c>
      <c r="Q53">
        <v>1.8675689697265601</v>
      </c>
      <c r="R53">
        <v>-0.61213362216949496</v>
      </c>
      <c r="S53">
        <v>0.81212013959884599</v>
      </c>
      <c r="T53">
        <v>0.58802747726440396</v>
      </c>
      <c r="U53">
        <v>0.72267186641693104</v>
      </c>
      <c r="V53">
        <v>1.2345686751521301</v>
      </c>
      <c r="W53">
        <v>2.68546248992322</v>
      </c>
      <c r="X53" t="s">
        <v>101</v>
      </c>
    </row>
    <row r="54" spans="1:24" x14ac:dyDescent="0.25">
      <c r="A54" t="s">
        <v>1214</v>
      </c>
      <c r="B54">
        <v>11345</v>
      </c>
      <c r="C54" t="s">
        <v>2547</v>
      </c>
      <c r="D54">
        <v>-0.44989970326423601</v>
      </c>
      <c r="E54">
        <v>-0.53102642297744795</v>
      </c>
      <c r="F54">
        <v>-1.3677242994308501</v>
      </c>
      <c r="G54">
        <v>-1.6277947425842301</v>
      </c>
      <c r="H54">
        <v>0.70948690176010099</v>
      </c>
      <c r="I54">
        <v>-0.277110576629639</v>
      </c>
      <c r="J54">
        <v>-0.90103274583816495</v>
      </c>
      <c r="K54">
        <v>-1.40914154052734</v>
      </c>
      <c r="L54">
        <v>0.30391415953636203</v>
      </c>
      <c r="M54">
        <v>1.0954500436782799</v>
      </c>
      <c r="N54">
        <v>1.20091068744659</v>
      </c>
      <c r="O54">
        <v>5.22897243499756E-2</v>
      </c>
      <c r="P54">
        <v>1.1793862581253101</v>
      </c>
      <c r="Q54">
        <v>0.44335621595382702</v>
      </c>
      <c r="R54">
        <v>-0.42732408642768899</v>
      </c>
      <c r="S54">
        <v>1.2863061428070099</v>
      </c>
      <c r="T54">
        <v>4.6651337295770597E-2</v>
      </c>
      <c r="U54">
        <v>0.67330265045166005</v>
      </c>
      <c r="V54">
        <v>1.2334064381818</v>
      </c>
      <c r="W54">
        <v>2.67962756165094</v>
      </c>
      <c r="X54" t="s">
        <v>101</v>
      </c>
    </row>
    <row r="55" spans="1:24" x14ac:dyDescent="0.25">
      <c r="A55" t="s">
        <v>1581</v>
      </c>
      <c r="B55">
        <v>55968</v>
      </c>
      <c r="C55" t="s">
        <v>3177</v>
      </c>
      <c r="D55">
        <v>-0.98309159278869596</v>
      </c>
      <c r="E55">
        <v>-0.49653872847557101</v>
      </c>
      <c r="F55">
        <v>-2.8826698660850501E-2</v>
      </c>
      <c r="G55">
        <v>-1.97249460220337</v>
      </c>
      <c r="H55">
        <v>0.32102531194686901</v>
      </c>
      <c r="I55">
        <v>0.13735713064670599</v>
      </c>
      <c r="J55">
        <v>-0.79281836748123202</v>
      </c>
      <c r="K55">
        <v>-0.752305507659912</v>
      </c>
      <c r="L55">
        <v>-0.95198345184326205</v>
      </c>
      <c r="M55">
        <v>1.57299220561981</v>
      </c>
      <c r="N55">
        <v>0.77697968482971203</v>
      </c>
      <c r="O55">
        <v>-0.84151488542556796</v>
      </c>
      <c r="P55">
        <v>0.80209994316101096</v>
      </c>
      <c r="Q55">
        <v>0.56872147321701005</v>
      </c>
      <c r="R55">
        <v>0.14329075813293499</v>
      </c>
      <c r="S55">
        <v>0.886152863502502</v>
      </c>
      <c r="T55">
        <v>1.44436252117157</v>
      </c>
      <c r="U55">
        <v>0.166591912508011</v>
      </c>
      <c r="V55">
        <v>1.2265947759151501</v>
      </c>
      <c r="W55">
        <v>2.6457042386651701</v>
      </c>
      <c r="X55" t="s">
        <v>101</v>
      </c>
    </row>
    <row r="56" spans="1:24" x14ac:dyDescent="0.25">
      <c r="A56" t="s">
        <v>1432</v>
      </c>
      <c r="B56">
        <v>26578</v>
      </c>
      <c r="C56" t="s">
        <v>2858</v>
      </c>
      <c r="D56">
        <v>-0.58195984363555897</v>
      </c>
      <c r="E56">
        <v>0.20810960233211501</v>
      </c>
      <c r="F56">
        <v>-1.57976078987122</v>
      </c>
      <c r="G56">
        <v>-1.31188368797302</v>
      </c>
      <c r="H56">
        <v>1.01884818077087</v>
      </c>
      <c r="I56">
        <v>-0.826593577861786</v>
      </c>
      <c r="J56">
        <v>-1.1795303821563701</v>
      </c>
      <c r="K56">
        <v>-0.42504444718360901</v>
      </c>
      <c r="L56">
        <v>-0.79963165521621704</v>
      </c>
      <c r="M56">
        <v>1.33407294750214</v>
      </c>
      <c r="N56">
        <v>0.584272801876068</v>
      </c>
      <c r="O56">
        <v>3.5265371203422498E-2</v>
      </c>
      <c r="P56">
        <v>1.23327040672302</v>
      </c>
      <c r="Q56">
        <v>6.6141694784164401E-2</v>
      </c>
      <c r="R56">
        <v>-0.17978297173976901</v>
      </c>
      <c r="S56">
        <v>0.880204617977142</v>
      </c>
      <c r="T56">
        <v>1.41491115093231</v>
      </c>
      <c r="U56">
        <v>0.109090715646744</v>
      </c>
      <c r="V56">
        <v>1.2172103706333399</v>
      </c>
      <c r="W56">
        <v>2.5997174697430299</v>
      </c>
      <c r="X56" t="s">
        <v>101</v>
      </c>
    </row>
    <row r="57" spans="1:24" x14ac:dyDescent="0.25">
      <c r="A57" t="s">
        <v>1097</v>
      </c>
      <c r="B57">
        <v>10055</v>
      </c>
      <c r="C57" t="s">
        <v>2492</v>
      </c>
      <c r="D57">
        <v>4.57876995205879E-2</v>
      </c>
      <c r="E57">
        <v>-0.270496606826782</v>
      </c>
      <c r="F57">
        <v>-1.5834500789642301</v>
      </c>
      <c r="G57">
        <v>-1.8635795116424601</v>
      </c>
      <c r="H57">
        <v>-0.31161713600158703</v>
      </c>
      <c r="I57">
        <v>0.41945683956146201</v>
      </c>
      <c r="J57">
        <v>-0.418211549520493</v>
      </c>
      <c r="K57">
        <v>-1.78416323661804</v>
      </c>
      <c r="L57">
        <v>0.29165756702423101</v>
      </c>
      <c r="M57">
        <v>1.44677102565765</v>
      </c>
      <c r="N57">
        <v>0.54053676128387496</v>
      </c>
      <c r="O57">
        <v>-0.17914876341819799</v>
      </c>
      <c r="P57">
        <v>0.802479147911072</v>
      </c>
      <c r="Q57">
        <v>0.75564324855804399</v>
      </c>
      <c r="R57">
        <v>0.19761741161346399</v>
      </c>
      <c r="S57">
        <v>0.51023876667022705</v>
      </c>
      <c r="T57">
        <v>1.09759497642517</v>
      </c>
      <c r="U57">
        <v>0.30288347601890597</v>
      </c>
      <c r="V57">
        <v>1.2165813404652801</v>
      </c>
      <c r="W57">
        <v>2.5966654950516599</v>
      </c>
      <c r="X57" t="s">
        <v>101</v>
      </c>
    </row>
    <row r="58" spans="1:24" x14ac:dyDescent="0.25">
      <c r="A58" t="s">
        <v>917</v>
      </c>
      <c r="B58">
        <v>328</v>
      </c>
      <c r="C58" t="s">
        <v>1781</v>
      </c>
      <c r="D58">
        <v>-1.2623990774154701</v>
      </c>
      <c r="E58">
        <v>-1.1645405292511</v>
      </c>
      <c r="F58">
        <v>0.27227938175201399</v>
      </c>
      <c r="G58">
        <v>-1.0740323066711399</v>
      </c>
      <c r="H58">
        <v>-0.85781913995742798</v>
      </c>
      <c r="I58">
        <v>-0.17779240012168901</v>
      </c>
      <c r="J58">
        <v>-1.1831644773483301</v>
      </c>
      <c r="K58">
        <v>2.59696785360575E-2</v>
      </c>
      <c r="L58">
        <v>-4.0070939809083897E-2</v>
      </c>
      <c r="M58">
        <v>0.943109571933746</v>
      </c>
      <c r="N58">
        <v>1.02570056915283</v>
      </c>
      <c r="O58">
        <v>0.18585018813610099</v>
      </c>
      <c r="P58">
        <v>0.87121838331222501</v>
      </c>
      <c r="Q58">
        <v>1.50043928623199</v>
      </c>
      <c r="R58">
        <v>-0.26201385259628301</v>
      </c>
      <c r="S58">
        <v>1.11224818229675</v>
      </c>
      <c r="T58">
        <v>1.1281265020370499</v>
      </c>
      <c r="U58">
        <v>-1.0431090593337999</v>
      </c>
      <c r="V58">
        <v>1.2136821757174201</v>
      </c>
      <c r="W58">
        <v>2.5826480386343502</v>
      </c>
      <c r="X58" t="s">
        <v>101</v>
      </c>
    </row>
    <row r="59" spans="1:24" x14ac:dyDescent="0.25">
      <c r="A59" t="s">
        <v>1462</v>
      </c>
      <c r="B59">
        <v>58490</v>
      </c>
      <c r="C59" t="s">
        <v>2472</v>
      </c>
      <c r="D59">
        <v>-0.65177804231643699</v>
      </c>
      <c r="E59">
        <v>8.7647056207060797E-3</v>
      </c>
      <c r="F59">
        <v>-1.34227514266968</v>
      </c>
      <c r="G59">
        <v>-1.78070533275604</v>
      </c>
      <c r="H59">
        <v>3.3478040248155601E-2</v>
      </c>
      <c r="I59">
        <v>0.57594347000122104</v>
      </c>
      <c r="J59">
        <v>2.8211280703544599E-2</v>
      </c>
      <c r="K59">
        <v>-1.6783488988876301</v>
      </c>
      <c r="L59">
        <v>-0.63576561212539695</v>
      </c>
      <c r="M59">
        <v>1.1513649225235001</v>
      </c>
      <c r="N59">
        <v>1.1585987806320199</v>
      </c>
      <c r="O59">
        <v>-0.324675142765045</v>
      </c>
      <c r="P59">
        <v>-0.36157181859016402</v>
      </c>
      <c r="Q59">
        <v>1.0752153396606401</v>
      </c>
      <c r="R59">
        <v>0.45764034986495999</v>
      </c>
      <c r="S59">
        <v>0.74947935342788696</v>
      </c>
      <c r="T59">
        <v>0.90262275934219405</v>
      </c>
      <c r="U59">
        <v>0.63380116224288896</v>
      </c>
      <c r="V59">
        <v>1.2094390265022701</v>
      </c>
      <c r="W59">
        <v>2.5622759044531498</v>
      </c>
      <c r="X59" t="s">
        <v>101</v>
      </c>
    </row>
    <row r="60" spans="1:24" x14ac:dyDescent="0.25">
      <c r="A60" t="s">
        <v>932</v>
      </c>
      <c r="B60">
        <v>51382</v>
      </c>
      <c r="C60" t="s">
        <v>3356</v>
      </c>
      <c r="D60">
        <v>-0.55426144599914595</v>
      </c>
      <c r="E60">
        <v>-1.1539320945739699</v>
      </c>
      <c r="F60">
        <v>-0.44000774621963501</v>
      </c>
      <c r="G60">
        <v>-0.79412913322448697</v>
      </c>
      <c r="H60">
        <v>-0.39414870738983199</v>
      </c>
      <c r="I60">
        <v>-0.116273373365402</v>
      </c>
      <c r="J60">
        <v>-1.44187712669373</v>
      </c>
      <c r="K60">
        <v>0.244332641363144</v>
      </c>
      <c r="L60">
        <v>-0.78405523300170898</v>
      </c>
      <c r="M60">
        <v>1.45463490486145</v>
      </c>
      <c r="N60">
        <v>0.98363018035888705</v>
      </c>
      <c r="O60">
        <v>-0.29006376862525901</v>
      </c>
      <c r="P60">
        <v>0.554939925670624</v>
      </c>
      <c r="Q60">
        <v>-0.96898925304412797</v>
      </c>
      <c r="R60">
        <v>1.7186005115509</v>
      </c>
      <c r="S60">
        <v>1.0602780580520601</v>
      </c>
      <c r="T60">
        <v>-0.13007733225822399</v>
      </c>
      <c r="U60">
        <v>1.0513988733291599</v>
      </c>
      <c r="V60">
        <v>1.2076338132222499</v>
      </c>
      <c r="W60">
        <v>2.55366005599641</v>
      </c>
      <c r="X60" t="s">
        <v>101</v>
      </c>
    </row>
    <row r="61" spans="1:24" x14ac:dyDescent="0.25">
      <c r="A61" t="s">
        <v>1540</v>
      </c>
      <c r="B61">
        <v>3337</v>
      </c>
      <c r="C61" t="s">
        <v>2299</v>
      </c>
      <c r="D61">
        <v>-6.5264925360679599E-2</v>
      </c>
      <c r="E61">
        <v>-0.92238354682922397</v>
      </c>
      <c r="F61">
        <v>-0.78220844268798795</v>
      </c>
      <c r="G61">
        <v>-0.88212114572525002</v>
      </c>
      <c r="H61">
        <v>-1.0794930458068801</v>
      </c>
      <c r="I61">
        <v>0.360255926847458</v>
      </c>
      <c r="J61">
        <v>-0.90496814250946001</v>
      </c>
      <c r="K61">
        <v>0.324501842260361</v>
      </c>
      <c r="L61">
        <v>-1.4651695489883401</v>
      </c>
      <c r="M61">
        <v>1.8488353490829501</v>
      </c>
      <c r="N61">
        <v>0.196929901838303</v>
      </c>
      <c r="O61">
        <v>-0.27590835094451899</v>
      </c>
      <c r="P61">
        <v>1.39877653121948</v>
      </c>
      <c r="Q61">
        <v>0.79037612676620495</v>
      </c>
      <c r="R61">
        <v>-0.58779442310333296</v>
      </c>
      <c r="S61">
        <v>0.27086770534515398</v>
      </c>
      <c r="T61">
        <v>0.51272493600845304</v>
      </c>
      <c r="U61">
        <v>1.2620432376861599</v>
      </c>
      <c r="V61">
        <v>1.2037446714109801</v>
      </c>
      <c r="W61">
        <v>2.5352008355120499</v>
      </c>
      <c r="X61" t="s">
        <v>101</v>
      </c>
    </row>
    <row r="62" spans="1:24" x14ac:dyDescent="0.25">
      <c r="A62" t="s">
        <v>860</v>
      </c>
      <c r="B62">
        <v>29978</v>
      </c>
      <c r="C62" t="s">
        <v>1858</v>
      </c>
      <c r="D62">
        <v>0.76614040136337302</v>
      </c>
      <c r="E62">
        <v>-1.21580803394318</v>
      </c>
      <c r="F62">
        <v>-1.14696145057678</v>
      </c>
      <c r="G62">
        <v>-1.96845519542694</v>
      </c>
      <c r="H62">
        <v>0.50387513637542702</v>
      </c>
      <c r="I62">
        <v>5.47299534082413E-2</v>
      </c>
      <c r="J62">
        <v>-1.1534882783889799</v>
      </c>
      <c r="K62">
        <v>-0.33581212162971502</v>
      </c>
      <c r="L62">
        <v>-0.90955328941345204</v>
      </c>
      <c r="M62">
        <v>1.24837481975555</v>
      </c>
      <c r="N62">
        <v>0.163197681307793</v>
      </c>
      <c r="O62">
        <v>0.18505664169788399</v>
      </c>
      <c r="P62">
        <v>0.27017471194267301</v>
      </c>
      <c r="Q62">
        <v>0.83990657329559304</v>
      </c>
      <c r="R62">
        <v>0.2997687458992</v>
      </c>
      <c r="S62">
        <v>6.9733001291751903E-2</v>
      </c>
      <c r="T62">
        <v>1.24248266220093</v>
      </c>
      <c r="U62">
        <v>1.0866379737853999</v>
      </c>
      <c r="V62">
        <v>1.20118507660098</v>
      </c>
      <c r="W62">
        <v>2.5231279339022001</v>
      </c>
      <c r="X62" t="s">
        <v>101</v>
      </c>
    </row>
    <row r="63" spans="1:24" x14ac:dyDescent="0.25">
      <c r="A63" t="s">
        <v>574</v>
      </c>
      <c r="B63">
        <v>9861</v>
      </c>
      <c r="C63" t="s">
        <v>2540</v>
      </c>
      <c r="D63">
        <v>0.32969161868095398</v>
      </c>
      <c r="E63">
        <v>7.0647425949573503E-2</v>
      </c>
      <c r="F63">
        <v>-1.99930202960968</v>
      </c>
      <c r="G63">
        <v>-1.42476689815521</v>
      </c>
      <c r="H63">
        <v>-1.09143030643463</v>
      </c>
      <c r="I63">
        <v>0.342221260070801</v>
      </c>
      <c r="J63">
        <v>0.224080801010132</v>
      </c>
      <c r="K63">
        <v>-1.9239362478256199</v>
      </c>
      <c r="L63">
        <v>7.1308724582195296E-2</v>
      </c>
      <c r="M63">
        <v>0.58278006315231301</v>
      </c>
      <c r="N63">
        <v>0.63684940338134799</v>
      </c>
      <c r="O63">
        <v>0.379333555698395</v>
      </c>
      <c r="P63">
        <v>0.82606440782546997</v>
      </c>
      <c r="Q63">
        <v>0.86222201585769698</v>
      </c>
      <c r="R63">
        <v>0.48568958044052102</v>
      </c>
      <c r="S63">
        <v>5.78559152781963E-2</v>
      </c>
      <c r="T63">
        <v>0.84142732620239302</v>
      </c>
      <c r="U63">
        <v>0.72926336526870705</v>
      </c>
      <c r="V63">
        <v>1.20033014275961</v>
      </c>
      <c r="W63">
        <v>2.51910888640551</v>
      </c>
      <c r="X63" t="s">
        <v>101</v>
      </c>
    </row>
    <row r="64" spans="1:24" x14ac:dyDescent="0.25">
      <c r="A64" t="s">
        <v>1599</v>
      </c>
      <c r="B64">
        <v>280636</v>
      </c>
      <c r="C64" t="s">
        <v>3409</v>
      </c>
      <c r="D64">
        <v>-0.40077331662178001</v>
      </c>
      <c r="E64">
        <v>-0.76756995916366599</v>
      </c>
      <c r="F64">
        <v>-0.67104452848434404</v>
      </c>
      <c r="G64">
        <v>-1.6009653806686399</v>
      </c>
      <c r="H64">
        <v>-0.25517633557319602</v>
      </c>
      <c r="I64">
        <v>0.513910591602325</v>
      </c>
      <c r="J64">
        <v>-0.70549649000167802</v>
      </c>
      <c r="K64">
        <v>-1.5647200345993</v>
      </c>
      <c r="L64">
        <v>5.9953354299068499E-2</v>
      </c>
      <c r="M64">
        <v>1.3856834173202499</v>
      </c>
      <c r="N64">
        <v>1.16942143440247</v>
      </c>
      <c r="O64">
        <v>-0.71571719646453902</v>
      </c>
      <c r="P64">
        <v>0.90311741828918501</v>
      </c>
      <c r="Q64">
        <v>0.99275130033492998</v>
      </c>
      <c r="R64">
        <v>-0.55363756418228105</v>
      </c>
      <c r="S64">
        <v>0.25556901097297702</v>
      </c>
      <c r="T64">
        <v>1.17048120498657</v>
      </c>
      <c r="U64">
        <v>0.78421282768249501</v>
      </c>
      <c r="V64">
        <v>1.19819599472814</v>
      </c>
      <c r="W64">
        <v>2.5091050726041799</v>
      </c>
      <c r="X64" t="s">
        <v>101</v>
      </c>
    </row>
    <row r="65" spans="1:24" x14ac:dyDescent="0.25">
      <c r="A65" t="s">
        <v>443</v>
      </c>
      <c r="B65">
        <v>23154</v>
      </c>
      <c r="C65" t="s">
        <v>2635</v>
      </c>
      <c r="D65">
        <v>8.7929368019104004E-2</v>
      </c>
      <c r="E65">
        <v>-6.5178282558917999E-2</v>
      </c>
      <c r="F65">
        <v>-1.65444672107697</v>
      </c>
      <c r="G65">
        <v>-1.3451615571975699</v>
      </c>
      <c r="H65">
        <v>-0.63613140583038297</v>
      </c>
      <c r="I65">
        <v>0.25169456005096402</v>
      </c>
      <c r="J65">
        <v>-1.09479904174805</v>
      </c>
      <c r="K65">
        <v>-0.85871583223342896</v>
      </c>
      <c r="L65">
        <v>-6.5376900136470795E-2</v>
      </c>
      <c r="M65">
        <v>1.1778663396835301</v>
      </c>
      <c r="N65">
        <v>0.84354925155639604</v>
      </c>
      <c r="O65">
        <v>-0.38972005248069802</v>
      </c>
      <c r="P65">
        <v>1.3399518728256199</v>
      </c>
      <c r="Q65">
        <v>0.84718197584152199</v>
      </c>
      <c r="R65">
        <v>-0.45753544569015497</v>
      </c>
      <c r="S65">
        <v>0.75372076034545898</v>
      </c>
      <c r="T65">
        <v>1.55218434333801</v>
      </c>
      <c r="U65">
        <v>-0.28701332211494401</v>
      </c>
      <c r="V65">
        <v>1.19559683733516</v>
      </c>
      <c r="W65">
        <v>2.49697707657156</v>
      </c>
      <c r="X65" t="s">
        <v>101</v>
      </c>
    </row>
    <row r="66" spans="1:24" x14ac:dyDescent="0.25">
      <c r="A66" t="s">
        <v>1511</v>
      </c>
      <c r="B66">
        <v>4329</v>
      </c>
      <c r="C66" t="s">
        <v>1921</v>
      </c>
      <c r="D66">
        <v>0.16683864593505901</v>
      </c>
      <c r="E66">
        <v>0.34909036755561801</v>
      </c>
      <c r="F66">
        <v>-1.35212290287018</v>
      </c>
      <c r="G66">
        <v>-0.62729549407958995</v>
      </c>
      <c r="H66">
        <v>-0.67203885316848799</v>
      </c>
      <c r="I66">
        <v>-0.94542509317398105</v>
      </c>
      <c r="J66">
        <v>-1.2546305656433101</v>
      </c>
      <c r="K66">
        <v>-0.76358985900878895</v>
      </c>
      <c r="L66">
        <v>-0.27808001637458801</v>
      </c>
      <c r="M66">
        <v>1.15948593616486</v>
      </c>
      <c r="N66">
        <v>0.73985219001769997</v>
      </c>
      <c r="O66">
        <v>-1.06314408779144</v>
      </c>
      <c r="P66">
        <v>1.4219784736633301</v>
      </c>
      <c r="Q66">
        <v>1.0824077129364</v>
      </c>
      <c r="R66">
        <v>-0.259626835584641</v>
      </c>
      <c r="S66">
        <v>1.57468450069427</v>
      </c>
      <c r="T66">
        <v>0.247874110937119</v>
      </c>
      <c r="U66">
        <v>0.47374191880226102</v>
      </c>
      <c r="V66">
        <v>1.19494529896312</v>
      </c>
      <c r="W66">
        <v>2.4939464190857099</v>
      </c>
      <c r="X66" t="s">
        <v>101</v>
      </c>
    </row>
    <row r="67" spans="1:24" x14ac:dyDescent="0.25">
      <c r="A67" t="s">
        <v>114</v>
      </c>
      <c r="B67">
        <v>10574</v>
      </c>
      <c r="C67" t="s">
        <v>2834</v>
      </c>
      <c r="D67">
        <v>-0.15717002749443101</v>
      </c>
      <c r="E67">
        <v>-0.13070939481258401</v>
      </c>
      <c r="F67">
        <v>-1.71053194999695</v>
      </c>
      <c r="G67">
        <v>-1.03723239898682</v>
      </c>
      <c r="H67">
        <v>-0.80388885736465499</v>
      </c>
      <c r="I67">
        <v>0.34880638122558599</v>
      </c>
      <c r="J67">
        <v>-0.532479107379913</v>
      </c>
      <c r="K67">
        <v>-1.58696925640106</v>
      </c>
      <c r="L67">
        <v>0.238930493593216</v>
      </c>
      <c r="M67">
        <v>1.17990446090698</v>
      </c>
      <c r="N67">
        <v>0.79985672235488903</v>
      </c>
      <c r="O67">
        <v>1.8650118261575699E-2</v>
      </c>
      <c r="P67">
        <v>1.14912462234497</v>
      </c>
      <c r="Q67">
        <v>1.1141631603241</v>
      </c>
      <c r="R67">
        <v>-0.77097278833389304</v>
      </c>
      <c r="S67">
        <v>1.3865431547164899</v>
      </c>
      <c r="T67">
        <v>0.46653163433075001</v>
      </c>
      <c r="U67">
        <v>2.74430364370346E-2</v>
      </c>
      <c r="V67">
        <v>1.19360980432894</v>
      </c>
      <c r="W67">
        <v>2.4877460662959998</v>
      </c>
      <c r="X67" t="s">
        <v>101</v>
      </c>
    </row>
    <row r="68" spans="1:24" x14ac:dyDescent="0.25">
      <c r="A68" t="s">
        <v>895</v>
      </c>
      <c r="B68">
        <v>2547</v>
      </c>
      <c r="C68" t="s">
        <v>2784</v>
      </c>
      <c r="D68">
        <v>-0.246824786067009</v>
      </c>
      <c r="E68">
        <v>-0.357520431280136</v>
      </c>
      <c r="F68">
        <v>-1.341956615448</v>
      </c>
      <c r="G68">
        <v>-1.6447294950485201</v>
      </c>
      <c r="H68">
        <v>-0.60284507274627697</v>
      </c>
      <c r="I68">
        <v>0.85486036539077803</v>
      </c>
      <c r="J68">
        <v>-0.68770200014114402</v>
      </c>
      <c r="K68">
        <v>-1.5020831823348999</v>
      </c>
      <c r="L68">
        <v>0.15902964770793901</v>
      </c>
      <c r="M68">
        <v>1.3935024738311801</v>
      </c>
      <c r="N68">
        <v>0.95307034254074097</v>
      </c>
      <c r="O68">
        <v>-0.40027090907096902</v>
      </c>
      <c r="P68">
        <v>0.50658583641052202</v>
      </c>
      <c r="Q68">
        <v>0.96814298629760698</v>
      </c>
      <c r="R68">
        <v>-8.2014575600624098E-2</v>
      </c>
      <c r="S68">
        <v>0.54198741912841797</v>
      </c>
      <c r="T68">
        <v>1.3938285112380999</v>
      </c>
      <c r="U68">
        <v>9.4939552247524303E-2</v>
      </c>
      <c r="V68">
        <v>1.1932825785544201</v>
      </c>
      <c r="W68">
        <v>2.4862293383577501</v>
      </c>
      <c r="X68" t="s">
        <v>101</v>
      </c>
    </row>
    <row r="69" spans="1:24" x14ac:dyDescent="0.25">
      <c r="A69" t="s">
        <v>776</v>
      </c>
      <c r="B69">
        <v>51593</v>
      </c>
      <c r="C69" t="s">
        <v>2629</v>
      </c>
      <c r="D69">
        <v>2.2944770753383602E-3</v>
      </c>
      <c r="E69">
        <v>-1.73841977119446</v>
      </c>
      <c r="F69">
        <v>-0.142005190253258</v>
      </c>
      <c r="G69">
        <v>-1.5483596324920701</v>
      </c>
      <c r="H69">
        <v>-0.59660005569457997</v>
      </c>
      <c r="I69">
        <v>0.69181048870086703</v>
      </c>
      <c r="J69">
        <v>-0.60028028488159202</v>
      </c>
      <c r="K69">
        <v>-1.2725232839584399</v>
      </c>
      <c r="L69">
        <v>-0.16117134690284701</v>
      </c>
      <c r="M69">
        <v>1.1729041337966899</v>
      </c>
      <c r="N69">
        <v>0.76087141036987305</v>
      </c>
      <c r="O69">
        <v>-5.5645059794187497E-2</v>
      </c>
      <c r="P69">
        <v>0.87813723087310802</v>
      </c>
      <c r="Q69">
        <v>0.93233335018158003</v>
      </c>
      <c r="R69">
        <v>-0.35732150077819802</v>
      </c>
      <c r="S69">
        <v>0.265662550926208</v>
      </c>
      <c r="T69">
        <v>1.7088776826858501</v>
      </c>
      <c r="U69">
        <v>5.9434775263071102E-2</v>
      </c>
      <c r="V69">
        <v>1.1922787970138899</v>
      </c>
      <c r="W69">
        <v>2.4815825112343299</v>
      </c>
      <c r="X69" t="s">
        <v>101</v>
      </c>
    </row>
    <row r="70" spans="1:24" x14ac:dyDescent="0.25">
      <c r="A70" t="s">
        <v>1616</v>
      </c>
      <c r="B70">
        <v>23534</v>
      </c>
      <c r="C70" t="s">
        <v>2278</v>
      </c>
      <c r="D70">
        <v>-0.33504232764244102</v>
      </c>
      <c r="E70">
        <v>0.344136953353882</v>
      </c>
      <c r="F70">
        <v>-1.7512248754501301</v>
      </c>
      <c r="G70">
        <v>-1.2028185129165601</v>
      </c>
      <c r="H70">
        <v>0.46052891016006497</v>
      </c>
      <c r="I70">
        <v>-0.83025670051574696</v>
      </c>
      <c r="J70">
        <v>-0.66917651891708396</v>
      </c>
      <c r="K70">
        <v>-1.4365885257720901</v>
      </c>
      <c r="L70">
        <v>5.5528018623590497E-2</v>
      </c>
      <c r="M70">
        <v>0.94569402933120705</v>
      </c>
      <c r="N70">
        <v>-9.7279250621795696E-2</v>
      </c>
      <c r="O70">
        <v>0.893715500831604</v>
      </c>
      <c r="P70">
        <v>-0.54428166151046797</v>
      </c>
      <c r="Q70">
        <v>0.81852698326110795</v>
      </c>
      <c r="R70">
        <v>1.29830098152161</v>
      </c>
      <c r="S70">
        <v>0.42849817872047402</v>
      </c>
      <c r="T70">
        <v>1.5132595300674401</v>
      </c>
      <c r="U70">
        <v>0.108479239046574</v>
      </c>
      <c r="V70">
        <v>1.1922030121915901</v>
      </c>
      <c r="W70">
        <v>2.4812320748655701</v>
      </c>
      <c r="X70" t="s">
        <v>101</v>
      </c>
    </row>
    <row r="71" spans="1:24" x14ac:dyDescent="0.25">
      <c r="A71" t="s">
        <v>190</v>
      </c>
      <c r="B71">
        <v>11325</v>
      </c>
      <c r="C71" t="s">
        <v>2921</v>
      </c>
      <c r="D71">
        <v>-0.39281505346298201</v>
      </c>
      <c r="E71">
        <v>-0.275634735822678</v>
      </c>
      <c r="F71">
        <v>-1.62703633308411</v>
      </c>
      <c r="G71">
        <v>-2.0161490440368701</v>
      </c>
      <c r="H71">
        <v>0.40729525685310403</v>
      </c>
      <c r="I71">
        <v>0.26031664013862599</v>
      </c>
      <c r="J71">
        <v>-0.51379865407943703</v>
      </c>
      <c r="K71">
        <v>-1.76277923583984</v>
      </c>
      <c r="L71">
        <v>0.56249696016311601</v>
      </c>
      <c r="M71">
        <v>1.2590522766113299</v>
      </c>
      <c r="N71">
        <v>0.52728796005249001</v>
      </c>
      <c r="O71">
        <v>0.50914591550827004</v>
      </c>
      <c r="P71">
        <v>0.22261793911457101</v>
      </c>
      <c r="Q71">
        <v>0.65804624557495095</v>
      </c>
      <c r="R71">
        <v>0.46787300705909701</v>
      </c>
      <c r="S71">
        <v>0.26800894737243702</v>
      </c>
      <c r="T71">
        <v>1.0351469516754199</v>
      </c>
      <c r="U71">
        <v>0.41092509031295799</v>
      </c>
      <c r="V71">
        <v>1.1906898369391801</v>
      </c>
      <c r="W71">
        <v>2.4742449559747799</v>
      </c>
      <c r="X71" t="s">
        <v>101</v>
      </c>
    </row>
    <row r="72" spans="1:24" x14ac:dyDescent="0.25">
      <c r="A72" t="s">
        <v>894</v>
      </c>
      <c r="B72">
        <v>7520</v>
      </c>
      <c r="C72" t="s">
        <v>2785</v>
      </c>
      <c r="D72">
        <v>-0.3838931620121</v>
      </c>
      <c r="E72">
        <v>-0.37545919418335</v>
      </c>
      <c r="F72">
        <v>-1.28171694278717</v>
      </c>
      <c r="G72">
        <v>-1.8309305906295801</v>
      </c>
      <c r="H72">
        <v>-0.25050872564315801</v>
      </c>
      <c r="I72">
        <v>0.68136543035507202</v>
      </c>
      <c r="J72">
        <v>-0.48280233144760099</v>
      </c>
      <c r="K72">
        <v>-1.61567258834839</v>
      </c>
      <c r="L72">
        <v>0.201343283057213</v>
      </c>
      <c r="M72">
        <v>1.3917191028595</v>
      </c>
      <c r="N72">
        <v>1.0033311843872099</v>
      </c>
      <c r="O72">
        <v>-0.35398110747337302</v>
      </c>
      <c r="P72">
        <v>0.56868225336074796</v>
      </c>
      <c r="Q72">
        <v>0.890919029712677</v>
      </c>
      <c r="R72">
        <v>-5.9527430683374398E-2</v>
      </c>
      <c r="S72">
        <v>0.42955633997917197</v>
      </c>
      <c r="T72">
        <v>1.3874533176422099</v>
      </c>
      <c r="U72">
        <v>8.0121971666812897E-2</v>
      </c>
      <c r="V72">
        <v>1.1862832758989601</v>
      </c>
      <c r="W72">
        <v>2.4540124805244901</v>
      </c>
      <c r="X72" t="s">
        <v>101</v>
      </c>
    </row>
    <row r="73" spans="1:24" x14ac:dyDescent="0.25">
      <c r="A73" t="s">
        <v>224</v>
      </c>
      <c r="B73">
        <v>8661</v>
      </c>
      <c r="C73" t="s">
        <v>1879</v>
      </c>
      <c r="D73">
        <v>-0.108196511864662</v>
      </c>
      <c r="E73">
        <v>-0.92808210849761996</v>
      </c>
      <c r="F73">
        <v>-1.23758721351624</v>
      </c>
      <c r="G73">
        <v>-1.0009841918945299</v>
      </c>
      <c r="H73">
        <v>0.300376266241074</v>
      </c>
      <c r="I73">
        <v>9.8565347492694896E-2</v>
      </c>
      <c r="J73">
        <v>-0.38005256652831998</v>
      </c>
      <c r="K73">
        <v>-1.2239677906036399</v>
      </c>
      <c r="L73">
        <v>-0.85699683427810702</v>
      </c>
      <c r="M73">
        <v>1.3669682741165201</v>
      </c>
      <c r="N73">
        <v>0.85062700510025002</v>
      </c>
      <c r="O73">
        <v>5.62705881893635E-2</v>
      </c>
      <c r="P73">
        <v>1.1472015380859399</v>
      </c>
      <c r="Q73">
        <v>0.83046603202819802</v>
      </c>
      <c r="R73">
        <v>-1.3756250143051101</v>
      </c>
      <c r="S73">
        <v>1.43524610996246</v>
      </c>
      <c r="T73">
        <v>0.64887213706970204</v>
      </c>
      <c r="U73">
        <v>0.37689888477325401</v>
      </c>
      <c r="V73">
        <v>1.1859834620522101</v>
      </c>
      <c r="W73">
        <v>2.4526421619691399</v>
      </c>
      <c r="X73" t="s">
        <v>101</v>
      </c>
    </row>
    <row r="74" spans="1:24" x14ac:dyDescent="0.25">
      <c r="A74" t="s">
        <v>1645</v>
      </c>
      <c r="B74">
        <v>22826</v>
      </c>
      <c r="C74" t="s">
        <v>2293</v>
      </c>
      <c r="D74">
        <v>-1.1223616600036599</v>
      </c>
      <c r="E74">
        <v>-0.87826341390609697</v>
      </c>
      <c r="F74">
        <v>-0.621288061141968</v>
      </c>
      <c r="G74">
        <v>0.77088350057601895</v>
      </c>
      <c r="H74">
        <v>-1.4351284503936801</v>
      </c>
      <c r="I74">
        <v>-0.30792176723480202</v>
      </c>
      <c r="J74">
        <v>0.78180289268493697</v>
      </c>
      <c r="K74">
        <v>-1.3983738422393801</v>
      </c>
      <c r="L74">
        <v>-1.1166318655014</v>
      </c>
      <c r="M74">
        <v>1.0609264373779299</v>
      </c>
      <c r="N74">
        <v>1.12622034549713</v>
      </c>
      <c r="O74">
        <v>0.43476641178131098</v>
      </c>
      <c r="P74">
        <v>-0.79916000366210904</v>
      </c>
      <c r="Q74">
        <v>0.73755323886871305</v>
      </c>
      <c r="R74">
        <v>1.0337735414505</v>
      </c>
      <c r="S74">
        <v>0.46450793743133501</v>
      </c>
      <c r="T74">
        <v>0.92236387729644798</v>
      </c>
      <c r="U74">
        <v>0.34633105993270902</v>
      </c>
      <c r="V74">
        <v>1.1838406125704399</v>
      </c>
      <c r="W74">
        <v>2.4428701393441399</v>
      </c>
      <c r="X74" t="s">
        <v>101</v>
      </c>
    </row>
    <row r="75" spans="1:24" x14ac:dyDescent="0.25">
      <c r="A75" t="s">
        <v>515</v>
      </c>
      <c r="B75">
        <v>5223</v>
      </c>
      <c r="C75" t="s">
        <v>2613</v>
      </c>
      <c r="D75">
        <v>-0.69807469844818104</v>
      </c>
      <c r="E75">
        <v>-0.171459421515465</v>
      </c>
      <c r="F75">
        <v>-1.3535840511321999</v>
      </c>
      <c r="G75">
        <v>-1.67782247066498</v>
      </c>
      <c r="H75">
        <v>-1.7050713300705001E-2</v>
      </c>
      <c r="I75">
        <v>0.56342291831970204</v>
      </c>
      <c r="J75">
        <v>-0.404929488897324</v>
      </c>
      <c r="K75">
        <v>-1.69493472576141</v>
      </c>
      <c r="L75">
        <v>0.12788546085357699</v>
      </c>
      <c r="M75">
        <v>1.27021920681</v>
      </c>
      <c r="N75">
        <v>1.01665246486664</v>
      </c>
      <c r="O75">
        <v>-6.3753508031368297E-2</v>
      </c>
      <c r="P75">
        <v>0.73011702299117998</v>
      </c>
      <c r="Q75">
        <v>0.99236434698104903</v>
      </c>
      <c r="R75">
        <v>-0.591031193733215</v>
      </c>
      <c r="S75">
        <v>0.93797212839126598</v>
      </c>
      <c r="T75">
        <v>1.0329960584640501</v>
      </c>
      <c r="U75">
        <v>1.01062504108995E-3</v>
      </c>
      <c r="V75">
        <v>1.18367714914752</v>
      </c>
      <c r="W75">
        <v>2.4421263616770301</v>
      </c>
      <c r="X75" t="s">
        <v>101</v>
      </c>
    </row>
    <row r="76" spans="1:24" x14ac:dyDescent="0.25">
      <c r="A76" t="s">
        <v>619</v>
      </c>
      <c r="B76">
        <v>1104</v>
      </c>
      <c r="C76" t="s">
        <v>2762</v>
      </c>
      <c r="D76">
        <v>0.14642037451267201</v>
      </c>
      <c r="E76">
        <v>-0.88960433006286599</v>
      </c>
      <c r="F76">
        <v>-1.3511101007461499</v>
      </c>
      <c r="G76">
        <v>-0.89168274402618397</v>
      </c>
      <c r="H76">
        <v>-0.768582344055176</v>
      </c>
      <c r="I76">
        <v>-0.37228825688362099</v>
      </c>
      <c r="J76">
        <v>-9.8493836820125594E-2</v>
      </c>
      <c r="K76">
        <v>-1.8399568796157799</v>
      </c>
      <c r="L76">
        <v>0.76944553852081299</v>
      </c>
      <c r="M76">
        <v>1.43898236751556</v>
      </c>
      <c r="N76">
        <v>0.132361605763435</v>
      </c>
      <c r="O76">
        <v>0.52294999361038197</v>
      </c>
      <c r="P76">
        <v>-0.50518280267715499</v>
      </c>
      <c r="Q76">
        <v>1.25617098808289</v>
      </c>
      <c r="R76">
        <v>1.28156518936157</v>
      </c>
      <c r="S76">
        <v>0.14733824133873</v>
      </c>
      <c r="T76">
        <v>0.995189249515533</v>
      </c>
      <c r="U76">
        <v>2.6477688923478099E-2</v>
      </c>
      <c r="V76">
        <v>1.17685612229009</v>
      </c>
      <c r="W76">
        <v>2.4112933917765802</v>
      </c>
      <c r="X76" t="s">
        <v>101</v>
      </c>
    </row>
    <row r="77" spans="1:24" x14ac:dyDescent="0.25">
      <c r="A77" t="s">
        <v>308</v>
      </c>
      <c r="B77">
        <v>84717</v>
      </c>
      <c r="C77" t="s">
        <v>3342</v>
      </c>
      <c r="D77">
        <v>-4.8767519183456898E-3</v>
      </c>
      <c r="E77">
        <v>-0.231312215328217</v>
      </c>
      <c r="F77">
        <v>-1.7224984169006301</v>
      </c>
      <c r="G77">
        <v>0.87214815616607699</v>
      </c>
      <c r="H77">
        <v>-0.98643237352371205</v>
      </c>
      <c r="I77">
        <v>-1.0033894777298</v>
      </c>
      <c r="J77">
        <v>0.26632305979728699</v>
      </c>
      <c r="K77">
        <v>-1.3062212467193599</v>
      </c>
      <c r="L77">
        <v>-1.1534956693649301</v>
      </c>
      <c r="M77">
        <v>0.98500269651412997</v>
      </c>
      <c r="N77">
        <v>-3.0462605878710702E-2</v>
      </c>
      <c r="O77">
        <v>1.0041472911834699</v>
      </c>
      <c r="P77">
        <v>0.87153452634811401</v>
      </c>
      <c r="Q77">
        <v>-0.73415076732635498</v>
      </c>
      <c r="R77">
        <v>0.98028999567031905</v>
      </c>
      <c r="S77">
        <v>0.78018671274185203</v>
      </c>
      <c r="T77">
        <v>1.0841200351715099</v>
      </c>
      <c r="U77">
        <v>0.32908701896667503</v>
      </c>
      <c r="V77">
        <v>1.17105664876807</v>
      </c>
      <c r="W77">
        <v>2.3853882773286199</v>
      </c>
      <c r="X77" t="s">
        <v>101</v>
      </c>
    </row>
    <row r="78" spans="1:24" x14ac:dyDescent="0.25">
      <c r="A78" t="s">
        <v>1545</v>
      </c>
      <c r="B78">
        <v>8662</v>
      </c>
      <c r="C78" t="s">
        <v>1881</v>
      </c>
      <c r="D78">
        <v>-1.8033599480986599E-3</v>
      </c>
      <c r="E78">
        <v>0.15956437587738001</v>
      </c>
      <c r="F78">
        <v>-1.73848009109497</v>
      </c>
      <c r="G78">
        <v>-1.38424932956696</v>
      </c>
      <c r="H78">
        <v>0.596244037151337</v>
      </c>
      <c r="I78">
        <v>-0.31253385543823198</v>
      </c>
      <c r="J78">
        <v>-0.51966035366058305</v>
      </c>
      <c r="K78">
        <v>-0.99568122625350997</v>
      </c>
      <c r="L78">
        <v>-1.0496684312820399</v>
      </c>
      <c r="M78">
        <v>1.0595015287399301</v>
      </c>
      <c r="N78">
        <v>0.84961020946502697</v>
      </c>
      <c r="O78">
        <v>-0.328392654657364</v>
      </c>
      <c r="P78">
        <v>0.94863736629486095</v>
      </c>
      <c r="Q78">
        <v>1.00310230255127</v>
      </c>
      <c r="R78">
        <v>-0.85120046138763406</v>
      </c>
      <c r="S78">
        <v>1.1920355558395399</v>
      </c>
      <c r="T78">
        <v>0.316832184791565</v>
      </c>
      <c r="U78">
        <v>1.05614233016968</v>
      </c>
      <c r="V78">
        <v>1.16583739955806</v>
      </c>
      <c r="W78">
        <v>2.36231438869775</v>
      </c>
      <c r="X78" t="s">
        <v>101</v>
      </c>
    </row>
    <row r="79" spans="1:24" x14ac:dyDescent="0.25">
      <c r="A79" t="s">
        <v>1532</v>
      </c>
      <c r="B79">
        <v>1479</v>
      </c>
      <c r="C79" t="s">
        <v>2360</v>
      </c>
      <c r="D79">
        <v>0.64754474163055398</v>
      </c>
      <c r="E79">
        <v>-1.45015025138855</v>
      </c>
      <c r="F79">
        <v>9.6369378268718706E-2</v>
      </c>
      <c r="G79">
        <v>-1.42665123939514</v>
      </c>
      <c r="H79">
        <v>-1.11689269542694</v>
      </c>
      <c r="I79">
        <v>0.56499832868576005</v>
      </c>
      <c r="J79">
        <v>-0.55464738607406605</v>
      </c>
      <c r="K79">
        <v>-1.34569835662842</v>
      </c>
      <c r="L79">
        <v>-0.65085422992706299</v>
      </c>
      <c r="M79">
        <v>6.2654875218868297E-2</v>
      </c>
      <c r="N79">
        <v>-0.74062150716781605</v>
      </c>
      <c r="O79">
        <v>1.3842027187347401</v>
      </c>
      <c r="P79">
        <v>0.46229717135429399</v>
      </c>
      <c r="Q79">
        <v>0.88997745513916005</v>
      </c>
      <c r="R79">
        <v>0.62627094984054599</v>
      </c>
      <c r="S79">
        <v>0.90168035030365001</v>
      </c>
      <c r="T79">
        <v>1.20183145999908</v>
      </c>
      <c r="U79">
        <v>0.44768819212913502</v>
      </c>
      <c r="V79">
        <v>1.1635514862007601</v>
      </c>
      <c r="W79">
        <v>2.35227890547164</v>
      </c>
      <c r="X79" t="s">
        <v>101</v>
      </c>
    </row>
    <row r="80" spans="1:24" x14ac:dyDescent="0.25">
      <c r="A80" t="s">
        <v>1369</v>
      </c>
      <c r="B80">
        <v>10664</v>
      </c>
      <c r="C80" t="s">
        <v>2598</v>
      </c>
      <c r="D80">
        <v>1.20051264762878</v>
      </c>
      <c r="E80">
        <v>-0.48008254170417802</v>
      </c>
      <c r="F80">
        <v>-1.5047024488449099</v>
      </c>
      <c r="G80">
        <v>-1.5626363754272501</v>
      </c>
      <c r="H80">
        <v>-0.70247888565063499</v>
      </c>
      <c r="I80">
        <v>6.0629103332757901E-2</v>
      </c>
      <c r="J80">
        <v>-0.51094776391982999</v>
      </c>
      <c r="K80">
        <v>-1.6764318943023699</v>
      </c>
      <c r="L80">
        <v>-4.2301625013351399E-2</v>
      </c>
      <c r="M80">
        <v>0.63033944368362405</v>
      </c>
      <c r="N80">
        <v>-0.495303094387054</v>
      </c>
      <c r="O80">
        <v>0.64923602342605602</v>
      </c>
      <c r="P80">
        <v>0.44896712899208102</v>
      </c>
      <c r="Q80">
        <v>1.27683353424072</v>
      </c>
      <c r="R80">
        <v>0.47868546843528698</v>
      </c>
      <c r="S80">
        <v>0.59915757179260298</v>
      </c>
      <c r="T80">
        <v>1.16053366661072</v>
      </c>
      <c r="U80">
        <v>0.469990015029907</v>
      </c>
      <c r="V80">
        <v>1.1596532824138801</v>
      </c>
      <c r="W80">
        <v>2.33526344994945</v>
      </c>
      <c r="X80" t="s">
        <v>101</v>
      </c>
    </row>
    <row r="81" spans="1:24" x14ac:dyDescent="0.25">
      <c r="A81" t="s">
        <v>1323</v>
      </c>
      <c r="B81">
        <v>134510</v>
      </c>
      <c r="C81" t="s">
        <v>2694</v>
      </c>
      <c r="D81">
        <v>0.10410912334918999</v>
      </c>
      <c r="E81">
        <v>-0.81918007135391202</v>
      </c>
      <c r="F81">
        <v>-0.97408664226532005</v>
      </c>
      <c r="G81">
        <v>-1.5481101274490401</v>
      </c>
      <c r="H81">
        <v>-0.154160812497139</v>
      </c>
      <c r="I81">
        <v>0.57961285114288297</v>
      </c>
      <c r="J81">
        <v>-0.37652936577796903</v>
      </c>
      <c r="K81">
        <v>-1.6639547348022501</v>
      </c>
      <c r="L81">
        <v>-0.35039505362510698</v>
      </c>
      <c r="M81">
        <v>1.3057729005813601</v>
      </c>
      <c r="N81">
        <v>1.08352363109589</v>
      </c>
      <c r="O81">
        <v>-0.70013886690139804</v>
      </c>
      <c r="P81">
        <v>0.27517992258071899</v>
      </c>
      <c r="Q81">
        <v>1.37473976612091</v>
      </c>
      <c r="R81">
        <v>-0.52726161479949996</v>
      </c>
      <c r="S81">
        <v>0.67923998832702603</v>
      </c>
      <c r="T81">
        <v>0.99809050559997603</v>
      </c>
      <c r="U81">
        <v>0.71354871988296498</v>
      </c>
      <c r="V81">
        <v>1.1561544206407299</v>
      </c>
      <c r="W81">
        <v>2.3200951223853998</v>
      </c>
      <c r="X81" t="s">
        <v>101</v>
      </c>
    </row>
    <row r="82" spans="1:24" x14ac:dyDescent="0.25">
      <c r="A82" t="s">
        <v>542</v>
      </c>
      <c r="B82">
        <v>5501</v>
      </c>
      <c r="C82" t="s">
        <v>2209</v>
      </c>
      <c r="D82">
        <v>0.45733439922332803</v>
      </c>
      <c r="E82">
        <v>0.76434588432312001</v>
      </c>
      <c r="F82">
        <v>-1.9451653957366899</v>
      </c>
      <c r="G82">
        <v>-0.94371503591537498</v>
      </c>
      <c r="H82">
        <v>-1.31356453895569</v>
      </c>
      <c r="I82">
        <v>0.180580019950867</v>
      </c>
      <c r="J82">
        <v>-2.56437975913286E-2</v>
      </c>
      <c r="K82">
        <v>-0.90633213520050004</v>
      </c>
      <c r="L82">
        <v>-1.4675590991973899</v>
      </c>
      <c r="M82">
        <v>0.53802573680877697</v>
      </c>
      <c r="N82">
        <v>-0.14839561283588401</v>
      </c>
      <c r="O82">
        <v>0.33385497331619302</v>
      </c>
      <c r="P82">
        <v>0.47400757670402499</v>
      </c>
      <c r="Q82">
        <v>1.4503247737884499</v>
      </c>
      <c r="R82">
        <v>0.15236720442771901</v>
      </c>
      <c r="S82">
        <v>0.75224345922470104</v>
      </c>
      <c r="T82">
        <v>0.59834653139114402</v>
      </c>
      <c r="U82">
        <v>1.04894506931305</v>
      </c>
      <c r="V82">
        <v>1.15549326791532</v>
      </c>
      <c r="W82">
        <v>2.3172399188731201</v>
      </c>
      <c r="X82" t="s">
        <v>101</v>
      </c>
    </row>
    <row r="83" spans="1:24" x14ac:dyDescent="0.25">
      <c r="A83" t="s">
        <v>160</v>
      </c>
      <c r="B83">
        <v>79869</v>
      </c>
      <c r="C83" t="s">
        <v>2476</v>
      </c>
      <c r="D83">
        <v>0.27634260058402998</v>
      </c>
      <c r="E83">
        <v>-1.8123145103454601</v>
      </c>
      <c r="F83">
        <v>-0.37419912219047502</v>
      </c>
      <c r="G83">
        <v>-1.8020539283752399</v>
      </c>
      <c r="H83">
        <v>0.23610584437847101</v>
      </c>
      <c r="I83">
        <v>0.26577660441398598</v>
      </c>
      <c r="J83">
        <v>-0.31879678368568398</v>
      </c>
      <c r="K83">
        <v>-1.7587639093398999</v>
      </c>
      <c r="L83">
        <v>9.7407095134258298E-2</v>
      </c>
      <c r="M83">
        <v>1.03077721595764</v>
      </c>
      <c r="N83">
        <v>0.28165036439895602</v>
      </c>
      <c r="O83">
        <v>0.59774345159530595</v>
      </c>
      <c r="P83">
        <v>-9.8589137196540805E-2</v>
      </c>
      <c r="Q83">
        <v>1.2642842531204199</v>
      </c>
      <c r="R83">
        <v>0.134476467967033</v>
      </c>
      <c r="S83">
        <v>0.27134394645690901</v>
      </c>
      <c r="T83">
        <v>1.21633541584015</v>
      </c>
      <c r="U83">
        <v>0.49247422814369202</v>
      </c>
      <c r="V83">
        <v>1.1534435906344001</v>
      </c>
      <c r="W83">
        <v>2.30841017719843</v>
      </c>
      <c r="X83" t="s">
        <v>101</v>
      </c>
    </row>
    <row r="84" spans="1:24" x14ac:dyDescent="0.25">
      <c r="A84" t="s">
        <v>1433</v>
      </c>
      <c r="B84">
        <v>63935</v>
      </c>
      <c r="C84" t="s">
        <v>2018</v>
      </c>
      <c r="D84">
        <v>-1.3270955085754399</v>
      </c>
      <c r="E84">
        <v>0.16859675943851499</v>
      </c>
      <c r="F84">
        <v>-1.1018878221511801</v>
      </c>
      <c r="G84">
        <v>-1.8094680309295701</v>
      </c>
      <c r="H84">
        <v>9.46056693792343E-2</v>
      </c>
      <c r="I84">
        <v>0.24872897565364799</v>
      </c>
      <c r="J84">
        <v>-0.219060033559799</v>
      </c>
      <c r="K84">
        <v>-1.85452044010162</v>
      </c>
      <c r="L84">
        <v>0.61125159263610795</v>
      </c>
      <c r="M84">
        <v>1.0909698009491</v>
      </c>
      <c r="N84">
        <v>0.337470382452011</v>
      </c>
      <c r="O84">
        <v>0.83194625377654996</v>
      </c>
      <c r="P84">
        <v>-0.276578038930893</v>
      </c>
      <c r="Q84">
        <v>1.04454970359802</v>
      </c>
      <c r="R84">
        <v>0.698161602020264</v>
      </c>
      <c r="S84">
        <v>0.39930680394172702</v>
      </c>
      <c r="T84">
        <v>0.98685932159423795</v>
      </c>
      <c r="U84">
        <v>7.6162762939930004E-2</v>
      </c>
      <c r="V84">
        <v>1.1530774922834499</v>
      </c>
      <c r="W84">
        <v>2.3068366209975801</v>
      </c>
      <c r="X84" t="s">
        <v>101</v>
      </c>
    </row>
    <row r="85" spans="1:24" x14ac:dyDescent="0.25">
      <c r="A85" t="s">
        <v>40</v>
      </c>
      <c r="B85">
        <v>162</v>
      </c>
      <c r="C85" t="s">
        <v>2350</v>
      </c>
      <c r="D85">
        <v>0.28902682662010198</v>
      </c>
      <c r="E85">
        <v>-0.93503290414810203</v>
      </c>
      <c r="F85">
        <v>-1.4041930437087999</v>
      </c>
      <c r="G85">
        <v>-0.81646943092346203</v>
      </c>
      <c r="H85">
        <v>-0.26882889866828902</v>
      </c>
      <c r="I85">
        <v>0.24439969658851601</v>
      </c>
      <c r="J85">
        <v>-0.35134240984916698</v>
      </c>
      <c r="K85">
        <v>-0.52871769666671797</v>
      </c>
      <c r="L85">
        <v>-1.40653336048126</v>
      </c>
      <c r="M85">
        <v>0.829773008823395</v>
      </c>
      <c r="N85">
        <v>1.17464888095856</v>
      </c>
      <c r="O85">
        <v>4.5777227729558903E-2</v>
      </c>
      <c r="P85">
        <v>1.1537235975265501</v>
      </c>
      <c r="Q85">
        <v>-1.3441350460052499</v>
      </c>
      <c r="R85">
        <v>1.03130996227264</v>
      </c>
      <c r="S85">
        <v>0.74041390419006303</v>
      </c>
      <c r="T85">
        <v>0.11160227656364401</v>
      </c>
      <c r="U85">
        <v>1.4345773458480799</v>
      </c>
      <c r="V85">
        <v>1.15059804212716</v>
      </c>
      <c r="W85">
        <v>2.29620710392512</v>
      </c>
      <c r="X85" t="s">
        <v>101</v>
      </c>
    </row>
    <row r="86" spans="1:24" x14ac:dyDescent="0.25">
      <c r="A86" t="s">
        <v>1063</v>
      </c>
      <c r="B86">
        <v>25824</v>
      </c>
      <c r="C86" t="s">
        <v>3051</v>
      </c>
      <c r="D86">
        <v>-1.2501628398895299</v>
      </c>
      <c r="E86">
        <v>0.13218647241592399</v>
      </c>
      <c r="F86">
        <v>-0.46461719274520902</v>
      </c>
      <c r="G86">
        <v>-1.2298557758331301</v>
      </c>
      <c r="H86">
        <v>-0.70965439081192005</v>
      </c>
      <c r="I86">
        <v>0.24195270240306899</v>
      </c>
      <c r="J86">
        <v>-0.34022286534309398</v>
      </c>
      <c r="K86">
        <v>-1.81813228130341</v>
      </c>
      <c r="L86">
        <v>0.26971200108528098</v>
      </c>
      <c r="M86">
        <v>1.20441317558289</v>
      </c>
      <c r="N86">
        <v>1.1060495376586901</v>
      </c>
      <c r="O86">
        <v>-0.727869153022766</v>
      </c>
      <c r="P86">
        <v>1.18113470077515</v>
      </c>
      <c r="Q86">
        <v>1.0939382314682</v>
      </c>
      <c r="R86">
        <v>-0.57751548290252697</v>
      </c>
      <c r="S86">
        <v>1.0744205713272099</v>
      </c>
      <c r="T86">
        <v>0.50721085071563698</v>
      </c>
      <c r="U86">
        <v>0.30701172351837203</v>
      </c>
      <c r="V86">
        <v>1.1486209250158701</v>
      </c>
      <c r="W86">
        <v>2.2877657244296401</v>
      </c>
      <c r="X86" t="s">
        <v>101</v>
      </c>
    </row>
    <row r="87" spans="1:24" x14ac:dyDescent="0.25">
      <c r="A87" t="s">
        <v>1316</v>
      </c>
      <c r="B87">
        <v>6949</v>
      </c>
      <c r="C87" t="s">
        <v>2630</v>
      </c>
      <c r="D87">
        <v>-0.140828907489777</v>
      </c>
      <c r="E87">
        <v>-1.0150406360626201</v>
      </c>
      <c r="F87">
        <v>-0.32549321651458701</v>
      </c>
      <c r="G87">
        <v>6.8828143179416698E-2</v>
      </c>
      <c r="H87">
        <v>-1.3693761825561499</v>
      </c>
      <c r="I87">
        <v>-0.48821976780891402</v>
      </c>
      <c r="J87">
        <v>6.3508354127407102E-2</v>
      </c>
      <c r="K87">
        <v>-0.64287549257278398</v>
      </c>
      <c r="L87">
        <v>-1.3160161972045901</v>
      </c>
      <c r="M87">
        <v>1.19491755962372</v>
      </c>
      <c r="N87">
        <v>-0.94651603698730502</v>
      </c>
      <c r="O87">
        <v>1.23296117782593</v>
      </c>
      <c r="P87">
        <v>0.93097710609436002</v>
      </c>
      <c r="Q87">
        <v>-0.478598982095718</v>
      </c>
      <c r="R87">
        <v>1.3363897800445601</v>
      </c>
      <c r="S87">
        <v>1.36636185646057</v>
      </c>
      <c r="T87">
        <v>0.91408854722976696</v>
      </c>
      <c r="U87">
        <v>-0.38506704568862898</v>
      </c>
      <c r="V87">
        <v>1.14789198504554</v>
      </c>
      <c r="W87">
        <v>2.2846610433710999</v>
      </c>
      <c r="X87" t="s">
        <v>101</v>
      </c>
    </row>
    <row r="88" spans="1:24" x14ac:dyDescent="0.25">
      <c r="A88" t="s">
        <v>818</v>
      </c>
      <c r="B88">
        <v>54386</v>
      </c>
      <c r="C88" t="s">
        <v>2515</v>
      </c>
      <c r="D88">
        <v>-9.1784700751304599E-2</v>
      </c>
      <c r="E88">
        <v>0.17580242455005601</v>
      </c>
      <c r="F88">
        <v>-1.8798353672027599</v>
      </c>
      <c r="G88">
        <v>-1.85638356208801</v>
      </c>
      <c r="H88">
        <v>-7.23562091588974E-2</v>
      </c>
      <c r="I88">
        <v>-8.5500158369541196E-2</v>
      </c>
      <c r="J88">
        <v>0.18275076150894201</v>
      </c>
      <c r="K88">
        <v>-1.9570995569229099</v>
      </c>
      <c r="L88">
        <v>0.42077067494392401</v>
      </c>
      <c r="M88">
        <v>1.05688524246216</v>
      </c>
      <c r="N88">
        <v>0.50524407625198398</v>
      </c>
      <c r="O88">
        <v>0.233688309788704</v>
      </c>
      <c r="P88">
        <v>0.43287846446037298</v>
      </c>
      <c r="Q88">
        <v>1.0182311534881601</v>
      </c>
      <c r="R88">
        <v>0.56313031911849998</v>
      </c>
      <c r="S88">
        <v>1.22881270945072E-2</v>
      </c>
      <c r="T88">
        <v>0.84332257509231601</v>
      </c>
      <c r="U88">
        <v>0.49796742200851402</v>
      </c>
      <c r="V88">
        <v>1.14747459813952</v>
      </c>
      <c r="W88">
        <v>2.2828852504558199</v>
      </c>
      <c r="X88" t="s">
        <v>101</v>
      </c>
    </row>
    <row r="89" spans="1:24" x14ac:dyDescent="0.25">
      <c r="A89" t="s">
        <v>703</v>
      </c>
      <c r="B89">
        <v>9733</v>
      </c>
      <c r="C89" t="s">
        <v>3186</v>
      </c>
      <c r="D89">
        <v>-0.20430535078048701</v>
      </c>
      <c r="E89">
        <v>-0.37700757384300199</v>
      </c>
      <c r="F89">
        <v>-1.66700315475464</v>
      </c>
      <c r="G89">
        <v>-1.7187933921814</v>
      </c>
      <c r="H89">
        <v>-0.16532087326049799</v>
      </c>
      <c r="I89">
        <v>0.28223329782486001</v>
      </c>
      <c r="J89">
        <v>0.16228783130645799</v>
      </c>
      <c r="K89">
        <v>-1.9785081148147601</v>
      </c>
      <c r="L89">
        <v>0.50381034612655595</v>
      </c>
      <c r="M89">
        <v>1.19896459579468</v>
      </c>
      <c r="N89">
        <v>0.68142336606979403</v>
      </c>
      <c r="O89">
        <v>0.367928206920624</v>
      </c>
      <c r="P89">
        <v>0.47525823116302501</v>
      </c>
      <c r="Q89">
        <v>1.29756367206573</v>
      </c>
      <c r="R89">
        <v>-0.17094090580940199</v>
      </c>
      <c r="S89">
        <v>0.35530400276184099</v>
      </c>
      <c r="T89">
        <v>0.81102615594863903</v>
      </c>
      <c r="U89">
        <v>0.14607970416545901</v>
      </c>
      <c r="V89">
        <v>1.1472460014952599</v>
      </c>
      <c r="W89">
        <v>2.2819132099641499</v>
      </c>
      <c r="X89" t="s">
        <v>101</v>
      </c>
    </row>
    <row r="90" spans="1:24" x14ac:dyDescent="0.25">
      <c r="A90" t="s">
        <v>514</v>
      </c>
      <c r="B90">
        <v>5217</v>
      </c>
      <c r="C90" t="s">
        <v>3244</v>
      </c>
      <c r="D90">
        <v>-0.264196246862411</v>
      </c>
      <c r="E90">
        <v>0.52844935655593905</v>
      </c>
      <c r="F90">
        <v>-1.64382040500641</v>
      </c>
      <c r="G90">
        <v>-1.6326720714569101</v>
      </c>
      <c r="H90">
        <v>-3.6216523498296703E-2</v>
      </c>
      <c r="I90">
        <v>-0.48136290907859802</v>
      </c>
      <c r="J90">
        <v>-1.8021198511123699</v>
      </c>
      <c r="K90">
        <v>-0.53595870733261097</v>
      </c>
      <c r="L90">
        <v>0.70688372850418102</v>
      </c>
      <c r="M90">
        <v>1.18352258205414</v>
      </c>
      <c r="N90">
        <v>0.61224687099456798</v>
      </c>
      <c r="O90">
        <v>-0.41620215773582497</v>
      </c>
      <c r="P90">
        <v>1.04698538780212</v>
      </c>
      <c r="Q90">
        <v>0.99693256616592396</v>
      </c>
      <c r="R90">
        <v>0.106333553791046</v>
      </c>
      <c r="S90">
        <v>0.63354849815368697</v>
      </c>
      <c r="T90">
        <v>0.681024849414825</v>
      </c>
      <c r="U90">
        <v>0.31662151217460599</v>
      </c>
      <c r="V90">
        <v>1.1468919213447299</v>
      </c>
      <c r="W90">
        <v>2.2804085000624998</v>
      </c>
      <c r="X90" t="s">
        <v>101</v>
      </c>
    </row>
    <row r="91" spans="1:24" x14ac:dyDescent="0.25">
      <c r="A91" t="s">
        <v>109</v>
      </c>
      <c r="B91">
        <v>10576</v>
      </c>
      <c r="C91" t="s">
        <v>2812</v>
      </c>
      <c r="D91">
        <v>-1.9307240145281001E-3</v>
      </c>
      <c r="E91">
        <v>-0.35686886310577398</v>
      </c>
      <c r="F91">
        <v>-1.5237412452697801</v>
      </c>
      <c r="G91">
        <v>-1.78467977046967</v>
      </c>
      <c r="H91">
        <v>0.48028409481048601</v>
      </c>
      <c r="I91">
        <v>-0.141992747783661</v>
      </c>
      <c r="J91">
        <v>1.55800841748714E-2</v>
      </c>
      <c r="K91">
        <v>-1.7149341106414799</v>
      </c>
      <c r="L91">
        <v>-0.120931126177311</v>
      </c>
      <c r="M91">
        <v>1.35520148277283</v>
      </c>
      <c r="N91">
        <v>0.79997128248214699</v>
      </c>
      <c r="O91">
        <v>-0.27263191342353799</v>
      </c>
      <c r="P91">
        <v>0.79187911748886097</v>
      </c>
      <c r="Q91">
        <v>0.92842841148376498</v>
      </c>
      <c r="R91">
        <v>-0.27391910552978499</v>
      </c>
      <c r="S91">
        <v>1.3412513732910201</v>
      </c>
      <c r="T91">
        <v>0.49490100145339999</v>
      </c>
      <c r="U91">
        <v>-1.5867274254560498E-2</v>
      </c>
      <c r="V91">
        <v>1.14426986491566</v>
      </c>
      <c r="W91">
        <v>2.26929547718699</v>
      </c>
    </row>
    <row r="92" spans="1:24" x14ac:dyDescent="0.25">
      <c r="A92" t="s">
        <v>228</v>
      </c>
      <c r="B92">
        <v>1974</v>
      </c>
      <c r="C92" t="s">
        <v>2754</v>
      </c>
      <c r="D92">
        <v>-1.4517020434141201E-2</v>
      </c>
      <c r="E92">
        <v>0.42618477344512901</v>
      </c>
      <c r="F92">
        <v>-1.84985363483429</v>
      </c>
      <c r="G92">
        <v>-1.8269410133361801</v>
      </c>
      <c r="H92">
        <v>-0.120171003043652</v>
      </c>
      <c r="I92">
        <v>1.15470876917243E-2</v>
      </c>
      <c r="J92">
        <v>-0.77489465475082397</v>
      </c>
      <c r="K92">
        <v>-1.6607922315597501</v>
      </c>
      <c r="L92">
        <v>0.66243523359298695</v>
      </c>
      <c r="M92">
        <v>0.91776812076568604</v>
      </c>
      <c r="N92">
        <v>0.71763736009597801</v>
      </c>
      <c r="O92">
        <v>-0.19721950590610501</v>
      </c>
      <c r="P92">
        <v>0.70937472581863403</v>
      </c>
      <c r="Q92">
        <v>1.05622506141663</v>
      </c>
      <c r="R92">
        <v>0.16996520757675199</v>
      </c>
      <c r="S92">
        <v>0.27058529853820801</v>
      </c>
      <c r="T92">
        <v>0.762900531291962</v>
      </c>
      <c r="U92">
        <v>0.73976576328277599</v>
      </c>
      <c r="V92">
        <v>1.1437783362343901</v>
      </c>
      <c r="W92">
        <v>2.26721817585672</v>
      </c>
    </row>
    <row r="93" spans="1:24" x14ac:dyDescent="0.25">
      <c r="A93" t="s">
        <v>1706</v>
      </c>
      <c r="B93">
        <v>7334</v>
      </c>
      <c r="C93" t="s">
        <v>2024</v>
      </c>
      <c r="D93">
        <v>-0.442929476499557</v>
      </c>
      <c r="E93">
        <v>-0.59875100851059004</v>
      </c>
      <c r="F93">
        <v>-0.18567849695682501</v>
      </c>
      <c r="G93">
        <v>-1.4613726139068599</v>
      </c>
      <c r="H93">
        <v>-0.78252589702606201</v>
      </c>
      <c r="I93">
        <v>0.362935930490494</v>
      </c>
      <c r="J93">
        <v>-1.5611206293106099</v>
      </c>
      <c r="K93">
        <v>-0.91203355789184604</v>
      </c>
      <c r="L93">
        <v>0.43944370746612499</v>
      </c>
      <c r="M93">
        <v>1.81819725036621</v>
      </c>
      <c r="N93">
        <v>0.38665431737899802</v>
      </c>
      <c r="O93">
        <v>-0.97749251127242998</v>
      </c>
      <c r="P93">
        <v>0.95200389623642001</v>
      </c>
      <c r="Q93">
        <v>1.0899900197982799</v>
      </c>
      <c r="R93">
        <v>-0.16103133559227001</v>
      </c>
      <c r="S93">
        <v>0.733942151069641</v>
      </c>
      <c r="T93">
        <v>0.92792761325836204</v>
      </c>
      <c r="U93">
        <v>0.37184074521064803</v>
      </c>
      <c r="V93">
        <v>1.14267379873329</v>
      </c>
      <c r="W93">
        <v>2.2625568513972301</v>
      </c>
    </row>
    <row r="94" spans="1:24" x14ac:dyDescent="0.25">
      <c r="A94" t="s">
        <v>1518</v>
      </c>
      <c r="B94">
        <v>9070</v>
      </c>
      <c r="C94" t="s">
        <v>2155</v>
      </c>
      <c r="D94">
        <v>0.22325646877288799</v>
      </c>
      <c r="E94">
        <v>-1.39695560932159</v>
      </c>
      <c r="F94">
        <v>-0.50867164134979204</v>
      </c>
      <c r="G94">
        <v>-1.8326762914657599</v>
      </c>
      <c r="H94">
        <v>3.6697611212730401E-2</v>
      </c>
      <c r="I94">
        <v>-0.12959334254264801</v>
      </c>
      <c r="J94">
        <v>-6.1226222664117799E-2</v>
      </c>
      <c r="K94">
        <v>-1.6149700880050699</v>
      </c>
      <c r="L94">
        <v>0.15013632178306599</v>
      </c>
      <c r="M94">
        <v>1.43229591846466</v>
      </c>
      <c r="N94">
        <v>0.698267161846161</v>
      </c>
      <c r="O94">
        <v>-0.448192238807678</v>
      </c>
      <c r="P94">
        <v>0.19187566637992901</v>
      </c>
      <c r="Q94">
        <v>1.07116222381592</v>
      </c>
      <c r="R94">
        <v>0.66253411769866899</v>
      </c>
      <c r="S94">
        <v>0.453289985656738</v>
      </c>
      <c r="T94">
        <v>1.4265233278274501</v>
      </c>
      <c r="U94">
        <v>-0.35375329852104198</v>
      </c>
      <c r="V94">
        <v>1.1408895175490099</v>
      </c>
      <c r="W94">
        <v>2.2550467015291402</v>
      </c>
    </row>
    <row r="95" spans="1:24" x14ac:dyDescent="0.25">
      <c r="A95" t="s">
        <v>1384</v>
      </c>
      <c r="B95">
        <v>1982</v>
      </c>
      <c r="C95" t="s">
        <v>3182</v>
      </c>
      <c r="D95">
        <v>-0.64952909946441695</v>
      </c>
      <c r="E95">
        <v>-0.488676697015762</v>
      </c>
      <c r="F95">
        <v>-0.85859215259552002</v>
      </c>
      <c r="G95">
        <v>-1.7184876203537001</v>
      </c>
      <c r="H95">
        <v>0.213297173380852</v>
      </c>
      <c r="I95">
        <v>0.39117968082428001</v>
      </c>
      <c r="J95">
        <v>-0.83721667528152499</v>
      </c>
      <c r="K95">
        <v>0.29668512940406799</v>
      </c>
      <c r="L95">
        <v>-1.4559975862503101</v>
      </c>
      <c r="M95">
        <v>1.23936951160431</v>
      </c>
      <c r="N95">
        <v>1.32191121578217</v>
      </c>
      <c r="O95">
        <v>-0.56448268890380904</v>
      </c>
      <c r="P95">
        <v>1.3240280151367201</v>
      </c>
      <c r="Q95">
        <v>8.6275219917297405E-2</v>
      </c>
      <c r="R95">
        <v>-0.29629248380661</v>
      </c>
      <c r="S95">
        <v>0.72877264022827104</v>
      </c>
      <c r="T95">
        <v>1.2488596439361599</v>
      </c>
      <c r="U95">
        <v>1.88968442380428E-2</v>
      </c>
      <c r="V95">
        <v>1.13496397394273</v>
      </c>
      <c r="W95">
        <v>2.2302791709343501</v>
      </c>
    </row>
    <row r="96" spans="1:24" x14ac:dyDescent="0.25">
      <c r="A96" t="s">
        <v>522</v>
      </c>
      <c r="B96">
        <v>5300</v>
      </c>
      <c r="C96" t="s">
        <v>2695</v>
      </c>
      <c r="D96">
        <v>-0.62331724166870095</v>
      </c>
      <c r="E96">
        <v>-0.36397102475166299</v>
      </c>
      <c r="F96">
        <v>-1.2066608667373699</v>
      </c>
      <c r="G96">
        <v>-1.9187866449356099</v>
      </c>
      <c r="H96">
        <v>0.492182016372681</v>
      </c>
      <c r="I96">
        <v>0.45967027544975297</v>
      </c>
      <c r="J96">
        <v>0.32014897465705899</v>
      </c>
      <c r="K96">
        <v>-1.8546488285064699</v>
      </c>
      <c r="L96">
        <v>-0.40096244215965299</v>
      </c>
      <c r="M96">
        <v>1.5215822458267201</v>
      </c>
      <c r="N96">
        <v>0.82695788145065297</v>
      </c>
      <c r="O96">
        <v>-0.154590964317322</v>
      </c>
      <c r="P96">
        <v>-6.3093215227127103E-2</v>
      </c>
      <c r="Q96">
        <v>0.92137485742569003</v>
      </c>
      <c r="R96">
        <v>0.10865277051925699</v>
      </c>
      <c r="S96">
        <v>0.51974523067474399</v>
      </c>
      <c r="T96">
        <v>0.81909948587417603</v>
      </c>
      <c r="U96">
        <v>0.59661751985549905</v>
      </c>
      <c r="V96">
        <v>1.13252128826247</v>
      </c>
      <c r="W96">
        <v>2.2201461273022098</v>
      </c>
    </row>
    <row r="97" spans="1:23" x14ac:dyDescent="0.25">
      <c r="A97" t="s">
        <v>1600</v>
      </c>
      <c r="B97">
        <v>22950</v>
      </c>
      <c r="C97" t="s">
        <v>1714</v>
      </c>
      <c r="D97">
        <v>0.143002644181252</v>
      </c>
      <c r="E97">
        <v>-1.6385586261749301</v>
      </c>
      <c r="F97">
        <v>-0.73364651203155495</v>
      </c>
      <c r="G97">
        <v>-2.0034747123718302</v>
      </c>
      <c r="H97">
        <v>0.29853838682174699</v>
      </c>
      <c r="I97">
        <v>0.191152438521385</v>
      </c>
      <c r="J97">
        <v>0.14980785548687001</v>
      </c>
      <c r="K97">
        <v>-1.9917860031127901</v>
      </c>
      <c r="L97">
        <v>0.50131976604461703</v>
      </c>
      <c r="M97">
        <v>1.0012284517288199</v>
      </c>
      <c r="N97">
        <v>0.61082100868225098</v>
      </c>
      <c r="O97">
        <v>0.61715316772460904</v>
      </c>
      <c r="P97">
        <v>0.42587494850158703</v>
      </c>
      <c r="Q97">
        <v>0.75285840034484897</v>
      </c>
      <c r="R97">
        <v>0.33505061268806502</v>
      </c>
      <c r="S97">
        <v>0.188547238707542</v>
      </c>
      <c r="T97">
        <v>0.74896347522735596</v>
      </c>
      <c r="U97">
        <v>0.40314769744873002</v>
      </c>
      <c r="V97">
        <v>1.12969886263212</v>
      </c>
      <c r="W97">
        <v>2.2084932221231699</v>
      </c>
    </row>
    <row r="98" spans="1:23" x14ac:dyDescent="0.25">
      <c r="A98" t="s">
        <v>216</v>
      </c>
      <c r="B98">
        <v>1937</v>
      </c>
      <c r="C98" t="s">
        <v>2048</v>
      </c>
      <c r="D98">
        <v>-0.38100689649581898</v>
      </c>
      <c r="E98">
        <v>-0.13256129622459401</v>
      </c>
      <c r="F98">
        <v>-0.55850660800933805</v>
      </c>
      <c r="G98">
        <v>-1.1352385282516499</v>
      </c>
      <c r="H98">
        <v>0.23469366133212999</v>
      </c>
      <c r="I98">
        <v>-0.67617076635360696</v>
      </c>
      <c r="J98">
        <v>-0.80515068769455</v>
      </c>
      <c r="K98">
        <v>-1.14946305751801</v>
      </c>
      <c r="L98">
        <v>-0.46887043118476901</v>
      </c>
      <c r="M98">
        <v>1.4652794599533101</v>
      </c>
      <c r="N98">
        <v>0.87600725889205899</v>
      </c>
      <c r="O98">
        <v>-1.2692120075225799</v>
      </c>
      <c r="P98">
        <v>1.2878173589706401</v>
      </c>
      <c r="Q98">
        <v>1.0101109743118299</v>
      </c>
      <c r="R98">
        <v>-0.72121268510818504</v>
      </c>
      <c r="S98">
        <v>1.36426973342896</v>
      </c>
      <c r="T98">
        <v>0.97030448913574197</v>
      </c>
      <c r="U98">
        <v>8.8909901678562206E-2</v>
      </c>
      <c r="V98">
        <v>1.1271721215711701</v>
      </c>
      <c r="W98">
        <v>2.1981108498303001</v>
      </c>
    </row>
    <row r="99" spans="1:23" x14ac:dyDescent="0.25">
      <c r="A99" t="s">
        <v>398</v>
      </c>
      <c r="B99">
        <v>5594</v>
      </c>
      <c r="C99" t="s">
        <v>2526</v>
      </c>
      <c r="D99">
        <v>-0.93118917942047097</v>
      </c>
      <c r="E99">
        <v>-0.39362436532974199</v>
      </c>
      <c r="F99">
        <v>-1.0308158397674601</v>
      </c>
      <c r="G99">
        <v>-0.89438337087631203</v>
      </c>
      <c r="H99">
        <v>-0.21933412551879899</v>
      </c>
      <c r="I99">
        <v>-0.54215502738952603</v>
      </c>
      <c r="J99">
        <v>-0.59637558460235596</v>
      </c>
      <c r="K99">
        <v>3.7298813462257399E-2</v>
      </c>
      <c r="L99">
        <v>-0.50065547227859497</v>
      </c>
      <c r="M99">
        <v>1.15955090522766</v>
      </c>
      <c r="N99">
        <v>1.2520672082901001</v>
      </c>
      <c r="O99">
        <v>-5.59887327253819E-2</v>
      </c>
      <c r="P99">
        <v>1.54375743865967</v>
      </c>
      <c r="Q99">
        <v>0.91296088695526101</v>
      </c>
      <c r="R99">
        <v>-0.80084580183029197</v>
      </c>
      <c r="S99">
        <v>1.42342817783356</v>
      </c>
      <c r="T99">
        <v>-1.2542294263839699</v>
      </c>
      <c r="U99">
        <v>0.89053350687027</v>
      </c>
      <c r="V99">
        <v>1.1269409238464301</v>
      </c>
      <c r="W99">
        <v>2.1971632641824801</v>
      </c>
    </row>
    <row r="100" spans="1:23" x14ac:dyDescent="0.25">
      <c r="A100" t="s">
        <v>1377</v>
      </c>
      <c r="B100">
        <v>8449</v>
      </c>
      <c r="C100" t="s">
        <v>2809</v>
      </c>
      <c r="D100">
        <v>-0.306629449129105</v>
      </c>
      <c r="E100">
        <v>-0.98473364114761397</v>
      </c>
      <c r="F100">
        <v>-0.78537338972091697</v>
      </c>
      <c r="G100">
        <v>0.171377584338188</v>
      </c>
      <c r="H100">
        <v>-2.0212926864624001</v>
      </c>
      <c r="I100">
        <v>0.46871766448020902</v>
      </c>
      <c r="J100">
        <v>-1.1757277250289899</v>
      </c>
      <c r="K100">
        <v>-0.787242531776428</v>
      </c>
      <c r="L100">
        <v>0.356216311454773</v>
      </c>
      <c r="M100">
        <v>-0.40765282511711098</v>
      </c>
      <c r="N100">
        <v>1.05890429019928</v>
      </c>
      <c r="O100">
        <v>1.4254850149154701</v>
      </c>
      <c r="P100">
        <v>0.55802345275878895</v>
      </c>
      <c r="Q100">
        <v>0.498511493206024</v>
      </c>
      <c r="R100">
        <v>0.32466244697570801</v>
      </c>
      <c r="S100">
        <v>-0.14599901437759399</v>
      </c>
      <c r="T100">
        <v>1.6868196725845299</v>
      </c>
      <c r="U100">
        <v>6.5933339297771495E-2</v>
      </c>
      <c r="V100">
        <v>1.1254861926039099</v>
      </c>
      <c r="W100">
        <v>2.1912095297116099</v>
      </c>
    </row>
    <row r="101" spans="1:23" x14ac:dyDescent="0.25">
      <c r="A101" t="s">
        <v>1602</v>
      </c>
      <c r="B101">
        <v>6604</v>
      </c>
      <c r="C101" t="s">
        <v>3203</v>
      </c>
      <c r="D101">
        <v>-0.89847552776336703</v>
      </c>
      <c r="E101">
        <v>0.23821936547756201</v>
      </c>
      <c r="F101">
        <v>-0.23043313622474701</v>
      </c>
      <c r="G101">
        <v>-1.7013850212097199</v>
      </c>
      <c r="H101">
        <v>-0.50562500953674305</v>
      </c>
      <c r="I101">
        <v>-6.22115693986416E-2</v>
      </c>
      <c r="J101">
        <v>-0.11326026171445799</v>
      </c>
      <c r="K101">
        <v>-1.41515469551086</v>
      </c>
      <c r="L101">
        <v>-0.37137275934219399</v>
      </c>
      <c r="M101">
        <v>0.851942658424377</v>
      </c>
      <c r="N101">
        <v>1.31481468677521</v>
      </c>
      <c r="O101">
        <v>-1.27606809139252</v>
      </c>
      <c r="P101">
        <v>0.54941684007644698</v>
      </c>
      <c r="Q101">
        <v>1.04023444652557</v>
      </c>
      <c r="R101">
        <v>0.67957031726837203</v>
      </c>
      <c r="S101">
        <v>-0.244051784276962</v>
      </c>
      <c r="T101">
        <v>1.5663924217224099</v>
      </c>
      <c r="U101">
        <v>0.57744711637496904</v>
      </c>
      <c r="V101">
        <v>1.1243774696356701</v>
      </c>
      <c r="W101">
        <v>2.1866823175020902</v>
      </c>
    </row>
    <row r="102" spans="1:23" x14ac:dyDescent="0.25">
      <c r="A102" t="s">
        <v>189</v>
      </c>
      <c r="B102">
        <v>7919</v>
      </c>
      <c r="C102" t="s">
        <v>2559</v>
      </c>
      <c r="D102">
        <v>5.1283445209264797E-2</v>
      </c>
      <c r="E102">
        <v>-9.4074942171573597E-2</v>
      </c>
      <c r="F102">
        <v>-1.7972316741943399</v>
      </c>
      <c r="G102">
        <v>-1.46941113471985</v>
      </c>
      <c r="H102">
        <v>-0.148027524352074</v>
      </c>
      <c r="I102">
        <v>0.274981528520584</v>
      </c>
      <c r="J102">
        <v>-0.21182841062545801</v>
      </c>
      <c r="K102">
        <v>-1.17734014987946</v>
      </c>
      <c r="L102">
        <v>-0.48588913679122903</v>
      </c>
      <c r="M102">
        <v>1.26112079620361</v>
      </c>
      <c r="N102">
        <v>0.30508041381835899</v>
      </c>
      <c r="O102">
        <v>0.27382189035415599</v>
      </c>
      <c r="P102">
        <v>0.57966095209121704</v>
      </c>
      <c r="Q102">
        <v>1.41007888317108</v>
      </c>
      <c r="R102">
        <v>-0.64728271961212203</v>
      </c>
      <c r="S102">
        <v>-0.46041077375411998</v>
      </c>
      <c r="T102">
        <v>1.61142683029175</v>
      </c>
      <c r="U102">
        <v>0.72404164075851396</v>
      </c>
      <c r="V102">
        <v>1.1238973235918399</v>
      </c>
      <c r="W102">
        <v>2.1847245223732301</v>
      </c>
    </row>
    <row r="103" spans="1:23" x14ac:dyDescent="0.25">
      <c r="A103" t="s">
        <v>1315</v>
      </c>
      <c r="B103">
        <v>1155</v>
      </c>
      <c r="C103" t="s">
        <v>3367</v>
      </c>
      <c r="D103">
        <v>-8.0937176942825304E-2</v>
      </c>
      <c r="E103">
        <v>-0.18122698366642001</v>
      </c>
      <c r="F103">
        <v>-1.2755217552185101</v>
      </c>
      <c r="G103">
        <v>-1.11390173435211</v>
      </c>
      <c r="H103">
        <v>-1.0303997993469201</v>
      </c>
      <c r="I103">
        <v>0.416184902191162</v>
      </c>
      <c r="J103">
        <v>-0.31548848748207098</v>
      </c>
      <c r="K103">
        <v>-1.8109210729598999</v>
      </c>
      <c r="L103">
        <v>0.36186248064041099</v>
      </c>
      <c r="M103">
        <v>1.4884601831436199</v>
      </c>
      <c r="N103">
        <v>0.77191638946533203</v>
      </c>
      <c r="O103">
        <v>-0.72269058227539096</v>
      </c>
      <c r="P103">
        <v>1.15706670284271</v>
      </c>
      <c r="Q103">
        <v>1.00052046775818</v>
      </c>
      <c r="R103">
        <v>-0.42947053909301802</v>
      </c>
      <c r="S103">
        <v>0.68326413631439198</v>
      </c>
      <c r="T103">
        <v>1.0089635848998999</v>
      </c>
      <c r="U103">
        <v>7.2319366037845598E-2</v>
      </c>
      <c r="V103">
        <v>1.1178554818034201</v>
      </c>
      <c r="W103">
        <v>2.1602315902074301</v>
      </c>
    </row>
    <row r="104" spans="1:23" x14ac:dyDescent="0.25">
      <c r="A104" t="s">
        <v>284</v>
      </c>
      <c r="B104">
        <v>2821</v>
      </c>
      <c r="C104" t="s">
        <v>2150</v>
      </c>
      <c r="D104">
        <v>-0.43421757221221902</v>
      </c>
      <c r="E104">
        <v>0.17738868296146401</v>
      </c>
      <c r="F104">
        <v>-1.15436935424805</v>
      </c>
      <c r="G104">
        <v>-1.3623454570770299</v>
      </c>
      <c r="H104">
        <v>-0.57209688425064098</v>
      </c>
      <c r="I104">
        <v>0.363643378019333</v>
      </c>
      <c r="J104">
        <v>-0.229255095124245</v>
      </c>
      <c r="K104">
        <v>-1.8208148479461701</v>
      </c>
      <c r="L104">
        <v>9.1492487117648107E-3</v>
      </c>
      <c r="M104">
        <v>1.28269696235657</v>
      </c>
      <c r="N104">
        <v>1.0113123655319201</v>
      </c>
      <c r="O104">
        <v>-0.88281106948852495</v>
      </c>
      <c r="P104">
        <v>1.1637445688247701</v>
      </c>
      <c r="Q104">
        <v>0.99325358867645297</v>
      </c>
      <c r="R104">
        <v>-0.58619910478591897</v>
      </c>
      <c r="S104">
        <v>0.953455030918121</v>
      </c>
      <c r="T104">
        <v>0.80027151107788097</v>
      </c>
      <c r="U104">
        <v>0.28719419240951499</v>
      </c>
      <c r="V104">
        <v>1.11620399407628</v>
      </c>
      <c r="W104">
        <v>2.1535823759512001</v>
      </c>
    </row>
    <row r="105" spans="1:23" x14ac:dyDescent="0.25">
      <c r="A105" t="s">
        <v>442</v>
      </c>
      <c r="B105">
        <v>4686</v>
      </c>
      <c r="C105" t="s">
        <v>2942</v>
      </c>
      <c r="D105">
        <v>0.68659120798110995</v>
      </c>
      <c r="E105">
        <v>-1.2515035867691</v>
      </c>
      <c r="F105">
        <v>-1.27926850318909</v>
      </c>
      <c r="G105">
        <v>-0.633056581020355</v>
      </c>
      <c r="H105">
        <v>-0.62629687786102295</v>
      </c>
      <c r="I105">
        <v>-0.75188803672790505</v>
      </c>
      <c r="J105">
        <v>4.7071748413145499E-3</v>
      </c>
      <c r="K105">
        <v>-1.52266609668732</v>
      </c>
      <c r="L105">
        <v>0.36598983407020602</v>
      </c>
      <c r="M105">
        <v>0.87435865402221702</v>
      </c>
      <c r="N105">
        <v>0.27157744765281699</v>
      </c>
      <c r="O105">
        <v>0.69824481010437001</v>
      </c>
      <c r="P105">
        <v>0.46200352907180797</v>
      </c>
      <c r="Q105">
        <v>1.8301140069961499</v>
      </c>
      <c r="R105">
        <v>-0.28087604045867898</v>
      </c>
      <c r="S105">
        <v>-0.67804759740829501</v>
      </c>
      <c r="T105">
        <v>1.36958956718445</v>
      </c>
      <c r="U105">
        <v>0.460427016019821</v>
      </c>
      <c r="V105">
        <v>1.1127536509496501</v>
      </c>
      <c r="W105">
        <v>2.1397529586482298</v>
      </c>
    </row>
    <row r="106" spans="1:23" x14ac:dyDescent="0.25">
      <c r="A106" t="s">
        <v>543</v>
      </c>
      <c r="B106">
        <v>5518</v>
      </c>
      <c r="C106" t="s">
        <v>2340</v>
      </c>
      <c r="D106">
        <v>0.31976252794265703</v>
      </c>
      <c r="E106">
        <v>0.234243795275688</v>
      </c>
      <c r="F106">
        <v>-1.9643303155898999</v>
      </c>
      <c r="G106">
        <v>-1.75563681125641</v>
      </c>
      <c r="H106">
        <v>3.5880055278539699E-2</v>
      </c>
      <c r="I106">
        <v>0.46745175123214699</v>
      </c>
      <c r="J106">
        <v>-0.49155580997467002</v>
      </c>
      <c r="K106">
        <v>-1.6441570520401001</v>
      </c>
      <c r="L106">
        <v>-0.207019403576851</v>
      </c>
      <c r="M106">
        <v>0.78550112247466997</v>
      </c>
      <c r="N106">
        <v>0.60573256015777599</v>
      </c>
      <c r="O106">
        <v>1.9090266898274401E-2</v>
      </c>
      <c r="P106">
        <v>1.0875316858291599</v>
      </c>
      <c r="Q106">
        <v>0.58320629596710205</v>
      </c>
      <c r="R106">
        <v>-0.41843289136886602</v>
      </c>
      <c r="S106">
        <v>1.0264023542404199</v>
      </c>
      <c r="T106">
        <v>0.87310630083084095</v>
      </c>
      <c r="U106">
        <v>0.44322359561920199</v>
      </c>
      <c r="V106">
        <v>1.11230250592861</v>
      </c>
      <c r="W106">
        <v>2.1379508404754199</v>
      </c>
    </row>
    <row r="107" spans="1:23" x14ac:dyDescent="0.25">
      <c r="A107" t="s">
        <v>9</v>
      </c>
      <c r="B107">
        <v>47</v>
      </c>
      <c r="C107" t="s">
        <v>1793</v>
      </c>
      <c r="D107">
        <v>1.7214311286807098E-2</v>
      </c>
      <c r="E107">
        <v>-0.204578712582588</v>
      </c>
      <c r="F107">
        <v>-0.90726405382156405</v>
      </c>
      <c r="G107">
        <v>-1.2637978792190601</v>
      </c>
      <c r="H107">
        <v>2.8662955388426802E-2</v>
      </c>
      <c r="I107">
        <v>-0.52590882778167702</v>
      </c>
      <c r="J107">
        <v>-0.107225582003593</v>
      </c>
      <c r="K107">
        <v>-0.48303696513175998</v>
      </c>
      <c r="L107">
        <v>-1.5574138164520299</v>
      </c>
      <c r="M107">
        <v>1.34574317932129</v>
      </c>
      <c r="N107">
        <v>0.94499599933624301</v>
      </c>
      <c r="O107">
        <v>-1.19611072540283</v>
      </c>
      <c r="P107">
        <v>1.2484552860260001</v>
      </c>
      <c r="Q107">
        <v>1.10346579551697</v>
      </c>
      <c r="R107">
        <v>-0.59087729454040505</v>
      </c>
      <c r="S107">
        <v>1.3188121318817101</v>
      </c>
      <c r="T107">
        <v>0.76576292514801003</v>
      </c>
      <c r="U107">
        <v>6.3101358711719499E-2</v>
      </c>
      <c r="V107">
        <v>1.11185524736842</v>
      </c>
      <c r="W107">
        <v>2.1361658237979499</v>
      </c>
    </row>
    <row r="108" spans="1:23" x14ac:dyDescent="0.25">
      <c r="A108" t="s">
        <v>1067</v>
      </c>
      <c r="B108">
        <v>5577</v>
      </c>
      <c r="C108" t="s">
        <v>2577</v>
      </c>
      <c r="D108">
        <v>-0.540777087211609</v>
      </c>
      <c r="E108">
        <v>-0.29868173599243197</v>
      </c>
      <c r="F108">
        <v>-0.67738419771194502</v>
      </c>
      <c r="G108">
        <v>-1.8453109264373799</v>
      </c>
      <c r="H108">
        <v>0.86762720346450795</v>
      </c>
      <c r="I108">
        <v>-7.5476236641406999E-2</v>
      </c>
      <c r="J108">
        <v>-1.1560754776001001</v>
      </c>
      <c r="K108">
        <v>-1.2956252098083501</v>
      </c>
      <c r="L108">
        <v>2.9684530571103099E-2</v>
      </c>
      <c r="M108">
        <v>1.3319329023361199</v>
      </c>
      <c r="N108">
        <v>1.1806552410125699</v>
      </c>
      <c r="O108">
        <v>-0.99574506282806396</v>
      </c>
      <c r="P108">
        <v>0.65672641992569003</v>
      </c>
      <c r="Q108">
        <v>0.60224944353103604</v>
      </c>
      <c r="R108">
        <v>-0.20581592619419101</v>
      </c>
      <c r="S108">
        <v>0.82439112663268999</v>
      </c>
      <c r="T108">
        <v>0.680195331573486</v>
      </c>
      <c r="U108">
        <v>0.91742968559265103</v>
      </c>
      <c r="V108">
        <v>1.1093375887721799</v>
      </c>
      <c r="W108">
        <v>2.12614354990601</v>
      </c>
    </row>
    <row r="109" spans="1:23" x14ac:dyDescent="0.25">
      <c r="A109" t="s">
        <v>1530</v>
      </c>
      <c r="B109">
        <v>8533</v>
      </c>
      <c r="C109" t="s">
        <v>2257</v>
      </c>
      <c r="D109">
        <v>-0.70922523736953702</v>
      </c>
      <c r="E109">
        <v>0.114570185542107</v>
      </c>
      <c r="F109">
        <v>-1.1055557727813701</v>
      </c>
      <c r="G109">
        <v>-1.1184599399566699</v>
      </c>
      <c r="H109">
        <v>0.22669474780559501</v>
      </c>
      <c r="I109">
        <v>-0.18643651902675601</v>
      </c>
      <c r="J109">
        <v>-0.873521327972412</v>
      </c>
      <c r="K109">
        <v>-1.40734231472015</v>
      </c>
      <c r="L109">
        <v>7.5532510876655606E-2</v>
      </c>
      <c r="M109">
        <v>1.45573914051056</v>
      </c>
      <c r="N109">
        <v>0.86807769536972001</v>
      </c>
      <c r="O109">
        <v>-0.62360596656799305</v>
      </c>
      <c r="P109">
        <v>1.3795367479324301</v>
      </c>
      <c r="Q109">
        <v>0.77517670392990101</v>
      </c>
      <c r="R109">
        <v>-1.0765117406845099</v>
      </c>
      <c r="S109">
        <v>0.72905451059341397</v>
      </c>
      <c r="T109">
        <v>1.2991312742233301</v>
      </c>
      <c r="U109">
        <v>0.17714525759220101</v>
      </c>
      <c r="V109">
        <v>1.10749858783351</v>
      </c>
      <c r="W109">
        <v>2.1188510424021301</v>
      </c>
    </row>
    <row r="110" spans="1:23" x14ac:dyDescent="0.25">
      <c r="A110" t="s">
        <v>334</v>
      </c>
      <c r="B110">
        <v>7184</v>
      </c>
      <c r="C110" t="s">
        <v>1813</v>
      </c>
      <c r="D110">
        <v>0.28555530309677102</v>
      </c>
      <c r="E110">
        <v>0.44946050643920898</v>
      </c>
      <c r="F110">
        <v>-1.7782381772995</v>
      </c>
      <c r="G110">
        <v>-1.6026520729064899</v>
      </c>
      <c r="H110">
        <v>-2.8448309749364901E-3</v>
      </c>
      <c r="I110">
        <v>-9.2864222824573499E-3</v>
      </c>
      <c r="J110">
        <v>-0.96044492721557595</v>
      </c>
      <c r="K110">
        <v>-1.21275115013123</v>
      </c>
      <c r="L110">
        <v>-0.137406051158905</v>
      </c>
      <c r="M110">
        <v>0.94823068380355802</v>
      </c>
      <c r="N110">
        <v>0.61787259578704801</v>
      </c>
      <c r="O110">
        <v>-0.52288085222244296</v>
      </c>
      <c r="P110">
        <v>1.1048567295074501</v>
      </c>
      <c r="Q110">
        <v>0.99004524946212802</v>
      </c>
      <c r="R110">
        <v>-0.48011878132820102</v>
      </c>
      <c r="S110">
        <v>0.94607234001159701</v>
      </c>
      <c r="T110">
        <v>1.29946672916412</v>
      </c>
      <c r="U110">
        <v>6.5063148736953694E-2</v>
      </c>
      <c r="V110">
        <v>1.10413507392837</v>
      </c>
      <c r="W110">
        <v>2.10557370863634</v>
      </c>
    </row>
    <row r="111" spans="1:23" x14ac:dyDescent="0.25">
      <c r="A111" t="s">
        <v>122</v>
      </c>
      <c r="B111">
        <v>1020</v>
      </c>
      <c r="C111" t="s">
        <v>3180</v>
      </c>
      <c r="D111">
        <v>-0.651081442832947</v>
      </c>
      <c r="E111">
        <v>-1.4900486469268801</v>
      </c>
      <c r="F111">
        <v>-0.28298243880271901</v>
      </c>
      <c r="G111">
        <v>-1.5337822437286399</v>
      </c>
      <c r="H111">
        <v>1.1490778923034699</v>
      </c>
      <c r="I111">
        <v>-0.22655051946640001</v>
      </c>
      <c r="J111">
        <v>-1.05506467819214</v>
      </c>
      <c r="K111">
        <v>-1.11427903175354</v>
      </c>
      <c r="L111">
        <v>0.23674276471138</v>
      </c>
      <c r="M111">
        <v>0.97213077545166005</v>
      </c>
      <c r="N111">
        <v>0.35410025715827897</v>
      </c>
      <c r="O111">
        <v>1.0978814363479601</v>
      </c>
      <c r="P111">
        <v>-0.26573807001113903</v>
      </c>
      <c r="Q111">
        <v>1.0790555477142301</v>
      </c>
      <c r="R111">
        <v>-0.20206262171268499</v>
      </c>
      <c r="S111">
        <v>-0.302384912967682</v>
      </c>
      <c r="T111">
        <v>1.12633275985718</v>
      </c>
      <c r="U111">
        <v>1.10865306854248</v>
      </c>
      <c r="V111">
        <v>1.1039929538965201</v>
      </c>
      <c r="W111">
        <v>2.1050144170168399</v>
      </c>
    </row>
    <row r="112" spans="1:23" x14ac:dyDescent="0.25">
      <c r="A112" t="s">
        <v>115</v>
      </c>
      <c r="B112">
        <v>10694</v>
      </c>
      <c r="C112" t="s">
        <v>2833</v>
      </c>
      <c r="D112">
        <v>0.18907953798770899</v>
      </c>
      <c r="E112">
        <v>-0.33944031596183799</v>
      </c>
      <c r="F112">
        <v>-1.4490828514099099</v>
      </c>
      <c r="G112">
        <v>-1.47112369537354</v>
      </c>
      <c r="H112">
        <v>5.5459327995777104E-3</v>
      </c>
      <c r="I112">
        <v>-0.48367682099342302</v>
      </c>
      <c r="J112">
        <v>-4.9374312162399299E-2</v>
      </c>
      <c r="K112">
        <v>-1.6726533174514799</v>
      </c>
      <c r="L112">
        <v>0.30389496684074402</v>
      </c>
      <c r="M112">
        <v>1.4962135553360001</v>
      </c>
      <c r="N112">
        <v>0.55421060323715199</v>
      </c>
      <c r="O112">
        <v>-0.450980514287949</v>
      </c>
      <c r="P112">
        <v>0.97741109132766701</v>
      </c>
      <c r="Q112">
        <v>1.2521622180938701</v>
      </c>
      <c r="R112">
        <v>-0.28031873703002902</v>
      </c>
      <c r="S112">
        <v>1.3325811624527</v>
      </c>
      <c r="T112">
        <v>0.44775018095970198</v>
      </c>
      <c r="U112">
        <v>-0.36219868063926702</v>
      </c>
      <c r="V112">
        <v>1.1037401950193799</v>
      </c>
      <c r="W112">
        <v>2.1040201271255299</v>
      </c>
    </row>
    <row r="113" spans="1:23" x14ac:dyDescent="0.25">
      <c r="A113" t="s">
        <v>692</v>
      </c>
      <c r="B113">
        <v>51493</v>
      </c>
      <c r="C113" t="s">
        <v>2758</v>
      </c>
      <c r="D113">
        <v>-0.34766077995300299</v>
      </c>
      <c r="E113">
        <v>-0.44361528754234297</v>
      </c>
      <c r="F113">
        <v>-1.0590672492980999</v>
      </c>
      <c r="G113">
        <v>-1.84391152858734</v>
      </c>
      <c r="H113">
        <v>-1.9640910904854501E-3</v>
      </c>
      <c r="I113">
        <v>0.54684084653854403</v>
      </c>
      <c r="J113">
        <v>-0.76998990774154696</v>
      </c>
      <c r="K113">
        <v>-1.2815250158309901</v>
      </c>
      <c r="L113">
        <v>0.23634734749794001</v>
      </c>
      <c r="M113">
        <v>1.4487344026565601</v>
      </c>
      <c r="N113">
        <v>1.03183937072754</v>
      </c>
      <c r="O113">
        <v>-0.63023036718368497</v>
      </c>
      <c r="P113">
        <v>-0.16143558919429801</v>
      </c>
      <c r="Q113">
        <v>1.0530377626419101</v>
      </c>
      <c r="R113">
        <v>0.40743267536163302</v>
      </c>
      <c r="S113">
        <v>0.46361428499221802</v>
      </c>
      <c r="T113">
        <v>1.5647825002670299</v>
      </c>
      <c r="U113">
        <v>-0.213229209184647</v>
      </c>
      <c r="V113">
        <v>1.10323238856573</v>
      </c>
      <c r="W113">
        <v>2.10202370257747</v>
      </c>
    </row>
    <row r="114" spans="1:23" x14ac:dyDescent="0.25">
      <c r="A114" t="s">
        <v>489</v>
      </c>
      <c r="B114">
        <v>5019</v>
      </c>
      <c r="C114" t="s">
        <v>2069</v>
      </c>
      <c r="D114">
        <v>-0.25726816058158902</v>
      </c>
      <c r="E114">
        <v>0.35698756575584401</v>
      </c>
      <c r="F114">
        <v>-1.15229856967926</v>
      </c>
      <c r="G114">
        <v>-0.94399154186248802</v>
      </c>
      <c r="H114">
        <v>-1.0653423070907599</v>
      </c>
      <c r="I114">
        <v>0.25970295071601901</v>
      </c>
      <c r="J114">
        <v>-0.80027562379837003</v>
      </c>
      <c r="K114">
        <v>-1.4852881431579601</v>
      </c>
      <c r="L114">
        <v>0.135652765631676</v>
      </c>
      <c r="M114">
        <v>1.21595966815948</v>
      </c>
      <c r="N114">
        <v>0.91497331857681297</v>
      </c>
      <c r="O114">
        <v>-1.0783537626266499</v>
      </c>
      <c r="P114">
        <v>1.7045413255691499</v>
      </c>
      <c r="Q114">
        <v>2.1398177370429001E-2</v>
      </c>
      <c r="R114">
        <v>2.3691436275839799E-2</v>
      </c>
      <c r="S114">
        <v>1.3036427497863801</v>
      </c>
      <c r="T114">
        <v>0.61999303102493297</v>
      </c>
      <c r="U114">
        <v>0.22627522051334401</v>
      </c>
      <c r="V114">
        <v>1.10047135874629</v>
      </c>
      <c r="W114">
        <v>2.0912000816018299</v>
      </c>
    </row>
    <row r="115" spans="1:23" x14ac:dyDescent="0.25">
      <c r="A115" t="s">
        <v>1436</v>
      </c>
      <c r="B115">
        <v>23244</v>
      </c>
      <c r="C115" t="s">
        <v>2884</v>
      </c>
      <c r="D115">
        <v>0.15045401453971899</v>
      </c>
      <c r="E115">
        <v>-0.71304154396057096</v>
      </c>
      <c r="F115">
        <v>-1.1912636756896999</v>
      </c>
      <c r="G115">
        <v>-1.8947625160217301</v>
      </c>
      <c r="H115">
        <v>-6.1935428529977798E-2</v>
      </c>
      <c r="I115">
        <v>0.153409078717232</v>
      </c>
      <c r="J115">
        <v>-1.42230500932783E-3</v>
      </c>
      <c r="K115">
        <v>-1.7970389127731301</v>
      </c>
      <c r="L115">
        <v>0.40565118193626398</v>
      </c>
      <c r="M115">
        <v>1.3097151517868</v>
      </c>
      <c r="N115">
        <v>1.0081481933593801</v>
      </c>
      <c r="O115">
        <v>-0.564012110233307</v>
      </c>
      <c r="P115">
        <v>0.225044324994087</v>
      </c>
      <c r="Q115">
        <v>0.99700671434402499</v>
      </c>
      <c r="R115">
        <v>0.581237852573395</v>
      </c>
      <c r="S115">
        <v>0.29282215237617498</v>
      </c>
      <c r="T115">
        <v>1.2265162467956501</v>
      </c>
      <c r="U115">
        <v>-0.12652832269668601</v>
      </c>
      <c r="V115">
        <v>1.0999889233434199</v>
      </c>
      <c r="W115">
        <v>2.0893141844133298</v>
      </c>
    </row>
    <row r="116" spans="1:23" x14ac:dyDescent="0.25">
      <c r="A116" t="s">
        <v>1570</v>
      </c>
      <c r="B116">
        <v>8379</v>
      </c>
      <c r="C116" t="s">
        <v>3157</v>
      </c>
      <c r="D116">
        <v>-0.79605686664581299</v>
      </c>
      <c r="E116">
        <v>-0.66285037994384799</v>
      </c>
      <c r="F116">
        <v>-0.78415250778198198</v>
      </c>
      <c r="G116">
        <v>-1.4616951942443801</v>
      </c>
      <c r="H116">
        <v>0.32718366384506198</v>
      </c>
      <c r="I116">
        <v>0.54204189777374301</v>
      </c>
      <c r="J116">
        <v>-0.53646665811538696</v>
      </c>
      <c r="K116">
        <v>-1.23806989192963</v>
      </c>
      <c r="L116">
        <v>-0.33106780052185097</v>
      </c>
      <c r="M116">
        <v>1.5883919000625599</v>
      </c>
      <c r="N116">
        <v>0.86340475082397505</v>
      </c>
      <c r="O116">
        <v>-0.20873697102069899</v>
      </c>
      <c r="P116">
        <v>-0.73752790689468395</v>
      </c>
      <c r="Q116">
        <v>1.38409352302551</v>
      </c>
      <c r="R116">
        <v>-5.4095987230539301E-2</v>
      </c>
      <c r="S116">
        <v>0.64641636610031095</v>
      </c>
      <c r="T116">
        <v>1.62046766281128</v>
      </c>
      <c r="U116">
        <v>-0.16127958893775901</v>
      </c>
      <c r="V116">
        <v>1.0980297207004499</v>
      </c>
      <c r="W116">
        <v>2.0816718456033798</v>
      </c>
    </row>
    <row r="117" spans="1:23" x14ac:dyDescent="0.25">
      <c r="A117" t="s">
        <v>1211</v>
      </c>
      <c r="B117">
        <v>9130</v>
      </c>
      <c r="C117" t="s">
        <v>2998</v>
      </c>
      <c r="D117">
        <v>0.13587158918380701</v>
      </c>
      <c r="E117">
        <v>-0.42846766114234902</v>
      </c>
      <c r="F117">
        <v>-1.6157741546630899</v>
      </c>
      <c r="G117">
        <v>-1.7574541568756099</v>
      </c>
      <c r="H117">
        <v>1.8611449748277699E-2</v>
      </c>
      <c r="I117">
        <v>0.44110012054443398</v>
      </c>
      <c r="J117">
        <v>-0.50045156478881803</v>
      </c>
      <c r="K117">
        <v>-1.7158741950988801</v>
      </c>
      <c r="L117">
        <v>0.482660531997681</v>
      </c>
      <c r="M117">
        <v>1.34068119525909</v>
      </c>
      <c r="N117">
        <v>0.62197673320770297</v>
      </c>
      <c r="O117">
        <v>-5.42877465486526E-2</v>
      </c>
      <c r="P117">
        <v>-1.1186240240931501E-2</v>
      </c>
      <c r="Q117">
        <v>1.31008112430573</v>
      </c>
      <c r="R117">
        <v>-1.1523240245878701E-3</v>
      </c>
      <c r="S117">
        <v>7.7113859355449704E-2</v>
      </c>
      <c r="T117">
        <v>1.13999283313751</v>
      </c>
      <c r="U117">
        <v>0.51655852794647195</v>
      </c>
      <c r="V117">
        <v>1.09772844483248</v>
      </c>
      <c r="W117">
        <v>2.0804989898192798</v>
      </c>
    </row>
    <row r="118" spans="1:23" x14ac:dyDescent="0.25">
      <c r="A118" t="s">
        <v>1019</v>
      </c>
      <c r="B118">
        <v>6416</v>
      </c>
      <c r="C118" t="s">
        <v>2217</v>
      </c>
      <c r="D118">
        <v>-1.42532706260681</v>
      </c>
      <c r="E118">
        <v>0.51668465137481701</v>
      </c>
      <c r="F118">
        <v>-0.44424632191657998</v>
      </c>
      <c r="G118">
        <v>-1.6758514642715501</v>
      </c>
      <c r="H118">
        <v>0.444832563400269</v>
      </c>
      <c r="I118">
        <v>-0.179634794592857</v>
      </c>
      <c r="J118">
        <v>-1.75054466724396</v>
      </c>
      <c r="K118">
        <v>-0.42548105120658902</v>
      </c>
      <c r="L118">
        <v>4.64162509888411E-3</v>
      </c>
      <c r="M118">
        <v>0.90024214982986495</v>
      </c>
      <c r="N118">
        <v>1.1182999610900899</v>
      </c>
      <c r="O118">
        <v>-0.66565322875976596</v>
      </c>
      <c r="P118">
        <v>0.17871883511543299</v>
      </c>
      <c r="Q118">
        <v>1.3810180425643901</v>
      </c>
      <c r="R118">
        <v>-0.149083122611046</v>
      </c>
      <c r="S118">
        <v>0.38367629051208502</v>
      </c>
      <c r="T118">
        <v>0.96233958005905196</v>
      </c>
      <c r="U118">
        <v>0.82536828517913796</v>
      </c>
      <c r="V118">
        <v>1.0966503683270701</v>
      </c>
      <c r="W118">
        <v>2.0763070126549499</v>
      </c>
    </row>
    <row r="119" spans="1:23" x14ac:dyDescent="0.25">
      <c r="A119" t="s">
        <v>965</v>
      </c>
      <c r="B119">
        <v>55308</v>
      </c>
      <c r="C119" t="s">
        <v>3396</v>
      </c>
      <c r="D119">
        <v>0.34504485130310097</v>
      </c>
      <c r="E119">
        <v>-0.35714602470397899</v>
      </c>
      <c r="F119">
        <v>-1.86067950725555</v>
      </c>
      <c r="G119">
        <v>-1.8076922893524201</v>
      </c>
      <c r="H119">
        <v>0.90392357110977195</v>
      </c>
      <c r="I119">
        <v>-0.42942017316818198</v>
      </c>
      <c r="J119">
        <v>-0.68847733736038197</v>
      </c>
      <c r="K119">
        <v>-1.56781554222107</v>
      </c>
      <c r="L119">
        <v>0.52955639362335205</v>
      </c>
      <c r="M119">
        <v>0.69196301698684703</v>
      </c>
      <c r="N119">
        <v>0.83049666881561302</v>
      </c>
      <c r="O119">
        <v>0.350321054458618</v>
      </c>
      <c r="P119">
        <v>0.74505847692489602</v>
      </c>
      <c r="Q119">
        <v>0.33086374402046198</v>
      </c>
      <c r="R119">
        <v>0.25726664066314697</v>
      </c>
      <c r="S119">
        <v>-9.9848434329032898E-2</v>
      </c>
      <c r="T119">
        <v>1.1471164226532</v>
      </c>
      <c r="U119">
        <v>0.67946851253509499</v>
      </c>
      <c r="V119">
        <v>1.09615690675047</v>
      </c>
      <c r="W119">
        <v>2.0743908934361901</v>
      </c>
    </row>
    <row r="120" spans="1:23" x14ac:dyDescent="0.25">
      <c r="A120" t="s">
        <v>1351</v>
      </c>
      <c r="B120">
        <v>471</v>
      </c>
      <c r="C120" t="s">
        <v>1762</v>
      </c>
      <c r="D120">
        <v>-0.96822690963745095</v>
      </c>
      <c r="E120">
        <v>0.20028379559516901</v>
      </c>
      <c r="F120">
        <v>-1.20058917999268</v>
      </c>
      <c r="G120">
        <v>-1.6481395959854099</v>
      </c>
      <c r="H120">
        <v>0.31719914078712502</v>
      </c>
      <c r="I120">
        <v>0.279417663812637</v>
      </c>
      <c r="J120">
        <v>-0.64222460985183705</v>
      </c>
      <c r="K120">
        <v>-1.6727538108825699</v>
      </c>
      <c r="L120">
        <v>0.40560120344161998</v>
      </c>
      <c r="M120">
        <v>1.2627928256988501</v>
      </c>
      <c r="N120">
        <v>0.96004712581634499</v>
      </c>
      <c r="O120">
        <v>-0.25430756807327298</v>
      </c>
      <c r="P120">
        <v>0.39308977127075201</v>
      </c>
      <c r="Q120">
        <v>1.26025342941284</v>
      </c>
      <c r="R120">
        <v>-0.601820409297943</v>
      </c>
      <c r="S120">
        <v>0.861758172512054</v>
      </c>
      <c r="T120">
        <v>0.93219047784805298</v>
      </c>
      <c r="U120">
        <v>0.115428544580936</v>
      </c>
      <c r="V120">
        <v>1.09542940805356</v>
      </c>
      <c r="W120">
        <v>2.0715689511738402</v>
      </c>
    </row>
    <row r="121" spans="1:23" x14ac:dyDescent="0.25">
      <c r="A121" t="s">
        <v>1218</v>
      </c>
      <c r="B121">
        <v>439</v>
      </c>
      <c r="C121" t="s">
        <v>2038</v>
      </c>
      <c r="D121">
        <v>0.21606527268886599</v>
      </c>
      <c r="E121">
        <v>-0.56673693656921398</v>
      </c>
      <c r="F121">
        <v>-1.4403167963028001</v>
      </c>
      <c r="G121">
        <v>-1.9262789487838701</v>
      </c>
      <c r="H121">
        <v>0.33049598336219799</v>
      </c>
      <c r="I121">
        <v>-0.22712473571300501</v>
      </c>
      <c r="J121">
        <v>-0.51052004098892201</v>
      </c>
      <c r="K121">
        <v>-1.7231867313385001</v>
      </c>
      <c r="L121">
        <v>0.92461550235748302</v>
      </c>
      <c r="M121">
        <v>1.49456191062927</v>
      </c>
      <c r="N121">
        <v>0.52235424518585205</v>
      </c>
      <c r="O121">
        <v>-0.22592762112617501</v>
      </c>
      <c r="P121">
        <v>0.491057068109512</v>
      </c>
      <c r="Q121">
        <v>0.68304270505905196</v>
      </c>
      <c r="R121">
        <v>0.64880794286727905</v>
      </c>
      <c r="S121">
        <v>0.68869215250015303</v>
      </c>
      <c r="T121">
        <v>-4.2176924645900699E-2</v>
      </c>
      <c r="U121">
        <v>0.66257607936859098</v>
      </c>
      <c r="V121">
        <v>1.0939972210261599</v>
      </c>
      <c r="W121">
        <v>2.06602393775893</v>
      </c>
    </row>
    <row r="122" spans="1:23" x14ac:dyDescent="0.25">
      <c r="A122" t="s">
        <v>493</v>
      </c>
      <c r="B122">
        <v>8106</v>
      </c>
      <c r="C122" t="s">
        <v>2068</v>
      </c>
      <c r="D122">
        <v>0.71798002719879195</v>
      </c>
      <c r="E122">
        <v>-1.00748002529144</v>
      </c>
      <c r="F122">
        <v>-1.15328049659729</v>
      </c>
      <c r="G122">
        <v>-0.88171368837356601</v>
      </c>
      <c r="H122">
        <v>-0.73807185888290405</v>
      </c>
      <c r="I122">
        <v>-1.0305043458938601</v>
      </c>
      <c r="J122">
        <v>0.43252587318420399</v>
      </c>
      <c r="K122">
        <v>-1.97011935710907</v>
      </c>
      <c r="L122">
        <v>0.71154510974884</v>
      </c>
      <c r="M122">
        <v>1.2486370801925699</v>
      </c>
      <c r="N122">
        <v>-0.43278309702873202</v>
      </c>
      <c r="O122">
        <v>0.62692648172378496</v>
      </c>
      <c r="P122">
        <v>1.27844202518463</v>
      </c>
      <c r="Q122">
        <v>0.82821661233902</v>
      </c>
      <c r="R122">
        <v>0.54363125562667802</v>
      </c>
      <c r="S122">
        <v>-4.82760928571224E-2</v>
      </c>
      <c r="T122">
        <v>0.57981961965560902</v>
      </c>
      <c r="U122">
        <v>0.29450482130050698</v>
      </c>
      <c r="V122">
        <v>1.09313749646147</v>
      </c>
      <c r="W122">
        <v>2.0627019852097499</v>
      </c>
    </row>
    <row r="123" spans="1:23" x14ac:dyDescent="0.25">
      <c r="A123" t="s">
        <v>702</v>
      </c>
      <c r="B123">
        <v>25939</v>
      </c>
      <c r="C123" t="s">
        <v>2974</v>
      </c>
      <c r="D123">
        <v>0.23814830183982799</v>
      </c>
      <c r="E123">
        <v>7.3672950267791706E-2</v>
      </c>
      <c r="F123">
        <v>-1.96406722068787</v>
      </c>
      <c r="G123">
        <v>-0.70401316881179798</v>
      </c>
      <c r="H123">
        <v>-1.0593854188919101</v>
      </c>
      <c r="I123">
        <v>-0.28570860624313399</v>
      </c>
      <c r="J123">
        <v>0.11542007327079799</v>
      </c>
      <c r="K123">
        <v>-1.8853514194488501</v>
      </c>
      <c r="L123">
        <v>0.55653399229049705</v>
      </c>
      <c r="M123">
        <v>0.88183200359344505</v>
      </c>
      <c r="N123">
        <v>0.33088734745979298</v>
      </c>
      <c r="O123">
        <v>0.439526557922363</v>
      </c>
      <c r="P123">
        <v>-0.14754325151443501</v>
      </c>
      <c r="Q123">
        <v>1.75636518001556</v>
      </c>
      <c r="R123">
        <v>0.44028526544570901</v>
      </c>
      <c r="S123">
        <v>0.44485718011856101</v>
      </c>
      <c r="T123">
        <v>0.94515025615692105</v>
      </c>
      <c r="U123">
        <v>-0.176610067486763</v>
      </c>
      <c r="V123">
        <v>1.09216677645842</v>
      </c>
      <c r="W123">
        <v>2.0589569941285002</v>
      </c>
    </row>
    <row r="124" spans="1:23" x14ac:dyDescent="0.25">
      <c r="A124" t="s">
        <v>804</v>
      </c>
      <c r="B124">
        <v>11198</v>
      </c>
      <c r="C124" t="s">
        <v>2218</v>
      </c>
      <c r="D124">
        <v>0.64342200756072998</v>
      </c>
      <c r="E124">
        <v>-1.16943430900574</v>
      </c>
      <c r="F124">
        <v>-1.21536600589752</v>
      </c>
      <c r="G124">
        <v>-1.9559510946273799</v>
      </c>
      <c r="H124">
        <v>0.234687104821205</v>
      </c>
      <c r="I124">
        <v>0.20052312314510301</v>
      </c>
      <c r="J124">
        <v>-0.34385213255882302</v>
      </c>
      <c r="K124">
        <v>-1.2269446849823</v>
      </c>
      <c r="L124">
        <v>-8.1549905240535694E-2</v>
      </c>
      <c r="M124">
        <v>1.2272822856903101</v>
      </c>
      <c r="N124">
        <v>3.01694367080927E-2</v>
      </c>
      <c r="O124">
        <v>0.48392653465271002</v>
      </c>
      <c r="P124">
        <v>0.64190644025802601</v>
      </c>
      <c r="Q124">
        <v>0.81408315896987904</v>
      </c>
      <c r="R124">
        <v>6.4751245081424699E-2</v>
      </c>
      <c r="S124">
        <v>-0.20634950697422</v>
      </c>
      <c r="T124">
        <v>1.8237098455429099</v>
      </c>
      <c r="U124">
        <v>3.4986373037099797E-2</v>
      </c>
      <c r="V124">
        <v>1.0921035233057199</v>
      </c>
      <c r="W124">
        <v>2.0587132329481701</v>
      </c>
    </row>
    <row r="125" spans="1:23" x14ac:dyDescent="0.25">
      <c r="A125" t="s">
        <v>1302</v>
      </c>
      <c r="B125">
        <v>12</v>
      </c>
      <c r="C125" t="s">
        <v>3066</v>
      </c>
      <c r="D125">
        <v>-0.92156404256820701</v>
      </c>
      <c r="E125">
        <v>0.94313818216323897</v>
      </c>
      <c r="F125">
        <v>-1.1587991714477499</v>
      </c>
      <c r="G125">
        <v>-1.6985944509506199</v>
      </c>
      <c r="H125">
        <v>0.34054905176162698</v>
      </c>
      <c r="I125">
        <v>7.6876886188983903E-2</v>
      </c>
      <c r="J125">
        <v>-0.78378969430923495</v>
      </c>
      <c r="K125">
        <v>-1.1614063978195199</v>
      </c>
      <c r="L125">
        <v>-0.54651814699172996</v>
      </c>
      <c r="M125">
        <v>1.0611811876296999</v>
      </c>
      <c r="N125">
        <v>0.66627252101898204</v>
      </c>
      <c r="O125">
        <v>-0.59022873640060403</v>
      </c>
      <c r="P125">
        <v>1.34336638450623</v>
      </c>
      <c r="Q125">
        <v>-0.33632493019103998</v>
      </c>
      <c r="R125">
        <v>0.274127036333084</v>
      </c>
      <c r="S125">
        <v>1.0253760814666699</v>
      </c>
      <c r="T125">
        <v>0.18015162646770499</v>
      </c>
      <c r="U125">
        <v>1.2861865758895901</v>
      </c>
      <c r="V125">
        <v>1.0911350589659501</v>
      </c>
      <c r="W125">
        <v>2.0549836797249901</v>
      </c>
    </row>
    <row r="126" spans="1:23" x14ac:dyDescent="0.25">
      <c r="A126" t="s">
        <v>1008</v>
      </c>
      <c r="B126">
        <v>3428</v>
      </c>
      <c r="C126" t="s">
        <v>2732</v>
      </c>
      <c r="D126">
        <v>-0.45104226469993602</v>
      </c>
      <c r="E126">
        <v>0.56502485275268599</v>
      </c>
      <c r="F126">
        <v>-1.6628772020339999</v>
      </c>
      <c r="G126">
        <v>-0.60853332281112704</v>
      </c>
      <c r="H126">
        <v>-1.2552788257598899</v>
      </c>
      <c r="I126">
        <v>-0.64235293865203902</v>
      </c>
      <c r="J126">
        <v>0.46668681502342202</v>
      </c>
      <c r="K126">
        <v>-2.0107157230377202</v>
      </c>
      <c r="L126">
        <v>0.68952769041061401</v>
      </c>
      <c r="M126">
        <v>0.92361086606979403</v>
      </c>
      <c r="N126">
        <v>-0.26337900757789601</v>
      </c>
      <c r="O126">
        <v>0.88866281509399403</v>
      </c>
      <c r="P126">
        <v>0.84092533588409402</v>
      </c>
      <c r="Q126">
        <v>1.3559161424636801</v>
      </c>
      <c r="R126">
        <v>0.30932363867759699</v>
      </c>
      <c r="S126">
        <v>0.19767323136329701</v>
      </c>
      <c r="T126">
        <v>0.26136565208435097</v>
      </c>
      <c r="U126">
        <v>0.39546233415603599</v>
      </c>
      <c r="V126">
        <v>1.09101354744699</v>
      </c>
      <c r="W126">
        <v>2.05451617727469</v>
      </c>
    </row>
    <row r="127" spans="1:23" x14ac:dyDescent="0.25">
      <c r="A127" t="s">
        <v>1006</v>
      </c>
      <c r="B127">
        <v>10075</v>
      </c>
      <c r="C127" t="s">
        <v>2841</v>
      </c>
      <c r="D127">
        <v>0.193940490484238</v>
      </c>
      <c r="E127">
        <v>-0.184220045804977</v>
      </c>
      <c r="F127">
        <v>-1.45315182209015</v>
      </c>
      <c r="G127">
        <v>-1.8286119699478101</v>
      </c>
      <c r="H127">
        <v>-0.223129853606224</v>
      </c>
      <c r="I127">
        <v>0.47757074236869801</v>
      </c>
      <c r="J127">
        <v>-0.43541842699050898</v>
      </c>
      <c r="K127">
        <v>-1.8371998071670499</v>
      </c>
      <c r="L127">
        <v>0.38209012150764499</v>
      </c>
      <c r="M127">
        <v>1.45952868461609</v>
      </c>
      <c r="N127">
        <v>0.57780390977859497</v>
      </c>
      <c r="O127">
        <v>-0.59390109777450595</v>
      </c>
      <c r="P127">
        <v>0.384228676557541</v>
      </c>
      <c r="Q127">
        <v>1.1061973571777299</v>
      </c>
      <c r="R127">
        <v>8.3745002746582003E-2</v>
      </c>
      <c r="S127">
        <v>0.60929888486862205</v>
      </c>
      <c r="T127">
        <v>0.86094993352890004</v>
      </c>
      <c r="U127">
        <v>0.42027929425239602</v>
      </c>
      <c r="V127">
        <v>1.09069569077757</v>
      </c>
      <c r="W127">
        <v>2.0532937641782798</v>
      </c>
    </row>
    <row r="128" spans="1:23" x14ac:dyDescent="0.25">
      <c r="A128" t="s">
        <v>1412</v>
      </c>
      <c r="B128">
        <v>51574</v>
      </c>
      <c r="C128" t="s">
        <v>1745</v>
      </c>
      <c r="D128">
        <v>-0.86891365051269498</v>
      </c>
      <c r="E128">
        <v>-1.3671240806579601</v>
      </c>
      <c r="F128">
        <v>-0.30985996127128601</v>
      </c>
      <c r="G128">
        <v>-1.8171850442886399</v>
      </c>
      <c r="H128">
        <v>0.27586534619331399</v>
      </c>
      <c r="I128">
        <v>8.7247408926486997E-2</v>
      </c>
      <c r="J128">
        <v>-1.1570578813552901</v>
      </c>
      <c r="K128">
        <v>-0.66448038816452004</v>
      </c>
      <c r="L128">
        <v>0.92021781206131004</v>
      </c>
      <c r="M128">
        <v>0.71463239192962602</v>
      </c>
      <c r="N128">
        <v>1.1306693553924601</v>
      </c>
      <c r="O128">
        <v>0.70059597492217995</v>
      </c>
      <c r="P128">
        <v>1.2310981750488299</v>
      </c>
      <c r="Q128">
        <v>-8.04289355874062E-2</v>
      </c>
      <c r="R128">
        <v>0.30340301990509</v>
      </c>
      <c r="S128">
        <v>-0.116908796131611</v>
      </c>
      <c r="T128">
        <v>1.4684944152832</v>
      </c>
      <c r="U128">
        <v>-0.45026507973670998</v>
      </c>
      <c r="V128">
        <v>1.08917566223277</v>
      </c>
      <c r="W128">
        <v>2.0474571498455099</v>
      </c>
    </row>
    <row r="129" spans="1:23" x14ac:dyDescent="0.25">
      <c r="A129" t="s">
        <v>1579</v>
      </c>
      <c r="B129">
        <v>51070</v>
      </c>
      <c r="C129" t="s">
        <v>2453</v>
      </c>
      <c r="D129">
        <v>-0.43933743238449102</v>
      </c>
      <c r="E129">
        <v>0.30899173021316501</v>
      </c>
      <c r="F129">
        <v>-1.55241858959198</v>
      </c>
      <c r="G129">
        <v>0.202085360884666</v>
      </c>
      <c r="H129">
        <v>-0.71932905912399303</v>
      </c>
      <c r="I129">
        <v>-0.60338872671127297</v>
      </c>
      <c r="J129">
        <v>0.42626273632049599</v>
      </c>
      <c r="K129">
        <v>-1.4346407651901201</v>
      </c>
      <c r="L129">
        <v>-1.0860849618911701</v>
      </c>
      <c r="M129">
        <v>0.184400275349617</v>
      </c>
      <c r="N129">
        <v>-7.4395667761564298E-3</v>
      </c>
      <c r="O129">
        <v>1.50580358505249</v>
      </c>
      <c r="P129">
        <v>-1.12778973579407</v>
      </c>
      <c r="Q129">
        <v>1.49706399440765</v>
      </c>
      <c r="R129">
        <v>0.75135821104049705</v>
      </c>
      <c r="S129">
        <v>0.44935721158981301</v>
      </c>
      <c r="T129">
        <v>0.93528532981872603</v>
      </c>
      <c r="U129">
        <v>0.70982038974761996</v>
      </c>
      <c r="V129">
        <v>1.0884132668789901</v>
      </c>
      <c r="W129">
        <v>2.0445354511178202</v>
      </c>
    </row>
    <row r="130" spans="1:23" x14ac:dyDescent="0.25">
      <c r="A130" t="s">
        <v>1227</v>
      </c>
      <c r="B130">
        <v>3009</v>
      </c>
      <c r="C130" t="s">
        <v>2586</v>
      </c>
      <c r="D130">
        <v>-1.12312006950378</v>
      </c>
      <c r="E130">
        <v>-1.3059499263763401</v>
      </c>
      <c r="F130">
        <v>0.74049055576324496</v>
      </c>
      <c r="G130">
        <v>-0.89434123039245605</v>
      </c>
      <c r="H130">
        <v>0.543068706989288</v>
      </c>
      <c r="I130">
        <v>-1.2437983751296999</v>
      </c>
      <c r="J130">
        <v>0.79223483800888095</v>
      </c>
      <c r="K130">
        <v>-1.7448477745056199</v>
      </c>
      <c r="L130">
        <v>-0.65591412782669101</v>
      </c>
      <c r="M130">
        <v>0.34577324986457803</v>
      </c>
      <c r="N130">
        <v>0.18992285430431399</v>
      </c>
      <c r="O130">
        <v>1.1528832912445099</v>
      </c>
      <c r="P130">
        <v>1.49138259887695</v>
      </c>
      <c r="Q130">
        <v>0.30541643500328097</v>
      </c>
      <c r="R130">
        <v>-0.201728165149689</v>
      </c>
      <c r="S130">
        <v>0.50088149309158303</v>
      </c>
      <c r="T130">
        <v>0.42473909258842502</v>
      </c>
      <c r="U130">
        <v>0.68290650844573997</v>
      </c>
      <c r="V130">
        <v>1.0871505290269901</v>
      </c>
      <c r="W130">
        <v>2.0397049115918402</v>
      </c>
    </row>
    <row r="131" spans="1:23" x14ac:dyDescent="0.25">
      <c r="A131" t="s">
        <v>1692</v>
      </c>
      <c r="B131">
        <v>6118</v>
      </c>
      <c r="C131" t="s">
        <v>2843</v>
      </c>
      <c r="D131">
        <v>1.87686868011951E-2</v>
      </c>
      <c r="E131">
        <v>-0.63437020778655995</v>
      </c>
      <c r="F131">
        <v>-1.1913655996322601</v>
      </c>
      <c r="G131">
        <v>-0.87277537584304798</v>
      </c>
      <c r="H131">
        <v>0.67987000942230202</v>
      </c>
      <c r="I131">
        <v>-0.94034200906753496</v>
      </c>
      <c r="J131">
        <v>7.8075744211673695E-2</v>
      </c>
      <c r="K131">
        <v>-1.8959668874740601</v>
      </c>
      <c r="L131">
        <v>-0.12727311253547699</v>
      </c>
      <c r="M131">
        <v>1.56577432155609</v>
      </c>
      <c r="N131">
        <v>0.71099197864532504</v>
      </c>
      <c r="O131">
        <v>-0.46979919075965898</v>
      </c>
      <c r="P131">
        <v>-0.896845161914825</v>
      </c>
      <c r="Q131">
        <v>1.13086450099945</v>
      </c>
      <c r="R131">
        <v>0.89922803640365601</v>
      </c>
      <c r="S131">
        <v>0.39163655042648299</v>
      </c>
      <c r="T131">
        <v>0.88379651308059703</v>
      </c>
      <c r="U131">
        <v>0.66973114013671897</v>
      </c>
      <c r="V131">
        <v>1.0856397156086199</v>
      </c>
      <c r="W131">
        <v>2.0339390308899001</v>
      </c>
    </row>
    <row r="132" spans="1:23" x14ac:dyDescent="0.25">
      <c r="A132" t="s">
        <v>1052</v>
      </c>
      <c r="B132">
        <v>94104</v>
      </c>
      <c r="C132" t="s">
        <v>2533</v>
      </c>
      <c r="D132">
        <v>0.54593342542648304</v>
      </c>
      <c r="E132">
        <v>-0.80320954322814897</v>
      </c>
      <c r="F132">
        <v>-1.4389274120330799</v>
      </c>
      <c r="G132">
        <v>-1.48918604850769</v>
      </c>
      <c r="H132">
        <v>0.32324159145355202</v>
      </c>
      <c r="I132">
        <v>-0.99519062042236295</v>
      </c>
      <c r="J132">
        <v>-6.7383967339992495E-2</v>
      </c>
      <c r="K132">
        <v>-1.8551390171051001</v>
      </c>
      <c r="L132">
        <v>0.895721435546875</v>
      </c>
      <c r="M132">
        <v>0.98065090179443404</v>
      </c>
      <c r="N132">
        <v>-0.26214918494224498</v>
      </c>
      <c r="O132">
        <v>0.97770178318023704</v>
      </c>
      <c r="P132">
        <v>0.60924679040908802</v>
      </c>
      <c r="Q132">
        <v>1.01266694068909</v>
      </c>
      <c r="R132">
        <v>0.53922128677368197</v>
      </c>
      <c r="S132">
        <v>-1.56180197373033E-2</v>
      </c>
      <c r="T132">
        <v>0.84372997283935502</v>
      </c>
      <c r="U132">
        <v>0.198689565062523</v>
      </c>
      <c r="V132">
        <v>1.0853644658087001</v>
      </c>
      <c r="W132">
        <v>2.03289013111752</v>
      </c>
    </row>
    <row r="133" spans="1:23" x14ac:dyDescent="0.25">
      <c r="A133" t="s">
        <v>695</v>
      </c>
      <c r="B133">
        <v>51637</v>
      </c>
      <c r="C133" t="s">
        <v>2429</v>
      </c>
      <c r="D133">
        <v>-0.43763995170593301</v>
      </c>
      <c r="E133">
        <v>0.42338469624519298</v>
      </c>
      <c r="F133">
        <v>-1.3655875921249401</v>
      </c>
      <c r="G133">
        <v>-1.4267539978027299</v>
      </c>
      <c r="H133">
        <v>-0.68280601501464799</v>
      </c>
      <c r="I133">
        <v>0.57406866550445601</v>
      </c>
      <c r="J133">
        <v>0.12726287543773701</v>
      </c>
      <c r="K133">
        <v>-0.19452014565467801</v>
      </c>
      <c r="L133">
        <v>-1.8947389125823999</v>
      </c>
      <c r="M133">
        <v>1.4069583415985101</v>
      </c>
      <c r="N133">
        <v>0.61273610591888406</v>
      </c>
      <c r="O133">
        <v>-0.63985157012939498</v>
      </c>
      <c r="P133">
        <v>0.50094288587570202</v>
      </c>
      <c r="Q133">
        <v>1.3486902713775599</v>
      </c>
      <c r="R133">
        <v>-0.31414183974266102</v>
      </c>
      <c r="S133">
        <v>0.523490190505981</v>
      </c>
      <c r="T133">
        <v>0.87293928861617998</v>
      </c>
      <c r="U133">
        <v>0.56556665897369396</v>
      </c>
      <c r="V133">
        <v>1.0838511900769301</v>
      </c>
      <c r="W133">
        <v>2.0271326192363999</v>
      </c>
    </row>
    <row r="134" spans="1:23" x14ac:dyDescent="0.25">
      <c r="A134" t="s">
        <v>490</v>
      </c>
      <c r="B134">
        <v>5036</v>
      </c>
      <c r="C134" t="s">
        <v>3057</v>
      </c>
      <c r="D134">
        <v>0.81382960081100497</v>
      </c>
      <c r="E134">
        <v>-1.7181624174118</v>
      </c>
      <c r="F134">
        <v>-0.52153277397155795</v>
      </c>
      <c r="G134">
        <v>-1.06938147544861</v>
      </c>
      <c r="H134">
        <v>0.75696766376495395</v>
      </c>
      <c r="I134">
        <v>-1.1297407150268599</v>
      </c>
      <c r="J134">
        <v>-0.40715834498405501</v>
      </c>
      <c r="K134">
        <v>-1.4210405349731401</v>
      </c>
      <c r="L134">
        <v>-0.167591542005539</v>
      </c>
      <c r="M134">
        <v>1.0004345178604099</v>
      </c>
      <c r="N134">
        <v>0.10726915299892401</v>
      </c>
      <c r="O134">
        <v>0.31816187500953702</v>
      </c>
      <c r="P134">
        <v>0.72766351699829102</v>
      </c>
      <c r="Q134">
        <v>1.13902747631073</v>
      </c>
      <c r="R134">
        <v>-0.42453652620315602</v>
      </c>
      <c r="S134">
        <v>1.2343884706497199</v>
      </c>
      <c r="T134">
        <v>-0.31686526536941501</v>
      </c>
      <c r="U134">
        <v>1.0782673358917201</v>
      </c>
      <c r="V134">
        <v>1.0808467881547099</v>
      </c>
      <c r="W134">
        <v>2.0157462549941099</v>
      </c>
    </row>
    <row r="135" spans="1:23" x14ac:dyDescent="0.25">
      <c r="A135" t="s">
        <v>724</v>
      </c>
      <c r="B135">
        <v>6421</v>
      </c>
      <c r="C135" t="s">
        <v>2951</v>
      </c>
      <c r="D135">
        <v>-0.43511390686035201</v>
      </c>
      <c r="E135">
        <v>-1.7928546667098999</v>
      </c>
      <c r="F135">
        <v>0.32453897595405601</v>
      </c>
      <c r="G135">
        <v>-1.51415431499481</v>
      </c>
      <c r="H135">
        <v>-3.2230187207460403E-2</v>
      </c>
      <c r="I135">
        <v>-0.77619409561157204</v>
      </c>
      <c r="J135">
        <v>1.0805084705352801</v>
      </c>
      <c r="K135">
        <v>-1.7188260555267301</v>
      </c>
      <c r="L135">
        <v>1.2644631788134599E-2</v>
      </c>
      <c r="M135">
        <v>0.978138267993927</v>
      </c>
      <c r="N135">
        <v>0.232226192951202</v>
      </c>
      <c r="O135">
        <v>0.69306504726409901</v>
      </c>
      <c r="P135">
        <v>0.90245670080184903</v>
      </c>
      <c r="Q135">
        <v>1.0849072933196999</v>
      </c>
      <c r="R135">
        <v>0.33521458506584201</v>
      </c>
      <c r="S135">
        <v>-0.34503281116485601</v>
      </c>
      <c r="T135">
        <v>0.106013908982277</v>
      </c>
      <c r="U135">
        <v>0.86469185352325395</v>
      </c>
      <c r="V135">
        <v>1.0781513541523</v>
      </c>
      <c r="W135">
        <v>2.0055805535190001</v>
      </c>
    </row>
    <row r="136" spans="1:23" x14ac:dyDescent="0.25">
      <c r="A136" t="s">
        <v>309</v>
      </c>
      <c r="B136">
        <v>50810</v>
      </c>
      <c r="C136" t="s">
        <v>3343</v>
      </c>
      <c r="D136">
        <v>-1.0699774026870701</v>
      </c>
      <c r="E136">
        <v>-1.2550731897354099</v>
      </c>
      <c r="F136">
        <v>-0.22002361714839899</v>
      </c>
      <c r="G136">
        <v>-1.1652354001998899</v>
      </c>
      <c r="H136">
        <v>0.57257539033889804</v>
      </c>
      <c r="I136">
        <v>-0.168140009045601</v>
      </c>
      <c r="J136">
        <v>0.76804250478744496</v>
      </c>
      <c r="K136">
        <v>-1.8106822967529299</v>
      </c>
      <c r="L136">
        <v>-0.50013697147369396</v>
      </c>
      <c r="M136">
        <v>0.62872982025146495</v>
      </c>
      <c r="N136">
        <v>0.953710436820984</v>
      </c>
      <c r="O136">
        <v>0.96263402700424205</v>
      </c>
      <c r="P136">
        <v>-0.92221641540527299</v>
      </c>
      <c r="Q136">
        <v>1.55542623996735</v>
      </c>
      <c r="R136">
        <v>0.12759016454219799</v>
      </c>
      <c r="S136">
        <v>0.43937230110168501</v>
      </c>
      <c r="T136">
        <v>0.75120729207992598</v>
      </c>
      <c r="U136">
        <v>0.35219720005989102</v>
      </c>
      <c r="V136">
        <v>1.0774780064821201</v>
      </c>
      <c r="W136">
        <v>2.0030484118355401</v>
      </c>
    </row>
    <row r="137" spans="1:23" x14ac:dyDescent="0.25">
      <c r="A137" t="s">
        <v>1335</v>
      </c>
      <c r="B137">
        <v>65982</v>
      </c>
      <c r="C137" t="s">
        <v>2137</v>
      </c>
      <c r="D137">
        <v>2.7858685702085498E-2</v>
      </c>
      <c r="E137">
        <v>-0.96556544303893999</v>
      </c>
      <c r="F137">
        <v>-0.92049449682235696</v>
      </c>
      <c r="G137">
        <v>-1.8730788230896001</v>
      </c>
      <c r="H137">
        <v>0.53740698099136397</v>
      </c>
      <c r="I137">
        <v>0.41187289357185403</v>
      </c>
      <c r="J137">
        <v>0.48636189103126498</v>
      </c>
      <c r="K137">
        <v>-1.2617225646972701</v>
      </c>
      <c r="L137">
        <v>-1.2841374874114999</v>
      </c>
      <c r="M137">
        <v>0.936257004737854</v>
      </c>
      <c r="N137">
        <v>-0.51832085847854603</v>
      </c>
      <c r="O137">
        <v>1.4402650594711299</v>
      </c>
      <c r="P137">
        <v>-0.29275918006897</v>
      </c>
      <c r="Q137">
        <v>0.93031567335128795</v>
      </c>
      <c r="R137">
        <v>0.286242514848709</v>
      </c>
      <c r="S137">
        <v>0.70478588342666604</v>
      </c>
      <c r="T137">
        <v>0.90989983081817605</v>
      </c>
      <c r="U137">
        <v>0.44481256604194602</v>
      </c>
      <c r="V137">
        <v>1.0758885397679301</v>
      </c>
      <c r="W137">
        <v>1.9970827195669201</v>
      </c>
    </row>
    <row r="138" spans="1:23" x14ac:dyDescent="0.25">
      <c r="A138" t="s">
        <v>1608</v>
      </c>
      <c r="B138">
        <v>22980</v>
      </c>
      <c r="C138" t="s">
        <v>3068</v>
      </c>
      <c r="D138">
        <v>-0.95861732959747303</v>
      </c>
      <c r="E138">
        <v>-0.37876713275909402</v>
      </c>
      <c r="F138">
        <v>-0.72824776172637895</v>
      </c>
      <c r="G138">
        <v>-0.97556126117706299</v>
      </c>
      <c r="H138">
        <v>0.11383591592311899</v>
      </c>
      <c r="I138">
        <v>-0.58996975421905495</v>
      </c>
      <c r="J138">
        <v>-0.15421102941036199</v>
      </c>
      <c r="K138">
        <v>-0.54973727464675903</v>
      </c>
      <c r="L138">
        <v>-0.61909788846969604</v>
      </c>
      <c r="M138">
        <v>1.05863237380981</v>
      </c>
      <c r="N138">
        <v>1.4467699527740501</v>
      </c>
      <c r="O138">
        <v>-0.43977004289627097</v>
      </c>
      <c r="P138">
        <v>1.6780419349670399</v>
      </c>
      <c r="Q138">
        <v>0.53714042901992798</v>
      </c>
      <c r="R138">
        <v>-0.76348727941513095</v>
      </c>
      <c r="S138">
        <v>1.2851929664611801</v>
      </c>
      <c r="T138">
        <v>1.1674666404724099</v>
      </c>
      <c r="U138">
        <v>-1.1296133995056199</v>
      </c>
      <c r="V138">
        <v>1.07563856575224</v>
      </c>
      <c r="W138">
        <v>1.99614589212603</v>
      </c>
    </row>
    <row r="139" spans="1:23" x14ac:dyDescent="0.25">
      <c r="A139" t="s">
        <v>1365</v>
      </c>
      <c r="B139">
        <v>23070</v>
      </c>
      <c r="C139" t="s">
        <v>3329</v>
      </c>
      <c r="D139">
        <v>0.46068465709686302</v>
      </c>
      <c r="E139">
        <v>1.6691910102963399E-2</v>
      </c>
      <c r="F139">
        <v>-1.8217066526412999</v>
      </c>
      <c r="G139">
        <v>-1.8593657016754199</v>
      </c>
      <c r="H139">
        <v>-0.161281868815422</v>
      </c>
      <c r="I139">
        <v>9.4815328717231806E-2</v>
      </c>
      <c r="J139">
        <v>0.44950127601623502</v>
      </c>
      <c r="K139">
        <v>-1.9154982566833501</v>
      </c>
      <c r="L139">
        <v>-8.6097456514835399E-2</v>
      </c>
      <c r="M139">
        <v>0.762839674949646</v>
      </c>
      <c r="N139">
        <v>0.88986366987228405</v>
      </c>
      <c r="O139">
        <v>-0.308373242616653</v>
      </c>
      <c r="P139">
        <v>0.31564432382583602</v>
      </c>
      <c r="Q139">
        <v>1.04149770736694</v>
      </c>
      <c r="R139">
        <v>0.56869018077850297</v>
      </c>
      <c r="S139">
        <v>0.49899315834045399</v>
      </c>
      <c r="T139">
        <v>0.92523396015167203</v>
      </c>
      <c r="U139">
        <v>0.12786738574504899</v>
      </c>
      <c r="V139">
        <v>1.07161262031231</v>
      </c>
      <c r="W139">
        <v>1.98111398077978</v>
      </c>
    </row>
    <row r="140" spans="1:23" x14ac:dyDescent="0.25">
      <c r="A140" t="s">
        <v>112</v>
      </c>
      <c r="B140">
        <v>22948</v>
      </c>
      <c r="C140" t="s">
        <v>2835</v>
      </c>
      <c r="D140">
        <v>-0.13466767966747301</v>
      </c>
      <c r="E140">
        <v>-0.39309948682785001</v>
      </c>
      <c r="F140">
        <v>-1.4898473024368299</v>
      </c>
      <c r="G140">
        <v>-1.86781966686249</v>
      </c>
      <c r="H140">
        <v>-7.1394778788089794E-2</v>
      </c>
      <c r="I140">
        <v>0.29838860034942599</v>
      </c>
      <c r="J140">
        <v>0.39099246263504001</v>
      </c>
      <c r="K140">
        <v>-1.74779748916626</v>
      </c>
      <c r="L140">
        <v>0.19375078380107899</v>
      </c>
      <c r="M140">
        <v>1.3459438085555999</v>
      </c>
      <c r="N140">
        <v>0.86994993686676003</v>
      </c>
      <c r="O140">
        <v>-0.19827921688556699</v>
      </c>
      <c r="P140">
        <v>0.68476116657257102</v>
      </c>
      <c r="Q140">
        <v>0.97360736131668102</v>
      </c>
      <c r="R140">
        <v>-1.7542669549584399E-2</v>
      </c>
      <c r="S140">
        <v>1.1237033605575599</v>
      </c>
      <c r="T140">
        <v>0.51530939340591397</v>
      </c>
      <c r="U140">
        <v>-0.47595840692520103</v>
      </c>
      <c r="V140">
        <v>1.0714432545420201</v>
      </c>
      <c r="W140">
        <v>1.9804838236567801</v>
      </c>
    </row>
    <row r="141" spans="1:23" x14ac:dyDescent="0.25">
      <c r="A141" t="s">
        <v>1153</v>
      </c>
      <c r="B141">
        <v>57599</v>
      </c>
      <c r="C141" t="s">
        <v>2152</v>
      </c>
      <c r="D141">
        <v>0.26170197129249601</v>
      </c>
      <c r="E141">
        <v>-1.4803649187087999</v>
      </c>
      <c r="F141">
        <v>-0.55760091543197599</v>
      </c>
      <c r="G141">
        <v>-1.51428127288818</v>
      </c>
      <c r="H141">
        <v>1.1570243835449201</v>
      </c>
      <c r="I141">
        <v>-0.61977213621139504</v>
      </c>
      <c r="J141">
        <v>-1.4513285160064699</v>
      </c>
      <c r="K141">
        <v>-1.0183358192443801</v>
      </c>
      <c r="L141">
        <v>0.41182669997215299</v>
      </c>
      <c r="M141">
        <v>1.21509873867035</v>
      </c>
      <c r="N141">
        <v>0.91113591194152799</v>
      </c>
      <c r="O141">
        <v>-0.34997069835662797</v>
      </c>
      <c r="P141">
        <v>-0.33030927181243902</v>
      </c>
      <c r="Q141">
        <v>0.75480884313583396</v>
      </c>
      <c r="R141">
        <v>0.55252945423126198</v>
      </c>
      <c r="S141">
        <v>1.11387026309967</v>
      </c>
      <c r="T141">
        <v>0.45208302140235901</v>
      </c>
      <c r="U141">
        <v>0.49188444018364003</v>
      </c>
      <c r="V141">
        <v>1.06914013624191</v>
      </c>
      <c r="W141">
        <v>1.97193316658684</v>
      </c>
    </row>
    <row r="142" spans="1:23" x14ac:dyDescent="0.25">
      <c r="A142" t="s">
        <v>1507</v>
      </c>
      <c r="B142">
        <v>11047</v>
      </c>
      <c r="C142" t="s">
        <v>3211</v>
      </c>
      <c r="D142">
        <v>0.449695825576782</v>
      </c>
      <c r="E142">
        <v>-0.13083344697952301</v>
      </c>
      <c r="F142">
        <v>-1.76192426681519</v>
      </c>
      <c r="G142">
        <v>-1.985879778862</v>
      </c>
      <c r="H142">
        <v>2.5114689487963902E-3</v>
      </c>
      <c r="I142">
        <v>0.41687920689582803</v>
      </c>
      <c r="J142">
        <v>-0.18163739144802099</v>
      </c>
      <c r="K142">
        <v>-1.9203921556472801</v>
      </c>
      <c r="L142">
        <v>0.30436104536056502</v>
      </c>
      <c r="M142">
        <v>1.27484667301178</v>
      </c>
      <c r="N142">
        <v>-5.1717285066842998E-2</v>
      </c>
      <c r="O142">
        <v>0.219932481646538</v>
      </c>
      <c r="P142">
        <v>0.68285799026489302</v>
      </c>
      <c r="Q142">
        <v>0.55537134408950795</v>
      </c>
      <c r="R142">
        <v>0.32825976610183699</v>
      </c>
      <c r="S142">
        <v>0.43784368038177501</v>
      </c>
      <c r="T142">
        <v>0.49256595969200101</v>
      </c>
      <c r="U142">
        <v>0.86725884675979603</v>
      </c>
      <c r="V142">
        <v>1.0682709944279201</v>
      </c>
      <c r="W142">
        <v>1.9687150696009601</v>
      </c>
    </row>
    <row r="143" spans="1:23" x14ac:dyDescent="0.25">
      <c r="A143" t="s">
        <v>1605</v>
      </c>
      <c r="B143">
        <v>10910</v>
      </c>
      <c r="C143" t="s">
        <v>2085</v>
      </c>
      <c r="D143">
        <v>-0.29675954580307001</v>
      </c>
      <c r="E143">
        <v>-0.404155343770981</v>
      </c>
      <c r="F143">
        <v>-0.74580901861190796</v>
      </c>
      <c r="G143">
        <v>-1.8953042030334499</v>
      </c>
      <c r="H143">
        <v>0.14414395391941101</v>
      </c>
      <c r="I143">
        <v>0.243266075849533</v>
      </c>
      <c r="J143">
        <v>-1.2384010553360001</v>
      </c>
      <c r="K143">
        <v>-0.57242828607559204</v>
      </c>
      <c r="L143">
        <v>-3.9434272795915597E-2</v>
      </c>
      <c r="M143">
        <v>1.4357502460479701</v>
      </c>
      <c r="N143">
        <v>1.03769850730896</v>
      </c>
      <c r="O143">
        <v>-1.0267249345779399</v>
      </c>
      <c r="P143">
        <v>0.63765466213226296</v>
      </c>
      <c r="Q143">
        <v>0.95598649978637695</v>
      </c>
      <c r="R143">
        <v>-8.5747011005878407E-2</v>
      </c>
      <c r="S143">
        <v>0.56981271505355802</v>
      </c>
      <c r="T143">
        <v>1.6383912563323999</v>
      </c>
      <c r="U143">
        <v>-0.35794028639793402</v>
      </c>
      <c r="V143">
        <v>1.0677514833708599</v>
      </c>
      <c r="W143">
        <v>1.96679373500298</v>
      </c>
    </row>
    <row r="144" spans="1:23" x14ac:dyDescent="0.25">
      <c r="A144" t="s">
        <v>569</v>
      </c>
      <c r="B144">
        <v>5705</v>
      </c>
      <c r="C144" t="s">
        <v>2648</v>
      </c>
      <c r="D144">
        <v>6.6489079035818603E-3</v>
      </c>
      <c r="E144">
        <v>0.203669473528862</v>
      </c>
      <c r="F144">
        <v>-1.9369034767150899</v>
      </c>
      <c r="G144">
        <v>-1.87058758735657</v>
      </c>
      <c r="H144">
        <v>-0.28359937667846702</v>
      </c>
      <c r="I144">
        <v>0.51483905315399203</v>
      </c>
      <c r="J144">
        <v>-0.146318629384041</v>
      </c>
      <c r="K144">
        <v>-1.7675315141677901</v>
      </c>
      <c r="L144">
        <v>0.480252265930176</v>
      </c>
      <c r="M144">
        <v>0.87630343437194802</v>
      </c>
      <c r="N144">
        <v>0.62196856737136796</v>
      </c>
      <c r="O144">
        <v>0.228313103318214</v>
      </c>
      <c r="P144">
        <v>0.188792780041695</v>
      </c>
      <c r="Q144">
        <v>0.90928357839584395</v>
      </c>
      <c r="R144">
        <v>0.54127156734466597</v>
      </c>
      <c r="S144">
        <v>-0.22893403470516199</v>
      </c>
      <c r="T144">
        <v>1.13897025585175</v>
      </c>
      <c r="U144">
        <v>0.52356171607971203</v>
      </c>
      <c r="V144">
        <v>1.0665624279839301</v>
      </c>
      <c r="W144">
        <v>1.96240264282765</v>
      </c>
    </row>
    <row r="145" spans="1:23" x14ac:dyDescent="0.25">
      <c r="A145" t="s">
        <v>1490</v>
      </c>
      <c r="B145">
        <v>9352</v>
      </c>
      <c r="C145" t="s">
        <v>1864</v>
      </c>
      <c r="D145">
        <v>-0.79158496856689498</v>
      </c>
      <c r="E145">
        <v>-1.02763175964355</v>
      </c>
      <c r="F145">
        <v>-0.85925948619842496</v>
      </c>
      <c r="G145">
        <v>-1.86020696163177</v>
      </c>
      <c r="H145">
        <v>0.50673526525497403</v>
      </c>
      <c r="I145">
        <v>-0.37516424059867898</v>
      </c>
      <c r="J145">
        <v>-1.3201724290847801</v>
      </c>
      <c r="K145">
        <v>-0.38915508985519398</v>
      </c>
      <c r="L145">
        <v>1.31764996051788</v>
      </c>
      <c r="M145">
        <v>1.20752477645874</v>
      </c>
      <c r="N145">
        <v>0.87525075674056996</v>
      </c>
      <c r="O145">
        <v>0.59570074081420898</v>
      </c>
      <c r="P145">
        <v>0.40778261423111001</v>
      </c>
      <c r="Q145">
        <v>0.88789933919906605</v>
      </c>
      <c r="R145">
        <v>0.43295401334762601</v>
      </c>
      <c r="S145">
        <v>-0.45780861377716098</v>
      </c>
      <c r="T145">
        <v>-0.207356467843056</v>
      </c>
      <c r="U145">
        <v>1.0568426847457899</v>
      </c>
      <c r="V145">
        <v>1.06639772819148</v>
      </c>
      <c r="W145">
        <v>1.96179510127789</v>
      </c>
    </row>
    <row r="146" spans="1:23" x14ac:dyDescent="0.25">
      <c r="A146" t="s">
        <v>1597</v>
      </c>
      <c r="B146">
        <v>58506</v>
      </c>
      <c r="C146" t="s">
        <v>2195</v>
      </c>
      <c r="D146">
        <v>-0.20200121402740501</v>
      </c>
      <c r="E146">
        <v>3.5380460321903201E-2</v>
      </c>
      <c r="F146">
        <v>-1.32980060577393</v>
      </c>
      <c r="G146">
        <v>-1.1124069690704299</v>
      </c>
      <c r="H146">
        <v>-0.25192597508430498</v>
      </c>
      <c r="I146">
        <v>-0.460805714130402</v>
      </c>
      <c r="J146">
        <v>-0.73743313550949097</v>
      </c>
      <c r="K146">
        <v>-1.49636495113373</v>
      </c>
      <c r="L146">
        <v>0.76932299137115501</v>
      </c>
      <c r="M146">
        <v>1.2649689912796001</v>
      </c>
      <c r="N146">
        <v>-0.76819753646850597</v>
      </c>
      <c r="O146">
        <v>0.99964994192123402</v>
      </c>
      <c r="P146">
        <v>1.01578640937805</v>
      </c>
      <c r="Q146">
        <v>1.4360331296920801</v>
      </c>
      <c r="R146">
        <v>-0.62668079137802102</v>
      </c>
      <c r="S146">
        <v>-0.12109187245369001</v>
      </c>
      <c r="T146">
        <v>1.2132307291030899</v>
      </c>
      <c r="U146">
        <v>0.37233626842498802</v>
      </c>
      <c r="V146">
        <v>1.06356337583727</v>
      </c>
      <c r="W146">
        <v>1.9513665613039699</v>
      </c>
    </row>
    <row r="147" spans="1:23" x14ac:dyDescent="0.25">
      <c r="A147" t="s">
        <v>1553</v>
      </c>
      <c r="B147">
        <v>2194</v>
      </c>
      <c r="C147" t="s">
        <v>1754</v>
      </c>
      <c r="D147">
        <v>-0.310004562139511</v>
      </c>
      <c r="E147">
        <v>0.41137918829917902</v>
      </c>
      <c r="F147">
        <v>-1.4272501468658401</v>
      </c>
      <c r="G147">
        <v>-1.4204238653182999</v>
      </c>
      <c r="H147">
        <v>-6.6480040550231899E-3</v>
      </c>
      <c r="I147">
        <v>0.32021704316139199</v>
      </c>
      <c r="J147">
        <v>-0.65082728862762496</v>
      </c>
      <c r="K147">
        <v>-1.2565456628799401</v>
      </c>
      <c r="L147">
        <v>-0.43867599964141801</v>
      </c>
      <c r="M147">
        <v>1.1754728555679299</v>
      </c>
      <c r="N147">
        <v>0.88284438848495495</v>
      </c>
      <c r="O147">
        <v>-0.73244172334670998</v>
      </c>
      <c r="P147">
        <v>1.02427577972412</v>
      </c>
      <c r="Q147">
        <v>0.99713003635406505</v>
      </c>
      <c r="R147">
        <v>-0.91455096006393399</v>
      </c>
      <c r="S147">
        <v>1.1321672201156601</v>
      </c>
      <c r="T147">
        <v>1.23404669761658</v>
      </c>
      <c r="U147">
        <v>-2.01648976653814E-2</v>
      </c>
      <c r="V147">
        <v>1.06195096609493</v>
      </c>
      <c r="W147">
        <v>1.9454561390376099</v>
      </c>
    </row>
    <row r="148" spans="1:23" x14ac:dyDescent="0.25">
      <c r="A148" t="s">
        <v>192</v>
      </c>
      <c r="B148">
        <v>1655</v>
      </c>
      <c r="C148" t="s">
        <v>2003</v>
      </c>
      <c r="D148">
        <v>-0.94947153329849199</v>
      </c>
      <c r="E148">
        <v>-0.307872414588928</v>
      </c>
      <c r="F148">
        <v>-1.0843935012817401</v>
      </c>
      <c r="G148">
        <v>-1.58128118515015</v>
      </c>
      <c r="H148">
        <v>0.61582154035568204</v>
      </c>
      <c r="I148">
        <v>0.78261518478393599</v>
      </c>
      <c r="J148">
        <v>-0.350552529096603</v>
      </c>
      <c r="K148">
        <v>-1.2738000154495199</v>
      </c>
      <c r="L148">
        <v>-0.62707102298736594</v>
      </c>
      <c r="M148">
        <v>1.1289262771606401</v>
      </c>
      <c r="N148">
        <v>1.24588942527771</v>
      </c>
      <c r="O148">
        <v>-3.3078152686357498E-2</v>
      </c>
      <c r="P148">
        <v>-0.40393945574760398</v>
      </c>
      <c r="Q148">
        <v>1.0590623617172199</v>
      </c>
      <c r="R148">
        <v>-0.47227838635444602</v>
      </c>
      <c r="S148">
        <v>1.01185822486877</v>
      </c>
      <c r="T148">
        <v>1.3509496450424201</v>
      </c>
      <c r="U148">
        <v>-0.11138429492712</v>
      </c>
      <c r="V148">
        <v>1.0613345690071601</v>
      </c>
      <c r="W148">
        <v>1.9432009757441899</v>
      </c>
    </row>
    <row r="149" spans="1:23" x14ac:dyDescent="0.25">
      <c r="A149" t="s">
        <v>395</v>
      </c>
      <c r="B149">
        <v>5604</v>
      </c>
      <c r="C149" t="s">
        <v>2219</v>
      </c>
      <c r="D149">
        <v>-7.8994654119014698E-2</v>
      </c>
      <c r="E149">
        <v>0.57654160261154197</v>
      </c>
      <c r="F149">
        <v>-1.94509530067444</v>
      </c>
      <c r="G149">
        <v>-1.4258059263229399</v>
      </c>
      <c r="H149">
        <v>-1.08127617835999</v>
      </c>
      <c r="I149">
        <v>0.615755915641785</v>
      </c>
      <c r="J149">
        <v>-6.5611034631729098E-2</v>
      </c>
      <c r="K149">
        <v>-1.9298460483551001</v>
      </c>
      <c r="L149">
        <v>0.56554991006851196</v>
      </c>
      <c r="M149">
        <v>0.64124906063079801</v>
      </c>
      <c r="N149">
        <v>0.66933047771453902</v>
      </c>
      <c r="O149">
        <v>0.13696876168250999</v>
      </c>
      <c r="P149">
        <v>1.01842212677002</v>
      </c>
      <c r="Q149">
        <v>0.41913473606109602</v>
      </c>
      <c r="R149">
        <v>0.45376929640769997</v>
      </c>
      <c r="S149">
        <v>0.79289644956588701</v>
      </c>
      <c r="T149">
        <v>0.56342017650604204</v>
      </c>
      <c r="U149">
        <v>7.3590636253356906E-2</v>
      </c>
      <c r="V149">
        <v>1.05972927063704</v>
      </c>
      <c r="W149">
        <v>1.9373387109795801</v>
      </c>
    </row>
    <row r="150" spans="1:23" x14ac:dyDescent="0.25">
      <c r="A150" t="s">
        <v>709</v>
      </c>
      <c r="B150">
        <v>81929</v>
      </c>
      <c r="C150" t="s">
        <v>2126</v>
      </c>
      <c r="D150">
        <v>1.02797520160675</v>
      </c>
      <c r="E150">
        <v>-1.3677849769592301</v>
      </c>
      <c r="F150">
        <v>-1.13750100135803</v>
      </c>
      <c r="G150">
        <v>-1.0268974304199201</v>
      </c>
      <c r="H150">
        <v>-0.20711223781108901</v>
      </c>
      <c r="I150">
        <v>-0.89280718564987205</v>
      </c>
      <c r="J150">
        <v>-0.76371580362319902</v>
      </c>
      <c r="K150">
        <v>-1.5636966228485101</v>
      </c>
      <c r="L150">
        <v>1.1649585962295499</v>
      </c>
      <c r="M150">
        <v>0.47051405906677202</v>
      </c>
      <c r="N150">
        <v>0.66201657056808505</v>
      </c>
      <c r="O150">
        <v>0.34478020668029802</v>
      </c>
      <c r="P150">
        <v>-0.24874132871627799</v>
      </c>
      <c r="Q150">
        <v>1.52092385292053</v>
      </c>
      <c r="R150">
        <v>0.85463428497314498</v>
      </c>
      <c r="S150">
        <v>0.645474553108215</v>
      </c>
      <c r="T150">
        <v>7.9337254166603102E-2</v>
      </c>
      <c r="U150">
        <v>0.43764194846153298</v>
      </c>
      <c r="V150">
        <v>1.0592403180069401</v>
      </c>
      <c r="W150">
        <v>1.93555637893539</v>
      </c>
    </row>
    <row r="151" spans="1:23" x14ac:dyDescent="0.25">
      <c r="A151" t="s">
        <v>663</v>
      </c>
      <c r="B151">
        <v>55197</v>
      </c>
      <c r="C151" t="s">
        <v>2473</v>
      </c>
      <c r="D151">
        <v>-0.83169037103652999</v>
      </c>
      <c r="E151">
        <v>8.9720070362091106E-2</v>
      </c>
      <c r="F151">
        <v>-1.4990199804305999</v>
      </c>
      <c r="G151">
        <v>-0.82539111375808705</v>
      </c>
      <c r="H151">
        <v>0.264384865760803</v>
      </c>
      <c r="I151">
        <v>-0.48263874650001498</v>
      </c>
      <c r="J151">
        <v>0.51337760686874401</v>
      </c>
      <c r="K151">
        <v>-1.96852838993073</v>
      </c>
      <c r="L151">
        <v>-2.4604346603155101E-2</v>
      </c>
      <c r="M151">
        <v>0.97258591651916504</v>
      </c>
      <c r="N151">
        <v>0.24507994949817699</v>
      </c>
      <c r="O151">
        <v>1.0233243703842201</v>
      </c>
      <c r="P151">
        <v>-1.06215643882751</v>
      </c>
      <c r="Q151">
        <v>1.63191437721252</v>
      </c>
      <c r="R151">
        <v>0.47388711571693398</v>
      </c>
      <c r="S151">
        <v>0.38393172621727001</v>
      </c>
      <c r="T151">
        <v>0.78552055358886697</v>
      </c>
      <c r="U151">
        <v>0.31030288338661199</v>
      </c>
      <c r="V151">
        <v>1.0587534287737499</v>
      </c>
      <c r="W151">
        <v>1.93378296764753</v>
      </c>
    </row>
    <row r="152" spans="1:23" x14ac:dyDescent="0.25">
      <c r="A152" t="s">
        <v>1709</v>
      </c>
      <c r="B152">
        <v>51534</v>
      </c>
      <c r="C152" t="s">
        <v>2898</v>
      </c>
      <c r="D152">
        <v>-0.85950851440429699</v>
      </c>
      <c r="E152">
        <v>0.60086548328399703</v>
      </c>
      <c r="F152">
        <v>-1.0211945772171001</v>
      </c>
      <c r="G152">
        <v>-1.81414723396301</v>
      </c>
      <c r="H152">
        <v>0.76622819900512695</v>
      </c>
      <c r="I152">
        <v>5.1297787576913799E-2</v>
      </c>
      <c r="J152">
        <v>-0.95006036758422896</v>
      </c>
      <c r="K152">
        <v>-1.14155197143555</v>
      </c>
      <c r="L152">
        <v>-0.39326095581054699</v>
      </c>
      <c r="M152">
        <v>1.3639321327209499</v>
      </c>
      <c r="N152">
        <v>0.66276490688323997</v>
      </c>
      <c r="O152">
        <v>-0.746859550476074</v>
      </c>
      <c r="P152">
        <v>0.83128076791763295</v>
      </c>
      <c r="Q152">
        <v>0.53788238763809204</v>
      </c>
      <c r="R152">
        <v>-0.37254199385643</v>
      </c>
      <c r="S152">
        <v>1.00131034851074</v>
      </c>
      <c r="T152">
        <v>1.25970435142517</v>
      </c>
      <c r="U152">
        <v>0.22385862469673201</v>
      </c>
      <c r="V152">
        <v>1.0580737917787499</v>
      </c>
      <c r="W152">
        <v>1.93130986657907</v>
      </c>
    </row>
    <row r="153" spans="1:23" x14ac:dyDescent="0.25">
      <c r="A153" t="s">
        <v>1293</v>
      </c>
      <c r="B153">
        <v>6050</v>
      </c>
      <c r="C153" t="s">
        <v>2089</v>
      </c>
      <c r="D153">
        <v>-0.66346925497055098</v>
      </c>
      <c r="E153">
        <v>-0.35465243458747903</v>
      </c>
      <c r="F153">
        <v>-0.91430628299713101</v>
      </c>
      <c r="G153">
        <v>-0.89142984151840199</v>
      </c>
      <c r="H153">
        <v>0.245375230908394</v>
      </c>
      <c r="I153">
        <v>-0.55503606796264604</v>
      </c>
      <c r="J153">
        <v>-0.43943926692009</v>
      </c>
      <c r="K153">
        <v>-1.4189579486846899</v>
      </c>
      <c r="L153">
        <v>0.237012773752213</v>
      </c>
      <c r="M153">
        <v>1.4808250665664699</v>
      </c>
      <c r="N153">
        <v>1.03303706645966</v>
      </c>
      <c r="O153">
        <v>-0.58143419027328502</v>
      </c>
      <c r="P153">
        <v>1.1708506345748899</v>
      </c>
      <c r="Q153">
        <v>1.1254645586013801</v>
      </c>
      <c r="R153">
        <v>-1.0952246189117401</v>
      </c>
      <c r="S153">
        <v>0.86598426103591897</v>
      </c>
      <c r="T153">
        <v>1.3002055883407599</v>
      </c>
      <c r="U153">
        <v>-0.544805407524109</v>
      </c>
      <c r="V153">
        <v>1.0566451168722599</v>
      </c>
      <c r="W153">
        <v>1.9261204590301</v>
      </c>
    </row>
    <row r="154" spans="1:23" x14ac:dyDescent="0.25">
      <c r="A154" t="s">
        <v>1695</v>
      </c>
      <c r="B154">
        <v>9805</v>
      </c>
      <c r="C154" t="s">
        <v>2268</v>
      </c>
      <c r="D154">
        <v>-0.70178759098053001</v>
      </c>
      <c r="E154">
        <v>0.28044304251670799</v>
      </c>
      <c r="F154">
        <v>-1.1144540309905999</v>
      </c>
      <c r="G154">
        <v>-0.95746701955795299</v>
      </c>
      <c r="H154">
        <v>-0.93949508666992199</v>
      </c>
      <c r="I154">
        <v>0.607635498046875</v>
      </c>
      <c r="J154">
        <v>-1.54401636123657</v>
      </c>
      <c r="K154">
        <v>-0.51250779628753695</v>
      </c>
      <c r="L154">
        <v>0.133793100714684</v>
      </c>
      <c r="M154">
        <v>1.28510618209839</v>
      </c>
      <c r="N154">
        <v>0.99250149726867698</v>
      </c>
      <c r="O154">
        <v>-0.74180918931961104</v>
      </c>
      <c r="P154">
        <v>1.2293128967285201</v>
      </c>
      <c r="Q154">
        <v>0.84191012382507302</v>
      </c>
      <c r="R154">
        <v>-0.781896471977234</v>
      </c>
      <c r="S154">
        <v>1.2266601324081401</v>
      </c>
      <c r="T154">
        <v>0.89048177003860496</v>
      </c>
      <c r="U154">
        <v>-0.194410875439644</v>
      </c>
      <c r="V154">
        <v>1.0550791455639701</v>
      </c>
      <c r="W154">
        <v>1.9204465997344899</v>
      </c>
    </row>
    <row r="155" spans="1:23" x14ac:dyDescent="0.25">
      <c r="A155" t="s">
        <v>1219</v>
      </c>
      <c r="B155">
        <v>10755</v>
      </c>
      <c r="C155" t="s">
        <v>3060</v>
      </c>
      <c r="D155">
        <v>-0.27802792191505399</v>
      </c>
      <c r="E155">
        <v>0.759110927581787</v>
      </c>
      <c r="F155">
        <v>-1.31098520755768</v>
      </c>
      <c r="G155">
        <v>-1.01651287078857</v>
      </c>
      <c r="H155">
        <v>-1.0500580072403001</v>
      </c>
      <c r="I155">
        <v>0.33723253011703502</v>
      </c>
      <c r="J155">
        <v>-0.841236352920532</v>
      </c>
      <c r="K155">
        <v>-1.1236412525177</v>
      </c>
      <c r="L155">
        <v>-0.21525180339813199</v>
      </c>
      <c r="M155">
        <v>0.93067204952240001</v>
      </c>
      <c r="N155">
        <v>0.88677597045898404</v>
      </c>
      <c r="O155">
        <v>-0.98754584789276101</v>
      </c>
      <c r="P155">
        <v>-0.50278002023696899</v>
      </c>
      <c r="Q155">
        <v>1.1725833415985101</v>
      </c>
      <c r="R155">
        <v>1.0595350265502901</v>
      </c>
      <c r="S155">
        <v>0.26478117704391502</v>
      </c>
      <c r="T155">
        <v>1.6921908855438199</v>
      </c>
      <c r="U155">
        <v>0.22315739095211001</v>
      </c>
      <c r="V155">
        <v>1.05319332579772</v>
      </c>
      <c r="W155">
        <v>1.9136336061702901</v>
      </c>
    </row>
    <row r="156" spans="1:23" x14ac:dyDescent="0.25">
      <c r="A156" t="s">
        <v>1073</v>
      </c>
      <c r="B156">
        <v>5719</v>
      </c>
      <c r="C156" t="s">
        <v>2878</v>
      </c>
      <c r="D156">
        <v>0.36002525687217701</v>
      </c>
      <c r="E156">
        <v>0.24434983730316201</v>
      </c>
      <c r="F156">
        <v>-2.01666259765625</v>
      </c>
      <c r="G156">
        <v>-1.5970205068588299</v>
      </c>
      <c r="H156">
        <v>-0.60705405473709095</v>
      </c>
      <c r="I156">
        <v>-1.9531756639480601E-2</v>
      </c>
      <c r="J156">
        <v>0.117997832596302</v>
      </c>
      <c r="K156">
        <v>-1.9467306137085001</v>
      </c>
      <c r="L156">
        <v>0.75574135780334495</v>
      </c>
      <c r="M156">
        <v>0.679770827293396</v>
      </c>
      <c r="N156">
        <v>0.44801574945449801</v>
      </c>
      <c r="O156">
        <v>0.28450086712837203</v>
      </c>
      <c r="P156">
        <v>1.07141065597534</v>
      </c>
      <c r="Q156">
        <v>0.94279307126998901</v>
      </c>
      <c r="R156">
        <v>0.209402605891228</v>
      </c>
      <c r="S156">
        <v>-1.5882574021816299E-2</v>
      </c>
      <c r="T156">
        <v>0.67111796140670799</v>
      </c>
      <c r="U156">
        <v>0.41775593161582902</v>
      </c>
      <c r="V156">
        <v>1.04641892678208</v>
      </c>
      <c r="W156">
        <v>1.88933607724099</v>
      </c>
    </row>
    <row r="157" spans="1:23" x14ac:dyDescent="0.25">
      <c r="A157" t="s">
        <v>194</v>
      </c>
      <c r="B157">
        <v>7913</v>
      </c>
      <c r="C157" t="s">
        <v>2531</v>
      </c>
      <c r="D157">
        <v>0.95429337024688698</v>
      </c>
      <c r="E157">
        <v>-0.90908861160278298</v>
      </c>
      <c r="F157">
        <v>-1.11306500434875</v>
      </c>
      <c r="G157">
        <v>-0.72277355194091797</v>
      </c>
      <c r="H157">
        <v>-1.28313553333282</v>
      </c>
      <c r="I157">
        <v>0.13137839734554299</v>
      </c>
      <c r="J157">
        <v>0.59396368265152</v>
      </c>
      <c r="K157">
        <v>-1.72381687164307</v>
      </c>
      <c r="L157">
        <v>-0.63640141487121604</v>
      </c>
      <c r="M157">
        <v>1.0575634241104099</v>
      </c>
      <c r="N157">
        <v>-0.66770929098129295</v>
      </c>
      <c r="O157">
        <v>0.678006172180176</v>
      </c>
      <c r="P157">
        <v>-0.26810142397880599</v>
      </c>
      <c r="Q157">
        <v>1.54385530948639</v>
      </c>
      <c r="R157">
        <v>0.59877675771713301</v>
      </c>
      <c r="S157">
        <v>0.246810242533684</v>
      </c>
      <c r="T157">
        <v>0.92613226175308205</v>
      </c>
      <c r="U157">
        <v>0.59331214427947998</v>
      </c>
      <c r="V157">
        <v>1.0463656816217599</v>
      </c>
      <c r="W157">
        <v>1.8891462305454201</v>
      </c>
    </row>
    <row r="158" spans="1:23" x14ac:dyDescent="0.25">
      <c r="A158" t="s">
        <v>568</v>
      </c>
      <c r="B158">
        <v>5704</v>
      </c>
      <c r="C158" t="s">
        <v>2651</v>
      </c>
      <c r="D158">
        <v>0.173787832260132</v>
      </c>
      <c r="E158">
        <v>-0.46607851982116699</v>
      </c>
      <c r="F158">
        <v>-1.63997459411621</v>
      </c>
      <c r="G158">
        <v>-1.5079534053802499</v>
      </c>
      <c r="H158">
        <v>-0.35971441864967302</v>
      </c>
      <c r="I158">
        <v>0.74173623323440596</v>
      </c>
      <c r="J158">
        <v>-0.14899423718452501</v>
      </c>
      <c r="K158">
        <v>-1.8903350830078101</v>
      </c>
      <c r="L158">
        <v>0.392358988523483</v>
      </c>
      <c r="M158">
        <v>1.1149158477783201</v>
      </c>
      <c r="N158">
        <v>0.90161728858947798</v>
      </c>
      <c r="O158">
        <v>-8.4267802536487593E-2</v>
      </c>
      <c r="P158">
        <v>0.66426640748977706</v>
      </c>
      <c r="Q158">
        <v>1.09648036956787</v>
      </c>
      <c r="R158">
        <v>-0.63481515645980802</v>
      </c>
      <c r="S158">
        <v>0.20187200605869299</v>
      </c>
      <c r="T158">
        <v>1.0102831125259399</v>
      </c>
      <c r="U158">
        <v>0.43481510877609297</v>
      </c>
      <c r="V158">
        <v>1.04559270954794</v>
      </c>
      <c r="W158">
        <v>1.88639146236022</v>
      </c>
    </row>
    <row r="159" spans="1:23" x14ac:dyDescent="0.25">
      <c r="A159" t="s">
        <v>193</v>
      </c>
      <c r="B159">
        <v>1656</v>
      </c>
      <c r="C159" t="s">
        <v>2002</v>
      </c>
      <c r="D159">
        <v>0.73517262935638406</v>
      </c>
      <c r="E159">
        <v>5.4841164499521297E-2</v>
      </c>
      <c r="F159">
        <v>-1.5853341817855799</v>
      </c>
      <c r="G159">
        <v>-1.88744461536407</v>
      </c>
      <c r="H159">
        <v>0.480289906263351</v>
      </c>
      <c r="I159">
        <v>-0.24891890585422499</v>
      </c>
      <c r="J159">
        <v>-3.7687212228774997E-2</v>
      </c>
      <c r="K159">
        <v>-1.55314576625824</v>
      </c>
      <c r="L159">
        <v>-0.66162967681884799</v>
      </c>
      <c r="M159">
        <v>1.31572926044464</v>
      </c>
      <c r="N159">
        <v>-6.4407050609588595E-2</v>
      </c>
      <c r="O159">
        <v>-0.456001847982407</v>
      </c>
      <c r="P159">
        <v>0.56275784969329801</v>
      </c>
      <c r="Q159">
        <v>0.88617807626724199</v>
      </c>
      <c r="R159">
        <v>0.20713765919208499</v>
      </c>
      <c r="S159">
        <v>0.88907599449157704</v>
      </c>
      <c r="T159">
        <v>0.21871577203273801</v>
      </c>
      <c r="U159">
        <v>1.14467084407806</v>
      </c>
      <c r="V159">
        <v>1.0453014684220201</v>
      </c>
      <c r="W159">
        <v>1.88535442545434</v>
      </c>
    </row>
    <row r="160" spans="1:23" x14ac:dyDescent="0.25">
      <c r="A160" t="s">
        <v>107</v>
      </c>
      <c r="B160">
        <v>57805</v>
      </c>
      <c r="C160" t="s">
        <v>2759</v>
      </c>
      <c r="D160">
        <v>-5.27523495256901E-2</v>
      </c>
      <c r="E160">
        <v>-0.27416259050369302</v>
      </c>
      <c r="F160">
        <v>-1.3427257537841799</v>
      </c>
      <c r="G160">
        <v>-1.9047386646270801</v>
      </c>
      <c r="H160">
        <v>0.16284774243831601</v>
      </c>
      <c r="I160">
        <v>0.108121275901794</v>
      </c>
      <c r="J160">
        <v>-0.58825314044952404</v>
      </c>
      <c r="K160">
        <v>-1.4403421878814699</v>
      </c>
      <c r="L160">
        <v>0.636616051197052</v>
      </c>
      <c r="M160">
        <v>1.39725661277771</v>
      </c>
      <c r="N160">
        <v>0.88776278495788596</v>
      </c>
      <c r="O160">
        <v>-0.615378677845001</v>
      </c>
      <c r="P160">
        <v>0.40503597259521501</v>
      </c>
      <c r="Q160">
        <v>1.06978631019592</v>
      </c>
      <c r="R160">
        <v>0.158947288990021</v>
      </c>
      <c r="S160">
        <v>0.162213310599327</v>
      </c>
      <c r="T160">
        <v>1.4490344524383501</v>
      </c>
      <c r="U160">
        <v>-0.21926853060722401</v>
      </c>
      <c r="V160">
        <v>1.04341990459296</v>
      </c>
      <c r="W160">
        <v>1.8786669685138799</v>
      </c>
    </row>
    <row r="161" spans="1:23" x14ac:dyDescent="0.25">
      <c r="A161" t="s">
        <v>438</v>
      </c>
      <c r="B161">
        <v>63908</v>
      </c>
      <c r="C161" t="s">
        <v>1956</v>
      </c>
      <c r="D161">
        <v>-0.19952777028083801</v>
      </c>
      <c r="E161">
        <v>0.42751750349998502</v>
      </c>
      <c r="F161">
        <v>-1.78799283504486</v>
      </c>
      <c r="G161">
        <v>-1.8308126926422099</v>
      </c>
      <c r="H161">
        <v>1.1985657215118399</v>
      </c>
      <c r="I161">
        <v>0.19292291998863201</v>
      </c>
      <c r="J161">
        <v>-0.81321817636489901</v>
      </c>
      <c r="K161">
        <v>-0.93082743883132901</v>
      </c>
      <c r="L161">
        <v>-0.94348073005676303</v>
      </c>
      <c r="M161">
        <v>0.97997003793716397</v>
      </c>
      <c r="N161">
        <v>0.76537877321243297</v>
      </c>
      <c r="O161">
        <v>-0.185345739126205</v>
      </c>
      <c r="P161">
        <v>0.39911893010139499</v>
      </c>
      <c r="Q161">
        <v>-6.4281918108463301E-2</v>
      </c>
      <c r="R161">
        <v>0.104487046599388</v>
      </c>
      <c r="S161">
        <v>0.57318878173828103</v>
      </c>
      <c r="T161">
        <v>1.1528859138488801</v>
      </c>
      <c r="U161">
        <v>0.96145159006118797</v>
      </c>
      <c r="V161">
        <v>1.0415229904982799</v>
      </c>
      <c r="W161">
        <v>1.87194617202177</v>
      </c>
    </row>
    <row r="162" spans="1:23" x14ac:dyDescent="0.25">
      <c r="A162" t="s">
        <v>567</v>
      </c>
      <c r="B162">
        <v>5702</v>
      </c>
      <c r="C162" t="s">
        <v>2650</v>
      </c>
      <c r="D162">
        <v>-0.35530075430870101</v>
      </c>
      <c r="E162">
        <v>-8.3918087184429196E-2</v>
      </c>
      <c r="F162">
        <v>-1.75728416442871</v>
      </c>
      <c r="G162">
        <v>-1.84806740283966</v>
      </c>
      <c r="H162">
        <v>-0.338387310504913</v>
      </c>
      <c r="I162">
        <v>0.61061102151870705</v>
      </c>
      <c r="J162">
        <v>-0.11307436227798499</v>
      </c>
      <c r="K162">
        <v>-1.8539556264877299</v>
      </c>
      <c r="L162">
        <v>1.05678606033325</v>
      </c>
      <c r="M162">
        <v>0.85775566101074197</v>
      </c>
      <c r="N162">
        <v>0.940302193164825</v>
      </c>
      <c r="O162">
        <v>0.39844515919685403</v>
      </c>
      <c r="P162">
        <v>0.79291480779647805</v>
      </c>
      <c r="Q162">
        <v>0.67615038156509399</v>
      </c>
      <c r="R162">
        <v>0.106778584420681</v>
      </c>
      <c r="S162">
        <v>0.21703425049781799</v>
      </c>
      <c r="T162">
        <v>0.61669039726257302</v>
      </c>
      <c r="U162">
        <v>7.6519340276718098E-2</v>
      </c>
      <c r="V162">
        <v>1.0405757112635501</v>
      </c>
      <c r="W162">
        <v>1.8685977679010799</v>
      </c>
    </row>
    <row r="163" spans="1:23" x14ac:dyDescent="0.25">
      <c r="A163" t="s">
        <v>243</v>
      </c>
      <c r="B163">
        <v>9852</v>
      </c>
      <c r="C163" t="s">
        <v>3273</v>
      </c>
      <c r="D163">
        <v>-0.28630256652831998</v>
      </c>
      <c r="E163">
        <v>0.27529019117355302</v>
      </c>
      <c r="F163">
        <v>-1.8349237442016599</v>
      </c>
      <c r="G163">
        <v>-1.40666711330414</v>
      </c>
      <c r="H163">
        <v>-0.33975976705551098</v>
      </c>
      <c r="I163">
        <v>1.3019483536481901E-2</v>
      </c>
      <c r="J163">
        <v>0.244594112038612</v>
      </c>
      <c r="K163">
        <v>-1.88343358039856</v>
      </c>
      <c r="L163">
        <v>0.53639942407607999</v>
      </c>
      <c r="M163">
        <v>0.74811118841171298</v>
      </c>
      <c r="N163">
        <v>0.94452655315399203</v>
      </c>
      <c r="O163">
        <v>0.15329828858375499</v>
      </c>
      <c r="P163">
        <v>0.49126604199409502</v>
      </c>
      <c r="Q163">
        <v>1.59392261505127</v>
      </c>
      <c r="R163">
        <v>-0.35178121924400302</v>
      </c>
      <c r="S163">
        <v>8.5621386766433702E-2</v>
      </c>
      <c r="T163">
        <v>1.04731380939484</v>
      </c>
      <c r="U163">
        <v>-3.0495142564177499E-2</v>
      </c>
      <c r="V163">
        <v>1.0403963424679299</v>
      </c>
      <c r="W163">
        <v>1.8679643228934</v>
      </c>
    </row>
    <row r="164" spans="1:23" x14ac:dyDescent="0.25">
      <c r="A164" t="s">
        <v>533</v>
      </c>
      <c r="B164">
        <v>23126</v>
      </c>
      <c r="C164" t="s">
        <v>3327</v>
      </c>
      <c r="D164">
        <v>0.56262117624282804</v>
      </c>
      <c r="E164">
        <v>0.291473478078842</v>
      </c>
      <c r="F164">
        <v>-1.87589824199677</v>
      </c>
      <c r="G164">
        <v>-1.1404176950454701</v>
      </c>
      <c r="H164">
        <v>-0.71076470613479603</v>
      </c>
      <c r="I164">
        <v>-0.84873688220977805</v>
      </c>
      <c r="J164">
        <v>6.5395906567573506E-2</v>
      </c>
      <c r="K164">
        <v>-1.8189772367477399</v>
      </c>
      <c r="L164">
        <v>0.79800468683242798</v>
      </c>
      <c r="M164">
        <v>0.10766326636076</v>
      </c>
      <c r="N164">
        <v>-0.11305645108223</v>
      </c>
      <c r="O164">
        <v>1.0271967649459799</v>
      </c>
      <c r="P164">
        <v>1.02173948287964</v>
      </c>
      <c r="Q164">
        <v>0.943520307540894</v>
      </c>
      <c r="R164">
        <v>0.73465943336486805</v>
      </c>
      <c r="S164">
        <v>-0.30798676609992998</v>
      </c>
      <c r="T164">
        <v>0.91203290224075295</v>
      </c>
      <c r="U164">
        <v>0.351530522108078</v>
      </c>
      <c r="V164">
        <v>1.0393998862968501</v>
      </c>
      <c r="W164">
        <v>1.86444893342259</v>
      </c>
    </row>
    <row r="165" spans="1:23" x14ac:dyDescent="0.25">
      <c r="A165" t="s">
        <v>1538</v>
      </c>
      <c r="B165">
        <v>51164</v>
      </c>
      <c r="C165" t="s">
        <v>2968</v>
      </c>
      <c r="D165">
        <v>-0.25320371985435502</v>
      </c>
      <c r="E165">
        <v>9.6604572609066998E-3</v>
      </c>
      <c r="F165">
        <v>-1.44441854953766</v>
      </c>
      <c r="G165">
        <v>-1.2643854618072501</v>
      </c>
      <c r="H165">
        <v>0.81176096200943004</v>
      </c>
      <c r="I165">
        <v>-0.14753417670726801</v>
      </c>
      <c r="J165">
        <v>-1.17470920085907</v>
      </c>
      <c r="K165">
        <v>-0.23060655593872101</v>
      </c>
      <c r="L165">
        <v>-0.98169976472854603</v>
      </c>
      <c r="M165">
        <v>1.09434330463409</v>
      </c>
      <c r="N165">
        <v>1.15578269958496</v>
      </c>
      <c r="O165">
        <v>-0.562164306640625</v>
      </c>
      <c r="P165">
        <v>-4.9103647470474202E-2</v>
      </c>
      <c r="Q165">
        <v>1.44432425498962</v>
      </c>
      <c r="R165">
        <v>-0.79506188631057695</v>
      </c>
      <c r="S165">
        <v>0.94818866252899203</v>
      </c>
      <c r="T165">
        <v>0.141066178679466</v>
      </c>
      <c r="U165">
        <v>1.2977607250213601</v>
      </c>
      <c r="V165">
        <v>1.03891911057548</v>
      </c>
      <c r="W165">
        <v>1.8627548467114201</v>
      </c>
    </row>
    <row r="166" spans="1:23" x14ac:dyDescent="0.25">
      <c r="A166" t="s">
        <v>1382</v>
      </c>
      <c r="B166">
        <v>1845</v>
      </c>
      <c r="C166" t="s">
        <v>1767</v>
      </c>
      <c r="D166">
        <v>5.4078541696071597E-2</v>
      </c>
      <c r="E166">
        <v>0.132239013910294</v>
      </c>
      <c r="F166">
        <v>-1.4433178901672401</v>
      </c>
      <c r="G166">
        <v>-1.3895885944366499</v>
      </c>
      <c r="H166">
        <v>-0.30701726675033603</v>
      </c>
      <c r="I166">
        <v>0.69631147384643599</v>
      </c>
      <c r="J166">
        <v>-1.0124249458312999</v>
      </c>
      <c r="K166">
        <v>-1.0403978824615501</v>
      </c>
      <c r="L166">
        <v>-0.35390061140060403</v>
      </c>
      <c r="M166">
        <v>0.99808448553085305</v>
      </c>
      <c r="N166">
        <v>1.0955661535263099</v>
      </c>
      <c r="O166">
        <v>-0.836650371551514</v>
      </c>
      <c r="P166">
        <v>1.23796987533569</v>
      </c>
      <c r="Q166">
        <v>0.56274861097335804</v>
      </c>
      <c r="R166">
        <v>-0.80042403936386097</v>
      </c>
      <c r="S166">
        <v>0.87066406011581399</v>
      </c>
      <c r="T166">
        <v>1.4120510816574099</v>
      </c>
      <c r="U166">
        <v>0.124008201062679</v>
      </c>
      <c r="V166">
        <v>1.03644846876462</v>
      </c>
      <c r="W166">
        <v>1.8540704801321399</v>
      </c>
    </row>
    <row r="167" spans="1:23" x14ac:dyDescent="0.25">
      <c r="A167" t="s">
        <v>902</v>
      </c>
      <c r="B167">
        <v>10971</v>
      </c>
      <c r="C167" t="s">
        <v>2933</v>
      </c>
      <c r="D167">
        <v>0.25859799981117199</v>
      </c>
      <c r="E167">
        <v>0.16967411339283001</v>
      </c>
      <c r="F167">
        <v>-1.6102483272552499</v>
      </c>
      <c r="G167">
        <v>-1.16278684139252</v>
      </c>
      <c r="H167">
        <v>-0.480278640985489</v>
      </c>
      <c r="I167">
        <v>0.45257616043090798</v>
      </c>
      <c r="J167">
        <v>-0.15797621011734</v>
      </c>
      <c r="K167">
        <v>-1.1969336271286</v>
      </c>
      <c r="L167">
        <v>-0.93114626407623302</v>
      </c>
      <c r="M167">
        <v>1.33476555347443</v>
      </c>
      <c r="N167">
        <v>0.43260768055915799</v>
      </c>
      <c r="O167">
        <v>-0.58539706468582198</v>
      </c>
      <c r="P167">
        <v>0.69351023435592696</v>
      </c>
      <c r="Q167">
        <v>1.39041411876678</v>
      </c>
      <c r="R167">
        <v>-0.89343506097793601</v>
      </c>
      <c r="S167">
        <v>3.1028449535369901E-2</v>
      </c>
      <c r="T167">
        <v>1.3842457532882699</v>
      </c>
      <c r="U167">
        <v>0.87078183889389005</v>
      </c>
      <c r="V167">
        <v>1.03522701561451</v>
      </c>
      <c r="W167">
        <v>1.8497900383216299</v>
      </c>
    </row>
    <row r="168" spans="1:23" x14ac:dyDescent="0.25">
      <c r="A168" t="s">
        <v>17</v>
      </c>
      <c r="B168">
        <v>10121</v>
      </c>
      <c r="C168" t="s">
        <v>1932</v>
      </c>
      <c r="D168">
        <v>-0.149013951420784</v>
      </c>
      <c r="E168">
        <v>0.77222400903701804</v>
      </c>
      <c r="F168">
        <v>-1.8041292428970299</v>
      </c>
      <c r="G168">
        <v>-1.00983774662018</v>
      </c>
      <c r="H168">
        <v>-3.8624040782451602E-2</v>
      </c>
      <c r="I168">
        <v>-5.1045319996774197E-3</v>
      </c>
      <c r="J168">
        <v>-0.38182169198989901</v>
      </c>
      <c r="K168">
        <v>-1.46377372741699</v>
      </c>
      <c r="L168">
        <v>-0.57707226276397705</v>
      </c>
      <c r="M168">
        <v>1.0280497074127199</v>
      </c>
      <c r="N168">
        <v>0.24674600362777699</v>
      </c>
      <c r="O168">
        <v>-9.38764289021492E-2</v>
      </c>
      <c r="P168">
        <v>0.156932592391968</v>
      </c>
      <c r="Q168">
        <v>1.7810032367706301</v>
      </c>
      <c r="R168">
        <v>-0.88436943292617798</v>
      </c>
      <c r="S168">
        <v>0.66798758506774902</v>
      </c>
      <c r="T168">
        <v>0.43410903215408297</v>
      </c>
      <c r="U168">
        <v>1.3205711841583301</v>
      </c>
      <c r="V168">
        <v>1.03492296295654</v>
      </c>
      <c r="W168">
        <v>1.8487259321065601</v>
      </c>
    </row>
    <row r="169" spans="1:23" x14ac:dyDescent="0.25">
      <c r="A169" t="s">
        <v>1445</v>
      </c>
      <c r="B169">
        <v>55671</v>
      </c>
      <c r="C169" t="s">
        <v>3332</v>
      </c>
      <c r="D169">
        <v>-0.42077323794364901</v>
      </c>
      <c r="E169">
        <v>-0.58730959892272905</v>
      </c>
      <c r="F169">
        <v>-1.36608326435089</v>
      </c>
      <c r="G169">
        <v>-0.69483053684234597</v>
      </c>
      <c r="H169">
        <v>8.9123114943504306E-2</v>
      </c>
      <c r="I169">
        <v>-3.3790636807680102E-2</v>
      </c>
      <c r="J169">
        <v>-0.49835836887359602</v>
      </c>
      <c r="K169">
        <v>-1.7954674959182699</v>
      </c>
      <c r="L169">
        <v>0.653930604457855</v>
      </c>
      <c r="M169">
        <v>1.1352349519729601</v>
      </c>
      <c r="N169">
        <v>9.2398144304752294E-2</v>
      </c>
      <c r="O169">
        <v>1.14653301239014</v>
      </c>
      <c r="P169">
        <v>-1.46453773975372</v>
      </c>
      <c r="Q169">
        <v>1.3256707191467301</v>
      </c>
      <c r="R169">
        <v>0.77836513519287098</v>
      </c>
      <c r="S169">
        <v>0.55306327342987105</v>
      </c>
      <c r="T169">
        <v>0.22417549788951899</v>
      </c>
      <c r="U169">
        <v>0.86265659332275402</v>
      </c>
      <c r="V169">
        <v>1.0341243342393001</v>
      </c>
      <c r="W169">
        <v>1.8459333446803601</v>
      </c>
    </row>
    <row r="170" spans="1:23" x14ac:dyDescent="0.25">
      <c r="A170" t="s">
        <v>558</v>
      </c>
      <c r="B170">
        <v>9128</v>
      </c>
      <c r="C170" t="s">
        <v>2458</v>
      </c>
      <c r="D170">
        <v>0.27076289057731601</v>
      </c>
      <c r="E170">
        <v>-1.76502025127411</v>
      </c>
      <c r="F170">
        <v>-0.50193452835082997</v>
      </c>
      <c r="G170">
        <v>-1.5429823398590099</v>
      </c>
      <c r="H170">
        <v>-0.39490351080894498</v>
      </c>
      <c r="I170">
        <v>0.48256012797355702</v>
      </c>
      <c r="J170">
        <v>-0.24670048058033001</v>
      </c>
      <c r="K170">
        <v>-1.5340429544448899</v>
      </c>
      <c r="L170">
        <v>0.59038299322128296</v>
      </c>
      <c r="M170">
        <v>1.0040435791015601</v>
      </c>
      <c r="N170">
        <v>0.32407110929489102</v>
      </c>
      <c r="O170">
        <v>0.66807711124420199</v>
      </c>
      <c r="P170">
        <v>3.1786058098077802E-2</v>
      </c>
      <c r="Q170">
        <v>1.49156129360199</v>
      </c>
      <c r="R170">
        <v>-6.8021707236766801E-2</v>
      </c>
      <c r="S170">
        <v>-0.41326919198036199</v>
      </c>
      <c r="T170">
        <v>1.42659223079681</v>
      </c>
      <c r="U170">
        <v>0.177037313580513</v>
      </c>
      <c r="V170">
        <v>1.0315284277829899</v>
      </c>
      <c r="W170">
        <v>1.8368815965212399</v>
      </c>
    </row>
    <row r="171" spans="1:23" x14ac:dyDescent="0.25">
      <c r="A171" t="s">
        <v>993</v>
      </c>
      <c r="B171">
        <v>23193</v>
      </c>
      <c r="C171" t="s">
        <v>2729</v>
      </c>
      <c r="D171">
        <v>-0.218179911375046</v>
      </c>
      <c r="E171">
        <v>0.337398260831833</v>
      </c>
      <c r="F171">
        <v>-1.5191959142684901</v>
      </c>
      <c r="G171">
        <v>-1.4446964263916</v>
      </c>
      <c r="H171">
        <v>-0.16346308588981601</v>
      </c>
      <c r="I171">
        <v>0.496726393699646</v>
      </c>
      <c r="J171">
        <v>-0.85778290033340499</v>
      </c>
      <c r="K171">
        <v>-1.1766517162323</v>
      </c>
      <c r="L171">
        <v>-9.6005640923976898E-2</v>
      </c>
      <c r="M171">
        <v>1.2915692329406701</v>
      </c>
      <c r="N171">
        <v>0.70864152908325195</v>
      </c>
      <c r="O171">
        <v>-0.60023307800293002</v>
      </c>
      <c r="P171">
        <v>1.0900242328643801</v>
      </c>
      <c r="Q171">
        <v>0.862471163272858</v>
      </c>
      <c r="R171">
        <v>-0.84106218814849898</v>
      </c>
      <c r="S171">
        <v>1.07401788234711</v>
      </c>
      <c r="T171">
        <v>1.28944492340088</v>
      </c>
      <c r="U171">
        <v>-0.23302249610424</v>
      </c>
      <c r="V171">
        <v>1.03152246028185</v>
      </c>
      <c r="W171">
        <v>1.8368608348511299</v>
      </c>
    </row>
    <row r="172" spans="1:23" x14ac:dyDescent="0.25">
      <c r="A172" t="s">
        <v>128</v>
      </c>
      <c r="B172">
        <v>1072</v>
      </c>
      <c r="C172" t="s">
        <v>2211</v>
      </c>
      <c r="D172">
        <v>-0.35876226425170898</v>
      </c>
      <c r="E172">
        <v>3.6122247576713597E-2</v>
      </c>
      <c r="F172">
        <v>-1.0895693302154501</v>
      </c>
      <c r="G172">
        <v>-1.69305527210236</v>
      </c>
      <c r="H172">
        <v>0.25561198592186002</v>
      </c>
      <c r="I172">
        <v>0.29780468344688399</v>
      </c>
      <c r="J172">
        <v>-1.6157536506652801</v>
      </c>
      <c r="K172">
        <v>-6.9973677396774306E-2</v>
      </c>
      <c r="L172">
        <v>-0.401247918605804</v>
      </c>
      <c r="M172">
        <v>1.3961703777313199</v>
      </c>
      <c r="N172">
        <v>0.93898761272430398</v>
      </c>
      <c r="O172">
        <v>-0.922948598861694</v>
      </c>
      <c r="P172">
        <v>1.1917598247528101</v>
      </c>
      <c r="Q172">
        <v>0.50209140777587902</v>
      </c>
      <c r="R172">
        <v>-0.55421257019043002</v>
      </c>
      <c r="S172">
        <v>0.99398916959762595</v>
      </c>
      <c r="T172">
        <v>1.1113471984863299</v>
      </c>
      <c r="U172">
        <v>-1.8361119553446801E-2</v>
      </c>
      <c r="V172">
        <v>1.0308496109727401</v>
      </c>
      <c r="W172">
        <v>1.8345209249096599</v>
      </c>
    </row>
    <row r="173" spans="1:23" x14ac:dyDescent="0.25">
      <c r="A173" t="s">
        <v>1358</v>
      </c>
      <c r="B173">
        <v>811</v>
      </c>
      <c r="C173" t="s">
        <v>1926</v>
      </c>
      <c r="D173">
        <v>0.12553110718727101</v>
      </c>
      <c r="E173">
        <v>-0.80313926935195901</v>
      </c>
      <c r="F173">
        <v>-1.0668857097625699</v>
      </c>
      <c r="G173">
        <v>-1.8166069984436</v>
      </c>
      <c r="H173">
        <v>0.30912268161773698</v>
      </c>
      <c r="I173">
        <v>0.33825707435607899</v>
      </c>
      <c r="J173">
        <v>-1.71287965774536</v>
      </c>
      <c r="K173">
        <v>0.225072711706161</v>
      </c>
      <c r="L173">
        <v>-0.222792208194733</v>
      </c>
      <c r="M173">
        <v>1.3014010190963701</v>
      </c>
      <c r="N173">
        <v>1.0609371662139899</v>
      </c>
      <c r="O173">
        <v>-0.61784440279007002</v>
      </c>
      <c r="P173">
        <v>0.95841729640960704</v>
      </c>
      <c r="Q173">
        <v>0.62941843271255504</v>
      </c>
      <c r="R173">
        <v>-0.41860860586166398</v>
      </c>
      <c r="S173">
        <v>0.74236196279525801</v>
      </c>
      <c r="T173">
        <v>1.1718344688415501</v>
      </c>
      <c r="U173">
        <v>-0.203597337007523</v>
      </c>
      <c r="V173">
        <v>1.02762669656012</v>
      </c>
      <c r="W173">
        <v>1.8233491212038799</v>
      </c>
    </row>
    <row r="174" spans="1:23" x14ac:dyDescent="0.25">
      <c r="A174" t="s">
        <v>445</v>
      </c>
      <c r="B174">
        <v>4691</v>
      </c>
      <c r="C174" t="s">
        <v>3155</v>
      </c>
      <c r="D174">
        <v>-7.7110372483730302E-2</v>
      </c>
      <c r="E174">
        <v>-0.74956315755844105</v>
      </c>
      <c r="F174">
        <v>-1.09615290164948</v>
      </c>
      <c r="G174">
        <v>-1.53234958648682</v>
      </c>
      <c r="H174">
        <v>0.14749862253665899</v>
      </c>
      <c r="I174">
        <v>-0.36880248785018899</v>
      </c>
      <c r="J174">
        <v>-0.30100253224372903</v>
      </c>
      <c r="K174">
        <v>-1.5204935073852499</v>
      </c>
      <c r="L174">
        <v>0.87766957283019997</v>
      </c>
      <c r="M174">
        <v>1.6497207880020099</v>
      </c>
      <c r="N174">
        <v>0.62224102020263705</v>
      </c>
      <c r="O174">
        <v>-0.34913536906242398</v>
      </c>
      <c r="P174">
        <v>0.63935184478759799</v>
      </c>
      <c r="Q174">
        <v>1.41287529468536</v>
      </c>
      <c r="R174">
        <v>-0.29857373237609902</v>
      </c>
      <c r="S174">
        <v>-0.47584137320518499</v>
      </c>
      <c r="T174">
        <v>1.2543703317642201</v>
      </c>
      <c r="U174">
        <v>0.16529759764671301</v>
      </c>
      <c r="V174">
        <v>1.0267347503039601</v>
      </c>
      <c r="W174">
        <v>1.8202676877475601</v>
      </c>
    </row>
    <row r="175" spans="1:23" x14ac:dyDescent="0.25">
      <c r="A175" t="s">
        <v>325</v>
      </c>
      <c r="B175">
        <v>92906</v>
      </c>
      <c r="C175" t="s">
        <v>2361</v>
      </c>
      <c r="D175">
        <v>3.7386860698461498E-2</v>
      </c>
      <c r="E175">
        <v>-0.42857155203819303</v>
      </c>
      <c r="F175">
        <v>-1.6887911558151201</v>
      </c>
      <c r="G175">
        <v>-1.95253014564514</v>
      </c>
      <c r="H175">
        <v>-6.2566913664341001E-2</v>
      </c>
      <c r="I175">
        <v>0.51514965295791604</v>
      </c>
      <c r="J175">
        <v>-0.110573247075081</v>
      </c>
      <c r="K175">
        <v>-1.58691906929016</v>
      </c>
      <c r="L175">
        <v>0.65739995241165206</v>
      </c>
      <c r="M175">
        <v>1.2374806404113801</v>
      </c>
      <c r="N175">
        <v>0.61702227592468295</v>
      </c>
      <c r="O175">
        <v>0.225472986698151</v>
      </c>
      <c r="P175">
        <v>0.52423435449600198</v>
      </c>
      <c r="Q175">
        <v>0.77725464105606101</v>
      </c>
      <c r="R175">
        <v>0.19845844805240601</v>
      </c>
      <c r="S175">
        <v>-0.25688412785530101</v>
      </c>
      <c r="T175">
        <v>1.4002273082733201</v>
      </c>
      <c r="U175">
        <v>-0.10325089097023001</v>
      </c>
      <c r="V175">
        <v>1.02667013928294</v>
      </c>
      <c r="W175">
        <v>1.82004472612767</v>
      </c>
    </row>
    <row r="176" spans="1:23" x14ac:dyDescent="0.25">
      <c r="A176" t="s">
        <v>1665</v>
      </c>
      <c r="B176">
        <v>4043</v>
      </c>
      <c r="C176" t="s">
        <v>2124</v>
      </c>
      <c r="D176">
        <v>-0.53083813190460205</v>
      </c>
      <c r="E176">
        <v>1.22141242027283</v>
      </c>
      <c r="F176">
        <v>-1.21567535400391</v>
      </c>
      <c r="G176">
        <v>-1.1558966636657699</v>
      </c>
      <c r="H176">
        <v>-1.1565138101577801</v>
      </c>
      <c r="I176">
        <v>0.63500308990478505</v>
      </c>
      <c r="J176">
        <v>1.16911502555013E-2</v>
      </c>
      <c r="K176">
        <v>-1.2710825204849201</v>
      </c>
      <c r="L176">
        <v>-1.1532741785049401</v>
      </c>
      <c r="M176">
        <v>0.65604567527770996</v>
      </c>
      <c r="N176">
        <v>0.743702292442322</v>
      </c>
      <c r="O176">
        <v>-0.87464684247970603</v>
      </c>
      <c r="P176">
        <v>1.11347997188568</v>
      </c>
      <c r="Q176">
        <v>0.79397213459014904</v>
      </c>
      <c r="R176">
        <v>-0.23004484176635701</v>
      </c>
      <c r="S176">
        <v>1.0786170959472701</v>
      </c>
      <c r="T176">
        <v>0.68839782476425204</v>
      </c>
      <c r="U176">
        <v>0.64565068483352706</v>
      </c>
      <c r="V176">
        <v>1.0255942215315199</v>
      </c>
      <c r="W176">
        <v>1.8163341002625399</v>
      </c>
    </row>
    <row r="177" spans="1:23" x14ac:dyDescent="0.25">
      <c r="A177" t="s">
        <v>366</v>
      </c>
      <c r="B177">
        <v>3837</v>
      </c>
      <c r="C177" t="s">
        <v>2677</v>
      </c>
      <c r="D177">
        <v>0.386903196573257</v>
      </c>
      <c r="E177">
        <v>-0.227996096014977</v>
      </c>
      <c r="F177">
        <v>-1.8426831960678101</v>
      </c>
      <c r="G177">
        <v>-1.70927262306213</v>
      </c>
      <c r="H177">
        <v>-0.38217869400978099</v>
      </c>
      <c r="I177">
        <v>0.34319216012954701</v>
      </c>
      <c r="J177">
        <v>-0.28193631768226601</v>
      </c>
      <c r="K177">
        <v>-1.83466780185699</v>
      </c>
      <c r="L177">
        <v>0.93677288293838501</v>
      </c>
      <c r="M177">
        <v>1.10588502883911</v>
      </c>
      <c r="N177">
        <v>0.208690986037254</v>
      </c>
      <c r="O177">
        <v>0.36920011043548601</v>
      </c>
      <c r="P177">
        <v>0.346553385257721</v>
      </c>
      <c r="Q177">
        <v>1.29753410816193</v>
      </c>
      <c r="R177">
        <v>0.10417161136865601</v>
      </c>
      <c r="S177">
        <v>5.8390479534864398E-2</v>
      </c>
      <c r="T177">
        <v>0.71028381586074796</v>
      </c>
      <c r="U177">
        <v>0.41115689277648898</v>
      </c>
      <c r="V177">
        <v>1.024859211925</v>
      </c>
      <c r="W177">
        <v>1.8138030459616401</v>
      </c>
    </row>
    <row r="178" spans="1:23" x14ac:dyDescent="0.25">
      <c r="A178" t="s">
        <v>556</v>
      </c>
      <c r="B178">
        <v>26121</v>
      </c>
      <c r="C178" t="s">
        <v>3317</v>
      </c>
      <c r="D178">
        <v>0.26119980216026301</v>
      </c>
      <c r="E178">
        <v>-0.22646979987621299</v>
      </c>
      <c r="F178">
        <v>-1.9036228656768801</v>
      </c>
      <c r="G178">
        <v>-1.90981340408325</v>
      </c>
      <c r="H178">
        <v>-4.7586672008037602E-2</v>
      </c>
      <c r="I178">
        <v>0.41817912459373502</v>
      </c>
      <c r="J178">
        <v>0.21608966588973999</v>
      </c>
      <c r="K178">
        <v>-1.81639540195465</v>
      </c>
      <c r="L178">
        <v>0.4156633913517</v>
      </c>
      <c r="M178">
        <v>0.48463141918182401</v>
      </c>
      <c r="N178">
        <v>0.87066417932510398</v>
      </c>
      <c r="O178">
        <v>0.51359724998474099</v>
      </c>
      <c r="P178">
        <v>0.39710459113120999</v>
      </c>
      <c r="Q178">
        <v>0.99859046936035201</v>
      </c>
      <c r="R178">
        <v>0.14352586865425099</v>
      </c>
      <c r="S178">
        <v>-0.188634783029556</v>
      </c>
      <c r="T178">
        <v>1.1879912614822401</v>
      </c>
      <c r="U178">
        <v>0.18528579175472301</v>
      </c>
      <c r="V178">
        <v>1.02061246749428</v>
      </c>
      <c r="W178">
        <v>1.7992384159886701</v>
      </c>
    </row>
    <row r="179" spans="1:23" x14ac:dyDescent="0.25">
      <c r="A179" t="s">
        <v>545</v>
      </c>
      <c r="B179">
        <v>5528</v>
      </c>
      <c r="C179" t="s">
        <v>2504</v>
      </c>
      <c r="D179">
        <v>0.30283093452453602</v>
      </c>
      <c r="E179">
        <v>-1.18590843677521</v>
      </c>
      <c r="F179">
        <v>-1.1748625040054299</v>
      </c>
      <c r="G179">
        <v>-1.86556756496429</v>
      </c>
      <c r="H179">
        <v>0.48959404230117798</v>
      </c>
      <c r="I179">
        <v>0.19890975952148399</v>
      </c>
      <c r="J179">
        <v>0.28722655773162797</v>
      </c>
      <c r="K179">
        <v>-1.9883852005004901</v>
      </c>
      <c r="L179">
        <v>0.34477272629737898</v>
      </c>
      <c r="M179">
        <v>0.80687600374221802</v>
      </c>
      <c r="N179">
        <v>1.2120399475097701</v>
      </c>
      <c r="O179">
        <v>3.90240401029587E-2</v>
      </c>
      <c r="P179">
        <v>0.70796692371368397</v>
      </c>
      <c r="Q179">
        <v>0.79541701078414895</v>
      </c>
      <c r="R179">
        <v>-0.32632017135620101</v>
      </c>
      <c r="S179">
        <v>0.771262466907501</v>
      </c>
      <c r="T179">
        <v>0.49121531844139099</v>
      </c>
      <c r="U179">
        <v>9.3908078968524905E-2</v>
      </c>
      <c r="V179">
        <v>1.02030881163147</v>
      </c>
      <c r="W179">
        <v>1.7982008951244199</v>
      </c>
    </row>
    <row r="180" spans="1:23" x14ac:dyDescent="0.25">
      <c r="A180" t="s">
        <v>1075</v>
      </c>
      <c r="B180">
        <v>5714</v>
      </c>
      <c r="C180" t="s">
        <v>2537</v>
      </c>
      <c r="D180">
        <v>0.39758560061454801</v>
      </c>
      <c r="E180">
        <v>-0.10626830905675901</v>
      </c>
      <c r="F180">
        <v>-1.96419441699982</v>
      </c>
      <c r="G180">
        <v>-2.0087907314300502</v>
      </c>
      <c r="H180">
        <v>0.108738645911217</v>
      </c>
      <c r="I180">
        <v>0.36052054166793801</v>
      </c>
      <c r="J180">
        <v>0.293855249881744</v>
      </c>
      <c r="K180">
        <v>-1.9802869558334399</v>
      </c>
      <c r="L180">
        <v>0.31159502267837502</v>
      </c>
      <c r="M180">
        <v>0.72004103660583496</v>
      </c>
      <c r="N180">
        <v>0.46731626987457298</v>
      </c>
      <c r="O180">
        <v>0.48551982641220098</v>
      </c>
      <c r="P180">
        <v>0.428715199232101</v>
      </c>
      <c r="Q180">
        <v>0.66078108549117998</v>
      </c>
      <c r="R180">
        <v>0.45003539323806802</v>
      </c>
      <c r="S180">
        <v>7.0246078073978396E-2</v>
      </c>
      <c r="T180">
        <v>0.79213190078735396</v>
      </c>
      <c r="U180">
        <v>0.51245868206024203</v>
      </c>
      <c r="V180">
        <v>1.0193878693713101</v>
      </c>
      <c r="W180">
        <v>1.79505733947034</v>
      </c>
    </row>
    <row r="181" spans="1:23" x14ac:dyDescent="0.25">
      <c r="A181" t="s">
        <v>1606</v>
      </c>
      <c r="B181">
        <v>6904</v>
      </c>
      <c r="C181" t="s">
        <v>3366</v>
      </c>
      <c r="D181">
        <v>-0.94054424762725797</v>
      </c>
      <c r="E181">
        <v>0.69447696208953902</v>
      </c>
      <c r="F181">
        <v>-1.4065742492675799</v>
      </c>
      <c r="G181">
        <v>-0.61953800916671797</v>
      </c>
      <c r="H181">
        <v>0.65795540809631303</v>
      </c>
      <c r="I181">
        <v>-1.44938600063324</v>
      </c>
      <c r="J181">
        <v>-0.894495069980621</v>
      </c>
      <c r="K181">
        <v>-6.2097325921058703E-2</v>
      </c>
      <c r="L181">
        <v>-0.56700646877288796</v>
      </c>
      <c r="M181">
        <v>0.800378859043121</v>
      </c>
      <c r="N181">
        <v>0.99658948183059703</v>
      </c>
      <c r="O181">
        <v>-0.14432689547538799</v>
      </c>
      <c r="P181">
        <v>0.17889426648616799</v>
      </c>
      <c r="Q181">
        <v>1.4196355342864999</v>
      </c>
      <c r="R181">
        <v>-0.18756116926670099</v>
      </c>
      <c r="S181">
        <v>1.00182473659515</v>
      </c>
      <c r="T181">
        <v>1.4302350282669101</v>
      </c>
      <c r="U181">
        <v>-0.90846091508865401</v>
      </c>
      <c r="V181">
        <v>1.0193797697623601</v>
      </c>
      <c r="W181">
        <v>1.79502969171543</v>
      </c>
    </row>
    <row r="182" spans="1:23" x14ac:dyDescent="0.25">
      <c r="A182" t="s">
        <v>29</v>
      </c>
      <c r="B182">
        <v>7965</v>
      </c>
      <c r="C182" t="s">
        <v>1920</v>
      </c>
      <c r="D182">
        <v>-0.114975422620773</v>
      </c>
      <c r="E182">
        <v>0.499986171722412</v>
      </c>
      <c r="F182">
        <v>-1.8957428932189899</v>
      </c>
      <c r="G182">
        <v>-1.1732736825943</v>
      </c>
      <c r="H182">
        <v>9.3785636126995101E-2</v>
      </c>
      <c r="I182">
        <v>-0.53635346889495805</v>
      </c>
      <c r="J182">
        <v>-0.388417959213257</v>
      </c>
      <c r="K182">
        <v>-1.7458521127700799</v>
      </c>
      <c r="L182">
        <v>0.67373919486999501</v>
      </c>
      <c r="M182">
        <v>0.39521911740303001</v>
      </c>
      <c r="N182">
        <v>0.98470532894134499</v>
      </c>
      <c r="O182">
        <v>0.13080772757530201</v>
      </c>
      <c r="P182">
        <v>0.97125029563903797</v>
      </c>
      <c r="Q182">
        <v>1.36533975601196</v>
      </c>
      <c r="R182">
        <v>-0.72074848413467396</v>
      </c>
      <c r="S182">
        <v>0.95183122158050504</v>
      </c>
      <c r="T182">
        <v>0.64921498298644997</v>
      </c>
      <c r="U182">
        <v>-0.14051526784896901</v>
      </c>
      <c r="V182">
        <v>1.01935657941633</v>
      </c>
      <c r="W182">
        <v>1.79495058757316</v>
      </c>
    </row>
    <row r="183" spans="1:23" x14ac:dyDescent="0.25">
      <c r="A183" t="s">
        <v>1485</v>
      </c>
      <c r="B183">
        <v>54472</v>
      </c>
      <c r="C183" t="s">
        <v>2143</v>
      </c>
      <c r="D183">
        <v>-0.34711271524429299</v>
      </c>
      <c r="E183">
        <v>0.14150390028953599</v>
      </c>
      <c r="F183">
        <v>-1.11863577365875</v>
      </c>
      <c r="G183">
        <v>-0.43221777677536</v>
      </c>
      <c r="H183">
        <v>0.50136959552764904</v>
      </c>
      <c r="I183">
        <v>-1.73643803596497</v>
      </c>
      <c r="J183">
        <v>-0.92642337083816495</v>
      </c>
      <c r="K183">
        <v>0.12929233908653301</v>
      </c>
      <c r="L183">
        <v>-0.79429882764816295</v>
      </c>
      <c r="M183">
        <v>1.37950551509857</v>
      </c>
      <c r="N183">
        <v>0.89529448747634899</v>
      </c>
      <c r="O183">
        <v>-0.95055538415908802</v>
      </c>
      <c r="P183">
        <v>-8.5585743188858004E-2</v>
      </c>
      <c r="Q183">
        <v>0.91512793302536</v>
      </c>
      <c r="R183">
        <v>0.83774405717849698</v>
      </c>
      <c r="S183">
        <v>1.8509875535964999</v>
      </c>
      <c r="T183">
        <v>-0.26068410277366599</v>
      </c>
      <c r="U183">
        <v>1.1263659689575399E-3</v>
      </c>
      <c r="V183">
        <v>1.0184357052720701</v>
      </c>
      <c r="W183">
        <v>1.79181219616998</v>
      </c>
    </row>
    <row r="184" spans="1:23" x14ac:dyDescent="0.25">
      <c r="A184" t="s">
        <v>1321</v>
      </c>
      <c r="B184">
        <v>81567</v>
      </c>
      <c r="C184" t="s">
        <v>1819</v>
      </c>
      <c r="D184">
        <v>-0.62024772167205799</v>
      </c>
      <c r="E184">
        <v>0.46709284186363198</v>
      </c>
      <c r="F184">
        <v>-1.1851071119308501</v>
      </c>
      <c r="G184">
        <v>-1.91119849681854</v>
      </c>
      <c r="H184">
        <v>0.31781852245330799</v>
      </c>
      <c r="I184">
        <v>4.9853723496198703E-2</v>
      </c>
      <c r="J184">
        <v>-0.26514244079589799</v>
      </c>
      <c r="K184">
        <v>-1.8774933815002399</v>
      </c>
      <c r="L184">
        <v>0.44975119829177901</v>
      </c>
      <c r="M184">
        <v>1.2962126731872601</v>
      </c>
      <c r="N184">
        <v>0.83083534240722701</v>
      </c>
      <c r="O184">
        <v>-0.78878611326217696</v>
      </c>
      <c r="P184">
        <v>1.01806163787842</v>
      </c>
      <c r="Q184">
        <v>7.6560199260711698E-2</v>
      </c>
      <c r="R184">
        <v>0.44890442490577698</v>
      </c>
      <c r="S184">
        <v>0.79563796520233199</v>
      </c>
      <c r="T184">
        <v>0.73748022317886397</v>
      </c>
      <c r="U184">
        <v>0.159766390919685</v>
      </c>
      <c r="V184">
        <v>1.0165939566989699</v>
      </c>
      <c r="W184">
        <v>1.78554934657815</v>
      </c>
    </row>
    <row r="185" spans="1:23" x14ac:dyDescent="0.25">
      <c r="A185" t="s">
        <v>1565</v>
      </c>
      <c r="B185">
        <v>3843</v>
      </c>
      <c r="C185" t="s">
        <v>2207</v>
      </c>
      <c r="D185">
        <v>0.63607817888259899</v>
      </c>
      <c r="E185">
        <v>0.11602560430765201</v>
      </c>
      <c r="F185">
        <v>-1.8640831708908101</v>
      </c>
      <c r="G185">
        <v>-0.71954756975173995</v>
      </c>
      <c r="H185">
        <v>0.55775183439254805</v>
      </c>
      <c r="I185">
        <v>-1.1278001070022601</v>
      </c>
      <c r="J185">
        <v>-0.78434520959854104</v>
      </c>
      <c r="K185">
        <v>-1.6220897436142001</v>
      </c>
      <c r="L185">
        <v>0.23430031538009599</v>
      </c>
      <c r="M185">
        <v>1.01975345611572</v>
      </c>
      <c r="N185">
        <v>0.22357614338397999</v>
      </c>
      <c r="O185">
        <v>-0.13135017454624201</v>
      </c>
      <c r="P185">
        <v>1.28226661682129</v>
      </c>
      <c r="Q185">
        <v>0.79581260681152299</v>
      </c>
      <c r="R185">
        <v>-0.78848326206207298</v>
      </c>
      <c r="S185">
        <v>0.47923618555068997</v>
      </c>
      <c r="T185">
        <v>0.98081934452056896</v>
      </c>
      <c r="U185">
        <v>0.71207916736602805</v>
      </c>
      <c r="V185">
        <v>1.01637999465068</v>
      </c>
      <c r="W185">
        <v>1.7848230400402401</v>
      </c>
    </row>
    <row r="186" spans="1:23" x14ac:dyDescent="0.25">
      <c r="A186" t="s">
        <v>77</v>
      </c>
      <c r="B186">
        <v>7917</v>
      </c>
      <c r="C186" t="s">
        <v>3166</v>
      </c>
      <c r="D186">
        <v>1.08815574645996</v>
      </c>
      <c r="E186">
        <v>-1.3399629592895499</v>
      </c>
      <c r="F186">
        <v>-0.94628256559371904</v>
      </c>
      <c r="G186">
        <v>-1.7151516675949099</v>
      </c>
      <c r="H186">
        <v>0.35745421051979098</v>
      </c>
      <c r="I186">
        <v>-0.627374947071075</v>
      </c>
      <c r="J186">
        <v>-1.68681180477142</v>
      </c>
      <c r="K186">
        <v>-0.32341116666793801</v>
      </c>
      <c r="L186">
        <v>0.62184351682662997</v>
      </c>
      <c r="M186">
        <v>0.98531693220138505</v>
      </c>
      <c r="N186">
        <v>0.362784683704376</v>
      </c>
      <c r="O186">
        <v>-0.150011852383614</v>
      </c>
      <c r="P186">
        <v>0.366523116827011</v>
      </c>
      <c r="Q186">
        <v>0.59399342536926303</v>
      </c>
      <c r="R186">
        <v>1.0245558023452801</v>
      </c>
      <c r="S186">
        <v>-8.4128484129905701E-2</v>
      </c>
      <c r="T186">
        <v>1.2711204290389999</v>
      </c>
      <c r="U186">
        <v>0.201387509703636</v>
      </c>
      <c r="V186">
        <v>1.01589813331763</v>
      </c>
      <c r="W186">
        <v>1.7831881243749399</v>
      </c>
    </row>
    <row r="187" spans="1:23" x14ac:dyDescent="0.25">
      <c r="A187" t="s">
        <v>1146</v>
      </c>
      <c r="B187">
        <v>11344</v>
      </c>
      <c r="C187" t="s">
        <v>3252</v>
      </c>
      <c r="D187">
        <v>-0.87900358438491799</v>
      </c>
      <c r="E187">
        <v>0.333663910627365</v>
      </c>
      <c r="F187">
        <v>-1.3491059541702299</v>
      </c>
      <c r="G187">
        <v>-1.6308726072311399</v>
      </c>
      <c r="H187">
        <v>0.70640891790390004</v>
      </c>
      <c r="I187">
        <v>0.31976026296615601</v>
      </c>
      <c r="J187">
        <v>-0.856983423233032</v>
      </c>
      <c r="K187">
        <v>-1.4279860258102399</v>
      </c>
      <c r="L187">
        <v>0.21331112086772899</v>
      </c>
      <c r="M187">
        <v>0.92443650960922197</v>
      </c>
      <c r="N187">
        <v>1.1817443370819101</v>
      </c>
      <c r="O187">
        <v>-0.211735144257545</v>
      </c>
      <c r="P187">
        <v>0.91058433055877697</v>
      </c>
      <c r="Q187">
        <v>0.50396484136581399</v>
      </c>
      <c r="R187">
        <v>-0.80984574556350697</v>
      </c>
      <c r="S187">
        <v>1.30760562419891</v>
      </c>
      <c r="T187">
        <v>0.68136978149414096</v>
      </c>
      <c r="U187">
        <v>8.2682982087135301E-2</v>
      </c>
      <c r="V187">
        <v>1.0157349887821401</v>
      </c>
      <c r="W187">
        <v>1.78263486314055</v>
      </c>
    </row>
    <row r="188" spans="1:23" x14ac:dyDescent="0.25">
      <c r="A188" t="s">
        <v>731</v>
      </c>
      <c r="B188">
        <v>57468</v>
      </c>
      <c r="C188" t="s">
        <v>2742</v>
      </c>
      <c r="D188">
        <v>0.41819506883621199</v>
      </c>
      <c r="E188">
        <v>0.22603778541088099</v>
      </c>
      <c r="F188">
        <v>-1.8308751583099401</v>
      </c>
      <c r="G188">
        <v>-0.79705846309661899</v>
      </c>
      <c r="H188">
        <v>0.31377637386321999</v>
      </c>
      <c r="I188">
        <v>-1.17179155349731</v>
      </c>
      <c r="J188">
        <v>-0.91020792722702004</v>
      </c>
      <c r="K188">
        <v>-1.13763868808746</v>
      </c>
      <c r="L188">
        <v>0.35464951395988498</v>
      </c>
      <c r="M188">
        <v>1.164306640625</v>
      </c>
      <c r="N188">
        <v>0.192904457449913</v>
      </c>
      <c r="O188">
        <v>-0.17056873440742501</v>
      </c>
      <c r="P188">
        <v>1.68948554992676</v>
      </c>
      <c r="Q188">
        <v>-0.15539687871933</v>
      </c>
      <c r="R188">
        <v>0.12098499387502699</v>
      </c>
      <c r="S188">
        <v>-5.4526291787624402E-3</v>
      </c>
      <c r="T188">
        <v>4.0378551930189098E-2</v>
      </c>
      <c r="U188">
        <v>1.6582711935043299</v>
      </c>
      <c r="V188">
        <v>1.0077584659059799</v>
      </c>
      <c r="W188">
        <v>1.755764253945</v>
      </c>
    </row>
    <row r="189" spans="1:23" x14ac:dyDescent="0.25">
      <c r="A189" t="s">
        <v>1045</v>
      </c>
      <c r="B189">
        <v>4927</v>
      </c>
      <c r="C189" t="s">
        <v>2135</v>
      </c>
      <c r="D189">
        <v>0.29901999235153198</v>
      </c>
      <c r="E189">
        <v>0.61165612936019897</v>
      </c>
      <c r="F189">
        <v>-1.53018355369568</v>
      </c>
      <c r="G189">
        <v>-1.4301905632019001</v>
      </c>
      <c r="H189">
        <v>-0.39795789122581499</v>
      </c>
      <c r="I189">
        <v>-0.419097900390625</v>
      </c>
      <c r="J189">
        <v>-0.77301388978958097</v>
      </c>
      <c r="K189">
        <v>-1.6490012407302901</v>
      </c>
      <c r="L189">
        <v>0.75856274366378795</v>
      </c>
      <c r="M189">
        <v>0.49140450358390803</v>
      </c>
      <c r="N189">
        <v>-0.92218339443206798</v>
      </c>
      <c r="O189">
        <v>1.05028629302979</v>
      </c>
      <c r="P189">
        <v>0.264673352241516</v>
      </c>
      <c r="Q189">
        <v>0.45036518573760997</v>
      </c>
      <c r="R189">
        <v>1.5322078466415401</v>
      </c>
      <c r="S189">
        <v>0.206255123019218</v>
      </c>
      <c r="T189">
        <v>0.77087199687957797</v>
      </c>
      <c r="U189">
        <v>0.68632519245147705</v>
      </c>
      <c r="V189">
        <v>1.0067124747567699</v>
      </c>
      <c r="W189">
        <v>1.75226632147034</v>
      </c>
    </row>
    <row r="190" spans="1:23" x14ac:dyDescent="0.25">
      <c r="A190" t="s">
        <v>576</v>
      </c>
      <c r="B190">
        <v>55269</v>
      </c>
      <c r="C190" t="s">
        <v>1993</v>
      </c>
      <c r="D190">
        <v>-1.04206442832947</v>
      </c>
      <c r="E190">
        <v>-1.4827625751495399</v>
      </c>
      <c r="F190">
        <v>0.53246945142746005</v>
      </c>
      <c r="G190">
        <v>-1.75237572193146</v>
      </c>
      <c r="H190">
        <v>0.54471790790557895</v>
      </c>
      <c r="I190">
        <v>-0.58926731348037698</v>
      </c>
      <c r="J190">
        <v>1.1177225112914999</v>
      </c>
      <c r="K190">
        <v>-1.7058583498001101</v>
      </c>
      <c r="L190">
        <v>-0.15170614421367601</v>
      </c>
      <c r="M190">
        <v>0.92681306600570701</v>
      </c>
      <c r="N190">
        <v>0.58434021472930897</v>
      </c>
      <c r="O190">
        <v>0.48120421171188399</v>
      </c>
      <c r="P190">
        <v>0.70594668388366699</v>
      </c>
      <c r="Q190">
        <v>0.85512447357177701</v>
      </c>
      <c r="R190">
        <v>0.23585392534732799</v>
      </c>
      <c r="S190">
        <v>-0.35486182570457497</v>
      </c>
      <c r="T190">
        <v>0.332161635160446</v>
      </c>
      <c r="U190">
        <v>0.76254224777221702</v>
      </c>
      <c r="V190">
        <v>1.0064721438619799</v>
      </c>
      <c r="W190">
        <v>1.7514634500667701</v>
      </c>
    </row>
    <row r="191" spans="1:23" x14ac:dyDescent="0.25">
      <c r="A191" t="s">
        <v>1694</v>
      </c>
      <c r="B191">
        <v>51119</v>
      </c>
      <c r="C191" t="s">
        <v>2868</v>
      </c>
      <c r="D191">
        <v>-0.93799495697021495</v>
      </c>
      <c r="E191">
        <v>-0.63762694597244296</v>
      </c>
      <c r="F191">
        <v>-0.98870742321014404</v>
      </c>
      <c r="G191">
        <v>-1.54691410064697</v>
      </c>
      <c r="H191">
        <v>0.68460541963577304</v>
      </c>
      <c r="I191">
        <v>-0.91885793209075906</v>
      </c>
      <c r="J191">
        <v>-1.2474961280822801</v>
      </c>
      <c r="K191">
        <v>0.86990320682525601</v>
      </c>
      <c r="L191">
        <v>0.19698497653007499</v>
      </c>
      <c r="M191">
        <v>0.581917405128479</v>
      </c>
      <c r="N191">
        <v>1.45620512962341</v>
      </c>
      <c r="O191">
        <v>0.52620679140090898</v>
      </c>
      <c r="P191">
        <v>0.42463919520378102</v>
      </c>
      <c r="Q191">
        <v>0.36708015203476002</v>
      </c>
      <c r="R191">
        <v>0.98944729566574097</v>
      </c>
      <c r="S191">
        <v>1.3817600011825599</v>
      </c>
      <c r="T191">
        <v>-0.50683397054672197</v>
      </c>
      <c r="U191">
        <v>-0.69431811571121205</v>
      </c>
      <c r="V191">
        <v>1.0058008631070501</v>
      </c>
      <c r="W191">
        <v>1.74922260116449</v>
      </c>
    </row>
    <row r="192" spans="1:23" x14ac:dyDescent="0.25">
      <c r="A192" t="s">
        <v>294</v>
      </c>
      <c r="B192">
        <v>3014</v>
      </c>
      <c r="C192" t="s">
        <v>3266</v>
      </c>
      <c r="D192">
        <v>0.34716489911079401</v>
      </c>
      <c r="E192">
        <v>0.89546751976013195</v>
      </c>
      <c r="F192">
        <v>-1.7016903162002599</v>
      </c>
      <c r="G192">
        <v>-0.394350796937943</v>
      </c>
      <c r="H192">
        <v>-0.326522767543793</v>
      </c>
      <c r="I192">
        <v>-1.4939888715744001</v>
      </c>
      <c r="J192">
        <v>0.65718311071395896</v>
      </c>
      <c r="K192">
        <v>-0.93038243055343595</v>
      </c>
      <c r="L192">
        <v>-1.57891297340393</v>
      </c>
      <c r="M192">
        <v>0.34041926264762901</v>
      </c>
      <c r="N192">
        <v>-0.66832810640335105</v>
      </c>
      <c r="O192">
        <v>0.78696674108505205</v>
      </c>
      <c r="P192">
        <v>9.89522784948349E-2</v>
      </c>
      <c r="Q192">
        <v>1.4167993068695099</v>
      </c>
      <c r="R192">
        <v>0.69911086559295699</v>
      </c>
      <c r="S192">
        <v>0.43688300251960799</v>
      </c>
      <c r="T192">
        <v>0.80042833089828502</v>
      </c>
      <c r="U192">
        <v>0.61480098962783802</v>
      </c>
      <c r="V192">
        <v>1.0057850331067999</v>
      </c>
      <c r="W192">
        <v>1.74916980592339</v>
      </c>
    </row>
    <row r="193" spans="1:23" x14ac:dyDescent="0.25">
      <c r="A193" t="s">
        <v>320</v>
      </c>
      <c r="B193">
        <v>3185</v>
      </c>
      <c r="C193" t="s">
        <v>2144</v>
      </c>
      <c r="D193">
        <v>0.90399241447448697</v>
      </c>
      <c r="E193">
        <v>-0.209624588489532</v>
      </c>
      <c r="F193">
        <v>-1.73879110813141</v>
      </c>
      <c r="G193">
        <v>-1.41059386730194</v>
      </c>
      <c r="H193">
        <v>-0.28571310639381398</v>
      </c>
      <c r="I193">
        <v>-0.40832501649856601</v>
      </c>
      <c r="J193">
        <v>-9.2117592692375197E-2</v>
      </c>
      <c r="K193">
        <v>-1.41404569149017</v>
      </c>
      <c r="L193">
        <v>0.134172558784485</v>
      </c>
      <c r="M193">
        <v>0.90239894390106201</v>
      </c>
      <c r="N193">
        <v>-0.31046614050865201</v>
      </c>
      <c r="O193">
        <v>0.45249047875404402</v>
      </c>
      <c r="P193">
        <v>0.85133439302444502</v>
      </c>
      <c r="Q193">
        <v>1.4177607297897299</v>
      </c>
      <c r="R193">
        <v>-0.16446314752101901</v>
      </c>
      <c r="S193">
        <v>-0.30367040634155301</v>
      </c>
      <c r="T193">
        <v>1.69743835926056</v>
      </c>
      <c r="U193">
        <v>-2.17772778123617E-2</v>
      </c>
      <c r="V193">
        <v>1.00467688114279</v>
      </c>
      <c r="W193">
        <v>1.7454759578964401</v>
      </c>
    </row>
    <row r="194" spans="1:23" x14ac:dyDescent="0.25">
      <c r="A194" t="s">
        <v>1464</v>
      </c>
      <c r="B194">
        <v>51773</v>
      </c>
      <c r="C194" t="s">
        <v>2395</v>
      </c>
      <c r="D194">
        <v>-0.33167955279350297</v>
      </c>
      <c r="E194">
        <v>-1.2036321163177499</v>
      </c>
      <c r="F194">
        <v>-0.31932023167610202</v>
      </c>
      <c r="G194">
        <v>-0.74215787649154696</v>
      </c>
      <c r="H194">
        <v>-1.22641742229462</v>
      </c>
      <c r="I194">
        <v>0.13921034336090099</v>
      </c>
      <c r="J194">
        <v>1.01748263835907</v>
      </c>
      <c r="K194">
        <v>-1.2756589651107799</v>
      </c>
      <c r="L194">
        <v>-0.56813228130340598</v>
      </c>
      <c r="M194">
        <v>1.45533287525177</v>
      </c>
      <c r="N194">
        <v>-0.55585676431655895</v>
      </c>
      <c r="O194">
        <v>0.955155730247498</v>
      </c>
      <c r="P194">
        <v>-5.31796291470528E-2</v>
      </c>
      <c r="Q194">
        <v>1.6998589038848899</v>
      </c>
      <c r="R194">
        <v>0.182685807347298</v>
      </c>
      <c r="S194">
        <v>-0.77644056081771895</v>
      </c>
      <c r="T194">
        <v>1.05374979972839</v>
      </c>
      <c r="U194">
        <v>0.54899936914444003</v>
      </c>
      <c r="V194">
        <v>1.0022901106211899</v>
      </c>
      <c r="W194">
        <v>1.73754259660831</v>
      </c>
    </row>
    <row r="195" spans="1:23" x14ac:dyDescent="0.25">
      <c r="A195" t="s">
        <v>1529</v>
      </c>
      <c r="B195">
        <v>9318</v>
      </c>
      <c r="C195" t="s">
        <v>2260</v>
      </c>
      <c r="D195">
        <v>-0.36105105280876199</v>
      </c>
      <c r="E195">
        <v>-0.51259702444076505</v>
      </c>
      <c r="F195">
        <v>-0.582555651664734</v>
      </c>
      <c r="G195">
        <v>-1.4379922151565601</v>
      </c>
      <c r="H195">
        <v>0.20072630047798201</v>
      </c>
      <c r="I195">
        <v>0.301501274108887</v>
      </c>
      <c r="J195">
        <v>-1.61804211139679</v>
      </c>
      <c r="K195">
        <v>-0.39906150102615401</v>
      </c>
      <c r="L195">
        <v>-0.100685544312</v>
      </c>
      <c r="M195">
        <v>1.5426185131073</v>
      </c>
      <c r="N195">
        <v>0.92738777399063099</v>
      </c>
      <c r="O195">
        <v>-1.0138025283813501</v>
      </c>
      <c r="P195">
        <v>0.90334725379943803</v>
      </c>
      <c r="Q195">
        <v>1.01230680942535</v>
      </c>
      <c r="R195">
        <v>-0.97988939285278298</v>
      </c>
      <c r="S195">
        <v>0.87010419368743896</v>
      </c>
      <c r="T195">
        <v>1.2056980133056601</v>
      </c>
      <c r="U195">
        <v>4.19869758188725E-2</v>
      </c>
      <c r="V195">
        <v>1.00216834867994</v>
      </c>
      <c r="W195">
        <v>1.7371386476863</v>
      </c>
    </row>
    <row r="196" spans="1:23" x14ac:dyDescent="0.25">
      <c r="A196" t="s">
        <v>678</v>
      </c>
      <c r="B196">
        <v>6233</v>
      </c>
      <c r="C196" t="s">
        <v>2636</v>
      </c>
      <c r="D196">
        <v>-0.34070718288421598</v>
      </c>
      <c r="E196">
        <v>-1.1480507850646999</v>
      </c>
      <c r="F196">
        <v>0.55295121669769298</v>
      </c>
      <c r="G196">
        <v>-1.49069380760193</v>
      </c>
      <c r="H196">
        <v>-0.79202324151992798</v>
      </c>
      <c r="I196">
        <v>0.60586053133010898</v>
      </c>
      <c r="J196">
        <v>-0.77342349290847801</v>
      </c>
      <c r="K196">
        <v>-1.13343322277069</v>
      </c>
      <c r="L196">
        <v>1.4710863120853899E-2</v>
      </c>
      <c r="M196">
        <v>1.6341522932052599</v>
      </c>
      <c r="N196">
        <v>-0.76501280069351196</v>
      </c>
      <c r="O196">
        <v>6.6667228937149006E-2</v>
      </c>
      <c r="P196">
        <v>0.49417701363563499</v>
      </c>
      <c r="Q196">
        <v>1.2393705844879199</v>
      </c>
      <c r="R196">
        <v>-5.6691046804189703E-2</v>
      </c>
      <c r="S196">
        <v>0.93986338376998901</v>
      </c>
      <c r="T196">
        <v>1.41958296298981</v>
      </c>
      <c r="U196">
        <v>-0.46730062365531899</v>
      </c>
      <c r="V196">
        <v>1.00106867971934</v>
      </c>
      <c r="W196">
        <v>1.7334944700100601</v>
      </c>
    </row>
    <row r="197" spans="1:23" x14ac:dyDescent="0.25">
      <c r="A197" t="s">
        <v>1674</v>
      </c>
      <c r="B197">
        <v>29789</v>
      </c>
      <c r="C197" t="s">
        <v>3271</v>
      </c>
      <c r="D197">
        <v>-0.49099227786064098</v>
      </c>
      <c r="E197">
        <v>0.90183198451995805</v>
      </c>
      <c r="F197">
        <v>-1.6886781454086299</v>
      </c>
      <c r="G197">
        <v>-0.48043155670165999</v>
      </c>
      <c r="H197">
        <v>0.79089099168777499</v>
      </c>
      <c r="I197">
        <v>-1.0729349851608301</v>
      </c>
      <c r="J197">
        <v>-0.23419240117073101</v>
      </c>
      <c r="K197">
        <v>-1.4722863435745199</v>
      </c>
      <c r="L197">
        <v>-0.75701665878295898</v>
      </c>
      <c r="M197">
        <v>1.02252233028412</v>
      </c>
      <c r="N197">
        <v>0.21667173504829401</v>
      </c>
      <c r="O197">
        <v>3.8644347339868497E-2</v>
      </c>
      <c r="P197">
        <v>1.1500260829925499</v>
      </c>
      <c r="Q197">
        <v>0.69920563697814897</v>
      </c>
      <c r="R197">
        <v>-1.0867562294006301</v>
      </c>
      <c r="S197">
        <v>0.78153532743454002</v>
      </c>
      <c r="T197">
        <v>0.54168069362640403</v>
      </c>
      <c r="U197">
        <v>1.1402794122695901</v>
      </c>
      <c r="V197">
        <v>1.0008465254472401</v>
      </c>
      <c r="W197">
        <v>1.73275901788681</v>
      </c>
    </row>
    <row r="198" spans="1:23" x14ac:dyDescent="0.25">
      <c r="A198" t="s">
        <v>1410</v>
      </c>
      <c r="B198">
        <v>55677</v>
      </c>
      <c r="C198" t="s">
        <v>3407</v>
      </c>
      <c r="D198">
        <v>-0.54785549640655495</v>
      </c>
      <c r="E198">
        <v>-0.112738631665707</v>
      </c>
      <c r="F198">
        <v>-1.6636084318161</v>
      </c>
      <c r="G198">
        <v>-1.7661712169647199</v>
      </c>
      <c r="H198">
        <v>9.4300225377082797E-2</v>
      </c>
      <c r="I198">
        <v>0.628653705120087</v>
      </c>
      <c r="J198">
        <v>0.11990132182836501</v>
      </c>
      <c r="K198">
        <v>-1.7871328592300399</v>
      </c>
      <c r="L198">
        <v>0.53109931945800803</v>
      </c>
      <c r="M198">
        <v>1.0002477169036901</v>
      </c>
      <c r="N198">
        <v>0.51598531007766701</v>
      </c>
      <c r="O198">
        <v>0.807969629764557</v>
      </c>
      <c r="P198">
        <v>-0.51390302181243896</v>
      </c>
      <c r="Q198">
        <v>0.77039796113967896</v>
      </c>
      <c r="R198">
        <v>0.78672230243682895</v>
      </c>
      <c r="S198">
        <v>-0.16087155044078799</v>
      </c>
      <c r="T198">
        <v>1.2153900861740099</v>
      </c>
      <c r="U198">
        <v>8.1613637506961795E-2</v>
      </c>
      <c r="V198">
        <v>1.0007893484499699</v>
      </c>
      <c r="W198">
        <v>1.73256979118224</v>
      </c>
    </row>
    <row r="199" spans="1:23" x14ac:dyDescent="0.25">
      <c r="A199" t="s">
        <v>1689</v>
      </c>
      <c r="B199">
        <v>5910</v>
      </c>
      <c r="C199" t="s">
        <v>2056</v>
      </c>
      <c r="D199">
        <v>-0.44610062241554299</v>
      </c>
      <c r="E199">
        <v>0.180243074893951</v>
      </c>
      <c r="F199">
        <v>-0.89924037456512496</v>
      </c>
      <c r="G199">
        <v>-1.24755203723907</v>
      </c>
      <c r="H199">
        <v>0.116153053939342</v>
      </c>
      <c r="I199">
        <v>0.27533060312271102</v>
      </c>
      <c r="J199">
        <v>-0.250725537538528</v>
      </c>
      <c r="K199">
        <v>-1.1605304479598999</v>
      </c>
      <c r="L199">
        <v>-1.0668406486511199</v>
      </c>
      <c r="M199">
        <v>1.3539663553237899</v>
      </c>
      <c r="N199">
        <v>0.93240880966186501</v>
      </c>
      <c r="O199">
        <v>-1.12127721309662</v>
      </c>
      <c r="P199">
        <v>1.32228183746338</v>
      </c>
      <c r="Q199">
        <v>0.63211256265640303</v>
      </c>
      <c r="R199">
        <v>-1.0983260869979901</v>
      </c>
      <c r="S199">
        <v>1.1247817277908301</v>
      </c>
      <c r="T199">
        <v>1.0449589490890501</v>
      </c>
      <c r="U199">
        <v>0.30835601687431302</v>
      </c>
      <c r="V199">
        <v>0.99983621057536898</v>
      </c>
      <c r="W199">
        <v>1.72941779689968</v>
      </c>
    </row>
    <row r="200" spans="1:23" x14ac:dyDescent="0.25">
      <c r="A200" t="s">
        <v>1552</v>
      </c>
      <c r="B200">
        <v>54954</v>
      </c>
      <c r="C200" t="s">
        <v>2522</v>
      </c>
      <c r="D200">
        <v>1.0146558284759499</v>
      </c>
      <c r="E200">
        <v>0.24452042579650901</v>
      </c>
      <c r="F200">
        <v>-1.7663222551345801</v>
      </c>
      <c r="G200">
        <v>-1.6685498952865601</v>
      </c>
      <c r="H200">
        <v>0.102010630071163</v>
      </c>
      <c r="I200">
        <v>-0.57044118642806996</v>
      </c>
      <c r="J200">
        <v>0.27993959188461298</v>
      </c>
      <c r="K200">
        <v>-1.9013658761978101</v>
      </c>
      <c r="L200">
        <v>-0.23268152773380299</v>
      </c>
      <c r="M200">
        <v>0.83472329378128096</v>
      </c>
      <c r="N200">
        <v>-2.1710034459829299E-2</v>
      </c>
      <c r="O200">
        <v>-0.30586722493171697</v>
      </c>
      <c r="P200">
        <v>0.43901324272155801</v>
      </c>
      <c r="Q200">
        <v>1.1995922327041599</v>
      </c>
      <c r="R200">
        <v>0.49837496876716603</v>
      </c>
      <c r="S200">
        <v>0.37160107493400601</v>
      </c>
      <c r="T200">
        <v>0.65378785133361805</v>
      </c>
      <c r="U200">
        <v>0.82871884107589699</v>
      </c>
      <c r="V200">
        <v>0.99960761227541495</v>
      </c>
      <c r="W200">
        <v>1.7286626106263501</v>
      </c>
    </row>
    <row r="201" spans="1:23" x14ac:dyDescent="0.25">
      <c r="A201" t="s">
        <v>1130</v>
      </c>
      <c r="B201">
        <v>7014</v>
      </c>
      <c r="C201" t="s">
        <v>2167</v>
      </c>
      <c r="D201">
        <v>-0.84603095054626498</v>
      </c>
      <c r="E201">
        <v>-0.171553060412407</v>
      </c>
      <c r="F201">
        <v>-1.1810935735702499</v>
      </c>
      <c r="G201">
        <v>-1.96565926074982</v>
      </c>
      <c r="H201">
        <v>0.25911000370979298</v>
      </c>
      <c r="I201">
        <v>0.30531486868858299</v>
      </c>
      <c r="J201">
        <v>0.26476377248763999</v>
      </c>
      <c r="K201">
        <v>-1.94956922531128</v>
      </c>
      <c r="L201">
        <v>0.79266023635864302</v>
      </c>
      <c r="M201">
        <v>1.40774238109589</v>
      </c>
      <c r="N201">
        <v>-0.13617664575576799</v>
      </c>
      <c r="O201">
        <v>0.92711192369461104</v>
      </c>
      <c r="P201">
        <v>0.174557685852051</v>
      </c>
      <c r="Q201">
        <v>0.923975050449371</v>
      </c>
      <c r="R201">
        <v>0.30270168185234098</v>
      </c>
      <c r="S201">
        <v>2.2792015224695199E-2</v>
      </c>
      <c r="T201">
        <v>0.68202531337738004</v>
      </c>
      <c r="U201">
        <v>0.18732787668705</v>
      </c>
      <c r="V201">
        <v>0.99823494131366397</v>
      </c>
      <c r="W201">
        <v>1.7241333738520701</v>
      </c>
    </row>
    <row r="202" spans="1:23" x14ac:dyDescent="0.25">
      <c r="A202" t="s">
        <v>1074</v>
      </c>
      <c r="B202">
        <v>5710</v>
      </c>
      <c r="C202" t="s">
        <v>2542</v>
      </c>
      <c r="D202">
        <v>0.65518718957901001</v>
      </c>
      <c r="E202">
        <v>0.20124146342277499</v>
      </c>
      <c r="F202">
        <v>-1.9787523746490501</v>
      </c>
      <c r="G202">
        <v>-1.6868742704391499</v>
      </c>
      <c r="H202">
        <v>0.15964491665363301</v>
      </c>
      <c r="I202">
        <v>-0.25780871510505698</v>
      </c>
      <c r="J202">
        <v>-7.0466019213199602E-2</v>
      </c>
      <c r="K202">
        <v>-1.9539703130721999</v>
      </c>
      <c r="L202">
        <v>0.45249769091606101</v>
      </c>
      <c r="M202">
        <v>0.71794295310974099</v>
      </c>
      <c r="N202">
        <v>0.29590931534767201</v>
      </c>
      <c r="O202">
        <v>0.108471490442753</v>
      </c>
      <c r="P202">
        <v>3.2324001193046598E-2</v>
      </c>
      <c r="Q202">
        <v>1.38892662525177</v>
      </c>
      <c r="R202">
        <v>0.363787531852722</v>
      </c>
      <c r="S202">
        <v>0.27680638432502702</v>
      </c>
      <c r="T202">
        <v>0.81634813547134399</v>
      </c>
      <c r="U202">
        <v>0.47878417372703602</v>
      </c>
      <c r="V202">
        <v>0.99540011584758803</v>
      </c>
      <c r="W202">
        <v>1.7148113520066599</v>
      </c>
    </row>
    <row r="203" spans="1:23" x14ac:dyDescent="0.25">
      <c r="A203" t="s">
        <v>1065</v>
      </c>
      <c r="B203">
        <v>5567</v>
      </c>
      <c r="C203" t="s">
        <v>1724</v>
      </c>
      <c r="D203">
        <v>0.19723038375377699</v>
      </c>
      <c r="E203">
        <v>-7.8554637730121599E-2</v>
      </c>
      <c r="F203">
        <v>-1.7189970016479501</v>
      </c>
      <c r="G203">
        <v>-0.47496506571769698</v>
      </c>
      <c r="H203">
        <v>-1.3734672069549601</v>
      </c>
      <c r="I203">
        <v>0.41173881292343101</v>
      </c>
      <c r="J203">
        <v>-1.6776708364486701</v>
      </c>
      <c r="K203">
        <v>-0.159075558185577</v>
      </c>
      <c r="L203">
        <v>0.39742794632911699</v>
      </c>
      <c r="M203">
        <v>1.23281037807465</v>
      </c>
      <c r="N203">
        <v>0.63797175884246804</v>
      </c>
      <c r="O203">
        <v>-0.27046087384223899</v>
      </c>
      <c r="P203">
        <v>1.4425524473190301</v>
      </c>
      <c r="Q203">
        <v>0.56164652109146096</v>
      </c>
      <c r="R203">
        <v>-0.56750547885894798</v>
      </c>
      <c r="S203">
        <v>1.08237552642822</v>
      </c>
      <c r="T203">
        <v>0.79771524667739901</v>
      </c>
      <c r="U203">
        <v>-0.440772265195847</v>
      </c>
      <c r="V203">
        <v>0.99474071380164897</v>
      </c>
      <c r="W203">
        <v>1.71264907408835</v>
      </c>
    </row>
    <row r="204" spans="1:23" x14ac:dyDescent="0.25">
      <c r="A204" t="s">
        <v>90</v>
      </c>
      <c r="B204">
        <v>818</v>
      </c>
      <c r="C204" t="s">
        <v>3414</v>
      </c>
      <c r="D204">
        <v>-0.72745567560195901</v>
      </c>
      <c r="E204">
        <v>-0.60697346925735496</v>
      </c>
      <c r="F204">
        <v>-1.0360183715820299</v>
      </c>
      <c r="G204">
        <v>-1.26615166664124</v>
      </c>
      <c r="H204">
        <v>0.40861356258392301</v>
      </c>
      <c r="I204">
        <v>0.61241149902343806</v>
      </c>
      <c r="J204">
        <v>-0.814716696739197</v>
      </c>
      <c r="K204">
        <v>-0.63657301664352395</v>
      </c>
      <c r="L204">
        <v>-0.40285110473632801</v>
      </c>
      <c r="M204">
        <v>1.5063214302062999</v>
      </c>
      <c r="N204">
        <v>0.87177658081054699</v>
      </c>
      <c r="O204">
        <v>-7.65057699754834E-3</v>
      </c>
      <c r="P204">
        <v>1.3279451131820701</v>
      </c>
      <c r="Q204">
        <v>-3.8835506886243799E-2</v>
      </c>
      <c r="R204">
        <v>-1.0439829826355</v>
      </c>
      <c r="S204">
        <v>0.58209675550460804</v>
      </c>
      <c r="T204">
        <v>1.78075730800629</v>
      </c>
      <c r="U204">
        <v>-0.50871324539184604</v>
      </c>
      <c r="V204">
        <v>0.99326997948810503</v>
      </c>
      <c r="W204">
        <v>1.7078344920625801</v>
      </c>
    </row>
    <row r="205" spans="1:23" x14ac:dyDescent="0.25">
      <c r="A205" t="s">
        <v>553</v>
      </c>
      <c r="B205">
        <v>5591</v>
      </c>
      <c r="C205" t="s">
        <v>2128</v>
      </c>
      <c r="D205">
        <v>-0.131439864635468</v>
      </c>
      <c r="E205">
        <v>-0.16647922992706299</v>
      </c>
      <c r="F205">
        <v>-1.53924608230591</v>
      </c>
      <c r="G205">
        <v>-1.3123365640640301</v>
      </c>
      <c r="H205">
        <v>-0.60960572957992598</v>
      </c>
      <c r="I205">
        <v>0.44947773218154902</v>
      </c>
      <c r="J205">
        <v>-0.102827630937099</v>
      </c>
      <c r="K205">
        <v>-1.3758521080017101</v>
      </c>
      <c r="L205">
        <v>0.32865977287292503</v>
      </c>
      <c r="M205">
        <v>1.19842052459717</v>
      </c>
      <c r="N205">
        <v>1.00694799423218</v>
      </c>
      <c r="O205">
        <v>-0.36820325255393999</v>
      </c>
      <c r="P205">
        <v>0.67022264003753695</v>
      </c>
      <c r="Q205">
        <v>1.38426101207733</v>
      </c>
      <c r="R205">
        <v>-0.58201909065246604</v>
      </c>
      <c r="S205">
        <v>0.22299872338771801</v>
      </c>
      <c r="T205">
        <v>1.5835614204406701</v>
      </c>
      <c r="U205">
        <v>-0.65654015541076705</v>
      </c>
      <c r="V205">
        <v>0.99103328006135105</v>
      </c>
      <c r="W205">
        <v>1.70053415978713</v>
      </c>
    </row>
    <row r="206" spans="1:23" x14ac:dyDescent="0.25">
      <c r="A206" t="s">
        <v>1112</v>
      </c>
      <c r="B206">
        <v>6598</v>
      </c>
      <c r="C206" t="s">
        <v>1882</v>
      </c>
      <c r="D206">
        <v>-0.33445915579795799</v>
      </c>
      <c r="E206">
        <v>-0.58036071062088002</v>
      </c>
      <c r="F206">
        <v>-0.37635445594787598</v>
      </c>
      <c r="G206">
        <v>-1.8512661457061801</v>
      </c>
      <c r="H206">
        <v>-0.17768664658069599</v>
      </c>
      <c r="I206">
        <v>0.241357907652855</v>
      </c>
      <c r="J206">
        <v>-0.60481733083724998</v>
      </c>
      <c r="K206">
        <v>-1.55156791210175</v>
      </c>
      <c r="L206">
        <v>0.78028571605682395</v>
      </c>
      <c r="M206">
        <v>0.75961273908615101</v>
      </c>
      <c r="N206">
        <v>-1.0927819013595601</v>
      </c>
      <c r="O206">
        <v>1.6243435144424401</v>
      </c>
      <c r="P206">
        <v>0.20190997421741499</v>
      </c>
      <c r="Q206">
        <v>1.0969982147216799</v>
      </c>
      <c r="R206">
        <v>0.48868668079376198</v>
      </c>
      <c r="S206">
        <v>1.56859401613474E-2</v>
      </c>
      <c r="T206">
        <v>1.2685852050781301</v>
      </c>
      <c r="U206">
        <v>9.1828353703022003E-2</v>
      </c>
      <c r="V206">
        <v>0.98997082830303196</v>
      </c>
      <c r="W206">
        <v>1.69707562294688</v>
      </c>
    </row>
    <row r="207" spans="1:23" x14ac:dyDescent="0.25">
      <c r="A207" t="s">
        <v>495</v>
      </c>
      <c r="B207">
        <v>11240</v>
      </c>
      <c r="C207" t="s">
        <v>2565</v>
      </c>
      <c r="D207">
        <v>1.0565448999404901</v>
      </c>
      <c r="E207">
        <v>4.5908028259873399E-3</v>
      </c>
      <c r="F207">
        <v>-1.8434913158416699</v>
      </c>
      <c r="G207">
        <v>0.22726747393608099</v>
      </c>
      <c r="H207">
        <v>-0.16588500142097501</v>
      </c>
      <c r="I207">
        <v>-1.28469049930573</v>
      </c>
      <c r="J207">
        <v>-0.56719660758972201</v>
      </c>
      <c r="K207">
        <v>-1.4532451629638701</v>
      </c>
      <c r="L207">
        <v>-0.427505522966385</v>
      </c>
      <c r="M207">
        <v>0.45918774604797402</v>
      </c>
      <c r="N207">
        <v>-0.17170216143131301</v>
      </c>
      <c r="O207">
        <v>0.49487012624740601</v>
      </c>
      <c r="P207">
        <v>0.60593527555465698</v>
      </c>
      <c r="Q207">
        <v>1.473304271698</v>
      </c>
      <c r="R207">
        <v>-0.85593158006668102</v>
      </c>
      <c r="S207">
        <v>1.05435383319855</v>
      </c>
      <c r="T207">
        <v>0.30892294645309398</v>
      </c>
      <c r="U207">
        <v>1.0846705436706501</v>
      </c>
      <c r="V207">
        <v>0.98969132608423604</v>
      </c>
      <c r="W207">
        <v>1.6961666987403401</v>
      </c>
    </row>
    <row r="208" spans="1:23" x14ac:dyDescent="0.25">
      <c r="A208" t="s">
        <v>741</v>
      </c>
      <c r="B208">
        <v>6601</v>
      </c>
      <c r="C208" t="s">
        <v>1893</v>
      </c>
      <c r="D208">
        <v>0.59606885910034202</v>
      </c>
      <c r="E208">
        <v>-1.4651401042938199</v>
      </c>
      <c r="F208">
        <v>7.2829551994800595E-2</v>
      </c>
      <c r="G208">
        <v>-1.6435921192169201</v>
      </c>
      <c r="H208">
        <v>0.109434701502323</v>
      </c>
      <c r="I208">
        <v>-0.31977108120918302</v>
      </c>
      <c r="J208">
        <v>-0.276223033666611</v>
      </c>
      <c r="K208">
        <v>-0.172275081276894</v>
      </c>
      <c r="L208">
        <v>-1.3472220897674601</v>
      </c>
      <c r="M208">
        <v>1.3265839815139799</v>
      </c>
      <c r="N208">
        <v>-0.80937039852142301</v>
      </c>
      <c r="O208">
        <v>0.27902805805206299</v>
      </c>
      <c r="P208">
        <v>6.8731032311916407E-2</v>
      </c>
      <c r="Q208">
        <v>1.4339795112609901</v>
      </c>
      <c r="R208">
        <v>0.35121795535087602</v>
      </c>
      <c r="S208">
        <v>-0.24565011262893699</v>
      </c>
      <c r="T208">
        <v>1.70445215702057</v>
      </c>
      <c r="U208">
        <v>0.336918205022812</v>
      </c>
      <c r="V208">
        <v>0.98797564291291795</v>
      </c>
      <c r="W208">
        <v>1.6905965659084501</v>
      </c>
    </row>
    <row r="209" spans="1:23" x14ac:dyDescent="0.25">
      <c r="A209" t="s">
        <v>1168</v>
      </c>
      <c r="B209">
        <v>403</v>
      </c>
      <c r="C209" t="s">
        <v>2681</v>
      </c>
      <c r="D209">
        <v>0.37528321146964999</v>
      </c>
      <c r="E209">
        <v>-1.33329266682267E-2</v>
      </c>
      <c r="F209">
        <v>-1.7622720003128101</v>
      </c>
      <c r="G209">
        <v>-1.4126905202865601</v>
      </c>
      <c r="H209">
        <v>1.2419637441635101</v>
      </c>
      <c r="I209">
        <v>-0.58342146873474099</v>
      </c>
      <c r="J209">
        <v>-0.43312144279480003</v>
      </c>
      <c r="K209">
        <v>-1.5885525941848799</v>
      </c>
      <c r="L209">
        <v>-0.26675525307655301</v>
      </c>
      <c r="M209">
        <v>0.84477347135543801</v>
      </c>
      <c r="N209">
        <v>0.94313973188400302</v>
      </c>
      <c r="O209">
        <v>-0.38759145140647899</v>
      </c>
      <c r="P209">
        <v>-0.32579538226127602</v>
      </c>
      <c r="Q209">
        <v>1.00482070446014</v>
      </c>
      <c r="R209">
        <v>7.5122818350791903E-2</v>
      </c>
      <c r="S209">
        <v>0.208261728286743</v>
      </c>
      <c r="T209">
        <v>1.1136589050293</v>
      </c>
      <c r="U209">
        <v>0.96650862693786599</v>
      </c>
      <c r="V209">
        <v>0.98731093367354705</v>
      </c>
      <c r="W209">
        <v>1.6884426787861</v>
      </c>
    </row>
    <row r="210" spans="1:23" x14ac:dyDescent="0.25">
      <c r="A210" t="s">
        <v>530</v>
      </c>
      <c r="B210">
        <v>5371</v>
      </c>
      <c r="C210" t="s">
        <v>2311</v>
      </c>
      <c r="D210">
        <v>1.0198379755020099</v>
      </c>
      <c r="E210">
        <v>-0.57464969158172596</v>
      </c>
      <c r="F210">
        <v>-0.69882583618164096</v>
      </c>
      <c r="G210">
        <v>-0.53028941154480003</v>
      </c>
      <c r="H210">
        <v>-0.44568789005279502</v>
      </c>
      <c r="I210">
        <v>-1.33568799495697</v>
      </c>
      <c r="J210">
        <v>0.34471523761749301</v>
      </c>
      <c r="K210">
        <v>-1.6310855150222801</v>
      </c>
      <c r="L210">
        <v>-0.58265483379364003</v>
      </c>
      <c r="M210">
        <v>1.2791376113891599</v>
      </c>
      <c r="N210">
        <v>-1.2125116586685201</v>
      </c>
      <c r="O210">
        <v>0.18701153993606601</v>
      </c>
      <c r="P210">
        <v>4.1443485766649198E-2</v>
      </c>
      <c r="Q210">
        <v>0.85455596446991</v>
      </c>
      <c r="R210">
        <v>1.41566586494446</v>
      </c>
      <c r="S210">
        <v>0.114397816359997</v>
      </c>
      <c r="T210">
        <v>1.28277587890625</v>
      </c>
      <c r="U210">
        <v>0.47185140848159801</v>
      </c>
      <c r="V210">
        <v>0.98540620795554601</v>
      </c>
      <c r="W210">
        <v>1.68228312425944</v>
      </c>
    </row>
    <row r="211" spans="1:23" x14ac:dyDescent="0.25">
      <c r="A211" t="s">
        <v>1524</v>
      </c>
      <c r="B211">
        <v>115098</v>
      </c>
      <c r="C211" t="s">
        <v>2802</v>
      </c>
      <c r="D211">
        <v>-1.1594491004943801</v>
      </c>
      <c r="E211">
        <v>-6.9623067975044306E-2</v>
      </c>
      <c r="F211">
        <v>0.75247550010681197</v>
      </c>
      <c r="G211">
        <v>-1.8069996833801301</v>
      </c>
      <c r="H211">
        <v>0.28977033495902998</v>
      </c>
      <c r="I211">
        <v>-0.34476348757743802</v>
      </c>
      <c r="J211">
        <v>0.30387511849403398</v>
      </c>
      <c r="K211">
        <v>-1.6632373332977299</v>
      </c>
      <c r="L211">
        <v>-0.73519855737686202</v>
      </c>
      <c r="M211">
        <v>0.90296357870101895</v>
      </c>
      <c r="N211">
        <v>0.83045762777328502</v>
      </c>
      <c r="O211">
        <v>-1.2568244934082</v>
      </c>
      <c r="P211">
        <v>0.92425918579101596</v>
      </c>
      <c r="Q211">
        <v>0.81382781267166104</v>
      </c>
      <c r="R211">
        <v>0.123905822634697</v>
      </c>
      <c r="S211">
        <v>0.63076776266098</v>
      </c>
      <c r="T211">
        <v>0.988383889198303</v>
      </c>
      <c r="U211">
        <v>0.47540915012359602</v>
      </c>
      <c r="V211">
        <v>0.98514451252089597</v>
      </c>
      <c r="W211">
        <v>1.68143836330203</v>
      </c>
    </row>
    <row r="212" spans="1:23" x14ac:dyDescent="0.25">
      <c r="A212" t="s">
        <v>979</v>
      </c>
      <c r="B212">
        <v>7458</v>
      </c>
      <c r="C212" t="s">
        <v>1853</v>
      </c>
      <c r="D212">
        <v>-0.36564031243324302</v>
      </c>
      <c r="E212">
        <v>-0.73159688711166404</v>
      </c>
      <c r="F212">
        <v>-0.32594084739685097</v>
      </c>
      <c r="G212">
        <v>-1.7934479713439899</v>
      </c>
      <c r="H212">
        <v>-0.117517359554768</v>
      </c>
      <c r="I212">
        <v>0.46089100837707497</v>
      </c>
      <c r="J212">
        <v>8.0112166702747303E-2</v>
      </c>
      <c r="K212">
        <v>-1.98881387710571</v>
      </c>
      <c r="L212">
        <v>0.34995973110199002</v>
      </c>
      <c r="M212">
        <v>1.4760006666183501</v>
      </c>
      <c r="N212">
        <v>0.98474216461181596</v>
      </c>
      <c r="O212">
        <v>-1.03756475448608</v>
      </c>
      <c r="P212">
        <v>0.77489227056503296</v>
      </c>
      <c r="Q212">
        <v>0.94129627943038896</v>
      </c>
      <c r="R212">
        <v>-0.26611426472663902</v>
      </c>
      <c r="S212">
        <v>0.374407738447189</v>
      </c>
      <c r="T212">
        <v>0.78481274843215898</v>
      </c>
      <c r="U212">
        <v>0.39952149987220797</v>
      </c>
      <c r="V212">
        <v>0.98488763305876004</v>
      </c>
      <c r="W212">
        <v>1.6806094243163301</v>
      </c>
    </row>
    <row r="213" spans="1:23" x14ac:dyDescent="0.25">
      <c r="A213" t="s">
        <v>1544</v>
      </c>
      <c r="B213">
        <v>10209</v>
      </c>
      <c r="C213" t="s">
        <v>2583</v>
      </c>
      <c r="D213">
        <v>0.28336986899375899</v>
      </c>
      <c r="E213">
        <v>0.64373981952667203</v>
      </c>
      <c r="F213">
        <v>-1.2834187746048</v>
      </c>
      <c r="G213">
        <v>-0.143458396196365</v>
      </c>
      <c r="H213">
        <v>-0.59722131490707397</v>
      </c>
      <c r="I213">
        <v>-1.5194504261016799</v>
      </c>
      <c r="J213">
        <v>-0.78484386205673196</v>
      </c>
      <c r="K213">
        <v>0.202284306287766</v>
      </c>
      <c r="L213">
        <v>-1.2243572473526001</v>
      </c>
      <c r="M213">
        <v>0.93730646371841397</v>
      </c>
      <c r="N213">
        <v>-1.24202752113342</v>
      </c>
      <c r="O213">
        <v>0.661030173301697</v>
      </c>
      <c r="P213">
        <v>1.1034671068191499</v>
      </c>
      <c r="Q213">
        <v>1.0406314134597801</v>
      </c>
      <c r="R213">
        <v>0.11603157967329</v>
      </c>
      <c r="S213">
        <v>-8.99688675999641E-2</v>
      </c>
      <c r="T213">
        <v>0.22841909527778601</v>
      </c>
      <c r="U213">
        <v>1.6684665679931601</v>
      </c>
      <c r="V213">
        <v>0.982968004213439</v>
      </c>
      <c r="W213">
        <v>1.67442581366151</v>
      </c>
    </row>
    <row r="214" spans="1:23" x14ac:dyDescent="0.25">
      <c r="A214" t="s">
        <v>949</v>
      </c>
      <c r="B214">
        <v>11316</v>
      </c>
      <c r="C214" t="s">
        <v>2493</v>
      </c>
      <c r="D214">
        <v>1.7302259802818298E-2</v>
      </c>
      <c r="E214">
        <v>-4.4991649687290199E-2</v>
      </c>
      <c r="F214">
        <v>-1.88969349861145</v>
      </c>
      <c r="G214">
        <v>-0.85972815752029397</v>
      </c>
      <c r="H214">
        <v>0.28742814064025901</v>
      </c>
      <c r="I214">
        <v>-0.83133697509765603</v>
      </c>
      <c r="J214">
        <v>0.31063762307167098</v>
      </c>
      <c r="K214">
        <v>-1.9301114082336399</v>
      </c>
      <c r="L214">
        <v>0.52007824182510398</v>
      </c>
      <c r="M214">
        <v>0.99614965915679898</v>
      </c>
      <c r="N214">
        <v>0.38960564136505099</v>
      </c>
      <c r="O214">
        <v>0.53162759542465199</v>
      </c>
      <c r="P214">
        <v>0.23112888634204901</v>
      </c>
      <c r="Q214">
        <v>1.7580738067627</v>
      </c>
      <c r="R214">
        <v>-0.585565686225891</v>
      </c>
      <c r="S214">
        <v>-0.19056870043277699</v>
      </c>
      <c r="T214">
        <v>0.785289406776428</v>
      </c>
      <c r="U214">
        <v>0.50467497110366799</v>
      </c>
      <c r="V214">
        <v>0.98231455600924</v>
      </c>
      <c r="W214">
        <v>1.6723252069731001</v>
      </c>
    </row>
    <row r="215" spans="1:23" x14ac:dyDescent="0.25">
      <c r="A215" t="s">
        <v>771</v>
      </c>
      <c r="B215">
        <v>6730</v>
      </c>
      <c r="C215" t="s">
        <v>3124</v>
      </c>
      <c r="D215">
        <v>-0.97752952575683605</v>
      </c>
      <c r="E215">
        <v>0.25007420778274497</v>
      </c>
      <c r="F215">
        <v>-1.21770560741425</v>
      </c>
      <c r="G215">
        <v>0.69471669197082497</v>
      </c>
      <c r="H215">
        <v>0.35374951362609902</v>
      </c>
      <c r="I215">
        <v>-1.62119460105896</v>
      </c>
      <c r="J215">
        <v>-7.8275434672832503E-2</v>
      </c>
      <c r="K215">
        <v>-1.9300457239151001</v>
      </c>
      <c r="L215">
        <v>0.109185747802258</v>
      </c>
      <c r="M215">
        <v>1.5287231206893901</v>
      </c>
      <c r="N215">
        <v>1.40699958428741E-2</v>
      </c>
      <c r="O215">
        <v>0.40236777067184398</v>
      </c>
      <c r="P215">
        <v>0.421883314847946</v>
      </c>
      <c r="Q215">
        <v>0.96272051334381104</v>
      </c>
      <c r="R215">
        <v>-0.81187534332275402</v>
      </c>
      <c r="S215">
        <v>0.57212454080581698</v>
      </c>
      <c r="T215">
        <v>0.50686937570571899</v>
      </c>
      <c r="U215">
        <v>0.82014143466949496</v>
      </c>
      <c r="V215">
        <v>0.98156105054335496</v>
      </c>
      <c r="W215">
        <v>1.6699055688509501</v>
      </c>
    </row>
    <row r="216" spans="1:23" x14ac:dyDescent="0.25">
      <c r="A216" t="s">
        <v>1261</v>
      </c>
      <c r="B216">
        <v>161424</v>
      </c>
      <c r="C216" t="s">
        <v>2468</v>
      </c>
      <c r="D216">
        <v>3.1652480829507099E-3</v>
      </c>
      <c r="E216">
        <v>0.62300312519073497</v>
      </c>
      <c r="F216">
        <v>-1.9585211277008101</v>
      </c>
      <c r="G216">
        <v>-0.89060717821121205</v>
      </c>
      <c r="H216">
        <v>-1.51601386070251</v>
      </c>
      <c r="I216">
        <v>0.70899850130081199</v>
      </c>
      <c r="J216">
        <v>0.17464877665042899</v>
      </c>
      <c r="K216">
        <v>-1.93984055519104</v>
      </c>
      <c r="L216">
        <v>0.38777753710746798</v>
      </c>
      <c r="M216">
        <v>0.25170546770095797</v>
      </c>
      <c r="N216">
        <v>0.28655505180358898</v>
      </c>
      <c r="O216">
        <v>0.794092297554016</v>
      </c>
      <c r="P216">
        <v>0.24268303811550099</v>
      </c>
      <c r="Q216">
        <v>1.1072870492935201</v>
      </c>
      <c r="R216">
        <v>0.34765240550041199</v>
      </c>
      <c r="S216">
        <v>-7.1583747863769503E-2</v>
      </c>
      <c r="T216">
        <v>0.74922823905944802</v>
      </c>
      <c r="U216">
        <v>0.69976973533630404</v>
      </c>
      <c r="V216">
        <v>0.97941989666368401</v>
      </c>
      <c r="W216">
        <v>1.6630459937276201</v>
      </c>
    </row>
    <row r="217" spans="1:23" x14ac:dyDescent="0.25">
      <c r="A217" t="s">
        <v>1586</v>
      </c>
      <c r="B217">
        <v>85313</v>
      </c>
      <c r="C217" t="s">
        <v>2323</v>
      </c>
      <c r="D217">
        <v>0.26657834649085999</v>
      </c>
      <c r="E217">
        <v>-1.0974208116531401</v>
      </c>
      <c r="F217">
        <v>-0.65898692607879605</v>
      </c>
      <c r="G217">
        <v>-1.2106456756591799</v>
      </c>
      <c r="H217">
        <v>-0.16040922701358801</v>
      </c>
      <c r="I217">
        <v>-0.85283750295639005</v>
      </c>
      <c r="J217">
        <v>8.0086790025234195E-2</v>
      </c>
      <c r="K217">
        <v>-1.7112503051757799</v>
      </c>
      <c r="L217">
        <v>0.95397096872329701</v>
      </c>
      <c r="M217">
        <v>1.79104864597321</v>
      </c>
      <c r="N217">
        <v>-0.28684124350547802</v>
      </c>
      <c r="O217">
        <v>-1.4378035441041E-2</v>
      </c>
      <c r="P217">
        <v>-0.102090418338776</v>
      </c>
      <c r="Q217">
        <v>1.34431087970734</v>
      </c>
      <c r="R217">
        <v>0.98167198896408103</v>
      </c>
      <c r="S217">
        <v>-0.30852508544921903</v>
      </c>
      <c r="T217">
        <v>1.02864813804626</v>
      </c>
      <c r="U217">
        <v>-4.2930476367473602E-2</v>
      </c>
      <c r="V217">
        <v>0.97575874854293099</v>
      </c>
      <c r="W217">
        <v>1.65137064876046</v>
      </c>
    </row>
    <row r="218" spans="1:23" x14ac:dyDescent="0.25">
      <c r="A218" t="s">
        <v>204</v>
      </c>
      <c r="B218">
        <v>10049</v>
      </c>
      <c r="C218" t="s">
        <v>2303</v>
      </c>
      <c r="D218">
        <v>0.81102854013443004</v>
      </c>
      <c r="E218">
        <v>0.131558433175087</v>
      </c>
      <c r="F218">
        <v>-1.9252889156341599</v>
      </c>
      <c r="G218">
        <v>0.107854709029198</v>
      </c>
      <c r="H218">
        <v>0.32993024587631198</v>
      </c>
      <c r="I218">
        <v>-1.98709499835968</v>
      </c>
      <c r="J218">
        <v>-0.89226943254470803</v>
      </c>
      <c r="K218">
        <v>-1.56117403507233</v>
      </c>
      <c r="L218">
        <v>0.60366100072860696</v>
      </c>
      <c r="M218">
        <v>0.75448346138000499</v>
      </c>
      <c r="N218">
        <v>7.1038599126040901E-3</v>
      </c>
      <c r="O218">
        <v>0.22111466526985199</v>
      </c>
      <c r="P218">
        <v>0.32645368576049799</v>
      </c>
      <c r="Q218">
        <v>0.80726718902587902</v>
      </c>
      <c r="R218">
        <v>0.41558924317359902</v>
      </c>
      <c r="S218">
        <v>0.98944157361984297</v>
      </c>
      <c r="T218">
        <v>0.59310674667358398</v>
      </c>
      <c r="U218">
        <v>0.267234146595001</v>
      </c>
      <c r="V218">
        <v>0.97373211378645597</v>
      </c>
      <c r="W218">
        <v>1.64493685665967</v>
      </c>
    </row>
    <row r="219" spans="1:23" x14ac:dyDescent="0.25">
      <c r="A219" t="s">
        <v>28</v>
      </c>
      <c r="B219">
        <v>9255</v>
      </c>
      <c r="C219" t="s">
        <v>1919</v>
      </c>
      <c r="D219">
        <v>8.1125535070896093E-2</v>
      </c>
      <c r="E219">
        <v>-0.198942601680756</v>
      </c>
      <c r="F219">
        <v>-1.6099339723587001</v>
      </c>
      <c r="G219">
        <v>0.77570593357086204</v>
      </c>
      <c r="H219">
        <v>-1.74934065341949</v>
      </c>
      <c r="I219">
        <v>-0.26888528466224698</v>
      </c>
      <c r="J219">
        <v>-0.254032492637634</v>
      </c>
      <c r="K219">
        <v>-1.8907233476638801</v>
      </c>
      <c r="L219">
        <v>0.73884010314941395</v>
      </c>
      <c r="M219">
        <v>1.52743279933929</v>
      </c>
      <c r="N219">
        <v>0.16663616895675701</v>
      </c>
      <c r="O219">
        <v>3.36820110678673E-2</v>
      </c>
      <c r="P219">
        <v>-0.29301711916923501</v>
      </c>
      <c r="Q219">
        <v>0.74549400806427002</v>
      </c>
      <c r="R219">
        <v>0.79004311561584495</v>
      </c>
      <c r="S219">
        <v>0.69439184665679898</v>
      </c>
      <c r="T219">
        <v>0.55505442619323697</v>
      </c>
      <c r="U219">
        <v>0.15646941959857899</v>
      </c>
      <c r="V219">
        <v>0.97248593966166197</v>
      </c>
      <c r="W219">
        <v>1.6409908937941999</v>
      </c>
    </row>
    <row r="220" spans="1:23" x14ac:dyDescent="0.25">
      <c r="A220" t="s">
        <v>1443</v>
      </c>
      <c r="B220">
        <v>51400</v>
      </c>
      <c r="C220" t="s">
        <v>2854</v>
      </c>
      <c r="D220">
        <v>0.195888161659241</v>
      </c>
      <c r="E220">
        <v>-0.41426527500152599</v>
      </c>
      <c r="F220">
        <v>-1.2847985029220601</v>
      </c>
      <c r="G220">
        <v>-1.7330840826034499</v>
      </c>
      <c r="H220">
        <v>0.32391440868377702</v>
      </c>
      <c r="I220">
        <v>0.56461215019226096</v>
      </c>
      <c r="J220">
        <v>-1.1385257244110101</v>
      </c>
      <c r="K220">
        <v>-0.78132456541061401</v>
      </c>
      <c r="L220">
        <v>-0.105315499007702</v>
      </c>
      <c r="M220">
        <v>1.1105369329452499</v>
      </c>
      <c r="N220">
        <v>1.1525959968566899</v>
      </c>
      <c r="O220">
        <v>-0.75995731353759799</v>
      </c>
      <c r="P220">
        <v>0.66881346702575695</v>
      </c>
      <c r="Q220">
        <v>0.83284103870391801</v>
      </c>
      <c r="R220">
        <v>-0.65709698200225797</v>
      </c>
      <c r="S220">
        <v>0.59709972143173196</v>
      </c>
      <c r="T220">
        <v>1.6376090049743699</v>
      </c>
      <c r="U220">
        <v>-0.20954290032386799</v>
      </c>
      <c r="V220">
        <v>0.971755321655009</v>
      </c>
      <c r="W220">
        <v>1.63868111572707</v>
      </c>
    </row>
    <row r="221" spans="1:23" x14ac:dyDescent="0.25">
      <c r="A221" t="s">
        <v>971</v>
      </c>
      <c r="B221">
        <v>10059</v>
      </c>
      <c r="C221" t="s">
        <v>2709</v>
      </c>
      <c r="D221">
        <v>8.5487619042396504E-2</v>
      </c>
      <c r="E221">
        <v>0.30960512161254899</v>
      </c>
      <c r="F221">
        <v>-1.4689733982086199</v>
      </c>
      <c r="G221">
        <v>-1.1833581924438501</v>
      </c>
      <c r="H221">
        <v>-4.4341862201690702E-2</v>
      </c>
      <c r="I221">
        <v>-4.4190019369125401E-2</v>
      </c>
      <c r="J221">
        <v>-1.04631471633911</v>
      </c>
      <c r="K221">
        <v>-0.50837934017181396</v>
      </c>
      <c r="L221">
        <v>-0.47110775113105802</v>
      </c>
      <c r="M221">
        <v>1.05499267578125</v>
      </c>
      <c r="N221">
        <v>0.91104423999786399</v>
      </c>
      <c r="O221">
        <v>-0.89215624332428001</v>
      </c>
      <c r="P221">
        <v>1.3239222764968901</v>
      </c>
      <c r="Q221">
        <v>0.93357253074645996</v>
      </c>
      <c r="R221">
        <v>-0.98560470342636097</v>
      </c>
      <c r="S221">
        <v>1.2012901306152299</v>
      </c>
      <c r="T221">
        <v>1.31829822063446</v>
      </c>
      <c r="U221">
        <v>-0.49378663301467901</v>
      </c>
      <c r="V221">
        <v>0.971460559301906</v>
      </c>
      <c r="W221">
        <v>1.6377499397601301</v>
      </c>
    </row>
    <row r="222" spans="1:23" x14ac:dyDescent="0.25">
      <c r="A222" t="s">
        <v>1185</v>
      </c>
      <c r="B222">
        <v>25927</v>
      </c>
      <c r="C222" t="s">
        <v>2918</v>
      </c>
      <c r="D222">
        <v>-0.64723950624465898</v>
      </c>
      <c r="E222">
        <v>-2.5315856561064699E-2</v>
      </c>
      <c r="F222">
        <v>-1.4635112285614</v>
      </c>
      <c r="G222">
        <v>-1.1280975341796899</v>
      </c>
      <c r="H222">
        <v>-0.70173746347427401</v>
      </c>
      <c r="I222">
        <v>-0.231715902686119</v>
      </c>
      <c r="J222">
        <v>-1.60374200344086</v>
      </c>
      <c r="K222">
        <v>0.99415320158004805</v>
      </c>
      <c r="L222">
        <v>0.44415917992591902</v>
      </c>
      <c r="M222">
        <v>1.3496406078338601</v>
      </c>
      <c r="N222">
        <v>0.78552186489105202</v>
      </c>
      <c r="O222">
        <v>9.0419000480323997E-4</v>
      </c>
      <c r="P222">
        <v>1.7554771900177</v>
      </c>
      <c r="Q222">
        <v>0.31540584564209001</v>
      </c>
      <c r="R222">
        <v>-9.3322442844510096E-3</v>
      </c>
      <c r="S222">
        <v>0.95725214481353804</v>
      </c>
      <c r="T222">
        <v>-0.31663143634796098</v>
      </c>
      <c r="U222">
        <v>-0.47519111633300798</v>
      </c>
      <c r="V222">
        <v>0.96956601776441398</v>
      </c>
      <c r="W222">
        <v>1.6317756061637501</v>
      </c>
    </row>
    <row r="223" spans="1:23" x14ac:dyDescent="0.25">
      <c r="A223" t="s">
        <v>858</v>
      </c>
      <c r="B223">
        <v>10054</v>
      </c>
      <c r="C223" t="s">
        <v>2027</v>
      </c>
      <c r="D223">
        <v>-0.320218056440353</v>
      </c>
      <c r="E223">
        <v>0.117754817008972</v>
      </c>
      <c r="F223">
        <v>-1.79695904254913</v>
      </c>
      <c r="G223">
        <v>-1.83894610404968</v>
      </c>
      <c r="H223">
        <v>0.48011016845703097</v>
      </c>
      <c r="I223">
        <v>0.37437495589256298</v>
      </c>
      <c r="J223">
        <v>0.29509919881820701</v>
      </c>
      <c r="K223">
        <v>-1.98251020908356</v>
      </c>
      <c r="L223">
        <v>0.33155369758606001</v>
      </c>
      <c r="M223">
        <v>1.0500805377960201</v>
      </c>
      <c r="N223">
        <v>0.69965773820877097</v>
      </c>
      <c r="O223">
        <v>0.24968396127223999</v>
      </c>
      <c r="P223">
        <v>0.70097672939300504</v>
      </c>
      <c r="Q223">
        <v>0.74010026454925504</v>
      </c>
      <c r="R223">
        <v>-0.45661601424217202</v>
      </c>
      <c r="S223">
        <v>0.15928180515766099</v>
      </c>
      <c r="T223">
        <v>0.85458344221115101</v>
      </c>
      <c r="U223">
        <v>0.34199199080467202</v>
      </c>
      <c r="V223">
        <v>0.96438678105672204</v>
      </c>
      <c r="W223">
        <v>1.61553397744495</v>
      </c>
    </row>
    <row r="224" spans="1:23" x14ac:dyDescent="0.25">
      <c r="A224" t="s">
        <v>287</v>
      </c>
      <c r="B224">
        <v>2969</v>
      </c>
      <c r="C224" t="s">
        <v>2215</v>
      </c>
      <c r="D224">
        <v>0.13664083182811701</v>
      </c>
      <c r="E224">
        <v>0.19757467508316001</v>
      </c>
      <c r="F224">
        <v>-1.9112521409988401</v>
      </c>
      <c r="G224">
        <v>-1.8092968463897701</v>
      </c>
      <c r="H224">
        <v>0.175824999809265</v>
      </c>
      <c r="I224">
        <v>-4.7654472291469602E-2</v>
      </c>
      <c r="J224">
        <v>5.3529955446720102E-2</v>
      </c>
      <c r="K224">
        <v>-1.88260269165039</v>
      </c>
      <c r="L224">
        <v>0.74928337335586503</v>
      </c>
      <c r="M224">
        <v>1.0538532733917201</v>
      </c>
      <c r="N224">
        <v>0.40640509128570601</v>
      </c>
      <c r="O224">
        <v>0.116778284311295</v>
      </c>
      <c r="P224">
        <v>0.16263116896152499</v>
      </c>
      <c r="Q224">
        <v>1.2661484479904199</v>
      </c>
      <c r="R224">
        <v>0.25234666466713002</v>
      </c>
      <c r="S224">
        <v>2.28531677275896E-2</v>
      </c>
      <c r="T224">
        <v>0.93616694211959794</v>
      </c>
      <c r="U224">
        <v>0.120769254863262</v>
      </c>
      <c r="V224">
        <v>0.96398940123617605</v>
      </c>
      <c r="W224">
        <v>1.61429327690832</v>
      </c>
    </row>
    <row r="225" spans="1:23" x14ac:dyDescent="0.25">
      <c r="A225" t="s">
        <v>962</v>
      </c>
      <c r="B225">
        <v>26528</v>
      </c>
      <c r="C225" t="s">
        <v>3267</v>
      </c>
      <c r="D225">
        <v>-0.40940922498702997</v>
      </c>
      <c r="E225">
        <v>5.4354112595319699E-2</v>
      </c>
      <c r="F225">
        <v>-1.7260484695434599</v>
      </c>
      <c r="G225">
        <v>-1.0968329906463601</v>
      </c>
      <c r="H225">
        <v>-0.67965048551559404</v>
      </c>
      <c r="I225">
        <v>0.16728718578815499</v>
      </c>
      <c r="J225">
        <v>-0.24669547379016901</v>
      </c>
      <c r="K225">
        <v>-1.4915364980697601</v>
      </c>
      <c r="L225">
        <v>1.0951801538467401</v>
      </c>
      <c r="M225">
        <v>1.16907811164856</v>
      </c>
      <c r="N225">
        <v>0.63978928327560403</v>
      </c>
      <c r="O225">
        <v>0.272236198186874</v>
      </c>
      <c r="P225">
        <v>1.1510031223297099</v>
      </c>
      <c r="Q225">
        <v>1.1979280710220299</v>
      </c>
      <c r="R225">
        <v>-0.73973482847213701</v>
      </c>
      <c r="S225">
        <v>-0.73339349031448398</v>
      </c>
      <c r="T225">
        <v>0.81043928861617998</v>
      </c>
      <c r="U225">
        <v>0.56600600481033303</v>
      </c>
      <c r="V225">
        <v>0.96296705015831496</v>
      </c>
      <c r="W225">
        <v>1.61110491805517</v>
      </c>
    </row>
    <row r="226" spans="1:23" x14ac:dyDescent="0.25">
      <c r="A226" t="s">
        <v>648</v>
      </c>
      <c r="B226">
        <v>6160</v>
      </c>
      <c r="C226" t="s">
        <v>3007</v>
      </c>
      <c r="D226">
        <v>1.06037998199463</v>
      </c>
      <c r="E226">
        <v>0.59996098279953003</v>
      </c>
      <c r="F226">
        <v>-1.8410769701003999</v>
      </c>
      <c r="G226">
        <v>-0.12638591229915599</v>
      </c>
      <c r="H226">
        <v>-1.35095286369324</v>
      </c>
      <c r="I226">
        <v>-0.92318201065063499</v>
      </c>
      <c r="J226">
        <v>0.58017122745513905</v>
      </c>
      <c r="K226">
        <v>-1.7970001697540301</v>
      </c>
      <c r="L226">
        <v>-0.52782869338989302</v>
      </c>
      <c r="M226">
        <v>-0.14562880992889399</v>
      </c>
      <c r="N226">
        <v>2.5401769671589101E-3</v>
      </c>
      <c r="O226">
        <v>0.32382461428642301</v>
      </c>
      <c r="P226">
        <v>0.44663751125335699</v>
      </c>
      <c r="Q226">
        <v>1.2918803691864</v>
      </c>
      <c r="R226">
        <v>0.66200298070907604</v>
      </c>
      <c r="S226">
        <v>0.74012047052383401</v>
      </c>
      <c r="T226">
        <v>0.27504295110702498</v>
      </c>
      <c r="U226">
        <v>0.72949421405792203</v>
      </c>
      <c r="V226">
        <v>0.96131432286670604</v>
      </c>
      <c r="W226">
        <v>1.60596141373331</v>
      </c>
    </row>
    <row r="227" spans="1:23" x14ac:dyDescent="0.25">
      <c r="A227" t="s">
        <v>496</v>
      </c>
      <c r="B227">
        <v>54623</v>
      </c>
      <c r="C227" t="s">
        <v>2797</v>
      </c>
      <c r="D227">
        <v>0.73349469900131203</v>
      </c>
      <c r="E227">
        <v>-0.381754130125046</v>
      </c>
      <c r="F227">
        <v>-1.5232508182525599</v>
      </c>
      <c r="G227">
        <v>-0.43008649349212602</v>
      </c>
      <c r="H227">
        <v>-1.4774206876754801</v>
      </c>
      <c r="I227">
        <v>-0.24353334307670599</v>
      </c>
      <c r="J227">
        <v>-0.55326318740844704</v>
      </c>
      <c r="K227">
        <v>-1.2285671234130899</v>
      </c>
      <c r="L227">
        <v>0.77916270494461104</v>
      </c>
      <c r="M227">
        <v>0.89818167686462402</v>
      </c>
      <c r="N227">
        <v>-0.62224012613296498</v>
      </c>
      <c r="O227">
        <v>0.89556866884231601</v>
      </c>
      <c r="P227">
        <v>-5.9786994010210003E-2</v>
      </c>
      <c r="Q227">
        <v>1.3559049367904701</v>
      </c>
      <c r="R227">
        <v>0.85492265224456798</v>
      </c>
      <c r="S227">
        <v>0.26340255141258201</v>
      </c>
      <c r="T227">
        <v>1.42670178413391</v>
      </c>
      <c r="U227">
        <v>-0.68743669986724898</v>
      </c>
      <c r="V227">
        <v>0.96115964775284102</v>
      </c>
      <c r="W227">
        <v>1.6054807028505</v>
      </c>
    </row>
    <row r="228" spans="1:23" x14ac:dyDescent="0.25">
      <c r="A228" t="s">
        <v>82</v>
      </c>
      <c r="B228">
        <v>23476</v>
      </c>
      <c r="C228" t="s">
        <v>3112</v>
      </c>
      <c r="D228">
        <v>0.33272373676299999</v>
      </c>
      <c r="E228">
        <v>-1.6052657365798999</v>
      </c>
      <c r="F228">
        <v>0.74374246597289995</v>
      </c>
      <c r="G228">
        <v>-1.2530825138092001</v>
      </c>
      <c r="H228">
        <v>-0.51165747642517101</v>
      </c>
      <c r="I228">
        <v>-1.9267145544290501E-2</v>
      </c>
      <c r="J228">
        <v>0.52927798032760598</v>
      </c>
      <c r="K228">
        <v>-1.22075891494751</v>
      </c>
      <c r="L228">
        <v>-1.3163967132568399</v>
      </c>
      <c r="M228">
        <v>1.00066578388214</v>
      </c>
      <c r="N228">
        <v>-0.80452919006347701</v>
      </c>
      <c r="O228">
        <v>0.33266294002532998</v>
      </c>
      <c r="P228">
        <v>-0.393379867076874</v>
      </c>
      <c r="Q228">
        <v>1.65542304515839</v>
      </c>
      <c r="R228">
        <v>0.52196407318115201</v>
      </c>
      <c r="S228">
        <v>0.64440810680389404</v>
      </c>
      <c r="T228">
        <v>0.95734810829162598</v>
      </c>
      <c r="U228">
        <v>0.40612149238586398</v>
      </c>
      <c r="V228">
        <v>0.96015209000971602</v>
      </c>
      <c r="W228">
        <v>1.6023524154590001</v>
      </c>
    </row>
    <row r="229" spans="1:23" x14ac:dyDescent="0.25">
      <c r="A229" t="s">
        <v>814</v>
      </c>
      <c r="B229">
        <v>79718</v>
      </c>
      <c r="C229" t="s">
        <v>3338</v>
      </c>
      <c r="D229">
        <v>0.50876843929290805</v>
      </c>
      <c r="E229">
        <v>0.231979250907898</v>
      </c>
      <c r="F229">
        <v>-1.92632031440735</v>
      </c>
      <c r="G229">
        <v>-1.849116563797</v>
      </c>
      <c r="H229">
        <v>-0.33667984604835499</v>
      </c>
      <c r="I229">
        <v>0.44529828429222101</v>
      </c>
      <c r="J229">
        <v>-1.4677217006683301</v>
      </c>
      <c r="K229">
        <v>-0.59661889076232899</v>
      </c>
      <c r="L229">
        <v>0.66976565122604403</v>
      </c>
      <c r="M229">
        <v>0.83870613574981701</v>
      </c>
      <c r="N229">
        <v>-0.15294404327869399</v>
      </c>
      <c r="O229">
        <v>0.49981048703193698</v>
      </c>
      <c r="P229">
        <v>0.16468101739883401</v>
      </c>
      <c r="Q229">
        <v>0.77368903160095204</v>
      </c>
      <c r="R229">
        <v>0.80212807655334495</v>
      </c>
      <c r="S229">
        <v>-0.34405964612960799</v>
      </c>
      <c r="T229">
        <v>1.32288694381714</v>
      </c>
      <c r="U229">
        <v>0.41574767231941201</v>
      </c>
      <c r="V229">
        <v>0.96014348500304703</v>
      </c>
      <c r="W229">
        <v>1.6023256684613401</v>
      </c>
    </row>
    <row r="230" spans="1:23" x14ac:dyDescent="0.25">
      <c r="A230" t="s">
        <v>799</v>
      </c>
      <c r="B230">
        <v>10923</v>
      </c>
      <c r="C230" t="s">
        <v>1903</v>
      </c>
      <c r="D230">
        <v>-0.104042805731297</v>
      </c>
      <c r="E230">
        <v>-1.26170778274536</v>
      </c>
      <c r="F230">
        <v>-1.0141848325729399</v>
      </c>
      <c r="G230">
        <v>-1.61447501182556</v>
      </c>
      <c r="H230">
        <v>1.4255231618881199</v>
      </c>
      <c r="I230">
        <v>-0.16232940554618799</v>
      </c>
      <c r="J230">
        <v>0.32937616109848</v>
      </c>
      <c r="K230">
        <v>4.3187737464904799E-2</v>
      </c>
      <c r="L230">
        <v>-1.95295238494873</v>
      </c>
      <c r="M230">
        <v>1.2781563997268699</v>
      </c>
      <c r="N230">
        <v>0.80392622947692904</v>
      </c>
      <c r="O230">
        <v>0.29785278439521801</v>
      </c>
      <c r="P230">
        <v>-0.32468980550766002</v>
      </c>
      <c r="Q230">
        <v>0.31441304087638899</v>
      </c>
      <c r="R230">
        <v>0.36155796051025402</v>
      </c>
      <c r="S230">
        <v>0.34549257159233099</v>
      </c>
      <c r="T230">
        <v>0.92871475219726596</v>
      </c>
      <c r="U230">
        <v>0.30618116259574901</v>
      </c>
      <c r="V230">
        <v>0.95813447319799006</v>
      </c>
      <c r="W230">
        <v>1.5961028057897</v>
      </c>
    </row>
    <row r="231" spans="1:23" x14ac:dyDescent="0.25">
      <c r="A231" t="s">
        <v>1527</v>
      </c>
      <c r="B231">
        <v>1212</v>
      </c>
      <c r="C231" t="s">
        <v>3070</v>
      </c>
      <c r="D231">
        <v>0.80482733249664296</v>
      </c>
      <c r="E231">
        <v>-1.0231850147247299</v>
      </c>
      <c r="F231">
        <v>-0.61153095960617099</v>
      </c>
      <c r="G231">
        <v>-1.61749160289764</v>
      </c>
      <c r="H231">
        <v>0.722778379917145</v>
      </c>
      <c r="I231">
        <v>-0.84807074069976796</v>
      </c>
      <c r="J231">
        <v>0.63168972730636597</v>
      </c>
      <c r="K231">
        <v>-1.4309988021850599</v>
      </c>
      <c r="L231">
        <v>-0.939403057098389</v>
      </c>
      <c r="M231">
        <v>1.60302066802979</v>
      </c>
      <c r="N231">
        <v>-0.209318593144417</v>
      </c>
      <c r="O231">
        <v>-0.56381344795227095</v>
      </c>
      <c r="P231">
        <v>0.86914157867431596</v>
      </c>
      <c r="Q231">
        <v>0.48709887266159102</v>
      </c>
      <c r="R231">
        <v>0.38654351234436002</v>
      </c>
      <c r="S231">
        <v>0.92849117517471302</v>
      </c>
      <c r="T231">
        <v>-8.4995515644550296E-2</v>
      </c>
      <c r="U231">
        <v>0.895216405391693</v>
      </c>
      <c r="V231">
        <v>0.958085488114092</v>
      </c>
      <c r="W231">
        <v>1.59595128906207</v>
      </c>
    </row>
    <row r="232" spans="1:23" x14ac:dyDescent="0.25">
      <c r="A232" t="s">
        <v>1125</v>
      </c>
      <c r="B232">
        <v>8189</v>
      </c>
      <c r="C232" t="s">
        <v>2781</v>
      </c>
      <c r="D232">
        <v>0.188240006566048</v>
      </c>
      <c r="E232">
        <v>-0.39655253291130099</v>
      </c>
      <c r="F232">
        <v>-1.54264771938324</v>
      </c>
      <c r="G232">
        <v>-1.95977139472961</v>
      </c>
      <c r="H232">
        <v>0.40193814039230302</v>
      </c>
      <c r="I232">
        <v>3.8766514509916299E-2</v>
      </c>
      <c r="J232">
        <v>-8.5186108946800204E-2</v>
      </c>
      <c r="K232">
        <v>-1.4855047464370701</v>
      </c>
      <c r="L232">
        <v>0.52988076210021995</v>
      </c>
      <c r="M232">
        <v>1.5026892423629801</v>
      </c>
      <c r="N232">
        <v>0.38743731379509</v>
      </c>
      <c r="O232">
        <v>-0.139166370034218</v>
      </c>
      <c r="P232">
        <v>0.31169635057449302</v>
      </c>
      <c r="Q232">
        <v>0.89541512727737405</v>
      </c>
      <c r="R232">
        <v>0.31195524334907498</v>
      </c>
      <c r="S232">
        <v>-0.62336820363998402</v>
      </c>
      <c r="T232">
        <v>1.4370324611663801</v>
      </c>
      <c r="U232">
        <v>0.227145746350288</v>
      </c>
      <c r="V232">
        <v>0.95796377667122401</v>
      </c>
      <c r="W232">
        <v>1.59557492356594</v>
      </c>
    </row>
    <row r="233" spans="1:23" x14ac:dyDescent="0.25">
      <c r="A233" t="s">
        <v>882</v>
      </c>
      <c r="B233">
        <v>112936</v>
      </c>
      <c r="C233" t="s">
        <v>3046</v>
      </c>
      <c r="D233">
        <v>0.81783187389373802</v>
      </c>
      <c r="E233">
        <v>0.31786346435546903</v>
      </c>
      <c r="F233">
        <v>-1.97007048130035</v>
      </c>
      <c r="G233">
        <v>-1.8292293548584</v>
      </c>
      <c r="H233">
        <v>0.37879976630210899</v>
      </c>
      <c r="I233">
        <v>0.18218147754669201</v>
      </c>
      <c r="J233">
        <v>-0.82027339935302701</v>
      </c>
      <c r="K233">
        <v>-0.518540799617767</v>
      </c>
      <c r="L233">
        <v>-0.86410677433013905</v>
      </c>
      <c r="M233">
        <v>0.45063516497612</v>
      </c>
      <c r="N233">
        <v>0.38191744685173001</v>
      </c>
      <c r="O233">
        <v>1.82249897625297E-3</v>
      </c>
      <c r="P233">
        <v>0.95631235837936401</v>
      </c>
      <c r="Q233">
        <v>0.66294682025909402</v>
      </c>
      <c r="R233">
        <v>-0.35101103782653797</v>
      </c>
      <c r="S233">
        <v>0.73044329881668102</v>
      </c>
      <c r="T233">
        <v>-0.18407200276851701</v>
      </c>
      <c r="U233">
        <v>1.65654957294464</v>
      </c>
      <c r="V233">
        <v>0.95678759421894499</v>
      </c>
      <c r="W233">
        <v>1.5919417617291001</v>
      </c>
    </row>
    <row r="234" spans="1:23" x14ac:dyDescent="0.25">
      <c r="A234" t="s">
        <v>1004</v>
      </c>
      <c r="B234">
        <v>3159</v>
      </c>
      <c r="C234" t="s">
        <v>2899</v>
      </c>
      <c r="D234">
        <v>-0.16662766039371499</v>
      </c>
      <c r="E234">
        <v>-1.5290837287902801</v>
      </c>
      <c r="F234">
        <v>1.25473773479462</v>
      </c>
      <c r="G234">
        <v>-1.61946177482605</v>
      </c>
      <c r="H234">
        <v>0.24057959020137801</v>
      </c>
      <c r="I234">
        <v>-0.59007072448730502</v>
      </c>
      <c r="J234">
        <v>0.637417793273926</v>
      </c>
      <c r="K234">
        <v>-0.99283796548843395</v>
      </c>
      <c r="L234">
        <v>-1.5391012430191</v>
      </c>
      <c r="M234">
        <v>-0.66739982366561901</v>
      </c>
      <c r="N234">
        <v>0.56136870384216297</v>
      </c>
      <c r="O234">
        <v>0.54700475931167603</v>
      </c>
      <c r="P234">
        <v>1.2086603790521599E-2</v>
      </c>
      <c r="Q234">
        <v>1.1464692354202299</v>
      </c>
      <c r="R234">
        <v>0.810397088527679</v>
      </c>
      <c r="S234">
        <v>0.46504956483840898</v>
      </c>
      <c r="T234">
        <v>0.73895239830017101</v>
      </c>
      <c r="U234">
        <v>0.69051945209503196</v>
      </c>
      <c r="V234">
        <v>0.95654399568835902</v>
      </c>
      <c r="W234">
        <v>1.59119013862199</v>
      </c>
    </row>
    <row r="235" spans="1:23" x14ac:dyDescent="0.25">
      <c r="A235" t="s">
        <v>691</v>
      </c>
      <c r="B235">
        <v>8634</v>
      </c>
      <c r="C235" t="s">
        <v>2756</v>
      </c>
      <c r="D235">
        <v>0.727588951587677</v>
      </c>
      <c r="E235">
        <v>0.168560370802879</v>
      </c>
      <c r="F235">
        <v>-1.98944628238678</v>
      </c>
      <c r="G235">
        <v>-1.6445180177688601</v>
      </c>
      <c r="H235">
        <v>-0.346808731555939</v>
      </c>
      <c r="I235">
        <v>-7.6027341187000302E-2</v>
      </c>
      <c r="J235">
        <v>0.11025670170783999</v>
      </c>
      <c r="K235">
        <v>-1.8751407861709599</v>
      </c>
      <c r="L235">
        <v>0.62275928258895896</v>
      </c>
      <c r="M235">
        <v>0.55705106258392301</v>
      </c>
      <c r="N235">
        <v>0.39104479551315302</v>
      </c>
      <c r="O235">
        <v>0.14520111680030801</v>
      </c>
      <c r="P235">
        <v>0.15984946489334101</v>
      </c>
      <c r="Q235">
        <v>0.55084693431854204</v>
      </c>
      <c r="R235">
        <v>1.3566576242446899</v>
      </c>
      <c r="S235">
        <v>0.109004527330399</v>
      </c>
      <c r="T235">
        <v>1.03536188602448</v>
      </c>
      <c r="U235">
        <v>-2.2415888961404601E-3</v>
      </c>
      <c r="V235">
        <v>0.95617240835498596</v>
      </c>
      <c r="W235">
        <v>1.5900441492439199</v>
      </c>
    </row>
    <row r="236" spans="1:23" x14ac:dyDescent="0.25">
      <c r="A236" t="s">
        <v>1183</v>
      </c>
      <c r="B236">
        <v>55748</v>
      </c>
      <c r="C236" t="s">
        <v>2450</v>
      </c>
      <c r="D236">
        <v>-0.45485869050025901</v>
      </c>
      <c r="E236">
        <v>0.31061142683029203</v>
      </c>
      <c r="F236">
        <v>-1.0606371164321899</v>
      </c>
      <c r="G236">
        <v>-1.3015267848968499</v>
      </c>
      <c r="H236">
        <v>-0.115735083818436</v>
      </c>
      <c r="I236">
        <v>0.248724475502968</v>
      </c>
      <c r="J236">
        <v>-0.62871026992797896</v>
      </c>
      <c r="K236">
        <v>-1.56064116954803</v>
      </c>
      <c r="L236">
        <v>0.26049461960792503</v>
      </c>
      <c r="M236">
        <v>1.4412271976470901</v>
      </c>
      <c r="N236">
        <v>0.73816037178039595</v>
      </c>
      <c r="O236">
        <v>-0.97450315952301003</v>
      </c>
      <c r="P236">
        <v>0.94578719139099099</v>
      </c>
      <c r="Q236">
        <v>1.1864210367202801</v>
      </c>
      <c r="R236">
        <v>-0.96367073059081998</v>
      </c>
      <c r="S236">
        <v>1.2194339036941499</v>
      </c>
      <c r="T236">
        <v>0.78050810098648105</v>
      </c>
      <c r="U236">
        <v>-7.1085169911384596E-2</v>
      </c>
      <c r="V236">
        <v>0.95606192615297103</v>
      </c>
      <c r="W236">
        <v>1.5897035571640601</v>
      </c>
    </row>
    <row r="237" spans="1:23" x14ac:dyDescent="0.25">
      <c r="A237" t="s">
        <v>1284</v>
      </c>
      <c r="B237">
        <v>9444</v>
      </c>
      <c r="C237" t="s">
        <v>2693</v>
      </c>
      <c r="D237">
        <v>-0.97440576553344704</v>
      </c>
      <c r="E237">
        <v>0.75336736440658603</v>
      </c>
      <c r="F237">
        <v>-1.2490693330764799</v>
      </c>
      <c r="G237">
        <v>-0.20006868243217499</v>
      </c>
      <c r="H237">
        <v>0.27360174059867898</v>
      </c>
      <c r="I237">
        <v>-0.71247851848602295</v>
      </c>
      <c r="J237">
        <v>0.31067767739295998</v>
      </c>
      <c r="K237">
        <v>-1.42191481590271</v>
      </c>
      <c r="L237">
        <v>-1.0793684720993</v>
      </c>
      <c r="M237">
        <v>1.3806825876236</v>
      </c>
      <c r="N237">
        <v>-3.4388344734907199E-2</v>
      </c>
      <c r="O237">
        <v>0.123813576996326</v>
      </c>
      <c r="P237">
        <v>-3.2852862030267702E-2</v>
      </c>
      <c r="Q237">
        <v>1.77651596069336</v>
      </c>
      <c r="R237">
        <v>-1.1047176122665401</v>
      </c>
      <c r="S237">
        <v>0.72707515954971302</v>
      </c>
      <c r="T237">
        <v>0.97363555431366</v>
      </c>
      <c r="U237">
        <v>0.48989489674568198</v>
      </c>
      <c r="V237">
        <v>0.95547974689139303</v>
      </c>
      <c r="W237">
        <v>1.5879097006401199</v>
      </c>
    </row>
    <row r="238" spans="1:23" x14ac:dyDescent="0.25">
      <c r="A238" t="s">
        <v>1280</v>
      </c>
      <c r="B238">
        <v>51645</v>
      </c>
      <c r="C238" t="s">
        <v>2308</v>
      </c>
      <c r="D238">
        <v>0.18842536211013799</v>
      </c>
      <c r="E238">
        <v>-0.82830536365509</v>
      </c>
      <c r="F238">
        <v>-0.46065896749496499</v>
      </c>
      <c r="G238">
        <v>-1.81787061691284</v>
      </c>
      <c r="H238">
        <v>0.58868336677551303</v>
      </c>
      <c r="I238">
        <v>-0.10080498456955</v>
      </c>
      <c r="J238">
        <v>0.455589920282364</v>
      </c>
      <c r="K238">
        <v>-0.98461031913757302</v>
      </c>
      <c r="L238">
        <v>-1.33958899974823</v>
      </c>
      <c r="M238">
        <v>1.7699214220046999</v>
      </c>
      <c r="N238">
        <v>-0.93031746149063099</v>
      </c>
      <c r="O238">
        <v>0.260935038328171</v>
      </c>
      <c r="P238">
        <v>0.119947835803032</v>
      </c>
      <c r="Q238">
        <v>1.14914786815643</v>
      </c>
      <c r="R238">
        <v>6.0896579176187501E-2</v>
      </c>
      <c r="S238">
        <v>0.109505422413349</v>
      </c>
      <c r="T238">
        <v>1.3639417886734</v>
      </c>
      <c r="U238">
        <v>0.39516216516494801</v>
      </c>
      <c r="V238">
        <v>0.95536458450886896</v>
      </c>
      <c r="W238">
        <v>1.58755507175188</v>
      </c>
    </row>
    <row r="239" spans="1:23" x14ac:dyDescent="0.25">
      <c r="A239" t="s">
        <v>1200</v>
      </c>
      <c r="B239">
        <v>9521</v>
      </c>
      <c r="C239" t="s">
        <v>1953</v>
      </c>
      <c r="D239">
        <v>-0.272283285856247</v>
      </c>
      <c r="E239">
        <v>1.28569984436035</v>
      </c>
      <c r="F239">
        <v>-1.7140517234802199</v>
      </c>
      <c r="G239">
        <v>-1.7311140298843399</v>
      </c>
      <c r="H239">
        <v>0.43067541718482999</v>
      </c>
      <c r="I239">
        <v>-0.56347292661666903</v>
      </c>
      <c r="J239">
        <v>-1.0588239431381199</v>
      </c>
      <c r="K239">
        <v>-1.44739305973053</v>
      </c>
      <c r="L239">
        <v>0.77380853891372703</v>
      </c>
      <c r="M239">
        <v>7.7619999647140503E-2</v>
      </c>
      <c r="N239">
        <v>0.57108944654464699</v>
      </c>
      <c r="O239">
        <v>5.19256927073002E-2</v>
      </c>
      <c r="P239">
        <v>0.73010855913162198</v>
      </c>
      <c r="Q239">
        <v>0.96967190504074097</v>
      </c>
      <c r="R239">
        <v>0.164131104946136</v>
      </c>
      <c r="S239">
        <v>0.92822319269180298</v>
      </c>
      <c r="T239">
        <v>0.41234150528907798</v>
      </c>
      <c r="U239">
        <v>0.39184388518333402</v>
      </c>
      <c r="V239">
        <v>0.95487893993655804</v>
      </c>
      <c r="W239">
        <v>1.5860602706153599</v>
      </c>
    </row>
    <row r="240" spans="1:23" x14ac:dyDescent="0.25">
      <c r="A240" t="s">
        <v>711</v>
      </c>
      <c r="B240">
        <v>55752</v>
      </c>
      <c r="C240" t="s">
        <v>2931</v>
      </c>
      <c r="D240">
        <v>-0.67329764366149902</v>
      </c>
      <c r="E240">
        <v>-0.97021955251693703</v>
      </c>
      <c r="F240">
        <v>-0.92365705966949496</v>
      </c>
      <c r="G240">
        <v>-0.38524997234344499</v>
      </c>
      <c r="H240">
        <v>1.25296354293823</v>
      </c>
      <c r="I240">
        <v>-0.32862055301666299</v>
      </c>
      <c r="J240">
        <v>-1.2196797132492101</v>
      </c>
      <c r="K240">
        <v>-0.42757576704025302</v>
      </c>
      <c r="L240">
        <v>-0.61130374670028698</v>
      </c>
      <c r="M240">
        <v>1.18788254261017</v>
      </c>
      <c r="N240">
        <v>1.1311851739883401</v>
      </c>
      <c r="O240">
        <v>0.248106479644775</v>
      </c>
      <c r="P240">
        <v>0.27304521203041099</v>
      </c>
      <c r="Q240">
        <v>-1.5827881097793599</v>
      </c>
      <c r="R240">
        <v>0.77064996957778897</v>
      </c>
      <c r="S240">
        <v>1.19268906116486</v>
      </c>
      <c r="T240">
        <v>-0.161802738904953</v>
      </c>
      <c r="U240">
        <v>1.22767293453217</v>
      </c>
      <c r="V240">
        <v>0.95258677668041702</v>
      </c>
      <c r="W240">
        <v>1.57902014122085</v>
      </c>
    </row>
    <row r="241" spans="1:23" x14ac:dyDescent="0.25">
      <c r="A241" t="s">
        <v>914</v>
      </c>
      <c r="B241">
        <v>10189</v>
      </c>
      <c r="C241" t="s">
        <v>3363</v>
      </c>
      <c r="D241">
        <v>-0.45234048366546598</v>
      </c>
      <c r="E241">
        <v>-1.41676962375641</v>
      </c>
      <c r="F241">
        <v>0.77477043867111195</v>
      </c>
      <c r="G241">
        <v>0.41453203558921797</v>
      </c>
      <c r="H241">
        <v>-1.8890951871871899</v>
      </c>
      <c r="I241">
        <v>0.53779125213623002</v>
      </c>
      <c r="J241">
        <v>0.23602351546287501</v>
      </c>
      <c r="K241">
        <v>-0.96951103210449197</v>
      </c>
      <c r="L241">
        <v>-1.51761114597321</v>
      </c>
      <c r="M241">
        <v>0.67389613389968905</v>
      </c>
      <c r="N241">
        <v>-0.69679546356201205</v>
      </c>
      <c r="O241">
        <v>1.1172389984130899</v>
      </c>
      <c r="P241">
        <v>-0.34612184762954701</v>
      </c>
      <c r="Q241">
        <v>0.75882411003112804</v>
      </c>
      <c r="R241">
        <v>0.52406960725784302</v>
      </c>
      <c r="S241">
        <v>0.75522631406784102</v>
      </c>
      <c r="T241">
        <v>0.67043179273605302</v>
      </c>
      <c r="U241">
        <v>0.82544052600860596</v>
      </c>
      <c r="V241">
        <v>0.95160226689444605</v>
      </c>
      <c r="W241">
        <v>1.5760039919836399</v>
      </c>
    </row>
    <row r="242" spans="1:23" x14ac:dyDescent="0.25">
      <c r="A242" t="s">
        <v>1313</v>
      </c>
      <c r="B242">
        <v>6780</v>
      </c>
      <c r="C242" t="s">
        <v>2627</v>
      </c>
      <c r="D242">
        <v>1.38136398792267</v>
      </c>
      <c r="E242">
        <v>0.17660136520862599</v>
      </c>
      <c r="F242">
        <v>-1.7021108865737899</v>
      </c>
      <c r="G242">
        <v>-0.81124246120452903</v>
      </c>
      <c r="H242">
        <v>-1.07408046722412</v>
      </c>
      <c r="I242">
        <v>-0.31204545497894298</v>
      </c>
      <c r="J242">
        <v>0.64045745134353604</v>
      </c>
      <c r="K242">
        <v>-1.26727771759033</v>
      </c>
      <c r="L242">
        <v>-1.30771112442017</v>
      </c>
      <c r="M242">
        <v>-0.16915163397788999</v>
      </c>
      <c r="N242">
        <v>-5.0443142652511597E-2</v>
      </c>
      <c r="O242">
        <v>0.36374032497406</v>
      </c>
      <c r="P242">
        <v>-0.25754830241203303</v>
      </c>
      <c r="Q242">
        <v>1.1525400876998899</v>
      </c>
      <c r="R242">
        <v>1.3023765087127701</v>
      </c>
      <c r="S242">
        <v>0.52836072444915805</v>
      </c>
      <c r="T242">
        <v>0.648817479610443</v>
      </c>
      <c r="U242">
        <v>0.75735318660736095</v>
      </c>
      <c r="V242">
        <v>0.95023228228092205</v>
      </c>
      <c r="W242">
        <v>1.57181476268988</v>
      </c>
    </row>
    <row r="243" spans="1:23" x14ac:dyDescent="0.25">
      <c r="A243" t="s">
        <v>816</v>
      </c>
      <c r="B243">
        <v>6950</v>
      </c>
      <c r="C243" t="s">
        <v>2173</v>
      </c>
      <c r="D243">
        <v>1.53352497145534E-2</v>
      </c>
      <c r="E243">
        <v>-0.28225660324096702</v>
      </c>
      <c r="F243">
        <v>-1.4127571582794201</v>
      </c>
      <c r="G243">
        <v>-0.45242890715599099</v>
      </c>
      <c r="H243">
        <v>0.31655269861221302</v>
      </c>
      <c r="I243">
        <v>-0.87787467241287198</v>
      </c>
      <c r="J243">
        <v>0.67020136117935203</v>
      </c>
      <c r="K243">
        <v>-1.6383429765701301</v>
      </c>
      <c r="L243">
        <v>-0.61129027605056796</v>
      </c>
      <c r="M243">
        <v>1.3186906576156601</v>
      </c>
      <c r="N243">
        <v>0.92886286973953203</v>
      </c>
      <c r="O243">
        <v>-0.56787508726119995</v>
      </c>
      <c r="P243">
        <v>0.97126716375350997</v>
      </c>
      <c r="Q243">
        <v>1.2419334650039699</v>
      </c>
      <c r="R243">
        <v>-1.1994497776031501</v>
      </c>
      <c r="S243">
        <v>0.866188764572144</v>
      </c>
      <c r="T243">
        <v>0.85076010227203402</v>
      </c>
      <c r="U243">
        <v>-0.137516990303993</v>
      </c>
      <c r="V243">
        <v>0.94952471688803697</v>
      </c>
      <c r="W243">
        <v>1.5696545546435401</v>
      </c>
    </row>
    <row r="244" spans="1:23" x14ac:dyDescent="0.25">
      <c r="A244" t="s">
        <v>1499</v>
      </c>
      <c r="B244">
        <v>7515</v>
      </c>
      <c r="C244" t="s">
        <v>2788</v>
      </c>
      <c r="D244">
        <v>-0.50495940446853604</v>
      </c>
      <c r="E244">
        <v>-0.87096875905990601</v>
      </c>
      <c r="F244">
        <v>-0.564012050628662</v>
      </c>
      <c r="G244">
        <v>-1.66484391689301</v>
      </c>
      <c r="H244">
        <v>0.750097155570984</v>
      </c>
      <c r="I244">
        <v>0.45524224638938898</v>
      </c>
      <c r="J244">
        <v>0.18874873220920599</v>
      </c>
      <c r="K244">
        <v>-1.4677419662475599</v>
      </c>
      <c r="L244">
        <v>-0.59209817647934004</v>
      </c>
      <c r="M244">
        <v>0.52999371290206898</v>
      </c>
      <c r="N244">
        <v>-0.38897639513015703</v>
      </c>
      <c r="O244">
        <v>1.79892301559448</v>
      </c>
      <c r="P244">
        <v>-0.79486334323883101</v>
      </c>
      <c r="Q244">
        <v>0.76838666200637795</v>
      </c>
      <c r="R244">
        <v>0.48598125576973</v>
      </c>
      <c r="S244">
        <v>0.25317883491516102</v>
      </c>
      <c r="T244">
        <v>1.54604756832123</v>
      </c>
      <c r="U244">
        <v>7.1865074336528806E-2</v>
      </c>
      <c r="V244">
        <v>0.94900805834266899</v>
      </c>
      <c r="W244">
        <v>1.56807869866272</v>
      </c>
    </row>
    <row r="245" spans="1:23" x14ac:dyDescent="0.25">
      <c r="A245" t="s">
        <v>1102</v>
      </c>
      <c r="B245">
        <v>6396</v>
      </c>
      <c r="C245" t="s">
        <v>2814</v>
      </c>
      <c r="D245">
        <v>0.55759871006011996</v>
      </c>
      <c r="E245">
        <v>0.16155979037284901</v>
      </c>
      <c r="F245">
        <v>-1.9966733455657999</v>
      </c>
      <c r="G245">
        <v>-1.5306355953216599</v>
      </c>
      <c r="H245">
        <v>-1.29197584465146E-2</v>
      </c>
      <c r="I245">
        <v>3.9965987205505399E-2</v>
      </c>
      <c r="J245">
        <v>0.359017133712769</v>
      </c>
      <c r="K245">
        <v>-1.76609706878662</v>
      </c>
      <c r="L245">
        <v>-7.6249256730079706E-2</v>
      </c>
      <c r="M245">
        <v>0.71035325527191195</v>
      </c>
      <c r="N245">
        <v>0.357201397418976</v>
      </c>
      <c r="O245">
        <v>0.209960132837296</v>
      </c>
      <c r="P245">
        <v>-0.38619989156723</v>
      </c>
      <c r="Q245">
        <v>1.5451396703720099</v>
      </c>
      <c r="R245">
        <v>0.34464955329894997</v>
      </c>
      <c r="S245">
        <v>0.26079738140106201</v>
      </c>
      <c r="T245">
        <v>1.2934999465942401</v>
      </c>
      <c r="U245">
        <v>-7.0968128740787506E-2</v>
      </c>
      <c r="V245">
        <v>0.94765185782064998</v>
      </c>
      <c r="W245">
        <v>1.5639482802484601</v>
      </c>
    </row>
    <row r="246" spans="1:23" x14ac:dyDescent="0.25">
      <c r="A246" t="s">
        <v>577</v>
      </c>
      <c r="B246">
        <v>5725</v>
      </c>
      <c r="C246" t="s">
        <v>3185</v>
      </c>
      <c r="D246">
        <v>-0.73927873373031605</v>
      </c>
      <c r="E246">
        <v>-1.5220011472702</v>
      </c>
      <c r="F246">
        <v>-4.4684801250696203E-2</v>
      </c>
      <c r="G246">
        <v>-0.64393144845962502</v>
      </c>
      <c r="H246">
        <v>-0.61892604827880904</v>
      </c>
      <c r="I246">
        <v>1.46982790902257E-2</v>
      </c>
      <c r="J246">
        <v>0.53373008966445901</v>
      </c>
      <c r="K246">
        <v>-1.60790431499481</v>
      </c>
      <c r="L246">
        <v>0.36515036225318898</v>
      </c>
      <c r="M246">
        <v>1.1905272006988501</v>
      </c>
      <c r="N246">
        <v>0.33916974067687999</v>
      </c>
      <c r="O246">
        <v>0.77626776695251498</v>
      </c>
      <c r="P246">
        <v>0.50479662418365501</v>
      </c>
      <c r="Q246">
        <v>1.72647893428802</v>
      </c>
      <c r="R246">
        <v>-0.98311632871627797</v>
      </c>
      <c r="S246">
        <v>-0.165864422917366</v>
      </c>
      <c r="T246">
        <v>1.3280100822448699</v>
      </c>
      <c r="U246">
        <v>-0.45312187075614901</v>
      </c>
      <c r="V246">
        <v>0.94736616551462105</v>
      </c>
      <c r="W246">
        <v>1.56307926241451</v>
      </c>
    </row>
    <row r="247" spans="1:23" x14ac:dyDescent="0.25">
      <c r="A247" t="s">
        <v>1184</v>
      </c>
      <c r="B247">
        <v>10330</v>
      </c>
      <c r="C247" t="s">
        <v>1791</v>
      </c>
      <c r="D247">
        <v>-0.92395740747451804</v>
      </c>
      <c r="E247">
        <v>0.66827058792114302</v>
      </c>
      <c r="F247">
        <v>-1.3599096536636399</v>
      </c>
      <c r="G247">
        <v>-1.66890585422516</v>
      </c>
      <c r="H247">
        <v>0.63432818651199296</v>
      </c>
      <c r="I247">
        <v>0.42262646555900601</v>
      </c>
      <c r="J247">
        <v>7.1399010717868805E-2</v>
      </c>
      <c r="K247">
        <v>-1.85421538352966</v>
      </c>
      <c r="L247">
        <v>-0.25268375873565702</v>
      </c>
      <c r="M247">
        <v>0.98411387205123901</v>
      </c>
      <c r="N247">
        <v>0.89990633726119995</v>
      </c>
      <c r="O247">
        <v>-0.26842367649078402</v>
      </c>
      <c r="P247">
        <v>0.88214612007141102</v>
      </c>
      <c r="Q247">
        <v>0.50485706329345703</v>
      </c>
      <c r="R247">
        <v>-0.77505195140838601</v>
      </c>
      <c r="S247">
        <v>0.732457995414734</v>
      </c>
      <c r="T247">
        <v>0.88334447145462003</v>
      </c>
      <c r="U247">
        <v>0.41969767212867698</v>
      </c>
      <c r="V247">
        <v>0.94734396785497699</v>
      </c>
      <c r="W247">
        <v>1.5630117871743601</v>
      </c>
    </row>
    <row r="248" spans="1:23" x14ac:dyDescent="0.25">
      <c r="A248" t="s">
        <v>521</v>
      </c>
      <c r="B248">
        <v>9796</v>
      </c>
      <c r="C248" t="s">
        <v>2418</v>
      </c>
      <c r="D248">
        <v>-0.30882108211517301</v>
      </c>
      <c r="E248">
        <v>0.29730156064033503</v>
      </c>
      <c r="F248">
        <v>-1.83823919296265</v>
      </c>
      <c r="G248">
        <v>-1.57647609710693</v>
      </c>
      <c r="H248">
        <v>0.41373535990714999</v>
      </c>
      <c r="I248">
        <v>0.37247043848037698</v>
      </c>
      <c r="J248">
        <v>-0.20779523253440901</v>
      </c>
      <c r="K248">
        <v>-1.7289686203002901</v>
      </c>
      <c r="L248">
        <v>0.31627932190895103</v>
      </c>
      <c r="M248">
        <v>0.85587310791015603</v>
      </c>
      <c r="N248">
        <v>0.82151556015014604</v>
      </c>
      <c r="O248">
        <v>0.17237003147602101</v>
      </c>
      <c r="P248">
        <v>1.18499302864075</v>
      </c>
      <c r="Q248">
        <v>-0.79848551750183105</v>
      </c>
      <c r="R248">
        <v>0.403762757778168</v>
      </c>
      <c r="S248">
        <v>-1.2649601325392701E-2</v>
      </c>
      <c r="T248">
        <v>1.33315789699554</v>
      </c>
      <c r="U248">
        <v>0.29997625946998602</v>
      </c>
      <c r="V248">
        <v>0.94678078529735399</v>
      </c>
      <c r="W248">
        <v>1.5612999550934901</v>
      </c>
    </row>
    <row r="249" spans="1:23" x14ac:dyDescent="0.25">
      <c r="A249" t="s">
        <v>357</v>
      </c>
      <c r="B249">
        <v>3735</v>
      </c>
      <c r="C249" t="s">
        <v>2628</v>
      </c>
      <c r="D249">
        <v>0.72236824035644498</v>
      </c>
      <c r="E249">
        <v>0.467200577259064</v>
      </c>
      <c r="F249">
        <v>-1.96623516082764</v>
      </c>
      <c r="G249">
        <v>-1.3816512823104901</v>
      </c>
      <c r="H249">
        <v>0.47172379493713401</v>
      </c>
      <c r="I249">
        <v>-0.40142074227333102</v>
      </c>
      <c r="J249">
        <v>-0.148807868361473</v>
      </c>
      <c r="K249">
        <v>-1.5112929344177199</v>
      </c>
      <c r="L249">
        <v>-0.51101607084274303</v>
      </c>
      <c r="M249">
        <v>0.60632431507110596</v>
      </c>
      <c r="N249">
        <v>0.16162207722663899</v>
      </c>
      <c r="O249">
        <v>8.7199900299310702E-3</v>
      </c>
      <c r="P249">
        <v>1.2191953659057599</v>
      </c>
      <c r="Q249">
        <v>0.82604253292083696</v>
      </c>
      <c r="R249">
        <v>-0.73388963937759399</v>
      </c>
      <c r="S249">
        <v>1.0016840696334799</v>
      </c>
      <c r="T249">
        <v>-2.5838714092969901E-2</v>
      </c>
      <c r="U249">
        <v>1.1952714920043901</v>
      </c>
      <c r="V249">
        <v>0.94647365953359297</v>
      </c>
      <c r="W249">
        <v>1.5603670461025601</v>
      </c>
    </row>
    <row r="250" spans="1:23" x14ac:dyDescent="0.25">
      <c r="A250" t="s">
        <v>883</v>
      </c>
      <c r="B250">
        <v>51699</v>
      </c>
      <c r="C250" t="s">
        <v>2086</v>
      </c>
      <c r="D250">
        <v>0.28901287913322399</v>
      </c>
      <c r="E250">
        <v>0.58633732795715299</v>
      </c>
      <c r="F250">
        <v>-1.6476349830627399</v>
      </c>
      <c r="G250">
        <v>-1.4031960964202901</v>
      </c>
      <c r="H250">
        <v>0.47185528278350802</v>
      </c>
      <c r="I250">
        <v>-0.26278287172317499</v>
      </c>
      <c r="J250">
        <v>-1.20524513721466</v>
      </c>
      <c r="K250">
        <v>-6.4259655773639707E-2</v>
      </c>
      <c r="L250">
        <v>-1.01528608798981</v>
      </c>
      <c r="M250">
        <v>1.30745732784271</v>
      </c>
      <c r="N250">
        <v>-0.31920719146728499</v>
      </c>
      <c r="O250">
        <v>-0.215965285897255</v>
      </c>
      <c r="P250">
        <v>1.0082195997238199</v>
      </c>
      <c r="Q250">
        <v>1.0164107084274301</v>
      </c>
      <c r="R250">
        <v>-0.83050650358200095</v>
      </c>
      <c r="S250">
        <v>5.4998166859149898E-2</v>
      </c>
      <c r="T250">
        <v>1.0066446065902701</v>
      </c>
      <c r="U250">
        <v>1.2231479883194001</v>
      </c>
      <c r="V250">
        <v>0.94471097323629605</v>
      </c>
      <c r="W250">
        <v>1.5550214081554099</v>
      </c>
    </row>
    <row r="251" spans="1:23" x14ac:dyDescent="0.25">
      <c r="A251" t="s">
        <v>874</v>
      </c>
      <c r="B251">
        <v>7407</v>
      </c>
      <c r="C251" t="s">
        <v>2896</v>
      </c>
      <c r="D251">
        <v>-1.6846405342221302E-2</v>
      </c>
      <c r="E251">
        <v>-4.9551595002412803E-2</v>
      </c>
      <c r="F251">
        <v>-1.3842589855194101</v>
      </c>
      <c r="G251">
        <v>-0.63188511133194003</v>
      </c>
      <c r="H251">
        <v>0.24013125896453899</v>
      </c>
      <c r="I251">
        <v>0.18934467434883101</v>
      </c>
      <c r="J251">
        <v>-1.1739518642425499</v>
      </c>
      <c r="K251">
        <v>-1.0714138746261599</v>
      </c>
      <c r="L251">
        <v>-0.35204082727432301</v>
      </c>
      <c r="M251">
        <v>1.2957750558853101</v>
      </c>
      <c r="N251">
        <v>0.91112571954727195</v>
      </c>
      <c r="O251">
        <v>-0.75624376535415605</v>
      </c>
      <c r="P251">
        <v>0.93444311618804898</v>
      </c>
      <c r="Q251">
        <v>0.93130445480346702</v>
      </c>
      <c r="R251">
        <v>-1.6633384227752701</v>
      </c>
      <c r="S251">
        <v>0.99120849370956399</v>
      </c>
      <c r="T251">
        <v>1.0000081062316899</v>
      </c>
      <c r="U251">
        <v>0.60618984699249301</v>
      </c>
      <c r="V251">
        <v>0.94454948169489705</v>
      </c>
      <c r="W251">
        <v>1.5545324282795301</v>
      </c>
    </row>
    <row r="252" spans="1:23" x14ac:dyDescent="0.25">
      <c r="A252" t="s">
        <v>500</v>
      </c>
      <c r="B252">
        <v>5094</v>
      </c>
      <c r="C252" t="s">
        <v>2779</v>
      </c>
      <c r="D252">
        <v>0.36129850149154702</v>
      </c>
      <c r="E252">
        <v>-2.4166077375412001E-2</v>
      </c>
      <c r="F252">
        <v>-1.92265141010284</v>
      </c>
      <c r="G252">
        <v>-1.8491834402084399</v>
      </c>
      <c r="H252">
        <v>0.238713949918747</v>
      </c>
      <c r="I252">
        <v>-0.164607584476471</v>
      </c>
      <c r="J252">
        <v>-0.379158765077591</v>
      </c>
      <c r="K252">
        <v>-1.1355617046356199</v>
      </c>
      <c r="L252">
        <v>0.634826600551605</v>
      </c>
      <c r="M252">
        <v>0.98739850521087602</v>
      </c>
      <c r="N252">
        <v>0.20298452675342599</v>
      </c>
      <c r="O252">
        <v>0.395135968923569</v>
      </c>
      <c r="P252">
        <v>0.502657890319824</v>
      </c>
      <c r="Q252">
        <v>1.1021765470504801</v>
      </c>
      <c r="R252">
        <v>0.17024251818656899</v>
      </c>
      <c r="S252">
        <v>-0.84928154945373502</v>
      </c>
      <c r="T252">
        <v>1.55285739898682</v>
      </c>
      <c r="U252">
        <v>0.176318049430847</v>
      </c>
      <c r="V252">
        <v>0.94233108725812698</v>
      </c>
      <c r="W252">
        <v>1.54782726222531</v>
      </c>
    </row>
    <row r="253" spans="1:23" x14ac:dyDescent="0.25">
      <c r="A253" t="s">
        <v>1309</v>
      </c>
      <c r="B253">
        <v>6642</v>
      </c>
      <c r="C253" t="s">
        <v>2777</v>
      </c>
      <c r="D253">
        <v>0.28595453500747697</v>
      </c>
      <c r="E253">
        <v>6.7130632698535905E-2</v>
      </c>
      <c r="F253">
        <v>-1.9697071313857999</v>
      </c>
      <c r="G253">
        <v>-1.4391947984695399</v>
      </c>
      <c r="H253">
        <v>1.0037316083908101</v>
      </c>
      <c r="I253">
        <v>-0.79298645257949796</v>
      </c>
      <c r="J253">
        <v>0.33401510119438199</v>
      </c>
      <c r="K253">
        <v>-1.9738619327545199</v>
      </c>
      <c r="L253">
        <v>0.260896265506744</v>
      </c>
      <c r="M253">
        <v>0.81133651733398404</v>
      </c>
      <c r="N253">
        <v>0.56306093931198098</v>
      </c>
      <c r="O253">
        <v>0.24222448468208299</v>
      </c>
      <c r="P253">
        <v>-1.03164613246918E-2</v>
      </c>
      <c r="Q253">
        <v>1.1317484378814699</v>
      </c>
      <c r="R253">
        <v>0.107017748057842</v>
      </c>
      <c r="S253">
        <v>0.53718936443328902</v>
      </c>
      <c r="T253">
        <v>4.5792277902364703E-2</v>
      </c>
      <c r="U253">
        <v>0.79596894979476895</v>
      </c>
      <c r="V253">
        <v>0.93867160338494504</v>
      </c>
      <c r="W253">
        <v>1.5368167293277299</v>
      </c>
    </row>
    <row r="254" spans="1:23" x14ac:dyDescent="0.25">
      <c r="A254" t="s">
        <v>1446</v>
      </c>
      <c r="B254">
        <v>5538</v>
      </c>
      <c r="C254" t="s">
        <v>2145</v>
      </c>
      <c r="D254">
        <v>0.37702187895774802</v>
      </c>
      <c r="E254">
        <v>0.101193942129612</v>
      </c>
      <c r="F254">
        <v>-0.45151653885841397</v>
      </c>
      <c r="G254">
        <v>-1.27242851257324</v>
      </c>
      <c r="H254">
        <v>0.80308759212493896</v>
      </c>
      <c r="I254">
        <v>-1.1969414949417101</v>
      </c>
      <c r="J254">
        <v>-0.95495742559432995</v>
      </c>
      <c r="K254">
        <v>-0.85555142164230302</v>
      </c>
      <c r="L254">
        <v>-0.77036607265472401</v>
      </c>
      <c r="M254">
        <v>1.4071283340454099</v>
      </c>
      <c r="N254">
        <v>0.1874660551548</v>
      </c>
      <c r="O254">
        <v>-1.62129366397858</v>
      </c>
      <c r="P254">
        <v>1.05708885192871</v>
      </c>
      <c r="Q254">
        <v>0.29211273789405801</v>
      </c>
      <c r="R254">
        <v>0.31708094477653498</v>
      </c>
      <c r="S254">
        <v>1.19021260738373</v>
      </c>
      <c r="T254">
        <v>0.25998800992965698</v>
      </c>
      <c r="U254">
        <v>1.1306743621826201</v>
      </c>
      <c r="V254">
        <v>0.93787958804104099</v>
      </c>
      <c r="W254">
        <v>1.5344419529879301</v>
      </c>
    </row>
    <row r="255" spans="1:23" x14ac:dyDescent="0.25">
      <c r="A255" t="s">
        <v>48</v>
      </c>
      <c r="B255">
        <v>372</v>
      </c>
      <c r="C255" t="s">
        <v>1778</v>
      </c>
      <c r="D255">
        <v>-0.40214145183563199</v>
      </c>
      <c r="E255">
        <v>6.0031667351722703E-2</v>
      </c>
      <c r="F255">
        <v>-1.8002655506134</v>
      </c>
      <c r="G255">
        <v>-1.4747847318649301</v>
      </c>
      <c r="H255">
        <v>1.30019950866699</v>
      </c>
      <c r="I255">
        <v>-0.64382839202880904</v>
      </c>
      <c r="J255">
        <v>0.100210696458817</v>
      </c>
      <c r="K255">
        <v>-1.97813880443573</v>
      </c>
      <c r="L255">
        <v>0.61891359090805098</v>
      </c>
      <c r="M255">
        <v>0.91049152612686202</v>
      </c>
      <c r="N255">
        <v>0.67052584886550903</v>
      </c>
      <c r="O255">
        <v>0.56135797500610396</v>
      </c>
      <c r="P255">
        <v>-1.64187662303448E-2</v>
      </c>
      <c r="Q255">
        <v>0.84824919700622603</v>
      </c>
      <c r="R255">
        <v>-1.34168062359095E-2</v>
      </c>
      <c r="S255">
        <v>0.58119851350784302</v>
      </c>
      <c r="T255">
        <v>0.59026616811752297</v>
      </c>
      <c r="U255">
        <v>8.7549835443496704E-2</v>
      </c>
      <c r="V255">
        <v>0.93773410655558098</v>
      </c>
      <c r="W255">
        <v>1.53400600743884</v>
      </c>
    </row>
    <row r="256" spans="1:23" x14ac:dyDescent="0.25">
      <c r="A256" t="s">
        <v>1295</v>
      </c>
      <c r="B256">
        <v>6169</v>
      </c>
      <c r="C256" t="s">
        <v>3023</v>
      </c>
      <c r="D256">
        <v>0.97659367322921797</v>
      </c>
      <c r="E256">
        <v>-0.10902248322963699</v>
      </c>
      <c r="F256">
        <v>-1.0903511047363299</v>
      </c>
      <c r="G256">
        <v>-0.47644031047821001</v>
      </c>
      <c r="H256">
        <v>0.27261346578598</v>
      </c>
      <c r="I256">
        <v>-1.5624918937683101</v>
      </c>
      <c r="J256">
        <v>0.236672177910805</v>
      </c>
      <c r="K256">
        <v>-1.13521003723145</v>
      </c>
      <c r="L256">
        <v>-1.32393479347229</v>
      </c>
      <c r="M256">
        <v>1.3675019741058301</v>
      </c>
      <c r="N256">
        <v>-0.97252178192138705</v>
      </c>
      <c r="O256">
        <v>-0.172200232744217</v>
      </c>
      <c r="P256">
        <v>1.4799226522445701</v>
      </c>
      <c r="Q256">
        <v>0.257485002279282</v>
      </c>
      <c r="R256">
        <v>2.8911139816045799E-2</v>
      </c>
      <c r="S256">
        <v>1.14914333820343</v>
      </c>
      <c r="T256">
        <v>0.482201397418976</v>
      </c>
      <c r="U256">
        <v>0.59112805128097501</v>
      </c>
      <c r="V256">
        <v>0.93590476074152495</v>
      </c>
      <c r="W256">
        <v>1.5285333248905499</v>
      </c>
    </row>
    <row r="257" spans="1:23" x14ac:dyDescent="0.25">
      <c r="A257" t="s">
        <v>502</v>
      </c>
      <c r="B257">
        <v>5130</v>
      </c>
      <c r="C257" t="s">
        <v>1942</v>
      </c>
      <c r="D257">
        <v>0.92217206954956099</v>
      </c>
      <c r="E257">
        <v>-0.66387289762496904</v>
      </c>
      <c r="F257">
        <v>-1.46607661247253</v>
      </c>
      <c r="G257">
        <v>-1.5605562925338701</v>
      </c>
      <c r="H257">
        <v>-0.57565832138061501</v>
      </c>
      <c r="I257">
        <v>7.9957619309425396E-2</v>
      </c>
      <c r="J257">
        <v>-0.82759255170822099</v>
      </c>
      <c r="K257">
        <v>-1.4585223197937001</v>
      </c>
      <c r="L257">
        <v>1.3504546880721999</v>
      </c>
      <c r="M257">
        <v>1.2304644584655799</v>
      </c>
      <c r="N257">
        <v>0.13897380232810999</v>
      </c>
      <c r="O257">
        <v>-0.16166085004806499</v>
      </c>
      <c r="P257">
        <v>1.29155814647675</v>
      </c>
      <c r="Q257">
        <v>0.74730408191680897</v>
      </c>
      <c r="R257">
        <v>1.73947848379612E-2</v>
      </c>
      <c r="S257">
        <v>0.43549633026123002</v>
      </c>
      <c r="T257">
        <v>0.40714317560195901</v>
      </c>
      <c r="U257">
        <v>9.30206924676895E-2</v>
      </c>
      <c r="V257">
        <v>0.93326547121008196</v>
      </c>
      <c r="W257">
        <v>1.5206646755765501</v>
      </c>
    </row>
    <row r="258" spans="1:23" x14ac:dyDescent="0.25">
      <c r="A258" t="s">
        <v>344</v>
      </c>
      <c r="B258">
        <v>10525</v>
      </c>
      <c r="C258" t="s">
        <v>1758</v>
      </c>
      <c r="D258">
        <v>0.63538020849227905</v>
      </c>
      <c r="E258">
        <v>0.43379786610603299</v>
      </c>
      <c r="F258">
        <v>-1.86616575717926</v>
      </c>
      <c r="G258">
        <v>-1.73516297340393</v>
      </c>
      <c r="H258">
        <v>-0.424292713403702</v>
      </c>
      <c r="I258">
        <v>1.50008350610733E-2</v>
      </c>
      <c r="J258">
        <v>5.7272911071777302E-2</v>
      </c>
      <c r="K258">
        <v>-1.9798159599304199</v>
      </c>
      <c r="L258">
        <v>0.6713507771492</v>
      </c>
      <c r="M258">
        <v>0.72633582353591897</v>
      </c>
      <c r="N258">
        <v>0.480003982782364</v>
      </c>
      <c r="O258">
        <v>-0.40935203433036799</v>
      </c>
      <c r="P258">
        <v>0.87546956539154097</v>
      </c>
      <c r="Q258">
        <v>0.97898584604263295</v>
      </c>
      <c r="R258">
        <v>0.28999954462051403</v>
      </c>
      <c r="S258">
        <v>0.29148769378662098</v>
      </c>
      <c r="T258">
        <v>0.68091863393783603</v>
      </c>
      <c r="U258">
        <v>0.27878591418266302</v>
      </c>
      <c r="V258">
        <v>0.93169664177629696</v>
      </c>
      <c r="W258">
        <v>1.51600268201424</v>
      </c>
    </row>
    <row r="259" spans="1:23" x14ac:dyDescent="0.25">
      <c r="A259" t="s">
        <v>573</v>
      </c>
      <c r="B259">
        <v>5708</v>
      </c>
      <c r="C259" t="s">
        <v>2544</v>
      </c>
      <c r="D259">
        <v>0.775817811489105</v>
      </c>
      <c r="E259">
        <v>-0.49870821833610501</v>
      </c>
      <c r="F259">
        <v>-1.67553091049194</v>
      </c>
      <c r="G259">
        <v>-1.9198021888732899</v>
      </c>
      <c r="H259">
        <v>-0.20559999346733099</v>
      </c>
      <c r="I259">
        <v>0.47975182533264199</v>
      </c>
      <c r="J259">
        <v>4.4235579669475597E-2</v>
      </c>
      <c r="K259">
        <v>-1.8954116106033301</v>
      </c>
      <c r="L259">
        <v>0.70715343952178999</v>
      </c>
      <c r="M259">
        <v>0.90723878145217896</v>
      </c>
      <c r="N259">
        <v>0.69184255599975597</v>
      </c>
      <c r="O259">
        <v>-0.200659990310669</v>
      </c>
      <c r="P259">
        <v>0.31531280279159501</v>
      </c>
      <c r="Q259">
        <v>0.83488219976425204</v>
      </c>
      <c r="R259">
        <v>0.49545532464981101</v>
      </c>
      <c r="S259">
        <v>1.05441296473145E-2</v>
      </c>
      <c r="T259">
        <v>0.92929553985595703</v>
      </c>
      <c r="U259">
        <v>0.20418287813663499</v>
      </c>
      <c r="V259">
        <v>0.93068760974953602</v>
      </c>
      <c r="W259">
        <v>1.5130101563827201</v>
      </c>
    </row>
    <row r="260" spans="1:23" x14ac:dyDescent="0.25">
      <c r="A260" t="s">
        <v>837</v>
      </c>
      <c r="B260">
        <v>1200</v>
      </c>
      <c r="C260" t="s">
        <v>2261</v>
      </c>
      <c r="D260">
        <v>1.24406218528748</v>
      </c>
      <c r="E260">
        <v>-0.35688477754592901</v>
      </c>
      <c r="F260">
        <v>-1.20994448661804</v>
      </c>
      <c r="G260">
        <v>-1.3608605861663801</v>
      </c>
      <c r="H260">
        <v>0.13833448290824901</v>
      </c>
      <c r="I260">
        <v>-1.0661315917968801</v>
      </c>
      <c r="J260">
        <v>-1.71038925647736</v>
      </c>
      <c r="K260">
        <v>0.27649721503257801</v>
      </c>
      <c r="L260">
        <v>-0.138906359672546</v>
      </c>
      <c r="M260">
        <v>1.0847250223159799</v>
      </c>
      <c r="N260">
        <v>6.2900856137275696E-2</v>
      </c>
      <c r="O260">
        <v>-0.82485872507095304</v>
      </c>
      <c r="P260">
        <v>1.0881773233413701</v>
      </c>
      <c r="Q260">
        <v>0.39098101854324302</v>
      </c>
      <c r="R260">
        <v>0.80949938297271695</v>
      </c>
      <c r="S260">
        <v>0.67341768741607699</v>
      </c>
      <c r="T260">
        <v>-0.29893788695335399</v>
      </c>
      <c r="U260">
        <v>1.1983186006546001</v>
      </c>
      <c r="V260">
        <v>0.92982738382286501</v>
      </c>
      <c r="W260">
        <v>1.5104626377619399</v>
      </c>
    </row>
    <row r="261" spans="1:23" x14ac:dyDescent="0.25">
      <c r="A261" t="s">
        <v>913</v>
      </c>
      <c r="B261">
        <v>9049</v>
      </c>
      <c r="C261" t="s">
        <v>3149</v>
      </c>
      <c r="D261">
        <v>0.12716139853000599</v>
      </c>
      <c r="E261">
        <v>0.19596303999424</v>
      </c>
      <c r="F261">
        <v>-1.9638432264328001</v>
      </c>
      <c r="G261">
        <v>-3.74863669276237E-2</v>
      </c>
      <c r="H261">
        <v>-0.37022677063942</v>
      </c>
      <c r="I261">
        <v>-0.143415212631226</v>
      </c>
      <c r="J261">
        <v>0.26955124735832198</v>
      </c>
      <c r="K261">
        <v>-1.51057457923889</v>
      </c>
      <c r="L261">
        <v>-0.75021582841873202</v>
      </c>
      <c r="M261">
        <v>0.89279001951217696</v>
      </c>
      <c r="N261">
        <v>0.45134577155113198</v>
      </c>
      <c r="O261">
        <v>0.29658293724060097</v>
      </c>
      <c r="P261">
        <v>-6.6557705402374295E-2</v>
      </c>
      <c r="Q261">
        <v>1.8329429626464799</v>
      </c>
      <c r="R261">
        <v>-1.2152569293975799</v>
      </c>
      <c r="S261">
        <v>0.79138332605361905</v>
      </c>
      <c r="T261">
        <v>1.20679211616516</v>
      </c>
      <c r="U261">
        <v>-6.9362740032374902E-3</v>
      </c>
      <c r="V261">
        <v>0.92957472475245595</v>
      </c>
      <c r="W261">
        <v>1.50971494331318</v>
      </c>
    </row>
    <row r="262" spans="1:23" x14ac:dyDescent="0.25">
      <c r="A262" t="s">
        <v>27</v>
      </c>
      <c r="B262">
        <v>10598</v>
      </c>
      <c r="C262" t="s">
        <v>1838</v>
      </c>
      <c r="D262">
        <v>-0.284000784158707</v>
      </c>
      <c r="E262">
        <v>-1.3003744184970901E-2</v>
      </c>
      <c r="F262">
        <v>-1.4428193569183301</v>
      </c>
      <c r="G262">
        <v>1.06023061275482</v>
      </c>
      <c r="H262">
        <v>-1.52323246002197</v>
      </c>
      <c r="I262">
        <v>6.7112803459167494E-2</v>
      </c>
      <c r="J262">
        <v>-0.54736769199371305</v>
      </c>
      <c r="K262">
        <v>-1.6403881311416599</v>
      </c>
      <c r="L262">
        <v>0.14450433850288399</v>
      </c>
      <c r="M262">
        <v>1.291299700737</v>
      </c>
      <c r="N262">
        <v>0.95549553632736195</v>
      </c>
      <c r="O262">
        <v>-0.50697135925293002</v>
      </c>
      <c r="P262">
        <v>0.99972707033157304</v>
      </c>
      <c r="Q262">
        <v>-0.73168957233428999</v>
      </c>
      <c r="R262">
        <v>0.12785151600837699</v>
      </c>
      <c r="S262">
        <v>0.62874430418014504</v>
      </c>
      <c r="T262">
        <v>1.25172543525696</v>
      </c>
      <c r="U262">
        <v>0.16278186440467801</v>
      </c>
      <c r="V262">
        <v>0.92865876770681799</v>
      </c>
      <c r="W262">
        <v>1.50700718632316</v>
      </c>
    </row>
    <row r="263" spans="1:23" x14ac:dyDescent="0.25">
      <c r="A263" t="s">
        <v>485</v>
      </c>
      <c r="B263">
        <v>4928</v>
      </c>
      <c r="C263" t="s">
        <v>2122</v>
      </c>
      <c r="D263">
        <v>1.1150604486465501</v>
      </c>
      <c r="E263">
        <v>-1.32775402069092</v>
      </c>
      <c r="F263">
        <v>-1.1578797101974501</v>
      </c>
      <c r="G263">
        <v>-1.23133361339569</v>
      </c>
      <c r="H263">
        <v>0.89171922206878695</v>
      </c>
      <c r="I263">
        <v>-0.77782142162322998</v>
      </c>
      <c r="J263">
        <v>-0.50824058055877697</v>
      </c>
      <c r="K263">
        <v>-1.7428898811340301</v>
      </c>
      <c r="L263">
        <v>0.56853348016738903</v>
      </c>
      <c r="M263">
        <v>0.54332965612411499</v>
      </c>
      <c r="N263">
        <v>0.32515999674797103</v>
      </c>
      <c r="O263">
        <v>0.50208365917205799</v>
      </c>
      <c r="P263">
        <v>-0.66680753231048595</v>
      </c>
      <c r="Q263">
        <v>1.04583168029785</v>
      </c>
      <c r="R263">
        <v>0.738411724567413</v>
      </c>
      <c r="S263">
        <v>0.14870761334896099</v>
      </c>
      <c r="T263">
        <v>1.0688335895538299</v>
      </c>
      <c r="U263">
        <v>0.46505570411682101</v>
      </c>
      <c r="V263">
        <v>0.92680135203732406</v>
      </c>
      <c r="W263">
        <v>1.5015278746645899</v>
      </c>
    </row>
    <row r="264" spans="1:23" x14ac:dyDescent="0.25">
      <c r="A264" t="s">
        <v>1062</v>
      </c>
      <c r="B264">
        <v>5516</v>
      </c>
      <c r="C264" t="s">
        <v>2421</v>
      </c>
      <c r="D264">
        <v>0.396553844213486</v>
      </c>
      <c r="E264">
        <v>0.51795160770416304</v>
      </c>
      <c r="F264">
        <v>-1.9838182926178001</v>
      </c>
      <c r="G264">
        <v>-1.0070205926895099</v>
      </c>
      <c r="H264">
        <v>1.2220643758773799</v>
      </c>
      <c r="I264">
        <v>-1.2074393033981301</v>
      </c>
      <c r="J264">
        <v>-0.404427140951157</v>
      </c>
      <c r="K264">
        <v>-0.87882381677627597</v>
      </c>
      <c r="L264">
        <v>-0.82295405864715598</v>
      </c>
      <c r="M264">
        <v>0.73094522953033403</v>
      </c>
      <c r="N264">
        <v>1.52214728295803E-2</v>
      </c>
      <c r="O264">
        <v>0.32314616441726701</v>
      </c>
      <c r="P264">
        <v>0.136011362075806</v>
      </c>
      <c r="Q264">
        <v>0.99800014495849598</v>
      </c>
      <c r="R264">
        <v>-0.14161597192287401</v>
      </c>
      <c r="S264">
        <v>1.1610916852951001</v>
      </c>
      <c r="T264">
        <v>-0.41965985298156699</v>
      </c>
      <c r="U264">
        <v>1.36477315425873</v>
      </c>
      <c r="V264">
        <v>0.92620297397176399</v>
      </c>
      <c r="W264">
        <v>1.4997660158414601</v>
      </c>
    </row>
    <row r="265" spans="1:23" x14ac:dyDescent="0.25">
      <c r="A265" t="s">
        <v>1042</v>
      </c>
      <c r="B265">
        <v>23279</v>
      </c>
      <c r="C265" t="s">
        <v>2008</v>
      </c>
      <c r="D265">
        <v>0.85143083333969105</v>
      </c>
      <c r="E265">
        <v>5.6003317236900302E-2</v>
      </c>
      <c r="F265">
        <v>-1.9127682447433501</v>
      </c>
      <c r="G265">
        <v>-1.3062270879745499</v>
      </c>
      <c r="H265">
        <v>2.3092273622751201E-2</v>
      </c>
      <c r="I265">
        <v>-0.50603020191192605</v>
      </c>
      <c r="J265">
        <v>0.37241637706756597</v>
      </c>
      <c r="K265">
        <v>-1.9682755470275899</v>
      </c>
      <c r="L265">
        <v>0.24836240708828</v>
      </c>
      <c r="M265">
        <v>0.577470362186432</v>
      </c>
      <c r="N265">
        <v>-9.2859014868736295E-2</v>
      </c>
      <c r="O265">
        <v>0.52072268724441495</v>
      </c>
      <c r="P265">
        <v>-0.40004450082778897</v>
      </c>
      <c r="Q265">
        <v>1.5849192142486599</v>
      </c>
      <c r="R265">
        <v>0.60429030656814597</v>
      </c>
      <c r="S265">
        <v>0.29489022493362399</v>
      </c>
      <c r="T265">
        <v>0.90350544452667203</v>
      </c>
      <c r="U265">
        <v>0.14910106360912301</v>
      </c>
      <c r="V265">
        <v>0.92044351788030698</v>
      </c>
      <c r="W265">
        <v>1.4828904718061</v>
      </c>
    </row>
    <row r="266" spans="1:23" x14ac:dyDescent="0.25">
      <c r="A266" t="s">
        <v>1101</v>
      </c>
      <c r="B266">
        <v>23256</v>
      </c>
      <c r="C266" t="s">
        <v>2364</v>
      </c>
      <c r="D266">
        <v>0.62287920713424705</v>
      </c>
      <c r="E266">
        <v>-0.70078700780868497</v>
      </c>
      <c r="F266">
        <v>-1.7220100164413501</v>
      </c>
      <c r="G266">
        <v>-0.84360080957412698</v>
      </c>
      <c r="H266">
        <v>-0.30360460281372098</v>
      </c>
      <c r="I266">
        <v>0.54250121116638195</v>
      </c>
      <c r="J266">
        <v>-0.31374886631965598</v>
      </c>
      <c r="K266">
        <v>-1.46955573558807</v>
      </c>
      <c r="L266">
        <v>4.6547785401344299E-2</v>
      </c>
      <c r="M266">
        <v>0.81816661357879605</v>
      </c>
      <c r="N266">
        <v>0.53717064857482899</v>
      </c>
      <c r="O266">
        <v>0.44458052515983598</v>
      </c>
      <c r="P266">
        <v>0.85406988859176602</v>
      </c>
      <c r="Q266">
        <v>1.12857842445374</v>
      </c>
      <c r="R266">
        <v>-1.3779439926147501</v>
      </c>
      <c r="S266">
        <v>1.6526006460189799</v>
      </c>
      <c r="T266">
        <v>9.2924632132053403E-2</v>
      </c>
      <c r="U266">
        <v>-8.7684458121657406E-3</v>
      </c>
      <c r="V266">
        <v>0.92030641943630198</v>
      </c>
      <c r="W266">
        <v>1.4824906160445701</v>
      </c>
    </row>
    <row r="267" spans="1:23" x14ac:dyDescent="0.25">
      <c r="A267" t="s">
        <v>1491</v>
      </c>
      <c r="B267">
        <v>7337</v>
      </c>
      <c r="C267" t="s">
        <v>1979</v>
      </c>
      <c r="D267">
        <v>0.82256585359573398</v>
      </c>
      <c r="E267">
        <v>-0.74579536914825395</v>
      </c>
      <c r="F267">
        <v>-0.83023875951767001</v>
      </c>
      <c r="G267">
        <v>-1.41142237186432</v>
      </c>
      <c r="H267">
        <v>-0.93799477815628096</v>
      </c>
      <c r="I267">
        <v>0.21517360210418701</v>
      </c>
      <c r="J267">
        <v>0.128357514739037</v>
      </c>
      <c r="K267">
        <v>-1.9759340286254901</v>
      </c>
      <c r="L267">
        <v>0.60317450761795</v>
      </c>
      <c r="M267">
        <v>1.0182009935378999</v>
      </c>
      <c r="N267">
        <v>-1.1338909864425699</v>
      </c>
      <c r="O267">
        <v>0.86915832757949796</v>
      </c>
      <c r="P267">
        <v>0.76559424400329601</v>
      </c>
      <c r="Q267">
        <v>1.2130107879638701</v>
      </c>
      <c r="R267">
        <v>0.15563854575157199</v>
      </c>
      <c r="S267">
        <v>5.7384036481380497E-2</v>
      </c>
      <c r="T267">
        <v>0.53190273046493497</v>
      </c>
      <c r="U267">
        <v>0.655115246772766</v>
      </c>
      <c r="V267">
        <v>0.91824752837419499</v>
      </c>
      <c r="W267">
        <v>1.47649533139218</v>
      </c>
    </row>
    <row r="268" spans="1:23" x14ac:dyDescent="0.25">
      <c r="A268" t="s">
        <v>1701</v>
      </c>
      <c r="B268">
        <v>10273</v>
      </c>
      <c r="C268" t="s">
        <v>1876</v>
      </c>
      <c r="D268">
        <v>-0.49079957604408297</v>
      </c>
      <c r="E268">
        <v>-0.50237339735031095</v>
      </c>
      <c r="F268">
        <v>-0.85598397254943803</v>
      </c>
      <c r="G268">
        <v>-1.13899803161621</v>
      </c>
      <c r="H268">
        <v>-0.80380070209503196</v>
      </c>
      <c r="I268">
        <v>1.72679626941681</v>
      </c>
      <c r="J268">
        <v>-0.27435687184333801</v>
      </c>
      <c r="K268">
        <v>-1.5372967720031701</v>
      </c>
      <c r="L268">
        <v>-0.25525981187820401</v>
      </c>
      <c r="M268">
        <v>1.6205538511276201</v>
      </c>
      <c r="N268">
        <v>0.86320197582244895</v>
      </c>
      <c r="O268">
        <v>-0.63459891080856301</v>
      </c>
      <c r="P268">
        <v>4.8852898180484799E-2</v>
      </c>
      <c r="Q268">
        <v>0.25446477532386802</v>
      </c>
      <c r="R268">
        <v>-8.7315231561660794E-2</v>
      </c>
      <c r="S268">
        <v>0.91016083955764804</v>
      </c>
      <c r="T268">
        <v>1.28507936000824</v>
      </c>
      <c r="U268">
        <v>-0.12832675874233199</v>
      </c>
      <c r="V268">
        <v>0.91823840720785999</v>
      </c>
      <c r="W268">
        <v>1.4764687617158601</v>
      </c>
    </row>
    <row r="269" spans="1:23" x14ac:dyDescent="0.25">
      <c r="A269" t="s">
        <v>447</v>
      </c>
      <c r="B269">
        <v>57727</v>
      </c>
      <c r="C269" t="s">
        <v>2816</v>
      </c>
      <c r="D269">
        <v>0.39507395029067999</v>
      </c>
      <c r="E269">
        <v>-0.29408034682273898</v>
      </c>
      <c r="F269">
        <v>-1.8812160491943399</v>
      </c>
      <c r="G269">
        <v>-1.7797502279281601</v>
      </c>
      <c r="H269">
        <v>0.49240356683731101</v>
      </c>
      <c r="I269">
        <v>-0.386326164007187</v>
      </c>
      <c r="J269">
        <v>0.28751280903816201</v>
      </c>
      <c r="K269">
        <v>-1.8607594966888401</v>
      </c>
      <c r="L269">
        <v>0.90083569288253795</v>
      </c>
      <c r="M269">
        <v>0.49564221501350397</v>
      </c>
      <c r="N269">
        <v>0.91406679153442405</v>
      </c>
      <c r="O269">
        <v>0.37051340937614402</v>
      </c>
      <c r="P269">
        <v>0.28071436285972601</v>
      </c>
      <c r="Q269">
        <v>1.13909232616425</v>
      </c>
      <c r="R269">
        <v>0.253866136074066</v>
      </c>
      <c r="S269">
        <v>-0.258898586034775</v>
      </c>
      <c r="T269">
        <v>0.19853304326534299</v>
      </c>
      <c r="U269">
        <v>0.73277658224105802</v>
      </c>
      <c r="V269">
        <v>0.91695694956514595</v>
      </c>
      <c r="W269">
        <v>1.47274692741531</v>
      </c>
    </row>
    <row r="270" spans="1:23" x14ac:dyDescent="0.25">
      <c r="A270" t="s">
        <v>862</v>
      </c>
      <c r="B270">
        <v>7345</v>
      </c>
      <c r="C270" t="s">
        <v>3275</v>
      </c>
      <c r="D270">
        <v>-0.30504456162452698</v>
      </c>
      <c r="E270">
        <v>0.108546249568462</v>
      </c>
      <c r="F270">
        <v>-1.14482617378235</v>
      </c>
      <c r="G270">
        <v>-0.82863664627075195</v>
      </c>
      <c r="H270">
        <v>-1.01923751831055</v>
      </c>
      <c r="I270">
        <v>0.66791468858718905</v>
      </c>
      <c r="J270">
        <v>-0.89001357555389404</v>
      </c>
      <c r="K270">
        <v>-1.2211765050888099</v>
      </c>
      <c r="L270">
        <v>0.50905644893646196</v>
      </c>
      <c r="M270">
        <v>1.29749119281769</v>
      </c>
      <c r="N270">
        <v>0.99662035703659102</v>
      </c>
      <c r="O270">
        <v>-0.95278710126876798</v>
      </c>
      <c r="P270">
        <v>1.14331591129303</v>
      </c>
      <c r="Q270">
        <v>0.89026314020156905</v>
      </c>
      <c r="R270">
        <v>-0.85361963510513295</v>
      </c>
      <c r="S270">
        <v>1.0487756729126001</v>
      </c>
      <c r="T270">
        <v>1.0527049303054801</v>
      </c>
      <c r="U270">
        <v>-0.49934694170951799</v>
      </c>
      <c r="V270">
        <v>0.916315013335811</v>
      </c>
      <c r="W270">
        <v>1.4708851584006</v>
      </c>
    </row>
    <row r="271" spans="1:23" x14ac:dyDescent="0.25">
      <c r="A271" t="s">
        <v>1197</v>
      </c>
      <c r="B271">
        <v>1781</v>
      </c>
      <c r="C271" t="s">
        <v>1957</v>
      </c>
      <c r="D271">
        <v>1.04411804676056</v>
      </c>
      <c r="E271">
        <v>-0.79920351505279497</v>
      </c>
      <c r="F271">
        <v>-0.81580221652984597</v>
      </c>
      <c r="G271">
        <v>-1.8350260257720901</v>
      </c>
      <c r="H271">
        <v>0.36332502961158802</v>
      </c>
      <c r="I271">
        <v>0.159102618694305</v>
      </c>
      <c r="J271">
        <v>-1.656045794487</v>
      </c>
      <c r="K271">
        <v>-0.65288215875625599</v>
      </c>
      <c r="L271">
        <v>7.0640899240970598E-2</v>
      </c>
      <c r="M271">
        <v>1.4364756345748899</v>
      </c>
      <c r="N271">
        <v>-0.143420085310936</v>
      </c>
      <c r="O271">
        <v>-0.72216784954071001</v>
      </c>
      <c r="P271">
        <v>3.48178744316101E-2</v>
      </c>
      <c r="Q271">
        <v>1.2123825550079299</v>
      </c>
      <c r="R271">
        <v>6.53979256749153E-2</v>
      </c>
      <c r="S271">
        <v>0.97726303339004505</v>
      </c>
      <c r="T271">
        <v>0.43540522456169101</v>
      </c>
      <c r="U271">
        <v>0.82561880350112904</v>
      </c>
      <c r="V271">
        <v>0.91594958139790394</v>
      </c>
      <c r="W271">
        <v>1.46982621196566</v>
      </c>
    </row>
    <row r="272" spans="1:23" x14ac:dyDescent="0.25">
      <c r="A272" t="s">
        <v>1317</v>
      </c>
      <c r="B272">
        <v>24144</v>
      </c>
      <c r="C272" t="s">
        <v>1839</v>
      </c>
      <c r="D272">
        <v>0.85388839244842496</v>
      </c>
      <c r="E272">
        <v>-0.91762501001357999</v>
      </c>
      <c r="F272">
        <v>-1.4517859220504801</v>
      </c>
      <c r="G272">
        <v>-1.20495069026947</v>
      </c>
      <c r="H272">
        <v>-0.120962746441364</v>
      </c>
      <c r="I272">
        <v>7.9255312681198106E-2</v>
      </c>
      <c r="J272">
        <v>3.6277424544096E-2</v>
      </c>
      <c r="K272">
        <v>-1.8622730970382699</v>
      </c>
      <c r="L272">
        <v>0.47653830051422102</v>
      </c>
      <c r="M272">
        <v>1.1127358675003101</v>
      </c>
      <c r="N272">
        <v>0.17092321813106501</v>
      </c>
      <c r="O272">
        <v>0.231863558292389</v>
      </c>
      <c r="P272">
        <v>-0.96500259637832597</v>
      </c>
      <c r="Q272">
        <v>1.37990045547485</v>
      </c>
      <c r="R272">
        <v>0.83176022768020597</v>
      </c>
      <c r="S272">
        <v>-2.0668717101216299E-2</v>
      </c>
      <c r="T272">
        <v>1.11196136474609</v>
      </c>
      <c r="U272">
        <v>0.25816467404365501</v>
      </c>
      <c r="V272">
        <v>0.91369734311269402</v>
      </c>
      <c r="W272">
        <v>1.4633124561025299</v>
      </c>
    </row>
    <row r="273" spans="1:23" x14ac:dyDescent="0.25">
      <c r="A273" t="s">
        <v>251</v>
      </c>
      <c r="B273">
        <v>2193</v>
      </c>
      <c r="C273" t="s">
        <v>2147</v>
      </c>
      <c r="D273">
        <v>-0.59852677583694502</v>
      </c>
      <c r="E273">
        <v>0.234321609139442</v>
      </c>
      <c r="F273">
        <v>-1.0410404205322299</v>
      </c>
      <c r="G273">
        <v>-1.86627280712128</v>
      </c>
      <c r="H273">
        <v>0.39426261186599698</v>
      </c>
      <c r="I273">
        <v>0.14557389914989499</v>
      </c>
      <c r="J273">
        <v>0.24872921407222701</v>
      </c>
      <c r="K273">
        <v>-1.7113236188888501</v>
      </c>
      <c r="L273">
        <v>8.3782248198986095E-2</v>
      </c>
      <c r="M273">
        <v>0.75329256057739302</v>
      </c>
      <c r="N273">
        <v>1.49283611774445</v>
      </c>
      <c r="O273">
        <v>-0.84088313579559304</v>
      </c>
      <c r="P273">
        <v>1.14169561862946</v>
      </c>
      <c r="Q273">
        <v>0.19201348721980999</v>
      </c>
      <c r="R273">
        <v>-7.2727091610431697E-3</v>
      </c>
      <c r="S273">
        <v>0.80671852827072099</v>
      </c>
      <c r="T273">
        <v>1.0567755699157699</v>
      </c>
      <c r="U273">
        <v>-0.48468193411827099</v>
      </c>
      <c r="V273">
        <v>0.91344312702616004</v>
      </c>
      <c r="W273">
        <v>1.4625786464545401</v>
      </c>
    </row>
    <row r="274" spans="1:23" x14ac:dyDescent="0.25">
      <c r="A274" t="s">
        <v>1300</v>
      </c>
      <c r="B274">
        <v>57466</v>
      </c>
      <c r="C274" t="s">
        <v>2196</v>
      </c>
      <c r="D274">
        <v>0.47183325886726402</v>
      </c>
      <c r="E274">
        <v>-5.4436582140624497E-3</v>
      </c>
      <c r="F274">
        <v>-1.3000788688659699</v>
      </c>
      <c r="G274">
        <v>-1.0419517755508401</v>
      </c>
      <c r="H274">
        <v>-1.1345474720001201</v>
      </c>
      <c r="I274">
        <v>0.584506034851074</v>
      </c>
      <c r="J274">
        <v>-0.68475168943405196</v>
      </c>
      <c r="K274">
        <v>-1.4161924123764</v>
      </c>
      <c r="L274">
        <v>0.41729539632797202</v>
      </c>
      <c r="M274">
        <v>1.19086718559265</v>
      </c>
      <c r="N274">
        <v>0.71728658676147505</v>
      </c>
      <c r="O274">
        <v>-1.0744644403457599</v>
      </c>
      <c r="P274">
        <v>0.73647743463516202</v>
      </c>
      <c r="Q274">
        <v>1.2575585842132599</v>
      </c>
      <c r="R274">
        <v>-0.40204286575317399</v>
      </c>
      <c r="S274">
        <v>0.61091393232345603</v>
      </c>
      <c r="T274">
        <v>1.3738585710525499</v>
      </c>
      <c r="U274">
        <v>-0.301123768091202</v>
      </c>
      <c r="V274">
        <v>0.91318471186483896</v>
      </c>
      <c r="W274">
        <v>1.46183302531339</v>
      </c>
    </row>
    <row r="275" spans="1:23" x14ac:dyDescent="0.25">
      <c r="A275" t="s">
        <v>652</v>
      </c>
      <c r="B275">
        <v>25873</v>
      </c>
      <c r="C275" t="s">
        <v>3019</v>
      </c>
      <c r="D275">
        <v>-1.85813164710999</v>
      </c>
      <c r="E275">
        <v>0.74621462821960405</v>
      </c>
      <c r="F275">
        <v>0.59885311126708995</v>
      </c>
      <c r="G275">
        <v>-1.39736711978912</v>
      </c>
      <c r="H275">
        <v>-0.206792622804642</v>
      </c>
      <c r="I275">
        <v>-8.2369118928909302E-2</v>
      </c>
      <c r="J275">
        <v>0.65520966053009</v>
      </c>
      <c r="K275">
        <v>-1.48246574401855</v>
      </c>
      <c r="L275">
        <v>-1.0767115354537999</v>
      </c>
      <c r="M275">
        <v>-0.42472299933433499</v>
      </c>
      <c r="N275">
        <v>0.39216864109039301</v>
      </c>
      <c r="O275">
        <v>0.5456183552742</v>
      </c>
      <c r="P275">
        <v>-0.23541551828384399</v>
      </c>
      <c r="Q275">
        <v>1.70106065273285</v>
      </c>
      <c r="R275">
        <v>0.22088375687599199</v>
      </c>
      <c r="S275">
        <v>0.62216478586196899</v>
      </c>
      <c r="T275">
        <v>0.69134819507598899</v>
      </c>
      <c r="U275">
        <v>0.59045463800430298</v>
      </c>
      <c r="V275">
        <v>0.91190232170952701</v>
      </c>
      <c r="W275">
        <v>1.4581370631894499</v>
      </c>
    </row>
    <row r="276" spans="1:23" x14ac:dyDescent="0.25">
      <c r="A276" t="s">
        <v>571</v>
      </c>
      <c r="B276">
        <v>5707</v>
      </c>
      <c r="C276" t="s">
        <v>2545</v>
      </c>
      <c r="D276">
        <v>0.45522996783256497</v>
      </c>
      <c r="E276">
        <v>0.32182005047798201</v>
      </c>
      <c r="F276">
        <v>-2.0352480411529501</v>
      </c>
      <c r="G276">
        <v>-1.6811724901199301</v>
      </c>
      <c r="H276">
        <v>0.97699952125549305</v>
      </c>
      <c r="I276">
        <v>-0.55064171552658103</v>
      </c>
      <c r="J276">
        <v>-0.31301003694534302</v>
      </c>
      <c r="K276">
        <v>-1.84381711483002</v>
      </c>
      <c r="L276">
        <v>0.56768774986267101</v>
      </c>
      <c r="M276">
        <v>0.50201326608657804</v>
      </c>
      <c r="N276">
        <v>0.44531446695327798</v>
      </c>
      <c r="O276">
        <v>0.31087037920951799</v>
      </c>
      <c r="P276">
        <v>5.4919410496950101E-2</v>
      </c>
      <c r="Q276">
        <v>0.910619556903839</v>
      </c>
      <c r="R276">
        <v>0.28927576541900601</v>
      </c>
      <c r="S276">
        <v>6.3572846353054005E-2</v>
      </c>
      <c r="T276">
        <v>0.84144598245620705</v>
      </c>
      <c r="U276">
        <v>0.68412053585052501</v>
      </c>
      <c r="V276">
        <v>0.91158936876389696</v>
      </c>
      <c r="W276">
        <v>1.4572362553967499</v>
      </c>
    </row>
    <row r="277" spans="1:23" x14ac:dyDescent="0.25">
      <c r="A277" t="s">
        <v>1476</v>
      </c>
      <c r="B277">
        <v>387082</v>
      </c>
      <c r="C277" t="s">
        <v>2705</v>
      </c>
      <c r="D277">
        <v>-0.424258202314377</v>
      </c>
      <c r="E277">
        <v>-0.653037369251251</v>
      </c>
      <c r="F277">
        <v>-0.86630952358245805</v>
      </c>
      <c r="G277">
        <v>-1.0065848827362101</v>
      </c>
      <c r="H277">
        <v>0.19729369878768899</v>
      </c>
      <c r="I277">
        <v>-0.45847982168197599</v>
      </c>
      <c r="J277">
        <v>-0.21277192234993</v>
      </c>
      <c r="K277">
        <v>-0.69533902406692505</v>
      </c>
      <c r="L277">
        <v>2.4643756449222599E-2</v>
      </c>
      <c r="M277">
        <v>1.62034463882446</v>
      </c>
      <c r="N277">
        <v>0.856356620788574</v>
      </c>
      <c r="O277">
        <v>-0.53309619426727295</v>
      </c>
      <c r="P277">
        <v>1.5601433515548699</v>
      </c>
      <c r="Q277">
        <v>0.647813200950623</v>
      </c>
      <c r="R277">
        <v>-0.940185606479645</v>
      </c>
      <c r="S277">
        <v>0.65112704038619995</v>
      </c>
      <c r="T277">
        <v>1.5338560342788701</v>
      </c>
      <c r="U277">
        <v>-1.3015159368514999</v>
      </c>
      <c r="V277">
        <v>0.90996515999237704</v>
      </c>
      <c r="W277">
        <v>1.45256773435089</v>
      </c>
    </row>
    <row r="278" spans="1:23" x14ac:dyDescent="0.25">
      <c r="A278" t="s">
        <v>499</v>
      </c>
      <c r="B278">
        <v>5093</v>
      </c>
      <c r="C278" t="s">
        <v>2778</v>
      </c>
      <c r="D278">
        <v>0.38758620619773898</v>
      </c>
      <c r="E278">
        <v>-7.7421188354492201E-2</v>
      </c>
      <c r="F278">
        <v>-1.6622949838638299</v>
      </c>
      <c r="G278">
        <v>-1.7747728824615501</v>
      </c>
      <c r="H278">
        <v>0.19494855403900099</v>
      </c>
      <c r="I278">
        <v>1.9682600395753999E-4</v>
      </c>
      <c r="J278">
        <v>-0.33701908588409402</v>
      </c>
      <c r="K278">
        <v>-1.18242931365967</v>
      </c>
      <c r="L278">
        <v>0.35725644230842601</v>
      </c>
      <c r="M278">
        <v>1.3454891443252599</v>
      </c>
      <c r="N278">
        <v>0.37087649106979398</v>
      </c>
      <c r="O278">
        <v>-0.364235639572144</v>
      </c>
      <c r="P278">
        <v>0.13775187730789201</v>
      </c>
      <c r="Q278">
        <v>1.3348180055618299</v>
      </c>
      <c r="R278">
        <v>0.10705759376287501</v>
      </c>
      <c r="S278">
        <v>-0.557256579399109</v>
      </c>
      <c r="T278">
        <v>1.7462513446807899</v>
      </c>
      <c r="U278">
        <v>-2.6802722364664099E-2</v>
      </c>
      <c r="V278">
        <v>0.90976654900522502</v>
      </c>
      <c r="W278">
        <v>1.4519976811872899</v>
      </c>
    </row>
    <row r="279" spans="1:23" x14ac:dyDescent="0.25">
      <c r="A279" t="s">
        <v>185</v>
      </c>
      <c r="B279">
        <v>10521</v>
      </c>
      <c r="C279" t="s">
        <v>2103</v>
      </c>
      <c r="D279">
        <v>0.120940238237381</v>
      </c>
      <c r="E279">
        <v>-0.87219595909118697</v>
      </c>
      <c r="F279">
        <v>-1.2072159051895099</v>
      </c>
      <c r="G279">
        <v>-1.35250651836395</v>
      </c>
      <c r="H279">
        <v>-0.54812836647033703</v>
      </c>
      <c r="I279">
        <v>0.20232827961444899</v>
      </c>
      <c r="J279">
        <v>-0.264805167913437</v>
      </c>
      <c r="K279">
        <v>-0.94954478740692105</v>
      </c>
      <c r="L279">
        <v>0.78113603591918901</v>
      </c>
      <c r="M279">
        <v>1.4761090278625499</v>
      </c>
      <c r="N279">
        <v>0.72700160741805997</v>
      </c>
      <c r="O279">
        <v>-0.24463893473148299</v>
      </c>
      <c r="P279">
        <v>1.2322801351547199</v>
      </c>
      <c r="Q279">
        <v>1.0083324909210201</v>
      </c>
      <c r="R279">
        <v>-0.54230606555938698</v>
      </c>
      <c r="S279">
        <v>-0.68311887979507402</v>
      </c>
      <c r="T279">
        <v>1.63712847232819</v>
      </c>
      <c r="U279">
        <v>-0.52079570293426503</v>
      </c>
      <c r="V279">
        <v>0.90888714459207298</v>
      </c>
      <c r="W279">
        <v>1.44947558935307</v>
      </c>
    </row>
    <row r="280" spans="1:23" x14ac:dyDescent="0.25">
      <c r="A280" t="s">
        <v>1346</v>
      </c>
      <c r="B280">
        <v>8289</v>
      </c>
      <c r="C280" t="s">
        <v>3391</v>
      </c>
      <c r="D280">
        <v>0.28310066461563099</v>
      </c>
      <c r="E280">
        <v>-0.95901399850845304</v>
      </c>
      <c r="F280">
        <v>-1.48973441123962</v>
      </c>
      <c r="G280">
        <v>-1.2923043966293299</v>
      </c>
      <c r="H280">
        <v>0.597878098487854</v>
      </c>
      <c r="I280">
        <v>0.17324809730052901</v>
      </c>
      <c r="J280">
        <v>-0.84563434123992898</v>
      </c>
      <c r="K280">
        <v>-1.26526319980621</v>
      </c>
      <c r="L280">
        <v>0.708723604679108</v>
      </c>
      <c r="M280">
        <v>1.09169065952301</v>
      </c>
      <c r="N280">
        <v>0.45837438106536899</v>
      </c>
      <c r="O280">
        <v>0.61558264493942305</v>
      </c>
      <c r="P280">
        <v>0.381195038557053</v>
      </c>
      <c r="Q280">
        <v>1.2505357265472401</v>
      </c>
      <c r="R280">
        <v>-1.11055243015289</v>
      </c>
      <c r="S280">
        <v>0.44584435224533098</v>
      </c>
      <c r="T280">
        <v>1.3515667915344201</v>
      </c>
      <c r="U280">
        <v>-0.395237267017365</v>
      </c>
      <c r="V280">
        <v>0.90866664217577997</v>
      </c>
      <c r="W280">
        <v>1.4488437229787601</v>
      </c>
    </row>
    <row r="281" spans="1:23" x14ac:dyDescent="0.25">
      <c r="A281" t="s">
        <v>217</v>
      </c>
      <c r="B281">
        <v>1938</v>
      </c>
      <c r="C281" t="s">
        <v>2692</v>
      </c>
      <c r="D281">
        <v>0.20891766250133501</v>
      </c>
      <c r="E281">
        <v>-0.24694742262363401</v>
      </c>
      <c r="F281">
        <v>-1.5366027355194101</v>
      </c>
      <c r="G281">
        <v>-1.5904633998870801</v>
      </c>
      <c r="H281">
        <v>1.0424319505691499</v>
      </c>
      <c r="I281">
        <v>4.05250787734985E-2</v>
      </c>
      <c r="J281">
        <v>-0.79905682802200295</v>
      </c>
      <c r="K281">
        <v>-0.27140155434608498</v>
      </c>
      <c r="L281">
        <v>-0.92923837900161699</v>
      </c>
      <c r="M281">
        <v>1.27578961849213</v>
      </c>
      <c r="N281">
        <v>0.80590057373046897</v>
      </c>
      <c r="O281">
        <v>-0.50705766677856401</v>
      </c>
      <c r="P281">
        <v>0.440579622983932</v>
      </c>
      <c r="Q281">
        <v>0.80345338582992598</v>
      </c>
      <c r="R281">
        <v>-0.73652666807174705</v>
      </c>
      <c r="S281">
        <v>0.33547249436378501</v>
      </c>
      <c r="T281">
        <v>-0.149468824267387</v>
      </c>
      <c r="U281">
        <v>1.81369316577911</v>
      </c>
      <c r="V281">
        <v>0.90707459217972197</v>
      </c>
      <c r="W281">
        <v>1.44428791221199</v>
      </c>
    </row>
    <row r="282" spans="1:23" x14ac:dyDescent="0.25">
      <c r="A282" t="s">
        <v>186</v>
      </c>
      <c r="B282">
        <v>9188</v>
      </c>
      <c r="C282" t="s">
        <v>2971</v>
      </c>
      <c r="D282">
        <v>0.19327144324779499</v>
      </c>
      <c r="E282">
        <v>0.34751182794570901</v>
      </c>
      <c r="F282">
        <v>-2.0216112136840798</v>
      </c>
      <c r="G282">
        <v>-1.65786945819855</v>
      </c>
      <c r="H282">
        <v>0.13676327466964699</v>
      </c>
      <c r="I282">
        <v>-0.14162766933441201</v>
      </c>
      <c r="J282">
        <v>0.53169852495193504</v>
      </c>
      <c r="K282">
        <v>-1.8739923238754299</v>
      </c>
      <c r="L282">
        <v>0.41330158710479697</v>
      </c>
      <c r="M282">
        <v>0.493834048509598</v>
      </c>
      <c r="N282">
        <v>0.38390907645225503</v>
      </c>
      <c r="O282">
        <v>0.60308486223220803</v>
      </c>
      <c r="P282">
        <v>0.32074207067489602</v>
      </c>
      <c r="Q282">
        <v>1.44860756397247</v>
      </c>
      <c r="R282">
        <v>-0.106615863740444</v>
      </c>
      <c r="S282">
        <v>-0.36783003807067899</v>
      </c>
      <c r="T282">
        <v>0.81937682628631603</v>
      </c>
      <c r="U282">
        <v>0.47744533419609098</v>
      </c>
      <c r="V282">
        <v>0.90501198752058898</v>
      </c>
      <c r="W282">
        <v>1.43840197244793</v>
      </c>
    </row>
    <row r="283" spans="1:23" x14ac:dyDescent="0.25">
      <c r="A283" t="s">
        <v>1178</v>
      </c>
      <c r="B283">
        <v>79577</v>
      </c>
      <c r="C283" t="s">
        <v>1834</v>
      </c>
      <c r="D283">
        <v>-0.199949815869331</v>
      </c>
      <c r="E283">
        <v>-1.1530668735504199</v>
      </c>
      <c r="F283">
        <v>-1.1617183685302701</v>
      </c>
      <c r="G283">
        <v>-0.37719905376434298</v>
      </c>
      <c r="H283">
        <v>-1.50593626499176</v>
      </c>
      <c r="I283">
        <v>0.75101721286773704</v>
      </c>
      <c r="J283">
        <v>0.26881745457649198</v>
      </c>
      <c r="K283">
        <v>-0.75365030765533403</v>
      </c>
      <c r="L283">
        <v>5.9856154024600997E-2</v>
      </c>
      <c r="M283">
        <v>1.0352498292923</v>
      </c>
      <c r="N283">
        <v>0.50027793645858798</v>
      </c>
      <c r="O283">
        <v>0.97920733690261796</v>
      </c>
      <c r="P283">
        <v>-0.19597035646438599</v>
      </c>
      <c r="Q283">
        <v>1.4075279235839799</v>
      </c>
      <c r="R283">
        <v>-7.9439476132392897E-2</v>
      </c>
      <c r="S283">
        <v>-1.34401726722717</v>
      </c>
      <c r="T283">
        <v>1.5863208770752</v>
      </c>
      <c r="U283">
        <v>0.18267306685447701</v>
      </c>
      <c r="V283">
        <v>0.90485108147064897</v>
      </c>
      <c r="W283">
        <v>1.4379435787344199</v>
      </c>
    </row>
    <row r="284" spans="1:23" x14ac:dyDescent="0.25">
      <c r="A284" t="s">
        <v>541</v>
      </c>
      <c r="B284">
        <v>5500</v>
      </c>
      <c r="C284" t="s">
        <v>2208</v>
      </c>
      <c r="D284">
        <v>0.47698524594306901</v>
      </c>
      <c r="E284">
        <v>0.49363729357719399</v>
      </c>
      <c r="F284">
        <v>-2.0359909534454301</v>
      </c>
      <c r="G284">
        <v>-1.82668328285217</v>
      </c>
      <c r="H284">
        <v>0.83841001987457298</v>
      </c>
      <c r="I284">
        <v>5.4414807818829996E-3</v>
      </c>
      <c r="J284">
        <v>-3.1523808836936999E-2</v>
      </c>
      <c r="K284">
        <v>-1.3088710308075</v>
      </c>
      <c r="L284">
        <v>-0.66995465755462602</v>
      </c>
      <c r="M284">
        <v>0.38071805238723799</v>
      </c>
      <c r="N284">
        <v>0.38830760121345498</v>
      </c>
      <c r="O284">
        <v>0.29634279012680098</v>
      </c>
      <c r="P284">
        <v>0.205693364143372</v>
      </c>
      <c r="Q284">
        <v>0.94354009628295898</v>
      </c>
      <c r="R284">
        <v>-0.16640168428421001</v>
      </c>
      <c r="S284">
        <v>6.77475705742836E-2</v>
      </c>
      <c r="T284">
        <v>1.6588991880416899</v>
      </c>
      <c r="U284">
        <v>0.28370270133018499</v>
      </c>
      <c r="V284">
        <v>0.90189993034841298</v>
      </c>
      <c r="W284">
        <v>1.4295561645661099</v>
      </c>
    </row>
    <row r="285" spans="1:23" x14ac:dyDescent="0.25">
      <c r="A285" t="s">
        <v>560</v>
      </c>
      <c r="B285">
        <v>8899</v>
      </c>
      <c r="C285" t="s">
        <v>2669</v>
      </c>
      <c r="D285">
        <v>0.60015213489532504</v>
      </c>
      <c r="E285">
        <v>-0.56406497955322299</v>
      </c>
      <c r="F285">
        <v>-1.7075834274292001</v>
      </c>
      <c r="G285">
        <v>-1.88133668899536</v>
      </c>
      <c r="H285">
        <v>5.4546624422073399E-2</v>
      </c>
      <c r="I285">
        <v>-2.7026424184441601E-2</v>
      </c>
      <c r="J285">
        <v>0.30804941058158902</v>
      </c>
      <c r="K285">
        <v>-0.90788871049881004</v>
      </c>
      <c r="L285">
        <v>8.6471594870090498E-2</v>
      </c>
      <c r="M285">
        <v>2.7282105758786201E-2</v>
      </c>
      <c r="N285">
        <v>0.65879374742507901</v>
      </c>
      <c r="O285">
        <v>0.98542040586471602</v>
      </c>
      <c r="P285">
        <v>0.453933835029602</v>
      </c>
      <c r="Q285">
        <v>1.06802749633789</v>
      </c>
      <c r="R285">
        <v>0.331855088472366</v>
      </c>
      <c r="S285">
        <v>-1.19373023509979</v>
      </c>
      <c r="T285">
        <v>1.62532711029053</v>
      </c>
      <c r="U285">
        <v>8.1770844757556901E-2</v>
      </c>
      <c r="V285">
        <v>0.89748454052541005</v>
      </c>
      <c r="W285">
        <v>1.41707717611369</v>
      </c>
    </row>
    <row r="286" spans="1:23" x14ac:dyDescent="0.25">
      <c r="A286" t="s">
        <v>891</v>
      </c>
      <c r="B286">
        <v>80335</v>
      </c>
      <c r="C286" t="s">
        <v>2119</v>
      </c>
      <c r="D286">
        <v>0.88116085529327404</v>
      </c>
      <c r="E286">
        <v>-1.2440718412399301</v>
      </c>
      <c r="F286">
        <v>-1.1104551553726201</v>
      </c>
      <c r="G286">
        <v>-1.4875634908676101</v>
      </c>
      <c r="H286">
        <v>0.77563548088073697</v>
      </c>
      <c r="I286">
        <v>-0.88169610500335704</v>
      </c>
      <c r="J286">
        <v>0.30153405666351302</v>
      </c>
      <c r="K286">
        <v>-1.94650483131409</v>
      </c>
      <c r="L286">
        <v>0.67483305931091297</v>
      </c>
      <c r="M286">
        <v>9.8712883889675099E-2</v>
      </c>
      <c r="N286">
        <v>0.19328692555427601</v>
      </c>
      <c r="O286">
        <v>1.1813662052154501</v>
      </c>
      <c r="P286">
        <v>1.5155549161136201E-2</v>
      </c>
      <c r="Q286">
        <v>1.0739668607711801</v>
      </c>
      <c r="R286">
        <v>0.50450170040130604</v>
      </c>
      <c r="S286">
        <v>2.22745705395937E-2</v>
      </c>
      <c r="T286">
        <v>0.80186307430267301</v>
      </c>
      <c r="U286">
        <v>0.14600008726120001</v>
      </c>
      <c r="V286">
        <v>0.89713953652729606</v>
      </c>
      <c r="W286">
        <v>1.41610562676952</v>
      </c>
    </row>
    <row r="287" spans="1:23" x14ac:dyDescent="0.25">
      <c r="A287" t="s">
        <v>1123</v>
      </c>
      <c r="B287">
        <v>6830</v>
      </c>
      <c r="C287" t="s">
        <v>2885</v>
      </c>
      <c r="D287">
        <v>-0.186316713690758</v>
      </c>
      <c r="E287">
        <v>0.26551699638366699</v>
      </c>
      <c r="F287">
        <v>-1.9081181287765501</v>
      </c>
      <c r="G287">
        <v>-1.6493656635284399</v>
      </c>
      <c r="H287">
        <v>-9.0281888842582703E-3</v>
      </c>
      <c r="I287">
        <v>0.58386349678039595</v>
      </c>
      <c r="J287">
        <v>-4.2565148323774303E-2</v>
      </c>
      <c r="K287">
        <v>-1.87967073917389</v>
      </c>
      <c r="L287">
        <v>0.79624813795089699</v>
      </c>
      <c r="M287">
        <v>0.91093522310257002</v>
      </c>
      <c r="N287">
        <v>0.495889902114868</v>
      </c>
      <c r="O287">
        <v>0.42209267616272</v>
      </c>
      <c r="P287">
        <v>-0.33362480998039201</v>
      </c>
      <c r="Q287">
        <v>1.35055220127106</v>
      </c>
      <c r="R287">
        <v>5.7602886110544198E-2</v>
      </c>
      <c r="S287">
        <v>0.122596003115177</v>
      </c>
      <c r="T287">
        <v>0.89703607559204102</v>
      </c>
      <c r="U287">
        <v>0.10635571181774101</v>
      </c>
      <c r="V287">
        <v>0.89543020228544901</v>
      </c>
      <c r="W287">
        <v>1.4112995410055</v>
      </c>
    </row>
    <row r="288" spans="1:23" x14ac:dyDescent="0.25">
      <c r="A288" t="s">
        <v>191</v>
      </c>
      <c r="B288">
        <v>9879</v>
      </c>
      <c r="C288" t="s">
        <v>2916</v>
      </c>
      <c r="D288">
        <v>-0.237804725766182</v>
      </c>
      <c r="E288">
        <v>0.189614653587341</v>
      </c>
      <c r="F288">
        <v>-1.8618677854537999</v>
      </c>
      <c r="G288">
        <v>-1.7934093475341799</v>
      </c>
      <c r="H288">
        <v>3.4665040671825402E-2</v>
      </c>
      <c r="I288">
        <v>0.27674001455307001</v>
      </c>
      <c r="J288">
        <v>0.21506683528423301</v>
      </c>
      <c r="K288">
        <v>-1.5565106868743901</v>
      </c>
      <c r="L288">
        <v>0.71348625421524003</v>
      </c>
      <c r="M288">
        <v>1.0233169794082599</v>
      </c>
      <c r="N288">
        <v>0.425885260105133</v>
      </c>
      <c r="O288">
        <v>0.460855603218079</v>
      </c>
      <c r="P288">
        <v>-3.113236092031E-2</v>
      </c>
      <c r="Q288">
        <v>1.28578281402588</v>
      </c>
      <c r="R288">
        <v>0.227353796362877</v>
      </c>
      <c r="S288">
        <v>-0.66814059019088701</v>
      </c>
      <c r="T288">
        <v>1.2545187473297099</v>
      </c>
      <c r="U288">
        <v>4.1579488664865501E-2</v>
      </c>
      <c r="V288">
        <v>0.89333772059116101</v>
      </c>
      <c r="W288">
        <v>1.4054330403781199</v>
      </c>
    </row>
    <row r="289" spans="1:23" x14ac:dyDescent="0.25">
      <c r="A289" t="s">
        <v>802</v>
      </c>
      <c r="B289">
        <v>7341</v>
      </c>
      <c r="C289" t="s">
        <v>2707</v>
      </c>
      <c r="D289">
        <v>0.71000647544860795</v>
      </c>
      <c r="E289">
        <v>-1.5348095893859901</v>
      </c>
      <c r="F289">
        <v>-0.342521071434021</v>
      </c>
      <c r="G289">
        <v>-1.22044336795807</v>
      </c>
      <c r="H289">
        <v>0.55185425281524703</v>
      </c>
      <c r="I289">
        <v>-1.3221207857132</v>
      </c>
      <c r="J289">
        <v>1.0296988487243699</v>
      </c>
      <c r="K289">
        <v>-0.65260654687881503</v>
      </c>
      <c r="L289">
        <v>-1.2191025018692001</v>
      </c>
      <c r="M289">
        <v>1.3787815570831301</v>
      </c>
      <c r="N289">
        <v>0.11735653877258299</v>
      </c>
      <c r="O289">
        <v>-0.32881388068199202</v>
      </c>
      <c r="P289">
        <v>0.53318351507186901</v>
      </c>
      <c r="Q289">
        <v>0.96487247943878196</v>
      </c>
      <c r="R289">
        <v>0.49265387654304499</v>
      </c>
      <c r="S289">
        <v>-0.66027140617370605</v>
      </c>
      <c r="T289">
        <v>0.26987630128860501</v>
      </c>
      <c r="U289">
        <v>1.23240518569946</v>
      </c>
      <c r="V289">
        <v>0.88889871703253898</v>
      </c>
      <c r="W289">
        <v>1.3930491569925401</v>
      </c>
    </row>
    <row r="290" spans="1:23" x14ac:dyDescent="0.25">
      <c r="A290" t="s">
        <v>1347</v>
      </c>
      <c r="B290">
        <v>57492</v>
      </c>
      <c r="C290" t="s">
        <v>3393</v>
      </c>
      <c r="D290">
        <v>0.38527837395668002</v>
      </c>
      <c r="E290">
        <v>-0.40753287076950101</v>
      </c>
      <c r="F290">
        <v>-1.3533076047897299</v>
      </c>
      <c r="G290">
        <v>-1.49504065513611</v>
      </c>
      <c r="H290">
        <v>-0.24852082133293199</v>
      </c>
      <c r="I290">
        <v>1.2799886465072601</v>
      </c>
      <c r="J290">
        <v>-0.58463889360427901</v>
      </c>
      <c r="K290">
        <v>-1.2737489938736</v>
      </c>
      <c r="L290">
        <v>-0.30244812369346602</v>
      </c>
      <c r="M290">
        <v>1.67591512203217</v>
      </c>
      <c r="N290">
        <v>-0.16110050678253199</v>
      </c>
      <c r="O290">
        <v>-0.139252513647079</v>
      </c>
      <c r="P290">
        <v>-0.64785617589950595</v>
      </c>
      <c r="Q290">
        <v>0.67268717288970903</v>
      </c>
      <c r="R290">
        <v>0.43874186277389499</v>
      </c>
      <c r="S290">
        <v>-8.5004866123199505E-2</v>
      </c>
      <c r="T290">
        <v>1.57852959632874</v>
      </c>
      <c r="U290">
        <v>0.667311251163483</v>
      </c>
      <c r="V290">
        <v>0.88888243171903802</v>
      </c>
      <c r="W290">
        <v>1.3930038708488801</v>
      </c>
    </row>
    <row r="291" spans="1:23" x14ac:dyDescent="0.25">
      <c r="A291" t="s">
        <v>1362</v>
      </c>
      <c r="B291">
        <v>1069</v>
      </c>
      <c r="C291" t="s">
        <v>2801</v>
      </c>
      <c r="D291">
        <v>-0.22747159004211401</v>
      </c>
      <c r="E291">
        <v>0.54464906454086304</v>
      </c>
      <c r="F291">
        <v>-1.5106060504913299</v>
      </c>
      <c r="G291">
        <v>-1.78594934940338</v>
      </c>
      <c r="H291">
        <v>-0.33624628186225902</v>
      </c>
      <c r="I291">
        <v>0.72598874568939198</v>
      </c>
      <c r="J291">
        <v>0.95348829030990601</v>
      </c>
      <c r="K291">
        <v>-1.47249519824982</v>
      </c>
      <c r="L291">
        <v>-0.89096403121948198</v>
      </c>
      <c r="M291">
        <v>1.515873670578</v>
      </c>
      <c r="N291">
        <v>-6.1660926789045299E-2</v>
      </c>
      <c r="O291">
        <v>-0.26078414916992199</v>
      </c>
      <c r="P291">
        <v>-0.104892276227474</v>
      </c>
      <c r="Q291">
        <v>0.87824404239654497</v>
      </c>
      <c r="R291">
        <v>0.62285512685775801</v>
      </c>
      <c r="S291">
        <v>-8.3437047898769406E-2</v>
      </c>
      <c r="T291">
        <v>0.80460840463638295</v>
      </c>
      <c r="U291">
        <v>0.68879950046539296</v>
      </c>
      <c r="V291">
        <v>0.88880141617523301</v>
      </c>
      <c r="W291">
        <v>1.39277864363256</v>
      </c>
    </row>
    <row r="292" spans="1:23" x14ac:dyDescent="0.25">
      <c r="A292" t="s">
        <v>586</v>
      </c>
      <c r="B292">
        <v>5859</v>
      </c>
      <c r="C292" t="s">
        <v>3278</v>
      </c>
      <c r="D292">
        <v>-0.21511450409889199</v>
      </c>
      <c r="E292">
        <v>0.179783880710602</v>
      </c>
      <c r="F292">
        <v>-1.5070983171462999</v>
      </c>
      <c r="G292">
        <v>-1.4961144924163801</v>
      </c>
      <c r="H292">
        <v>0.925542712211609</v>
      </c>
      <c r="I292">
        <v>-0.38137209415435802</v>
      </c>
      <c r="J292">
        <v>-0.167411774396896</v>
      </c>
      <c r="K292">
        <v>-1.9546252489089999</v>
      </c>
      <c r="L292">
        <v>0.62194836139678999</v>
      </c>
      <c r="M292">
        <v>0.67058336734771695</v>
      </c>
      <c r="N292">
        <v>1.3899455070495601</v>
      </c>
      <c r="O292">
        <v>-0.51809996366500899</v>
      </c>
      <c r="P292">
        <v>0.53006488084793102</v>
      </c>
      <c r="Q292">
        <v>1.04448843002319</v>
      </c>
      <c r="R292">
        <v>-0.62260943651199296</v>
      </c>
      <c r="S292">
        <v>0.426397174596786</v>
      </c>
      <c r="T292">
        <v>0.59329146146774303</v>
      </c>
      <c r="U292">
        <v>0.48040005564689597</v>
      </c>
      <c r="V292">
        <v>0.887658105956184</v>
      </c>
      <c r="W292">
        <v>1.3896029388928</v>
      </c>
    </row>
    <row r="293" spans="1:23" x14ac:dyDescent="0.25">
      <c r="A293" t="s">
        <v>1257</v>
      </c>
      <c r="B293">
        <v>25920</v>
      </c>
      <c r="C293" t="s">
        <v>2607</v>
      </c>
      <c r="D293">
        <v>2.4740766733884801E-2</v>
      </c>
      <c r="E293">
        <v>0.64735656976699796</v>
      </c>
      <c r="F293">
        <v>-1.9431970119476301</v>
      </c>
      <c r="G293">
        <v>-1.02504706382751</v>
      </c>
      <c r="H293">
        <v>-1.16207659244537</v>
      </c>
      <c r="I293">
        <v>0.46441942453384399</v>
      </c>
      <c r="J293">
        <v>0.61698597669601396</v>
      </c>
      <c r="K293">
        <v>-1.7125711441039999</v>
      </c>
      <c r="L293">
        <v>0.111016266047955</v>
      </c>
      <c r="M293">
        <v>0.38412699103355402</v>
      </c>
      <c r="N293">
        <v>8.0589130520820604E-2</v>
      </c>
      <c r="O293">
        <v>0.80638355016708396</v>
      </c>
      <c r="P293">
        <v>0.34094023704528797</v>
      </c>
      <c r="Q293">
        <v>1.5009113550186199</v>
      </c>
      <c r="R293">
        <v>-0.11914739757776301</v>
      </c>
      <c r="S293">
        <v>-0.50532907247543302</v>
      </c>
      <c r="T293">
        <v>1.13791751861572</v>
      </c>
      <c r="U293">
        <v>0.35198035836219799</v>
      </c>
      <c r="V293">
        <v>0.88408283102843499</v>
      </c>
      <c r="W293">
        <v>1.3797072860141</v>
      </c>
    </row>
    <row r="294" spans="1:23" x14ac:dyDescent="0.25">
      <c r="A294" t="s">
        <v>373</v>
      </c>
      <c r="B294">
        <v>51520</v>
      </c>
      <c r="C294" t="s">
        <v>1728</v>
      </c>
      <c r="D294">
        <v>0.217468976974487</v>
      </c>
      <c r="E294">
        <v>0.38636064529418901</v>
      </c>
      <c r="F294">
        <v>-1.71278953552246</v>
      </c>
      <c r="G294">
        <v>-1.83814609050751</v>
      </c>
      <c r="H294">
        <v>-0.34395605325698902</v>
      </c>
      <c r="I294">
        <v>0.64675122499465898</v>
      </c>
      <c r="J294">
        <v>-3.9075117558240897E-2</v>
      </c>
      <c r="K294">
        <v>-1.9431014060974099</v>
      </c>
      <c r="L294">
        <v>0.65800434350967396</v>
      </c>
      <c r="M294">
        <v>0.84971827268600497</v>
      </c>
      <c r="N294">
        <v>0.87599891424179099</v>
      </c>
      <c r="O294">
        <v>-0.61675733327865601</v>
      </c>
      <c r="P294">
        <v>0.95627439022064198</v>
      </c>
      <c r="Q294">
        <v>0.32489550113678001</v>
      </c>
      <c r="R294">
        <v>0.25418105721473699</v>
      </c>
      <c r="S294">
        <v>0.24093928933143599</v>
      </c>
      <c r="T294">
        <v>0.81097835302352905</v>
      </c>
      <c r="U294">
        <v>0.27225458621978799</v>
      </c>
      <c r="V294">
        <v>0.88188511588507201</v>
      </c>
      <c r="W294">
        <v>1.3736508807864101</v>
      </c>
    </row>
    <row r="295" spans="1:23" x14ac:dyDescent="0.25">
      <c r="A295" t="s">
        <v>961</v>
      </c>
      <c r="B295">
        <v>81553</v>
      </c>
      <c r="C295" t="s">
        <v>2902</v>
      </c>
      <c r="D295">
        <v>-8.2056924700737E-2</v>
      </c>
      <c r="E295">
        <v>-0.113296911120415</v>
      </c>
      <c r="F295">
        <v>-1.1549332141876201</v>
      </c>
      <c r="G295">
        <v>-1.72544062137604</v>
      </c>
      <c r="H295">
        <v>0.499390959739685</v>
      </c>
      <c r="I295">
        <v>0.312162846326828</v>
      </c>
      <c r="J295">
        <v>7.0136800408363301E-2</v>
      </c>
      <c r="K295">
        <v>-1.96995961666107</v>
      </c>
      <c r="L295">
        <v>0.20740184187889099</v>
      </c>
      <c r="M295">
        <v>1.27395856380463</v>
      </c>
      <c r="N295">
        <v>1.0433200597763099</v>
      </c>
      <c r="O295">
        <v>-0.96699148416519198</v>
      </c>
      <c r="P295">
        <v>0.60883271694183305</v>
      </c>
      <c r="Q295">
        <v>0.94587802886962902</v>
      </c>
      <c r="R295">
        <v>-0.64082396030426003</v>
      </c>
      <c r="S295">
        <v>0.44531297683715798</v>
      </c>
      <c r="T295">
        <v>0.84193640947341897</v>
      </c>
      <c r="U295">
        <v>0.40517157316207902</v>
      </c>
      <c r="V295">
        <v>0.87924330267641304</v>
      </c>
      <c r="W295">
        <v>1.3663970040109099</v>
      </c>
    </row>
    <row r="296" spans="1:23" x14ac:dyDescent="0.25">
      <c r="A296" t="s">
        <v>1648</v>
      </c>
      <c r="B296">
        <v>23392</v>
      </c>
      <c r="C296" t="s">
        <v>3099</v>
      </c>
      <c r="D296">
        <v>-1.48335468769073</v>
      </c>
      <c r="E296">
        <v>0.90308326482772805</v>
      </c>
      <c r="F296">
        <v>0.92563772201538097</v>
      </c>
      <c r="G296">
        <v>-1.2638525962829601</v>
      </c>
      <c r="H296">
        <v>-0.122756667435169</v>
      </c>
      <c r="I296">
        <v>-0.46184161305427601</v>
      </c>
      <c r="J296">
        <v>-0.99713814258575395</v>
      </c>
      <c r="K296">
        <v>-0.56218963861465499</v>
      </c>
      <c r="L296">
        <v>-0.88027900457382202</v>
      </c>
      <c r="M296">
        <v>-0.29170486330986001</v>
      </c>
      <c r="N296">
        <v>-0.74820536375045799</v>
      </c>
      <c r="O296">
        <v>0.694543957710266</v>
      </c>
      <c r="P296">
        <v>1.53730928897858</v>
      </c>
      <c r="Q296">
        <v>0.77305984497070301</v>
      </c>
      <c r="R296">
        <v>-0.46191817522049</v>
      </c>
      <c r="S296">
        <v>0.38985112309455899</v>
      </c>
      <c r="T296">
        <v>1.60021865367889</v>
      </c>
      <c r="U296">
        <v>0.44953703880310097</v>
      </c>
      <c r="V296">
        <v>0.87615365203883899</v>
      </c>
      <c r="W296">
        <v>1.3579499623296301</v>
      </c>
    </row>
    <row r="297" spans="1:23" x14ac:dyDescent="0.25">
      <c r="A297" t="s">
        <v>575</v>
      </c>
      <c r="B297">
        <v>5713</v>
      </c>
      <c r="C297" t="s">
        <v>2541</v>
      </c>
      <c r="D297">
        <v>-0.87217718362808205</v>
      </c>
      <c r="E297">
        <v>0.36128842830657998</v>
      </c>
      <c r="F297">
        <v>-0.91700512170791604</v>
      </c>
      <c r="G297">
        <v>-1.63599145412445</v>
      </c>
      <c r="H297">
        <v>-0.33151912689209001</v>
      </c>
      <c r="I297">
        <v>1.2076872587203999</v>
      </c>
      <c r="J297">
        <v>-0.57448965311050404</v>
      </c>
      <c r="K297">
        <v>-1.7979277372360201</v>
      </c>
      <c r="L297">
        <v>0.622811079025269</v>
      </c>
      <c r="M297">
        <v>1.7353206872940099</v>
      </c>
      <c r="N297">
        <v>0.169771999120712</v>
      </c>
      <c r="O297">
        <v>-0.47719886898994401</v>
      </c>
      <c r="P297">
        <v>0.80463886260986295</v>
      </c>
      <c r="Q297">
        <v>0.208536341786385</v>
      </c>
      <c r="R297">
        <v>-0.25335186719894398</v>
      </c>
      <c r="S297">
        <v>0.54485446214675903</v>
      </c>
      <c r="T297">
        <v>0.718444883823395</v>
      </c>
      <c r="U297">
        <v>0.48630696535110501</v>
      </c>
      <c r="V297">
        <v>0.87496077517668402</v>
      </c>
      <c r="W297">
        <v>1.3546991368219701</v>
      </c>
    </row>
    <row r="298" spans="1:23" x14ac:dyDescent="0.25">
      <c r="A298" t="s">
        <v>54</v>
      </c>
      <c r="B298">
        <v>64422</v>
      </c>
      <c r="C298" t="s">
        <v>1725</v>
      </c>
      <c r="D298">
        <v>-1.0475814342498799</v>
      </c>
      <c r="E298">
        <v>0.60407698154449496</v>
      </c>
      <c r="F298">
        <v>-1.35920965671539</v>
      </c>
      <c r="G298">
        <v>0.366843611001968</v>
      </c>
      <c r="H298">
        <v>0.39529609680175798</v>
      </c>
      <c r="I298">
        <v>-1.95395624637604</v>
      </c>
      <c r="J298">
        <v>-0.35107061266899098</v>
      </c>
      <c r="K298">
        <v>-1.6551373004913299</v>
      </c>
      <c r="L298">
        <v>1.0711519718170199</v>
      </c>
      <c r="M298">
        <v>1.0361459255218499</v>
      </c>
      <c r="N298">
        <v>-1.8462840467691401E-2</v>
      </c>
      <c r="O298">
        <v>0.78503113985061601</v>
      </c>
      <c r="P298">
        <v>0.101331129670143</v>
      </c>
      <c r="Q298">
        <v>0.92364376783371005</v>
      </c>
      <c r="R298">
        <v>0.166841596364975</v>
      </c>
      <c r="S298">
        <v>-0.160765826702118</v>
      </c>
      <c r="T298">
        <v>0.97431725263595603</v>
      </c>
      <c r="U298">
        <v>0.12150453776121101</v>
      </c>
      <c r="V298">
        <v>0.87324147464500501</v>
      </c>
      <c r="W298">
        <v>1.35002388221606</v>
      </c>
    </row>
    <row r="299" spans="1:23" x14ac:dyDescent="0.25">
      <c r="A299" t="s">
        <v>904</v>
      </c>
      <c r="B299">
        <v>23211</v>
      </c>
      <c r="C299" t="s">
        <v>2263</v>
      </c>
      <c r="D299">
        <v>-1.08127546310425</v>
      </c>
      <c r="E299">
        <v>0.48370006680488598</v>
      </c>
      <c r="F299">
        <v>-0.133532419800758</v>
      </c>
      <c r="G299">
        <v>-1.03385782241821</v>
      </c>
      <c r="H299">
        <v>0.46142604947090099</v>
      </c>
      <c r="I299">
        <v>-0.71641355752944902</v>
      </c>
      <c r="J299">
        <v>-0.23313236236572299</v>
      </c>
      <c r="K299">
        <v>-1.2252172231674201</v>
      </c>
      <c r="L299">
        <v>-0.45002689957618702</v>
      </c>
      <c r="M299">
        <v>0.80632913112640403</v>
      </c>
      <c r="N299">
        <v>-1.2471666336059599</v>
      </c>
      <c r="O299">
        <v>1.1719452142715501</v>
      </c>
      <c r="P299">
        <v>-0.194228366017342</v>
      </c>
      <c r="Q299">
        <v>1.7582710981369001</v>
      </c>
      <c r="R299">
        <v>-0.27519735693931602</v>
      </c>
      <c r="S299">
        <v>-0.24719001352787001</v>
      </c>
      <c r="T299">
        <v>1.7326235771179199</v>
      </c>
      <c r="U299">
        <v>0.42294296622276301</v>
      </c>
      <c r="V299">
        <v>0.87296213871902895</v>
      </c>
      <c r="W299">
        <v>1.34926538740553</v>
      </c>
    </row>
    <row r="300" spans="1:23" x14ac:dyDescent="0.25">
      <c r="A300" t="s">
        <v>1343</v>
      </c>
      <c r="B300">
        <v>8907</v>
      </c>
      <c r="C300" t="s">
        <v>2250</v>
      </c>
      <c r="D300">
        <v>0.53822129964828502</v>
      </c>
      <c r="E300">
        <v>-0.23008626699447601</v>
      </c>
      <c r="F300">
        <v>-1.55754518508911</v>
      </c>
      <c r="G300">
        <v>-0.339763194322586</v>
      </c>
      <c r="H300">
        <v>-0.79431068897247303</v>
      </c>
      <c r="I300">
        <v>0.76845818758010898</v>
      </c>
      <c r="J300">
        <v>-2.02370006591082E-2</v>
      </c>
      <c r="K300">
        <v>-1.16828453540802</v>
      </c>
      <c r="L300">
        <v>-1.1245024204254199</v>
      </c>
      <c r="M300">
        <v>1.2029043436050399</v>
      </c>
      <c r="N300">
        <v>0.649100601673126</v>
      </c>
      <c r="O300">
        <v>-0.60259491205215499</v>
      </c>
      <c r="P300">
        <v>-0.15285885334014901</v>
      </c>
      <c r="Q300">
        <v>1.58311975002289</v>
      </c>
      <c r="R300">
        <v>-1.0646451711654701</v>
      </c>
      <c r="S300">
        <v>1.01654493808746</v>
      </c>
      <c r="T300">
        <v>0.150041162967682</v>
      </c>
      <c r="U300">
        <v>1.1464378833770801</v>
      </c>
      <c r="V300">
        <v>0.872899949757589</v>
      </c>
      <c r="W300">
        <v>1.3490966376150599</v>
      </c>
    </row>
    <row r="301" spans="1:23" x14ac:dyDescent="0.25">
      <c r="A301" t="s">
        <v>1488</v>
      </c>
      <c r="B301">
        <v>7178</v>
      </c>
      <c r="C301" t="s">
        <v>2324</v>
      </c>
      <c r="D301">
        <v>-1.4460188150405899</v>
      </c>
      <c r="E301">
        <v>-1.0873554944992101</v>
      </c>
      <c r="F301">
        <v>0.36973056197166398</v>
      </c>
      <c r="G301">
        <v>-1.7874883413314799</v>
      </c>
      <c r="H301">
        <v>0.46947565674781799</v>
      </c>
      <c r="I301">
        <v>-0.52481114864349399</v>
      </c>
      <c r="J301">
        <v>-1.7291244268417401</v>
      </c>
      <c r="K301">
        <v>0.75684857368469205</v>
      </c>
      <c r="L301">
        <v>1.06229448318481</v>
      </c>
      <c r="M301">
        <v>0.79432880878448497</v>
      </c>
      <c r="N301">
        <v>0.78838115930557295</v>
      </c>
      <c r="O301">
        <v>0.58093374967575095</v>
      </c>
      <c r="P301">
        <v>0.71855610609054599</v>
      </c>
      <c r="Q301">
        <v>0.84562963247299205</v>
      </c>
      <c r="R301">
        <v>0.278638064861298</v>
      </c>
      <c r="S301">
        <v>0.420066118240356</v>
      </c>
      <c r="T301">
        <v>-0.22120194137096399</v>
      </c>
      <c r="U301">
        <v>-0.28888282179832497</v>
      </c>
      <c r="V301">
        <v>0.87032198078102496</v>
      </c>
      <c r="W301">
        <v>1.3421124678723</v>
      </c>
    </row>
    <row r="302" spans="1:23" x14ac:dyDescent="0.25">
      <c r="A302" t="s">
        <v>1314</v>
      </c>
      <c r="B302">
        <v>8802</v>
      </c>
      <c r="C302" t="s">
        <v>2355</v>
      </c>
      <c r="D302">
        <v>0.74619340896606401</v>
      </c>
      <c r="E302">
        <v>0.41331297159194902</v>
      </c>
      <c r="F302">
        <v>-1.9230214357376101</v>
      </c>
      <c r="G302">
        <v>-1.8874992132186901</v>
      </c>
      <c r="H302">
        <v>0.66848421096801802</v>
      </c>
      <c r="I302">
        <v>-0.36142361164093001</v>
      </c>
      <c r="J302">
        <v>-7.1267761290073395E-2</v>
      </c>
      <c r="K302">
        <v>-1.9321129322052</v>
      </c>
      <c r="L302">
        <v>0.43116316199302701</v>
      </c>
      <c r="M302">
        <v>0.60176151990890503</v>
      </c>
      <c r="N302">
        <v>0.39643764495849598</v>
      </c>
      <c r="O302">
        <v>-0.23468407988548301</v>
      </c>
      <c r="P302">
        <v>0.51786571741104104</v>
      </c>
      <c r="Q302">
        <v>0.64776170253753695</v>
      </c>
      <c r="R302">
        <v>0.41481125354766801</v>
      </c>
      <c r="S302">
        <v>0.48168742656707803</v>
      </c>
      <c r="T302">
        <v>0.89832901954650901</v>
      </c>
      <c r="U302">
        <v>0.192201033234596</v>
      </c>
      <c r="V302">
        <v>0.87026027093331004</v>
      </c>
      <c r="W302">
        <v>1.3419456185268499</v>
      </c>
    </row>
    <row r="303" spans="1:23" x14ac:dyDescent="0.25">
      <c r="A303" t="s">
        <v>910</v>
      </c>
      <c r="B303">
        <v>2181</v>
      </c>
      <c r="C303" t="s">
        <v>3233</v>
      </c>
      <c r="D303">
        <v>0.83718574047088601</v>
      </c>
      <c r="E303">
        <v>-0.69163388013839699</v>
      </c>
      <c r="F303">
        <v>-1.0048364400863601</v>
      </c>
      <c r="G303">
        <v>-1.98219513893127</v>
      </c>
      <c r="H303">
        <v>0.41132664680481001</v>
      </c>
      <c r="I303">
        <v>0.14031328260898601</v>
      </c>
      <c r="J303">
        <v>-0.85982829332351696</v>
      </c>
      <c r="K303">
        <v>-1.4680024385452299</v>
      </c>
      <c r="L303">
        <v>0.70889657735824596</v>
      </c>
      <c r="M303">
        <v>1.3958994150161701</v>
      </c>
      <c r="N303">
        <v>0.33108955621719399</v>
      </c>
      <c r="O303">
        <v>-0.86770439147949197</v>
      </c>
      <c r="P303">
        <v>0.57255488634109497</v>
      </c>
      <c r="Q303">
        <v>0.73406052589416504</v>
      </c>
      <c r="R303">
        <v>0.123939841985703</v>
      </c>
      <c r="S303">
        <v>0.72072201967239402</v>
      </c>
      <c r="T303">
        <v>1.0323286056518599</v>
      </c>
      <c r="U303">
        <v>-0.134116560220718</v>
      </c>
      <c r="V303">
        <v>0.86861642698446895</v>
      </c>
      <c r="W303">
        <v>1.3375066458418301</v>
      </c>
    </row>
    <row r="304" spans="1:23" x14ac:dyDescent="0.25">
      <c r="A304" t="s">
        <v>762</v>
      </c>
      <c r="B304">
        <v>8724</v>
      </c>
      <c r="C304" t="s">
        <v>2775</v>
      </c>
      <c r="D304">
        <v>-1.0454007387161299</v>
      </c>
      <c r="E304">
        <v>0.680464386940002</v>
      </c>
      <c r="F304">
        <v>-0.41326186060905501</v>
      </c>
      <c r="G304">
        <v>-1.6409726142883301</v>
      </c>
      <c r="H304">
        <v>1.01288294792175</v>
      </c>
      <c r="I304">
        <v>-0.51884120702743497</v>
      </c>
      <c r="J304">
        <v>0.55053299665451005</v>
      </c>
      <c r="K304">
        <v>-1.2272267341613801</v>
      </c>
      <c r="L304">
        <v>-1.3018832206726101</v>
      </c>
      <c r="M304">
        <v>1.51297807693481</v>
      </c>
      <c r="N304">
        <v>0.230216383934021</v>
      </c>
      <c r="O304">
        <v>-0.964996337890625</v>
      </c>
      <c r="P304">
        <v>-0.12970562279224401</v>
      </c>
      <c r="Q304">
        <v>0.93861573934555098</v>
      </c>
      <c r="R304">
        <v>0.33802068233490001</v>
      </c>
      <c r="S304">
        <v>0.59838277101516701</v>
      </c>
      <c r="T304">
        <v>0.994562447071075</v>
      </c>
      <c r="U304">
        <v>0.38563165068626398</v>
      </c>
      <c r="V304">
        <v>0.86749020384417597</v>
      </c>
      <c r="W304">
        <v>1.3344717045579699</v>
      </c>
    </row>
    <row r="305" spans="1:23" x14ac:dyDescent="0.25">
      <c r="A305" t="s">
        <v>1312</v>
      </c>
      <c r="B305">
        <v>10274</v>
      </c>
      <c r="C305" t="s">
        <v>3262</v>
      </c>
      <c r="D305">
        <v>0.577156722545624</v>
      </c>
      <c r="E305">
        <v>0.45972418785095198</v>
      </c>
      <c r="F305">
        <v>-1.70876920223236</v>
      </c>
      <c r="G305">
        <v>3.07554714381695E-2</v>
      </c>
      <c r="H305">
        <v>-1.7547092437744101</v>
      </c>
      <c r="I305">
        <v>-0.141247168183327</v>
      </c>
      <c r="J305">
        <v>0.35609611868858299</v>
      </c>
      <c r="K305">
        <v>-1.6609964370727499</v>
      </c>
      <c r="L305">
        <v>-5.0826128572225598E-2</v>
      </c>
      <c r="M305">
        <v>1.07044076919556</v>
      </c>
      <c r="N305">
        <v>-0.59322166442871105</v>
      </c>
      <c r="O305">
        <v>0.19466917216777799</v>
      </c>
      <c r="P305">
        <v>0.24773319065570801</v>
      </c>
      <c r="Q305">
        <v>1.32381927967072</v>
      </c>
      <c r="R305">
        <v>0.293648511171341</v>
      </c>
      <c r="S305">
        <v>-0.33953148126602201</v>
      </c>
      <c r="T305">
        <v>1.3765295743942301</v>
      </c>
      <c r="U305">
        <v>0.318728357553482</v>
      </c>
      <c r="V305">
        <v>0.86507015426953604</v>
      </c>
      <c r="W305">
        <v>1.32796750774801</v>
      </c>
    </row>
    <row r="306" spans="1:23" x14ac:dyDescent="0.25">
      <c r="A306" t="s">
        <v>1016</v>
      </c>
      <c r="B306">
        <v>51747</v>
      </c>
      <c r="C306" t="s">
        <v>3397</v>
      </c>
      <c r="D306">
        <v>0.41118294000625599</v>
      </c>
      <c r="E306">
        <v>-0.13187934458255801</v>
      </c>
      <c r="F306">
        <v>-1.8190839290618901</v>
      </c>
      <c r="G306">
        <v>-0.99143230915069602</v>
      </c>
      <c r="H306">
        <v>-0.30729869008064298</v>
      </c>
      <c r="I306">
        <v>-8.6817823350429493E-2</v>
      </c>
      <c r="J306">
        <v>-0.124553442001343</v>
      </c>
      <c r="K306">
        <v>-1.1708524227142301</v>
      </c>
      <c r="L306">
        <v>0.32810127735137901</v>
      </c>
      <c r="M306">
        <v>1.2000941038131701</v>
      </c>
      <c r="N306">
        <v>0.22707423567771901</v>
      </c>
      <c r="O306">
        <v>0.112612038850784</v>
      </c>
      <c r="P306">
        <v>-0.43733000755310097</v>
      </c>
      <c r="Q306">
        <v>1.9269173145294201</v>
      </c>
      <c r="R306">
        <v>-0.104038506746292</v>
      </c>
      <c r="S306">
        <v>-0.67182296514511097</v>
      </c>
      <c r="T306">
        <v>1.7445570230484</v>
      </c>
      <c r="U306">
        <v>-0.10542942583560901</v>
      </c>
      <c r="V306">
        <v>0.86502972824706004</v>
      </c>
      <c r="W306">
        <v>1.3278590519036899</v>
      </c>
    </row>
    <row r="307" spans="1:23" x14ac:dyDescent="0.25">
      <c r="A307" t="s">
        <v>740</v>
      </c>
      <c r="B307">
        <v>6595</v>
      </c>
      <c r="C307" t="s">
        <v>1917</v>
      </c>
      <c r="D307">
        <v>0.65569496154785201</v>
      </c>
      <c r="E307">
        <v>-1.27181649208069</v>
      </c>
      <c r="F307">
        <v>-1.24317502975464</v>
      </c>
      <c r="G307">
        <v>-1.7327691316604601</v>
      </c>
      <c r="H307">
        <v>0.47953525185585</v>
      </c>
      <c r="I307">
        <v>-9.0405687689781203E-2</v>
      </c>
      <c r="J307">
        <v>-0.67067623138427701</v>
      </c>
      <c r="K307">
        <v>-1.3200434446334799</v>
      </c>
      <c r="L307">
        <v>1.30541968345642</v>
      </c>
      <c r="M307">
        <v>1.0318616628646899</v>
      </c>
      <c r="N307">
        <v>0.413597851991653</v>
      </c>
      <c r="O307">
        <v>0.41383704543113697</v>
      </c>
      <c r="P307">
        <v>0.16566911339759799</v>
      </c>
      <c r="Q307">
        <v>1.3094470500946001</v>
      </c>
      <c r="R307">
        <v>-0.13147649168968201</v>
      </c>
      <c r="S307">
        <v>-0.22897481918335</v>
      </c>
      <c r="T307">
        <v>1.0198004245758101</v>
      </c>
      <c r="U307">
        <v>-0.105525530874729</v>
      </c>
      <c r="V307">
        <v>0.86405249188343702</v>
      </c>
      <c r="W307">
        <v>1.3252393809195</v>
      </c>
    </row>
    <row r="308" spans="1:23" x14ac:dyDescent="0.25">
      <c r="A308" t="s">
        <v>396</v>
      </c>
      <c r="B308">
        <v>5605</v>
      </c>
      <c r="C308" t="s">
        <v>2221</v>
      </c>
      <c r="D308">
        <v>0.18555006384849501</v>
      </c>
      <c r="E308">
        <v>0.80876785516738903</v>
      </c>
      <c r="F308">
        <v>-1.38526976108551</v>
      </c>
      <c r="G308">
        <v>-1.9529812335968</v>
      </c>
      <c r="H308">
        <v>0.13127231597900399</v>
      </c>
      <c r="I308">
        <v>0.17265766859054599</v>
      </c>
      <c r="J308">
        <v>-0.303791522979736</v>
      </c>
      <c r="K308">
        <v>-1.85630643367767</v>
      </c>
      <c r="L308">
        <v>0.32146042585372903</v>
      </c>
      <c r="M308">
        <v>0.68037337064742998</v>
      </c>
      <c r="N308">
        <v>0.82680940628051802</v>
      </c>
      <c r="O308">
        <v>-1.1162310838699301</v>
      </c>
      <c r="P308">
        <v>0.24367822706699399</v>
      </c>
      <c r="Q308">
        <v>0.48832052946090698</v>
      </c>
      <c r="R308">
        <v>0.91705250740051303</v>
      </c>
      <c r="S308">
        <v>0.53790408372878995</v>
      </c>
      <c r="T308">
        <v>0.98443675041198697</v>
      </c>
      <c r="U308">
        <v>0.316296726465225</v>
      </c>
      <c r="V308">
        <v>0.86192012661033202</v>
      </c>
      <c r="W308">
        <v>1.31953640880714</v>
      </c>
    </row>
    <row r="309" spans="1:23" x14ac:dyDescent="0.25">
      <c r="A309" t="s">
        <v>130</v>
      </c>
      <c r="B309">
        <v>1108</v>
      </c>
      <c r="C309" t="s">
        <v>2926</v>
      </c>
      <c r="D309">
        <v>0.80922400951385498</v>
      </c>
      <c r="E309">
        <v>-0.19343610107898701</v>
      </c>
      <c r="F309">
        <v>-1.76666271686554</v>
      </c>
      <c r="G309">
        <v>-1.4500157833099401</v>
      </c>
      <c r="H309">
        <v>0.184156879782677</v>
      </c>
      <c r="I309">
        <v>-0.45963978767394997</v>
      </c>
      <c r="J309">
        <v>0.223014026880264</v>
      </c>
      <c r="K309">
        <v>-1.84994328022003</v>
      </c>
      <c r="L309">
        <v>0.62811583280563399</v>
      </c>
      <c r="M309">
        <v>0.98829317092895497</v>
      </c>
      <c r="N309">
        <v>-0.23231899738311801</v>
      </c>
      <c r="O309">
        <v>0.39490061998367298</v>
      </c>
      <c r="P309">
        <v>-0.31629350781440702</v>
      </c>
      <c r="Q309">
        <v>1.5045139789581301</v>
      </c>
      <c r="R309">
        <v>0.53727817535400402</v>
      </c>
      <c r="S309">
        <v>-0.29753068089485202</v>
      </c>
      <c r="T309">
        <v>0.96806788444518999</v>
      </c>
      <c r="U309">
        <v>0.328276187181473</v>
      </c>
      <c r="V309">
        <v>0.86115263899167405</v>
      </c>
      <c r="W309">
        <v>1.3174881970417101</v>
      </c>
    </row>
    <row r="310" spans="1:23" x14ac:dyDescent="0.25">
      <c r="A310" t="s">
        <v>1651</v>
      </c>
      <c r="B310">
        <v>27335</v>
      </c>
      <c r="C310" t="s">
        <v>1871</v>
      </c>
      <c r="D310">
        <v>9.1901548206806197E-2</v>
      </c>
      <c r="E310">
        <v>-0.60078310966491699</v>
      </c>
      <c r="F310">
        <v>-0.188616022467613</v>
      </c>
      <c r="G310">
        <v>-1.8253933191299401</v>
      </c>
      <c r="H310">
        <v>-0.289911538362503</v>
      </c>
      <c r="I310">
        <v>0.89620268344879195</v>
      </c>
      <c r="J310">
        <v>-0.338129311800003</v>
      </c>
      <c r="K310">
        <v>-1.72493708133698</v>
      </c>
      <c r="L310">
        <v>0.10776910930872</v>
      </c>
      <c r="M310">
        <v>1.00344562530518</v>
      </c>
      <c r="N310">
        <v>1.17768979072571</v>
      </c>
      <c r="O310">
        <v>-1.48363792896271</v>
      </c>
      <c r="P310">
        <v>0.82563298940658603</v>
      </c>
      <c r="Q310">
        <v>9.2733107507228907E-2</v>
      </c>
      <c r="R310">
        <v>0.30073603987693798</v>
      </c>
      <c r="S310">
        <v>0.71581327915191695</v>
      </c>
      <c r="T310">
        <v>6.3820555806160001E-2</v>
      </c>
      <c r="U310">
        <v>1.1756634712219201</v>
      </c>
      <c r="V310">
        <v>0.86042155242628504</v>
      </c>
      <c r="W310">
        <v>1.31553933344288</v>
      </c>
    </row>
    <row r="311" spans="1:23" x14ac:dyDescent="0.25">
      <c r="A311" t="s">
        <v>1083</v>
      </c>
      <c r="B311">
        <v>64783</v>
      </c>
      <c r="C311" t="s">
        <v>2941</v>
      </c>
      <c r="D311">
        <v>0.66653358936309803</v>
      </c>
      <c r="E311">
        <v>-0.31918498873710599</v>
      </c>
      <c r="F311">
        <v>-1.6889901161193801</v>
      </c>
      <c r="G311">
        <v>-1.89372038841248</v>
      </c>
      <c r="H311">
        <v>-0.26736921072006198</v>
      </c>
      <c r="I311">
        <v>0.38624638319015497</v>
      </c>
      <c r="J311">
        <v>-3.1056778971105801E-3</v>
      </c>
      <c r="K311">
        <v>-1.6567846536636399</v>
      </c>
      <c r="L311">
        <v>0.90504169464111295</v>
      </c>
      <c r="M311">
        <v>1.0154834985732999</v>
      </c>
      <c r="N311">
        <v>-0.34523689746856701</v>
      </c>
      <c r="O311">
        <v>0.671394944190979</v>
      </c>
      <c r="P311">
        <v>0.28514674305915799</v>
      </c>
      <c r="Q311">
        <v>0.77834439277648904</v>
      </c>
      <c r="R311">
        <v>0.71135210990905795</v>
      </c>
      <c r="S311">
        <v>-0.34511870145797702</v>
      </c>
      <c r="T311">
        <v>1.1465922594070399</v>
      </c>
      <c r="U311">
        <v>-4.6624831855297103E-2</v>
      </c>
      <c r="V311">
        <v>0.86029632060995498</v>
      </c>
      <c r="W311">
        <v>1.3152057083165001</v>
      </c>
    </row>
    <row r="312" spans="1:23" x14ac:dyDescent="0.25">
      <c r="A312" t="s">
        <v>1395</v>
      </c>
      <c r="B312">
        <v>10146</v>
      </c>
      <c r="C312" t="s">
        <v>1815</v>
      </c>
      <c r="D312">
        <v>-2.6718627661466599E-2</v>
      </c>
      <c r="E312">
        <v>0.16628006100654599</v>
      </c>
      <c r="F312">
        <v>-1.7371883392334</v>
      </c>
      <c r="G312">
        <v>-1.5039694309234599</v>
      </c>
      <c r="H312">
        <v>1.48253858089447</v>
      </c>
      <c r="I312">
        <v>-0.24056541919708299</v>
      </c>
      <c r="J312">
        <v>3.9711117744445801E-2</v>
      </c>
      <c r="K312">
        <v>-1.7718081474304199</v>
      </c>
      <c r="L312">
        <v>-0.276149481534958</v>
      </c>
      <c r="M312">
        <v>1.3508381843566899</v>
      </c>
      <c r="N312">
        <v>0.34542763233184798</v>
      </c>
      <c r="O312">
        <v>-9.8638914525508894E-2</v>
      </c>
      <c r="P312">
        <v>-0.26070827245712302</v>
      </c>
      <c r="Q312">
        <v>0.63398122787475597</v>
      </c>
      <c r="R312">
        <v>-0.111276797950268</v>
      </c>
      <c r="S312">
        <v>0.21787633001804399</v>
      </c>
      <c r="T312">
        <v>1.15274846553802</v>
      </c>
      <c r="U312">
        <v>0.63762164115905795</v>
      </c>
      <c r="V312">
        <v>0.85952657585342696</v>
      </c>
      <c r="W312">
        <v>1.31315646939157</v>
      </c>
    </row>
    <row r="313" spans="1:23" x14ac:dyDescent="0.25">
      <c r="A313" t="s">
        <v>1403</v>
      </c>
      <c r="B313">
        <v>9324</v>
      </c>
      <c r="C313" t="s">
        <v>2214</v>
      </c>
      <c r="D313">
        <v>-1.1431353092193599</v>
      </c>
      <c r="E313">
        <v>-1.02527475357056</v>
      </c>
      <c r="F313">
        <v>0.80278223752975497</v>
      </c>
      <c r="G313">
        <v>0.59623622894287098</v>
      </c>
      <c r="H313">
        <v>-2.00121402740479</v>
      </c>
      <c r="I313">
        <v>0.50489586591720603</v>
      </c>
      <c r="J313">
        <v>0.89929842948913596</v>
      </c>
      <c r="K313">
        <v>-0.93566948175430298</v>
      </c>
      <c r="L313">
        <v>-1.5526269674301101</v>
      </c>
      <c r="M313">
        <v>-0.41696259379386902</v>
      </c>
      <c r="N313">
        <v>0.54856973886489901</v>
      </c>
      <c r="O313">
        <v>1.23402070999146</v>
      </c>
      <c r="P313">
        <v>4.1151914745569201E-2</v>
      </c>
      <c r="Q313">
        <v>0.345347881317139</v>
      </c>
      <c r="R313">
        <v>0.51358205080032304</v>
      </c>
      <c r="S313">
        <v>0.50181627273559604</v>
      </c>
      <c r="T313">
        <v>0.72013074159622203</v>
      </c>
      <c r="U313">
        <v>0.36705106496810902</v>
      </c>
      <c r="V313">
        <v>0.85660172874728802</v>
      </c>
      <c r="W313">
        <v>1.3053911829009099</v>
      </c>
    </row>
    <row r="314" spans="1:23" x14ac:dyDescent="0.25">
      <c r="A314" t="s">
        <v>1114</v>
      </c>
      <c r="B314">
        <v>6605</v>
      </c>
      <c r="C314" t="s">
        <v>3210</v>
      </c>
      <c r="D314">
        <v>0.33248588442802401</v>
      </c>
      <c r="E314">
        <v>0.28164482116699202</v>
      </c>
      <c r="F314">
        <v>-1.2790540456771899</v>
      </c>
      <c r="G314">
        <v>-1.0233914852142301</v>
      </c>
      <c r="H314">
        <v>0.64697706699371305</v>
      </c>
      <c r="I314">
        <v>-0.63114988803863503</v>
      </c>
      <c r="J314">
        <v>4.7264676541089998E-2</v>
      </c>
      <c r="K314">
        <v>-1.6999603509903001</v>
      </c>
      <c r="L314">
        <v>-0.52710753679275502</v>
      </c>
      <c r="M314">
        <v>1.2720799446105999</v>
      </c>
      <c r="N314">
        <v>-1.1317217350006099</v>
      </c>
      <c r="O314">
        <v>0.52456516027450595</v>
      </c>
      <c r="P314">
        <v>-0.184446886181831</v>
      </c>
      <c r="Q314">
        <v>1.68945753574371</v>
      </c>
      <c r="R314">
        <v>-0.49744635820388799</v>
      </c>
      <c r="S314">
        <v>0.50093245506286599</v>
      </c>
      <c r="T314">
        <v>1.1308301687240601</v>
      </c>
      <c r="U314">
        <v>0.54804062843322798</v>
      </c>
      <c r="V314">
        <v>0.85606464122732495</v>
      </c>
      <c r="W314">
        <v>1.30396888265799</v>
      </c>
    </row>
    <row r="315" spans="1:23" x14ac:dyDescent="0.25">
      <c r="A315" t="s">
        <v>1251</v>
      </c>
      <c r="B315">
        <v>51079</v>
      </c>
      <c r="C315" t="s">
        <v>2447</v>
      </c>
      <c r="D315">
        <v>-0.97266405820846602</v>
      </c>
      <c r="E315">
        <v>1.64059615135193</v>
      </c>
      <c r="F315">
        <v>-1.11926257610321</v>
      </c>
      <c r="G315">
        <v>-1.9077789783477801</v>
      </c>
      <c r="H315">
        <v>0.628337562084198</v>
      </c>
      <c r="I315">
        <v>-1.4611299848184E-3</v>
      </c>
      <c r="J315">
        <v>-0.88354164361953702</v>
      </c>
      <c r="K315">
        <v>-0.92142015695571899</v>
      </c>
      <c r="L315">
        <v>-0.31287339329719499</v>
      </c>
      <c r="M315">
        <v>0.16991516947746299</v>
      </c>
      <c r="N315">
        <v>0.284150630235672</v>
      </c>
      <c r="O315">
        <v>-2.73520103655756E-3</v>
      </c>
      <c r="P315">
        <v>0.23416578769683799</v>
      </c>
      <c r="Q315">
        <v>0.94934165477752697</v>
      </c>
      <c r="R315">
        <v>9.7395122051239E-2</v>
      </c>
      <c r="S315">
        <v>-0.370777577161789</v>
      </c>
      <c r="T315">
        <v>1.1057847738266</v>
      </c>
      <c r="U315">
        <v>1.38282799720764</v>
      </c>
      <c r="V315">
        <v>0.85557073112835902</v>
      </c>
      <c r="W315">
        <v>1.3026619766001399</v>
      </c>
    </row>
    <row r="316" spans="1:23" x14ac:dyDescent="0.25">
      <c r="A316" t="s">
        <v>1298</v>
      </c>
      <c r="B316">
        <v>6271</v>
      </c>
      <c r="C316" t="s">
        <v>2668</v>
      </c>
      <c r="D316">
        <v>0.17796966433525099</v>
      </c>
      <c r="E316">
        <v>0.15646512806415599</v>
      </c>
      <c r="F316">
        <v>-1.5109331607818599</v>
      </c>
      <c r="G316">
        <v>-1.7979156970977801</v>
      </c>
      <c r="H316">
        <v>1.05764412879944</v>
      </c>
      <c r="I316">
        <v>-0.19093863666057601</v>
      </c>
      <c r="J316">
        <v>-0.28487706184387201</v>
      </c>
      <c r="K316">
        <v>-1.0075420141220099</v>
      </c>
      <c r="L316">
        <v>-0.44978550076484702</v>
      </c>
      <c r="M316">
        <v>1.56133472919464</v>
      </c>
      <c r="N316">
        <v>-0.46546643972396901</v>
      </c>
      <c r="O316">
        <v>8.0630116164684296E-2</v>
      </c>
      <c r="P316">
        <v>-0.14191044867038699</v>
      </c>
      <c r="Q316">
        <v>0.62738376855850198</v>
      </c>
      <c r="R316">
        <v>0.445736974477768</v>
      </c>
      <c r="S316">
        <v>-0.329560786485672</v>
      </c>
      <c r="T316">
        <v>0.18538846075534801</v>
      </c>
      <c r="U316">
        <v>1.8863769769668599</v>
      </c>
      <c r="V316">
        <v>0.85553627792331899</v>
      </c>
      <c r="W316">
        <v>1.3025708357402299</v>
      </c>
    </row>
    <row r="317" spans="1:23" x14ac:dyDescent="0.25">
      <c r="A317" t="s">
        <v>566</v>
      </c>
      <c r="B317">
        <v>5701</v>
      </c>
      <c r="C317" t="s">
        <v>2653</v>
      </c>
      <c r="D317">
        <v>0.15399155020713801</v>
      </c>
      <c r="E317">
        <v>-0.10077027976512901</v>
      </c>
      <c r="F317">
        <v>-1.7404367923736599</v>
      </c>
      <c r="G317">
        <v>-1.37911820411682</v>
      </c>
      <c r="H317">
        <v>0.70577347278595004</v>
      </c>
      <c r="I317">
        <v>-8.8039837777614594E-2</v>
      </c>
      <c r="J317">
        <v>-0.16210417449474299</v>
      </c>
      <c r="K317">
        <v>-1.8389934301376301</v>
      </c>
      <c r="L317">
        <v>0.62922143936157204</v>
      </c>
      <c r="M317">
        <v>0.98094433546066295</v>
      </c>
      <c r="N317">
        <v>0.95536077022552501</v>
      </c>
      <c r="O317">
        <v>-0.24908956885337799</v>
      </c>
      <c r="P317">
        <v>-0.203568980097771</v>
      </c>
      <c r="Q317">
        <v>1.5035443305969201</v>
      </c>
      <c r="R317">
        <v>-0.538590848445892</v>
      </c>
      <c r="S317">
        <v>-4.3306857347488403E-2</v>
      </c>
      <c r="T317">
        <v>1.01796114444733</v>
      </c>
      <c r="U317">
        <v>0.39722198247909501</v>
      </c>
      <c r="V317">
        <v>0.84899472941954901</v>
      </c>
      <c r="W317">
        <v>1.2853523118837999</v>
      </c>
    </row>
    <row r="318" spans="1:23" x14ac:dyDescent="0.25">
      <c r="A318" t="s">
        <v>1203</v>
      </c>
      <c r="B318">
        <v>1977</v>
      </c>
      <c r="C318" t="s">
        <v>1857</v>
      </c>
      <c r="D318">
        <v>-0.58798205852508501</v>
      </c>
      <c r="E318">
        <v>-0.68779176473617598</v>
      </c>
      <c r="F318">
        <v>-0.26001629233360302</v>
      </c>
      <c r="G318">
        <v>-1.28949475288391</v>
      </c>
      <c r="H318">
        <v>-0.289663195610046</v>
      </c>
      <c r="I318">
        <v>0.75316590070724498</v>
      </c>
      <c r="J318">
        <v>-1.7065300941467301</v>
      </c>
      <c r="K318">
        <v>-0.67182928323745705</v>
      </c>
      <c r="L318">
        <v>0.92927747964858998</v>
      </c>
      <c r="M318">
        <v>1.90076339244843</v>
      </c>
      <c r="N318">
        <v>0.28340330719947798</v>
      </c>
      <c r="O318">
        <v>-0.64837658405303999</v>
      </c>
      <c r="P318">
        <v>1.11012291908264</v>
      </c>
      <c r="Q318">
        <v>0.69855976104736295</v>
      </c>
      <c r="R318">
        <v>-0.98269057273864702</v>
      </c>
      <c r="S318">
        <v>0.56570023298263505</v>
      </c>
      <c r="T318">
        <v>0.61867338418960605</v>
      </c>
      <c r="U318">
        <v>0.26470831036567699</v>
      </c>
      <c r="V318">
        <v>0.84685869018236803</v>
      </c>
      <c r="W318">
        <v>1.27976595627824</v>
      </c>
    </row>
    <row r="319" spans="1:23" x14ac:dyDescent="0.25">
      <c r="A319" t="s">
        <v>871</v>
      </c>
      <c r="B319">
        <v>8237</v>
      </c>
      <c r="C319" t="s">
        <v>3404</v>
      </c>
      <c r="D319">
        <v>-0.53280508518219005</v>
      </c>
      <c r="E319">
        <v>0.404353678226471</v>
      </c>
      <c r="F319">
        <v>-1.7590128183364899</v>
      </c>
      <c r="G319">
        <v>-1.9474581480026201</v>
      </c>
      <c r="H319">
        <v>0.50690418481826804</v>
      </c>
      <c r="I319">
        <v>0.114378534257412</v>
      </c>
      <c r="J319">
        <v>0.22240290045738201</v>
      </c>
      <c r="K319">
        <v>-1.7358381748199501</v>
      </c>
      <c r="L319">
        <v>0.92141485214233398</v>
      </c>
      <c r="M319">
        <v>0.84256124496460005</v>
      </c>
      <c r="N319">
        <v>0.20411977171897899</v>
      </c>
      <c r="O319">
        <v>0.84078317880630504</v>
      </c>
      <c r="P319">
        <v>1.3897257857024699E-2</v>
      </c>
      <c r="Q319">
        <v>0.85125756263732899</v>
      </c>
      <c r="R319">
        <v>0.46102058887481701</v>
      </c>
      <c r="S319">
        <v>-0.22145789861679099</v>
      </c>
      <c r="T319">
        <v>1.0019199848175</v>
      </c>
      <c r="U319">
        <v>-0.18844160437583901</v>
      </c>
      <c r="V319">
        <v>0.84570224034703401</v>
      </c>
      <c r="W319">
        <v>1.27674885902444</v>
      </c>
    </row>
    <row r="320" spans="1:23" x14ac:dyDescent="0.25">
      <c r="A320" t="s">
        <v>1434</v>
      </c>
      <c r="B320">
        <v>8050</v>
      </c>
      <c r="C320" t="s">
        <v>2349</v>
      </c>
      <c r="D320">
        <v>-0.113837890326977</v>
      </c>
      <c r="E320">
        <v>-0.57204508781433105</v>
      </c>
      <c r="F320">
        <v>-0.75453388690948497</v>
      </c>
      <c r="G320">
        <v>-1.0955719947814899</v>
      </c>
      <c r="H320">
        <v>-0.12385682761669201</v>
      </c>
      <c r="I320">
        <v>-0.30025443434715299</v>
      </c>
      <c r="J320">
        <v>-0.86118578910827603</v>
      </c>
      <c r="K320">
        <v>-0.92924851179122903</v>
      </c>
      <c r="L320">
        <v>0.947504341602325</v>
      </c>
      <c r="M320">
        <v>0.99509727954864502</v>
      </c>
      <c r="N320">
        <v>1.44763135910034</v>
      </c>
      <c r="O320">
        <v>-1.0023118257522601</v>
      </c>
      <c r="P320">
        <v>1.7784351110458401</v>
      </c>
      <c r="Q320">
        <v>0.36958345770835899</v>
      </c>
      <c r="R320">
        <v>-0.62833535671234098</v>
      </c>
      <c r="S320">
        <v>-9.9224500358104706E-2</v>
      </c>
      <c r="T320">
        <v>-0.53971916437149003</v>
      </c>
      <c r="U320">
        <v>1.48187363147736</v>
      </c>
      <c r="V320">
        <v>0.845117785864406</v>
      </c>
      <c r="W320">
        <v>1.2752260261253801</v>
      </c>
    </row>
    <row r="321" spans="1:60" s="4" customFormat="1" x14ac:dyDescent="0.25">
      <c r="A321" t="s">
        <v>368</v>
      </c>
      <c r="B321">
        <v>3895</v>
      </c>
      <c r="C321" t="s">
        <v>3129</v>
      </c>
      <c r="D321">
        <v>1.0261484384536701</v>
      </c>
      <c r="E321">
        <v>0.36917600035667397</v>
      </c>
      <c r="F321">
        <v>-1.62600922584534</v>
      </c>
      <c r="G321">
        <v>0.17272357642650599</v>
      </c>
      <c r="H321">
        <v>-1.6877641677856401</v>
      </c>
      <c r="I321">
        <v>0.24040889739990201</v>
      </c>
      <c r="J321">
        <v>-1.2582632303237899</v>
      </c>
      <c r="K321">
        <v>-1.12512803077698</v>
      </c>
      <c r="L321">
        <v>0.102337814867496</v>
      </c>
      <c r="M321">
        <v>0.82183706760406505</v>
      </c>
      <c r="N321">
        <v>-0.69349300861358598</v>
      </c>
      <c r="O321">
        <v>0.10234073549509</v>
      </c>
      <c r="P321">
        <v>0.68398565053939797</v>
      </c>
      <c r="Q321">
        <v>1.13839912414551</v>
      </c>
      <c r="R321">
        <v>-0.54775303602218595</v>
      </c>
      <c r="S321">
        <v>0.27323806285858199</v>
      </c>
      <c r="T321">
        <v>0.84568744897842396</v>
      </c>
      <c r="U321">
        <v>1.1621279716491699</v>
      </c>
      <c r="V321">
        <v>0.841415549317996</v>
      </c>
      <c r="W321">
        <v>1.26561013070706</v>
      </c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  <c r="BB321"/>
      <c r="BC321"/>
      <c r="BD321"/>
      <c r="BE321"/>
      <c r="BF321"/>
      <c r="BG321"/>
      <c r="BH321"/>
    </row>
    <row r="322" spans="1:60" x14ac:dyDescent="0.25">
      <c r="A322" t="s">
        <v>384</v>
      </c>
      <c r="B322">
        <v>55379</v>
      </c>
      <c r="C322" t="s">
        <v>2680</v>
      </c>
      <c r="D322">
        <v>-1.0430727005004901</v>
      </c>
      <c r="E322">
        <v>-0.84921723604202304</v>
      </c>
      <c r="F322">
        <v>-0.491683930158615</v>
      </c>
      <c r="G322">
        <v>-5.0969984382390997E-2</v>
      </c>
      <c r="H322">
        <v>0.220838949084282</v>
      </c>
      <c r="I322">
        <v>0.40818727016449002</v>
      </c>
      <c r="J322">
        <v>1.73181407153606E-2</v>
      </c>
      <c r="K322">
        <v>-1.78787612915039</v>
      </c>
      <c r="L322">
        <v>-0.194695815443993</v>
      </c>
      <c r="M322">
        <v>0.441349267959595</v>
      </c>
      <c r="N322">
        <v>1.6298682689666699</v>
      </c>
      <c r="O322">
        <v>0.31275629997253401</v>
      </c>
      <c r="P322">
        <v>-1.94429087638855</v>
      </c>
      <c r="Q322">
        <v>0.86811739206314098</v>
      </c>
      <c r="R322">
        <v>0.49811717867851302</v>
      </c>
      <c r="S322">
        <v>0.75608980655670199</v>
      </c>
      <c r="T322">
        <v>1.08550930023193</v>
      </c>
      <c r="U322">
        <v>0.123654693365097</v>
      </c>
      <c r="V322">
        <v>0.83803808523548995</v>
      </c>
      <c r="W322">
        <v>1.2568835304686501</v>
      </c>
    </row>
    <row r="323" spans="1:60" x14ac:dyDescent="0.25">
      <c r="A323" t="s">
        <v>1508</v>
      </c>
      <c r="B323">
        <v>27161</v>
      </c>
      <c r="C323" t="s">
        <v>1755</v>
      </c>
      <c r="D323">
        <v>0.221275940537453</v>
      </c>
      <c r="E323">
        <v>-0.49186322093009899</v>
      </c>
      <c r="F323">
        <v>-1.46782231330872</v>
      </c>
      <c r="G323">
        <v>-0.122212894260883</v>
      </c>
      <c r="H323">
        <v>1.13049972057343</v>
      </c>
      <c r="I323">
        <v>-1.75116074085236</v>
      </c>
      <c r="J323">
        <v>0.45603007078170799</v>
      </c>
      <c r="K323">
        <v>-1.9173945188522299</v>
      </c>
      <c r="L323">
        <v>0.17177532613277399</v>
      </c>
      <c r="M323">
        <v>-0.10169081389904</v>
      </c>
      <c r="N323">
        <v>0.26763942837715099</v>
      </c>
      <c r="O323">
        <v>1.57246088981628</v>
      </c>
      <c r="P323">
        <v>0.19777901470661199</v>
      </c>
      <c r="Q323">
        <v>0.74835717678070102</v>
      </c>
      <c r="R323">
        <v>-0.203262344002724</v>
      </c>
      <c r="S323">
        <v>0.703327536582947</v>
      </c>
      <c r="T323">
        <v>-0.16491247713565799</v>
      </c>
      <c r="U323">
        <v>0.75117403268814098</v>
      </c>
      <c r="V323">
        <v>0.83797167489926006</v>
      </c>
      <c r="W323">
        <v>1.25671238050222</v>
      </c>
    </row>
    <row r="324" spans="1:60" x14ac:dyDescent="0.25">
      <c r="A324" t="s">
        <v>935</v>
      </c>
      <c r="B324">
        <v>708</v>
      </c>
      <c r="C324" t="s">
        <v>2398</v>
      </c>
      <c r="D324">
        <v>0.48681110143661499</v>
      </c>
      <c r="E324">
        <v>0.46774482727050798</v>
      </c>
      <c r="F324">
        <v>-1.9715986251831099</v>
      </c>
      <c r="G324">
        <v>-0.20875802636146501</v>
      </c>
      <c r="H324">
        <v>0.95801430940628096</v>
      </c>
      <c r="I324">
        <v>-1.8919105529785201</v>
      </c>
      <c r="J324">
        <v>-1.7219374179840099</v>
      </c>
      <c r="K324">
        <v>0.46332231163978599</v>
      </c>
      <c r="L324">
        <v>-0.348993390798569</v>
      </c>
      <c r="M324">
        <v>0.79187494516372703</v>
      </c>
      <c r="N324">
        <v>0.16060656309127799</v>
      </c>
      <c r="O324">
        <v>6.4561158418655396E-2</v>
      </c>
      <c r="P324">
        <v>0.38783067464828502</v>
      </c>
      <c r="Q324">
        <v>0.48698228597641002</v>
      </c>
      <c r="R324">
        <v>0.26784130930900601</v>
      </c>
      <c r="S324">
        <v>0.366317808628082</v>
      </c>
      <c r="T324">
        <v>-9.3853482976555807E-3</v>
      </c>
      <c r="U324">
        <v>1.25067603588104</v>
      </c>
      <c r="V324">
        <v>0.83717898848570105</v>
      </c>
      <c r="W324">
        <v>1.2546707709634</v>
      </c>
    </row>
    <row r="325" spans="1:60" x14ac:dyDescent="0.25">
      <c r="A325" t="s">
        <v>565</v>
      </c>
      <c r="B325">
        <v>5700</v>
      </c>
      <c r="C325" t="s">
        <v>2652</v>
      </c>
      <c r="D325">
        <v>-0.399835735559464</v>
      </c>
      <c r="E325">
        <v>0.57234865427017201</v>
      </c>
      <c r="F325">
        <v>-1.77902615070343</v>
      </c>
      <c r="G325">
        <v>-1.04917871952057</v>
      </c>
      <c r="H325">
        <v>-1.13985300064087</v>
      </c>
      <c r="I325">
        <v>1.3382483720779399</v>
      </c>
      <c r="J325">
        <v>-0.170759752392769</v>
      </c>
      <c r="K325">
        <v>-1.7802151441574099</v>
      </c>
      <c r="L325">
        <v>0.64119422435760498</v>
      </c>
      <c r="M325">
        <v>0.73107433319091797</v>
      </c>
      <c r="N325">
        <v>0.90137231349945102</v>
      </c>
      <c r="O325">
        <v>-2.5933409109711598E-2</v>
      </c>
      <c r="P325">
        <v>0.72988420724868797</v>
      </c>
      <c r="Q325">
        <v>-0.30630046129226701</v>
      </c>
      <c r="R325">
        <v>0.42719960212707497</v>
      </c>
      <c r="S325">
        <v>-0.14734409749507901</v>
      </c>
      <c r="T325">
        <v>1.12049889564514</v>
      </c>
      <c r="U325">
        <v>0.33662590384483299</v>
      </c>
      <c r="V325">
        <v>0.83712828221420399</v>
      </c>
      <c r="W325">
        <v>1.2545402628861799</v>
      </c>
    </row>
    <row r="326" spans="1:60" x14ac:dyDescent="0.25">
      <c r="A326" t="s">
        <v>708</v>
      </c>
      <c r="B326">
        <v>22872</v>
      </c>
      <c r="C326" t="s">
        <v>2783</v>
      </c>
      <c r="D326">
        <v>0.33085909485817</v>
      </c>
      <c r="E326">
        <v>-0.11431672424078</v>
      </c>
      <c r="F326">
        <v>-1.7900867462158201</v>
      </c>
      <c r="G326">
        <v>-1.6957701444625899</v>
      </c>
      <c r="H326">
        <v>1.20293605327606</v>
      </c>
      <c r="I326">
        <v>0.26627540588378901</v>
      </c>
      <c r="J326">
        <v>-4.8053454607725102E-2</v>
      </c>
      <c r="K326">
        <v>-1.4240700006485001</v>
      </c>
      <c r="L326">
        <v>-0.48475146293640098</v>
      </c>
      <c r="M326">
        <v>1.03786945343018</v>
      </c>
      <c r="N326">
        <v>0.74344575405120805</v>
      </c>
      <c r="O326">
        <v>-0.20777083933353399</v>
      </c>
      <c r="P326">
        <v>-0.42035576701164201</v>
      </c>
      <c r="Q326">
        <v>0.65546470880508401</v>
      </c>
      <c r="R326">
        <v>-8.5502890869975107E-3</v>
      </c>
      <c r="S326">
        <v>1.31246054172516</v>
      </c>
      <c r="T326">
        <v>0.95645636320114102</v>
      </c>
      <c r="U326">
        <v>-0.31204190850257901</v>
      </c>
      <c r="V326">
        <v>0.83488399959686699</v>
      </c>
      <c r="W326">
        <v>1.2487732676549199</v>
      </c>
    </row>
    <row r="327" spans="1:60" x14ac:dyDescent="0.25">
      <c r="A327" t="s">
        <v>1442</v>
      </c>
      <c r="B327">
        <v>10450</v>
      </c>
      <c r="C327" t="s">
        <v>1997</v>
      </c>
      <c r="D327">
        <v>0.77720934152603105</v>
      </c>
      <c r="E327">
        <v>1.8320918083190901E-2</v>
      </c>
      <c r="F327">
        <v>-1.5499687194824201</v>
      </c>
      <c r="G327">
        <v>-0.79453372955322299</v>
      </c>
      <c r="H327">
        <v>-0.50675356388091997</v>
      </c>
      <c r="I327">
        <v>-0.58051109313964799</v>
      </c>
      <c r="J327">
        <v>2.3893920704722401E-2</v>
      </c>
      <c r="K327">
        <v>-1.6862001419067401</v>
      </c>
      <c r="L327">
        <v>0.55918318033218395</v>
      </c>
      <c r="M327">
        <v>-0.45767185091972401</v>
      </c>
      <c r="N327">
        <v>-0.118216179311275</v>
      </c>
      <c r="O327">
        <v>1.3303264379501301</v>
      </c>
      <c r="P327">
        <v>-0.66653335094451904</v>
      </c>
      <c r="Q327">
        <v>1.4786894321441699</v>
      </c>
      <c r="R327">
        <v>1.0696423053741499</v>
      </c>
      <c r="S327">
        <v>-0.472646445035934</v>
      </c>
      <c r="T327">
        <v>1.2229437828064</v>
      </c>
      <c r="U327">
        <v>0.35282573103904702</v>
      </c>
      <c r="V327">
        <v>0.83096886115769597</v>
      </c>
      <c r="W327">
        <v>1.2387583737621599</v>
      </c>
    </row>
    <row r="328" spans="1:60" x14ac:dyDescent="0.25">
      <c r="A328" t="s">
        <v>1573</v>
      </c>
      <c r="B328">
        <v>4221</v>
      </c>
      <c r="C328" t="s">
        <v>3143</v>
      </c>
      <c r="D328">
        <v>1.26803934574127</v>
      </c>
      <c r="E328">
        <v>-1.1484121084213299</v>
      </c>
      <c r="F328">
        <v>-0.85836881399154696</v>
      </c>
      <c r="G328">
        <v>-1.66467332839966</v>
      </c>
      <c r="H328">
        <v>-2.0804543048143401E-2</v>
      </c>
      <c r="I328">
        <v>0.38733500242233299</v>
      </c>
      <c r="J328">
        <v>-6.3717879354953794E-2</v>
      </c>
      <c r="K328">
        <v>-1.63103628158569</v>
      </c>
      <c r="L328">
        <v>-5.9123528189957099E-3</v>
      </c>
      <c r="M328">
        <v>0.93286502361297596</v>
      </c>
      <c r="N328">
        <v>-0.570004463195801</v>
      </c>
      <c r="O328">
        <v>0.37588107585906999</v>
      </c>
      <c r="P328">
        <v>0.39101919531822199</v>
      </c>
      <c r="Q328">
        <v>1.3236390352249101</v>
      </c>
      <c r="R328">
        <v>-0.41651540994644198</v>
      </c>
      <c r="S328">
        <v>-0.34541863203048701</v>
      </c>
      <c r="T328">
        <v>1.2711144685745199</v>
      </c>
      <c r="U328">
        <v>0.77497076988220204</v>
      </c>
      <c r="V328">
        <v>0.83056689141732098</v>
      </c>
      <c r="W328">
        <v>1.2377333942522799</v>
      </c>
    </row>
    <row r="329" spans="1:60" x14ac:dyDescent="0.25">
      <c r="A329" t="s">
        <v>1385</v>
      </c>
      <c r="B329">
        <v>6921</v>
      </c>
      <c r="C329" t="s">
        <v>2161</v>
      </c>
      <c r="D329">
        <v>-0.13688911497592901</v>
      </c>
      <c r="E329">
        <v>-0.23907929658889801</v>
      </c>
      <c r="F329">
        <v>-0.71359086036682096</v>
      </c>
      <c r="G329">
        <v>-1.80032515525818</v>
      </c>
      <c r="H329">
        <v>0.48982852697372398</v>
      </c>
      <c r="I329">
        <v>1.04794772341847E-2</v>
      </c>
      <c r="J329">
        <v>-0.45829513669013999</v>
      </c>
      <c r="K329">
        <v>-1.8061825037002599</v>
      </c>
      <c r="L329">
        <v>0.92123705148696899</v>
      </c>
      <c r="M329">
        <v>1.0440214872360201</v>
      </c>
      <c r="N329">
        <v>1.3119300603866599</v>
      </c>
      <c r="O329">
        <v>-1.2663922309875499</v>
      </c>
      <c r="P329">
        <v>-0.26147893071174599</v>
      </c>
      <c r="Q329">
        <v>1.1208077669143699</v>
      </c>
      <c r="R329">
        <v>0.44068834185600297</v>
      </c>
      <c r="S329">
        <v>0.36208626627922103</v>
      </c>
      <c r="T329">
        <v>0.67299753427505504</v>
      </c>
      <c r="U329">
        <v>0.308156698942184</v>
      </c>
      <c r="V329">
        <v>0.82951488956395103</v>
      </c>
      <c r="W329">
        <v>1.23505376545946</v>
      </c>
    </row>
    <row r="330" spans="1:60" x14ac:dyDescent="0.25">
      <c r="A330" t="s">
        <v>1557</v>
      </c>
      <c r="B330">
        <v>78997</v>
      </c>
      <c r="C330" t="s">
        <v>2037</v>
      </c>
      <c r="D330">
        <v>6.5413348376750904E-2</v>
      </c>
      <c r="E330">
        <v>-0.69331693649292003</v>
      </c>
      <c r="F330">
        <v>-1.3339940309524501</v>
      </c>
      <c r="G330">
        <v>-1.4460746049880999</v>
      </c>
      <c r="H330">
        <v>0.99323946237564098</v>
      </c>
      <c r="I330">
        <v>-1.0701266527175901</v>
      </c>
      <c r="J330">
        <v>1.51646888256073</v>
      </c>
      <c r="K330">
        <v>-1.0329160690307599</v>
      </c>
      <c r="L330">
        <v>-0.73137152194976796</v>
      </c>
      <c r="M330">
        <v>1.02303194999695</v>
      </c>
      <c r="N330">
        <v>1.25942146778107</v>
      </c>
      <c r="O330">
        <v>-0.32055580615997298</v>
      </c>
      <c r="P330">
        <v>0.45610818266868602</v>
      </c>
      <c r="Q330">
        <v>0.52844280004501298</v>
      </c>
      <c r="R330">
        <v>0.53841072320938099</v>
      </c>
      <c r="S330">
        <v>0.19981957972049699</v>
      </c>
      <c r="T330">
        <v>0.75112479925155595</v>
      </c>
      <c r="U330">
        <v>-0.70312565565109297</v>
      </c>
      <c r="V330">
        <v>0.82948401818672801</v>
      </c>
      <c r="W330">
        <v>1.2349752025170799</v>
      </c>
    </row>
    <row r="331" spans="1:60" x14ac:dyDescent="0.25">
      <c r="A331" t="s">
        <v>1117</v>
      </c>
      <c r="B331">
        <v>6717</v>
      </c>
      <c r="C331" t="s">
        <v>1850</v>
      </c>
      <c r="D331">
        <v>-0.69277840852737405</v>
      </c>
      <c r="E331">
        <v>-1.7120662927627599</v>
      </c>
      <c r="F331">
        <v>0.87895572185516402</v>
      </c>
      <c r="G331">
        <v>-1.2556343078613299</v>
      </c>
      <c r="H331">
        <v>-0.29640689492225603</v>
      </c>
      <c r="I331">
        <v>0.66965532302856401</v>
      </c>
      <c r="J331">
        <v>0.39132997393608099</v>
      </c>
      <c r="K331">
        <v>0.32680669426918002</v>
      </c>
      <c r="L331">
        <v>-2.0333614349365199</v>
      </c>
      <c r="M331">
        <v>0.37463840842246998</v>
      </c>
      <c r="N331">
        <v>0.65711528062820401</v>
      </c>
      <c r="O331">
        <v>0.49413526058196999</v>
      </c>
      <c r="P331">
        <v>-0.98851549625396695</v>
      </c>
      <c r="Q331">
        <v>0.65279495716095004</v>
      </c>
      <c r="R331">
        <v>1.21810638904572</v>
      </c>
      <c r="S331">
        <v>0.53308409452438399</v>
      </c>
      <c r="T331">
        <v>0.30318212509155301</v>
      </c>
      <c r="U331">
        <v>0.47895857691764798</v>
      </c>
      <c r="V331">
        <v>0.82744435800446403</v>
      </c>
      <c r="W331">
        <v>1.22979188475724</v>
      </c>
    </row>
    <row r="332" spans="1:60" x14ac:dyDescent="0.25">
      <c r="A332" t="s">
        <v>1618</v>
      </c>
      <c r="B332">
        <v>7259</v>
      </c>
      <c r="C332" t="s">
        <v>3027</v>
      </c>
      <c r="D332">
        <v>1.14881527423859</v>
      </c>
      <c r="E332">
        <v>-1.521399974823</v>
      </c>
      <c r="F332">
        <v>-0.78872549533844005</v>
      </c>
      <c r="G332">
        <v>-0.33321285247802701</v>
      </c>
      <c r="H332">
        <v>-1.5173149108886701</v>
      </c>
      <c r="I332">
        <v>0.53410774469375599</v>
      </c>
      <c r="J332">
        <v>-7.6751828193664606E-2</v>
      </c>
      <c r="K332">
        <v>-1.9275538921356199</v>
      </c>
      <c r="L332">
        <v>0.771398365497589</v>
      </c>
      <c r="M332">
        <v>0.69460934400558505</v>
      </c>
      <c r="N332">
        <v>-4.2412683367729201E-2</v>
      </c>
      <c r="O332">
        <v>0.50911349058151201</v>
      </c>
      <c r="P332">
        <v>0.57282495498657204</v>
      </c>
      <c r="Q332">
        <v>1.2928996086120601</v>
      </c>
      <c r="R332">
        <v>-0.54930454492569003</v>
      </c>
      <c r="S332">
        <v>0.38510346412658703</v>
      </c>
      <c r="T332">
        <v>0.72046494483947798</v>
      </c>
      <c r="U332">
        <v>0.12733894586563099</v>
      </c>
      <c r="V332">
        <v>0.82458612157238897</v>
      </c>
      <c r="W332">
        <v>1.2225544882736299</v>
      </c>
    </row>
    <row r="333" spans="1:60" x14ac:dyDescent="0.25">
      <c r="A333" t="s">
        <v>1319</v>
      </c>
      <c r="B333">
        <v>199953</v>
      </c>
      <c r="C333" t="s">
        <v>2065</v>
      </c>
      <c r="D333">
        <v>1.2496198415756199</v>
      </c>
      <c r="E333">
        <v>-0.72154557704925504</v>
      </c>
      <c r="F333">
        <v>-1.48189413547516</v>
      </c>
      <c r="G333">
        <v>-1.8792139291763299</v>
      </c>
      <c r="H333">
        <v>0.31492307782173201</v>
      </c>
      <c r="I333">
        <v>0.35515552759170499</v>
      </c>
      <c r="J333">
        <v>0.266773492097855</v>
      </c>
      <c r="K333">
        <v>-1.87818467617035</v>
      </c>
      <c r="L333">
        <v>7.4357353150844602E-2</v>
      </c>
      <c r="M333">
        <v>0.844884634017944</v>
      </c>
      <c r="N333">
        <v>8.6472839117050199E-2</v>
      </c>
      <c r="O333">
        <v>2.24623698741198E-2</v>
      </c>
      <c r="P333">
        <v>-0.22820167243480699</v>
      </c>
      <c r="Q333">
        <v>0.43742308020591703</v>
      </c>
      <c r="R333">
        <v>0.999913990497589</v>
      </c>
      <c r="S333">
        <v>0.41858980059623702</v>
      </c>
      <c r="T333">
        <v>1.3784104026854E-2</v>
      </c>
      <c r="U333">
        <v>1.10467994213104</v>
      </c>
      <c r="V333">
        <v>0.82222423485169804</v>
      </c>
      <c r="W333">
        <v>1.2165966975942999</v>
      </c>
    </row>
    <row r="334" spans="1:60" x14ac:dyDescent="0.25">
      <c r="A334" t="s">
        <v>1141</v>
      </c>
      <c r="B334">
        <v>3842</v>
      </c>
      <c r="C334" t="s">
        <v>2275</v>
      </c>
      <c r="D334">
        <v>0.99267667531967196</v>
      </c>
      <c r="E334">
        <v>0.115683801472187</v>
      </c>
      <c r="F334">
        <v>-1.9244185686111499</v>
      </c>
      <c r="G334">
        <v>-2.00964426994324</v>
      </c>
      <c r="H334">
        <v>0.26050448417663602</v>
      </c>
      <c r="I334">
        <v>0.27096238732338002</v>
      </c>
      <c r="J334">
        <v>0.62138891220092796</v>
      </c>
      <c r="K334">
        <v>-1.8220136165618901</v>
      </c>
      <c r="L334">
        <v>-0.198028609156609</v>
      </c>
      <c r="M334">
        <v>0.46284940838813798</v>
      </c>
      <c r="N334">
        <v>7.3610454797744806E-2</v>
      </c>
      <c r="O334">
        <v>0.27959826588630698</v>
      </c>
      <c r="P334">
        <v>0.34399527311325101</v>
      </c>
      <c r="Q334">
        <v>0.73816049098968495</v>
      </c>
      <c r="R334">
        <v>0.39602160453796398</v>
      </c>
      <c r="S334">
        <v>8.2377403974533095E-2</v>
      </c>
      <c r="T334">
        <v>0.22118836641311601</v>
      </c>
      <c r="U334">
        <v>1.09508752822876</v>
      </c>
      <c r="V334">
        <v>0.82064195556773101</v>
      </c>
      <c r="W334">
        <v>1.2126169990901901</v>
      </c>
    </row>
    <row r="335" spans="1:60" x14ac:dyDescent="0.25">
      <c r="A335" t="s">
        <v>1596</v>
      </c>
      <c r="B335">
        <v>6304</v>
      </c>
      <c r="C335" t="s">
        <v>2826</v>
      </c>
      <c r="D335">
        <v>0.68808501958847001</v>
      </c>
      <c r="E335">
        <v>-1.0322021245956401</v>
      </c>
      <c r="F335">
        <v>-0.46947923302650502</v>
      </c>
      <c r="G335">
        <v>-0.41870313882827798</v>
      </c>
      <c r="H335">
        <v>-0.33566054701805098</v>
      </c>
      <c r="I335">
        <v>-0.23354658484458901</v>
      </c>
      <c r="J335">
        <v>-0.63442146778106701</v>
      </c>
      <c r="K335">
        <v>-0.298264920711517</v>
      </c>
      <c r="L335">
        <v>-0.958271503448486</v>
      </c>
      <c r="M335">
        <v>1.4749492406845099</v>
      </c>
      <c r="N335">
        <v>0.31990712881088301</v>
      </c>
      <c r="O335">
        <v>-0.98126006126403797</v>
      </c>
      <c r="P335">
        <v>-6.7549645900726304E-2</v>
      </c>
      <c r="Q335">
        <v>1.9587986469268801</v>
      </c>
      <c r="R335">
        <v>-0.90333867073059104</v>
      </c>
      <c r="S335">
        <v>0.172628879547119</v>
      </c>
      <c r="T335">
        <v>1.87998163700104</v>
      </c>
      <c r="U335">
        <v>-0.16165262460708599</v>
      </c>
      <c r="V335">
        <v>0.82054767012596097</v>
      </c>
      <c r="W335">
        <v>1.2123801224371999</v>
      </c>
    </row>
    <row r="336" spans="1:60" x14ac:dyDescent="0.25">
      <c r="A336" t="s">
        <v>333</v>
      </c>
      <c r="B336">
        <v>3326</v>
      </c>
      <c r="C336" t="s">
        <v>2699</v>
      </c>
      <c r="D336">
        <v>-8.5806302726268796E-2</v>
      </c>
      <c r="E336">
        <v>0.22589923441410101</v>
      </c>
      <c r="F336">
        <v>-1.5609669685363801</v>
      </c>
      <c r="G336">
        <v>-1.5400978326797501</v>
      </c>
      <c r="H336">
        <v>0.12863969802856401</v>
      </c>
      <c r="I336">
        <v>0.15002948045730599</v>
      </c>
      <c r="J336">
        <v>-1.23558354377747</v>
      </c>
      <c r="K336">
        <v>-7.6065242290496798E-2</v>
      </c>
      <c r="L336">
        <v>0.30973854660987898</v>
      </c>
      <c r="M336">
        <v>1.1983890533447299</v>
      </c>
      <c r="N336">
        <v>0.83377379179000899</v>
      </c>
      <c r="O336">
        <v>-0.61128878593444802</v>
      </c>
      <c r="P336">
        <v>1.2757934331893901</v>
      </c>
      <c r="Q336">
        <v>0.68610316514968905</v>
      </c>
      <c r="R336">
        <v>-0.70046788454055797</v>
      </c>
      <c r="S336">
        <v>-4.5134038664400604E-3</v>
      </c>
      <c r="T336">
        <v>1.70011293888092</v>
      </c>
      <c r="U336">
        <v>-0.69368934631347701</v>
      </c>
      <c r="V336">
        <v>0.81871398802225803</v>
      </c>
      <c r="W336">
        <v>1.2077802888486</v>
      </c>
    </row>
    <row r="337" spans="1:23" x14ac:dyDescent="0.25">
      <c r="A337" t="s">
        <v>1498</v>
      </c>
      <c r="B337">
        <v>9589</v>
      </c>
      <c r="C337" t="s">
        <v>3418</v>
      </c>
      <c r="D337">
        <v>0.85497635602951005</v>
      </c>
      <c r="E337">
        <v>-1.3946461677551301</v>
      </c>
      <c r="F337">
        <v>-0.32464060187339799</v>
      </c>
      <c r="G337">
        <v>-1.10657298564911</v>
      </c>
      <c r="H337">
        <v>-0.37462165951728799</v>
      </c>
      <c r="I337">
        <v>-0.16908377408981301</v>
      </c>
      <c r="J337">
        <v>-0.72323364019393899</v>
      </c>
      <c r="K337">
        <v>-1.5133094787597701</v>
      </c>
      <c r="L337">
        <v>1.0670200586319001</v>
      </c>
      <c r="M337">
        <v>1.3810001611709599</v>
      </c>
      <c r="N337">
        <v>-0.55662369728088401</v>
      </c>
      <c r="O337">
        <v>3.9933908730745302E-2</v>
      </c>
      <c r="P337">
        <v>8.4415346384048504E-2</v>
      </c>
      <c r="Q337">
        <v>1.8723065853118901</v>
      </c>
      <c r="R337">
        <v>-0.30644354224205</v>
      </c>
      <c r="S337">
        <v>0.62057071924209595</v>
      </c>
      <c r="T337">
        <v>0.78069412708282504</v>
      </c>
      <c r="U337">
        <v>-0.23174169659614599</v>
      </c>
      <c r="V337">
        <v>0.818691533886724</v>
      </c>
      <c r="W337">
        <v>1.2077240401979901</v>
      </c>
    </row>
    <row r="338" spans="1:23" x14ac:dyDescent="0.25">
      <c r="A338" t="s">
        <v>1644</v>
      </c>
      <c r="B338">
        <v>55466</v>
      </c>
      <c r="C338" t="s">
        <v>2320</v>
      </c>
      <c r="D338">
        <v>0.56044489145278897</v>
      </c>
      <c r="E338">
        <v>0.20569518208503701</v>
      </c>
      <c r="F338">
        <v>-1.74971210956573</v>
      </c>
      <c r="G338">
        <v>0.54374712705612205</v>
      </c>
      <c r="H338">
        <v>-0.75195771455764804</v>
      </c>
      <c r="I338">
        <v>-1.41407370567322</v>
      </c>
      <c r="J338">
        <v>-0.68922615051269498</v>
      </c>
      <c r="K338">
        <v>-1.0662192106246899</v>
      </c>
      <c r="L338">
        <v>0.68081253767013505</v>
      </c>
      <c r="M338">
        <v>0.44629439711570701</v>
      </c>
      <c r="N338">
        <v>-0.51831305027008101</v>
      </c>
      <c r="O338">
        <v>1.05559062957764</v>
      </c>
      <c r="P338">
        <v>0.56611311435699496</v>
      </c>
      <c r="Q338">
        <v>-0.26597398519516002</v>
      </c>
      <c r="R338">
        <v>1.3221452236175499</v>
      </c>
      <c r="S338">
        <v>-0.94292360544204701</v>
      </c>
      <c r="T338">
        <v>1.02032017707825</v>
      </c>
      <c r="U338">
        <v>0.99723619222641002</v>
      </c>
      <c r="V338">
        <v>0.81788647174835205</v>
      </c>
      <c r="W338">
        <v>1.2057084662677899</v>
      </c>
    </row>
    <row r="339" spans="1:23" x14ac:dyDescent="0.25">
      <c r="A339" t="s">
        <v>1514</v>
      </c>
      <c r="B339">
        <v>1176</v>
      </c>
      <c r="C339" t="s">
        <v>3081</v>
      </c>
      <c r="D339">
        <v>-0.56586706638336204</v>
      </c>
      <c r="E339">
        <v>-1.45129954814911</v>
      </c>
      <c r="F339">
        <v>-0.231309443712234</v>
      </c>
      <c r="G339">
        <v>-1.2645562887191799</v>
      </c>
      <c r="H339">
        <v>-9.9969416856765705E-2</v>
      </c>
      <c r="I339">
        <v>-0.80573976039886497</v>
      </c>
      <c r="J339">
        <v>0.70586907863616899</v>
      </c>
      <c r="K339">
        <v>-1.1419640779495199</v>
      </c>
      <c r="L339">
        <v>1.17546987533569</v>
      </c>
      <c r="M339">
        <v>0.72177296876907304</v>
      </c>
      <c r="N339">
        <v>1.4089725017547601</v>
      </c>
      <c r="O339">
        <v>0.117730632424355</v>
      </c>
      <c r="P339">
        <v>-3.6107677966356298E-2</v>
      </c>
      <c r="Q339">
        <v>0.71181577444076505</v>
      </c>
      <c r="R339">
        <v>1.49455738067627</v>
      </c>
      <c r="S339">
        <v>-0.17402496933937101</v>
      </c>
      <c r="T339">
        <v>-1.1842964887619001</v>
      </c>
      <c r="U339">
        <v>0.618946492671967</v>
      </c>
      <c r="V339">
        <v>0.81763702920741499</v>
      </c>
      <c r="W339">
        <v>1.2050844070436899</v>
      </c>
    </row>
    <row r="340" spans="1:23" x14ac:dyDescent="0.25">
      <c r="A340" t="s">
        <v>959</v>
      </c>
      <c r="B340">
        <v>23113</v>
      </c>
      <c r="C340" t="s">
        <v>3159</v>
      </c>
      <c r="D340">
        <v>0.97232723236083995</v>
      </c>
      <c r="E340">
        <v>-0.19234302639961201</v>
      </c>
      <c r="F340">
        <v>-1.8573638200759901</v>
      </c>
      <c r="G340">
        <v>-1.79773604869843</v>
      </c>
      <c r="H340">
        <v>0.73579287528991699</v>
      </c>
      <c r="I340">
        <v>-0.53409582376480103</v>
      </c>
      <c r="J340">
        <v>-0.58454537391662598</v>
      </c>
      <c r="K340">
        <v>1.1851888895034799</v>
      </c>
      <c r="L340">
        <v>-1.6045309305191</v>
      </c>
      <c r="M340">
        <v>0.138933330774307</v>
      </c>
      <c r="N340">
        <v>0.23669345676899001</v>
      </c>
      <c r="O340">
        <v>0.70175290107727095</v>
      </c>
      <c r="P340">
        <v>0.36416184902191201</v>
      </c>
      <c r="Q340">
        <v>0.77424407005310103</v>
      </c>
      <c r="R340">
        <v>0.45763298869133001</v>
      </c>
      <c r="S340">
        <v>-0.14297571778297399</v>
      </c>
      <c r="T340">
        <v>0.55079668760299705</v>
      </c>
      <c r="U340">
        <v>0.596066474914551</v>
      </c>
      <c r="V340">
        <v>0.81717911859353398</v>
      </c>
      <c r="W340">
        <v>1.20393951680281</v>
      </c>
    </row>
    <row r="341" spans="1:23" x14ac:dyDescent="0.25">
      <c r="A341" t="s">
        <v>1189</v>
      </c>
      <c r="B341">
        <v>51692</v>
      </c>
      <c r="C341" t="s">
        <v>2481</v>
      </c>
      <c r="D341">
        <v>0.69328862428665206</v>
      </c>
      <c r="E341">
        <v>-0.96762305498123202</v>
      </c>
      <c r="F341">
        <v>-1.3486188650131199</v>
      </c>
      <c r="G341">
        <v>-1.7452368736267101</v>
      </c>
      <c r="H341">
        <v>0.47904652357101402</v>
      </c>
      <c r="I341">
        <v>0.19269542396068601</v>
      </c>
      <c r="J341">
        <v>-3.02400551736355E-2</v>
      </c>
      <c r="K341">
        <v>-1.74271500110626</v>
      </c>
      <c r="L341">
        <v>0.79600757360458396</v>
      </c>
      <c r="M341">
        <v>1.0043578147888199</v>
      </c>
      <c r="N341">
        <v>0.840437412261963</v>
      </c>
      <c r="O341">
        <v>-0.22184194624424</v>
      </c>
      <c r="P341">
        <v>0.178205937147141</v>
      </c>
      <c r="Q341">
        <v>1.2397943735122701</v>
      </c>
      <c r="R341">
        <v>-0.34450536966323902</v>
      </c>
      <c r="S341">
        <v>-0.32079759240150502</v>
      </c>
      <c r="T341">
        <v>1.08671939373016</v>
      </c>
      <c r="U341">
        <v>0.211025610566139</v>
      </c>
      <c r="V341">
        <v>0.81631014868617102</v>
      </c>
      <c r="W341">
        <v>1.20176883876312</v>
      </c>
    </row>
    <row r="342" spans="1:23" x14ac:dyDescent="0.25">
      <c r="A342" t="s">
        <v>131</v>
      </c>
      <c r="B342">
        <v>10523</v>
      </c>
      <c r="C342" t="s">
        <v>3175</v>
      </c>
      <c r="D342">
        <v>1.2179417610168499</v>
      </c>
      <c r="E342">
        <v>-1.16256952285767</v>
      </c>
      <c r="F342">
        <v>-1.1865422725677499</v>
      </c>
      <c r="G342">
        <v>-1.33775758743286</v>
      </c>
      <c r="H342">
        <v>-0.23262186348438299</v>
      </c>
      <c r="I342">
        <v>0.14803823828697199</v>
      </c>
      <c r="J342">
        <v>0.39111387729644798</v>
      </c>
      <c r="K342">
        <v>-0.676563739776611</v>
      </c>
      <c r="L342">
        <v>-0.83109098672866799</v>
      </c>
      <c r="M342">
        <v>0.40215790271759</v>
      </c>
      <c r="N342">
        <v>-4.1515424847602803E-2</v>
      </c>
      <c r="O342">
        <v>0.77052766084670998</v>
      </c>
      <c r="P342">
        <v>-0.39723849296569802</v>
      </c>
      <c r="Q342">
        <v>1.72254538536072</v>
      </c>
      <c r="R342">
        <v>9.7034327685833005E-2</v>
      </c>
      <c r="S342">
        <v>-1.0848419666290301</v>
      </c>
      <c r="T342">
        <v>1.32278835773468</v>
      </c>
      <c r="U342">
        <v>0.87859451770782504</v>
      </c>
      <c r="V342">
        <v>0.81556715153985504</v>
      </c>
      <c r="W342">
        <v>1.1999150226260999</v>
      </c>
    </row>
    <row r="343" spans="1:23" x14ac:dyDescent="0.25">
      <c r="A343" t="s">
        <v>947</v>
      </c>
      <c r="B343">
        <v>80347</v>
      </c>
      <c r="C343" t="s">
        <v>3196</v>
      </c>
      <c r="D343">
        <v>-0.69504582881927501</v>
      </c>
      <c r="E343">
        <v>1.1120193004608201</v>
      </c>
      <c r="F343">
        <v>-1.53833615779877</v>
      </c>
      <c r="G343">
        <v>-1.05611836910248</v>
      </c>
      <c r="H343">
        <v>0.62350350618362405</v>
      </c>
      <c r="I343">
        <v>-1.12088930606842</v>
      </c>
      <c r="J343">
        <v>-0.30164846777915999</v>
      </c>
      <c r="K343">
        <v>-1.34069740772247</v>
      </c>
      <c r="L343">
        <v>0.65315079689025901</v>
      </c>
      <c r="M343">
        <v>0.84415328502654996</v>
      </c>
      <c r="N343">
        <v>0.42393675446510298</v>
      </c>
      <c r="O343">
        <v>-0.14672730863094299</v>
      </c>
      <c r="P343">
        <v>0.21291807293891901</v>
      </c>
      <c r="Q343">
        <v>1.47513616085052</v>
      </c>
      <c r="R343">
        <v>-0.13455009460449199</v>
      </c>
      <c r="S343">
        <v>0.73431634902954102</v>
      </c>
      <c r="T343">
        <v>1.15535736083984</v>
      </c>
      <c r="U343">
        <v>-0.90047854185104403</v>
      </c>
      <c r="V343">
        <v>0.81423599686887504</v>
      </c>
      <c r="W343">
        <v>1.19659885128099</v>
      </c>
    </row>
    <row r="344" spans="1:23" x14ac:dyDescent="0.25">
      <c r="A344" t="s">
        <v>1126</v>
      </c>
      <c r="B344">
        <v>23345</v>
      </c>
      <c r="C344" t="s">
        <v>2267</v>
      </c>
      <c r="D344">
        <v>0.75350213050842296</v>
      </c>
      <c r="E344">
        <v>-0.81490123271942105</v>
      </c>
      <c r="F344">
        <v>-1.55419933795929</v>
      </c>
      <c r="G344">
        <v>-1.8220688104629501</v>
      </c>
      <c r="H344">
        <v>0.71470922231674205</v>
      </c>
      <c r="I344">
        <v>0.10135494172573099</v>
      </c>
      <c r="J344">
        <v>0.48157536983490001</v>
      </c>
      <c r="K344">
        <v>-1.3976237773895299</v>
      </c>
      <c r="L344">
        <v>-0.126179024577141</v>
      </c>
      <c r="M344">
        <v>0.74734193086624101</v>
      </c>
      <c r="N344">
        <v>0.89084488153457597</v>
      </c>
      <c r="O344">
        <v>-2.2588379681110399E-2</v>
      </c>
      <c r="P344">
        <v>-0.22216555476188701</v>
      </c>
      <c r="Q344">
        <v>1.03564453125</v>
      </c>
      <c r="R344">
        <v>0.192525684833527</v>
      </c>
      <c r="S344">
        <v>-0.38850486278533902</v>
      </c>
      <c r="T344">
        <v>1.61658155918121</v>
      </c>
      <c r="U344">
        <v>-0.185849279165268</v>
      </c>
      <c r="V344">
        <v>0.81418455888827601</v>
      </c>
      <c r="W344">
        <v>1.19647081884133</v>
      </c>
    </row>
    <row r="345" spans="1:23" x14ac:dyDescent="0.25">
      <c r="A345" t="s">
        <v>313</v>
      </c>
      <c r="B345">
        <v>3163</v>
      </c>
      <c r="C345" t="s">
        <v>2136</v>
      </c>
      <c r="D345">
        <v>-0.33806240558624301</v>
      </c>
      <c r="E345">
        <v>0.48884224891662598</v>
      </c>
      <c r="F345">
        <v>-1.71208512783051</v>
      </c>
      <c r="G345">
        <v>-1.8559325933456401</v>
      </c>
      <c r="H345">
        <v>0.91455298662185702</v>
      </c>
      <c r="I345">
        <v>0.65963965654373202</v>
      </c>
      <c r="J345">
        <v>-0.92383617162704501</v>
      </c>
      <c r="K345">
        <v>-1.4756493568420399</v>
      </c>
      <c r="L345">
        <v>0.580327868461609</v>
      </c>
      <c r="M345">
        <v>0.91465806961059604</v>
      </c>
      <c r="N345">
        <v>0.90204459428787198</v>
      </c>
      <c r="O345">
        <v>-0.255397379398346</v>
      </c>
      <c r="P345">
        <v>-0.13686390221118899</v>
      </c>
      <c r="Q345">
        <v>0.50732570886611905</v>
      </c>
      <c r="R345">
        <v>-8.8721893727779402E-2</v>
      </c>
      <c r="S345">
        <v>0.32581043243408198</v>
      </c>
      <c r="T345">
        <v>1.20000016689301</v>
      </c>
      <c r="U345">
        <v>0.29334715008735701</v>
      </c>
      <c r="V345">
        <v>0.81382287128104103</v>
      </c>
      <c r="W345">
        <v>1.1955709388856799</v>
      </c>
    </row>
    <row r="346" spans="1:23" x14ac:dyDescent="0.25">
      <c r="A346" t="s">
        <v>404</v>
      </c>
      <c r="B346">
        <v>4144</v>
      </c>
      <c r="C346" t="s">
        <v>2976</v>
      </c>
      <c r="D346">
        <v>0.76792472600936901</v>
      </c>
      <c r="E346">
        <v>0.57039433717727706</v>
      </c>
      <c r="F346">
        <v>-1.8129297494888299</v>
      </c>
      <c r="G346">
        <v>-1.14173543453217</v>
      </c>
      <c r="H346">
        <v>-0.54802703857421897</v>
      </c>
      <c r="I346">
        <v>-0.626437187194824</v>
      </c>
      <c r="J346">
        <v>-0.42287606000900302</v>
      </c>
      <c r="K346">
        <v>-1.3803308010101301</v>
      </c>
      <c r="L346">
        <v>0.936265528202057</v>
      </c>
      <c r="M346">
        <v>0.84124821424484297</v>
      </c>
      <c r="N346">
        <v>-7.5342595577240004E-2</v>
      </c>
      <c r="O346">
        <v>-0.29129490256309498</v>
      </c>
      <c r="P346">
        <v>0.89502263069152799</v>
      </c>
      <c r="Q346">
        <v>1.4828401803970299</v>
      </c>
      <c r="R346">
        <v>-6.1663169413805001E-2</v>
      </c>
      <c r="S346">
        <v>0.54178053140640303</v>
      </c>
      <c r="T346">
        <v>-0.75744104385375999</v>
      </c>
      <c r="U346">
        <v>1.08260178565979</v>
      </c>
      <c r="V346">
        <v>0.81283370115690801</v>
      </c>
      <c r="W346">
        <v>1.19311235845535</v>
      </c>
    </row>
    <row r="347" spans="1:23" x14ac:dyDescent="0.25">
      <c r="A347" t="s">
        <v>901</v>
      </c>
      <c r="B347">
        <v>7533</v>
      </c>
      <c r="C347" t="s">
        <v>2938</v>
      </c>
      <c r="D347">
        <v>0.35007879137992898</v>
      </c>
      <c r="E347">
        <v>0.29583510756492598</v>
      </c>
      <c r="F347">
        <v>-1.3715068101882899</v>
      </c>
      <c r="G347">
        <v>-1.7901352643966699</v>
      </c>
      <c r="H347">
        <v>0.52775686979293801</v>
      </c>
      <c r="I347">
        <v>-0.311810672283173</v>
      </c>
      <c r="J347">
        <v>-0.166834101080894</v>
      </c>
      <c r="K347">
        <v>-1.8317298889160201</v>
      </c>
      <c r="L347">
        <v>0.641945540904999</v>
      </c>
      <c r="M347">
        <v>1.0463782548904399</v>
      </c>
      <c r="N347">
        <v>0.77836614847183205</v>
      </c>
      <c r="O347">
        <v>-1.0991514921188399</v>
      </c>
      <c r="P347">
        <v>0.40306404232978799</v>
      </c>
      <c r="Q347">
        <v>1.1200879812240601</v>
      </c>
      <c r="R347">
        <v>5.1037043333053603E-2</v>
      </c>
      <c r="S347">
        <v>0.45623347163200401</v>
      </c>
      <c r="T347">
        <v>0.99394899606704701</v>
      </c>
      <c r="U347">
        <v>-9.3563966453075395E-2</v>
      </c>
      <c r="V347">
        <v>0.81253343406650802</v>
      </c>
      <c r="W347">
        <v>1.1923667746717901</v>
      </c>
    </row>
    <row r="348" spans="1:23" x14ac:dyDescent="0.25">
      <c r="A348" t="s">
        <v>960</v>
      </c>
      <c r="B348">
        <v>23191</v>
      </c>
      <c r="C348" t="s">
        <v>3002</v>
      </c>
      <c r="D348">
        <v>0.30536010861396801</v>
      </c>
      <c r="E348">
        <v>-0.65397983789444003</v>
      </c>
      <c r="F348">
        <v>-1.6031627655029299</v>
      </c>
      <c r="G348">
        <v>-1.5578039884567301</v>
      </c>
      <c r="H348">
        <v>1.5003196001052901</v>
      </c>
      <c r="I348">
        <v>-0.14550411701202401</v>
      </c>
      <c r="J348">
        <v>0.58355814218521096</v>
      </c>
      <c r="K348">
        <v>-1.88224530220032</v>
      </c>
      <c r="L348">
        <v>-0.194881811738014</v>
      </c>
      <c r="M348">
        <v>0.89282482862472501</v>
      </c>
      <c r="N348">
        <v>1.0544086694717401</v>
      </c>
      <c r="O348">
        <v>4.54900413751602E-3</v>
      </c>
      <c r="P348">
        <v>1.36649645864964E-2</v>
      </c>
      <c r="Q348">
        <v>0.47083196043968201</v>
      </c>
      <c r="R348">
        <v>-0.28150847554206798</v>
      </c>
      <c r="S348">
        <v>0.85429477691650402</v>
      </c>
      <c r="T348">
        <v>5.0863653421401998E-2</v>
      </c>
      <c r="U348">
        <v>0.58841049671173096</v>
      </c>
      <c r="V348">
        <v>0.81074220562974597</v>
      </c>
      <c r="W348">
        <v>1.18792562239986</v>
      </c>
    </row>
    <row r="349" spans="1:23" x14ac:dyDescent="0.25">
      <c r="A349" t="s">
        <v>1450</v>
      </c>
      <c r="B349">
        <v>9791</v>
      </c>
      <c r="C349" t="s">
        <v>3253</v>
      </c>
      <c r="D349">
        <v>0.73355346918106101</v>
      </c>
      <c r="E349">
        <v>0.60364162921905495</v>
      </c>
      <c r="F349">
        <v>-1.9540544748306301</v>
      </c>
      <c r="G349">
        <v>-1.36196136474609</v>
      </c>
      <c r="H349">
        <v>0.53745156526565596</v>
      </c>
      <c r="I349">
        <v>-0.93104732036590598</v>
      </c>
      <c r="J349">
        <v>0.20797988772392301</v>
      </c>
      <c r="K349">
        <v>-1.9418520927429199</v>
      </c>
      <c r="L349">
        <v>0.46595695614814803</v>
      </c>
      <c r="M349">
        <v>-7.0097386837005601E-2</v>
      </c>
      <c r="N349">
        <v>0.20506055653095201</v>
      </c>
      <c r="O349">
        <v>0.481896132230759</v>
      </c>
      <c r="P349">
        <v>-5.0135273486375802E-2</v>
      </c>
      <c r="Q349">
        <v>1.3250912427902199</v>
      </c>
      <c r="R349">
        <v>0.48060125112533603</v>
      </c>
      <c r="S349">
        <v>0.59199053049087502</v>
      </c>
      <c r="T349">
        <v>0.779521465301514</v>
      </c>
      <c r="U349">
        <v>-0.103596739470959</v>
      </c>
      <c r="V349">
        <v>0.80896261375811396</v>
      </c>
      <c r="W349">
        <v>1.1835248170610699</v>
      </c>
    </row>
    <row r="350" spans="1:23" x14ac:dyDescent="0.25">
      <c r="A350" t="s">
        <v>1526</v>
      </c>
      <c r="B350">
        <v>51286</v>
      </c>
      <c r="C350" t="s">
        <v>1909</v>
      </c>
      <c r="D350">
        <v>-0.67140364646911599</v>
      </c>
      <c r="E350">
        <v>0.36522299051284801</v>
      </c>
      <c r="F350">
        <v>-1.3878414630889899</v>
      </c>
      <c r="G350">
        <v>-1.00195205211639</v>
      </c>
      <c r="H350">
        <v>0.64079719781875599</v>
      </c>
      <c r="I350">
        <v>3.5084195435047101E-2</v>
      </c>
      <c r="J350">
        <v>-0.92859911918640103</v>
      </c>
      <c r="K350">
        <v>-1.4867022037506099</v>
      </c>
      <c r="L350">
        <v>0.79654687643051103</v>
      </c>
      <c r="M350">
        <v>1.57302093505859</v>
      </c>
      <c r="N350">
        <v>0.123785622417927</v>
      </c>
      <c r="O350">
        <v>-2.7845019940286901E-3</v>
      </c>
      <c r="P350">
        <v>1.6461262702941899</v>
      </c>
      <c r="Q350">
        <v>-0.61980730295181297</v>
      </c>
      <c r="R350">
        <v>-0.70024818181991599</v>
      </c>
      <c r="S350">
        <v>0.178723365068436</v>
      </c>
      <c r="T350">
        <v>0.38524195551872298</v>
      </c>
      <c r="U350">
        <v>1.0547890663146999</v>
      </c>
      <c r="V350">
        <v>0.80863271692457295</v>
      </c>
      <c r="W350">
        <v>1.1827102365839901</v>
      </c>
    </row>
    <row r="351" spans="1:23" x14ac:dyDescent="0.25">
      <c r="A351" t="s">
        <v>1297</v>
      </c>
      <c r="B351">
        <v>6196</v>
      </c>
      <c r="C351" t="s">
        <v>2341</v>
      </c>
      <c r="D351">
        <v>0.19122469425201399</v>
      </c>
      <c r="E351">
        <v>-0.478920727968216</v>
      </c>
      <c r="F351">
        <v>-1.2646073102951001</v>
      </c>
      <c r="G351">
        <v>-0.32074144482612599</v>
      </c>
      <c r="H351">
        <v>4.6273473650217098E-2</v>
      </c>
      <c r="I351">
        <v>-0.30461764335632302</v>
      </c>
      <c r="J351">
        <v>0.27887704968452498</v>
      </c>
      <c r="K351">
        <v>-1.9641631841659499</v>
      </c>
      <c r="L351">
        <v>0.18710006773471799</v>
      </c>
      <c r="M351">
        <v>1.38850462436676</v>
      </c>
      <c r="N351">
        <v>0.85438758134841897</v>
      </c>
      <c r="O351">
        <v>-0.69058895111083995</v>
      </c>
      <c r="P351">
        <v>1.0517950057983401</v>
      </c>
      <c r="Q351">
        <v>1.1023371219635001</v>
      </c>
      <c r="R351">
        <v>-1.57504665851593</v>
      </c>
      <c r="S351">
        <v>0.78052347898483299</v>
      </c>
      <c r="T351">
        <v>0.64391678571701005</v>
      </c>
      <c r="U351">
        <v>7.3745764791965498E-2</v>
      </c>
      <c r="V351">
        <v>0.80657219762603405</v>
      </c>
      <c r="W351">
        <v>1.17763144655083</v>
      </c>
    </row>
    <row r="352" spans="1:23" x14ac:dyDescent="0.25">
      <c r="A352" t="s">
        <v>188</v>
      </c>
      <c r="B352">
        <v>57062</v>
      </c>
      <c r="C352" t="s">
        <v>2963</v>
      </c>
      <c r="D352">
        <v>1.0226178169250499</v>
      </c>
      <c r="E352">
        <v>-0.53042662143707298</v>
      </c>
      <c r="F352">
        <v>-1.5105409622192401</v>
      </c>
      <c r="G352">
        <v>-0.88978201150894198</v>
      </c>
      <c r="H352">
        <v>-0.56926000118255604</v>
      </c>
      <c r="I352">
        <v>-0.51765608787536599</v>
      </c>
      <c r="J352">
        <v>0.143477827310562</v>
      </c>
      <c r="K352">
        <v>-1.48253893852234</v>
      </c>
      <c r="L352">
        <v>0.71157586574554399</v>
      </c>
      <c r="M352">
        <v>0.42010590434074402</v>
      </c>
      <c r="N352">
        <v>-0.42050629854202298</v>
      </c>
      <c r="O352">
        <v>1.01875019073486</v>
      </c>
      <c r="P352">
        <v>-0.28167364001274098</v>
      </c>
      <c r="Q352">
        <v>1.8316109180450399</v>
      </c>
      <c r="R352">
        <v>0.42676085233688399</v>
      </c>
      <c r="S352">
        <v>-0.96655970811843905</v>
      </c>
      <c r="T352">
        <v>0.98467218875884999</v>
      </c>
      <c r="U352">
        <v>0.60937279462814298</v>
      </c>
      <c r="V352">
        <v>0.80500736832618702</v>
      </c>
      <c r="W352">
        <v>1.1737845834151099</v>
      </c>
    </row>
    <row r="353" spans="1:23" x14ac:dyDescent="0.25">
      <c r="A353" t="s">
        <v>699</v>
      </c>
      <c r="B353">
        <v>22908</v>
      </c>
      <c r="C353" t="s">
        <v>3231</v>
      </c>
      <c r="D353">
        <v>0.63122445344924905</v>
      </c>
      <c r="E353">
        <v>0.24602811038494099</v>
      </c>
      <c r="F353">
        <v>-1.97203433513641</v>
      </c>
      <c r="G353">
        <v>-1.2801384925842301</v>
      </c>
      <c r="H353">
        <v>0.29751756787300099</v>
      </c>
      <c r="I353">
        <v>-1.9015986472368199E-2</v>
      </c>
      <c r="J353">
        <v>-0.20322023332118999</v>
      </c>
      <c r="K353">
        <v>-1.8700751066207899</v>
      </c>
      <c r="L353">
        <v>0.54898661375045799</v>
      </c>
      <c r="M353">
        <v>0.75104010105133101</v>
      </c>
      <c r="N353">
        <v>0.29221639037132302</v>
      </c>
      <c r="O353">
        <v>5.1525253802537897E-2</v>
      </c>
      <c r="P353">
        <v>0.30929502844810502</v>
      </c>
      <c r="Q353">
        <v>1.55799496173859</v>
      </c>
      <c r="R353">
        <v>-0.86565315723419201</v>
      </c>
      <c r="S353">
        <v>0.24583819508552601</v>
      </c>
      <c r="T353">
        <v>1.01503753662109</v>
      </c>
      <c r="U353">
        <v>0.26343300938606301</v>
      </c>
      <c r="V353">
        <v>0.80460608088307894</v>
      </c>
      <c r="W353">
        <v>1.1727995048986899</v>
      </c>
    </row>
    <row r="354" spans="1:23" x14ac:dyDescent="0.25">
      <c r="A354" t="s">
        <v>74</v>
      </c>
      <c r="B354">
        <v>529</v>
      </c>
      <c r="C354" t="s">
        <v>1891</v>
      </c>
      <c r="D354">
        <v>-0.65425431728363004</v>
      </c>
      <c r="E354">
        <v>-0.25895610451698298</v>
      </c>
      <c r="F354">
        <v>-0.41601103544235202</v>
      </c>
      <c r="G354">
        <v>-1.5966653823852499</v>
      </c>
      <c r="H354">
        <v>0.60409384965896595</v>
      </c>
      <c r="I354">
        <v>0.38819664716720598</v>
      </c>
      <c r="J354">
        <v>-0.40650004148483299</v>
      </c>
      <c r="K354">
        <v>3.5129569470882402E-2</v>
      </c>
      <c r="L354">
        <v>-1.31514203548431</v>
      </c>
      <c r="M354">
        <v>1.3742535114288299</v>
      </c>
      <c r="N354">
        <v>1.0825272798538199</v>
      </c>
      <c r="O354">
        <v>-1.1275593042373699</v>
      </c>
      <c r="P354">
        <v>1.2741711139678999</v>
      </c>
      <c r="Q354">
        <v>-0.54371398687362704</v>
      </c>
      <c r="R354">
        <v>-0.12608233094215399</v>
      </c>
      <c r="S354">
        <v>1.45523858070374</v>
      </c>
      <c r="T354">
        <v>-0.57698905467987105</v>
      </c>
      <c r="U354">
        <v>0.80826300382614102</v>
      </c>
      <c r="V354">
        <v>0.80446862926085805</v>
      </c>
      <c r="W354">
        <v>1.1724622444385699</v>
      </c>
    </row>
    <row r="355" spans="1:23" x14ac:dyDescent="0.25">
      <c r="A355" t="s">
        <v>507</v>
      </c>
      <c r="B355">
        <v>23047</v>
      </c>
      <c r="C355" t="s">
        <v>2882</v>
      </c>
      <c r="D355">
        <v>0.88061296939849898</v>
      </c>
      <c r="E355">
        <v>-0.210875108838081</v>
      </c>
      <c r="F355">
        <v>-1.8162274360656701</v>
      </c>
      <c r="G355">
        <v>-0.25934582948684698</v>
      </c>
      <c r="H355">
        <v>-1.0633291006088299</v>
      </c>
      <c r="I355">
        <v>-8.76498073339462E-2</v>
      </c>
      <c r="J355">
        <v>-2.6551425457000701E-2</v>
      </c>
      <c r="K355">
        <v>-1.70306468009949</v>
      </c>
      <c r="L355">
        <v>0.69061785936355602</v>
      </c>
      <c r="M355">
        <v>0.84600216150283802</v>
      </c>
      <c r="N355">
        <v>-9.5219567418098394E-2</v>
      </c>
      <c r="O355">
        <v>0.39570695161819502</v>
      </c>
      <c r="P355">
        <v>-0.97332614660263095</v>
      </c>
      <c r="Q355">
        <v>1.24718189239502</v>
      </c>
      <c r="R355">
        <v>1.13646912574768</v>
      </c>
      <c r="S355">
        <v>-0.29275053739547702</v>
      </c>
      <c r="T355">
        <v>1.23571312427521</v>
      </c>
      <c r="U355">
        <v>9.6035763621330303E-2</v>
      </c>
      <c r="V355">
        <v>0.79906948076354101</v>
      </c>
      <c r="W355">
        <v>1.15926688208478</v>
      </c>
    </row>
    <row r="356" spans="1:23" x14ac:dyDescent="0.25">
      <c r="A356" t="s">
        <v>820</v>
      </c>
      <c r="B356">
        <v>7019</v>
      </c>
      <c r="C356" t="s">
        <v>3239</v>
      </c>
      <c r="D356">
        <v>-1.1735465526580799</v>
      </c>
      <c r="E356">
        <v>-0.18062713742256201</v>
      </c>
      <c r="F356">
        <v>7.6483772136271E-3</v>
      </c>
      <c r="G356">
        <v>-7.7586904168128995E-2</v>
      </c>
      <c r="H356">
        <v>-0.60756415128707897</v>
      </c>
      <c r="I356">
        <v>0.399475067853928</v>
      </c>
      <c r="J356">
        <v>0.57226872444152799</v>
      </c>
      <c r="K356">
        <v>-1.2843827009201001</v>
      </c>
      <c r="L356">
        <v>-1.2483093738555899</v>
      </c>
      <c r="M356">
        <v>1.4265844821929901</v>
      </c>
      <c r="N356">
        <v>0.84080964326858498</v>
      </c>
      <c r="O356">
        <v>-0.92086893320083596</v>
      </c>
      <c r="P356">
        <v>-0.48366183042526201</v>
      </c>
      <c r="Q356">
        <v>1.78741562366486</v>
      </c>
      <c r="R356">
        <v>-1.01807773113251</v>
      </c>
      <c r="S356">
        <v>0.62421572208404497</v>
      </c>
      <c r="T356">
        <v>0.96995019912719704</v>
      </c>
      <c r="U356">
        <v>0.36625742912292503</v>
      </c>
      <c r="V356">
        <v>0.79836102838938405</v>
      </c>
      <c r="W356">
        <v>1.1575431515319601</v>
      </c>
    </row>
    <row r="357" spans="1:23" x14ac:dyDescent="0.25">
      <c r="A357" t="s">
        <v>1167</v>
      </c>
      <c r="B357">
        <v>402</v>
      </c>
      <c r="C357" t="s">
        <v>2684</v>
      </c>
      <c r="D357">
        <v>-9.1788498684763908E-3</v>
      </c>
      <c r="E357">
        <v>0.20613333582878099</v>
      </c>
      <c r="F357">
        <v>-1.87240362167358</v>
      </c>
      <c r="G357">
        <v>-1.2359778881073</v>
      </c>
      <c r="H357">
        <v>-1.3761829584837E-2</v>
      </c>
      <c r="I357">
        <v>0.482770174741745</v>
      </c>
      <c r="J357">
        <v>0.40611580014228799</v>
      </c>
      <c r="K357">
        <v>-1.9935549497604399</v>
      </c>
      <c r="L357">
        <v>0.43856188654899603</v>
      </c>
      <c r="M357">
        <v>1.4558928087353699E-2</v>
      </c>
      <c r="N357">
        <v>1.0202337503433201</v>
      </c>
      <c r="O357">
        <v>0.64065647125244096</v>
      </c>
      <c r="P357">
        <v>0.92800056934356701</v>
      </c>
      <c r="Q357">
        <v>1.00690150260925</v>
      </c>
      <c r="R357">
        <v>-1.1679325103759799</v>
      </c>
      <c r="S357">
        <v>0.108142897486687</v>
      </c>
      <c r="T357">
        <v>0.28035333752632102</v>
      </c>
      <c r="U357">
        <v>0.76038098335266102</v>
      </c>
      <c r="V357">
        <v>0.79806576348427305</v>
      </c>
      <c r="W357">
        <v>1.1568252402127399</v>
      </c>
    </row>
    <row r="358" spans="1:23" x14ac:dyDescent="0.25">
      <c r="A358" t="s">
        <v>118</v>
      </c>
      <c r="B358">
        <v>998</v>
      </c>
      <c r="C358" t="s">
        <v>1851</v>
      </c>
      <c r="D358">
        <v>-0.46947181224822998</v>
      </c>
      <c r="E358">
        <v>0.30446368455886802</v>
      </c>
      <c r="F358">
        <v>-1.6316329240798999</v>
      </c>
      <c r="G358">
        <v>8.70056822896004E-2</v>
      </c>
      <c r="H358">
        <v>-0.15159651637077301</v>
      </c>
      <c r="I358">
        <v>-0.32303518056869501</v>
      </c>
      <c r="J358">
        <v>-1.0882652997970601</v>
      </c>
      <c r="K358">
        <v>1.0835274457931501</v>
      </c>
      <c r="L358">
        <v>-1.4000266790389999</v>
      </c>
      <c r="M358">
        <v>0.65261787176132202</v>
      </c>
      <c r="N358">
        <v>1.2591677904128999</v>
      </c>
      <c r="O358">
        <v>-0.115144580602646</v>
      </c>
      <c r="P358">
        <v>0.32076632976531999</v>
      </c>
      <c r="Q358">
        <v>1.57614994049072</v>
      </c>
      <c r="R358">
        <v>-1.5092902183532699</v>
      </c>
      <c r="S358">
        <v>0.57418233156204201</v>
      </c>
      <c r="T358">
        <v>0.35632699728012102</v>
      </c>
      <c r="U358">
        <v>0.47425511479377702</v>
      </c>
      <c r="V358">
        <v>0.79756257517470297</v>
      </c>
      <c r="W358">
        <v>1.15560254062065</v>
      </c>
    </row>
    <row r="359" spans="1:23" x14ac:dyDescent="0.25">
      <c r="A359" t="s">
        <v>1561</v>
      </c>
      <c r="B359">
        <v>2965</v>
      </c>
      <c r="C359" t="s">
        <v>3121</v>
      </c>
      <c r="D359">
        <v>0.90861952304840099</v>
      </c>
      <c r="E359">
        <v>-0.60927385091781605</v>
      </c>
      <c r="F359">
        <v>-1.73426842689514</v>
      </c>
      <c r="G359">
        <v>-1.6694476604461701</v>
      </c>
      <c r="H359">
        <v>-0.36578845977783198</v>
      </c>
      <c r="I359">
        <v>0.70366650819778398</v>
      </c>
      <c r="J359">
        <v>0.54953616857528698</v>
      </c>
      <c r="K359">
        <v>-1.9636592864990201</v>
      </c>
      <c r="L359">
        <v>0.59291636943817105</v>
      </c>
      <c r="M359">
        <v>0.64603167772293102</v>
      </c>
      <c r="N359">
        <v>0.57744503021240201</v>
      </c>
      <c r="O359">
        <v>0.211446017026901</v>
      </c>
      <c r="P359">
        <v>0.16853374242782601</v>
      </c>
      <c r="Q359">
        <v>-8.1530824303627E-2</v>
      </c>
      <c r="R359">
        <v>1.2445665597915601</v>
      </c>
      <c r="S359">
        <v>0.190261796116829</v>
      </c>
      <c r="T359">
        <v>0.67272371053695701</v>
      </c>
      <c r="U359">
        <v>-4.1778724640607799E-2</v>
      </c>
      <c r="V359">
        <v>0.79726645557416798</v>
      </c>
      <c r="W359">
        <v>1.1548833794012301</v>
      </c>
    </row>
    <row r="360" spans="1:23" x14ac:dyDescent="0.25">
      <c r="A360" t="s">
        <v>863</v>
      </c>
      <c r="B360">
        <v>51377</v>
      </c>
      <c r="C360" t="s">
        <v>3288</v>
      </c>
      <c r="D360">
        <v>-3.5848297178745298E-2</v>
      </c>
      <c r="E360">
        <v>0.77293783426284801</v>
      </c>
      <c r="F360">
        <v>-1.8923909664154099</v>
      </c>
      <c r="G360">
        <v>-1.93339335918427</v>
      </c>
      <c r="H360">
        <v>0.52316784858703602</v>
      </c>
      <c r="I360">
        <v>0.253742456436157</v>
      </c>
      <c r="J360">
        <v>-3.9363853633403799E-2</v>
      </c>
      <c r="K360">
        <v>-1.95760202407837</v>
      </c>
      <c r="L360">
        <v>0.72108793258667003</v>
      </c>
      <c r="M360">
        <v>-0.115049794316292</v>
      </c>
      <c r="N360">
        <v>0.63691318035125699</v>
      </c>
      <c r="O360">
        <v>0.63343805074691795</v>
      </c>
      <c r="P360">
        <v>-0.15110254287719699</v>
      </c>
      <c r="Q360">
        <v>0.80574381351470903</v>
      </c>
      <c r="R360">
        <v>0.50184178352356001</v>
      </c>
      <c r="S360">
        <v>0.255189448595047</v>
      </c>
      <c r="T360">
        <v>0.68391346931457497</v>
      </c>
      <c r="U360">
        <v>0.33677506446838401</v>
      </c>
      <c r="V360">
        <v>0.79725832243760397</v>
      </c>
      <c r="W360">
        <v>1.1548636418026399</v>
      </c>
    </row>
    <row r="361" spans="1:23" x14ac:dyDescent="0.25">
      <c r="A361" t="s">
        <v>1642</v>
      </c>
      <c r="B361">
        <v>51202</v>
      </c>
      <c r="C361" t="s">
        <v>2917</v>
      </c>
      <c r="D361">
        <v>7.6835170388221699E-2</v>
      </c>
      <c r="E361">
        <v>-0.91294944286346402</v>
      </c>
      <c r="F361">
        <v>-1.2651686668396001</v>
      </c>
      <c r="G361">
        <v>-1.6557492017746001</v>
      </c>
      <c r="H361">
        <v>-0.65143334865570102</v>
      </c>
      <c r="I361">
        <v>0.97081989049911499</v>
      </c>
      <c r="J361">
        <v>-5.26104904711246E-2</v>
      </c>
      <c r="K361">
        <v>-0.92612588405609098</v>
      </c>
      <c r="L361">
        <v>0.83091700077056896</v>
      </c>
      <c r="M361">
        <v>1.53864574432373</v>
      </c>
      <c r="N361">
        <v>0.15044330060482</v>
      </c>
      <c r="O361">
        <v>0.412193924188614</v>
      </c>
      <c r="P361">
        <v>0.27938646078109702</v>
      </c>
      <c r="Q361">
        <v>0.88554692268371604</v>
      </c>
      <c r="R361">
        <v>0.17142929136753099</v>
      </c>
      <c r="S361">
        <v>-1.24115037918091</v>
      </c>
      <c r="T361">
        <v>1.3815174102783201</v>
      </c>
      <c r="U361">
        <v>7.4523780494928403E-3</v>
      </c>
      <c r="V361">
        <v>0.79677000289989797</v>
      </c>
      <c r="W361">
        <v>1.1536784045762201</v>
      </c>
    </row>
    <row r="362" spans="1:23" x14ac:dyDescent="0.25">
      <c r="A362" t="s">
        <v>1587</v>
      </c>
      <c r="B362">
        <v>3276</v>
      </c>
      <c r="C362" t="s">
        <v>3285</v>
      </c>
      <c r="D362">
        <v>0.48321104049682601</v>
      </c>
      <c r="E362">
        <v>0.35916292667388899</v>
      </c>
      <c r="F362">
        <v>-1.5224127769470199</v>
      </c>
      <c r="G362">
        <v>-1.32289206981659</v>
      </c>
      <c r="H362">
        <v>-0.45287850499153098</v>
      </c>
      <c r="I362">
        <v>0.94392126798629805</v>
      </c>
      <c r="J362">
        <v>0.28600469231605502</v>
      </c>
      <c r="K362">
        <v>-1.6719654798507699</v>
      </c>
      <c r="L362">
        <v>-0.64880234003067005</v>
      </c>
      <c r="M362">
        <v>1.0806180238723799</v>
      </c>
      <c r="N362">
        <v>0.53176265954971302</v>
      </c>
      <c r="O362">
        <v>-0.93234193325042702</v>
      </c>
      <c r="P362">
        <v>0.89950317144393899</v>
      </c>
      <c r="Q362">
        <v>0.78546416759491</v>
      </c>
      <c r="R362">
        <v>-0.85311794281005904</v>
      </c>
      <c r="S362">
        <v>0.37338614463806202</v>
      </c>
      <c r="T362">
        <v>0.52879077196121205</v>
      </c>
      <c r="U362">
        <v>1.13258624076843</v>
      </c>
      <c r="V362">
        <v>0.78814472754796305</v>
      </c>
      <c r="W362">
        <v>1.1328816860226201</v>
      </c>
    </row>
    <row r="363" spans="1:23" x14ac:dyDescent="0.25">
      <c r="A363" t="s">
        <v>315</v>
      </c>
      <c r="B363">
        <v>3178</v>
      </c>
      <c r="C363" t="s">
        <v>1856</v>
      </c>
      <c r="D363">
        <v>-0.27198883891105702</v>
      </c>
      <c r="E363">
        <v>-0.850824594497681</v>
      </c>
      <c r="F363">
        <v>-1.1725376844406099</v>
      </c>
      <c r="G363">
        <v>-1.7226312160491899</v>
      </c>
      <c r="H363">
        <v>-0.20766465365886699</v>
      </c>
      <c r="I363">
        <v>0.38526609539985701</v>
      </c>
      <c r="J363">
        <v>6.1424929648637799E-2</v>
      </c>
      <c r="K363">
        <v>-1.2119718790054299</v>
      </c>
      <c r="L363">
        <v>1.4447878599166899</v>
      </c>
      <c r="M363">
        <v>1.55095875263214</v>
      </c>
      <c r="N363">
        <v>0.64121466875076305</v>
      </c>
      <c r="O363">
        <v>0.103177540004253</v>
      </c>
      <c r="P363">
        <v>0.61627161502838101</v>
      </c>
      <c r="Q363">
        <v>1.1819794178009</v>
      </c>
      <c r="R363">
        <v>-0.25322130322456399</v>
      </c>
      <c r="S363">
        <v>-0.36634936928749101</v>
      </c>
      <c r="T363">
        <v>0.84324920177459695</v>
      </c>
      <c r="U363">
        <v>-0.77114075422286998</v>
      </c>
      <c r="V363">
        <v>0.78803108342819705</v>
      </c>
      <c r="W363">
        <v>1.1326094148236301</v>
      </c>
    </row>
    <row r="364" spans="1:23" x14ac:dyDescent="0.25">
      <c r="A364" t="s">
        <v>113</v>
      </c>
      <c r="B364">
        <v>908</v>
      </c>
      <c r="C364" t="s">
        <v>3261</v>
      </c>
      <c r="D364">
        <v>-0.50469857454299905</v>
      </c>
      <c r="E364">
        <v>-0.217235937714577</v>
      </c>
      <c r="F364">
        <v>-1.19622230529785</v>
      </c>
      <c r="G364">
        <v>-1.6690080165862999</v>
      </c>
      <c r="H364">
        <v>0.46848243474960299</v>
      </c>
      <c r="I364">
        <v>8.0888718366622897E-2</v>
      </c>
      <c r="J364">
        <v>-0.38413652777671797</v>
      </c>
      <c r="K364">
        <v>-1.1316672563552901</v>
      </c>
      <c r="L364">
        <v>1.0110570192337001</v>
      </c>
      <c r="M364">
        <v>1.4772464036941499</v>
      </c>
      <c r="N364">
        <v>0.92319351434707597</v>
      </c>
      <c r="O364">
        <v>-0.482283055782318</v>
      </c>
      <c r="P364">
        <v>0.60224157571792603</v>
      </c>
      <c r="Q364">
        <v>1.1223670244216899</v>
      </c>
      <c r="R364">
        <v>-0.60497164726257302</v>
      </c>
      <c r="S364">
        <v>1.4386398792266799</v>
      </c>
      <c r="T364">
        <v>-0.31901174783706698</v>
      </c>
      <c r="U364">
        <v>-0.61488133668899503</v>
      </c>
      <c r="V364">
        <v>0.78723122841782001</v>
      </c>
      <c r="W364">
        <v>1.13069430078379</v>
      </c>
    </row>
    <row r="365" spans="1:23" x14ac:dyDescent="0.25">
      <c r="A365" t="s">
        <v>136</v>
      </c>
      <c r="B365">
        <v>1152</v>
      </c>
      <c r="C365" t="s">
        <v>2183</v>
      </c>
      <c r="D365">
        <v>-1.33512222766876</v>
      </c>
      <c r="E365">
        <v>0.13028480112552601</v>
      </c>
      <c r="F365">
        <v>-0.92749422788619995</v>
      </c>
      <c r="G365">
        <v>-1.54642474651337</v>
      </c>
      <c r="H365">
        <v>0.90857934951782204</v>
      </c>
      <c r="I365">
        <v>0.245622888207436</v>
      </c>
      <c r="J365">
        <v>-2.28797234594822E-2</v>
      </c>
      <c r="K365">
        <v>-1.91113221645355</v>
      </c>
      <c r="L365">
        <v>0.92683750391006503</v>
      </c>
      <c r="M365">
        <v>1.1171747446060201</v>
      </c>
      <c r="N365">
        <v>1.0446435213089</v>
      </c>
      <c r="O365">
        <v>-2.94866114854813E-2</v>
      </c>
      <c r="P365">
        <v>-0.25216913223266602</v>
      </c>
      <c r="Q365">
        <v>1.1741094589233401</v>
      </c>
      <c r="R365">
        <v>-0.52971780300140403</v>
      </c>
      <c r="S365">
        <v>0.53016287088394198</v>
      </c>
      <c r="T365">
        <v>0.45435282588005099</v>
      </c>
      <c r="U365">
        <v>2.2658701986074399E-2</v>
      </c>
      <c r="V365">
        <v>0.78482857512103199</v>
      </c>
      <c r="W365">
        <v>1.1249549518750099</v>
      </c>
    </row>
    <row r="366" spans="1:23" x14ac:dyDescent="0.25">
      <c r="A366" t="s">
        <v>1049</v>
      </c>
      <c r="B366">
        <v>55611</v>
      </c>
      <c r="C366" t="s">
        <v>2054</v>
      </c>
      <c r="D366">
        <v>0.378315269947052</v>
      </c>
      <c r="E366">
        <v>0.32732141017913802</v>
      </c>
      <c r="F366">
        <v>-1.9222279787063601</v>
      </c>
      <c r="G366">
        <v>-1.0753028392791699</v>
      </c>
      <c r="H366">
        <v>-2.94046895578504E-3</v>
      </c>
      <c r="I366">
        <v>0.63421392440795898</v>
      </c>
      <c r="J366">
        <v>-0.37324437499046298</v>
      </c>
      <c r="K366">
        <v>-1.8201140165328999</v>
      </c>
      <c r="L366">
        <v>0.32663998007774397</v>
      </c>
      <c r="M366">
        <v>0.93786311149597201</v>
      </c>
      <c r="N366">
        <v>0.40046381950378401</v>
      </c>
      <c r="O366">
        <v>-0.121735662221909</v>
      </c>
      <c r="P366">
        <v>0.84534978866577104</v>
      </c>
      <c r="Q366">
        <v>0.94963163137435902</v>
      </c>
      <c r="R366">
        <v>-1.35095202922821</v>
      </c>
      <c r="S366">
        <v>0.58116310834884599</v>
      </c>
      <c r="T366">
        <v>1.01500296592712</v>
      </c>
      <c r="U366">
        <v>0.27055236697196999</v>
      </c>
      <c r="V366">
        <v>0.78385313274338797</v>
      </c>
      <c r="W366">
        <v>1.12263051165047</v>
      </c>
    </row>
    <row r="367" spans="1:23" x14ac:dyDescent="0.25">
      <c r="A367" t="s">
        <v>887</v>
      </c>
      <c r="B367">
        <v>8936</v>
      </c>
      <c r="C367" t="s">
        <v>3208</v>
      </c>
      <c r="D367">
        <v>-0.101838164031506</v>
      </c>
      <c r="E367">
        <v>-1.83729100227356</v>
      </c>
      <c r="F367">
        <v>0.428845584392548</v>
      </c>
      <c r="G367">
        <v>-0.59285843372345004</v>
      </c>
      <c r="H367">
        <v>-1.4120014905929601</v>
      </c>
      <c r="I367">
        <v>1.40305936336517</v>
      </c>
      <c r="J367">
        <v>0.36524623632431003</v>
      </c>
      <c r="K367">
        <v>-1.2330030202865601</v>
      </c>
      <c r="L367">
        <v>-0.53931665420532204</v>
      </c>
      <c r="M367">
        <v>0.74699217081069902</v>
      </c>
      <c r="N367">
        <v>0.92052334547042802</v>
      </c>
      <c r="O367">
        <v>-0.15723189711570701</v>
      </c>
      <c r="P367">
        <v>0.55611538887023904</v>
      </c>
      <c r="Q367">
        <v>-0.41068211197853099</v>
      </c>
      <c r="R367">
        <v>0.45636722445487998</v>
      </c>
      <c r="S367">
        <v>1.38605356216431</v>
      </c>
      <c r="T367">
        <v>-0.74250763654708896</v>
      </c>
      <c r="U367">
        <v>0.763527512550354</v>
      </c>
      <c r="V367">
        <v>0.78203501552343402</v>
      </c>
      <c r="W367">
        <v>1.11830682989843</v>
      </c>
    </row>
    <row r="368" spans="1:23" x14ac:dyDescent="0.25">
      <c r="A368" t="s">
        <v>32</v>
      </c>
      <c r="B368">
        <v>224</v>
      </c>
      <c r="C368" t="s">
        <v>3335</v>
      </c>
      <c r="D368">
        <v>-8.4527030587196406E-2</v>
      </c>
      <c r="E368">
        <v>0.231150537729263</v>
      </c>
      <c r="F368">
        <v>-1.8136851787567101</v>
      </c>
      <c r="G368">
        <v>-0.74770879745483398</v>
      </c>
      <c r="H368">
        <v>-1.0480588674545299</v>
      </c>
      <c r="I368">
        <v>0.93004047870635997</v>
      </c>
      <c r="J368">
        <v>-0.66519778966903698</v>
      </c>
      <c r="K368">
        <v>-0.81953394412994396</v>
      </c>
      <c r="L368">
        <v>0.49923512339592002</v>
      </c>
      <c r="M368">
        <v>1.24677634239197</v>
      </c>
      <c r="N368">
        <v>0.15014496445655801</v>
      </c>
      <c r="O368">
        <v>0.27014043927192699</v>
      </c>
      <c r="P368">
        <v>0.90987533330917403</v>
      </c>
      <c r="Q368">
        <v>-0.93000608682632402</v>
      </c>
      <c r="R368">
        <v>0.88585799932479903</v>
      </c>
      <c r="S368">
        <v>-4.2921513319015503E-2</v>
      </c>
      <c r="T368">
        <v>1.76039850711823</v>
      </c>
      <c r="U368">
        <v>-0.73198038339614901</v>
      </c>
      <c r="V368">
        <v>0.781841230061319</v>
      </c>
      <c r="W368">
        <v>1.1178466720034099</v>
      </c>
    </row>
    <row r="369" spans="1:23" x14ac:dyDescent="0.25">
      <c r="A369" t="s">
        <v>25</v>
      </c>
      <c r="B369">
        <v>26523</v>
      </c>
      <c r="C369" t="s">
        <v>1753</v>
      </c>
      <c r="D369">
        <v>1.33827459812164</v>
      </c>
      <c r="E369">
        <v>-0.48554348945617698</v>
      </c>
      <c r="F369">
        <v>-1.468346118927</v>
      </c>
      <c r="G369">
        <v>-0.28382250666618303</v>
      </c>
      <c r="H369">
        <v>0.91314226388931297</v>
      </c>
      <c r="I369">
        <v>-1.7628250122070299</v>
      </c>
      <c r="J369">
        <v>0.30708497762680098</v>
      </c>
      <c r="K369">
        <v>-1.3821374177932699</v>
      </c>
      <c r="L369">
        <v>-0.68925774097442605</v>
      </c>
      <c r="M369">
        <v>-0.43652832508087203</v>
      </c>
      <c r="N369">
        <v>0.33480185270309398</v>
      </c>
      <c r="O369">
        <v>0.71734154224395796</v>
      </c>
      <c r="P369">
        <v>-0.21937249600887301</v>
      </c>
      <c r="Q369">
        <v>0.59041339159011796</v>
      </c>
      <c r="R369">
        <v>0.76246434450149503</v>
      </c>
      <c r="S369">
        <v>0.89506089687347401</v>
      </c>
      <c r="T369">
        <v>-0.384334325790405</v>
      </c>
      <c r="U369">
        <v>1.25358366966248</v>
      </c>
      <c r="V369">
        <v>0.78076233300897802</v>
      </c>
      <c r="W369">
        <v>1.11528700739315</v>
      </c>
    </row>
    <row r="370" spans="1:23" x14ac:dyDescent="0.25">
      <c r="A370" t="s">
        <v>155</v>
      </c>
      <c r="B370">
        <v>22820</v>
      </c>
      <c r="C370" t="s">
        <v>2445</v>
      </c>
      <c r="D370">
        <v>-0.18837571144104001</v>
      </c>
      <c r="E370">
        <v>0.77501386404037498</v>
      </c>
      <c r="F370">
        <v>-1.9309562444686901</v>
      </c>
      <c r="G370">
        <v>-0.84394174814224199</v>
      </c>
      <c r="H370">
        <v>1.0739778280258201</v>
      </c>
      <c r="I370">
        <v>-1.39236104488373</v>
      </c>
      <c r="J370">
        <v>0.39733442664146401</v>
      </c>
      <c r="K370">
        <v>-2.0046656131744398</v>
      </c>
      <c r="L370">
        <v>0.60317355394363403</v>
      </c>
      <c r="M370">
        <v>0.59564197063446001</v>
      </c>
      <c r="N370">
        <v>0.38503369688987699</v>
      </c>
      <c r="O370">
        <v>0.36364242434501598</v>
      </c>
      <c r="P370">
        <v>-0.13101087510585799</v>
      </c>
      <c r="Q370">
        <v>1.06027519702911</v>
      </c>
      <c r="R370">
        <v>0.233060657978058</v>
      </c>
      <c r="S370">
        <v>0.42569139599800099</v>
      </c>
      <c r="T370">
        <v>0.52492141723632801</v>
      </c>
      <c r="U370">
        <v>5.3544856607913999E-2</v>
      </c>
      <c r="V370">
        <v>0.78017793678575098</v>
      </c>
      <c r="W370">
        <v>1.1139022266409799</v>
      </c>
    </row>
    <row r="371" spans="1:23" x14ac:dyDescent="0.25">
      <c r="A371" t="s">
        <v>1595</v>
      </c>
      <c r="B371">
        <v>6279</v>
      </c>
      <c r="C371" t="s">
        <v>2678</v>
      </c>
      <c r="D371">
        <v>-0.26201742887496898</v>
      </c>
      <c r="E371">
        <v>-0.232489034533501</v>
      </c>
      <c r="F371">
        <v>-1.1458449363708501</v>
      </c>
      <c r="G371">
        <v>-1.64472091197968</v>
      </c>
      <c r="H371">
        <v>0.75373196601867698</v>
      </c>
      <c r="I371">
        <v>0.60471731424331698</v>
      </c>
      <c r="J371">
        <v>0.22534434497356401</v>
      </c>
      <c r="K371">
        <v>-2.1188072860240902E-2</v>
      </c>
      <c r="L371">
        <v>-1.78458368778229</v>
      </c>
      <c r="M371">
        <v>1.7840826511383101</v>
      </c>
      <c r="N371">
        <v>0.358863234519958</v>
      </c>
      <c r="O371">
        <v>-0.50259453058242798</v>
      </c>
      <c r="P371">
        <v>0.83145385980606101</v>
      </c>
      <c r="Q371">
        <v>-0.78306686878204301</v>
      </c>
      <c r="R371">
        <v>0.23788467049598699</v>
      </c>
      <c r="S371">
        <v>-0.25825536251068099</v>
      </c>
      <c r="T371">
        <v>0.97832876443862904</v>
      </c>
      <c r="U371">
        <v>0.86035400629043601</v>
      </c>
      <c r="V371">
        <v>0.77934454133113196</v>
      </c>
      <c r="W371">
        <v>1.11192940835112</v>
      </c>
    </row>
    <row r="372" spans="1:23" x14ac:dyDescent="0.25">
      <c r="A372" t="s">
        <v>1286</v>
      </c>
      <c r="B372">
        <v>29890</v>
      </c>
      <c r="C372" t="s">
        <v>3299</v>
      </c>
      <c r="D372">
        <v>0.183636859059334</v>
      </c>
      <c r="E372">
        <v>-0.75082254409789995</v>
      </c>
      <c r="F372">
        <v>-1.02939105033875</v>
      </c>
      <c r="G372">
        <v>-1.86490774154663</v>
      </c>
      <c r="H372">
        <v>0.42774176597595198</v>
      </c>
      <c r="I372">
        <v>0.58143240213394198</v>
      </c>
      <c r="J372">
        <v>0.61939215660095204</v>
      </c>
      <c r="K372">
        <v>-1.8937954902648899</v>
      </c>
      <c r="L372">
        <v>0.22270312905311601</v>
      </c>
      <c r="M372">
        <v>0.51629739999771096</v>
      </c>
      <c r="N372">
        <v>-0.57629042863845803</v>
      </c>
      <c r="O372">
        <v>1.6565698385238601</v>
      </c>
      <c r="P372">
        <v>-0.20254142582416501</v>
      </c>
      <c r="Q372">
        <v>0.97640496492385898</v>
      </c>
      <c r="R372">
        <v>8.1869989633560195E-2</v>
      </c>
      <c r="S372">
        <v>3.0215211212634999E-2</v>
      </c>
      <c r="T372">
        <v>0.98910772800445601</v>
      </c>
      <c r="U372">
        <v>3.2377284020185498E-2</v>
      </c>
      <c r="V372">
        <v>0.77866900836427999</v>
      </c>
      <c r="W372">
        <v>1.11033202063225</v>
      </c>
    </row>
    <row r="373" spans="1:23" x14ac:dyDescent="0.25">
      <c r="A373" t="s">
        <v>605</v>
      </c>
      <c r="B373">
        <v>5917</v>
      </c>
      <c r="C373" t="s">
        <v>2222</v>
      </c>
      <c r="D373">
        <v>-0.33935442566871599</v>
      </c>
      <c r="E373">
        <v>0.199267417192459</v>
      </c>
      <c r="F373">
        <v>-1.6377919912338299</v>
      </c>
      <c r="G373">
        <v>-1.7257620096206701</v>
      </c>
      <c r="H373">
        <v>0.16282631456852001</v>
      </c>
      <c r="I373">
        <v>1.1509131193161</v>
      </c>
      <c r="J373">
        <v>-0.148455455899239</v>
      </c>
      <c r="K373">
        <v>-1.9305435419082599</v>
      </c>
      <c r="L373">
        <v>0.76675170660018899</v>
      </c>
      <c r="M373">
        <v>0.71421211957931496</v>
      </c>
      <c r="N373">
        <v>1.2690497636795</v>
      </c>
      <c r="O373">
        <v>-0.20538291335105899</v>
      </c>
      <c r="P373">
        <v>0.51646202802658103</v>
      </c>
      <c r="Q373">
        <v>0.39412385225295998</v>
      </c>
      <c r="R373">
        <v>-0.49856328964233398</v>
      </c>
      <c r="S373">
        <v>0.38781836628913902</v>
      </c>
      <c r="T373">
        <v>0.66881394386291504</v>
      </c>
      <c r="U373">
        <v>0.25561502575874301</v>
      </c>
      <c r="V373">
        <v>0.77825530701213397</v>
      </c>
      <c r="W373">
        <v>1.1093545766326101</v>
      </c>
    </row>
    <row r="374" spans="1:23" x14ac:dyDescent="0.25">
      <c r="A374" t="s">
        <v>585</v>
      </c>
      <c r="B374">
        <v>5837</v>
      </c>
      <c r="C374" t="s">
        <v>2154</v>
      </c>
      <c r="D374">
        <v>0.65569955110549905</v>
      </c>
      <c r="E374">
        <v>0.63587987422943104</v>
      </c>
      <c r="F374">
        <v>-1.30638992786407</v>
      </c>
      <c r="G374">
        <v>-0.56830042600631703</v>
      </c>
      <c r="H374">
        <v>0.82202517986297596</v>
      </c>
      <c r="I374">
        <v>-1.3259795904159499</v>
      </c>
      <c r="J374">
        <v>-2.48487386852503E-2</v>
      </c>
      <c r="K374">
        <v>-1.1271843910217301</v>
      </c>
      <c r="L374">
        <v>-1.25825107097626</v>
      </c>
      <c r="M374">
        <v>0.66546934843063399</v>
      </c>
      <c r="N374">
        <v>0.62454748153686501</v>
      </c>
      <c r="O374">
        <v>-1.2752063274383501</v>
      </c>
      <c r="P374">
        <v>0.36247876286506697</v>
      </c>
      <c r="Q374">
        <v>1.31920266151428</v>
      </c>
      <c r="R374">
        <v>-0.60942649841308605</v>
      </c>
      <c r="S374">
        <v>0.80339282751083396</v>
      </c>
      <c r="T374">
        <v>0.480063587427139</v>
      </c>
      <c r="U374">
        <v>1.1268278360366799</v>
      </c>
      <c r="V374">
        <v>0.77718880213797104</v>
      </c>
      <c r="W374">
        <v>1.1068373721013001</v>
      </c>
    </row>
    <row r="375" spans="1:23" x14ac:dyDescent="0.25">
      <c r="A375" t="s">
        <v>601</v>
      </c>
      <c r="B375">
        <v>5901</v>
      </c>
      <c r="C375" t="s">
        <v>2996</v>
      </c>
      <c r="D375">
        <v>-0.12454482167959199</v>
      </c>
      <c r="E375">
        <v>0.33932691812515298</v>
      </c>
      <c r="F375">
        <v>-0.90736424922943104</v>
      </c>
      <c r="G375">
        <v>-0.89110255241393999</v>
      </c>
      <c r="H375">
        <v>0.34471318125724798</v>
      </c>
      <c r="I375">
        <v>-1.2463903427123999</v>
      </c>
      <c r="J375">
        <v>-1.0891251564025899</v>
      </c>
      <c r="K375">
        <v>-1.1419780254364</v>
      </c>
      <c r="L375">
        <v>1.23141717910767</v>
      </c>
      <c r="M375">
        <v>1.65177714824677</v>
      </c>
      <c r="N375">
        <v>0.17524625360965701</v>
      </c>
      <c r="O375">
        <v>-1.1344412565231301</v>
      </c>
      <c r="P375">
        <v>0.42639896273612998</v>
      </c>
      <c r="Q375">
        <v>1.52530252933502</v>
      </c>
      <c r="R375">
        <v>-0.158921763300896</v>
      </c>
      <c r="S375">
        <v>0.99656414985656705</v>
      </c>
      <c r="T375">
        <v>-7.36653991043568E-3</v>
      </c>
      <c r="U375">
        <v>1.04884197935462E-2</v>
      </c>
      <c r="V375">
        <v>0.77445508591416801</v>
      </c>
      <c r="W375">
        <v>1.1004028184900301</v>
      </c>
    </row>
    <row r="376" spans="1:23" x14ac:dyDescent="0.25">
      <c r="A376" t="s">
        <v>614</v>
      </c>
      <c r="B376">
        <v>9584</v>
      </c>
      <c r="C376" t="s">
        <v>2981</v>
      </c>
      <c r="D376">
        <v>1.07241559028625</v>
      </c>
      <c r="E376">
        <v>-0.62630248069763195</v>
      </c>
      <c r="F376">
        <v>-1.706050157547</v>
      </c>
      <c r="G376">
        <v>-1.87346935272217</v>
      </c>
      <c r="H376">
        <v>-0.12085760384798</v>
      </c>
      <c r="I376">
        <v>-4.4696971774101299E-2</v>
      </c>
      <c r="J376">
        <v>-1.5357780270278501E-2</v>
      </c>
      <c r="K376">
        <v>-1.07530045509338</v>
      </c>
      <c r="L376">
        <v>0.904829621315002</v>
      </c>
      <c r="M376">
        <v>0.51005554199218806</v>
      </c>
      <c r="N376">
        <v>0.32134538888931302</v>
      </c>
      <c r="O376">
        <v>0.428536117076874</v>
      </c>
      <c r="P376">
        <v>0.77638608217239402</v>
      </c>
      <c r="Q376">
        <v>0.82315963506698597</v>
      </c>
      <c r="R376">
        <v>0.43947821855545</v>
      </c>
      <c r="S376">
        <v>-0.77093946933746305</v>
      </c>
      <c r="T376">
        <v>1.4715422391891499</v>
      </c>
      <c r="U376">
        <v>-0.51477408409118697</v>
      </c>
      <c r="V376">
        <v>0.77439769554055404</v>
      </c>
      <c r="W376">
        <v>1.10026799813182</v>
      </c>
    </row>
    <row r="377" spans="1:23" x14ac:dyDescent="0.25">
      <c r="A377" t="s">
        <v>975</v>
      </c>
      <c r="B377">
        <v>83658</v>
      </c>
      <c r="C377" t="s">
        <v>2491</v>
      </c>
      <c r="D377">
        <v>0.64241611957550004</v>
      </c>
      <c r="E377">
        <v>0.68646657466888406</v>
      </c>
      <c r="F377">
        <v>-1.9140982627868699</v>
      </c>
      <c r="G377">
        <v>-0.893918037414551</v>
      </c>
      <c r="H377">
        <v>1.1761071681976301</v>
      </c>
      <c r="I377">
        <v>-1.2061253786087001</v>
      </c>
      <c r="J377">
        <v>-0.20988766849040999</v>
      </c>
      <c r="K377">
        <v>-8.4078446030616802E-2</v>
      </c>
      <c r="L377">
        <v>-1.67881143093109</v>
      </c>
      <c r="M377">
        <v>-0.14009347558021501</v>
      </c>
      <c r="N377">
        <v>0.65388500690460205</v>
      </c>
      <c r="O377">
        <v>7.1424007415771498E-2</v>
      </c>
      <c r="P377">
        <v>-0.33935248851776101</v>
      </c>
      <c r="Q377">
        <v>1.1058988571167001</v>
      </c>
      <c r="R377">
        <v>0.15738984942436199</v>
      </c>
      <c r="S377">
        <v>0.185582891106606</v>
      </c>
      <c r="T377">
        <v>0.39409902691841098</v>
      </c>
      <c r="U377">
        <v>1.3930956125259399</v>
      </c>
      <c r="V377">
        <v>0.77376207212607095</v>
      </c>
      <c r="W377">
        <v>1.09877562490536</v>
      </c>
    </row>
    <row r="378" spans="1:23" x14ac:dyDescent="0.25">
      <c r="A378" t="s">
        <v>439</v>
      </c>
      <c r="B378">
        <v>8774</v>
      </c>
      <c r="C378" t="s">
        <v>1962</v>
      </c>
      <c r="D378">
        <v>0.56483221054077104</v>
      </c>
      <c r="E378">
        <v>-0.46926143765449502</v>
      </c>
      <c r="F378">
        <v>-1.15570628643036</v>
      </c>
      <c r="G378">
        <v>-0.87630611658096302</v>
      </c>
      <c r="H378">
        <v>0.72601580619812001</v>
      </c>
      <c r="I378">
        <v>-0.24793912470340701</v>
      </c>
      <c r="J378">
        <v>-0.87315040826797496</v>
      </c>
      <c r="K378">
        <v>0.39930498600006098</v>
      </c>
      <c r="L378">
        <v>-1.53265941143036</v>
      </c>
      <c r="M378">
        <v>1.6466968059539799</v>
      </c>
      <c r="N378">
        <v>-0.64074569940567005</v>
      </c>
      <c r="O378">
        <v>5.41844442486763E-2</v>
      </c>
      <c r="P378">
        <v>1.5693840980529801</v>
      </c>
      <c r="Q378">
        <v>-8.8210739195346805E-2</v>
      </c>
      <c r="R378">
        <v>-1.0829439163207999</v>
      </c>
      <c r="S378">
        <v>0.51637274026870705</v>
      </c>
      <c r="T378">
        <v>0.325404793024063</v>
      </c>
      <c r="U378">
        <v>1.16472733020782</v>
      </c>
      <c r="V378">
        <v>0.76997107101811302</v>
      </c>
      <c r="W378">
        <v>1.0899032449885599</v>
      </c>
    </row>
    <row r="379" spans="1:23" x14ac:dyDescent="0.25">
      <c r="A379" t="s">
        <v>1135</v>
      </c>
      <c r="B379">
        <v>7086</v>
      </c>
      <c r="C379" t="s">
        <v>2175</v>
      </c>
      <c r="D379">
        <v>-0.13321709632873499</v>
      </c>
      <c r="E379">
        <v>0.30249676108360302</v>
      </c>
      <c r="F379">
        <v>-1.6945972442627</v>
      </c>
      <c r="G379">
        <v>-0.35983082652092002</v>
      </c>
      <c r="H379">
        <v>-0.64469516277313199</v>
      </c>
      <c r="I379">
        <v>0.70721298456192005</v>
      </c>
      <c r="J379">
        <v>-0.193673640489578</v>
      </c>
      <c r="K379">
        <v>-1.89565145969391</v>
      </c>
      <c r="L379">
        <v>0.47422638535499601</v>
      </c>
      <c r="M379">
        <v>1.2224253416061399</v>
      </c>
      <c r="N379">
        <v>0.64077907800674405</v>
      </c>
      <c r="O379">
        <v>-0.33788692951202398</v>
      </c>
      <c r="P379">
        <v>0.46502161026000999</v>
      </c>
      <c r="Q379">
        <v>1.2807760238647501</v>
      </c>
      <c r="R379">
        <v>-1.4484845399856601</v>
      </c>
      <c r="S379">
        <v>0.83633345365524303</v>
      </c>
      <c r="T379">
        <v>0.65529054403305098</v>
      </c>
      <c r="U379">
        <v>0.123474702239037</v>
      </c>
      <c r="V379">
        <v>0.76393984258174896</v>
      </c>
      <c r="W379">
        <v>1.0758873565003899</v>
      </c>
    </row>
    <row r="380" spans="1:23" x14ac:dyDescent="0.25">
      <c r="A380" t="s">
        <v>1077</v>
      </c>
      <c r="B380">
        <v>2185</v>
      </c>
      <c r="C380" t="s">
        <v>2074</v>
      </c>
      <c r="D380">
        <v>0.32823532819747903</v>
      </c>
      <c r="E380">
        <v>-1.90959453582764</v>
      </c>
      <c r="F380">
        <v>-0.16918568313121801</v>
      </c>
      <c r="G380">
        <v>-1.36192119121552</v>
      </c>
      <c r="H380">
        <v>-0.22146980464458499</v>
      </c>
      <c r="I380">
        <v>0.79133117198944103</v>
      </c>
      <c r="J380">
        <v>-0.38342365622520402</v>
      </c>
      <c r="K380">
        <v>-0.77180105447769198</v>
      </c>
      <c r="L380">
        <v>0.262340217828751</v>
      </c>
      <c r="M380">
        <v>0.74486923217773404</v>
      </c>
      <c r="N380">
        <v>0.78262734413146995</v>
      </c>
      <c r="O380">
        <v>0.22304835915565499</v>
      </c>
      <c r="P380">
        <v>0.87756001949310303</v>
      </c>
      <c r="Q380">
        <v>-0.96366000175476096</v>
      </c>
      <c r="R380">
        <v>0.87815982103347801</v>
      </c>
      <c r="S380">
        <v>0.98228019475936901</v>
      </c>
      <c r="T380">
        <v>1.2240843772888199</v>
      </c>
      <c r="U380">
        <v>-1.3134801387786901</v>
      </c>
      <c r="V380">
        <v>0.76344204611248401</v>
      </c>
      <c r="W380">
        <v>1.07473596738566</v>
      </c>
    </row>
    <row r="381" spans="1:23" x14ac:dyDescent="0.25">
      <c r="A381" t="s">
        <v>859</v>
      </c>
      <c r="B381">
        <v>9898</v>
      </c>
      <c r="C381" t="s">
        <v>3225</v>
      </c>
      <c r="D381">
        <v>0.73318910598754905</v>
      </c>
      <c r="E381">
        <v>0.374654591083527</v>
      </c>
      <c r="F381">
        <v>-1.93388724327087</v>
      </c>
      <c r="G381">
        <v>-1.70985043048859</v>
      </c>
      <c r="H381">
        <v>1.05099737644196</v>
      </c>
      <c r="I381">
        <v>-0.342065930366516</v>
      </c>
      <c r="J381">
        <v>0.30360728502273598</v>
      </c>
      <c r="K381">
        <v>-1.9991918802261399</v>
      </c>
      <c r="L381">
        <v>9.5027990639209706E-2</v>
      </c>
      <c r="M381">
        <v>0.238159790635109</v>
      </c>
      <c r="N381">
        <v>-0.12595321238040899</v>
      </c>
      <c r="O381">
        <v>0.71383702754974399</v>
      </c>
      <c r="P381">
        <v>0.51733750104904197</v>
      </c>
      <c r="Q381">
        <v>0.72668415307998702</v>
      </c>
      <c r="R381">
        <v>-0.24310277402401001</v>
      </c>
      <c r="S381">
        <v>0.68249970674514804</v>
      </c>
      <c r="T381">
        <v>0.545063316822052</v>
      </c>
      <c r="U381">
        <v>0.37299361824989302</v>
      </c>
      <c r="V381">
        <v>0.76167091810040999</v>
      </c>
      <c r="W381">
        <v>1.0706460492901899</v>
      </c>
    </row>
    <row r="382" spans="1:23" x14ac:dyDescent="0.25">
      <c r="A382" t="s">
        <v>345</v>
      </c>
      <c r="B382">
        <v>3376</v>
      </c>
      <c r="C382" t="s">
        <v>2734</v>
      </c>
      <c r="D382">
        <v>0.46005702018737799</v>
      </c>
      <c r="E382">
        <v>0.58246022462844804</v>
      </c>
      <c r="F382">
        <v>-1.8472323417663601</v>
      </c>
      <c r="G382">
        <v>-1.5165979862213099</v>
      </c>
      <c r="H382">
        <v>0.110513560473919</v>
      </c>
      <c r="I382">
        <v>0.33717399835586498</v>
      </c>
      <c r="J382">
        <v>-0.102053634822369</v>
      </c>
      <c r="K382">
        <v>-1.8937082290649401</v>
      </c>
      <c r="L382">
        <v>0.44201076030731201</v>
      </c>
      <c r="M382">
        <v>0.717751264572144</v>
      </c>
      <c r="N382">
        <v>0.55233955383300803</v>
      </c>
      <c r="O382">
        <v>-0.46537578105926503</v>
      </c>
      <c r="P382">
        <v>1.33508932590485</v>
      </c>
      <c r="Q382">
        <v>0.48178535699844399</v>
      </c>
      <c r="R382">
        <v>-0.74796414375305198</v>
      </c>
      <c r="S382">
        <v>0.59619396924972501</v>
      </c>
      <c r="T382">
        <v>0.92272430658340499</v>
      </c>
      <c r="U382">
        <v>3.4832876175642E-2</v>
      </c>
      <c r="V382">
        <v>0.76163926182521702</v>
      </c>
      <c r="W382">
        <v>1.07057301639221</v>
      </c>
    </row>
    <row r="383" spans="1:23" x14ac:dyDescent="0.25">
      <c r="A383" t="s">
        <v>1299</v>
      </c>
      <c r="B383">
        <v>6285</v>
      </c>
      <c r="C383" t="s">
        <v>2988</v>
      </c>
      <c r="D383">
        <v>0.15973147749900801</v>
      </c>
      <c r="E383">
        <v>-0.25051933526992798</v>
      </c>
      <c r="F383">
        <v>-1.50808489322662</v>
      </c>
      <c r="G383">
        <v>-0.67067599296569802</v>
      </c>
      <c r="H383">
        <v>1.1178107261657699</v>
      </c>
      <c r="I383">
        <v>-0.91295325756072998</v>
      </c>
      <c r="J383">
        <v>7.8290417790412903E-2</v>
      </c>
      <c r="K383">
        <v>-0.16967254877090501</v>
      </c>
      <c r="L383">
        <v>-1.2706878185272199</v>
      </c>
      <c r="M383">
        <v>1.39147281646729</v>
      </c>
      <c r="N383">
        <v>-0.47926729917526201</v>
      </c>
      <c r="O383">
        <v>0.68666720390319802</v>
      </c>
      <c r="P383">
        <v>-0.67158174514770497</v>
      </c>
      <c r="Q383">
        <v>1.39615035057068</v>
      </c>
      <c r="R383">
        <v>-0.25875008106231701</v>
      </c>
      <c r="S383">
        <v>0.36307892203330999</v>
      </c>
      <c r="T383">
        <v>-0.66661268472671498</v>
      </c>
      <c r="U383">
        <v>1.6656036376953101</v>
      </c>
      <c r="V383">
        <v>0.761502482824855</v>
      </c>
      <c r="W383">
        <v>1.0702576311043701</v>
      </c>
    </row>
    <row r="384" spans="1:23" x14ac:dyDescent="0.25">
      <c r="A384" t="s">
        <v>181</v>
      </c>
      <c r="B384">
        <v>10540</v>
      </c>
      <c r="C384" t="s">
        <v>2965</v>
      </c>
      <c r="D384">
        <v>0.72991442680358898</v>
      </c>
      <c r="E384">
        <v>-0.83510166406631503</v>
      </c>
      <c r="F384">
        <v>-0.89256048202514604</v>
      </c>
      <c r="G384">
        <v>-0.44586929678916898</v>
      </c>
      <c r="H384">
        <v>0.83619731664657604</v>
      </c>
      <c r="I384">
        <v>-0.57827657461166404</v>
      </c>
      <c r="J384">
        <v>-0.488350689411163</v>
      </c>
      <c r="K384">
        <v>-0.27215769886970498</v>
      </c>
      <c r="L384">
        <v>-1.4766592979431199</v>
      </c>
      <c r="M384">
        <v>1.6139222383499101</v>
      </c>
      <c r="N384">
        <v>-9.2683602124452608E-3</v>
      </c>
      <c r="O384">
        <v>-0.60690617561340299</v>
      </c>
      <c r="P384">
        <v>1.2377340793609599</v>
      </c>
      <c r="Q384">
        <v>-1.4426510334014899</v>
      </c>
      <c r="R384">
        <v>0.39286547899246199</v>
      </c>
      <c r="S384">
        <v>1.11012351512909</v>
      </c>
      <c r="T384">
        <v>-1.9124619429930999E-3</v>
      </c>
      <c r="U384">
        <v>1.12895667552948</v>
      </c>
      <c r="V384">
        <v>0.760636435161966</v>
      </c>
      <c r="W384">
        <v>1.06826199133196</v>
      </c>
    </row>
    <row r="385" spans="1:23" x14ac:dyDescent="0.25">
      <c r="A385" t="s">
        <v>855</v>
      </c>
      <c r="B385">
        <v>7307</v>
      </c>
      <c r="C385" t="s">
        <v>1848</v>
      </c>
      <c r="D385">
        <v>0.720619916915894</v>
      </c>
      <c r="E385">
        <v>0.10248620808124501</v>
      </c>
      <c r="F385">
        <v>-1.8513323068618801</v>
      </c>
      <c r="G385">
        <v>-1.96316778659821</v>
      </c>
      <c r="H385">
        <v>6.5467454493045807E-2</v>
      </c>
      <c r="I385">
        <v>0.407111465930939</v>
      </c>
      <c r="J385">
        <v>-0.223521903157234</v>
      </c>
      <c r="K385">
        <v>-1.56736016273499</v>
      </c>
      <c r="L385">
        <v>0.88786387443542503</v>
      </c>
      <c r="M385">
        <v>0.75941234827041604</v>
      </c>
      <c r="N385">
        <v>-0.329238802194595</v>
      </c>
      <c r="O385">
        <v>0.59805262088775601</v>
      </c>
      <c r="P385">
        <v>0.34742060303687999</v>
      </c>
      <c r="Q385">
        <v>0.88925421237945601</v>
      </c>
      <c r="R385">
        <v>0.25391405820846602</v>
      </c>
      <c r="S385">
        <v>-0.18462601304054299</v>
      </c>
      <c r="T385">
        <v>1.27851450443268</v>
      </c>
      <c r="U385">
        <v>-0.19087027013301799</v>
      </c>
      <c r="V385">
        <v>0.76040738903813898</v>
      </c>
      <c r="W385">
        <v>1.06773464029933</v>
      </c>
    </row>
    <row r="386" spans="1:23" x14ac:dyDescent="0.25">
      <c r="A386" t="s">
        <v>1103</v>
      </c>
      <c r="B386">
        <v>9632</v>
      </c>
      <c r="C386" t="s">
        <v>2753</v>
      </c>
      <c r="D386">
        <v>0.35950753092765803</v>
      </c>
      <c r="E386">
        <v>9.6357129514217404E-2</v>
      </c>
      <c r="F386">
        <v>-1.9700735807418801</v>
      </c>
      <c r="G386">
        <v>-0.96422624588012695</v>
      </c>
      <c r="H386">
        <v>1.0172258615493801</v>
      </c>
      <c r="I386">
        <v>-0.64571499824523904</v>
      </c>
      <c r="J386">
        <v>0.236873894929886</v>
      </c>
      <c r="K386">
        <v>-2.0214409828186</v>
      </c>
      <c r="L386">
        <v>0.47760272026062001</v>
      </c>
      <c r="M386">
        <v>0.80999863147735596</v>
      </c>
      <c r="N386">
        <v>0.54733043909072898</v>
      </c>
      <c r="O386">
        <v>0.156879886984825</v>
      </c>
      <c r="P386">
        <v>0.26176917552947998</v>
      </c>
      <c r="Q386">
        <v>1.2824524641037001</v>
      </c>
      <c r="R386">
        <v>-0.95150625705719005</v>
      </c>
      <c r="S386">
        <v>0.48079147934913602</v>
      </c>
      <c r="T386">
        <v>0.58208620548248302</v>
      </c>
      <c r="U386">
        <v>0.24408657848835</v>
      </c>
      <c r="V386">
        <v>0.75864191932810698</v>
      </c>
      <c r="W386">
        <v>1.0636754670814399</v>
      </c>
    </row>
    <row r="387" spans="1:23" x14ac:dyDescent="0.25">
      <c r="A387" t="s">
        <v>1082</v>
      </c>
      <c r="B387">
        <v>5931</v>
      </c>
      <c r="C387" t="s">
        <v>3207</v>
      </c>
      <c r="D387">
        <v>-1.4921841621398899</v>
      </c>
      <c r="E387">
        <v>4.4273909181356402E-2</v>
      </c>
      <c r="F387">
        <v>-0.60244607925414995</v>
      </c>
      <c r="G387">
        <v>-1.97075855731964</v>
      </c>
      <c r="H387">
        <v>0.29665374755859403</v>
      </c>
      <c r="I387">
        <v>0.30924090743064903</v>
      </c>
      <c r="J387">
        <v>5.6936424225568799E-2</v>
      </c>
      <c r="K387">
        <v>-1.18670082092285</v>
      </c>
      <c r="L387">
        <v>1.1323035955429099</v>
      </c>
      <c r="M387">
        <v>1.48549139499664</v>
      </c>
      <c r="N387">
        <v>0.42780116200447099</v>
      </c>
      <c r="O387">
        <v>0.13706380128860499</v>
      </c>
      <c r="P387">
        <v>6.3455224037170396E-2</v>
      </c>
      <c r="Q387">
        <v>0.85271763801574696</v>
      </c>
      <c r="R387">
        <v>0.44869098067283603</v>
      </c>
      <c r="S387">
        <v>-4.98235449194908E-2</v>
      </c>
      <c r="T387">
        <v>1.0966724157333401</v>
      </c>
      <c r="U387">
        <v>-1.04938805103302</v>
      </c>
      <c r="V387">
        <v>0.75837356183264004</v>
      </c>
      <c r="W387">
        <v>1.06305937053215</v>
      </c>
    </row>
    <row r="388" spans="1:23" x14ac:dyDescent="0.25">
      <c r="A388" t="s">
        <v>1383</v>
      </c>
      <c r="B388">
        <v>10480</v>
      </c>
      <c r="C388" t="s">
        <v>1867</v>
      </c>
      <c r="D388">
        <v>-1.27882564067841</v>
      </c>
      <c r="E388">
        <v>-9.1265179216861697E-2</v>
      </c>
      <c r="F388">
        <v>-0.184096470475197</v>
      </c>
      <c r="G388">
        <v>-0.15666091442108199</v>
      </c>
      <c r="H388">
        <v>0.77949166297912598</v>
      </c>
      <c r="I388">
        <v>-0.95879173278808605</v>
      </c>
      <c r="J388">
        <v>0.31073927879333502</v>
      </c>
      <c r="K388">
        <v>-1.97035992145538</v>
      </c>
      <c r="L388">
        <v>0.13974787294864699</v>
      </c>
      <c r="M388">
        <v>1.3142694234848</v>
      </c>
      <c r="N388">
        <v>1.00491642951965</v>
      </c>
      <c r="O388">
        <v>-0.76499855518341098</v>
      </c>
      <c r="P388">
        <v>1.08613801002502</v>
      </c>
      <c r="Q388">
        <v>0.621779024600983</v>
      </c>
      <c r="R388">
        <v>-1.3719561100006099</v>
      </c>
      <c r="S388">
        <v>0.55889588594436601</v>
      </c>
      <c r="T388">
        <v>0.81774967908859297</v>
      </c>
      <c r="U388">
        <v>0.143227234482765</v>
      </c>
      <c r="V388">
        <v>0.75778245180845305</v>
      </c>
      <c r="W388">
        <v>1.0617031670497099</v>
      </c>
    </row>
    <row r="389" spans="1:23" x14ac:dyDescent="0.25">
      <c r="A389" t="s">
        <v>1477</v>
      </c>
      <c r="B389">
        <v>6829</v>
      </c>
      <c r="C389" t="s">
        <v>2901</v>
      </c>
      <c r="D389">
        <v>-6.20958805084229E-2</v>
      </c>
      <c r="E389">
        <v>-0.23052187263965601</v>
      </c>
      <c r="F389">
        <v>-0.29294323921203602</v>
      </c>
      <c r="G389">
        <v>-1.0430537462234499</v>
      </c>
      <c r="H389">
        <v>-1.2235674858093299</v>
      </c>
      <c r="I389">
        <v>0.72880232334136996</v>
      </c>
      <c r="J389">
        <v>0.18037804961204501</v>
      </c>
      <c r="K389">
        <v>-1.71266293525696</v>
      </c>
      <c r="L389">
        <v>0.256271362304688</v>
      </c>
      <c r="M389">
        <v>1.81629014015198</v>
      </c>
      <c r="N389">
        <v>1.7458846792578701E-2</v>
      </c>
      <c r="O389">
        <v>-1.2481880187988299</v>
      </c>
      <c r="P389">
        <v>1.15985763072968</v>
      </c>
      <c r="Q389">
        <v>0.67223602533340499</v>
      </c>
      <c r="R389">
        <v>-0.29427459836006198</v>
      </c>
      <c r="S389">
        <v>-0.32268747687339799</v>
      </c>
      <c r="T389">
        <v>1.3408876657486</v>
      </c>
      <c r="U389">
        <v>0.25781333446502702</v>
      </c>
      <c r="V389">
        <v>0.75542077484230197</v>
      </c>
      <c r="W389">
        <v>1.0562959535444101</v>
      </c>
    </row>
    <row r="390" spans="1:23" x14ac:dyDescent="0.25">
      <c r="A390" t="s">
        <v>1061</v>
      </c>
      <c r="B390">
        <v>55228</v>
      </c>
      <c r="C390" t="s">
        <v>2790</v>
      </c>
      <c r="D390">
        <v>-1.0185763835907</v>
      </c>
      <c r="E390">
        <v>-1.06945300102234</v>
      </c>
      <c r="F390">
        <v>-0.36889958381652799</v>
      </c>
      <c r="G390">
        <v>-1.95729827880859</v>
      </c>
      <c r="H390">
        <v>-0.135901123285294</v>
      </c>
      <c r="I390">
        <v>0.45346459746360801</v>
      </c>
      <c r="J390">
        <v>0.66525399684905995</v>
      </c>
      <c r="K390">
        <v>-0.109079845249653</v>
      </c>
      <c r="L390">
        <v>0.147364586591721</v>
      </c>
      <c r="M390">
        <v>0.172398671507835</v>
      </c>
      <c r="N390">
        <v>1.28961670398712</v>
      </c>
      <c r="O390">
        <v>0.99491357803344704</v>
      </c>
      <c r="P390">
        <v>0.39119553565978998</v>
      </c>
      <c r="Q390">
        <v>0.54545062780380205</v>
      </c>
      <c r="R390">
        <v>0.70308864116668701</v>
      </c>
      <c r="S390">
        <v>-3.6655507981777198E-2</v>
      </c>
      <c r="T390">
        <v>1.1328653097152701</v>
      </c>
      <c r="U390">
        <v>-1.79974853992462</v>
      </c>
      <c r="V390">
        <v>0.75402778387069702</v>
      </c>
      <c r="W390">
        <v>1.0531152331134801</v>
      </c>
    </row>
    <row r="391" spans="1:23" x14ac:dyDescent="0.25">
      <c r="A391" t="s">
        <v>578</v>
      </c>
      <c r="B391">
        <v>58155</v>
      </c>
      <c r="C391" t="s">
        <v>3195</v>
      </c>
      <c r="D391">
        <v>-0.56024354696273804</v>
      </c>
      <c r="E391">
        <v>-1.8075752258300799</v>
      </c>
      <c r="F391">
        <v>0.66825515031814597</v>
      </c>
      <c r="G391">
        <v>-1.6287081241607699</v>
      </c>
      <c r="H391">
        <v>0.171670317649841</v>
      </c>
      <c r="I391">
        <v>-0.66734063625335704</v>
      </c>
      <c r="J391">
        <v>-0.44838565587997398</v>
      </c>
      <c r="K391">
        <v>-0.70652586221694902</v>
      </c>
      <c r="L391">
        <v>1.5897241830825799</v>
      </c>
      <c r="M391">
        <v>0.62930727005004905</v>
      </c>
      <c r="N391">
        <v>0.49340438842773399</v>
      </c>
      <c r="O391">
        <v>0.57685202360153198</v>
      </c>
      <c r="P391">
        <v>0.68647557497024503</v>
      </c>
      <c r="Q391">
        <v>1.1475914716720601</v>
      </c>
      <c r="R391">
        <v>0.29031130671501199</v>
      </c>
      <c r="S391">
        <v>-0.807719886302948</v>
      </c>
      <c r="T391">
        <v>0.91123187541961703</v>
      </c>
      <c r="U391">
        <v>-0.53832471370696999</v>
      </c>
      <c r="V391">
        <v>0.75313985678884698</v>
      </c>
      <c r="W391">
        <v>1.0510910661983801</v>
      </c>
    </row>
    <row r="392" spans="1:23" x14ac:dyDescent="0.25">
      <c r="A392" t="s">
        <v>645</v>
      </c>
      <c r="B392">
        <v>6158</v>
      </c>
      <c r="C392" t="s">
        <v>3038</v>
      </c>
      <c r="D392">
        <v>-1.02963542938232</v>
      </c>
      <c r="E392">
        <v>1.050248503685</v>
      </c>
      <c r="F392">
        <v>-1.4470182657241799</v>
      </c>
      <c r="G392">
        <v>-0.73501855134964</v>
      </c>
      <c r="H392">
        <v>-0.34463846683502197</v>
      </c>
      <c r="I392">
        <v>1.0604773759841899</v>
      </c>
      <c r="J392">
        <v>0.46814283728599498</v>
      </c>
      <c r="K392">
        <v>-1.6449383497238199</v>
      </c>
      <c r="L392">
        <v>-0.76673024892806996</v>
      </c>
      <c r="M392">
        <v>0.57825571298599199</v>
      </c>
      <c r="N392">
        <v>0.26769572496414201</v>
      </c>
      <c r="O392">
        <v>0.58045369386672996</v>
      </c>
      <c r="P392">
        <v>1.3892517089843801</v>
      </c>
      <c r="Q392">
        <v>-0.26802831888198902</v>
      </c>
      <c r="R392">
        <v>-1.1020437479019201</v>
      </c>
      <c r="S392">
        <v>0.99361258745193504</v>
      </c>
      <c r="T392">
        <v>0.31889402866363498</v>
      </c>
      <c r="U392">
        <v>0.63101923465728804</v>
      </c>
      <c r="V392">
        <v>0.75313569108645095</v>
      </c>
      <c r="W392">
        <v>1.0510815535821501</v>
      </c>
    </row>
    <row r="393" spans="1:23" x14ac:dyDescent="0.25">
      <c r="A393" t="s">
        <v>1492</v>
      </c>
      <c r="B393">
        <v>29979</v>
      </c>
      <c r="C393" t="s">
        <v>1854</v>
      </c>
      <c r="D393">
        <v>0.912001132965088</v>
      </c>
      <c r="E393">
        <v>-1.9396791458129901</v>
      </c>
      <c r="F393">
        <v>8.2187861204147297E-2</v>
      </c>
      <c r="G393">
        <v>-0.81969445943832397</v>
      </c>
      <c r="H393">
        <v>1.1975455284118699</v>
      </c>
      <c r="I393">
        <v>-0.85902053117752097</v>
      </c>
      <c r="J393">
        <v>0.25511342287063599</v>
      </c>
      <c r="K393">
        <v>-1.8249095678329501</v>
      </c>
      <c r="L393">
        <v>-0.387499809265137</v>
      </c>
      <c r="M393">
        <v>0.36383485794067399</v>
      </c>
      <c r="N393">
        <v>6.9913178682327298E-2</v>
      </c>
      <c r="O393">
        <v>0.51174217462539695</v>
      </c>
      <c r="P393">
        <v>-0.93729496002197299</v>
      </c>
      <c r="Q393">
        <v>1.07769334316254</v>
      </c>
      <c r="R393">
        <v>0.34077107906341603</v>
      </c>
      <c r="S393">
        <v>0.31159815192222601</v>
      </c>
      <c r="T393">
        <v>0.78277325630187999</v>
      </c>
      <c r="U393">
        <v>0.86292457580566395</v>
      </c>
      <c r="V393">
        <v>0.75199013617303601</v>
      </c>
      <c r="W393">
        <v>1.0484738875858499</v>
      </c>
    </row>
    <row r="394" spans="1:23" x14ac:dyDescent="0.25">
      <c r="A394" t="s">
        <v>536</v>
      </c>
      <c r="B394">
        <v>5432</v>
      </c>
      <c r="C394" t="s">
        <v>2305</v>
      </c>
      <c r="D394">
        <v>-0.15577933192253099</v>
      </c>
      <c r="E394">
        <v>0.95517176389694203</v>
      </c>
      <c r="F394">
        <v>-1.75973284244537</v>
      </c>
      <c r="G394">
        <v>-0.98849630355835005</v>
      </c>
      <c r="H394">
        <v>0.64195263385772705</v>
      </c>
      <c r="I394">
        <v>-1.0398895740509</v>
      </c>
      <c r="J394">
        <v>-0.62697488069534302</v>
      </c>
      <c r="K394">
        <v>-1.47387230396271</v>
      </c>
      <c r="L394">
        <v>1.0654497146606401</v>
      </c>
      <c r="M394">
        <v>0.35607272386550898</v>
      </c>
      <c r="N394">
        <v>-0.271173536777496</v>
      </c>
      <c r="O394">
        <v>0.875441133975983</v>
      </c>
      <c r="P394">
        <v>-0.65960401296615601</v>
      </c>
      <c r="Q394">
        <v>0.99862891435623202</v>
      </c>
      <c r="R394">
        <v>1.04740834236145</v>
      </c>
      <c r="S394">
        <v>-0.38808473944664001</v>
      </c>
      <c r="T394">
        <v>0.45129972696304299</v>
      </c>
      <c r="U394">
        <v>0.97218245267867998</v>
      </c>
      <c r="V394">
        <v>0.75159356991449999</v>
      </c>
      <c r="W394">
        <v>1.04757218376758</v>
      </c>
    </row>
    <row r="395" spans="1:23" x14ac:dyDescent="0.25">
      <c r="A395" t="s">
        <v>761</v>
      </c>
      <c r="B395">
        <v>81609</v>
      </c>
      <c r="C395" t="s">
        <v>1777</v>
      </c>
      <c r="D395">
        <v>1.03032827377319</v>
      </c>
      <c r="E395">
        <v>-0.88742083311080899</v>
      </c>
      <c r="F395">
        <v>-0.44084289669990501</v>
      </c>
      <c r="G395">
        <v>-1.16299712657928</v>
      </c>
      <c r="H395">
        <v>0.150817260146141</v>
      </c>
      <c r="I395">
        <v>-0.80323565006256104</v>
      </c>
      <c r="J395">
        <v>-1.14268243312836</v>
      </c>
      <c r="K395">
        <v>-1.3074411153793299</v>
      </c>
      <c r="L395">
        <v>1.1920093297958401</v>
      </c>
      <c r="M395">
        <v>1.16855049133301</v>
      </c>
      <c r="N395">
        <v>0.34317505359649703</v>
      </c>
      <c r="O395">
        <v>-1.21379005908966</v>
      </c>
      <c r="P395">
        <v>-0.51429080963134799</v>
      </c>
      <c r="Q395">
        <v>1.1897894144058201</v>
      </c>
      <c r="R395">
        <v>1.1399168968200699</v>
      </c>
      <c r="S395">
        <v>0.57417041063308705</v>
      </c>
      <c r="T395">
        <v>0.35658636689186102</v>
      </c>
      <c r="U395">
        <v>0.32735750079155002</v>
      </c>
      <c r="V395">
        <v>0.74921449522177397</v>
      </c>
      <c r="W395">
        <v>1.0421733420777799</v>
      </c>
    </row>
    <row r="396" spans="1:23" x14ac:dyDescent="0.25">
      <c r="A396" t="s">
        <v>1440</v>
      </c>
      <c r="B396">
        <v>5434</v>
      </c>
      <c r="C396" t="s">
        <v>2306</v>
      </c>
      <c r="D396">
        <v>1.1344088315963701</v>
      </c>
      <c r="E396">
        <v>-0.99814265966415405</v>
      </c>
      <c r="F396">
        <v>-2.58379708975554E-2</v>
      </c>
      <c r="G396">
        <v>-1.37753677368164</v>
      </c>
      <c r="H396">
        <v>0.60549008846283003</v>
      </c>
      <c r="I396">
        <v>-1.10935914516449</v>
      </c>
      <c r="J396">
        <v>0.33908537030219998</v>
      </c>
      <c r="K396">
        <v>-1.3334707021713299</v>
      </c>
      <c r="L396">
        <v>-0.60488897562027</v>
      </c>
      <c r="M396">
        <v>-4.9622438848018598E-2</v>
      </c>
      <c r="N396">
        <v>-1.1948446035385101</v>
      </c>
      <c r="O396">
        <v>1.1340389251709</v>
      </c>
      <c r="P396">
        <v>0.71514499187469505</v>
      </c>
      <c r="Q396">
        <v>0.187162160873413</v>
      </c>
      <c r="R396">
        <v>0.97909867763519298</v>
      </c>
      <c r="S396">
        <v>-0.58637100458145097</v>
      </c>
      <c r="T396">
        <v>1.15852057933807</v>
      </c>
      <c r="U396">
        <v>1.0271247625351001</v>
      </c>
      <c r="V396">
        <v>0.74894488747749099</v>
      </c>
      <c r="W396">
        <v>1.0415627237873999</v>
      </c>
    </row>
    <row r="397" spans="1:23" x14ac:dyDescent="0.25">
      <c r="A397" t="s">
        <v>1521</v>
      </c>
      <c r="B397">
        <v>8896</v>
      </c>
      <c r="C397" t="s">
        <v>2944</v>
      </c>
      <c r="D397">
        <v>-3.7425991147756597E-2</v>
      </c>
      <c r="E397">
        <v>-1.4632269144058201</v>
      </c>
      <c r="F397">
        <v>0.42908063530921903</v>
      </c>
      <c r="G397">
        <v>-0.89794301986694303</v>
      </c>
      <c r="H397">
        <v>5.4542928934097297E-2</v>
      </c>
      <c r="I397">
        <v>-0.75330871343612704</v>
      </c>
      <c r="J397">
        <v>0.97954350709915206</v>
      </c>
      <c r="K397">
        <v>-1.3042240142822299</v>
      </c>
      <c r="L397">
        <v>-0.37565940618514998</v>
      </c>
      <c r="M397">
        <v>0.88108664751052901</v>
      </c>
      <c r="N397">
        <v>-0.87403529882430997</v>
      </c>
      <c r="O397">
        <v>1.06452095508575</v>
      </c>
      <c r="P397">
        <v>-0.82006680965423595</v>
      </c>
      <c r="Q397">
        <v>1.0852255821228001</v>
      </c>
      <c r="R397">
        <v>1.3315500020980799</v>
      </c>
      <c r="S397">
        <v>-0.91621166467666604</v>
      </c>
      <c r="T397">
        <v>0.64654910564422596</v>
      </c>
      <c r="U397">
        <v>0.97000247240066495</v>
      </c>
      <c r="V397">
        <v>0.74858244218760095</v>
      </c>
      <c r="W397">
        <v>1.04074211880073</v>
      </c>
    </row>
    <row r="398" spans="1:23" x14ac:dyDescent="0.25">
      <c r="A398" t="s">
        <v>1401</v>
      </c>
      <c r="B398">
        <v>9567</v>
      </c>
      <c r="C398" t="s">
        <v>2113</v>
      </c>
      <c r="D398">
        <v>0.27593681216239901</v>
      </c>
      <c r="E398">
        <v>-0.85211539268493697</v>
      </c>
      <c r="F398">
        <v>-0.83249688148498502</v>
      </c>
      <c r="G398">
        <v>-0.453376024961472</v>
      </c>
      <c r="H398">
        <v>1.2552118301391599</v>
      </c>
      <c r="I398">
        <v>-0.93841594457626298</v>
      </c>
      <c r="J398">
        <v>-1.44198942184448</v>
      </c>
      <c r="K398">
        <v>-0.288617342710495</v>
      </c>
      <c r="L398">
        <v>-9.0000532567501096E-2</v>
      </c>
      <c r="M398">
        <v>0.19615758955478699</v>
      </c>
      <c r="N398">
        <v>-0.56231486797332797</v>
      </c>
      <c r="O398">
        <v>1.7748327255248999</v>
      </c>
      <c r="P398">
        <v>-0.29566147923469499</v>
      </c>
      <c r="Q398">
        <v>1.2547345161437999</v>
      </c>
      <c r="R398">
        <v>-0.82249289751052901</v>
      </c>
      <c r="S398">
        <v>1.60449290275574</v>
      </c>
      <c r="T398">
        <v>-0.23217529058456399</v>
      </c>
      <c r="U398">
        <v>0.44828963279724099</v>
      </c>
      <c r="V398">
        <v>0.74796952555577001</v>
      </c>
      <c r="W398">
        <v>1.0393554971082599</v>
      </c>
    </row>
    <row r="399" spans="1:23" x14ac:dyDescent="0.25">
      <c r="A399" t="s">
        <v>1406</v>
      </c>
      <c r="B399">
        <v>10808</v>
      </c>
      <c r="C399" t="s">
        <v>2576</v>
      </c>
      <c r="D399">
        <v>0.66322398185730003</v>
      </c>
      <c r="E399">
        <v>0.12891903519630399</v>
      </c>
      <c r="F399">
        <v>-1.6417222023010301</v>
      </c>
      <c r="G399">
        <v>-1.0716258287429801</v>
      </c>
      <c r="H399">
        <v>-7.9859858378768002E-3</v>
      </c>
      <c r="I399">
        <v>0.61641311645507801</v>
      </c>
      <c r="J399">
        <v>-0.71811234951019298</v>
      </c>
      <c r="K399">
        <v>-1.1568194627761801</v>
      </c>
      <c r="L399">
        <v>-0.17720602452754999</v>
      </c>
      <c r="M399">
        <v>1.24932336807251</v>
      </c>
      <c r="N399">
        <v>0.122273556888103</v>
      </c>
      <c r="O399">
        <v>-0.52201771736144997</v>
      </c>
      <c r="P399">
        <v>1.65283167362213</v>
      </c>
      <c r="Q399">
        <v>-0.46808195114135698</v>
      </c>
      <c r="R399">
        <v>-0.72155106067657504</v>
      </c>
      <c r="S399">
        <v>-0.35473600029945401</v>
      </c>
      <c r="T399">
        <v>1.4182893037796001</v>
      </c>
      <c r="U399">
        <v>0.98858457803726196</v>
      </c>
      <c r="V399">
        <v>0.74775905234532203</v>
      </c>
      <c r="W399">
        <v>1.0388795757693401</v>
      </c>
    </row>
    <row r="400" spans="1:23" x14ac:dyDescent="0.25">
      <c r="A400" t="s">
        <v>1</v>
      </c>
      <c r="B400">
        <v>16</v>
      </c>
      <c r="C400" t="s">
        <v>1906</v>
      </c>
      <c r="D400">
        <v>-0.27607348561286899</v>
      </c>
      <c r="E400">
        <v>0.42050233483314498</v>
      </c>
      <c r="F400">
        <v>-1.65284359455109</v>
      </c>
      <c r="G400">
        <v>-1.50685346126556</v>
      </c>
      <c r="H400">
        <v>1.0082244873046899</v>
      </c>
      <c r="I400">
        <v>0.33833953738212602</v>
      </c>
      <c r="J400">
        <v>7.9966932535171491E-3</v>
      </c>
      <c r="K400">
        <v>-1.96803486347198</v>
      </c>
      <c r="L400">
        <v>0.264504283666611</v>
      </c>
      <c r="M400">
        <v>1.1346507072448699</v>
      </c>
      <c r="N400">
        <v>0.76037460565567005</v>
      </c>
      <c r="O400">
        <v>-0.386610567569733</v>
      </c>
      <c r="P400">
        <v>0.30411428213119501</v>
      </c>
      <c r="Q400">
        <v>0.79283440113067605</v>
      </c>
      <c r="R400">
        <v>-0.93665921688079801</v>
      </c>
      <c r="S400">
        <v>0.64726710319518999</v>
      </c>
      <c r="T400">
        <v>0.73440212011337302</v>
      </c>
      <c r="U400">
        <v>0.31386464834213301</v>
      </c>
      <c r="V400">
        <v>0.74760846131377701</v>
      </c>
      <c r="W400">
        <v>1.03853918702473</v>
      </c>
    </row>
    <row r="401" spans="1:23" x14ac:dyDescent="0.25">
      <c r="A401" t="s">
        <v>337</v>
      </c>
      <c r="B401">
        <v>3309</v>
      </c>
      <c r="C401" t="s">
        <v>3362</v>
      </c>
      <c r="D401">
        <v>-0.12602062523365001</v>
      </c>
      <c r="E401">
        <v>-1.6789181232452399</v>
      </c>
      <c r="F401">
        <v>-0.31682890653610202</v>
      </c>
      <c r="G401">
        <v>-0.18055710196495101</v>
      </c>
      <c r="H401">
        <v>0.166804313659668</v>
      </c>
      <c r="I401">
        <v>-0.54704833030700695</v>
      </c>
      <c r="J401">
        <v>-0.97400766611099199</v>
      </c>
      <c r="K401">
        <v>-1.2214337587356601</v>
      </c>
      <c r="L401">
        <v>1.51698505878448</v>
      </c>
      <c r="M401">
        <v>0.94131267070770297</v>
      </c>
      <c r="N401">
        <v>1.0812293291091899</v>
      </c>
      <c r="O401">
        <v>9.9225699901580797E-2</v>
      </c>
      <c r="P401">
        <v>1.6393612623214699</v>
      </c>
      <c r="Q401">
        <v>0.28871816396713301</v>
      </c>
      <c r="R401">
        <v>-1.3672783374786399</v>
      </c>
      <c r="S401">
        <v>-9.8702600225806202E-3</v>
      </c>
      <c r="T401">
        <v>0.24127784371375999</v>
      </c>
      <c r="U401">
        <v>0.44704884290695202</v>
      </c>
      <c r="V401">
        <v>0.74689448386844703</v>
      </c>
      <c r="W401">
        <v>1.03692626430454</v>
      </c>
    </row>
    <row r="402" spans="1:23" x14ac:dyDescent="0.25">
      <c r="A402" t="s">
        <v>209</v>
      </c>
      <c r="B402">
        <v>11034</v>
      </c>
      <c r="C402" t="s">
        <v>2900</v>
      </c>
      <c r="D402">
        <v>-0.64148980379104603</v>
      </c>
      <c r="E402">
        <v>-0.445828646421432</v>
      </c>
      <c r="F402">
        <v>-1.1033798456192001</v>
      </c>
      <c r="G402">
        <v>-1.7781192064285301</v>
      </c>
      <c r="H402">
        <v>0.676341712474823</v>
      </c>
      <c r="I402">
        <v>6.3004139810800596E-3</v>
      </c>
      <c r="J402">
        <v>-1.53474605083466</v>
      </c>
      <c r="K402">
        <v>0.545915186405182</v>
      </c>
      <c r="L402">
        <v>0.91615504026412997</v>
      </c>
      <c r="M402">
        <v>1.2078487873077399</v>
      </c>
      <c r="N402">
        <v>1.27576696872711</v>
      </c>
      <c r="O402">
        <v>-0.292917430400848</v>
      </c>
      <c r="P402">
        <v>0.46844166517257702</v>
      </c>
      <c r="Q402">
        <v>1.0080643892288199</v>
      </c>
      <c r="R402">
        <v>-0.38102895021438599</v>
      </c>
      <c r="S402">
        <v>7.8029669821262401E-2</v>
      </c>
      <c r="T402">
        <v>0.86366254091262795</v>
      </c>
      <c r="U402">
        <v>-0.86901634931564298</v>
      </c>
      <c r="V402">
        <v>0.74641138791210104</v>
      </c>
      <c r="W402">
        <v>1.03583584514616</v>
      </c>
    </row>
    <row r="403" spans="1:23" x14ac:dyDescent="0.25">
      <c r="A403" t="s">
        <v>1039</v>
      </c>
      <c r="B403">
        <v>9221</v>
      </c>
      <c r="C403" t="s">
        <v>3043</v>
      </c>
      <c r="D403">
        <v>-0.121930457651615</v>
      </c>
      <c r="E403">
        <v>0.278278738260269</v>
      </c>
      <c r="F403">
        <v>1.0952535867691</v>
      </c>
      <c r="G403">
        <v>-0.79004877805709794</v>
      </c>
      <c r="H403">
        <v>-0.70742183923721302</v>
      </c>
      <c r="I403">
        <v>-0.94892847537994396</v>
      </c>
      <c r="J403">
        <v>1.77930202335119E-2</v>
      </c>
      <c r="K403">
        <v>-1.7968777418136599</v>
      </c>
      <c r="L403">
        <v>-0.38384625315666199</v>
      </c>
      <c r="M403">
        <v>-1.86610615253448</v>
      </c>
      <c r="N403">
        <v>0.17132249474525499</v>
      </c>
      <c r="O403">
        <v>0.443181782960892</v>
      </c>
      <c r="P403">
        <v>0.12661948800087</v>
      </c>
      <c r="Q403">
        <v>1.5260801315307599</v>
      </c>
      <c r="R403">
        <v>0.79369944334030196</v>
      </c>
      <c r="S403">
        <v>0.92735654115676902</v>
      </c>
      <c r="T403">
        <v>0.62926238775253296</v>
      </c>
      <c r="U403">
        <v>0.606312096118927</v>
      </c>
      <c r="V403">
        <v>0.74616182367834805</v>
      </c>
      <c r="W403">
        <v>1.0352728612653199</v>
      </c>
    </row>
    <row r="404" spans="1:23" x14ac:dyDescent="0.25">
      <c r="A404" t="s">
        <v>1092</v>
      </c>
      <c r="B404">
        <v>6206</v>
      </c>
      <c r="C404" t="s">
        <v>2347</v>
      </c>
      <c r="D404">
        <v>0.74854087829589799</v>
      </c>
      <c r="E404">
        <v>0.30225262045860302</v>
      </c>
      <c r="F404">
        <v>-1.8244491815567001</v>
      </c>
      <c r="G404">
        <v>0.31163281202316301</v>
      </c>
      <c r="H404">
        <v>-5.7979453355073901E-2</v>
      </c>
      <c r="I404">
        <v>-1.2631978988647501</v>
      </c>
      <c r="J404">
        <v>0.92820155620574996</v>
      </c>
      <c r="K404">
        <v>-1.3174180984497099</v>
      </c>
      <c r="L404">
        <v>-1.1850066184997601</v>
      </c>
      <c r="M404">
        <v>-0.44356223940849299</v>
      </c>
      <c r="N404">
        <v>0.40592977404594399</v>
      </c>
      <c r="O404">
        <v>0.81128817796707198</v>
      </c>
      <c r="P404">
        <v>-0.73093789815902699</v>
      </c>
      <c r="Q404">
        <v>1.6623727083206199</v>
      </c>
      <c r="R404">
        <v>7.8109778463840498E-2</v>
      </c>
      <c r="S404">
        <v>0.57395881414413497</v>
      </c>
      <c r="T404">
        <v>0.20951409637928001</v>
      </c>
      <c r="U404">
        <v>0.79075020551681496</v>
      </c>
      <c r="V404">
        <v>0.74609408900141705</v>
      </c>
      <c r="W404">
        <v>1.03512009188311</v>
      </c>
    </row>
    <row r="405" spans="1:23" x14ac:dyDescent="0.25">
      <c r="A405" t="s">
        <v>885</v>
      </c>
      <c r="B405">
        <v>27183</v>
      </c>
      <c r="C405" t="s">
        <v>2296</v>
      </c>
      <c r="D405">
        <v>0.53867894411087003</v>
      </c>
      <c r="E405">
        <v>-0.49592921137809798</v>
      </c>
      <c r="F405">
        <v>-1.6348567008972199</v>
      </c>
      <c r="G405">
        <v>-1.3017060756683301</v>
      </c>
      <c r="H405">
        <v>0.61498391628265403</v>
      </c>
      <c r="I405">
        <v>8.7914317846298204E-2</v>
      </c>
      <c r="J405">
        <v>0.88239532709121704</v>
      </c>
      <c r="K405">
        <v>-1.3631348609924301</v>
      </c>
      <c r="L405">
        <v>-0.68218660354614302</v>
      </c>
      <c r="M405">
        <v>1.3246001005172701</v>
      </c>
      <c r="N405">
        <v>0.15346901118755299</v>
      </c>
      <c r="O405">
        <v>0.114037849009037</v>
      </c>
      <c r="P405">
        <v>-0.99280875921249401</v>
      </c>
      <c r="Q405">
        <v>1.3734484910964999</v>
      </c>
      <c r="R405">
        <v>0.21816810965538</v>
      </c>
      <c r="S405">
        <v>-0.24594478309154499</v>
      </c>
      <c r="T405">
        <v>1.35440301895142</v>
      </c>
      <c r="U405">
        <v>5.4467901587486302E-2</v>
      </c>
      <c r="V405">
        <v>0.74529798742797604</v>
      </c>
      <c r="W405">
        <v>1.0333256316976001</v>
      </c>
    </row>
    <row r="406" spans="1:23" x14ac:dyDescent="0.25">
      <c r="A406" t="s">
        <v>332</v>
      </c>
      <c r="B406">
        <v>3320</v>
      </c>
      <c r="C406" t="s">
        <v>2712</v>
      </c>
      <c r="D406">
        <v>0.10577439516782799</v>
      </c>
      <c r="E406">
        <v>0.30209371447563199</v>
      </c>
      <c r="F406">
        <v>-1.5357593297958401</v>
      </c>
      <c r="G406">
        <v>-1.4692478179931601</v>
      </c>
      <c r="H406">
        <v>0.465726017951965</v>
      </c>
      <c r="I406">
        <v>-1.3219063170254199E-2</v>
      </c>
      <c r="J406">
        <v>-1.42347323894501</v>
      </c>
      <c r="K406">
        <v>0.23416718840599099</v>
      </c>
      <c r="L406">
        <v>-1.9703796133398999E-2</v>
      </c>
      <c r="M406">
        <v>1.1654483079910301</v>
      </c>
      <c r="N406">
        <v>0.74934232234954801</v>
      </c>
      <c r="O406">
        <v>-0.78689938783645597</v>
      </c>
      <c r="P406">
        <v>1.1522789001464799</v>
      </c>
      <c r="Q406">
        <v>0.73451012372970603</v>
      </c>
      <c r="R406">
        <v>-0.87004816532134999</v>
      </c>
      <c r="S406">
        <v>0.25585216283798201</v>
      </c>
      <c r="T406">
        <v>1.5717469453811601</v>
      </c>
      <c r="U406">
        <v>-0.61858934164047197</v>
      </c>
      <c r="V406">
        <v>0.74525375529709803</v>
      </c>
      <c r="W406">
        <v>1.0332259796151599</v>
      </c>
    </row>
    <row r="407" spans="1:23" x14ac:dyDescent="0.25">
      <c r="A407" t="s">
        <v>782</v>
      </c>
      <c r="B407">
        <v>6429</v>
      </c>
      <c r="C407" t="s">
        <v>1797</v>
      </c>
      <c r="D407">
        <v>-0.93249481916427601</v>
      </c>
      <c r="E407">
        <v>-9.8682075738906902E-2</v>
      </c>
      <c r="F407">
        <v>-0.105287693440914</v>
      </c>
      <c r="G407">
        <v>-0.63205194473266602</v>
      </c>
      <c r="H407">
        <v>-1.44188964366913</v>
      </c>
      <c r="I407">
        <v>-5.24107255041599E-2</v>
      </c>
      <c r="J407">
        <v>0.51540845632553101</v>
      </c>
      <c r="K407">
        <v>-1.5135184526443499</v>
      </c>
      <c r="L407">
        <v>0.90832984447479204</v>
      </c>
      <c r="M407">
        <v>1.85824286937714</v>
      </c>
      <c r="N407">
        <v>-0.80590665340423595</v>
      </c>
      <c r="O407">
        <v>8.4128290414810195E-2</v>
      </c>
      <c r="P407">
        <v>3.5430207848548903E-2</v>
      </c>
      <c r="Q407">
        <v>0.63834649324417103</v>
      </c>
      <c r="R407">
        <v>1.45257568359375</v>
      </c>
      <c r="S407">
        <v>-0.82519501447677601</v>
      </c>
      <c r="T407">
        <v>-5.1931910216808298E-2</v>
      </c>
      <c r="U407">
        <v>0.96690708398819003</v>
      </c>
      <c r="V407">
        <v>0.74502156716253998</v>
      </c>
      <c r="W407">
        <v>1.0327030487326601</v>
      </c>
    </row>
    <row r="408" spans="1:23" x14ac:dyDescent="0.25">
      <c r="A408" t="s">
        <v>713</v>
      </c>
      <c r="B408">
        <v>55964</v>
      </c>
      <c r="C408" t="s">
        <v>3122</v>
      </c>
      <c r="D408">
        <v>0.18207852542400399</v>
      </c>
      <c r="E408">
        <v>-1.6575903892517101</v>
      </c>
      <c r="F408">
        <v>-0.27086248993873602</v>
      </c>
      <c r="G408">
        <v>-0.90733659267425504</v>
      </c>
      <c r="H408">
        <v>1.19074165821075</v>
      </c>
      <c r="I408">
        <v>-0.64182770252227805</v>
      </c>
      <c r="J408">
        <v>-1.1436185836792001</v>
      </c>
      <c r="K408">
        <v>-0.57138365507125899</v>
      </c>
      <c r="L408">
        <v>0.47497257590293901</v>
      </c>
      <c r="M408">
        <v>1.30270719528198</v>
      </c>
      <c r="N408">
        <v>0.64040780067443803</v>
      </c>
      <c r="O408">
        <v>-0.196740597486496</v>
      </c>
      <c r="P408">
        <v>0.35733431577682501</v>
      </c>
      <c r="Q408">
        <v>-1.0528416633605999</v>
      </c>
      <c r="R408">
        <v>1.0539299249648999</v>
      </c>
      <c r="S408">
        <v>1.0477374792098999</v>
      </c>
      <c r="T408">
        <v>-0.90979033708572399</v>
      </c>
      <c r="U408">
        <v>1.1020826101303101</v>
      </c>
      <c r="V408">
        <v>0.74329482018947601</v>
      </c>
      <c r="W408">
        <v>1.0288194421321699</v>
      </c>
    </row>
    <row r="409" spans="1:23" x14ac:dyDescent="0.25">
      <c r="A409" t="s">
        <v>915</v>
      </c>
      <c r="B409">
        <v>164</v>
      </c>
      <c r="C409" t="s">
        <v>2270</v>
      </c>
      <c r="D409">
        <v>0.79341953992843595</v>
      </c>
      <c r="E409">
        <v>-0.133438780903816</v>
      </c>
      <c r="F409">
        <v>-1.6647689342498799</v>
      </c>
      <c r="G409">
        <v>-0.99864643812179599</v>
      </c>
      <c r="H409">
        <v>-0.220488101243973</v>
      </c>
      <c r="I409">
        <v>0.73700064420700095</v>
      </c>
      <c r="J409">
        <v>-5.4578736424446099E-2</v>
      </c>
      <c r="K409">
        <v>-1.0609482526779199</v>
      </c>
      <c r="L409">
        <v>-0.742287397384644</v>
      </c>
      <c r="M409">
        <v>1.1661446094512899</v>
      </c>
      <c r="N409">
        <v>0.242054462432861</v>
      </c>
      <c r="O409">
        <v>-0.40341091156005898</v>
      </c>
      <c r="P409">
        <v>0.69337809085845903</v>
      </c>
      <c r="Q409">
        <v>1.1001629829406701</v>
      </c>
      <c r="R409">
        <v>-1.3114070892334</v>
      </c>
      <c r="S409">
        <v>0.23640061914920801</v>
      </c>
      <c r="T409">
        <v>-0.17672482132911699</v>
      </c>
      <c r="U409">
        <v>1.7981386184692401</v>
      </c>
      <c r="V409">
        <v>0.74327477978335499</v>
      </c>
      <c r="W409">
        <v>1.0287744192997601</v>
      </c>
    </row>
    <row r="410" spans="1:23" x14ac:dyDescent="0.25">
      <c r="A410" t="s">
        <v>1576</v>
      </c>
      <c r="B410">
        <v>25977</v>
      </c>
      <c r="C410" t="s">
        <v>1869</v>
      </c>
      <c r="D410">
        <v>0.30509838461875899</v>
      </c>
      <c r="E410">
        <v>-0.84930592775344804</v>
      </c>
      <c r="F410">
        <v>-0.38984650373458901</v>
      </c>
      <c r="G410">
        <v>-0.46190902590751598</v>
      </c>
      <c r="H410">
        <v>0.99240404367446899</v>
      </c>
      <c r="I410">
        <v>-1.3847230672836299</v>
      </c>
      <c r="J410">
        <v>0.83502864837646495</v>
      </c>
      <c r="K410">
        <v>-1.7102035284042401</v>
      </c>
      <c r="L410">
        <v>-0.68109303712844804</v>
      </c>
      <c r="M410">
        <v>0.36293289065361001</v>
      </c>
      <c r="N410">
        <v>-1.0817002058029199</v>
      </c>
      <c r="O410">
        <v>1.65282142162323</v>
      </c>
      <c r="P410">
        <v>1.0085490942001301</v>
      </c>
      <c r="Q410">
        <v>0.57676506042480502</v>
      </c>
      <c r="R410">
        <v>-0.73108619451522805</v>
      </c>
      <c r="S410">
        <v>0.73247820138931297</v>
      </c>
      <c r="T410">
        <v>0.27368438243866</v>
      </c>
      <c r="U410">
        <v>0.55010533332824696</v>
      </c>
      <c r="V410">
        <v>0.74323333303133698</v>
      </c>
      <c r="W410">
        <v>1.0286813197150999</v>
      </c>
    </row>
    <row r="411" spans="1:23" x14ac:dyDescent="0.25">
      <c r="A411" t="s">
        <v>622</v>
      </c>
      <c r="B411">
        <v>81790</v>
      </c>
      <c r="C411" t="s">
        <v>3172</v>
      </c>
      <c r="D411">
        <v>0.35095509886741599</v>
      </c>
      <c r="E411">
        <v>-0.460023373365402</v>
      </c>
      <c r="F411">
        <v>-0.46884030103683499</v>
      </c>
      <c r="G411">
        <v>-6.2252528965473203E-2</v>
      </c>
      <c r="H411">
        <v>-0.26243776082992598</v>
      </c>
      <c r="I411">
        <v>-1.3956096172332799</v>
      </c>
      <c r="J411">
        <v>-1.1876150369644201</v>
      </c>
      <c r="K411">
        <v>-0.98050588369369496</v>
      </c>
      <c r="L411">
        <v>1.1276947259903001</v>
      </c>
      <c r="M411">
        <v>0.30974400043487499</v>
      </c>
      <c r="N411">
        <v>-1.33450555801392</v>
      </c>
      <c r="O411">
        <v>1.6026700735092201</v>
      </c>
      <c r="P411">
        <v>-0.29935964941978499</v>
      </c>
      <c r="Q411">
        <v>0.357757657766342</v>
      </c>
      <c r="R411">
        <v>1.6619019508361801</v>
      </c>
      <c r="S411">
        <v>-0.46777874231338501</v>
      </c>
      <c r="T411">
        <v>0.76686173677444502</v>
      </c>
      <c r="U411">
        <v>0.74134320020675704</v>
      </c>
      <c r="V411">
        <v>0.74191881633467105</v>
      </c>
      <c r="W411">
        <v>1.0257315267229601</v>
      </c>
    </row>
    <row r="412" spans="1:23" x14ac:dyDescent="0.25">
      <c r="A412" t="s">
        <v>555</v>
      </c>
      <c r="B412">
        <v>9129</v>
      </c>
      <c r="C412" t="s">
        <v>2460</v>
      </c>
      <c r="D412">
        <v>1.2937031984329199</v>
      </c>
      <c r="E412">
        <v>-1.7141578197479199</v>
      </c>
      <c r="F412">
        <v>-6.9558493793010698E-2</v>
      </c>
      <c r="G412">
        <v>-1.5719313621521001</v>
      </c>
      <c r="H412">
        <v>-0.47612375020980802</v>
      </c>
      <c r="I412">
        <v>0.49935203790664701</v>
      </c>
      <c r="J412">
        <v>-0.18554912507533999</v>
      </c>
      <c r="K412">
        <v>-1.80611288547516</v>
      </c>
      <c r="L412">
        <v>0.69496136903762795</v>
      </c>
      <c r="M412">
        <v>0.59366691112518299</v>
      </c>
      <c r="N412">
        <v>-0.16439709067344699</v>
      </c>
      <c r="O412">
        <v>6.0743354260921499E-2</v>
      </c>
      <c r="P412">
        <v>-9.1621614992618602E-2</v>
      </c>
      <c r="Q412">
        <v>1.4114568233489999</v>
      </c>
      <c r="R412">
        <v>0.228867873549461</v>
      </c>
      <c r="S412">
        <v>4.9443833529949202E-2</v>
      </c>
      <c r="T412">
        <v>1.09282279014587</v>
      </c>
      <c r="U412">
        <v>0.15443405508995101</v>
      </c>
      <c r="V412">
        <v>0.74120375182893505</v>
      </c>
      <c r="W412">
        <v>1.0241292832198099</v>
      </c>
    </row>
    <row r="413" spans="1:23" x14ac:dyDescent="0.25">
      <c r="A413" t="s">
        <v>989</v>
      </c>
      <c r="B413">
        <v>81608</v>
      </c>
      <c r="C413" t="s">
        <v>2302</v>
      </c>
      <c r="D413">
        <v>0.92669093608856201</v>
      </c>
      <c r="E413">
        <v>-0.296343803405762</v>
      </c>
      <c r="F413">
        <v>-1.5772838592529299</v>
      </c>
      <c r="G413">
        <v>-1.35423576831818</v>
      </c>
      <c r="H413">
        <v>-0.41634193062782299</v>
      </c>
      <c r="I413">
        <v>0.45971515774726901</v>
      </c>
      <c r="J413">
        <v>0.337147057056427</v>
      </c>
      <c r="K413">
        <v>-1.98938548564911</v>
      </c>
      <c r="L413">
        <v>0.57575339078903198</v>
      </c>
      <c r="M413">
        <v>-0.60292798280715898</v>
      </c>
      <c r="N413">
        <v>0.79770672321319602</v>
      </c>
      <c r="O413">
        <v>0.75215798616409302</v>
      </c>
      <c r="P413">
        <v>-0.75843513011932395</v>
      </c>
      <c r="Q413">
        <v>1.2151293754577599</v>
      </c>
      <c r="R413">
        <v>0.85416835546493497</v>
      </c>
      <c r="S413">
        <v>9.1308265924453694E-2</v>
      </c>
      <c r="T413">
        <v>0.72014230489730802</v>
      </c>
      <c r="U413">
        <v>0.26503446698188798</v>
      </c>
      <c r="V413">
        <v>0.74095207452774003</v>
      </c>
      <c r="W413">
        <v>1.0235657022950999</v>
      </c>
    </row>
    <row r="414" spans="1:23" x14ac:dyDescent="0.25">
      <c r="A414" t="s">
        <v>1531</v>
      </c>
      <c r="B414">
        <v>10391</v>
      </c>
      <c r="C414" t="s">
        <v>1822</v>
      </c>
      <c r="D414">
        <v>-7.2156347334384904E-2</v>
      </c>
      <c r="E414">
        <v>0.38426849246025102</v>
      </c>
      <c r="F414">
        <v>-1.7110893726348899</v>
      </c>
      <c r="G414">
        <v>-1.1985110044479399</v>
      </c>
      <c r="H414">
        <v>0.57392156124115001</v>
      </c>
      <c r="I414">
        <v>1.04501557350159</v>
      </c>
      <c r="J414">
        <v>-1.2579660415649401</v>
      </c>
      <c r="K414">
        <v>-0.53424471616744995</v>
      </c>
      <c r="L414">
        <v>-0.53867244720458995</v>
      </c>
      <c r="M414">
        <v>1.25457322597504</v>
      </c>
      <c r="N414">
        <v>0.481423199176788</v>
      </c>
      <c r="O414">
        <v>-0.33701926469802901</v>
      </c>
      <c r="P414">
        <v>0.17761822044849401</v>
      </c>
      <c r="Q414">
        <v>-1.2818119525909399</v>
      </c>
      <c r="R414">
        <v>0.68376755714416504</v>
      </c>
      <c r="S414">
        <v>1.4197473526001001</v>
      </c>
      <c r="T414">
        <v>2.1535931155085598E-3</v>
      </c>
      <c r="U414">
        <v>0.90898221731185902</v>
      </c>
      <c r="V414">
        <v>0.73542982784824196</v>
      </c>
      <c r="W414">
        <v>1.0112511302945599</v>
      </c>
    </row>
    <row r="415" spans="1:23" x14ac:dyDescent="0.25">
      <c r="A415" t="s">
        <v>861</v>
      </c>
      <c r="B415">
        <v>7343</v>
      </c>
      <c r="C415" t="s">
        <v>2273</v>
      </c>
      <c r="D415">
        <v>1.26462161540985</v>
      </c>
      <c r="E415">
        <v>-0.178812250494957</v>
      </c>
      <c r="F415">
        <v>-1.6897265911102299</v>
      </c>
      <c r="G415">
        <v>-0.84299832582473799</v>
      </c>
      <c r="H415">
        <v>-0.846474468708038</v>
      </c>
      <c r="I415">
        <v>4.0186919271946002E-2</v>
      </c>
      <c r="J415">
        <v>0.82757121324539196</v>
      </c>
      <c r="K415">
        <v>-1.8332380056381199</v>
      </c>
      <c r="L415">
        <v>-4.0704943239688901E-2</v>
      </c>
      <c r="M415">
        <v>0.243846639990807</v>
      </c>
      <c r="N415">
        <v>-0.26115375757217402</v>
      </c>
      <c r="O415">
        <v>0.62122434377670299</v>
      </c>
      <c r="P415">
        <v>-0.53384667634964</v>
      </c>
      <c r="Q415">
        <v>1.7635759115219101</v>
      </c>
      <c r="R415">
        <v>0.41955658793449402</v>
      </c>
      <c r="S415">
        <v>-0.105136446654797</v>
      </c>
      <c r="T415">
        <v>0.94902896881103505</v>
      </c>
      <c r="U415">
        <v>0.20247915387153601</v>
      </c>
      <c r="V415">
        <v>0.733238840268718</v>
      </c>
      <c r="W415">
        <v>1.00639209023457</v>
      </c>
    </row>
    <row r="416" spans="1:23" x14ac:dyDescent="0.25">
      <c r="A416" t="s">
        <v>1619</v>
      </c>
      <c r="B416">
        <v>23170</v>
      </c>
      <c r="C416" t="s">
        <v>3241</v>
      </c>
      <c r="D416">
        <v>-0.28659915924072299</v>
      </c>
      <c r="E416">
        <v>-0.84643882513046298</v>
      </c>
      <c r="F416">
        <v>-0.83244776725768999</v>
      </c>
      <c r="G416">
        <v>-1.7096593379974401</v>
      </c>
      <c r="H416">
        <v>1.1576468944549601</v>
      </c>
      <c r="I416">
        <v>0.35457906126976002</v>
      </c>
      <c r="J416">
        <v>-0.12274357676505999</v>
      </c>
      <c r="K416">
        <v>-1.65601122379303</v>
      </c>
      <c r="L416">
        <v>0.64477014541625999</v>
      </c>
      <c r="M416">
        <v>1.49682104587555</v>
      </c>
      <c r="N416">
        <v>0.99529767036437999</v>
      </c>
      <c r="O416">
        <v>-0.52663290500640902</v>
      </c>
      <c r="P416">
        <v>0.66918772459030196</v>
      </c>
      <c r="Q416">
        <v>-7.4470855295658098E-2</v>
      </c>
      <c r="R416">
        <v>-0.39728358387947099</v>
      </c>
      <c r="S416">
        <v>0.60948181152343806</v>
      </c>
      <c r="T416">
        <v>1.0739818811416599</v>
      </c>
      <c r="U416">
        <v>-0.54947912693023704</v>
      </c>
      <c r="V416">
        <v>0.73264527238077604</v>
      </c>
      <c r="W416">
        <v>1.00507831320342</v>
      </c>
    </row>
    <row r="417" spans="1:23" x14ac:dyDescent="0.25">
      <c r="A417" t="s">
        <v>942</v>
      </c>
      <c r="B417">
        <v>1106</v>
      </c>
      <c r="C417" t="s">
        <v>2930</v>
      </c>
      <c r="D417">
        <v>1.30102467536926</v>
      </c>
      <c r="E417">
        <v>-0.971912622451782</v>
      </c>
      <c r="F417">
        <v>-1.2894873619079601</v>
      </c>
      <c r="G417">
        <v>-1.5743547677993801</v>
      </c>
      <c r="H417">
        <v>9.2679277062416104E-2</v>
      </c>
      <c r="I417">
        <v>-5.8499518781900399E-2</v>
      </c>
      <c r="J417">
        <v>-7.0627972483634893E-2</v>
      </c>
      <c r="K417">
        <v>-1.6487121582031301</v>
      </c>
      <c r="L417">
        <v>0.945418000221252</v>
      </c>
      <c r="M417">
        <v>0.30752545595169101</v>
      </c>
      <c r="N417">
        <v>-0.116443291306496</v>
      </c>
      <c r="O417">
        <v>0.76929312944412198</v>
      </c>
      <c r="P417">
        <v>-0.49801650643348699</v>
      </c>
      <c r="Q417">
        <v>1.32262706756592</v>
      </c>
      <c r="R417">
        <v>0.71556442975997903</v>
      </c>
      <c r="S417">
        <v>-0.47032424807548501</v>
      </c>
      <c r="T417">
        <v>1.0623875856399501</v>
      </c>
      <c r="U417">
        <v>0.18185876309871701</v>
      </c>
      <c r="V417">
        <v>0.72766053717997303</v>
      </c>
      <c r="W417">
        <v>0.99408919348650704</v>
      </c>
    </row>
    <row r="418" spans="1:23" x14ac:dyDescent="0.25">
      <c r="A418" t="s">
        <v>963</v>
      </c>
      <c r="B418">
        <v>65992</v>
      </c>
      <c r="C418" t="s">
        <v>2245</v>
      </c>
      <c r="D418">
        <v>0.26109078526496898</v>
      </c>
      <c r="E418">
        <v>-0.21006445586681399</v>
      </c>
      <c r="F418">
        <v>-1.8763736486434901</v>
      </c>
      <c r="G418">
        <v>-0.173403546214104</v>
      </c>
      <c r="H418">
        <v>-1.2028766870498699</v>
      </c>
      <c r="I418">
        <v>1.0088410377502399</v>
      </c>
      <c r="J418">
        <v>0.118186578154564</v>
      </c>
      <c r="K418">
        <v>-1.9006268978118901</v>
      </c>
      <c r="L418">
        <v>0.705516397953033</v>
      </c>
      <c r="M418">
        <v>0.92554193735122703</v>
      </c>
      <c r="N418">
        <v>0.22025758028030401</v>
      </c>
      <c r="O418">
        <v>0.67954778671264604</v>
      </c>
      <c r="P418">
        <v>-1.1040333509445199</v>
      </c>
      <c r="Q418">
        <v>1.0549173355102499</v>
      </c>
      <c r="R418">
        <v>0.416555345058441</v>
      </c>
      <c r="S418">
        <v>0.35782349109649703</v>
      </c>
      <c r="T418">
        <v>0.85417401790618896</v>
      </c>
      <c r="U418">
        <v>-0.135073557496071</v>
      </c>
      <c r="V418">
        <v>0.72660233577092503</v>
      </c>
      <c r="W418">
        <v>0.99176636227270598</v>
      </c>
    </row>
    <row r="419" spans="1:23" x14ac:dyDescent="0.25">
      <c r="A419" t="s">
        <v>437</v>
      </c>
      <c r="B419">
        <v>8775</v>
      </c>
      <c r="C419" t="s">
        <v>1955</v>
      </c>
      <c r="D419">
        <v>0.27766603231430098</v>
      </c>
      <c r="E419">
        <v>0.24722552299499501</v>
      </c>
      <c r="F419">
        <v>-1.9607642889022801</v>
      </c>
      <c r="G419">
        <v>-1.1362766027450599</v>
      </c>
      <c r="H419">
        <v>1.54577052593231</v>
      </c>
      <c r="I419">
        <v>-0.17377173900604201</v>
      </c>
      <c r="J419">
        <v>-1.1028093099594101</v>
      </c>
      <c r="K419">
        <v>0.17965121567249301</v>
      </c>
      <c r="L419">
        <v>-1.1399163007736199</v>
      </c>
      <c r="M419">
        <v>0.82780200242996205</v>
      </c>
      <c r="N419">
        <v>0.57519358396530196</v>
      </c>
      <c r="O419">
        <v>3.2877109944820397E-2</v>
      </c>
      <c r="P419">
        <v>0.67159229516982999</v>
      </c>
      <c r="Q419">
        <v>-0.91551554203033403</v>
      </c>
      <c r="R419">
        <v>8.2009620964527095E-3</v>
      </c>
      <c r="S419">
        <v>-7.9278245568275493E-2</v>
      </c>
      <c r="T419">
        <v>1.3459540605545</v>
      </c>
      <c r="U419">
        <v>0.79639846086502097</v>
      </c>
      <c r="V419">
        <v>0.72516107021106602</v>
      </c>
      <c r="W419">
        <v>0.98860828362464204</v>
      </c>
    </row>
    <row r="420" spans="1:23" x14ac:dyDescent="0.25">
      <c r="A420" t="s">
        <v>1404</v>
      </c>
      <c r="B420">
        <v>391634</v>
      </c>
      <c r="C420" t="s">
        <v>2912</v>
      </c>
      <c r="D420">
        <v>-0.20067961513996099</v>
      </c>
      <c r="E420">
        <v>0.67118299007415805</v>
      </c>
      <c r="F420">
        <v>-1.2148422002792401</v>
      </c>
      <c r="G420">
        <v>-1.9358603954315201</v>
      </c>
      <c r="H420">
        <v>0.42257428169250499</v>
      </c>
      <c r="I420">
        <v>0.160044685006142</v>
      </c>
      <c r="J420">
        <v>-1.0926595926284799</v>
      </c>
      <c r="K420">
        <v>-0.82138675451278698</v>
      </c>
      <c r="L420">
        <v>0.75304007530212402</v>
      </c>
      <c r="M420">
        <v>1.62479901313782</v>
      </c>
      <c r="N420">
        <v>-0.49418663978576699</v>
      </c>
      <c r="O420">
        <v>-0.38627353310585</v>
      </c>
      <c r="P420">
        <v>0.89230936765670799</v>
      </c>
      <c r="Q420">
        <v>0.50048065185546897</v>
      </c>
      <c r="R420">
        <v>-3.9548579603433602E-2</v>
      </c>
      <c r="S420">
        <v>0.95910882949829102</v>
      </c>
      <c r="T420">
        <v>1.0020809173584</v>
      </c>
      <c r="U420">
        <v>-0.80018341541290305</v>
      </c>
      <c r="V420">
        <v>0.72413034861286496</v>
      </c>
      <c r="W420">
        <v>0.98635377901479204</v>
      </c>
    </row>
    <row r="421" spans="1:23" x14ac:dyDescent="0.25">
      <c r="A421" t="s">
        <v>1589</v>
      </c>
      <c r="B421">
        <v>5902</v>
      </c>
      <c r="C421" t="s">
        <v>3305</v>
      </c>
      <c r="D421">
        <v>5.2809193730354302E-2</v>
      </c>
      <c r="E421">
        <v>-2.6630166918039301E-2</v>
      </c>
      <c r="F421">
        <v>-0.67362737655639604</v>
      </c>
      <c r="G421">
        <v>-1.7737740278244001</v>
      </c>
      <c r="H421">
        <v>0.29226690530777</v>
      </c>
      <c r="I421">
        <v>0.89429974555969205</v>
      </c>
      <c r="J421">
        <v>0.39358401298522899</v>
      </c>
      <c r="K421">
        <v>-1.71571397781372</v>
      </c>
      <c r="L421">
        <v>-0.695922911167145</v>
      </c>
      <c r="M421">
        <v>1.8905596733093299</v>
      </c>
      <c r="N421">
        <v>-0.93448501825332597</v>
      </c>
      <c r="O421">
        <v>-0.30862623453140298</v>
      </c>
      <c r="P421">
        <v>0.59925770759582497</v>
      </c>
      <c r="Q421">
        <v>0.54594922065734897</v>
      </c>
      <c r="R421">
        <v>-0.55799955129623402</v>
      </c>
      <c r="S421">
        <v>0.87114858627319303</v>
      </c>
      <c r="T421">
        <v>0.58947855234146096</v>
      </c>
      <c r="U421">
        <v>0.557425796985626</v>
      </c>
      <c r="V421">
        <v>0.722824148419831</v>
      </c>
      <c r="W421">
        <v>0.98350142735015</v>
      </c>
    </row>
    <row r="422" spans="1:23" x14ac:dyDescent="0.25">
      <c r="A422" t="s">
        <v>466</v>
      </c>
      <c r="B422">
        <v>4839</v>
      </c>
      <c r="C422" t="s">
        <v>2466</v>
      </c>
      <c r="D422">
        <v>1.2097477912902801</v>
      </c>
      <c r="E422">
        <v>-1.4058189392089799</v>
      </c>
      <c r="F422">
        <v>-0.15730749070644401</v>
      </c>
      <c r="G422">
        <v>-1.7044053077697801</v>
      </c>
      <c r="H422">
        <v>-0.68049168586731001</v>
      </c>
      <c r="I422">
        <v>0.57740908861160301</v>
      </c>
      <c r="J422">
        <v>-1.1976461410522501</v>
      </c>
      <c r="K422">
        <v>-0.96813929080963101</v>
      </c>
      <c r="L422">
        <v>1.07998275756836</v>
      </c>
      <c r="M422">
        <v>0.52884602546691895</v>
      </c>
      <c r="N422">
        <v>-0.87525039911270097</v>
      </c>
      <c r="O422">
        <v>0.69978296756744396</v>
      </c>
      <c r="P422">
        <v>0.234429195523262</v>
      </c>
      <c r="Q422">
        <v>0.73032325506210305</v>
      </c>
      <c r="R422">
        <v>0.84273546934127797</v>
      </c>
      <c r="S422">
        <v>-0.46948400139808699</v>
      </c>
      <c r="T422">
        <v>0.90435874462127697</v>
      </c>
      <c r="U422">
        <v>0.65092796087265004</v>
      </c>
      <c r="V422">
        <v>0.72148204843203201</v>
      </c>
      <c r="W422">
        <v>0.98057624849504699</v>
      </c>
    </row>
    <row r="423" spans="1:23" x14ac:dyDescent="0.25">
      <c r="A423" t="s">
        <v>1174</v>
      </c>
      <c r="B423">
        <v>813</v>
      </c>
      <c r="C423" t="s">
        <v>1925</v>
      </c>
      <c r="D423">
        <v>0.38134300708770802</v>
      </c>
      <c r="E423">
        <v>0.18272513151168801</v>
      </c>
      <c r="F423">
        <v>-1.97832679748535</v>
      </c>
      <c r="G423">
        <v>-0.12229410558939</v>
      </c>
      <c r="H423">
        <v>0.31195807456970198</v>
      </c>
      <c r="I423">
        <v>-0.74149411916732799</v>
      </c>
      <c r="J423">
        <v>0.149629667401314</v>
      </c>
      <c r="K423">
        <v>-1.98715996742249</v>
      </c>
      <c r="L423">
        <v>0.55872672796249401</v>
      </c>
      <c r="M423">
        <v>0.86901068687438998</v>
      </c>
      <c r="N423">
        <v>0.314962118864059</v>
      </c>
      <c r="O423">
        <v>0.23028577864170099</v>
      </c>
      <c r="P423">
        <v>0.54931342601776101</v>
      </c>
      <c r="Q423">
        <v>1.4218505620956401</v>
      </c>
      <c r="R423">
        <v>-1.41933381557465</v>
      </c>
      <c r="S423">
        <v>0.73755347728729204</v>
      </c>
      <c r="T423">
        <v>0.15623632073402399</v>
      </c>
      <c r="U423">
        <v>0.385013818740845</v>
      </c>
      <c r="V423">
        <v>0.72108719497919105</v>
      </c>
      <c r="W423">
        <v>0.97971667661916595</v>
      </c>
    </row>
    <row r="424" spans="1:23" x14ac:dyDescent="0.25">
      <c r="A424" t="s">
        <v>1188</v>
      </c>
      <c r="B424">
        <v>53981</v>
      </c>
      <c r="C424" t="s">
        <v>2484</v>
      </c>
      <c r="D424">
        <v>0.66714215278625499</v>
      </c>
      <c r="E424">
        <v>-3.7658356130123097E-2</v>
      </c>
      <c r="F424">
        <v>-1.9663285017013501</v>
      </c>
      <c r="G424">
        <v>-0.78421962261199996</v>
      </c>
      <c r="H424">
        <v>-1.2166790664196001E-2</v>
      </c>
      <c r="I424">
        <v>0.78351300954818703</v>
      </c>
      <c r="J424">
        <v>-0.75980234146118197</v>
      </c>
      <c r="K424">
        <v>-1.4961507320404099</v>
      </c>
      <c r="L424">
        <v>0.36145961284637501</v>
      </c>
      <c r="M424">
        <v>0.69125664234161399</v>
      </c>
      <c r="N424">
        <v>0.34313929080963101</v>
      </c>
      <c r="O424">
        <v>0.302448749542236</v>
      </c>
      <c r="P424">
        <v>0.66226494312286399</v>
      </c>
      <c r="Q424">
        <v>0.92460590600967396</v>
      </c>
      <c r="R424">
        <v>-1.57399749755859</v>
      </c>
      <c r="S424">
        <v>-1.9939927384257299E-2</v>
      </c>
      <c r="T424">
        <v>1.28937268257141</v>
      </c>
      <c r="U424">
        <v>0.62506061792373702</v>
      </c>
      <c r="V424">
        <v>0.72093588631186201</v>
      </c>
      <c r="W424">
        <v>0.97938740965464399</v>
      </c>
    </row>
    <row r="425" spans="1:23" x14ac:dyDescent="0.25">
      <c r="A425" t="s">
        <v>952</v>
      </c>
      <c r="B425">
        <v>22849</v>
      </c>
      <c r="C425" t="s">
        <v>3063</v>
      </c>
      <c r="D425">
        <v>0.77728533744812001</v>
      </c>
      <c r="E425">
        <v>0.51455104351043701</v>
      </c>
      <c r="F425">
        <v>-1.8413398265838601</v>
      </c>
      <c r="G425">
        <v>-1.27105665206909</v>
      </c>
      <c r="H425">
        <v>-1.0660707950592001</v>
      </c>
      <c r="I425">
        <v>1.0118649005889899</v>
      </c>
      <c r="J425">
        <v>-0.22693805396556899</v>
      </c>
      <c r="K425">
        <v>-1.92458200454712</v>
      </c>
      <c r="L425">
        <v>0.78235673904418901</v>
      </c>
      <c r="M425">
        <v>0.38008487224578902</v>
      </c>
      <c r="N425">
        <v>-0.45460349321365401</v>
      </c>
      <c r="O425">
        <v>0.62402206659317005</v>
      </c>
      <c r="P425">
        <v>1.0201717615127599</v>
      </c>
      <c r="Q425">
        <v>-0.108937695622444</v>
      </c>
      <c r="R425">
        <v>0.41402855515480003</v>
      </c>
      <c r="S425">
        <v>0.46404218673706099</v>
      </c>
      <c r="T425">
        <v>0.39155369997024497</v>
      </c>
      <c r="U425">
        <v>0.51356750726699796</v>
      </c>
      <c r="V425">
        <v>0.72087319691975904</v>
      </c>
      <c r="W425">
        <v>0.97925103334703201</v>
      </c>
    </row>
    <row r="426" spans="1:23" x14ac:dyDescent="0.25">
      <c r="A426" t="s">
        <v>1571</v>
      </c>
      <c r="B426">
        <v>10150</v>
      </c>
      <c r="C426" t="s">
        <v>2107</v>
      </c>
      <c r="D426">
        <v>-0.48374566435813898</v>
      </c>
      <c r="E426">
        <v>0.92724770307540905</v>
      </c>
      <c r="F426">
        <v>-0.67314141988754295</v>
      </c>
      <c r="G426">
        <v>-1.9727532863616899</v>
      </c>
      <c r="H426">
        <v>0.59702414274215698</v>
      </c>
      <c r="I426">
        <v>0.47219893336296098</v>
      </c>
      <c r="J426">
        <v>0.45002850890159601</v>
      </c>
      <c r="K426">
        <v>-1.3119409084320099</v>
      </c>
      <c r="L426">
        <v>-1.24825799465179</v>
      </c>
      <c r="M426">
        <v>-1.4188189506530799</v>
      </c>
      <c r="N426">
        <v>0.62257635593414296</v>
      </c>
      <c r="O426">
        <v>1.0258820056915301</v>
      </c>
      <c r="P426">
        <v>0.20381298661232</v>
      </c>
      <c r="Q426">
        <v>0.69806337356567405</v>
      </c>
      <c r="R426">
        <v>1.6538159688934699E-3</v>
      </c>
      <c r="S426">
        <v>0.61213189363479603</v>
      </c>
      <c r="T426">
        <v>0.85239338874816895</v>
      </c>
      <c r="U426">
        <v>0.64564508199691795</v>
      </c>
      <c r="V426">
        <v>0.72074221523426896</v>
      </c>
      <c r="W426">
        <v>0.97896607772914102</v>
      </c>
    </row>
    <row r="427" spans="1:23" x14ac:dyDescent="0.25">
      <c r="A427" t="s">
        <v>1687</v>
      </c>
      <c r="B427">
        <v>5716</v>
      </c>
      <c r="C427" t="s">
        <v>2870</v>
      </c>
      <c r="D427">
        <v>0.44633322954177901</v>
      </c>
      <c r="E427">
        <v>0.80350524187088002</v>
      </c>
      <c r="F427">
        <v>-1.95313119888306</v>
      </c>
      <c r="G427">
        <v>-1.6740906238555899</v>
      </c>
      <c r="H427">
        <v>0.84794133901596103</v>
      </c>
      <c r="I427">
        <v>-0.36013451218605003</v>
      </c>
      <c r="J427">
        <v>-0.46933901309967002</v>
      </c>
      <c r="K427">
        <v>-1.3510429859161399</v>
      </c>
      <c r="L427">
        <v>0.47247019410133401</v>
      </c>
      <c r="M427">
        <v>0.408957779407501</v>
      </c>
      <c r="N427">
        <v>0.40200227499008201</v>
      </c>
      <c r="O427">
        <v>-0.107667334377766</v>
      </c>
      <c r="P427">
        <v>-0.13866448402404799</v>
      </c>
      <c r="Q427">
        <v>1.1377358436584499</v>
      </c>
      <c r="R427">
        <v>0.18721239268779799</v>
      </c>
      <c r="S427">
        <v>-0.450067818164825</v>
      </c>
      <c r="T427">
        <v>1.5743597745895399</v>
      </c>
      <c r="U427">
        <v>0.22361986339092299</v>
      </c>
      <c r="V427">
        <v>0.71944184684091095</v>
      </c>
      <c r="W427">
        <v>0.97614014162944296</v>
      </c>
    </row>
    <row r="428" spans="1:23" x14ac:dyDescent="0.25">
      <c r="A428" t="s">
        <v>1304</v>
      </c>
      <c r="B428">
        <v>51639</v>
      </c>
      <c r="C428" t="s">
        <v>3095</v>
      </c>
      <c r="D428">
        <v>1.0208942890167201</v>
      </c>
      <c r="E428">
        <v>-1.11069464683533</v>
      </c>
      <c r="F428">
        <v>0.38632780313491799</v>
      </c>
      <c r="G428">
        <v>-1.1052664518356301</v>
      </c>
      <c r="H428">
        <v>0.200945854187012</v>
      </c>
      <c r="I428">
        <v>-0.965387403964996</v>
      </c>
      <c r="J428">
        <v>0.221556842327118</v>
      </c>
      <c r="K428">
        <v>-1.92925012111664</v>
      </c>
      <c r="L428">
        <v>4.8014126718044302E-2</v>
      </c>
      <c r="M428">
        <v>-0.21933852136135101</v>
      </c>
      <c r="N428">
        <v>-1.16193652153015</v>
      </c>
      <c r="O428">
        <v>1.0847476720809901</v>
      </c>
      <c r="P428">
        <v>-0.421729415655136</v>
      </c>
      <c r="Q428">
        <v>1.1833699941635101</v>
      </c>
      <c r="R428">
        <v>1.1080673933029199</v>
      </c>
      <c r="S428">
        <v>0.11041866242885599</v>
      </c>
      <c r="T428">
        <v>0.69005817174911499</v>
      </c>
      <c r="U428">
        <v>0.85920226573944103</v>
      </c>
      <c r="V428">
        <v>0.71841326769855296</v>
      </c>
      <c r="W428">
        <v>0.973908547200247</v>
      </c>
    </row>
    <row r="429" spans="1:23" x14ac:dyDescent="0.25">
      <c r="A429" t="s">
        <v>581</v>
      </c>
      <c r="B429">
        <v>22827</v>
      </c>
      <c r="C429" t="s">
        <v>3205</v>
      </c>
      <c r="D429">
        <v>0.71355742216110196</v>
      </c>
      <c r="E429">
        <v>-1.3913328647613501</v>
      </c>
      <c r="F429">
        <v>-0.43589401245117199</v>
      </c>
      <c r="G429">
        <v>-1.5635564327239999</v>
      </c>
      <c r="H429">
        <v>-0.560971319675446</v>
      </c>
      <c r="I429">
        <v>0.12919875979423501</v>
      </c>
      <c r="J429">
        <v>-0.68096566200256303</v>
      </c>
      <c r="K429">
        <v>-0.31762236356735202</v>
      </c>
      <c r="L429">
        <v>0.87900787591934204</v>
      </c>
      <c r="M429">
        <v>1.5107157230377199</v>
      </c>
      <c r="N429">
        <v>-0.154136598110199</v>
      </c>
      <c r="O429">
        <v>-0.24290966987609899</v>
      </c>
      <c r="P429">
        <v>0.95698279142379805</v>
      </c>
      <c r="Q429">
        <v>1.1392587423324601</v>
      </c>
      <c r="R429">
        <v>-0.100912503898144</v>
      </c>
      <c r="S429">
        <v>-1.1109204292297401</v>
      </c>
      <c r="T429">
        <v>1.5294539928436299</v>
      </c>
      <c r="U429">
        <v>-0.29895350337028498</v>
      </c>
      <c r="V429">
        <v>0.71746190471781601</v>
      </c>
      <c r="W429">
        <v>0.97184737672059196</v>
      </c>
    </row>
    <row r="430" spans="1:23" x14ac:dyDescent="0.25">
      <c r="A430" t="s">
        <v>1583</v>
      </c>
      <c r="B430">
        <v>23511</v>
      </c>
      <c r="C430" t="s">
        <v>1977</v>
      </c>
      <c r="D430">
        <v>1.60263824462891</v>
      </c>
      <c r="E430">
        <v>-0.64597058296203602</v>
      </c>
      <c r="F430">
        <v>-0.12997210025787401</v>
      </c>
      <c r="G430">
        <v>-1.07487344741821</v>
      </c>
      <c r="H430">
        <v>-0.36723285913467402</v>
      </c>
      <c r="I430">
        <v>-0.836686551570892</v>
      </c>
      <c r="J430">
        <v>0.403457641601563</v>
      </c>
      <c r="K430">
        <v>-1.9321261644363401</v>
      </c>
      <c r="L430">
        <v>-0.23899665474891699</v>
      </c>
      <c r="M430">
        <v>-1.3426547050476101</v>
      </c>
      <c r="N430">
        <v>8.2549579441547394E-2</v>
      </c>
      <c r="O430">
        <v>0.43340954184532199</v>
      </c>
      <c r="P430">
        <v>-0.159643769264221</v>
      </c>
      <c r="Q430">
        <v>1.2942856550216699</v>
      </c>
      <c r="R430">
        <v>1.1441508531570399</v>
      </c>
      <c r="S430">
        <v>0.64094877243042003</v>
      </c>
      <c r="T430">
        <v>0.53661048412322998</v>
      </c>
      <c r="U430">
        <v>0.59010589122772195</v>
      </c>
      <c r="V430">
        <v>0.71550275302595601</v>
      </c>
      <c r="W430">
        <v>0.96761154630972801</v>
      </c>
    </row>
    <row r="431" spans="1:23" x14ac:dyDescent="0.25">
      <c r="A431" t="s">
        <v>164</v>
      </c>
      <c r="B431">
        <v>51340</v>
      </c>
      <c r="C431" t="s">
        <v>2351</v>
      </c>
      <c r="D431">
        <v>0.94740474224090598</v>
      </c>
      <c r="E431">
        <v>-0.30616015195846602</v>
      </c>
      <c r="F431">
        <v>-1.8114975690841699</v>
      </c>
      <c r="G431">
        <v>-1.3230797052383401</v>
      </c>
      <c r="H431">
        <v>0.25638529658317599</v>
      </c>
      <c r="I431">
        <v>-0.29809752106666598</v>
      </c>
      <c r="J431">
        <v>-9.0630494058132199E-2</v>
      </c>
      <c r="K431">
        <v>-1.40286493301392</v>
      </c>
      <c r="L431">
        <v>0.81196045875549305</v>
      </c>
      <c r="M431">
        <v>0.177809178829193</v>
      </c>
      <c r="N431">
        <v>0.17756985127925901</v>
      </c>
      <c r="O431">
        <v>0.81487399339675903</v>
      </c>
      <c r="P431">
        <v>-0.72070699930190996</v>
      </c>
      <c r="Q431">
        <v>1.49040615558624</v>
      </c>
      <c r="R431">
        <v>0.5950927734375</v>
      </c>
      <c r="S431">
        <v>-0.94593769311904896</v>
      </c>
      <c r="T431">
        <v>1.0833142995834399</v>
      </c>
      <c r="U431">
        <v>0.54415839910507202</v>
      </c>
      <c r="V431">
        <v>0.71479553729295697</v>
      </c>
      <c r="W431">
        <v>0.96608539446870301</v>
      </c>
    </row>
    <row r="432" spans="1:23" x14ac:dyDescent="0.25">
      <c r="A432" t="s">
        <v>1342</v>
      </c>
      <c r="B432">
        <v>8125</v>
      </c>
      <c r="C432" t="s">
        <v>3247</v>
      </c>
      <c r="D432">
        <v>0.95715165138244596</v>
      </c>
      <c r="E432">
        <v>-0.61285018920898404</v>
      </c>
      <c r="F432">
        <v>-1.3007903099060101</v>
      </c>
      <c r="G432">
        <v>-1.26366686820984</v>
      </c>
      <c r="H432">
        <v>1.6815329790115401</v>
      </c>
      <c r="I432">
        <v>-0.56459784507751498</v>
      </c>
      <c r="J432">
        <v>0.12782545387744901</v>
      </c>
      <c r="K432">
        <v>-1.36576759815216</v>
      </c>
      <c r="L432">
        <v>-0.87422448396682695</v>
      </c>
      <c r="M432">
        <v>1.32318079471588</v>
      </c>
      <c r="N432">
        <v>0.131440669298172</v>
      </c>
      <c r="O432">
        <v>-0.49813255667686501</v>
      </c>
      <c r="P432">
        <v>0.38550034165382402</v>
      </c>
      <c r="Q432">
        <v>8.0248303711414296E-2</v>
      </c>
      <c r="R432">
        <v>-0.31901702284812899</v>
      </c>
      <c r="S432">
        <v>0.77886867523193404</v>
      </c>
      <c r="T432">
        <v>1.32185626029968</v>
      </c>
      <c r="U432">
        <v>1.1441707611084E-2</v>
      </c>
      <c r="V432">
        <v>0.71453048702743305</v>
      </c>
      <c r="W432">
        <v>0.96551379732240294</v>
      </c>
    </row>
    <row r="433" spans="1:60" x14ac:dyDescent="0.25">
      <c r="A433" t="s">
        <v>1156</v>
      </c>
      <c r="B433">
        <v>26137</v>
      </c>
      <c r="C433" t="s">
        <v>2656</v>
      </c>
      <c r="D433">
        <v>1.0643984079361</v>
      </c>
      <c r="E433">
        <v>0.48557657003402699</v>
      </c>
      <c r="F433">
        <v>-1.75653040409088</v>
      </c>
      <c r="G433">
        <v>-5.1845110952854198E-2</v>
      </c>
      <c r="H433">
        <v>4.8187371343374301E-2</v>
      </c>
      <c r="I433">
        <v>-1.6896178722381601</v>
      </c>
      <c r="J433">
        <v>-0.21575112640857699</v>
      </c>
      <c r="K433">
        <v>-1.78036689758301</v>
      </c>
      <c r="L433">
        <v>0.68142694234848</v>
      </c>
      <c r="M433">
        <v>0.57125139236450195</v>
      </c>
      <c r="N433">
        <v>-0.45897284150123602</v>
      </c>
      <c r="O433">
        <v>9.4276979565620395E-2</v>
      </c>
      <c r="P433">
        <v>-0.13471220433712</v>
      </c>
      <c r="Q433">
        <v>1.3890016078948999</v>
      </c>
      <c r="R433">
        <v>0.43898615241050698</v>
      </c>
      <c r="S433">
        <v>-0.25883048772811901</v>
      </c>
      <c r="T433">
        <v>0.871684670448303</v>
      </c>
      <c r="U433">
        <v>0.70183694362640403</v>
      </c>
      <c r="V433">
        <v>0.71433825915058402</v>
      </c>
      <c r="W433">
        <v>0.96509940699902597</v>
      </c>
    </row>
    <row r="434" spans="1:60" x14ac:dyDescent="0.25">
      <c r="A434" t="s">
        <v>498</v>
      </c>
      <c r="B434">
        <v>142</v>
      </c>
      <c r="C434" t="s">
        <v>2407</v>
      </c>
      <c r="D434">
        <v>-0.25825932621955899</v>
      </c>
      <c r="E434">
        <v>-0.45137804746627802</v>
      </c>
      <c r="F434">
        <v>-0.92065137624740601</v>
      </c>
      <c r="G434">
        <v>-0.49336218833923301</v>
      </c>
      <c r="H434">
        <v>-0.98129028081893899</v>
      </c>
      <c r="I434">
        <v>-8.8696507737040502E-3</v>
      </c>
      <c r="J434">
        <v>-0.40579393506050099</v>
      </c>
      <c r="K434">
        <v>-0.99710345268249501</v>
      </c>
      <c r="L434">
        <v>1.30730676651001</v>
      </c>
      <c r="M434">
        <v>0.938648641109467</v>
      </c>
      <c r="N434">
        <v>-0.829279243946075</v>
      </c>
      <c r="O434">
        <v>1.52091932296753</v>
      </c>
      <c r="P434">
        <v>-0.82548254728317305</v>
      </c>
      <c r="Q434">
        <v>1.6269490718841599</v>
      </c>
      <c r="R434">
        <v>0.68205565214157104</v>
      </c>
      <c r="S434">
        <v>-0.98142921924591098</v>
      </c>
      <c r="T434">
        <v>1.08113121986389</v>
      </c>
      <c r="U434">
        <v>-4.1113281622529004E-3</v>
      </c>
      <c r="V434">
        <v>0.71320034004747901</v>
      </c>
      <c r="W434">
        <v>0.96264862550090202</v>
      </c>
    </row>
    <row r="435" spans="1:60" s="4" customFormat="1" x14ac:dyDescent="0.25">
      <c r="A435" t="s">
        <v>419</v>
      </c>
      <c r="B435">
        <v>9112</v>
      </c>
      <c r="C435" t="s">
        <v>2066</v>
      </c>
      <c r="D435">
        <v>1.3767510652542101</v>
      </c>
      <c r="E435">
        <v>-1.12466084957123</v>
      </c>
      <c r="F435">
        <v>-1.09360504150391</v>
      </c>
      <c r="G435">
        <v>-1.8612700700759901</v>
      </c>
      <c r="H435">
        <v>0.495172768831253</v>
      </c>
      <c r="I435">
        <v>-6.1486825346946702E-2</v>
      </c>
      <c r="J435">
        <v>-0.900104820728302</v>
      </c>
      <c r="K435">
        <v>-1.06634616851807</v>
      </c>
      <c r="L435">
        <v>1.0396914482116699</v>
      </c>
      <c r="M435">
        <v>0.41774144768714899</v>
      </c>
      <c r="N435">
        <v>-0.22367191314697299</v>
      </c>
      <c r="O435">
        <v>0.64744526147842396</v>
      </c>
      <c r="P435">
        <v>-0.15918470919132199</v>
      </c>
      <c r="Q435">
        <v>0.75845813751220703</v>
      </c>
      <c r="R435">
        <v>0.82831066846847501</v>
      </c>
      <c r="S435">
        <v>-0.44553497433662398</v>
      </c>
      <c r="T435">
        <v>1.3309966325759901</v>
      </c>
      <c r="U435">
        <v>4.1297927498817402E-2</v>
      </c>
      <c r="V435">
        <v>0.71019077466593805</v>
      </c>
      <c r="W435">
        <v>0.95618583114887801</v>
      </c>
      <c r="X435"/>
      <c r="Y435"/>
      <c r="Z435"/>
      <c r="AA435"/>
      <c r="AB435"/>
      <c r="AC435"/>
      <c r="AD435"/>
      <c r="AE435"/>
      <c r="AF435"/>
      <c r="AG435"/>
      <c r="AH435"/>
      <c r="AI435"/>
      <c r="AJ435"/>
      <c r="AK435"/>
      <c r="AL435"/>
      <c r="AM435"/>
      <c r="AN435"/>
      <c r="AO435"/>
      <c r="AP435"/>
      <c r="AQ435"/>
      <c r="AR435"/>
      <c r="AS435"/>
      <c r="AT435"/>
      <c r="AU435"/>
      <c r="AV435"/>
      <c r="AW435"/>
      <c r="AX435"/>
      <c r="AY435"/>
      <c r="AZ435"/>
      <c r="BA435"/>
      <c r="BB435"/>
      <c r="BC435"/>
      <c r="BD435"/>
      <c r="BE435"/>
      <c r="BF435"/>
      <c r="BG435"/>
      <c r="BH435"/>
    </row>
    <row r="436" spans="1:60" x14ac:dyDescent="0.25">
      <c r="A436" t="s">
        <v>154</v>
      </c>
      <c r="B436">
        <v>1315</v>
      </c>
      <c r="C436" t="s">
        <v>2465</v>
      </c>
      <c r="D436">
        <v>2.65387669205666E-2</v>
      </c>
      <c r="E436">
        <v>0.51402479410171498</v>
      </c>
      <c r="F436">
        <v>-1.9891543388366699</v>
      </c>
      <c r="G436">
        <v>0.120780922472477</v>
      </c>
      <c r="H436">
        <v>0.22766250371933</v>
      </c>
      <c r="I436">
        <v>-1.00502610206604</v>
      </c>
      <c r="J436">
        <v>0.100432597100735</v>
      </c>
      <c r="K436">
        <v>-1.9728026390075699</v>
      </c>
      <c r="L436">
        <v>0.78533118963241599</v>
      </c>
      <c r="M436">
        <v>0.71178954839706399</v>
      </c>
      <c r="N436">
        <v>0.35706788301467901</v>
      </c>
      <c r="O436">
        <v>0.37973335385322599</v>
      </c>
      <c r="P436">
        <v>-0.41073402762413003</v>
      </c>
      <c r="Q436">
        <v>1.7956447601318399</v>
      </c>
      <c r="R436">
        <v>-0.72832804918289196</v>
      </c>
      <c r="S436">
        <v>0.32510271668434099</v>
      </c>
      <c r="T436">
        <v>0.58742976188659701</v>
      </c>
      <c r="U436">
        <v>0.174506366252899</v>
      </c>
      <c r="V436">
        <v>0.70938051326407303</v>
      </c>
      <c r="W436">
        <v>0.95445057742439898</v>
      </c>
    </row>
    <row r="437" spans="1:60" x14ac:dyDescent="0.25">
      <c r="A437" t="s">
        <v>672</v>
      </c>
      <c r="B437">
        <v>6224</v>
      </c>
      <c r="C437" t="s">
        <v>2385</v>
      </c>
      <c r="D437">
        <v>-1.25103795528412</v>
      </c>
      <c r="E437">
        <v>-1.2582800388336199</v>
      </c>
      <c r="F437">
        <v>0.92242634296417203</v>
      </c>
      <c r="G437">
        <v>-0.22019384801387801</v>
      </c>
      <c r="H437">
        <v>1.5041983127594001</v>
      </c>
      <c r="I437">
        <v>-0.79355597496032704</v>
      </c>
      <c r="J437">
        <v>0.25778675079345698</v>
      </c>
      <c r="K437">
        <v>-1.7451199293136599</v>
      </c>
      <c r="L437">
        <v>-0.60306924581527699</v>
      </c>
      <c r="M437">
        <v>0.85628849267959595</v>
      </c>
      <c r="N437">
        <v>0.34734767675399802</v>
      </c>
      <c r="O437">
        <v>0.38325539231300398</v>
      </c>
      <c r="P437">
        <v>-0.69328409433364901</v>
      </c>
      <c r="Q437">
        <v>0.98401540517806996</v>
      </c>
      <c r="R437">
        <v>-0.78117978572845503</v>
      </c>
      <c r="S437">
        <v>0.90924042463302601</v>
      </c>
      <c r="T437">
        <v>0.58283770084381104</v>
      </c>
      <c r="U437">
        <v>0.59832429885864302</v>
      </c>
      <c r="V437">
        <v>0.70818789965576601</v>
      </c>
      <c r="W437">
        <v>0.95190010337217301</v>
      </c>
    </row>
    <row r="438" spans="1:60" x14ac:dyDescent="0.25">
      <c r="A438" t="s">
        <v>86</v>
      </c>
      <c r="B438">
        <v>57118</v>
      </c>
      <c r="C438" t="s">
        <v>3388</v>
      </c>
      <c r="D438">
        <v>-3.3453557640314102E-2</v>
      </c>
      <c r="E438">
        <v>-0.96861237287521396</v>
      </c>
      <c r="F438">
        <v>0.51192349195480302</v>
      </c>
      <c r="G438">
        <v>-1.9183756113052399</v>
      </c>
      <c r="H438">
        <v>0.60697638988494895</v>
      </c>
      <c r="I438">
        <v>-0.23572109639644601</v>
      </c>
      <c r="J438">
        <v>-1.6365267038345299</v>
      </c>
      <c r="K438">
        <v>-0.63801032304763805</v>
      </c>
      <c r="L438">
        <v>1.13662493228912</v>
      </c>
      <c r="M438">
        <v>0.87658572196960405</v>
      </c>
      <c r="N438">
        <v>1.0224126577377299</v>
      </c>
      <c r="O438">
        <v>-1.4088559150695801</v>
      </c>
      <c r="P438">
        <v>0.766335129737854</v>
      </c>
      <c r="Q438">
        <v>0.433796286582947</v>
      </c>
      <c r="R438">
        <v>0.34698897600174</v>
      </c>
      <c r="S438">
        <v>0.73607367277145397</v>
      </c>
      <c r="T438">
        <v>0.21244099736213701</v>
      </c>
      <c r="U438">
        <v>0.18939733505249001</v>
      </c>
      <c r="V438">
        <v>0.70559441256854305</v>
      </c>
      <c r="W438">
        <v>0.94636861629249802</v>
      </c>
    </row>
    <row r="439" spans="1:60" x14ac:dyDescent="0.25">
      <c r="A439" t="s">
        <v>1230</v>
      </c>
      <c r="B439">
        <v>51440</v>
      </c>
      <c r="C439" t="s">
        <v>2554</v>
      </c>
      <c r="D439">
        <v>-3.6806542426347698E-2</v>
      </c>
      <c r="E439">
        <v>-0.76674729585647605</v>
      </c>
      <c r="F439">
        <v>-1.5348930358886701</v>
      </c>
      <c r="G439">
        <v>9.5768468454480206E-3</v>
      </c>
      <c r="H439">
        <v>-0.39951595664024397</v>
      </c>
      <c r="I439">
        <v>-0.44581854343414301</v>
      </c>
      <c r="J439">
        <v>0.56986516714096103</v>
      </c>
      <c r="K439">
        <v>-1.4519078731536901</v>
      </c>
      <c r="L439">
        <v>0.88729852437973</v>
      </c>
      <c r="M439">
        <v>0.74903190135955799</v>
      </c>
      <c r="N439">
        <v>1.1343239545822099</v>
      </c>
      <c r="O439">
        <v>0.45509093999862699</v>
      </c>
      <c r="P439">
        <v>1.99102795124054</v>
      </c>
      <c r="Q439">
        <v>-0.64843136072158802</v>
      </c>
      <c r="R439">
        <v>-0.50683891773223899</v>
      </c>
      <c r="S439">
        <v>-0.92839884757995605</v>
      </c>
      <c r="T439">
        <v>0.95750379562377896</v>
      </c>
      <c r="U439">
        <v>-3.4360844641923897E-2</v>
      </c>
      <c r="V439">
        <v>0.704210809018049</v>
      </c>
      <c r="W439">
        <v>0.94342591800569198</v>
      </c>
    </row>
    <row r="440" spans="1:60" s="4" customFormat="1" x14ac:dyDescent="0.25">
      <c r="A440" t="s">
        <v>1108</v>
      </c>
      <c r="B440">
        <v>56904</v>
      </c>
      <c r="C440" t="s">
        <v>2666</v>
      </c>
      <c r="D440">
        <v>0.50241535902023304</v>
      </c>
      <c r="E440">
        <v>0.17945948243141199</v>
      </c>
      <c r="F440">
        <v>-1.8817117214202901</v>
      </c>
      <c r="G440">
        <v>-0.176836803555489</v>
      </c>
      <c r="H440">
        <v>0.59632366895675704</v>
      </c>
      <c r="I440">
        <v>-1.9256956875324201E-2</v>
      </c>
      <c r="J440">
        <v>-7.7478475868701893E-2</v>
      </c>
      <c r="K440">
        <v>-0.63534438610076904</v>
      </c>
      <c r="L440">
        <v>-1.6380702257156401</v>
      </c>
      <c r="M440">
        <v>0.65302294492721602</v>
      </c>
      <c r="N440">
        <v>0.82048672437667802</v>
      </c>
      <c r="O440">
        <v>-0.27367278933525102</v>
      </c>
      <c r="P440">
        <v>0.94830030202865601</v>
      </c>
      <c r="Q440">
        <v>0.50984126329421997</v>
      </c>
      <c r="R440">
        <v>-1.85837149620056</v>
      </c>
      <c r="S440">
        <v>0.93312644958496105</v>
      </c>
      <c r="T440">
        <v>0.83399212360382102</v>
      </c>
      <c r="U440">
        <v>0.58377450704574596</v>
      </c>
      <c r="V440">
        <v>0.70011112093925498</v>
      </c>
      <c r="W440">
        <v>0.93474044220420704</v>
      </c>
      <c r="X440"/>
      <c r="Y440"/>
      <c r="Z440"/>
      <c r="AA440"/>
      <c r="AB440"/>
      <c r="AC440"/>
      <c r="AD440"/>
      <c r="AE440"/>
      <c r="AF440"/>
      <c r="AG440"/>
      <c r="AH440"/>
      <c r="AI440"/>
      <c r="AJ440"/>
      <c r="AK440"/>
      <c r="AL440"/>
      <c r="AM440"/>
      <c r="AN440"/>
      <c r="AO440"/>
      <c r="AP440"/>
      <c r="AQ440"/>
      <c r="AR440"/>
      <c r="AS440"/>
      <c r="AT440"/>
      <c r="AU440"/>
      <c r="AV440"/>
      <c r="AW440"/>
      <c r="AX440"/>
      <c r="AY440"/>
      <c r="AZ440"/>
      <c r="BA440"/>
      <c r="BB440"/>
      <c r="BC440"/>
      <c r="BD440"/>
      <c r="BE440"/>
      <c r="BF440"/>
      <c r="BG440"/>
      <c r="BH440"/>
    </row>
    <row r="441" spans="1:60" x14ac:dyDescent="0.25">
      <c r="A441" t="s">
        <v>813</v>
      </c>
      <c r="B441">
        <v>23435</v>
      </c>
      <c r="C441" t="s">
        <v>2849</v>
      </c>
      <c r="D441">
        <v>0.99851375818252597</v>
      </c>
      <c r="E441">
        <v>-0.33699008822441101</v>
      </c>
      <c r="F441">
        <v>-1.8211536407470701</v>
      </c>
      <c r="G441">
        <v>-1.76909780502319</v>
      </c>
      <c r="H441">
        <v>-8.5492938756942694E-2</v>
      </c>
      <c r="I441">
        <v>-0.373113453388214</v>
      </c>
      <c r="J441">
        <v>-0.22976362705230699</v>
      </c>
      <c r="K441">
        <v>-1.1766828298568699</v>
      </c>
      <c r="L441">
        <v>1.6451263427734399</v>
      </c>
      <c r="M441">
        <v>0.56392735242843595</v>
      </c>
      <c r="N441">
        <v>0.101175770163536</v>
      </c>
      <c r="O441">
        <v>0.49452686309814498</v>
      </c>
      <c r="P441">
        <v>0.81864136457443204</v>
      </c>
      <c r="Q441">
        <v>0.87898439168930098</v>
      </c>
      <c r="R441">
        <v>0.53007841110229503</v>
      </c>
      <c r="S441">
        <v>-0.82345873117446899</v>
      </c>
      <c r="T441">
        <v>0.232731997966766</v>
      </c>
      <c r="U441">
        <v>0.35204681754112199</v>
      </c>
      <c r="V441">
        <v>0.69970094660917903</v>
      </c>
      <c r="W441">
        <v>0.93387424435656796</v>
      </c>
    </row>
    <row r="442" spans="1:60" x14ac:dyDescent="0.25">
      <c r="A442" t="s">
        <v>982</v>
      </c>
      <c r="B442">
        <v>10328</v>
      </c>
      <c r="C442" t="s">
        <v>2428</v>
      </c>
      <c r="D442">
        <v>0.37268203496933</v>
      </c>
      <c r="E442">
        <v>1.2776807546615601</v>
      </c>
      <c r="F442">
        <v>-1.5754482746124301</v>
      </c>
      <c r="G442">
        <v>-1.45180010795593</v>
      </c>
      <c r="H442">
        <v>0.54458975791931197</v>
      </c>
      <c r="I442">
        <v>-0.95186626911163297</v>
      </c>
      <c r="J442">
        <v>1.88660826534033E-2</v>
      </c>
      <c r="K442">
        <v>-1.9255183935165401</v>
      </c>
      <c r="L442">
        <v>0.54502421617507901</v>
      </c>
      <c r="M442">
        <v>-0.52306723594665505</v>
      </c>
      <c r="N442">
        <v>-0.20753869414329501</v>
      </c>
      <c r="O442">
        <v>0.65569132566452004</v>
      </c>
      <c r="P442">
        <v>8.0897733569145203E-2</v>
      </c>
      <c r="Q442">
        <v>1.1150810718536399</v>
      </c>
      <c r="R442">
        <v>0.66309785842895497</v>
      </c>
      <c r="S442">
        <v>-3.3032871782779701E-2</v>
      </c>
      <c r="T442">
        <v>0.800628662109375</v>
      </c>
      <c r="U442">
        <v>0.59403228759765603</v>
      </c>
      <c r="V442">
        <v>0.69906448179648994</v>
      </c>
      <c r="W442">
        <v>0.93253114199129805</v>
      </c>
    </row>
    <row r="443" spans="1:60" x14ac:dyDescent="0.25">
      <c r="A443" t="s">
        <v>1011</v>
      </c>
      <c r="B443">
        <v>10527</v>
      </c>
      <c r="C443" t="s">
        <v>2205</v>
      </c>
      <c r="D443">
        <v>0.80075585842132602</v>
      </c>
      <c r="E443">
        <v>6.2458705157041501E-2</v>
      </c>
      <c r="F443">
        <v>-1.85722231864929</v>
      </c>
      <c r="G443">
        <v>-1.5829118490219101</v>
      </c>
      <c r="H443">
        <v>0.749187052249908</v>
      </c>
      <c r="I443">
        <v>0.40923634171485901</v>
      </c>
      <c r="J443">
        <v>-7.6065883040428203E-2</v>
      </c>
      <c r="K443">
        <v>-1.9547078609466599</v>
      </c>
      <c r="L443">
        <v>0.30886438488960299</v>
      </c>
      <c r="M443">
        <v>0.92950415611267101</v>
      </c>
      <c r="N443">
        <v>-0.10838269442319901</v>
      </c>
      <c r="O443">
        <v>0.172886237502098</v>
      </c>
      <c r="P443">
        <v>0.56989610195159901</v>
      </c>
      <c r="Q443">
        <v>0.77295607328414895</v>
      </c>
      <c r="R443">
        <v>-0.91836369037628196</v>
      </c>
      <c r="S443">
        <v>0.75534766912460305</v>
      </c>
      <c r="T443">
        <v>0.34139522910118097</v>
      </c>
      <c r="U443">
        <v>0.625166475772858</v>
      </c>
      <c r="V443">
        <v>0.69786790303058099</v>
      </c>
      <c r="W443">
        <v>0.930009340923038</v>
      </c>
    </row>
    <row r="444" spans="1:60" x14ac:dyDescent="0.25">
      <c r="A444" t="s">
        <v>215</v>
      </c>
      <c r="B444">
        <v>1936</v>
      </c>
      <c r="C444" t="s">
        <v>2050</v>
      </c>
      <c r="D444">
        <v>0.17481246590614299</v>
      </c>
      <c r="E444">
        <v>0.47329872846603399</v>
      </c>
      <c r="F444">
        <v>-0.90919274091720603</v>
      </c>
      <c r="G444">
        <v>-0.62225145101547197</v>
      </c>
      <c r="H444">
        <v>4.9894325435161598E-2</v>
      </c>
      <c r="I444">
        <v>0.39867240190505998</v>
      </c>
      <c r="J444">
        <v>-0.90956765413284302</v>
      </c>
      <c r="K444">
        <v>-1.0348551273345901</v>
      </c>
      <c r="L444">
        <v>-0.76070082187652599</v>
      </c>
      <c r="M444">
        <v>1.3455165624618499</v>
      </c>
      <c r="N444">
        <v>0.32967206835746798</v>
      </c>
      <c r="O444">
        <v>-1.41410708427429</v>
      </c>
      <c r="P444">
        <v>1.0969159603118901</v>
      </c>
      <c r="Q444">
        <v>0.72623360157012895</v>
      </c>
      <c r="R444">
        <v>-1.64946484565735</v>
      </c>
      <c r="S444">
        <v>1.0696721076965301</v>
      </c>
      <c r="T444">
        <v>0.96185535192489602</v>
      </c>
      <c r="U444">
        <v>0.67359614372253396</v>
      </c>
      <c r="V444">
        <v>0.69775330440865602</v>
      </c>
      <c r="W444">
        <v>0.92976805549635599</v>
      </c>
    </row>
    <row r="445" spans="1:60" x14ac:dyDescent="0.25">
      <c r="A445" t="s">
        <v>1378</v>
      </c>
      <c r="B445">
        <v>9785</v>
      </c>
      <c r="C445" t="s">
        <v>2780</v>
      </c>
      <c r="D445">
        <v>0.86139845848083496</v>
      </c>
      <c r="E445">
        <v>0.12402468174696001</v>
      </c>
      <c r="F445">
        <v>-1.85873079299927</v>
      </c>
      <c r="G445">
        <v>-1.4208067655563399</v>
      </c>
      <c r="H445">
        <v>0.22409777343273199</v>
      </c>
      <c r="I445">
        <v>0.153832852840424</v>
      </c>
      <c r="J445">
        <v>0.11698517948389101</v>
      </c>
      <c r="K445">
        <v>-1.94987428188324</v>
      </c>
      <c r="L445">
        <v>0.61106961965560902</v>
      </c>
      <c r="M445">
        <v>0.57240009307861295</v>
      </c>
      <c r="N445">
        <v>-0.30496668815612799</v>
      </c>
      <c r="O445">
        <v>0.60587430000305198</v>
      </c>
      <c r="P445">
        <v>-0.83009910583496105</v>
      </c>
      <c r="Q445">
        <v>1.41832828521729</v>
      </c>
      <c r="R445">
        <v>0.45464694499969499</v>
      </c>
      <c r="S445">
        <v>6.7819789983332201E-3</v>
      </c>
      <c r="T445">
        <v>0.79816812276840199</v>
      </c>
      <c r="U445">
        <v>0.41686940193176297</v>
      </c>
      <c r="V445">
        <v>0.69733406753382798</v>
      </c>
      <c r="W445">
        <v>0.92888570387402802</v>
      </c>
    </row>
    <row r="446" spans="1:60" x14ac:dyDescent="0.25">
      <c r="A446" t="s">
        <v>611</v>
      </c>
      <c r="B446">
        <v>10432</v>
      </c>
      <c r="C446" t="s">
        <v>2940</v>
      </c>
      <c r="D446">
        <v>0.68072444200515703</v>
      </c>
      <c r="E446">
        <v>-0.45860940217971802</v>
      </c>
      <c r="F446">
        <v>-1.3940387964248699</v>
      </c>
      <c r="G446">
        <v>-1.41097855567932</v>
      </c>
      <c r="H446">
        <v>-0.87742328643798795</v>
      </c>
      <c r="I446">
        <v>0.96419203281402599</v>
      </c>
      <c r="J446">
        <v>-0.60850977897643999</v>
      </c>
      <c r="K446">
        <v>-0.99920803308486905</v>
      </c>
      <c r="L446">
        <v>0.97122925519943204</v>
      </c>
      <c r="M446">
        <v>1.0042421817779501</v>
      </c>
      <c r="N446">
        <v>-0.740897476673126</v>
      </c>
      <c r="O446">
        <v>0.90857905149459794</v>
      </c>
      <c r="P446">
        <v>-0.13142652809619901</v>
      </c>
      <c r="Q446">
        <v>1.0690586566925</v>
      </c>
      <c r="R446">
        <v>0.38657766580581698</v>
      </c>
      <c r="S446">
        <v>-0.195397242903709</v>
      </c>
      <c r="T446">
        <v>1.48921263217926</v>
      </c>
      <c r="U446">
        <v>-0.65732675790786699</v>
      </c>
      <c r="V446">
        <v>0.69613825612598002</v>
      </c>
      <c r="W446">
        <v>0.92637166543278704</v>
      </c>
    </row>
    <row r="447" spans="1:60" x14ac:dyDescent="0.25">
      <c r="A447" t="s">
        <v>1129</v>
      </c>
      <c r="B447">
        <v>10716</v>
      </c>
      <c r="C447" t="s">
        <v>1790</v>
      </c>
      <c r="D447">
        <v>1.4855428934097299</v>
      </c>
      <c r="E447">
        <v>-0.90689104795455899</v>
      </c>
      <c r="F447">
        <v>-0.97735267877578702</v>
      </c>
      <c r="G447">
        <v>-2.00954937934875</v>
      </c>
      <c r="H447">
        <v>0.35445874929428101</v>
      </c>
      <c r="I447">
        <v>0.63304501771926902</v>
      </c>
      <c r="J447">
        <v>0.48640331625938399</v>
      </c>
      <c r="K447">
        <v>-1.61292612552643</v>
      </c>
      <c r="L447">
        <v>-0.58425867557525601</v>
      </c>
      <c r="M447">
        <v>0.61697643995285001</v>
      </c>
      <c r="N447">
        <v>0.44358745217323298</v>
      </c>
      <c r="O447">
        <v>-0.66186308860778797</v>
      </c>
      <c r="P447">
        <v>0.216514602303505</v>
      </c>
      <c r="Q447">
        <v>0.58165931701660201</v>
      </c>
      <c r="R447">
        <v>0.22387164831161499</v>
      </c>
      <c r="S447">
        <v>0.31732758879661599</v>
      </c>
      <c r="T447">
        <v>1.3086783885955799</v>
      </c>
      <c r="U447">
        <v>8.4775455296039595E-2</v>
      </c>
      <c r="V447">
        <v>0.69589508159293101</v>
      </c>
      <c r="W447">
        <v>0.925860934716082</v>
      </c>
    </row>
    <row r="448" spans="1:60" x14ac:dyDescent="0.25">
      <c r="A448" t="s">
        <v>760</v>
      </c>
      <c r="B448">
        <v>4809</v>
      </c>
      <c r="C448" t="s">
        <v>3044</v>
      </c>
      <c r="D448">
        <v>0.73954463005065896</v>
      </c>
      <c r="E448">
        <v>0.41522270441055298</v>
      </c>
      <c r="F448">
        <v>-0.77198189496993996</v>
      </c>
      <c r="G448">
        <v>-1.3815780878067001</v>
      </c>
      <c r="H448">
        <v>0.316037148237228</v>
      </c>
      <c r="I448">
        <v>-0.64178138971328702</v>
      </c>
      <c r="J448">
        <v>0.56708443164825395</v>
      </c>
      <c r="K448">
        <v>-1.6026527881622299</v>
      </c>
      <c r="L448">
        <v>-0.77095133066177401</v>
      </c>
      <c r="M448">
        <v>-1.28441894054413</v>
      </c>
      <c r="N448">
        <v>-0.45154246687889099</v>
      </c>
      <c r="O448">
        <v>1.35317599773407</v>
      </c>
      <c r="P448">
        <v>-0.40708002448081998</v>
      </c>
      <c r="Q448">
        <v>1.35587871074677</v>
      </c>
      <c r="R448">
        <v>0.75852352380752597</v>
      </c>
      <c r="S448">
        <v>7.3955647647380801E-2</v>
      </c>
      <c r="T448">
        <v>0.93408697843551602</v>
      </c>
      <c r="U448">
        <v>0.79847705364227295</v>
      </c>
      <c r="V448">
        <v>0.69579033967521497</v>
      </c>
      <c r="W448">
        <v>0.925640997218937</v>
      </c>
    </row>
    <row r="449" spans="1:23" x14ac:dyDescent="0.25">
      <c r="A449" t="s">
        <v>966</v>
      </c>
      <c r="B449">
        <v>51428</v>
      </c>
      <c r="C449" t="s">
        <v>2928</v>
      </c>
      <c r="D449">
        <v>1.4415922164917001</v>
      </c>
      <c r="E449">
        <v>-0.35096845030784601</v>
      </c>
      <c r="F449">
        <v>-1.60499179363251</v>
      </c>
      <c r="G449">
        <v>-1.3858470916748</v>
      </c>
      <c r="H449">
        <v>-0.286872267723083</v>
      </c>
      <c r="I449">
        <v>-9.89094078540802E-2</v>
      </c>
      <c r="J449">
        <v>0.35894364118576</v>
      </c>
      <c r="K449">
        <v>-1.9661101102828999</v>
      </c>
      <c r="L449">
        <v>0.76787483692169201</v>
      </c>
      <c r="M449">
        <v>0.41920265555381803</v>
      </c>
      <c r="N449">
        <v>-9.7976565361022894E-2</v>
      </c>
      <c r="O449">
        <v>0.19314193725585899</v>
      </c>
      <c r="P449">
        <v>-0.21071451902389499</v>
      </c>
      <c r="Q449">
        <v>1.6904947757720901</v>
      </c>
      <c r="R449">
        <v>0.29184851050376898</v>
      </c>
      <c r="S449">
        <v>7.9988539218902602E-2</v>
      </c>
      <c r="T449">
        <v>0.62589347362518299</v>
      </c>
      <c r="U449">
        <v>0.133409559726715</v>
      </c>
      <c r="V449">
        <v>0.69450853268305501</v>
      </c>
      <c r="W449">
        <v>0.922952270623418</v>
      </c>
    </row>
    <row r="450" spans="1:23" x14ac:dyDescent="0.25">
      <c r="A450" t="s">
        <v>953</v>
      </c>
      <c r="B450">
        <v>29894</v>
      </c>
      <c r="C450" t="s">
        <v>2479</v>
      </c>
      <c r="D450">
        <v>0.486106187105179</v>
      </c>
      <c r="E450">
        <v>0.34823125600814803</v>
      </c>
      <c r="F450">
        <v>-2.0390832424163801</v>
      </c>
      <c r="G450">
        <v>-1.4004656076431301</v>
      </c>
      <c r="H450">
        <v>0.173878103494644</v>
      </c>
      <c r="I450">
        <v>0.323966264724731</v>
      </c>
      <c r="J450">
        <v>0.111326321959496</v>
      </c>
      <c r="K450">
        <v>-1.9208619594573999</v>
      </c>
      <c r="L450">
        <v>0.80217093229293801</v>
      </c>
      <c r="M450">
        <v>0.40947493910789501</v>
      </c>
      <c r="N450">
        <v>0.416039228439331</v>
      </c>
      <c r="O450">
        <v>0.37923169136047402</v>
      </c>
      <c r="P450">
        <v>0.26343005895614602</v>
      </c>
      <c r="Q450">
        <v>1.46629309654236</v>
      </c>
      <c r="R450">
        <v>-0.82710188627242998</v>
      </c>
      <c r="S450">
        <v>9.4273991882801098E-2</v>
      </c>
      <c r="T450">
        <v>0.79467463493347201</v>
      </c>
      <c r="U450">
        <v>0.11841598898172399</v>
      </c>
      <c r="V450">
        <v>0.69216260976261601</v>
      </c>
      <c r="W450">
        <v>0.91804398122870101</v>
      </c>
    </row>
    <row r="451" spans="1:23" x14ac:dyDescent="0.25">
      <c r="A451" t="s">
        <v>1598</v>
      </c>
      <c r="B451">
        <v>10427</v>
      </c>
      <c r="C451" t="s">
        <v>2740</v>
      </c>
      <c r="D451">
        <v>0.934925377368927</v>
      </c>
      <c r="E451">
        <v>-0.42824709415435802</v>
      </c>
      <c r="F451">
        <v>-1.19698357582092</v>
      </c>
      <c r="G451">
        <v>-1.6016141176223799</v>
      </c>
      <c r="H451">
        <v>0.56135910749435403</v>
      </c>
      <c r="I451">
        <v>0.14219349622726399</v>
      </c>
      <c r="J451">
        <v>-0.54074782133102395</v>
      </c>
      <c r="K451">
        <v>-1.53858971595764</v>
      </c>
      <c r="L451">
        <v>0.55468970537185702</v>
      </c>
      <c r="M451">
        <v>1.3763849735260001</v>
      </c>
      <c r="N451">
        <v>9.2827595770358998E-2</v>
      </c>
      <c r="O451">
        <v>-0.77890729904174805</v>
      </c>
      <c r="P451">
        <v>-0.24366298317909199</v>
      </c>
      <c r="Q451">
        <v>1.4040338993072501</v>
      </c>
      <c r="R451">
        <v>-0.26230943202972401</v>
      </c>
      <c r="S451">
        <v>-0.202869862318039</v>
      </c>
      <c r="T451">
        <v>1.3634277582168599</v>
      </c>
      <c r="U451">
        <v>0.364089965820313</v>
      </c>
      <c r="V451">
        <v>0.691781028277344</v>
      </c>
      <c r="W451">
        <v>0.91724715485202601</v>
      </c>
    </row>
    <row r="452" spans="1:23" x14ac:dyDescent="0.25">
      <c r="A452" t="s">
        <v>1044</v>
      </c>
      <c r="B452">
        <v>23636</v>
      </c>
      <c r="C452" t="s">
        <v>2934</v>
      </c>
      <c r="D452">
        <v>1.0483993291854901</v>
      </c>
      <c r="E452">
        <v>-0.24783492088317899</v>
      </c>
      <c r="F452">
        <v>-0.299750626087189</v>
      </c>
      <c r="G452">
        <v>-0.539004147052765</v>
      </c>
      <c r="H452">
        <v>0.35151916742324801</v>
      </c>
      <c r="I452">
        <v>-1.36507880687714</v>
      </c>
      <c r="J452">
        <v>-0.17947685718536399</v>
      </c>
      <c r="K452">
        <v>-0.20252114534378099</v>
      </c>
      <c r="L452">
        <v>-1.6771827936172501</v>
      </c>
      <c r="M452">
        <v>0.35168731212616</v>
      </c>
      <c r="N452">
        <v>-1.70345902442932</v>
      </c>
      <c r="O452">
        <v>0.85095793008804299</v>
      </c>
      <c r="P452">
        <v>-0.60215449333190896</v>
      </c>
      <c r="Q452">
        <v>0.93866342306137096</v>
      </c>
      <c r="R452">
        <v>1.2160549163818399</v>
      </c>
      <c r="S452">
        <v>0.57027167081832897</v>
      </c>
      <c r="T452">
        <v>0.16127519309520699</v>
      </c>
      <c r="U452">
        <v>1.3276338577270499</v>
      </c>
      <c r="V452">
        <v>0.69131795399718798</v>
      </c>
      <c r="W452">
        <v>0.91628073750067196</v>
      </c>
    </row>
    <row r="453" spans="1:23" x14ac:dyDescent="0.25">
      <c r="A453" t="s">
        <v>788</v>
      </c>
      <c r="B453">
        <v>6742</v>
      </c>
      <c r="C453" t="s">
        <v>3427</v>
      </c>
      <c r="D453">
        <v>-0.99256497621536299</v>
      </c>
      <c r="E453">
        <v>4.9496918916702298E-2</v>
      </c>
      <c r="F453">
        <v>-0.56117510795593295</v>
      </c>
      <c r="G453">
        <v>-0.67435890436172496</v>
      </c>
      <c r="H453">
        <v>0.97019618749618497</v>
      </c>
      <c r="I453">
        <v>-1.2483038902282699</v>
      </c>
      <c r="J453">
        <v>-1.80272316932678</v>
      </c>
      <c r="K453">
        <v>-6.6054888069629697E-2</v>
      </c>
      <c r="L453">
        <v>1.21944296360016</v>
      </c>
      <c r="M453">
        <v>0.690676689147949</v>
      </c>
      <c r="N453">
        <v>1.60875403881073</v>
      </c>
      <c r="O453">
        <v>-0.79518759250640902</v>
      </c>
      <c r="P453">
        <v>1.3384765386581401</v>
      </c>
      <c r="Q453">
        <v>0.106724716722965</v>
      </c>
      <c r="R453">
        <v>-0.49273458123207098</v>
      </c>
      <c r="S453">
        <v>0.30143931508064298</v>
      </c>
      <c r="T453">
        <v>-5.7788252830505399E-2</v>
      </c>
      <c r="U453">
        <v>0.405684053897858</v>
      </c>
      <c r="V453">
        <v>0.69023219909932898</v>
      </c>
      <c r="W453">
        <v>0.91401726454282595</v>
      </c>
    </row>
    <row r="454" spans="1:23" x14ac:dyDescent="0.25">
      <c r="A454" t="s">
        <v>1028</v>
      </c>
      <c r="B454">
        <v>51517</v>
      </c>
      <c r="C454" t="s">
        <v>2011</v>
      </c>
      <c r="D454">
        <v>0.42375659942626998</v>
      </c>
      <c r="E454">
        <v>-0.14225924015045199</v>
      </c>
      <c r="F454">
        <v>-0.15032918751239799</v>
      </c>
      <c r="G454">
        <v>-1.6257910728454601</v>
      </c>
      <c r="H454">
        <v>0.43992280960083002</v>
      </c>
      <c r="I454">
        <v>-0.69070833921432495</v>
      </c>
      <c r="J454">
        <v>0.15032295882701899</v>
      </c>
      <c r="K454">
        <v>-2.0131464004516602</v>
      </c>
      <c r="L454">
        <v>0.50871264934539795</v>
      </c>
      <c r="M454">
        <v>1.6553661823272701</v>
      </c>
      <c r="N454">
        <v>-0.423424482345581</v>
      </c>
      <c r="O454">
        <v>-1.36310982704163</v>
      </c>
      <c r="P454">
        <v>0.71360516548156705</v>
      </c>
      <c r="Q454">
        <v>8.1131018698215498E-2</v>
      </c>
      <c r="R454">
        <v>1.0818403959274301</v>
      </c>
      <c r="S454">
        <v>0.40048655867576599</v>
      </c>
      <c r="T454">
        <v>0.63613349199295</v>
      </c>
      <c r="U454">
        <v>0.31749078631401101</v>
      </c>
      <c r="V454">
        <v>0.68878205700053097</v>
      </c>
      <c r="W454">
        <v>0.91099957617892102</v>
      </c>
    </row>
    <row r="455" spans="1:23" x14ac:dyDescent="0.25">
      <c r="A455" t="s">
        <v>1658</v>
      </c>
      <c r="B455">
        <v>2632</v>
      </c>
      <c r="C455" t="s">
        <v>2393</v>
      </c>
      <c r="D455">
        <v>-9.6351638436317402E-2</v>
      </c>
      <c r="E455">
        <v>0.20289838314056399</v>
      </c>
      <c r="F455">
        <v>-1.85695600509644</v>
      </c>
      <c r="G455">
        <v>-1.32209455966949</v>
      </c>
      <c r="H455">
        <v>0.726809442043304</v>
      </c>
      <c r="I455">
        <v>1.9876604899764099E-2</v>
      </c>
      <c r="J455">
        <v>0.13405431807041199</v>
      </c>
      <c r="K455">
        <v>-1.79696869850159</v>
      </c>
      <c r="L455">
        <v>0.90548914670944203</v>
      </c>
      <c r="M455">
        <v>1.10637259483337</v>
      </c>
      <c r="N455">
        <v>0.50884824991226196</v>
      </c>
      <c r="O455">
        <v>0.13518840074539201</v>
      </c>
      <c r="P455">
        <v>-0.359250158071518</v>
      </c>
      <c r="Q455">
        <v>1.5059738159179701</v>
      </c>
      <c r="R455">
        <v>-0.57131516933441195</v>
      </c>
      <c r="S455">
        <v>-0.25964814424514798</v>
      </c>
      <c r="T455">
        <v>0.92590111494064298</v>
      </c>
      <c r="U455">
        <v>9.1172218322753906E-2</v>
      </c>
      <c r="V455">
        <v>0.68516510331796299</v>
      </c>
      <c r="W455">
        <v>0.90349974580728598</v>
      </c>
    </row>
    <row r="456" spans="1:23" x14ac:dyDescent="0.25">
      <c r="A456" t="s">
        <v>1421</v>
      </c>
      <c r="B456">
        <v>4332</v>
      </c>
      <c r="C456" t="s">
        <v>3218</v>
      </c>
      <c r="D456">
        <v>0.26276406645774802</v>
      </c>
      <c r="E456">
        <v>-1.4067679643630999</v>
      </c>
      <c r="F456">
        <v>-0.43515270948410001</v>
      </c>
      <c r="G456">
        <v>-1.90758681297302</v>
      </c>
      <c r="H456">
        <v>0.66485208272934004</v>
      </c>
      <c r="I456">
        <v>-0.15584658086299899</v>
      </c>
      <c r="J456">
        <v>1.26309454441071</v>
      </c>
      <c r="K456">
        <v>0.354564309120178</v>
      </c>
      <c r="L456">
        <v>-1.71976590156555</v>
      </c>
      <c r="M456">
        <v>1.5643838644027701</v>
      </c>
      <c r="N456">
        <v>-0.38959926366806003</v>
      </c>
      <c r="O456">
        <v>0.40437194705009499</v>
      </c>
      <c r="P456">
        <v>0.76466542482376099</v>
      </c>
      <c r="Q456">
        <v>8.3336360752582606E-2</v>
      </c>
      <c r="R456">
        <v>0.55057954788207997</v>
      </c>
      <c r="S456">
        <v>0.24970054626464799</v>
      </c>
      <c r="T456">
        <v>0.278367429971695</v>
      </c>
      <c r="U456">
        <v>-0.42596098780632002</v>
      </c>
      <c r="V456">
        <v>0.68440998180044998</v>
      </c>
      <c r="W456">
        <v>0.90193880566211504</v>
      </c>
    </row>
    <row r="457" spans="1:23" x14ac:dyDescent="0.25">
      <c r="A457" t="s">
        <v>884</v>
      </c>
      <c r="B457">
        <v>55737</v>
      </c>
      <c r="C457" t="s">
        <v>2101</v>
      </c>
      <c r="D457">
        <v>0.84681153297424305</v>
      </c>
      <c r="E457">
        <v>0.32557737827300998</v>
      </c>
      <c r="F457">
        <v>-1.9758610725402801</v>
      </c>
      <c r="G457">
        <v>-1.3210519552230799</v>
      </c>
      <c r="H457">
        <v>2.7154536917805699E-2</v>
      </c>
      <c r="I457">
        <v>1.1049984693527199</v>
      </c>
      <c r="J457">
        <v>-0.28303450345992998</v>
      </c>
      <c r="K457">
        <v>-0.28303450345992998</v>
      </c>
      <c r="L457">
        <v>-1.5182642936706501</v>
      </c>
      <c r="M457">
        <v>0.236959278583527</v>
      </c>
      <c r="N457">
        <v>0.45098346471786499</v>
      </c>
      <c r="O457">
        <v>0.115529403090477</v>
      </c>
      <c r="P457">
        <v>1.2067943811416599</v>
      </c>
      <c r="Q457">
        <v>-0.33769577741622903</v>
      </c>
      <c r="R457">
        <v>-0.68019974231720004</v>
      </c>
      <c r="S457">
        <v>0.72152841091155995</v>
      </c>
      <c r="T457">
        <v>-5.5291023105382898E-2</v>
      </c>
      <c r="U457">
        <v>1.41809594631195</v>
      </c>
      <c r="V457">
        <v>0.68371208363936997</v>
      </c>
      <c r="W457">
        <v>0.90049763003488004</v>
      </c>
    </row>
    <row r="458" spans="1:23" x14ac:dyDescent="0.25">
      <c r="A458" t="s">
        <v>483</v>
      </c>
      <c r="B458">
        <v>79902</v>
      </c>
      <c r="C458" t="s">
        <v>2133</v>
      </c>
      <c r="D458">
        <v>0.71354126930236805</v>
      </c>
      <c r="E458">
        <v>0.25036957859992998</v>
      </c>
      <c r="F458">
        <v>-1.15155696868896</v>
      </c>
      <c r="G458">
        <v>-1.0475871562957799</v>
      </c>
      <c r="H458">
        <v>-0.61804312467575095</v>
      </c>
      <c r="I458">
        <v>0.66967266798019398</v>
      </c>
      <c r="J458">
        <v>0.16013912856578799</v>
      </c>
      <c r="K458">
        <v>-1.92158544063568</v>
      </c>
      <c r="L458">
        <v>-0.125073507428169</v>
      </c>
      <c r="M458">
        <v>1.1453609466552701</v>
      </c>
      <c r="N458">
        <v>-1.29483222961426</v>
      </c>
      <c r="O458">
        <v>0.33711746335029602</v>
      </c>
      <c r="P458">
        <v>-0.85351383686065696</v>
      </c>
      <c r="Q458">
        <v>1.4874808788299601</v>
      </c>
      <c r="R458">
        <v>0.36199048161506697</v>
      </c>
      <c r="S458">
        <v>0.66864973306655895</v>
      </c>
      <c r="T458">
        <v>0.80581706762313798</v>
      </c>
      <c r="U458">
        <v>0.41205310821533198</v>
      </c>
      <c r="V458">
        <v>0.68224968512853001</v>
      </c>
      <c r="W458">
        <v>0.89748239789231099</v>
      </c>
    </row>
    <row r="459" spans="1:23" x14ac:dyDescent="0.25">
      <c r="A459" t="s">
        <v>477</v>
      </c>
      <c r="B459">
        <v>57122</v>
      </c>
      <c r="C459" t="s">
        <v>1715</v>
      </c>
      <c r="D459">
        <v>1.0673804283142101</v>
      </c>
      <c r="E459">
        <v>-3.6916382610797903E-2</v>
      </c>
      <c r="F459">
        <v>-1.72870528697968</v>
      </c>
      <c r="G459">
        <v>-0.26817789673805198</v>
      </c>
      <c r="H459">
        <v>0.58772218227386497</v>
      </c>
      <c r="I459">
        <v>-0.44173482060432401</v>
      </c>
      <c r="J459">
        <v>-0.92081409692764304</v>
      </c>
      <c r="K459">
        <v>-1.47820949554443</v>
      </c>
      <c r="L459">
        <v>0.15142171084880801</v>
      </c>
      <c r="M459">
        <v>0.75088906288146995</v>
      </c>
      <c r="N459">
        <v>-0.41728043556213401</v>
      </c>
      <c r="O459">
        <v>0.36463257670402499</v>
      </c>
      <c r="P459">
        <v>-1.66735911369324</v>
      </c>
      <c r="Q459">
        <v>0.95046788454055797</v>
      </c>
      <c r="R459">
        <v>0.83908170461654696</v>
      </c>
      <c r="S459">
        <v>0.41712644696235701</v>
      </c>
      <c r="T459">
        <v>1.13290166854858</v>
      </c>
      <c r="U459">
        <v>0.697573661804199</v>
      </c>
      <c r="V459">
        <v>0.68178523497448995</v>
      </c>
      <c r="W459">
        <v>0.89652604847773598</v>
      </c>
    </row>
    <row r="460" spans="1:23" x14ac:dyDescent="0.25">
      <c r="A460" t="s">
        <v>465</v>
      </c>
      <c r="B460">
        <v>4841</v>
      </c>
      <c r="C460" t="s">
        <v>2482</v>
      </c>
      <c r="D460">
        <v>-0.719704270362854</v>
      </c>
      <c r="E460">
        <v>-1.3965082168579099</v>
      </c>
      <c r="F460">
        <v>0.88560497760772705</v>
      </c>
      <c r="G460">
        <v>-1.60439801216125</v>
      </c>
      <c r="H460">
        <v>-0.107155583798885</v>
      </c>
      <c r="I460">
        <v>-8.0529674887657193E-2</v>
      </c>
      <c r="J460">
        <v>0.36857908964157099</v>
      </c>
      <c r="K460">
        <v>-1.5664423704147299</v>
      </c>
      <c r="L460">
        <v>1.1563321352005</v>
      </c>
      <c r="M460">
        <v>1.31448674201965</v>
      </c>
      <c r="N460">
        <v>-0.13166515529155701</v>
      </c>
      <c r="O460">
        <v>4.7785852104425403E-2</v>
      </c>
      <c r="P460">
        <v>0.70306879281997703</v>
      </c>
      <c r="Q460">
        <v>1.3571134805679299</v>
      </c>
      <c r="R460">
        <v>-0.26809895038604697</v>
      </c>
      <c r="S460">
        <v>-0.64133095741271995</v>
      </c>
      <c r="T460">
        <v>0.804490506649017</v>
      </c>
      <c r="U460">
        <v>-0.12162835150957101</v>
      </c>
      <c r="V460">
        <v>0.68093820951051198</v>
      </c>
      <c r="W460">
        <v>0.89478358825454696</v>
      </c>
    </row>
    <row r="461" spans="1:23" x14ac:dyDescent="0.25">
      <c r="A461" t="s">
        <v>1698</v>
      </c>
      <c r="B461">
        <v>64744</v>
      </c>
      <c r="C461" t="s">
        <v>2752</v>
      </c>
      <c r="D461">
        <v>-1.12019407749176</v>
      </c>
      <c r="E461">
        <v>0.41604718565940901</v>
      </c>
      <c r="F461">
        <v>-0.450496435165405</v>
      </c>
      <c r="G461">
        <v>-1.9388293027877801</v>
      </c>
      <c r="H461">
        <v>0.86569404602050803</v>
      </c>
      <c r="I461">
        <v>0.43350186944007901</v>
      </c>
      <c r="J461">
        <v>8.0230109393596594E-2</v>
      </c>
      <c r="K461">
        <v>-1.9277050495147701</v>
      </c>
      <c r="L461">
        <v>0.58883917331695601</v>
      </c>
      <c r="M461">
        <v>0.80314993858337402</v>
      </c>
      <c r="N461">
        <v>1.32950127124786</v>
      </c>
      <c r="O461">
        <v>-0.978007912635803</v>
      </c>
      <c r="P461">
        <v>0.46882170438766502</v>
      </c>
      <c r="Q461">
        <v>0.27142825722694403</v>
      </c>
      <c r="R461">
        <v>-0.100616507232189</v>
      </c>
      <c r="S461">
        <v>0.77876526117324796</v>
      </c>
      <c r="T461">
        <v>0.56333261728286699</v>
      </c>
      <c r="U461">
        <v>-8.3462148904800401E-2</v>
      </c>
      <c r="V461">
        <v>0.67842499580648197</v>
      </c>
      <c r="W461">
        <v>0.88962580605879404</v>
      </c>
    </row>
    <row r="462" spans="1:23" x14ac:dyDescent="0.25">
      <c r="A462" t="s">
        <v>1657</v>
      </c>
      <c r="B462">
        <v>2551</v>
      </c>
      <c r="C462" t="s">
        <v>2402</v>
      </c>
      <c r="D462">
        <v>7.3380351066589397E-2</v>
      </c>
      <c r="E462">
        <v>0.74787378311157204</v>
      </c>
      <c r="F462">
        <v>-1.92787837982178</v>
      </c>
      <c r="G462">
        <v>-0.61834979057312001</v>
      </c>
      <c r="H462">
        <v>-1.4750825166702299</v>
      </c>
      <c r="I462">
        <v>3.0608596280217198E-2</v>
      </c>
      <c r="J462">
        <v>8.5982382297515897E-2</v>
      </c>
      <c r="K462">
        <v>-1.5447205305099501</v>
      </c>
      <c r="L462">
        <v>1.58062160015106</v>
      </c>
      <c r="M462">
        <v>0.19846637547016099</v>
      </c>
      <c r="N462">
        <v>8.8824905455112499E-2</v>
      </c>
      <c r="O462">
        <v>0.81933289766311601</v>
      </c>
      <c r="P462">
        <v>-7.0719090290367603E-3</v>
      </c>
      <c r="Q462">
        <v>1.4213119745254501</v>
      </c>
      <c r="R462">
        <v>0.64858359098434404</v>
      </c>
      <c r="S462">
        <v>-0.28657698631286599</v>
      </c>
      <c r="T462">
        <v>0.16106258332729301</v>
      </c>
      <c r="U462">
        <v>3.6309659481048601E-3</v>
      </c>
      <c r="V462">
        <v>0.67723654474442196</v>
      </c>
      <c r="W462">
        <v>0.88719313811558698</v>
      </c>
    </row>
    <row r="463" spans="1:23" x14ac:dyDescent="0.25">
      <c r="A463" t="s">
        <v>830</v>
      </c>
      <c r="B463">
        <v>29767</v>
      </c>
      <c r="C463" t="s">
        <v>1988</v>
      </c>
      <c r="D463">
        <v>-1.4760611057281501</v>
      </c>
      <c r="E463">
        <v>-0.38354039192199701</v>
      </c>
      <c r="F463">
        <v>0.79953145980835005</v>
      </c>
      <c r="G463">
        <v>-1.6904199123382599</v>
      </c>
      <c r="H463">
        <v>0.85646164417266801</v>
      </c>
      <c r="I463">
        <v>0.47917261719703702</v>
      </c>
      <c r="J463">
        <v>-0.47305074334144598</v>
      </c>
      <c r="K463">
        <v>0.69839721918106101</v>
      </c>
      <c r="L463">
        <v>-1.81595098972321</v>
      </c>
      <c r="M463">
        <v>1.1838411092758201</v>
      </c>
      <c r="N463">
        <v>0.497467011213303</v>
      </c>
      <c r="O463">
        <v>-0.621237993240356</v>
      </c>
      <c r="P463">
        <v>0.903605997562408</v>
      </c>
      <c r="Q463">
        <v>-0.60017216205596902</v>
      </c>
      <c r="R463">
        <v>5.1351856440305703E-2</v>
      </c>
      <c r="S463">
        <v>0.53491199016571001</v>
      </c>
      <c r="T463">
        <v>0.25635766983032199</v>
      </c>
      <c r="U463">
        <v>0.79933488368988004</v>
      </c>
      <c r="V463">
        <v>0.66788006284170698</v>
      </c>
      <c r="W463">
        <v>0.86818295597614303</v>
      </c>
    </row>
    <row r="464" spans="1:23" x14ac:dyDescent="0.25">
      <c r="A464" t="s">
        <v>609</v>
      </c>
      <c r="B464">
        <v>8241</v>
      </c>
      <c r="C464" t="s">
        <v>2782</v>
      </c>
      <c r="D464">
        <v>1.0342425107955899</v>
      </c>
      <c r="E464">
        <v>-1.0746595859527599</v>
      </c>
      <c r="F464">
        <v>-3.50721217691898E-2</v>
      </c>
      <c r="G464">
        <v>-1.99162268638611</v>
      </c>
      <c r="H464">
        <v>0.47464558482170099</v>
      </c>
      <c r="I464">
        <v>0.22056140005588501</v>
      </c>
      <c r="J464">
        <v>-0.70049136877059903</v>
      </c>
      <c r="K464">
        <v>-1.6830625534057599</v>
      </c>
      <c r="L464">
        <v>0.75564253330230702</v>
      </c>
      <c r="M464">
        <v>0.57009637355804399</v>
      </c>
      <c r="N464">
        <v>-1.3259348869323699</v>
      </c>
      <c r="O464">
        <v>0.83132773637771595</v>
      </c>
      <c r="P464">
        <v>0.18683929741382599</v>
      </c>
      <c r="Q464">
        <v>0.78825616836547896</v>
      </c>
      <c r="R464">
        <v>0.32132017612457298</v>
      </c>
      <c r="S464">
        <v>0.23297221958637199</v>
      </c>
      <c r="T464">
        <v>0.89547592401504505</v>
      </c>
      <c r="U464">
        <v>0.49946317076683</v>
      </c>
      <c r="V464">
        <v>0.66662582962049399</v>
      </c>
      <c r="W464">
        <v>0.86565365082977797</v>
      </c>
    </row>
    <row r="465" spans="1:23" x14ac:dyDescent="0.25">
      <c r="A465" t="s">
        <v>964</v>
      </c>
      <c r="B465">
        <v>8886</v>
      </c>
      <c r="C465" t="s">
        <v>2106</v>
      </c>
      <c r="D465">
        <v>0.69816875457763705</v>
      </c>
      <c r="E465">
        <v>0.32544818520545998</v>
      </c>
      <c r="F465">
        <v>-1.97060799598694</v>
      </c>
      <c r="G465">
        <v>-1.82159352302551</v>
      </c>
      <c r="H465">
        <v>0.57702773809432995</v>
      </c>
      <c r="I465">
        <v>-0.36528053879737898</v>
      </c>
      <c r="J465">
        <v>0.20124563574790999</v>
      </c>
      <c r="K465">
        <v>-1.4980652332305899</v>
      </c>
      <c r="L465">
        <v>0.85459190607070901</v>
      </c>
      <c r="M465">
        <v>0.66108655929565396</v>
      </c>
      <c r="N465">
        <v>-7.7823791652917897E-3</v>
      </c>
      <c r="O465">
        <v>0.29368683695793202</v>
      </c>
      <c r="P465">
        <v>8.5012987256050096E-2</v>
      </c>
      <c r="Q465">
        <v>0.91344761848449696</v>
      </c>
      <c r="R465">
        <v>0.61138570308685303</v>
      </c>
      <c r="S465">
        <v>-0.66069775819778398</v>
      </c>
      <c r="T465">
        <v>1.2371119260787999</v>
      </c>
      <c r="U465">
        <v>-0.13418647646904</v>
      </c>
      <c r="V465">
        <v>0.66645889874133801</v>
      </c>
      <c r="W465">
        <v>0.86531734466639998</v>
      </c>
    </row>
    <row r="466" spans="1:23" x14ac:dyDescent="0.25">
      <c r="A466" t="s">
        <v>564</v>
      </c>
      <c r="B466">
        <v>11168</v>
      </c>
      <c r="C466" t="s">
        <v>2922</v>
      </c>
      <c r="D466">
        <v>-0.88363265991210904</v>
      </c>
      <c r="E466">
        <v>-1.15418076515198</v>
      </c>
      <c r="F466">
        <v>0.73098140954971302</v>
      </c>
      <c r="G466">
        <v>-0.53321063518524203</v>
      </c>
      <c r="H466">
        <v>0.30657979846000699</v>
      </c>
      <c r="I466">
        <v>-0.86712992191314697</v>
      </c>
      <c r="J466">
        <v>0.327571630477905</v>
      </c>
      <c r="K466">
        <v>-1.84442174434662</v>
      </c>
      <c r="L466">
        <v>0.91838103532791104</v>
      </c>
      <c r="M466">
        <v>-0.15171369910240201</v>
      </c>
      <c r="N466">
        <v>-6.6350102424621596E-2</v>
      </c>
      <c r="O466">
        <v>1.52489578723907</v>
      </c>
      <c r="P466">
        <v>-1.1511265039444001</v>
      </c>
      <c r="Q466">
        <v>1.01079833507538</v>
      </c>
      <c r="R466">
        <v>1.2340888977050799</v>
      </c>
      <c r="S466">
        <v>0.305236876010895</v>
      </c>
      <c r="T466">
        <v>0.65219461917877197</v>
      </c>
      <c r="U466">
        <v>-0.35896235704422003</v>
      </c>
      <c r="V466">
        <v>0.66645818948745705</v>
      </c>
      <c r="W466">
        <v>0.865315916794967</v>
      </c>
    </row>
    <row r="467" spans="1:23" x14ac:dyDescent="0.25">
      <c r="A467" t="s">
        <v>472</v>
      </c>
      <c r="B467">
        <v>54888</v>
      </c>
      <c r="C467" t="s">
        <v>2612</v>
      </c>
      <c r="D467">
        <v>0.54420548677444502</v>
      </c>
      <c r="E467">
        <v>7.0717647671699496E-2</v>
      </c>
      <c r="F467">
        <v>-1.94112396240234</v>
      </c>
      <c r="G467">
        <v>-1.83712041378021</v>
      </c>
      <c r="H467">
        <v>0.33551037311553999</v>
      </c>
      <c r="I467">
        <v>0.33834668993949901</v>
      </c>
      <c r="J467">
        <v>0.55351549386978105</v>
      </c>
      <c r="K467">
        <v>-1.85240507125854</v>
      </c>
      <c r="L467">
        <v>0.80223387479782104</v>
      </c>
      <c r="M467">
        <v>0.40502554178237898</v>
      </c>
      <c r="N467">
        <v>4.6734083443880102E-2</v>
      </c>
      <c r="O467">
        <v>0.87444120645523105</v>
      </c>
      <c r="P467">
        <v>-0.240239128470421</v>
      </c>
      <c r="Q467">
        <v>1.1232476234436</v>
      </c>
      <c r="R467">
        <v>0.28025490045547502</v>
      </c>
      <c r="S467">
        <v>-1.9255343824625001E-2</v>
      </c>
      <c r="T467">
        <v>0.75049173831939697</v>
      </c>
      <c r="U467">
        <v>-0.23458060622215299</v>
      </c>
      <c r="V467">
        <v>0.663582210739454</v>
      </c>
      <c r="W467">
        <v>0.85953439649192098</v>
      </c>
    </row>
    <row r="468" spans="1:23" x14ac:dyDescent="0.25">
      <c r="A468" t="s">
        <v>1609</v>
      </c>
      <c r="B468">
        <v>7018</v>
      </c>
      <c r="C468" t="s">
        <v>2793</v>
      </c>
      <c r="D468">
        <v>1.3163603544235201</v>
      </c>
      <c r="E468">
        <v>0.33423888683319097</v>
      </c>
      <c r="F468">
        <v>-0.77690207958221402</v>
      </c>
      <c r="G468">
        <v>-1.5709091424942001</v>
      </c>
      <c r="H468">
        <v>-0.26107054948806802</v>
      </c>
      <c r="I468">
        <v>-0.17479802668094599</v>
      </c>
      <c r="J468">
        <v>-1.01601898670197</v>
      </c>
      <c r="K468">
        <v>-1.46469271183014</v>
      </c>
      <c r="L468">
        <v>0.62866240739822399</v>
      </c>
      <c r="M468">
        <v>0.85215091705322299</v>
      </c>
      <c r="N468">
        <v>-0.45276200771331798</v>
      </c>
      <c r="O468">
        <v>-1.2730860710144001</v>
      </c>
      <c r="P468">
        <v>9.8187483847141294E-2</v>
      </c>
      <c r="Q468">
        <v>1.5031726360321001</v>
      </c>
      <c r="R468">
        <v>0.405417680740356</v>
      </c>
      <c r="S468">
        <v>0.78730106353759799</v>
      </c>
      <c r="T468">
        <v>0.18561993539333299</v>
      </c>
      <c r="U468">
        <v>0.879128277301788</v>
      </c>
      <c r="V468">
        <v>0.66336219592226897</v>
      </c>
      <c r="W468">
        <v>0.85909306944265995</v>
      </c>
    </row>
    <row r="469" spans="1:23" x14ac:dyDescent="0.25">
      <c r="A469" t="s">
        <v>71</v>
      </c>
      <c r="B469">
        <v>523</v>
      </c>
      <c r="C469" t="s">
        <v>3344</v>
      </c>
      <c r="D469">
        <v>0.27400189638137801</v>
      </c>
      <c r="E469">
        <v>-5.5452402681112303E-2</v>
      </c>
      <c r="F469">
        <v>-1.0856304168701201</v>
      </c>
      <c r="G469">
        <v>-1.39063620567322</v>
      </c>
      <c r="H469">
        <v>1.3828498125076301</v>
      </c>
      <c r="I469">
        <v>-0.73296093940734897</v>
      </c>
      <c r="J469">
        <v>-1.2960742712020901</v>
      </c>
      <c r="K469">
        <v>0.584575355052948</v>
      </c>
      <c r="L469">
        <v>-0.66545218229293801</v>
      </c>
      <c r="M469">
        <v>1.4961587190628101</v>
      </c>
      <c r="N469">
        <v>0.49382176995277399</v>
      </c>
      <c r="O469">
        <v>-1.1228996515273999</v>
      </c>
      <c r="P469">
        <v>-3.02390120923519E-2</v>
      </c>
      <c r="Q469">
        <v>0.78455531597137496</v>
      </c>
      <c r="R469">
        <v>-1.3568844646215401E-2</v>
      </c>
      <c r="S469">
        <v>1.19596064090729</v>
      </c>
      <c r="T469">
        <v>-0.64738547801971402</v>
      </c>
      <c r="U469">
        <v>0.82837599515914895</v>
      </c>
      <c r="V469">
        <v>0.66328431210584105</v>
      </c>
      <c r="W469">
        <v>0.85893686909209299</v>
      </c>
    </row>
    <row r="470" spans="1:23" x14ac:dyDescent="0.25">
      <c r="A470" t="s">
        <v>675</v>
      </c>
      <c r="B470">
        <v>6229</v>
      </c>
      <c r="C470" t="s">
        <v>2388</v>
      </c>
      <c r="D470">
        <v>-1.1792616844177199</v>
      </c>
      <c r="E470">
        <v>0.889767706394196</v>
      </c>
      <c r="F470">
        <v>0.52177375555038497</v>
      </c>
      <c r="G470">
        <v>0.35429131984710699</v>
      </c>
      <c r="H470">
        <v>-1.2686524391174301</v>
      </c>
      <c r="I470">
        <v>-1.03613770008087</v>
      </c>
      <c r="J470">
        <v>0.64519727230071999</v>
      </c>
      <c r="K470">
        <v>-1.97785091400146</v>
      </c>
      <c r="L470">
        <v>6.6984049975871998E-2</v>
      </c>
      <c r="M470">
        <v>-1.34425032138824</v>
      </c>
      <c r="N470">
        <v>0.31087407469749501</v>
      </c>
      <c r="O470">
        <v>0.80109655857086204</v>
      </c>
      <c r="P470">
        <v>-4.8528544604778297E-2</v>
      </c>
      <c r="Q470">
        <v>1.30855011940002</v>
      </c>
      <c r="R470">
        <v>0.69047731161117598</v>
      </c>
      <c r="S470">
        <v>0.44768103957176197</v>
      </c>
      <c r="T470">
        <v>0.15173105895519301</v>
      </c>
      <c r="U470">
        <v>0.66625744104385398</v>
      </c>
      <c r="V470">
        <v>0.66308637460072795</v>
      </c>
      <c r="W470">
        <v>0.85853997683826</v>
      </c>
    </row>
    <row r="471" spans="1:23" x14ac:dyDescent="0.25">
      <c r="A471" t="s">
        <v>615</v>
      </c>
      <c r="B471">
        <v>5936</v>
      </c>
      <c r="C471" t="s">
        <v>2500</v>
      </c>
      <c r="D471">
        <v>1.34599614143372</v>
      </c>
      <c r="E471">
        <v>-0.78898149728775002</v>
      </c>
      <c r="F471">
        <v>-1.3142894506454501</v>
      </c>
      <c r="G471">
        <v>-1.67458772659302</v>
      </c>
      <c r="H471">
        <v>0.38326814770698497</v>
      </c>
      <c r="I471">
        <v>-8.5028380155563396E-2</v>
      </c>
      <c r="J471">
        <v>4.2998194694519001E-2</v>
      </c>
      <c r="K471">
        <v>-1.1004886627197299</v>
      </c>
      <c r="L471">
        <v>0.21036909520626099</v>
      </c>
      <c r="M471">
        <v>0.769275903701782</v>
      </c>
      <c r="N471">
        <v>-0.35713312029838601</v>
      </c>
      <c r="O471">
        <v>0.34513208270072898</v>
      </c>
      <c r="P471">
        <v>-0.26922881603241</v>
      </c>
      <c r="Q471">
        <v>1.3773990869522099</v>
      </c>
      <c r="R471">
        <v>0.26817768812179599</v>
      </c>
      <c r="S471">
        <v>-0.99901378154754605</v>
      </c>
      <c r="T471">
        <v>1.64441514015198</v>
      </c>
      <c r="U471">
        <v>0.20172005891799899</v>
      </c>
      <c r="V471">
        <v>0.66238759789201995</v>
      </c>
      <c r="W471">
        <v>0.85713976233546696</v>
      </c>
    </row>
    <row r="472" spans="1:23" x14ac:dyDescent="0.25">
      <c r="A472" t="s">
        <v>811</v>
      </c>
      <c r="B472">
        <v>84447</v>
      </c>
      <c r="C472" t="s">
        <v>2190</v>
      </c>
      <c r="D472">
        <v>0.62320619821548495</v>
      </c>
      <c r="E472">
        <v>-2.6551965624093999E-2</v>
      </c>
      <c r="F472">
        <v>-1.3916307687759399</v>
      </c>
      <c r="G472">
        <v>-0.71986937522888195</v>
      </c>
      <c r="H472">
        <v>0.55753922462463401</v>
      </c>
      <c r="I472">
        <v>9.1566415503621101E-3</v>
      </c>
      <c r="J472">
        <v>-0.45836797356605502</v>
      </c>
      <c r="K472">
        <v>-1.8235067129135101</v>
      </c>
      <c r="L472">
        <v>0.260056883096695</v>
      </c>
      <c r="M472">
        <v>0.65603548288345304</v>
      </c>
      <c r="N472">
        <v>-0.98746794462204002</v>
      </c>
      <c r="O472">
        <v>1.12640905380249</v>
      </c>
      <c r="P472">
        <v>-1.0675029754638701</v>
      </c>
      <c r="Q472">
        <v>1.6795122623443599</v>
      </c>
      <c r="R472">
        <v>-0.45883569121360801</v>
      </c>
      <c r="S472">
        <v>0.68678754568099998</v>
      </c>
      <c r="T472">
        <v>0.53662830591201804</v>
      </c>
      <c r="U472">
        <v>0.79840195178985596</v>
      </c>
      <c r="V472">
        <v>0.65999287108166305</v>
      </c>
      <c r="W472">
        <v>0.85235155751985903</v>
      </c>
    </row>
    <row r="473" spans="1:23" x14ac:dyDescent="0.25">
      <c r="A473" t="s">
        <v>766</v>
      </c>
      <c r="B473">
        <v>10927</v>
      </c>
      <c r="C473" t="s">
        <v>3078</v>
      </c>
      <c r="D473">
        <v>-3.25455777347088E-2</v>
      </c>
      <c r="E473">
        <v>-0.68806147575378396</v>
      </c>
      <c r="F473">
        <v>0.26148939132690402</v>
      </c>
      <c r="G473">
        <v>-1.5516659021377599</v>
      </c>
      <c r="H473">
        <v>-0.182763651013374</v>
      </c>
      <c r="I473">
        <v>-9.8161898553371402E-2</v>
      </c>
      <c r="J473">
        <v>-0.107379853725433</v>
      </c>
      <c r="K473">
        <v>-1.6462553739547701</v>
      </c>
      <c r="L473">
        <v>1.09427213668823</v>
      </c>
      <c r="M473">
        <v>0.54691016674041704</v>
      </c>
      <c r="N473">
        <v>-1.4851059913635301</v>
      </c>
      <c r="O473">
        <v>1.3973134756088299</v>
      </c>
      <c r="P473">
        <v>-0.36546638607978799</v>
      </c>
      <c r="Q473">
        <v>1.09897601604462</v>
      </c>
      <c r="R473">
        <v>1.09908175468445</v>
      </c>
      <c r="S473">
        <v>-0.56983363628387496</v>
      </c>
      <c r="T473">
        <v>0.63342130184173595</v>
      </c>
      <c r="U473">
        <v>0.59577542543411299</v>
      </c>
      <c r="V473">
        <v>0.65579381460944797</v>
      </c>
      <c r="W473">
        <v>0.84399454037161603</v>
      </c>
    </row>
    <row r="474" spans="1:23" x14ac:dyDescent="0.25">
      <c r="A474" t="s">
        <v>268</v>
      </c>
      <c r="B474">
        <v>2521</v>
      </c>
      <c r="C474" t="s">
        <v>1820</v>
      </c>
      <c r="D474">
        <v>1.1263507604598999</v>
      </c>
      <c r="E474">
        <v>-1.7325267791748</v>
      </c>
      <c r="F474">
        <v>7.3891885578632396E-2</v>
      </c>
      <c r="G474">
        <v>-1.94825398921967</v>
      </c>
      <c r="H474">
        <v>0.58843094110488903</v>
      </c>
      <c r="I474">
        <v>-6.0902491211891202E-2</v>
      </c>
      <c r="J474">
        <v>0.72479158639907804</v>
      </c>
      <c r="K474">
        <v>-1.3877528905868499</v>
      </c>
      <c r="L474">
        <v>-0.32695090770721402</v>
      </c>
      <c r="M474">
        <v>0.407167017459869</v>
      </c>
      <c r="N474">
        <v>-0.46213805675506597</v>
      </c>
      <c r="O474">
        <v>0.58725512027740501</v>
      </c>
      <c r="P474">
        <v>0.27328512072563199</v>
      </c>
      <c r="Q474">
        <v>0.82004487514495805</v>
      </c>
      <c r="R474">
        <v>0.32739561796188399</v>
      </c>
      <c r="S474">
        <v>-0.85372012853622403</v>
      </c>
      <c r="T474">
        <v>1.0042598247528101</v>
      </c>
      <c r="U474">
        <v>0.83937257528305098</v>
      </c>
      <c r="V474">
        <v>0.65398265007469403</v>
      </c>
      <c r="W474">
        <v>0.84040513837042397</v>
      </c>
    </row>
    <row r="475" spans="1:23" x14ac:dyDescent="0.25">
      <c r="A475" t="s">
        <v>1567</v>
      </c>
      <c r="B475">
        <v>51780</v>
      </c>
      <c r="C475" t="s">
        <v>2517</v>
      </c>
      <c r="D475">
        <v>-0.23402984440326699</v>
      </c>
      <c r="E475">
        <v>0.78674483299255404</v>
      </c>
      <c r="F475">
        <v>-1.8459218740463299</v>
      </c>
      <c r="G475">
        <v>-1.31663870811462</v>
      </c>
      <c r="H475">
        <v>0.37627384066581698</v>
      </c>
      <c r="I475">
        <v>-0.45388194918632502</v>
      </c>
      <c r="J475">
        <v>0.57015895843505904</v>
      </c>
      <c r="K475">
        <v>-1.65369164943695</v>
      </c>
      <c r="L475">
        <v>0.83190059661865201</v>
      </c>
      <c r="M475">
        <v>0.74998724460601796</v>
      </c>
      <c r="N475">
        <v>-5.1508266478776897E-2</v>
      </c>
      <c r="O475">
        <v>0.59472793340682995</v>
      </c>
      <c r="P475">
        <v>-0.65163433551788297</v>
      </c>
      <c r="Q475">
        <v>1.47095263004303</v>
      </c>
      <c r="R475">
        <v>0.57492846250534102</v>
      </c>
      <c r="S475">
        <v>-0.69718450307846103</v>
      </c>
      <c r="T475">
        <v>0.86935859918594405</v>
      </c>
      <c r="U475">
        <v>7.94579833745956E-2</v>
      </c>
      <c r="V475">
        <v>0.65313017161356102</v>
      </c>
      <c r="W475">
        <v>0.838718837175914</v>
      </c>
    </row>
    <row r="476" spans="1:23" x14ac:dyDescent="0.25">
      <c r="A476" t="s">
        <v>1334</v>
      </c>
      <c r="B476">
        <v>158399</v>
      </c>
      <c r="C476" t="s">
        <v>1766</v>
      </c>
      <c r="D476">
        <v>2.6007138192653701E-2</v>
      </c>
      <c r="E476">
        <v>0.19487248361110701</v>
      </c>
      <c r="F476">
        <v>-1.9254575967788701</v>
      </c>
      <c r="G476">
        <v>-1.58262598514557</v>
      </c>
      <c r="H476">
        <v>0.56660783290863004</v>
      </c>
      <c r="I476">
        <v>-0.80376297235488903</v>
      </c>
      <c r="J476">
        <v>0.604697525501251</v>
      </c>
      <c r="K476">
        <v>-1.36901819705963</v>
      </c>
      <c r="L476">
        <v>1.3542397022247299</v>
      </c>
      <c r="M476">
        <v>0.98698157072067305</v>
      </c>
      <c r="N476">
        <v>0.464525997638702</v>
      </c>
      <c r="O476">
        <v>0.25307035446166998</v>
      </c>
      <c r="P476">
        <v>1.0158784389495801</v>
      </c>
      <c r="Q476">
        <v>0.10777717828750601</v>
      </c>
      <c r="R476">
        <v>0.696125507354736</v>
      </c>
      <c r="S476">
        <v>-0.77450639009475697</v>
      </c>
      <c r="T476">
        <v>0.48552939295768699</v>
      </c>
      <c r="U476">
        <v>-0.30094197392463701</v>
      </c>
      <c r="V476">
        <v>0.65209779391686096</v>
      </c>
      <c r="W476">
        <v>0.83667938755743798</v>
      </c>
    </row>
    <row r="477" spans="1:23" x14ac:dyDescent="0.25">
      <c r="A477" t="s">
        <v>938</v>
      </c>
      <c r="B477">
        <v>10645</v>
      </c>
      <c r="C477" t="s">
        <v>2829</v>
      </c>
      <c r="D477">
        <v>-1.4009808301925699</v>
      </c>
      <c r="E477">
        <v>0.294878900051117</v>
      </c>
      <c r="F477">
        <v>-1.0274024009704601</v>
      </c>
      <c r="G477">
        <v>-1.18486952781677</v>
      </c>
      <c r="H477">
        <v>0.91174578666687001</v>
      </c>
      <c r="I477">
        <v>-0.264431983232498</v>
      </c>
      <c r="J477">
        <v>0.86083889007568404</v>
      </c>
      <c r="K477">
        <v>-1.6901204586029099</v>
      </c>
      <c r="L477">
        <v>0.56721460819244396</v>
      </c>
      <c r="M477">
        <v>0.26325693726539601</v>
      </c>
      <c r="N477">
        <v>0.73951339721679699</v>
      </c>
      <c r="O477">
        <v>1.1307339668273899</v>
      </c>
      <c r="P477">
        <v>1.48979663848877</v>
      </c>
      <c r="Q477">
        <v>-0.371229648590088</v>
      </c>
      <c r="R477">
        <v>-0.58101117610931396</v>
      </c>
      <c r="S477">
        <v>-0.73046892881393399</v>
      </c>
      <c r="T477">
        <v>0.66144686937332198</v>
      </c>
      <c r="U477">
        <v>0.33108907938003501</v>
      </c>
      <c r="V477">
        <v>0.65180601676305105</v>
      </c>
      <c r="W477">
        <v>0.83610353653594804</v>
      </c>
    </row>
    <row r="478" spans="1:23" x14ac:dyDescent="0.25">
      <c r="A478" t="s">
        <v>602</v>
      </c>
      <c r="B478">
        <v>5903</v>
      </c>
      <c r="C478" t="s">
        <v>3303</v>
      </c>
      <c r="D478">
        <v>1.2110837697982799</v>
      </c>
      <c r="E478">
        <v>-0.26066243648529103</v>
      </c>
      <c r="F478">
        <v>-1.7291680574417101</v>
      </c>
      <c r="G478">
        <v>-1.4659507274627701</v>
      </c>
      <c r="H478">
        <v>0.25781610608100902</v>
      </c>
      <c r="I478">
        <v>-0.14531664550304399</v>
      </c>
      <c r="J478">
        <v>-0.17926062643528001</v>
      </c>
      <c r="K478">
        <v>-1.59858381748199</v>
      </c>
      <c r="L478">
        <v>0.98679924011230502</v>
      </c>
      <c r="M478">
        <v>0.55847460031509399</v>
      </c>
      <c r="N478">
        <v>-0.15363980829715701</v>
      </c>
      <c r="O478">
        <v>0.37391191720962502</v>
      </c>
      <c r="P478">
        <v>-0.63614696264267001</v>
      </c>
      <c r="Q478">
        <v>1.4303842782974201</v>
      </c>
      <c r="R478">
        <v>0.55921399593353305</v>
      </c>
      <c r="S478">
        <v>-0.42680397629737898</v>
      </c>
      <c r="T478">
        <v>1.1163113117218</v>
      </c>
      <c r="U478">
        <v>0.101537868380547</v>
      </c>
      <c r="V478">
        <v>0.64960960215992403</v>
      </c>
      <c r="W478">
        <v>0.83177615758092605</v>
      </c>
    </row>
    <row r="479" spans="1:23" x14ac:dyDescent="0.25">
      <c r="A479" t="s">
        <v>1263</v>
      </c>
      <c r="B479">
        <v>79023</v>
      </c>
      <c r="C479" t="s">
        <v>2997</v>
      </c>
      <c r="D479">
        <v>1.0932095050811801</v>
      </c>
      <c r="E479">
        <v>6.7144840955734295E-2</v>
      </c>
      <c r="F479">
        <v>-1.89261221885681</v>
      </c>
      <c r="G479">
        <v>-1.41560959815979</v>
      </c>
      <c r="H479">
        <v>0.15980648994445801</v>
      </c>
      <c r="I479">
        <v>0.62956845760345503</v>
      </c>
      <c r="J479">
        <v>-0.24821139872074099</v>
      </c>
      <c r="K479">
        <v>-1.8691002130508401</v>
      </c>
      <c r="L479">
        <v>0.55285269021987904</v>
      </c>
      <c r="M479">
        <v>0.40516474843025202</v>
      </c>
      <c r="N479">
        <v>0.182912021875381</v>
      </c>
      <c r="O479">
        <v>0.144181057810783</v>
      </c>
      <c r="P479">
        <v>-0.99744349718093905</v>
      </c>
      <c r="Q479">
        <v>1.1731535196304299</v>
      </c>
      <c r="R479">
        <v>0.45052462816238398</v>
      </c>
      <c r="S479">
        <v>5.8829873800277703E-2</v>
      </c>
      <c r="T479">
        <v>0.78664427995681796</v>
      </c>
      <c r="U479">
        <v>0.71898478269577004</v>
      </c>
      <c r="V479">
        <v>0.64954476224051605</v>
      </c>
      <c r="W479">
        <v>0.83164861284347902</v>
      </c>
    </row>
    <row r="480" spans="1:23" x14ac:dyDescent="0.25">
      <c r="A480" t="s">
        <v>1430</v>
      </c>
      <c r="B480">
        <v>55753</v>
      </c>
      <c r="C480" t="s">
        <v>2851</v>
      </c>
      <c r="D480">
        <v>0.41700121760368303</v>
      </c>
      <c r="E480">
        <v>0.61631810665130604</v>
      </c>
      <c r="F480">
        <v>-1.9660612344741799</v>
      </c>
      <c r="G480">
        <v>-1.6372939348220801</v>
      </c>
      <c r="H480">
        <v>0.79577207565307595</v>
      </c>
      <c r="I480">
        <v>0.301297336816788</v>
      </c>
      <c r="J480">
        <v>-1.2061408758163501</v>
      </c>
      <c r="K480">
        <v>-0.76160085201263406</v>
      </c>
      <c r="L480">
        <v>0.51994496583938599</v>
      </c>
      <c r="M480">
        <v>0.30437031388282798</v>
      </c>
      <c r="N480">
        <v>-6.7126862704753903E-2</v>
      </c>
      <c r="O480">
        <v>0.695498406887054</v>
      </c>
      <c r="P480">
        <v>0.31850621104240401</v>
      </c>
      <c r="Q480">
        <v>0.96795004606246904</v>
      </c>
      <c r="R480">
        <v>-0.74623167514801003</v>
      </c>
      <c r="S480">
        <v>0.62256598472595204</v>
      </c>
      <c r="T480">
        <v>-0.57903838157653797</v>
      </c>
      <c r="U480">
        <v>1.40426921844482</v>
      </c>
      <c r="V480">
        <v>0.64905849513080405</v>
      </c>
      <c r="W480">
        <v>0.83069244762437899</v>
      </c>
    </row>
    <row r="481" spans="1:23" x14ac:dyDescent="0.25">
      <c r="A481" t="s">
        <v>967</v>
      </c>
      <c r="B481">
        <v>57609</v>
      </c>
      <c r="C481" t="s">
        <v>3024</v>
      </c>
      <c r="D481">
        <v>0.15241467952728299</v>
      </c>
      <c r="E481">
        <v>-1.8407064676284799</v>
      </c>
      <c r="F481">
        <v>-3.4966342151165002E-2</v>
      </c>
      <c r="G481">
        <v>-1.0060387849807699</v>
      </c>
      <c r="H481">
        <v>1.18255543708801</v>
      </c>
      <c r="I481">
        <v>0.82013386487960804</v>
      </c>
      <c r="J481">
        <v>0.31396082043647799</v>
      </c>
      <c r="K481">
        <v>-1.0200449228286701</v>
      </c>
      <c r="L481">
        <v>-1.48477923870087</v>
      </c>
      <c r="M481">
        <v>1.05344521999359</v>
      </c>
      <c r="N481">
        <v>0.690768122673035</v>
      </c>
      <c r="O481">
        <v>-2.09552198648453E-2</v>
      </c>
      <c r="P481">
        <v>-1.25389409065247</v>
      </c>
      <c r="Q481">
        <v>0.52326804399490401</v>
      </c>
      <c r="R481">
        <v>-0.266024529933929</v>
      </c>
      <c r="S481">
        <v>0.92405927181243896</v>
      </c>
      <c r="T481">
        <v>0.62685620784759499</v>
      </c>
      <c r="U481">
        <v>0.63994783163070701</v>
      </c>
      <c r="V481">
        <v>0.64832686798440098</v>
      </c>
      <c r="W481">
        <v>0.82925511251847295</v>
      </c>
    </row>
    <row r="482" spans="1:23" x14ac:dyDescent="0.25">
      <c r="A482" t="s">
        <v>1348</v>
      </c>
      <c r="B482">
        <v>10552</v>
      </c>
      <c r="C482" t="s">
        <v>2153</v>
      </c>
      <c r="D482">
        <v>0.27214443683624301</v>
      </c>
      <c r="E482">
        <v>-0.58092105388641402</v>
      </c>
      <c r="F482">
        <v>-1.147833943367</v>
      </c>
      <c r="G482">
        <v>-0.681091248989105</v>
      </c>
      <c r="H482">
        <v>1.1424098014831501</v>
      </c>
      <c r="I482">
        <v>-0.37640619277954102</v>
      </c>
      <c r="J482">
        <v>-1.23019254207611</v>
      </c>
      <c r="K482">
        <v>0.84593677520751998</v>
      </c>
      <c r="L482">
        <v>-1.1540269851684599</v>
      </c>
      <c r="M482">
        <v>1.5970935821533201</v>
      </c>
      <c r="N482">
        <v>0.52573227882385298</v>
      </c>
      <c r="O482">
        <v>-0.666215360164642</v>
      </c>
      <c r="P482">
        <v>-0.24621565639972701</v>
      </c>
      <c r="Q482">
        <v>1.3085973262786901</v>
      </c>
      <c r="R482">
        <v>-1.14729404449463</v>
      </c>
      <c r="S482">
        <v>0.79569786787033103</v>
      </c>
      <c r="T482">
        <v>-0.143677428364754</v>
      </c>
      <c r="U482">
        <v>0.88626223802566495</v>
      </c>
      <c r="V482">
        <v>0.64666241738531305</v>
      </c>
      <c r="W482">
        <v>0.82599057876087301</v>
      </c>
    </row>
    <row r="483" spans="1:23" x14ac:dyDescent="0.25">
      <c r="A483" t="s">
        <v>386</v>
      </c>
      <c r="B483">
        <v>51631</v>
      </c>
      <c r="C483" t="s">
        <v>3398</v>
      </c>
      <c r="D483">
        <v>0.77479815483093295</v>
      </c>
      <c r="E483">
        <v>5.7794190943241099E-2</v>
      </c>
      <c r="F483">
        <v>-1.9335466623306301</v>
      </c>
      <c r="G483">
        <v>-1.40944647789001</v>
      </c>
      <c r="H483">
        <v>-0.72937208414077803</v>
      </c>
      <c r="I483">
        <v>0.51399600505828902</v>
      </c>
      <c r="J483">
        <v>0.42809003591537498</v>
      </c>
      <c r="K483">
        <v>-1.3059060573577901</v>
      </c>
      <c r="L483">
        <v>0.69495683908462502</v>
      </c>
      <c r="M483">
        <v>0.56407743692398105</v>
      </c>
      <c r="N483">
        <v>-4.4166110455989803E-2</v>
      </c>
      <c r="O483">
        <v>0.58104300498962402</v>
      </c>
      <c r="P483">
        <v>0.225482627749443</v>
      </c>
      <c r="Q483">
        <v>1.4701784849166899</v>
      </c>
      <c r="R483">
        <v>-7.0838600397109999E-2</v>
      </c>
      <c r="S483">
        <v>-0.884574115276337</v>
      </c>
      <c r="T483">
        <v>1.3325297832489</v>
      </c>
      <c r="U483">
        <v>-0.265096455812454</v>
      </c>
      <c r="V483">
        <v>0.64636356797483197</v>
      </c>
      <c r="W483">
        <v>0.82540523320653603</v>
      </c>
    </row>
    <row r="484" spans="1:23" x14ac:dyDescent="0.25">
      <c r="A484" t="s">
        <v>1435</v>
      </c>
      <c r="B484">
        <v>10130</v>
      </c>
      <c r="C484" t="s">
        <v>3334</v>
      </c>
      <c r="D484">
        <v>-0.47508504986763</v>
      </c>
      <c r="E484">
        <v>0.96964013576507602</v>
      </c>
      <c r="F484">
        <v>-1.5399818420410201</v>
      </c>
      <c r="G484">
        <v>-0.22690464556217199</v>
      </c>
      <c r="H484">
        <v>1.27116322517395</v>
      </c>
      <c r="I484">
        <v>-1.32433414459229</v>
      </c>
      <c r="J484">
        <v>0.134334251284599</v>
      </c>
      <c r="K484">
        <v>-1.0043516159057599</v>
      </c>
      <c r="L484">
        <v>-0.70873641967773404</v>
      </c>
      <c r="M484">
        <v>0.92496132850646995</v>
      </c>
      <c r="N484">
        <v>0.60783606767654397</v>
      </c>
      <c r="O484">
        <v>-0.48737061023712203</v>
      </c>
      <c r="P484">
        <v>0.62661767005920399</v>
      </c>
      <c r="Q484">
        <v>0.57709622383117698</v>
      </c>
      <c r="R484">
        <v>-0.92363822460174605</v>
      </c>
      <c r="S484">
        <v>-0.126311674714088</v>
      </c>
      <c r="T484">
        <v>-0.14780379831790899</v>
      </c>
      <c r="U484">
        <v>1.8528692722320601</v>
      </c>
      <c r="V484">
        <v>0.64539026220639595</v>
      </c>
      <c r="W484">
        <v>0.82350059023016697</v>
      </c>
    </row>
    <row r="485" spans="1:23" x14ac:dyDescent="0.25">
      <c r="A485" t="s">
        <v>252</v>
      </c>
      <c r="B485">
        <v>10056</v>
      </c>
      <c r="C485" t="s">
        <v>2148</v>
      </c>
      <c r="D485">
        <v>-1.22246277332306</v>
      </c>
      <c r="E485">
        <v>-0.33687177300453203</v>
      </c>
      <c r="F485">
        <v>0.88537770509719804</v>
      </c>
      <c r="G485">
        <v>-1.6022154092788701</v>
      </c>
      <c r="H485">
        <v>0.86936748027801503</v>
      </c>
      <c r="I485">
        <v>-0.58732050657272294</v>
      </c>
      <c r="J485">
        <v>-0.74446970224380504</v>
      </c>
      <c r="K485">
        <v>-1.3066867589950599</v>
      </c>
      <c r="L485">
        <v>1.1438555717468299</v>
      </c>
      <c r="M485">
        <v>0.36201834678649902</v>
      </c>
      <c r="N485">
        <v>1.2578990459442101</v>
      </c>
      <c r="O485">
        <v>-0.94596058130264304</v>
      </c>
      <c r="P485">
        <v>1.1433420181274401</v>
      </c>
      <c r="Q485">
        <v>2.0236881449818601E-2</v>
      </c>
      <c r="R485">
        <v>0.15658947825431799</v>
      </c>
      <c r="S485">
        <v>0.61355721950530995</v>
      </c>
      <c r="T485">
        <v>0.85762280225753795</v>
      </c>
      <c r="U485">
        <v>-0.56387913227081299</v>
      </c>
      <c r="V485">
        <v>0.64476136056085398</v>
      </c>
      <c r="W485">
        <v>0.82227129585975101</v>
      </c>
    </row>
    <row r="486" spans="1:23" x14ac:dyDescent="0.25">
      <c r="A486" t="s">
        <v>853</v>
      </c>
      <c r="B486">
        <v>84617</v>
      </c>
      <c r="C486" t="s">
        <v>3141</v>
      </c>
      <c r="D486">
        <v>0.78842788934707597</v>
      </c>
      <c r="E486">
        <v>-0.13101568818092299</v>
      </c>
      <c r="F486">
        <v>-1.9353990554809599</v>
      </c>
      <c r="G486">
        <v>6.8401724100112901E-2</v>
      </c>
      <c r="H486">
        <v>-0.86155307292938199</v>
      </c>
      <c r="I486">
        <v>0.37259986996650701</v>
      </c>
      <c r="J486">
        <v>0.462549328804016</v>
      </c>
      <c r="K486">
        <v>0.35861811041831998</v>
      </c>
      <c r="L486">
        <v>-2.0240437984466602</v>
      </c>
      <c r="M486">
        <v>0.29701060056686401</v>
      </c>
      <c r="N486">
        <v>0.64226853847503695</v>
      </c>
      <c r="O486">
        <v>0.338707685470581</v>
      </c>
      <c r="P486">
        <v>1.72403216362</v>
      </c>
      <c r="Q486">
        <v>-1.03410077095032</v>
      </c>
      <c r="R486">
        <v>-0.269379943609238</v>
      </c>
      <c r="S486">
        <v>0.29863494634628301</v>
      </c>
      <c r="T486">
        <v>0.62914949655532804</v>
      </c>
      <c r="U486">
        <v>0.27509197592735302</v>
      </c>
      <c r="V486">
        <v>0.644758820533752</v>
      </c>
      <c r="W486">
        <v>0.822266354880268</v>
      </c>
    </row>
    <row r="487" spans="1:23" x14ac:dyDescent="0.25">
      <c r="A487" t="s">
        <v>728</v>
      </c>
      <c r="B487">
        <v>25942</v>
      </c>
      <c r="C487" t="s">
        <v>3188</v>
      </c>
      <c r="D487">
        <v>1.24908459186554</v>
      </c>
      <c r="E487">
        <v>-0.62188363075256303</v>
      </c>
      <c r="F487">
        <v>-1.4994150400161701</v>
      </c>
      <c r="G487">
        <v>-1.7954121828079199</v>
      </c>
      <c r="H487">
        <v>0.40777239203453097</v>
      </c>
      <c r="I487">
        <v>0.41298562288284302</v>
      </c>
      <c r="J487">
        <v>-0.61298871040344205</v>
      </c>
      <c r="K487">
        <v>-1.5284237861633301</v>
      </c>
      <c r="L487">
        <v>1.09209609031677</v>
      </c>
      <c r="M487">
        <v>0.232679218053818</v>
      </c>
      <c r="N487">
        <v>-0.20280344784259799</v>
      </c>
      <c r="O487">
        <v>0.84233844280242898</v>
      </c>
      <c r="P487">
        <v>-0.50877559185028098</v>
      </c>
      <c r="Q487">
        <v>0.94236993789672896</v>
      </c>
      <c r="R487">
        <v>0.541059911251068</v>
      </c>
      <c r="S487">
        <v>0.293708026409149</v>
      </c>
      <c r="T487">
        <v>0.97936683893203702</v>
      </c>
      <c r="U487">
        <v>-0.223758459091187</v>
      </c>
      <c r="V487">
        <v>0.64359661440054605</v>
      </c>
      <c r="W487">
        <v>0.81999749845005399</v>
      </c>
    </row>
    <row r="488" spans="1:23" x14ac:dyDescent="0.25">
      <c r="A488" t="s">
        <v>1171</v>
      </c>
      <c r="B488">
        <v>10159</v>
      </c>
      <c r="C488" t="s">
        <v>2045</v>
      </c>
      <c r="D488">
        <v>-0.33272638916969299</v>
      </c>
      <c r="E488">
        <v>0.84930026531219505</v>
      </c>
      <c r="F488">
        <v>-1.7829836606979399</v>
      </c>
      <c r="G488">
        <v>-1.38093757629395</v>
      </c>
      <c r="H488">
        <v>1.2372859716415401</v>
      </c>
      <c r="I488">
        <v>-0.71178489923477195</v>
      </c>
      <c r="J488">
        <v>-0.83088558912277199</v>
      </c>
      <c r="K488">
        <v>-1.39432156085968</v>
      </c>
      <c r="L488">
        <v>1.45670926570892</v>
      </c>
      <c r="M488">
        <v>-0.112614415585995</v>
      </c>
      <c r="N488">
        <v>0.57678359746932995</v>
      </c>
      <c r="O488">
        <v>0.802240610122681</v>
      </c>
      <c r="P488">
        <v>0.424899101257324</v>
      </c>
      <c r="Q488">
        <v>0.84067922830581698</v>
      </c>
      <c r="R488">
        <v>-0.41014170646667503</v>
      </c>
      <c r="S488">
        <v>0.40847805142402599</v>
      </c>
      <c r="T488">
        <v>0.256928831338882</v>
      </c>
      <c r="U488">
        <v>0.103091098368168</v>
      </c>
      <c r="V488">
        <v>0.64229872988329995</v>
      </c>
      <c r="W488">
        <v>0.81746814548368696</v>
      </c>
    </row>
    <row r="489" spans="1:23" x14ac:dyDescent="0.25">
      <c r="A489" t="s">
        <v>1625</v>
      </c>
      <c r="B489">
        <v>7750</v>
      </c>
      <c r="C489" t="s">
        <v>3276</v>
      </c>
      <c r="D489">
        <v>1.1319009065628101</v>
      </c>
      <c r="E489">
        <v>-1.6990065574646001</v>
      </c>
      <c r="F489">
        <v>-0.39676377177238498</v>
      </c>
      <c r="G489">
        <v>-0.772427678108215</v>
      </c>
      <c r="H489">
        <v>-0.516576707363129</v>
      </c>
      <c r="I489">
        <v>-0.31289875507354697</v>
      </c>
      <c r="J489">
        <v>-0.15189056098461201</v>
      </c>
      <c r="K489">
        <v>-0.75499403476715099</v>
      </c>
      <c r="L489">
        <v>0.58814990520477295</v>
      </c>
      <c r="M489">
        <v>0.45538672804832497</v>
      </c>
      <c r="N489">
        <v>-0.15691633522510501</v>
      </c>
      <c r="O489">
        <v>0.66539901494979903</v>
      </c>
      <c r="P489">
        <v>-0.81942582130432096</v>
      </c>
      <c r="Q489">
        <v>1.6774207353591899</v>
      </c>
      <c r="R489">
        <v>0.74390816688537598</v>
      </c>
      <c r="S489">
        <v>-0.49373054504394498</v>
      </c>
      <c r="T489">
        <v>1.7266819477081301</v>
      </c>
      <c r="U489">
        <v>-0.91421681642532304</v>
      </c>
      <c r="V489">
        <v>0.64100159207979801</v>
      </c>
      <c r="W489">
        <v>0.81494483459468303</v>
      </c>
    </row>
    <row r="490" spans="1:23" x14ac:dyDescent="0.25">
      <c r="A490" t="s">
        <v>388</v>
      </c>
      <c r="B490">
        <v>55110</v>
      </c>
      <c r="C490" t="s">
        <v>1747</v>
      </c>
      <c r="D490">
        <v>0.56845909357070901</v>
      </c>
      <c r="E490">
        <v>-1.6494292020797701</v>
      </c>
      <c r="F490">
        <v>-0.29242101311683699</v>
      </c>
      <c r="G490">
        <v>-1.3664703369140601</v>
      </c>
      <c r="H490">
        <v>0.93788528442382801</v>
      </c>
      <c r="I490">
        <v>-0.35864025354385398</v>
      </c>
      <c r="J490">
        <v>-0.35442608594894398</v>
      </c>
      <c r="K490">
        <v>-1.3097831010818499</v>
      </c>
      <c r="L490">
        <v>0.94077157974243197</v>
      </c>
      <c r="M490">
        <v>0.81202858686447099</v>
      </c>
      <c r="N490">
        <v>-0.44518828392028797</v>
      </c>
      <c r="O490">
        <v>1.0065507888793901</v>
      </c>
      <c r="P490">
        <v>-0.80492973327636697</v>
      </c>
      <c r="Q490">
        <v>1.1194320917129501</v>
      </c>
      <c r="R490">
        <v>0.47272309660911599</v>
      </c>
      <c r="S490">
        <v>-0.76966524124145497</v>
      </c>
      <c r="T490">
        <v>0.21422804892063099</v>
      </c>
      <c r="U490">
        <v>1.27887487411499</v>
      </c>
      <c r="V490">
        <v>0.64090091817908801</v>
      </c>
      <c r="W490">
        <v>0.81474918429779997</v>
      </c>
    </row>
    <row r="491" spans="1:23" x14ac:dyDescent="0.25">
      <c r="A491" t="s">
        <v>110</v>
      </c>
      <c r="B491">
        <v>7203</v>
      </c>
      <c r="C491" t="s">
        <v>2811</v>
      </c>
      <c r="D491">
        <v>-0.29167404770851102</v>
      </c>
      <c r="E491">
        <v>7.81286656856537E-2</v>
      </c>
      <c r="F491">
        <v>-0.85451889038085904</v>
      </c>
      <c r="G491">
        <v>-0.30068954825401301</v>
      </c>
      <c r="H491">
        <v>-1.1933799982070901</v>
      </c>
      <c r="I491">
        <v>0.92068433761596702</v>
      </c>
      <c r="J491">
        <v>-0.15498819947242701</v>
      </c>
      <c r="K491">
        <v>-1.61015260219574</v>
      </c>
      <c r="L491">
        <v>0.52350348234176602</v>
      </c>
      <c r="M491">
        <v>1.39852738380432</v>
      </c>
      <c r="N491">
        <v>0.87595480680465698</v>
      </c>
      <c r="O491">
        <v>-1.2064177989959699</v>
      </c>
      <c r="P491">
        <v>1.43332648277283</v>
      </c>
      <c r="Q491">
        <v>-0.103170968592167</v>
      </c>
      <c r="R491">
        <v>-0.75677025318145796</v>
      </c>
      <c r="S491">
        <v>1.1553442478179901</v>
      </c>
      <c r="T491">
        <v>0.66394764184951804</v>
      </c>
      <c r="U491">
        <v>-0.57765454053878795</v>
      </c>
      <c r="V491">
        <v>0.64068597803513205</v>
      </c>
      <c r="W491">
        <v>0.81433156393294504</v>
      </c>
    </row>
    <row r="492" spans="1:23" x14ac:dyDescent="0.25">
      <c r="A492" t="s">
        <v>791</v>
      </c>
      <c r="B492">
        <v>6749</v>
      </c>
      <c r="C492" t="s">
        <v>2079</v>
      </c>
      <c r="D492">
        <v>0.779296815395355</v>
      </c>
      <c r="E492">
        <v>-1.04241287708282</v>
      </c>
      <c r="F492">
        <v>-1.3060446977615401</v>
      </c>
      <c r="G492">
        <v>-1.72727370262146</v>
      </c>
      <c r="H492">
        <v>4.7963541001081501E-2</v>
      </c>
      <c r="I492">
        <v>-0.13225257396698001</v>
      </c>
      <c r="J492">
        <v>0.230311334133148</v>
      </c>
      <c r="K492">
        <v>-0.76469534635543801</v>
      </c>
      <c r="L492">
        <v>1.0362231731414799</v>
      </c>
      <c r="M492">
        <v>1.0014374256134</v>
      </c>
      <c r="N492">
        <v>-0.18319690227508501</v>
      </c>
      <c r="O492">
        <v>0.75092023611068703</v>
      </c>
      <c r="P492">
        <v>0.316746085882187</v>
      </c>
      <c r="Q492">
        <v>1.3715748786926301</v>
      </c>
      <c r="R492">
        <v>0.123241767287254</v>
      </c>
      <c r="S492">
        <v>-1.5712662935257</v>
      </c>
      <c r="T492">
        <v>0.88665395975112904</v>
      </c>
      <c r="U492">
        <v>0.182773143053055</v>
      </c>
      <c r="V492">
        <v>0.63975207052297101</v>
      </c>
      <c r="W492">
        <v>0.81251850831957495</v>
      </c>
    </row>
    <row r="493" spans="1:23" x14ac:dyDescent="0.25">
      <c r="A493" t="s">
        <v>544</v>
      </c>
      <c r="B493">
        <v>5520</v>
      </c>
      <c r="C493" t="s">
        <v>2329</v>
      </c>
      <c r="D493">
        <v>1.12439548969269</v>
      </c>
      <c r="E493">
        <v>0.17088285088539101</v>
      </c>
      <c r="F493">
        <v>-1.86823666095734</v>
      </c>
      <c r="G493">
        <v>-1.6558735370636</v>
      </c>
      <c r="H493">
        <v>0.74813371896743797</v>
      </c>
      <c r="I493">
        <v>0.129528313875198</v>
      </c>
      <c r="J493">
        <v>-0.68647956848144498</v>
      </c>
      <c r="K493">
        <v>-1.00883972644806</v>
      </c>
      <c r="L493">
        <v>0.182460442185402</v>
      </c>
      <c r="M493">
        <v>0.36725082993507402</v>
      </c>
      <c r="N493">
        <v>0.27633991837501498</v>
      </c>
      <c r="O493">
        <v>-7.0632457733154297E-2</v>
      </c>
      <c r="P493">
        <v>0.62293899059295699</v>
      </c>
      <c r="Q493">
        <v>0.87810283899307295</v>
      </c>
      <c r="R493">
        <v>-0.72283035516738903</v>
      </c>
      <c r="S493">
        <v>-0.72571545839309703</v>
      </c>
      <c r="T493">
        <v>1.5912119150161701</v>
      </c>
      <c r="U493">
        <v>0.64736241102218595</v>
      </c>
      <c r="V493">
        <v>0.63645081222057298</v>
      </c>
      <c r="W493">
        <v>0.806128522879205</v>
      </c>
    </row>
    <row r="494" spans="1:23" x14ac:dyDescent="0.25">
      <c r="A494" t="s">
        <v>924</v>
      </c>
      <c r="B494">
        <v>400</v>
      </c>
      <c r="C494" t="s">
        <v>2682</v>
      </c>
      <c r="D494">
        <v>0.96275985240936302</v>
      </c>
      <c r="E494">
        <v>0.18460674583911901</v>
      </c>
      <c r="F494">
        <v>-1.954549908638</v>
      </c>
      <c r="G494">
        <v>-0.16238518059253701</v>
      </c>
      <c r="H494">
        <v>5.6471936404704999E-2</v>
      </c>
      <c r="I494">
        <v>-0.67093253135681197</v>
      </c>
      <c r="J494">
        <v>8.1641050055623107E-3</v>
      </c>
      <c r="K494">
        <v>-1.9242348670959499</v>
      </c>
      <c r="L494">
        <v>0.64363616704940796</v>
      </c>
      <c r="M494">
        <v>0.26025360822677601</v>
      </c>
      <c r="N494">
        <v>0.300397098064423</v>
      </c>
      <c r="O494">
        <v>0.24653255939483601</v>
      </c>
      <c r="P494">
        <v>-8.1943601369857802E-2</v>
      </c>
      <c r="Q494">
        <v>1.868980884552</v>
      </c>
      <c r="R494">
        <v>-1.0101915597915601</v>
      </c>
      <c r="S494">
        <v>0.18023432791233099</v>
      </c>
      <c r="T494">
        <v>0.90250629186630205</v>
      </c>
      <c r="U494">
        <v>0.18969403207302099</v>
      </c>
      <c r="V494">
        <v>0.634769702433712</v>
      </c>
      <c r="W494">
        <v>0.80288592647729196</v>
      </c>
    </row>
    <row r="495" spans="1:23" x14ac:dyDescent="0.25">
      <c r="A495" t="s">
        <v>1688</v>
      </c>
      <c r="B495">
        <v>5715</v>
      </c>
      <c r="C495" t="s">
        <v>2539</v>
      </c>
      <c r="D495">
        <v>1.1512924432754501</v>
      </c>
      <c r="E495">
        <v>-0.36580917239189098</v>
      </c>
      <c r="F495">
        <v>-1.6781867742538501</v>
      </c>
      <c r="G495">
        <v>0.95809847116470304</v>
      </c>
      <c r="H495">
        <v>0.35612174868583701</v>
      </c>
      <c r="I495">
        <v>-1.3028042316436801</v>
      </c>
      <c r="J495">
        <v>4.7472659498453099E-2</v>
      </c>
      <c r="K495">
        <v>-1.6937675476074201</v>
      </c>
      <c r="L495">
        <v>-0.32565560936927801</v>
      </c>
      <c r="M495">
        <v>0.84081673622131303</v>
      </c>
      <c r="N495">
        <v>0.115608587861061</v>
      </c>
      <c r="O495">
        <v>-6.3721865415573106E-2</v>
      </c>
      <c r="P495">
        <v>-1.0779106616973899</v>
      </c>
      <c r="Q495">
        <v>1.04673004150391</v>
      </c>
      <c r="R495">
        <v>1.9764674827456499E-2</v>
      </c>
      <c r="S495">
        <v>4.7413310967385804E-3</v>
      </c>
      <c r="T495">
        <v>1.19320845603943</v>
      </c>
      <c r="U495">
        <v>0.774000763893127</v>
      </c>
      <c r="V495">
        <v>0.634052897441304</v>
      </c>
      <c r="W495">
        <v>0.80150563067292302</v>
      </c>
    </row>
    <row r="496" spans="1:23" x14ac:dyDescent="0.25">
      <c r="A496" t="s">
        <v>31</v>
      </c>
      <c r="B496">
        <v>26993</v>
      </c>
      <c r="C496" t="s">
        <v>1833</v>
      </c>
      <c r="D496">
        <v>1.4166051149368299</v>
      </c>
      <c r="E496">
        <v>-0.48517796397209201</v>
      </c>
      <c r="F496">
        <v>-1.6066374778747601</v>
      </c>
      <c r="G496">
        <v>-1.61784732341766</v>
      </c>
      <c r="H496">
        <v>-0.59476739168167103</v>
      </c>
      <c r="I496">
        <v>1.04214870929718</v>
      </c>
      <c r="J496">
        <v>0.53958934545517001</v>
      </c>
      <c r="K496">
        <v>-1.7936271429061901</v>
      </c>
      <c r="L496">
        <v>0.24774877727031699</v>
      </c>
      <c r="M496">
        <v>0.25957494974136402</v>
      </c>
      <c r="N496">
        <v>0.31457203626632702</v>
      </c>
      <c r="O496">
        <v>0.101063348352909</v>
      </c>
      <c r="P496">
        <v>0.242837384343147</v>
      </c>
      <c r="Q496">
        <v>-1.2384491972625301E-2</v>
      </c>
      <c r="R496">
        <v>0.94001317024231001</v>
      </c>
      <c r="S496">
        <v>-0.32865792512893699</v>
      </c>
      <c r="T496">
        <v>1.13185906410217</v>
      </c>
      <c r="U496">
        <v>0.20308789610862699</v>
      </c>
      <c r="V496">
        <v>0.633770087216463</v>
      </c>
      <c r="W496">
        <v>0.800961404114373</v>
      </c>
    </row>
    <row r="497" spans="1:23" x14ac:dyDescent="0.25">
      <c r="A497" t="s">
        <v>896</v>
      </c>
      <c r="B497">
        <v>56252</v>
      </c>
      <c r="C497" t="s">
        <v>2644</v>
      </c>
      <c r="D497">
        <v>0.72452402114868197</v>
      </c>
      <c r="E497">
        <v>-1.3335919380187999</v>
      </c>
      <c r="F497">
        <v>-0.20658011734485601</v>
      </c>
      <c r="G497">
        <v>-1.68840909004211</v>
      </c>
      <c r="H497">
        <v>-0.14880286157131201</v>
      </c>
      <c r="I497">
        <v>0.51059734821319602</v>
      </c>
      <c r="J497">
        <v>9.9303452298045193E-3</v>
      </c>
      <c r="K497">
        <v>-1.73490810394287</v>
      </c>
      <c r="L497">
        <v>1.0203937292098999</v>
      </c>
      <c r="M497">
        <v>0.94594460725784302</v>
      </c>
      <c r="N497">
        <v>-1.0007289648055999</v>
      </c>
      <c r="O497">
        <v>0.87043237686157204</v>
      </c>
      <c r="P497">
        <v>-0.47623327374458302</v>
      </c>
      <c r="Q497">
        <v>0.81629300117492698</v>
      </c>
      <c r="R497">
        <v>0.98655486106872603</v>
      </c>
      <c r="S497">
        <v>-0.35714215040206898</v>
      </c>
      <c r="T497">
        <v>0.88975727558135997</v>
      </c>
      <c r="U497">
        <v>0.17196896672248799</v>
      </c>
      <c r="V497">
        <v>0.63263259631478097</v>
      </c>
      <c r="W497">
        <v>0.79877477427690802</v>
      </c>
    </row>
    <row r="498" spans="1:23" x14ac:dyDescent="0.25">
      <c r="A498" t="s">
        <v>280</v>
      </c>
      <c r="B498">
        <v>2776</v>
      </c>
      <c r="C498" t="s">
        <v>2022</v>
      </c>
      <c r="D498">
        <v>0.34116876125335699</v>
      </c>
      <c r="E498">
        <v>0.61052507162094105</v>
      </c>
      <c r="F498">
        <v>-1.9002432823181199</v>
      </c>
      <c r="G498">
        <v>1.0407571792602499</v>
      </c>
      <c r="H498">
        <v>0.55846434831619296</v>
      </c>
      <c r="I498">
        <v>-1.85975122451782</v>
      </c>
      <c r="J498">
        <v>-0.103874117136002</v>
      </c>
      <c r="K498">
        <v>-1.5205465555191</v>
      </c>
      <c r="L498">
        <v>-1.26117151230574E-2</v>
      </c>
      <c r="M498">
        <v>0.76770156621932995</v>
      </c>
      <c r="N498">
        <v>0.47397312521934498</v>
      </c>
      <c r="O498">
        <v>-0.29312530159950301</v>
      </c>
      <c r="P498">
        <v>-0.194238811731339</v>
      </c>
      <c r="Q498">
        <v>0.27803650498390198</v>
      </c>
      <c r="R498">
        <v>0.176732033491135</v>
      </c>
      <c r="S498">
        <v>0.86296969652175903</v>
      </c>
      <c r="T498">
        <v>-0.51648563146591198</v>
      </c>
      <c r="U498">
        <v>1.29054832458496</v>
      </c>
      <c r="V498">
        <v>0.63246922670967098</v>
      </c>
      <c r="W498">
        <v>0.79846102130892305</v>
      </c>
    </row>
    <row r="499" spans="1:23" x14ac:dyDescent="0.25">
      <c r="A499" t="s">
        <v>1592</v>
      </c>
      <c r="B499">
        <v>10670</v>
      </c>
      <c r="C499" t="s">
        <v>3234</v>
      </c>
      <c r="D499">
        <v>-0.46753388643264798</v>
      </c>
      <c r="E499">
        <v>1.3586444854736299</v>
      </c>
      <c r="F499">
        <v>-1.64787220954895</v>
      </c>
      <c r="G499">
        <v>-0.96833568811416604</v>
      </c>
      <c r="H499">
        <v>-0.235004112124443</v>
      </c>
      <c r="I499">
        <v>0.80422925949096702</v>
      </c>
      <c r="J499">
        <v>0.71485561132430997</v>
      </c>
      <c r="K499">
        <v>-1.6773083209991499</v>
      </c>
      <c r="L499">
        <v>-0.72526109218597401</v>
      </c>
      <c r="M499">
        <v>0.37800985574722301</v>
      </c>
      <c r="N499">
        <v>0.13743121922016099</v>
      </c>
      <c r="O499">
        <v>0.241320610046387</v>
      </c>
      <c r="P499">
        <v>1.1847904920578001</v>
      </c>
      <c r="Q499">
        <v>-1.3005677461624101</v>
      </c>
      <c r="R499">
        <v>0.51488775014877297</v>
      </c>
      <c r="S499">
        <v>0.92761301994323697</v>
      </c>
      <c r="T499">
        <v>0.391711115837097</v>
      </c>
      <c r="U499">
        <v>0.36838963627815202</v>
      </c>
      <c r="V499">
        <v>0.63190798958142602</v>
      </c>
      <c r="W499">
        <v>0.79738365719998305</v>
      </c>
    </row>
    <row r="500" spans="1:23" x14ac:dyDescent="0.25">
      <c r="A500" t="s">
        <v>270</v>
      </c>
      <c r="B500">
        <v>9908</v>
      </c>
      <c r="C500" t="s">
        <v>1816</v>
      </c>
      <c r="D500">
        <v>-9.7516417503356906E-2</v>
      </c>
      <c r="E500">
        <v>-0.93116831779480003</v>
      </c>
      <c r="F500">
        <v>2.78540216386318E-2</v>
      </c>
      <c r="G500">
        <v>-1.27939772605896</v>
      </c>
      <c r="H500">
        <v>1.0932366847991899</v>
      </c>
      <c r="I500">
        <v>0.28187331557273898</v>
      </c>
      <c r="J500">
        <v>-1.07940018177032</v>
      </c>
      <c r="K500">
        <v>-1.36330831050873</v>
      </c>
      <c r="L500">
        <v>0.51303362846374501</v>
      </c>
      <c r="M500">
        <v>1.5739163160324099</v>
      </c>
      <c r="N500">
        <v>0.57404255867004395</v>
      </c>
      <c r="O500">
        <v>-1.14712810516357</v>
      </c>
      <c r="P500">
        <v>7.1245834231376606E-2</v>
      </c>
      <c r="Q500">
        <v>0.93374979496002197</v>
      </c>
      <c r="R500">
        <v>-1.10070788860321</v>
      </c>
      <c r="S500">
        <v>0.61209499835967995</v>
      </c>
      <c r="T500">
        <v>1.14377105236053</v>
      </c>
      <c r="U500">
        <v>0.17380884289741499</v>
      </c>
      <c r="V500">
        <v>0.62995407854517305</v>
      </c>
      <c r="W500">
        <v>0.79363950681103701</v>
      </c>
    </row>
    <row r="501" spans="1:23" x14ac:dyDescent="0.25">
      <c r="A501" t="s">
        <v>921</v>
      </c>
      <c r="B501">
        <v>382</v>
      </c>
      <c r="C501" t="s">
        <v>2626</v>
      </c>
      <c r="D501">
        <v>0.82629495859146096</v>
      </c>
      <c r="E501">
        <v>0.36324906349182101</v>
      </c>
      <c r="F501">
        <v>-1.7160792350769001</v>
      </c>
      <c r="G501">
        <v>-1.7391440868377701</v>
      </c>
      <c r="H501">
        <v>1.12432312965393</v>
      </c>
      <c r="I501">
        <v>-6.5599910914897905E-2</v>
      </c>
      <c r="J501">
        <v>-0.83602452278137196</v>
      </c>
      <c r="K501">
        <v>0.41546449065208402</v>
      </c>
      <c r="L501">
        <v>-1.20696914196014</v>
      </c>
      <c r="M501">
        <v>0.88455945253372203</v>
      </c>
      <c r="N501">
        <v>0.26473477482795699</v>
      </c>
      <c r="O501">
        <v>-0.62275898456573497</v>
      </c>
      <c r="P501">
        <v>-0.302060186862946</v>
      </c>
      <c r="Q501">
        <v>0.23327066004276301</v>
      </c>
      <c r="R501">
        <v>0.74921047687530495</v>
      </c>
      <c r="S501">
        <v>1.4726036787033101</v>
      </c>
      <c r="T501">
        <v>-0.41807496547699002</v>
      </c>
      <c r="U501">
        <v>0.57300043106079102</v>
      </c>
      <c r="V501">
        <v>0.62988562136888504</v>
      </c>
      <c r="W501">
        <v>0.79350851942302203</v>
      </c>
    </row>
    <row r="502" spans="1:23" x14ac:dyDescent="0.25">
      <c r="A502" t="s">
        <v>177</v>
      </c>
      <c r="B502">
        <v>1615</v>
      </c>
      <c r="C502" t="s">
        <v>2949</v>
      </c>
      <c r="D502">
        <v>0.231278851628304</v>
      </c>
      <c r="E502">
        <v>0.56634831428527799</v>
      </c>
      <c r="F502">
        <v>-1.83395671844482</v>
      </c>
      <c r="G502">
        <v>-1.5538681745529199</v>
      </c>
      <c r="H502">
        <v>1.34846782311797E-2</v>
      </c>
      <c r="I502">
        <v>4.8496890813112301E-2</v>
      </c>
      <c r="J502">
        <v>0.287858456373215</v>
      </c>
      <c r="K502">
        <v>-1.74798583984375</v>
      </c>
      <c r="L502">
        <v>1.15860235691071</v>
      </c>
      <c r="M502">
        <v>1.1042206287384</v>
      </c>
      <c r="N502">
        <v>0.108803607523441</v>
      </c>
      <c r="O502">
        <v>-0.17669466137886</v>
      </c>
      <c r="P502">
        <v>0.93634146451950095</v>
      </c>
      <c r="Q502">
        <v>1.1586554050445601</v>
      </c>
      <c r="R502">
        <v>-0.60311025381088301</v>
      </c>
      <c r="S502">
        <v>0.128981903195381</v>
      </c>
      <c r="T502">
        <v>0.58013492822647095</v>
      </c>
      <c r="U502">
        <v>-0.40759173035621599</v>
      </c>
      <c r="V502">
        <v>0.62883138625572099</v>
      </c>
      <c r="W502">
        <v>0.79149280205634498</v>
      </c>
    </row>
    <row r="503" spans="1:23" x14ac:dyDescent="0.25">
      <c r="A503" t="s">
        <v>1287</v>
      </c>
      <c r="B503">
        <v>83759</v>
      </c>
      <c r="C503" t="s">
        <v>2973</v>
      </c>
      <c r="D503">
        <v>0.85502153635025002</v>
      </c>
      <c r="E503">
        <v>0.372154951095581</v>
      </c>
      <c r="F503">
        <v>-0.775593221187592</v>
      </c>
      <c r="G503">
        <v>-1.2960022687912001</v>
      </c>
      <c r="H503">
        <v>-0.19069351255893699</v>
      </c>
      <c r="I503">
        <v>-0.201979115605354</v>
      </c>
      <c r="J503">
        <v>-0.59260392189025901</v>
      </c>
      <c r="K503">
        <v>-1.55044186115265</v>
      </c>
      <c r="L503">
        <v>0.55395781993866</v>
      </c>
      <c r="M503">
        <v>-7.4746504426002502E-2</v>
      </c>
      <c r="N503">
        <v>-1.5022493600845299</v>
      </c>
      <c r="O503">
        <v>1.1254127025604199</v>
      </c>
      <c r="P503">
        <v>-0.361036747694016</v>
      </c>
      <c r="Q503">
        <v>1.73626708984375</v>
      </c>
      <c r="R503">
        <v>0.313444584608078</v>
      </c>
      <c r="S503">
        <v>-0.23497518897056599</v>
      </c>
      <c r="T503">
        <v>1.2431393861770601</v>
      </c>
      <c r="U503">
        <v>0.58092379570007302</v>
      </c>
      <c r="V503">
        <v>0.62803992794619701</v>
      </c>
      <c r="W503">
        <v>0.78998149438432697</v>
      </c>
    </row>
    <row r="504" spans="1:23" x14ac:dyDescent="0.25">
      <c r="A504" t="s">
        <v>1543</v>
      </c>
      <c r="B504">
        <v>4733</v>
      </c>
      <c r="C504" t="s">
        <v>2322</v>
      </c>
      <c r="D504">
        <v>-2.3699013516306901E-2</v>
      </c>
      <c r="E504">
        <v>0.60001641511917103</v>
      </c>
      <c r="F504">
        <v>-1.7904291152954099</v>
      </c>
      <c r="G504">
        <v>-1.1141868829727199</v>
      </c>
      <c r="H504">
        <v>-0.24066248536109899</v>
      </c>
      <c r="I504">
        <v>0.51150715351104703</v>
      </c>
      <c r="J504">
        <v>-1.01681303977966</v>
      </c>
      <c r="K504">
        <v>-0.79750710725784302</v>
      </c>
      <c r="L504">
        <v>1.0468058586120601</v>
      </c>
      <c r="M504">
        <v>-0.38406449556350702</v>
      </c>
      <c r="N504">
        <v>0.73129051923751798</v>
      </c>
      <c r="O504">
        <v>0.86688572168350198</v>
      </c>
      <c r="P504">
        <v>0.771687030792236</v>
      </c>
      <c r="Q504">
        <v>1.22766673564911</v>
      </c>
      <c r="R504">
        <v>-1.15601170063019</v>
      </c>
      <c r="S504">
        <v>1.1656352281570399</v>
      </c>
      <c r="T504">
        <v>-0.83005779981613204</v>
      </c>
      <c r="U504">
        <v>0.43193691968917802</v>
      </c>
      <c r="V504">
        <v>0.62777070845994698</v>
      </c>
      <c r="W504">
        <v>0.78946779557421898</v>
      </c>
    </row>
    <row r="505" spans="1:23" x14ac:dyDescent="0.25">
      <c r="A505" t="s">
        <v>908</v>
      </c>
      <c r="B505">
        <v>27332</v>
      </c>
      <c r="C505" t="s">
        <v>2715</v>
      </c>
      <c r="D505">
        <v>1.2289776802062999</v>
      </c>
      <c r="E505">
        <v>-1.15821385383606</v>
      </c>
      <c r="F505">
        <v>-0.72517007589340199</v>
      </c>
      <c r="G505">
        <v>-1.7045872211456301</v>
      </c>
      <c r="H505">
        <v>0.46286627650260898</v>
      </c>
      <c r="I505">
        <v>2.41182539612055E-2</v>
      </c>
      <c r="J505">
        <v>2.39417925477028E-2</v>
      </c>
      <c r="K505">
        <v>-1.80796658992767</v>
      </c>
      <c r="L505">
        <v>0.83652234077453602</v>
      </c>
      <c r="M505">
        <v>0.81529599428176902</v>
      </c>
      <c r="N505">
        <v>-0.767697513103485</v>
      </c>
      <c r="O505">
        <v>0.60680776834487904</v>
      </c>
      <c r="P505">
        <v>-0.50839859247207597</v>
      </c>
      <c r="Q505">
        <v>1.11946332454681</v>
      </c>
      <c r="R505">
        <v>0.60653799772262595</v>
      </c>
      <c r="S505">
        <v>-8.7095864117145497E-2</v>
      </c>
      <c r="T505">
        <v>1.01132929325104</v>
      </c>
      <c r="U505">
        <v>2.32689138501883E-2</v>
      </c>
      <c r="V505">
        <v>0.62655807990166901</v>
      </c>
      <c r="W505">
        <v>0.78715635246411597</v>
      </c>
    </row>
    <row r="506" spans="1:23" x14ac:dyDescent="0.25">
      <c r="A506" t="s">
        <v>990</v>
      </c>
      <c r="B506">
        <v>2287</v>
      </c>
      <c r="C506" t="s">
        <v>2239</v>
      </c>
      <c r="D506">
        <v>-0.66843503713607799</v>
      </c>
      <c r="E506">
        <v>-1.6962029933929399</v>
      </c>
      <c r="F506">
        <v>0.79913854598999001</v>
      </c>
      <c r="G506">
        <v>1.0407372713089</v>
      </c>
      <c r="H506">
        <v>-1.0372885465621899</v>
      </c>
      <c r="I506">
        <v>0.36178207397460899</v>
      </c>
      <c r="J506">
        <v>0.21418263018131301</v>
      </c>
      <c r="K506">
        <v>-1.8364996910095199</v>
      </c>
      <c r="L506">
        <v>6.4798351377248799E-3</v>
      </c>
      <c r="M506">
        <v>0.16541205346584301</v>
      </c>
      <c r="N506">
        <v>0.82248532772064198</v>
      </c>
      <c r="O506">
        <v>0.57760214805603005</v>
      </c>
      <c r="P506">
        <v>0.79715007543563798</v>
      </c>
      <c r="Q506">
        <v>-1.4175513982772801</v>
      </c>
      <c r="R506">
        <v>0.25517049431800798</v>
      </c>
      <c r="S506">
        <v>0.92235881090164196</v>
      </c>
      <c r="T506">
        <v>-0.14831161499023399</v>
      </c>
      <c r="U506">
        <v>0.84179008007049605</v>
      </c>
      <c r="V506">
        <v>0.62580132091210905</v>
      </c>
      <c r="W506">
        <v>0.78571586198476195</v>
      </c>
    </row>
    <row r="507" spans="1:23" x14ac:dyDescent="0.25">
      <c r="A507" t="s">
        <v>338</v>
      </c>
      <c r="B507">
        <v>3310</v>
      </c>
      <c r="C507" t="s">
        <v>3364</v>
      </c>
      <c r="D507">
        <v>0.73789089918136597</v>
      </c>
      <c r="E507">
        <v>-0.92638796567916903</v>
      </c>
      <c r="F507">
        <v>-1.40003621578217</v>
      </c>
      <c r="G507">
        <v>-0.367294311523438</v>
      </c>
      <c r="H507">
        <v>0.37260919809341397</v>
      </c>
      <c r="I507">
        <v>-0.88892775774002097</v>
      </c>
      <c r="J507">
        <v>-0.86883568763732899</v>
      </c>
      <c r="K507">
        <v>1.54965400695801</v>
      </c>
      <c r="L507">
        <v>-1.02343225479126</v>
      </c>
      <c r="M507">
        <v>1.1846354007720901</v>
      </c>
      <c r="N507">
        <v>-7.3997616767883301E-2</v>
      </c>
      <c r="O507">
        <v>0.477895617485046</v>
      </c>
      <c r="P507">
        <v>1.82768750190735</v>
      </c>
      <c r="Q507">
        <v>-0.74588447809219405</v>
      </c>
      <c r="R507">
        <v>-0.198190182447433</v>
      </c>
      <c r="S507">
        <v>-0.340680152177811</v>
      </c>
      <c r="T507">
        <v>-0.13099198043346399</v>
      </c>
      <c r="U507">
        <v>0.81428593397140503</v>
      </c>
      <c r="V507">
        <v>0.62550223701530006</v>
      </c>
      <c r="W507">
        <v>0.78514697862062299</v>
      </c>
    </row>
    <row r="508" spans="1:23" x14ac:dyDescent="0.25">
      <c r="A508" t="s">
        <v>795</v>
      </c>
      <c r="B508">
        <v>11171</v>
      </c>
      <c r="C508" t="s">
        <v>3291</v>
      </c>
      <c r="D508">
        <v>0.59388118982315097</v>
      </c>
      <c r="E508">
        <v>0.146456018090248</v>
      </c>
      <c r="F508">
        <v>-1.99787425994873</v>
      </c>
      <c r="G508">
        <v>-1.15319895744324</v>
      </c>
      <c r="H508">
        <v>1.6147054433822601</v>
      </c>
      <c r="I508">
        <v>-0.23768314719200101</v>
      </c>
      <c r="J508">
        <v>-1.42457056045532</v>
      </c>
      <c r="K508">
        <v>-1.0444958209991499</v>
      </c>
      <c r="L508">
        <v>0.71545147895812999</v>
      </c>
      <c r="M508">
        <v>0.57552289962768599</v>
      </c>
      <c r="N508">
        <v>0.52883148193359397</v>
      </c>
      <c r="O508">
        <v>0.15318264067173001</v>
      </c>
      <c r="P508">
        <v>6.2793128192424802E-2</v>
      </c>
      <c r="Q508">
        <v>0.54999834299087502</v>
      </c>
      <c r="R508">
        <v>-0.83661478757858299</v>
      </c>
      <c r="S508">
        <v>0.55602788925170898</v>
      </c>
      <c r="T508">
        <v>1.0120016336441</v>
      </c>
      <c r="U508">
        <v>0.18558540940284701</v>
      </c>
      <c r="V508">
        <v>0.61940636154678097</v>
      </c>
      <c r="W508">
        <v>0.773603868452162</v>
      </c>
    </row>
    <row r="509" spans="1:23" x14ac:dyDescent="0.25">
      <c r="A509" t="s">
        <v>262</v>
      </c>
      <c r="B509">
        <v>64122</v>
      </c>
      <c r="C509" t="s">
        <v>3173</v>
      </c>
      <c r="D509">
        <v>0.65934383869171098</v>
      </c>
      <c r="E509">
        <v>-8.6809329688549E-2</v>
      </c>
      <c r="F509">
        <v>-1.4971216917037999</v>
      </c>
      <c r="G509">
        <v>-0.75553703308105502</v>
      </c>
      <c r="H509">
        <v>0.578166604042053</v>
      </c>
      <c r="I509">
        <v>-0.11488842219114299</v>
      </c>
      <c r="J509">
        <v>-1.10098516941071</v>
      </c>
      <c r="K509">
        <v>0.76672798395156905</v>
      </c>
      <c r="L509">
        <v>-1.2317638397216799</v>
      </c>
      <c r="M509">
        <v>1.17541491985321</v>
      </c>
      <c r="N509">
        <v>0.54663485288619995</v>
      </c>
      <c r="O509">
        <v>-0.79746264219284102</v>
      </c>
      <c r="P509">
        <v>-0.38806015253067</v>
      </c>
      <c r="Q509">
        <v>1.7002477645873999</v>
      </c>
      <c r="R509">
        <v>-1.0199286937713601</v>
      </c>
      <c r="S509">
        <v>0.31872358918190002</v>
      </c>
      <c r="T509">
        <v>1.25739061832428</v>
      </c>
      <c r="U509">
        <v>-1.00931068882346E-2</v>
      </c>
      <c r="V509">
        <v>0.61841491206238697</v>
      </c>
      <c r="W509">
        <v>0.77173578369881102</v>
      </c>
    </row>
    <row r="510" spans="1:23" x14ac:dyDescent="0.25">
      <c r="A510" t="s">
        <v>1078</v>
      </c>
      <c r="B510">
        <v>9698</v>
      </c>
      <c r="C510" t="s">
        <v>2374</v>
      </c>
      <c r="D510">
        <v>0.834980368614197</v>
      </c>
      <c r="E510">
        <v>-1.2603892013430601E-2</v>
      </c>
      <c r="F510">
        <v>-1.6894729137420701</v>
      </c>
      <c r="G510">
        <v>-0.93723952770233199</v>
      </c>
      <c r="H510">
        <v>0.99194002151489302</v>
      </c>
      <c r="I510">
        <v>-0.50303041934966997</v>
      </c>
      <c r="J510">
        <v>-0.358453929424286</v>
      </c>
      <c r="K510">
        <v>-1.8668296337127701</v>
      </c>
      <c r="L510">
        <v>0.75908529758453402</v>
      </c>
      <c r="M510">
        <v>0.62991422414779696</v>
      </c>
      <c r="N510">
        <v>0.83392691612243697</v>
      </c>
      <c r="O510">
        <v>-0.59674471616744995</v>
      </c>
      <c r="P510">
        <v>-0.46419706940650901</v>
      </c>
      <c r="Q510">
        <v>1.5175753831863401</v>
      </c>
      <c r="R510">
        <v>-0.60504841804504395</v>
      </c>
      <c r="S510">
        <v>0.262010037899017</v>
      </c>
      <c r="T510">
        <v>0.69309806823730502</v>
      </c>
      <c r="U510">
        <v>0.51109015941619895</v>
      </c>
      <c r="V510">
        <v>0.61813880151344702</v>
      </c>
      <c r="W510">
        <v>0.77121599341590796</v>
      </c>
    </row>
    <row r="511" spans="1:23" x14ac:dyDescent="0.25">
      <c r="A511" t="s">
        <v>650</v>
      </c>
      <c r="B511">
        <v>11224</v>
      </c>
      <c r="C511" t="s">
        <v>3021</v>
      </c>
      <c r="D511">
        <v>-1.8684000968933101</v>
      </c>
      <c r="E511">
        <v>0.96202307939529397</v>
      </c>
      <c r="F511">
        <v>0.13401989638805401</v>
      </c>
      <c r="G511">
        <v>-1.40016210079193</v>
      </c>
      <c r="H511">
        <v>1.01393187046051</v>
      </c>
      <c r="I511">
        <v>3.3221907913684803E-2</v>
      </c>
      <c r="J511">
        <v>0.53223031759262096</v>
      </c>
      <c r="K511">
        <v>-1.9140167236328101</v>
      </c>
      <c r="L511">
        <v>-0.271703600883484</v>
      </c>
      <c r="M511">
        <v>-0.21795465052127799</v>
      </c>
      <c r="N511">
        <v>0.61298674345016502</v>
      </c>
      <c r="O511">
        <v>0.37732511758804299</v>
      </c>
      <c r="P511">
        <v>-0.65299677848815896</v>
      </c>
      <c r="Q511">
        <v>1.23715400695801</v>
      </c>
      <c r="R511">
        <v>-0.23114880919456501</v>
      </c>
      <c r="S511">
        <v>0.70742189884185802</v>
      </c>
      <c r="T511">
        <v>0.347575783729553</v>
      </c>
      <c r="U511">
        <v>0.59849232435226396</v>
      </c>
      <c r="V511">
        <v>0.617523454129696</v>
      </c>
      <c r="W511">
        <v>0.770058325996128</v>
      </c>
    </row>
    <row r="512" spans="1:23" x14ac:dyDescent="0.25">
      <c r="A512" t="s">
        <v>35</v>
      </c>
      <c r="B512">
        <v>273</v>
      </c>
      <c r="C512" t="s">
        <v>2461</v>
      </c>
      <c r="D512">
        <v>-5.1618851721286801E-2</v>
      </c>
      <c r="E512">
        <v>-1.3038510084152199</v>
      </c>
      <c r="F512">
        <v>-0.32589662075042702</v>
      </c>
      <c r="G512">
        <v>-0.935668885707855</v>
      </c>
      <c r="H512">
        <v>0.39521038532257102</v>
      </c>
      <c r="I512">
        <v>1.47172367572784</v>
      </c>
      <c r="J512">
        <v>-9.1867201030254406E-2</v>
      </c>
      <c r="K512">
        <v>-0.75845217704772905</v>
      </c>
      <c r="L512">
        <v>-1.17501676082611</v>
      </c>
      <c r="M512">
        <v>1.3856475353241</v>
      </c>
      <c r="N512">
        <v>0.93123537302017201</v>
      </c>
      <c r="O512">
        <v>-0.63551646471023604</v>
      </c>
      <c r="P512">
        <v>0.35946971178054798</v>
      </c>
      <c r="Q512">
        <v>-1.2934974431991599</v>
      </c>
      <c r="R512">
        <v>2.7624969370663201E-3</v>
      </c>
      <c r="S512">
        <v>1.7244849205017101</v>
      </c>
      <c r="T512">
        <v>5.9479188174009302E-2</v>
      </c>
      <c r="U512">
        <v>0.24137198925018299</v>
      </c>
      <c r="V512">
        <v>0.61676386128076199</v>
      </c>
      <c r="W512">
        <v>0.76863062073692601</v>
      </c>
    </row>
    <row r="513" spans="1:23" x14ac:dyDescent="0.25">
      <c r="A513" t="s">
        <v>316</v>
      </c>
      <c r="B513">
        <v>3181</v>
      </c>
      <c r="C513" t="s">
        <v>1975</v>
      </c>
      <c r="D513">
        <v>0.21992582082748399</v>
      </c>
      <c r="E513">
        <v>-0.85697650909423795</v>
      </c>
      <c r="F513">
        <v>-1.45367932319641</v>
      </c>
      <c r="G513">
        <v>-1.88512599468231</v>
      </c>
      <c r="H513">
        <v>0.236347511410713</v>
      </c>
      <c r="I513">
        <v>0.362638920545578</v>
      </c>
      <c r="J513">
        <v>-4.8629388213157702E-2</v>
      </c>
      <c r="K513">
        <v>-0.65534090995788596</v>
      </c>
      <c r="L513">
        <v>1.3072246313095099</v>
      </c>
      <c r="M513">
        <v>1.34124219417572</v>
      </c>
      <c r="N513">
        <v>0.48484343290329002</v>
      </c>
      <c r="O513">
        <v>0.26464444398879999</v>
      </c>
      <c r="P513">
        <v>0.21528333425521901</v>
      </c>
      <c r="Q513">
        <v>1.1007684469223</v>
      </c>
      <c r="R513">
        <v>-2.99122966825962E-2</v>
      </c>
      <c r="S513">
        <v>-1.05676758289337</v>
      </c>
      <c r="T513">
        <v>1.1322212219238299</v>
      </c>
      <c r="U513">
        <v>-0.67870795726776101</v>
      </c>
      <c r="V513">
        <v>0.61635894204179498</v>
      </c>
      <c r="W513">
        <v>0.76787018343638003</v>
      </c>
    </row>
    <row r="514" spans="1:23" x14ac:dyDescent="0.25">
      <c r="A514" t="s">
        <v>1099</v>
      </c>
      <c r="B514">
        <v>56681</v>
      </c>
      <c r="C514" t="s">
        <v>1733</v>
      </c>
      <c r="D514">
        <v>0.25865465402603099</v>
      </c>
      <c r="E514">
        <v>0.47284942865371699</v>
      </c>
      <c r="F514">
        <v>-2.0235044956207302</v>
      </c>
      <c r="G514">
        <v>-1.2534590959548999</v>
      </c>
      <c r="H514">
        <v>0.89137756824493397</v>
      </c>
      <c r="I514">
        <v>-0.50202357769012496</v>
      </c>
      <c r="J514">
        <v>-1.4269869327545199</v>
      </c>
      <c r="K514">
        <v>-0.22716198861598999</v>
      </c>
      <c r="L514">
        <v>1.04206418991089</v>
      </c>
      <c r="M514">
        <v>0.597198486328125</v>
      </c>
      <c r="N514">
        <v>0.43937867879867598</v>
      </c>
      <c r="O514">
        <v>0.25542324781417802</v>
      </c>
      <c r="P514">
        <v>0.21804377436637901</v>
      </c>
      <c r="Q514">
        <v>1.35405397415161</v>
      </c>
      <c r="R514">
        <v>-0.70799261331558205</v>
      </c>
      <c r="S514">
        <v>0.51585030555725098</v>
      </c>
      <c r="T514">
        <v>0.93001168966293302</v>
      </c>
      <c r="U514">
        <v>-0.83377730846404996</v>
      </c>
      <c r="V514">
        <v>0.61515338718891099</v>
      </c>
      <c r="W514">
        <v>0.76560869282182498</v>
      </c>
    </row>
    <row r="515" spans="1:23" x14ac:dyDescent="0.25">
      <c r="A515" t="s">
        <v>1250</v>
      </c>
      <c r="B515">
        <v>1463</v>
      </c>
      <c r="C515" t="s">
        <v>2596</v>
      </c>
      <c r="D515">
        <v>-0.92432934045791604</v>
      </c>
      <c r="E515">
        <v>-0.69982588291168202</v>
      </c>
      <c r="F515">
        <v>7.7899262309074402E-2</v>
      </c>
      <c r="G515">
        <v>0.67101746797561601</v>
      </c>
      <c r="H515">
        <v>0.79525393247604403</v>
      </c>
      <c r="I515">
        <v>-1.28343641757965</v>
      </c>
      <c r="J515">
        <v>0.13013060390949199</v>
      </c>
      <c r="K515">
        <v>0.19997176527977001</v>
      </c>
      <c r="L515">
        <v>-1.72211337089539</v>
      </c>
      <c r="M515">
        <v>1.84240221977234</v>
      </c>
      <c r="N515">
        <v>0.177114307880402</v>
      </c>
      <c r="O515">
        <v>-0.47326052188873302</v>
      </c>
      <c r="P515">
        <v>-1.08692526817322</v>
      </c>
      <c r="Q515">
        <v>1.0351409912109399</v>
      </c>
      <c r="R515">
        <v>-0.13105055689811701</v>
      </c>
      <c r="S515">
        <v>1.3818655014038099</v>
      </c>
      <c r="T515">
        <v>0.189190924167633</v>
      </c>
      <c r="U515">
        <v>-0.17904545366764099</v>
      </c>
      <c r="V515">
        <v>0.61231823596689405</v>
      </c>
      <c r="W515">
        <v>0.76030528756464599</v>
      </c>
    </row>
    <row r="516" spans="1:23" x14ac:dyDescent="0.25">
      <c r="A516" t="s">
        <v>473</v>
      </c>
      <c r="B516">
        <v>64710</v>
      </c>
      <c r="C516" t="s">
        <v>3322</v>
      </c>
      <c r="D516">
        <v>-9.1459490358829498E-2</v>
      </c>
      <c r="E516">
        <v>-0.93440830707550004</v>
      </c>
      <c r="F516">
        <v>-1.2977811098098799</v>
      </c>
      <c r="G516">
        <v>8.1037320196628598E-2</v>
      </c>
      <c r="H516">
        <v>1.2735017538070701</v>
      </c>
      <c r="I516">
        <v>0.26399949193000799</v>
      </c>
      <c r="J516">
        <v>-9.0062312781810802E-2</v>
      </c>
      <c r="K516">
        <v>-0.53615951538085904</v>
      </c>
      <c r="L516">
        <v>-1.40933561325073</v>
      </c>
      <c r="M516">
        <v>0.14501924812793701</v>
      </c>
      <c r="N516">
        <v>0.94782930612564098</v>
      </c>
      <c r="O516">
        <v>1.2308003902435301</v>
      </c>
      <c r="P516">
        <v>0.505168676376343</v>
      </c>
      <c r="Q516">
        <v>-1.69100737571716</v>
      </c>
      <c r="R516">
        <v>-0.43269991874694802</v>
      </c>
      <c r="S516">
        <v>0.30593147873878501</v>
      </c>
      <c r="T516">
        <v>1.61607789993286</v>
      </c>
      <c r="U516">
        <v>0.113548047840595</v>
      </c>
      <c r="V516">
        <v>0.609037281738387</v>
      </c>
      <c r="W516">
        <v>0.75419419820947897</v>
      </c>
    </row>
    <row r="517" spans="1:23" x14ac:dyDescent="0.25">
      <c r="A517" t="s">
        <v>18</v>
      </c>
      <c r="B517">
        <v>10097</v>
      </c>
      <c r="C517" t="s">
        <v>1837</v>
      </c>
      <c r="D517">
        <v>-9.2695288360118894E-2</v>
      </c>
      <c r="E517">
        <v>0.12880946695804599</v>
      </c>
      <c r="F517">
        <v>-1.3832911252975499</v>
      </c>
      <c r="G517">
        <v>-8.7781086564063998E-2</v>
      </c>
      <c r="H517">
        <v>0.29686999320983898</v>
      </c>
      <c r="I517">
        <v>-1.2588186264038099</v>
      </c>
      <c r="J517">
        <v>-1.08598649501801</v>
      </c>
      <c r="K517">
        <v>1.5755407810211199</v>
      </c>
      <c r="L517">
        <v>-0.82426363229751598</v>
      </c>
      <c r="M517">
        <v>1.3923197984695399</v>
      </c>
      <c r="N517">
        <v>0.72634375095367398</v>
      </c>
      <c r="O517">
        <v>-0.77148669958114602</v>
      </c>
      <c r="P517">
        <v>1.49764716625214</v>
      </c>
      <c r="Q517">
        <v>0.47471007704734802</v>
      </c>
      <c r="R517">
        <v>-0.92262750864028897</v>
      </c>
      <c r="S517">
        <v>0.37082242965698198</v>
      </c>
      <c r="T517">
        <v>-0.52831757068634</v>
      </c>
      <c r="U517">
        <v>0.49220457673072798</v>
      </c>
      <c r="V517">
        <v>0.60702578143940999</v>
      </c>
      <c r="W517">
        <v>0.750461470019812</v>
      </c>
    </row>
    <row r="518" spans="1:23" x14ac:dyDescent="0.25">
      <c r="A518" t="s">
        <v>922</v>
      </c>
      <c r="B518">
        <v>84364</v>
      </c>
      <c r="C518" t="s">
        <v>1840</v>
      </c>
      <c r="D518">
        <v>0.88814020156860396</v>
      </c>
      <c r="E518">
        <v>0.70570975542068504</v>
      </c>
      <c r="F518">
        <v>6.4390249550342601E-2</v>
      </c>
      <c r="G518">
        <v>1.0391771793365499E-2</v>
      </c>
      <c r="H518">
        <v>-0.73822969198226895</v>
      </c>
      <c r="I518">
        <v>-1.5772054195404099</v>
      </c>
      <c r="J518">
        <v>-0.23232227563857999</v>
      </c>
      <c r="K518">
        <v>-1.8418396711349501</v>
      </c>
      <c r="L518">
        <v>-3.6571030505001502E-3</v>
      </c>
      <c r="M518">
        <v>-1.9048545360565201</v>
      </c>
      <c r="N518">
        <v>0.281664818525314</v>
      </c>
      <c r="O518">
        <v>-3.5050448030233397E-2</v>
      </c>
      <c r="P518">
        <v>0.82653313875198398</v>
      </c>
      <c r="Q518">
        <v>0.43007990717887901</v>
      </c>
      <c r="R518">
        <v>1.0484303236007699</v>
      </c>
      <c r="S518">
        <v>0.93492782115936302</v>
      </c>
      <c r="T518">
        <v>0.68644416332244895</v>
      </c>
      <c r="U518">
        <v>0.45644709467887901</v>
      </c>
      <c r="V518">
        <v>0.60547160734939898</v>
      </c>
      <c r="W518">
        <v>0.74758459101179098</v>
      </c>
    </row>
    <row r="519" spans="1:23" x14ac:dyDescent="0.25">
      <c r="A519" t="s">
        <v>504</v>
      </c>
      <c r="B519">
        <v>5160</v>
      </c>
      <c r="C519" t="s">
        <v>2014</v>
      </c>
      <c r="D519">
        <v>-2.4818204343318901E-2</v>
      </c>
      <c r="E519">
        <v>0.38272827863693198</v>
      </c>
      <c r="F519">
        <v>-1.70735824108124</v>
      </c>
      <c r="G519">
        <v>-1.56545841693878</v>
      </c>
      <c r="H519">
        <v>1.00315141677856</v>
      </c>
      <c r="I519">
        <v>0.31029820442199701</v>
      </c>
      <c r="J519">
        <v>-1.3831042051315301</v>
      </c>
      <c r="K519">
        <v>-0.83801633119583097</v>
      </c>
      <c r="L519">
        <v>1.10120642185211</v>
      </c>
      <c r="M519">
        <v>1.32946670055389</v>
      </c>
      <c r="N519">
        <v>0.30166679620742798</v>
      </c>
      <c r="O519">
        <v>-0.28168535232543901</v>
      </c>
      <c r="P519">
        <v>0.98961788415908802</v>
      </c>
      <c r="Q519">
        <v>-5.6262429803609799E-2</v>
      </c>
      <c r="R519">
        <v>-0.681346535682678</v>
      </c>
      <c r="S519">
        <v>-1.53612634167075E-2</v>
      </c>
      <c r="T519">
        <v>1.08117187023163</v>
      </c>
      <c r="U519">
        <v>5.41034303605556E-2</v>
      </c>
      <c r="V519">
        <v>0.60474913080947301</v>
      </c>
      <c r="W519">
        <v>0.74624934749125105</v>
      </c>
    </row>
    <row r="520" spans="1:23" x14ac:dyDescent="0.25">
      <c r="A520" t="s">
        <v>1144</v>
      </c>
      <c r="B520">
        <v>51592</v>
      </c>
      <c r="C520" t="s">
        <v>1880</v>
      </c>
      <c r="D520">
        <v>0.39751139283180198</v>
      </c>
      <c r="E520">
        <v>-0.18508960306644401</v>
      </c>
      <c r="F520">
        <v>0.15174677968025199</v>
      </c>
      <c r="G520">
        <v>-0.609022617340088</v>
      </c>
      <c r="H520">
        <v>-1.40963542461395</v>
      </c>
      <c r="I520">
        <v>-0.124074436724186</v>
      </c>
      <c r="J520">
        <v>-9.1793857514858204E-2</v>
      </c>
      <c r="K520">
        <v>-1.5089762210845901</v>
      </c>
      <c r="L520">
        <v>0.66344016790390004</v>
      </c>
      <c r="M520">
        <v>0.492007076740265</v>
      </c>
      <c r="N520">
        <v>1.01692259311676</v>
      </c>
      <c r="O520">
        <v>-1.8730982542037999</v>
      </c>
      <c r="P520">
        <v>-5.1443442702293403E-2</v>
      </c>
      <c r="Q520">
        <v>1.4263101816177399</v>
      </c>
      <c r="R520">
        <v>0.76786565780639604</v>
      </c>
      <c r="S520">
        <v>-0.101750336587429</v>
      </c>
      <c r="T520">
        <v>1.44803750514984</v>
      </c>
      <c r="U520">
        <v>-0.40895721316337602</v>
      </c>
      <c r="V520">
        <v>0.60353195418914196</v>
      </c>
      <c r="W520">
        <v>0.7440029125598</v>
      </c>
    </row>
    <row r="521" spans="1:23" x14ac:dyDescent="0.25">
      <c r="A521" t="s">
        <v>1390</v>
      </c>
      <c r="B521">
        <v>9158</v>
      </c>
      <c r="C521" t="s">
        <v>3059</v>
      </c>
      <c r="D521">
        <v>0.33200526237487799</v>
      </c>
      <c r="E521">
        <v>9.9621966481208801E-2</v>
      </c>
      <c r="F521">
        <v>-1.6652092933654801</v>
      </c>
      <c r="G521">
        <v>-1.06685554981232</v>
      </c>
      <c r="H521">
        <v>0.90294474363327004</v>
      </c>
      <c r="I521">
        <v>0.793262958526611</v>
      </c>
      <c r="J521">
        <v>-1.12246882915497</v>
      </c>
      <c r="K521">
        <v>-0.356330275535583</v>
      </c>
      <c r="L521">
        <v>-0.63189578056335405</v>
      </c>
      <c r="M521">
        <v>3.7564046680927297E-2</v>
      </c>
      <c r="N521">
        <v>1.4317612648010301</v>
      </c>
      <c r="O521">
        <v>-0.23574328422546401</v>
      </c>
      <c r="P521">
        <v>-0.326318979263306</v>
      </c>
      <c r="Q521">
        <v>-1.21566998958588</v>
      </c>
      <c r="R521">
        <v>0.91263693571090698</v>
      </c>
      <c r="S521">
        <v>-0.34227025508880599</v>
      </c>
      <c r="T521">
        <v>1.43640184402466</v>
      </c>
      <c r="U521">
        <v>1.01656329631805</v>
      </c>
      <c r="V521">
        <v>0.60331663075420605</v>
      </c>
      <c r="W521">
        <v>0.74360590204752697</v>
      </c>
    </row>
    <row r="522" spans="1:23" x14ac:dyDescent="0.25">
      <c r="A522" t="s">
        <v>1448</v>
      </c>
      <c r="B522">
        <v>55015</v>
      </c>
      <c r="C522" t="s">
        <v>3313</v>
      </c>
      <c r="D522">
        <v>1.1640328168869001</v>
      </c>
      <c r="E522">
        <v>0.496458649635315</v>
      </c>
      <c r="F522">
        <v>-1.7327973842620801</v>
      </c>
      <c r="G522">
        <v>-1.5668842792511</v>
      </c>
      <c r="H522">
        <v>1.36346397921443E-2</v>
      </c>
      <c r="I522">
        <v>-0.75067472457885698</v>
      </c>
      <c r="J522">
        <v>0.42319518327713002</v>
      </c>
      <c r="K522">
        <v>-1.63478267192841</v>
      </c>
      <c r="L522">
        <v>0.89576679468154896</v>
      </c>
      <c r="M522">
        <v>0.36509168148040799</v>
      </c>
      <c r="N522">
        <v>-0.47791680693626398</v>
      </c>
      <c r="O522">
        <v>0.18513104319572399</v>
      </c>
      <c r="P522">
        <v>0.40311557054519698</v>
      </c>
      <c r="Q522">
        <v>1.0283019542694101</v>
      </c>
      <c r="R522">
        <v>0.87250679731368996</v>
      </c>
      <c r="S522">
        <v>-0.78689563274383501</v>
      </c>
      <c r="T522">
        <v>0.79507607221603405</v>
      </c>
      <c r="U522">
        <v>0.30764028429985002</v>
      </c>
      <c r="V522">
        <v>0.59823354882084701</v>
      </c>
      <c r="W522">
        <v>0.73426856754735903</v>
      </c>
    </row>
    <row r="523" spans="1:23" x14ac:dyDescent="0.25">
      <c r="A523" t="s">
        <v>464</v>
      </c>
      <c r="B523">
        <v>23420</v>
      </c>
      <c r="C523" t="s">
        <v>2663</v>
      </c>
      <c r="D523">
        <v>-7.4694842100143405E-2</v>
      </c>
      <c r="E523">
        <v>-1.80362319946289</v>
      </c>
      <c r="F523">
        <v>-0.16573767364025099</v>
      </c>
      <c r="G523">
        <v>-1.4052263498306301</v>
      </c>
      <c r="H523">
        <v>1.45028853416443</v>
      </c>
      <c r="I523">
        <v>-0.120833933353424</v>
      </c>
      <c r="J523">
        <v>-0.80824595689773604</v>
      </c>
      <c r="K523">
        <v>-1.30186378955841</v>
      </c>
      <c r="L523">
        <v>1.5415015220642101</v>
      </c>
      <c r="M523">
        <v>1.0851800441741899</v>
      </c>
      <c r="N523">
        <v>0.28378739953041099</v>
      </c>
      <c r="O523">
        <v>0.67508822679519698</v>
      </c>
      <c r="P523">
        <v>-0.215630382299423</v>
      </c>
      <c r="Q523">
        <v>0.78540700674056996</v>
      </c>
      <c r="R523">
        <v>-0.494004756212234</v>
      </c>
      <c r="S523">
        <v>0.38358426094055198</v>
      </c>
      <c r="T523">
        <v>0.32852914929389998</v>
      </c>
      <c r="U523">
        <v>-0.14350526034832001</v>
      </c>
      <c r="V523">
        <v>0.59743015302552105</v>
      </c>
      <c r="W523">
        <v>0.73279885356475105</v>
      </c>
    </row>
    <row r="524" spans="1:23" x14ac:dyDescent="0.25">
      <c r="A524" t="s">
        <v>196</v>
      </c>
      <c r="B524">
        <v>22907</v>
      </c>
      <c r="C524" t="s">
        <v>2776</v>
      </c>
      <c r="D524">
        <v>0.84043788909912098</v>
      </c>
      <c r="E524">
        <v>0.41280111670494102</v>
      </c>
      <c r="F524">
        <v>-1.75660753250122</v>
      </c>
      <c r="G524">
        <v>-1.86183738708496</v>
      </c>
      <c r="H524">
        <v>0.60539305210113503</v>
      </c>
      <c r="I524">
        <v>0.50447452068328902</v>
      </c>
      <c r="J524">
        <v>-0.578646659851074</v>
      </c>
      <c r="K524">
        <v>-1.4748147726059</v>
      </c>
      <c r="L524">
        <v>0.62405860424041704</v>
      </c>
      <c r="M524">
        <v>0.95700412988662698</v>
      </c>
      <c r="N524">
        <v>-0.129761546850204</v>
      </c>
      <c r="O524">
        <v>-0.32387402653694197</v>
      </c>
      <c r="P524">
        <v>2.9500708915293199E-3</v>
      </c>
      <c r="Q524">
        <v>0.93666744232177701</v>
      </c>
      <c r="R524">
        <v>-0.187647759914398</v>
      </c>
      <c r="S524">
        <v>-0.114790521562099</v>
      </c>
      <c r="T524">
        <v>1.4411246776580799</v>
      </c>
      <c r="U524">
        <v>0.103068716824055</v>
      </c>
      <c r="V524">
        <v>0.59660915021474203</v>
      </c>
      <c r="W524">
        <v>0.73129862689437597</v>
      </c>
    </row>
    <row r="525" spans="1:23" x14ac:dyDescent="0.25">
      <c r="A525" t="s">
        <v>1325</v>
      </c>
      <c r="B525">
        <v>9100</v>
      </c>
      <c r="C525" t="s">
        <v>3402</v>
      </c>
      <c r="D525">
        <v>0.39883944392204301</v>
      </c>
      <c r="E525">
        <v>-0.25742843747138999</v>
      </c>
      <c r="F525">
        <v>-0.81359815597534202</v>
      </c>
      <c r="G525">
        <v>-1.4198580980300901</v>
      </c>
      <c r="H525">
        <v>1.05528235435486</v>
      </c>
      <c r="I525">
        <v>1.18040358647704E-2</v>
      </c>
      <c r="J525">
        <v>-2.6563307270407701E-2</v>
      </c>
      <c r="K525">
        <v>-1.8441847562789899</v>
      </c>
      <c r="L525">
        <v>0.21395635604858401</v>
      </c>
      <c r="M525">
        <v>1.00432169437408</v>
      </c>
      <c r="N525">
        <v>1.0686182975769001</v>
      </c>
      <c r="O525">
        <v>-1.4007529020309399</v>
      </c>
      <c r="P525">
        <v>-0.74591934680938698</v>
      </c>
      <c r="Q525">
        <v>1.1452844142913801</v>
      </c>
      <c r="R525">
        <v>-4.6593312174081802E-2</v>
      </c>
      <c r="S525">
        <v>0.40905678272247298</v>
      </c>
      <c r="T525">
        <v>1.1746628284454299</v>
      </c>
      <c r="U525">
        <v>7.3072135448455797E-2</v>
      </c>
      <c r="V525">
        <v>0.595944572964476</v>
      </c>
      <c r="W525">
        <v>0.73008549143620405</v>
      </c>
    </row>
    <row r="526" spans="1:23" x14ac:dyDescent="0.25">
      <c r="A526" t="s">
        <v>1465</v>
      </c>
      <c r="B526">
        <v>65117</v>
      </c>
      <c r="C526" t="s">
        <v>2844</v>
      </c>
      <c r="D526">
        <v>0.20394323766231501</v>
      </c>
      <c r="E526">
        <v>-0.30799350142478898</v>
      </c>
      <c r="F526">
        <v>0.210646077990532</v>
      </c>
      <c r="G526">
        <v>-1.5187504291534399</v>
      </c>
      <c r="H526">
        <v>-0.82308852672576904</v>
      </c>
      <c r="I526">
        <v>2.8565449174493599E-3</v>
      </c>
      <c r="J526">
        <v>0.38180148601531999</v>
      </c>
      <c r="K526">
        <v>-1.7199505567550699</v>
      </c>
      <c r="L526">
        <v>0.88995283842086803</v>
      </c>
      <c r="M526">
        <v>0.82068771123886097</v>
      </c>
      <c r="N526">
        <v>0.89939159154892001</v>
      </c>
      <c r="O526">
        <v>-1.8266750574111901</v>
      </c>
      <c r="P526">
        <v>0.58879470825195301</v>
      </c>
      <c r="Q526">
        <v>1.1374454498291</v>
      </c>
      <c r="R526">
        <v>0.61274218559265103</v>
      </c>
      <c r="S526">
        <v>0.23089152574539201</v>
      </c>
      <c r="T526">
        <v>0.82526242733001698</v>
      </c>
      <c r="U526">
        <v>-0.60795772075653098</v>
      </c>
      <c r="V526">
        <v>0.59568507226908396</v>
      </c>
      <c r="W526">
        <v>0.72961211934465797</v>
      </c>
    </row>
    <row r="527" spans="1:23" x14ac:dyDescent="0.25">
      <c r="A527" t="s">
        <v>943</v>
      </c>
      <c r="B527">
        <v>66005</v>
      </c>
      <c r="C527" t="s">
        <v>2546</v>
      </c>
      <c r="D527">
        <v>0.11349575966596601</v>
      </c>
      <c r="E527">
        <v>-1.19000291824341</v>
      </c>
      <c r="F527">
        <v>-1.29030644893646</v>
      </c>
      <c r="G527">
        <v>0.24166540801525099</v>
      </c>
      <c r="H527">
        <v>0.80510973930358898</v>
      </c>
      <c r="I527">
        <v>-1.2494977712631199</v>
      </c>
      <c r="J527">
        <v>0.32316264510154702</v>
      </c>
      <c r="K527">
        <v>-1.28867840766907</v>
      </c>
      <c r="L527">
        <v>0.85964769124984697</v>
      </c>
      <c r="M527">
        <v>0.65197581052780196</v>
      </c>
      <c r="N527">
        <v>0.93061167001724199</v>
      </c>
      <c r="O527">
        <v>0.78422611951828003</v>
      </c>
      <c r="P527">
        <v>0.82662487030029297</v>
      </c>
      <c r="Q527">
        <v>0.65091329813003496</v>
      </c>
      <c r="R527">
        <v>-1.2748155593872099</v>
      </c>
      <c r="S527">
        <v>1.0426281690597501</v>
      </c>
      <c r="T527">
        <v>-1.16481614112854</v>
      </c>
      <c r="U527">
        <v>0.22805595397949199</v>
      </c>
      <c r="V527">
        <v>0.59453427708811202</v>
      </c>
      <c r="W527">
        <v>0.72751487156876404</v>
      </c>
    </row>
    <row r="528" spans="1:23" x14ac:dyDescent="0.25">
      <c r="A528" t="s">
        <v>1234</v>
      </c>
      <c r="B528">
        <v>8514</v>
      </c>
      <c r="C528" t="s">
        <v>3192</v>
      </c>
      <c r="D528">
        <v>0.72866058349609397</v>
      </c>
      <c r="E528">
        <v>-8.0400288105011E-2</v>
      </c>
      <c r="F528">
        <v>-1.9368208646774301</v>
      </c>
      <c r="G528">
        <v>-1.37541592121124</v>
      </c>
      <c r="H528">
        <v>1.27822589874268</v>
      </c>
      <c r="I528">
        <v>0.31033426523208602</v>
      </c>
      <c r="J528">
        <v>0.426338821649551</v>
      </c>
      <c r="K528">
        <v>-0.45957371592521701</v>
      </c>
      <c r="L528">
        <v>-1.5659604072570801</v>
      </c>
      <c r="M528">
        <v>0.73979407548904397</v>
      </c>
      <c r="N528">
        <v>0.19238746166229201</v>
      </c>
      <c r="O528">
        <v>0.35637906193733199</v>
      </c>
      <c r="P528">
        <v>-0.233167514204979</v>
      </c>
      <c r="Q528">
        <v>-0.803466856479645</v>
      </c>
      <c r="R528">
        <v>0.82349008321762096</v>
      </c>
      <c r="S528">
        <v>0.421801507472992</v>
      </c>
      <c r="T528">
        <v>-0.21247433125972701</v>
      </c>
      <c r="U528">
        <v>1.3898681402206401</v>
      </c>
      <c r="V528">
        <v>0.59435813956790495</v>
      </c>
      <c r="W528">
        <v>0.72719418966341398</v>
      </c>
    </row>
    <row r="529" spans="1:23" x14ac:dyDescent="0.25">
      <c r="A529" t="s">
        <v>1131</v>
      </c>
      <c r="B529">
        <v>51337</v>
      </c>
      <c r="C529" t="s">
        <v>2689</v>
      </c>
      <c r="D529">
        <v>0.109841153025627</v>
      </c>
      <c r="E529">
        <v>1.07111144065857</v>
      </c>
      <c r="F529">
        <v>-1.8910651206970199</v>
      </c>
      <c r="G529">
        <v>-0.77947294712066695</v>
      </c>
      <c r="H529">
        <v>-0.45431634783744801</v>
      </c>
      <c r="I529">
        <v>-0.62856161594390902</v>
      </c>
      <c r="J529">
        <v>-0.46017625927925099</v>
      </c>
      <c r="K529">
        <v>-0.80600559711456299</v>
      </c>
      <c r="L529">
        <v>1.1810872554779099</v>
      </c>
      <c r="M529">
        <v>-9.5465779304504395E-3</v>
      </c>
      <c r="N529">
        <v>0.30747348070144698</v>
      </c>
      <c r="O529">
        <v>0.412185609340668</v>
      </c>
      <c r="P529">
        <v>0.65543013811111495</v>
      </c>
      <c r="Q529">
        <v>1.7508511543273899</v>
      </c>
      <c r="R529">
        <v>-0.54393041133880604</v>
      </c>
      <c r="S529">
        <v>0.37516382336616499</v>
      </c>
      <c r="T529">
        <v>-1.2765839099884</v>
      </c>
      <c r="U529">
        <v>0.98651474714279197</v>
      </c>
      <c r="V529">
        <v>0.59056845472918595</v>
      </c>
      <c r="W529">
        <v>0.72031327242943399</v>
      </c>
    </row>
    <row r="530" spans="1:23" x14ac:dyDescent="0.25">
      <c r="A530" t="s">
        <v>23</v>
      </c>
      <c r="B530">
        <v>23394</v>
      </c>
      <c r="C530" t="s">
        <v>2237</v>
      </c>
      <c r="D530">
        <v>0.81327760219573997</v>
      </c>
      <c r="E530">
        <v>-0.35275065898895303</v>
      </c>
      <c r="F530">
        <v>-0.66003942489624001</v>
      </c>
      <c r="G530">
        <v>-1.61232137680054</v>
      </c>
      <c r="H530">
        <v>0.35289064049720797</v>
      </c>
      <c r="I530">
        <v>-0.107710994780064</v>
      </c>
      <c r="J530">
        <v>9.99142751097679E-2</v>
      </c>
      <c r="K530">
        <v>-1.9288954734802199</v>
      </c>
      <c r="L530">
        <v>0.74798423051834095</v>
      </c>
      <c r="M530">
        <v>0.82590019702911399</v>
      </c>
      <c r="N530">
        <v>-1.51739537715912</v>
      </c>
      <c r="O530">
        <v>0.89100766181945801</v>
      </c>
      <c r="P530">
        <v>-0.55620557069778398</v>
      </c>
      <c r="Q530">
        <v>1.19111764431</v>
      </c>
      <c r="R530">
        <v>0.73222976922988903</v>
      </c>
      <c r="S530">
        <v>0.13112109899520899</v>
      </c>
      <c r="T530">
        <v>0.82248234748840299</v>
      </c>
      <c r="U530">
        <v>0.127393484115601</v>
      </c>
      <c r="V530">
        <v>0.58836693730619205</v>
      </c>
      <c r="W530">
        <v>0.71633271658390696</v>
      </c>
    </row>
    <row r="531" spans="1:23" x14ac:dyDescent="0.25">
      <c r="A531" t="s">
        <v>296</v>
      </c>
      <c r="B531">
        <v>8348</v>
      </c>
      <c r="C531" t="s">
        <v>2948</v>
      </c>
      <c r="D531">
        <v>-1.9278652667999301</v>
      </c>
      <c r="E531">
        <v>0.439752757549286</v>
      </c>
      <c r="F531">
        <v>0.59792470932006803</v>
      </c>
      <c r="G531">
        <v>0.89568370580673196</v>
      </c>
      <c r="H531">
        <v>-2.19452511519194E-2</v>
      </c>
      <c r="I531">
        <v>-0.86897677183151201</v>
      </c>
      <c r="J531">
        <v>-0.16360428929328899</v>
      </c>
      <c r="K531">
        <v>6.9659106433391599E-2</v>
      </c>
      <c r="L531">
        <v>-1.6675152778625499</v>
      </c>
      <c r="M531">
        <v>0.76708239316940297</v>
      </c>
      <c r="N531">
        <v>-0.19964292645454401</v>
      </c>
      <c r="O531">
        <v>0.322748303413391</v>
      </c>
      <c r="P531">
        <v>-1.03004658222198</v>
      </c>
      <c r="Q531">
        <v>1.47585272789001</v>
      </c>
      <c r="R531">
        <v>-0.45056775212287897</v>
      </c>
      <c r="S531">
        <v>-0.28783196210861201</v>
      </c>
      <c r="T531">
        <v>0.97401410341262795</v>
      </c>
      <c r="U531">
        <v>1.07527828216553</v>
      </c>
      <c r="V531">
        <v>0.58819701833029603</v>
      </c>
      <c r="W531">
        <v>0.71602599328008099</v>
      </c>
    </row>
    <row r="532" spans="1:23" x14ac:dyDescent="0.25">
      <c r="A532" t="s">
        <v>1640</v>
      </c>
      <c r="B532">
        <v>1345</v>
      </c>
      <c r="C532" t="s">
        <v>1973</v>
      </c>
      <c r="D532">
        <v>0.21301420032978099</v>
      </c>
      <c r="E532">
        <v>0.37681338191032399</v>
      </c>
      <c r="F532">
        <v>-1.5887579917907699</v>
      </c>
      <c r="G532">
        <v>-1.8001618385314899</v>
      </c>
      <c r="H532">
        <v>0.973588526248932</v>
      </c>
      <c r="I532">
        <v>0.44416040182113598</v>
      </c>
      <c r="J532">
        <v>0.14973884820938099</v>
      </c>
      <c r="K532">
        <v>0.609910428524017</v>
      </c>
      <c r="L532">
        <v>-2.0177769660949698</v>
      </c>
      <c r="M532">
        <v>1.47428631782532</v>
      </c>
      <c r="N532">
        <v>-0.20619013905525199</v>
      </c>
      <c r="O532">
        <v>-0.26916572451591497</v>
      </c>
      <c r="P532">
        <v>0.69103503227233898</v>
      </c>
      <c r="Q532">
        <v>5.6770626455545398E-2</v>
      </c>
      <c r="R532">
        <v>-0.36539280414581299</v>
      </c>
      <c r="S532">
        <v>0.37268596887588501</v>
      </c>
      <c r="T532">
        <v>0.48312425613403298</v>
      </c>
      <c r="U532">
        <v>0.40231752395629899</v>
      </c>
      <c r="V532">
        <v>0.58654911857512304</v>
      </c>
      <c r="W532">
        <v>0.71305517707155797</v>
      </c>
    </row>
    <row r="533" spans="1:23" x14ac:dyDescent="0.25">
      <c r="A533" t="s">
        <v>1328</v>
      </c>
      <c r="B533">
        <v>8239</v>
      </c>
      <c r="C533" t="s">
        <v>2641</v>
      </c>
      <c r="D533">
        <v>1.23280417919159</v>
      </c>
      <c r="E533">
        <v>0.239399284124374</v>
      </c>
      <c r="F533">
        <v>-1.1882289648055999</v>
      </c>
      <c r="G533">
        <v>-1.0090371370315601</v>
      </c>
      <c r="H533">
        <v>1.4194364547729501</v>
      </c>
      <c r="I533">
        <v>-1.1493880748748799</v>
      </c>
      <c r="J533">
        <v>-0.30835050344467202</v>
      </c>
      <c r="K533">
        <v>-1.0670026540756199</v>
      </c>
      <c r="L533">
        <v>-0.80108344554901101</v>
      </c>
      <c r="M533">
        <v>0.99752563238143899</v>
      </c>
      <c r="N533">
        <v>-0.32864841818809498</v>
      </c>
      <c r="O533">
        <v>-0.95285171270370495</v>
      </c>
      <c r="P533">
        <v>0.720139920711517</v>
      </c>
      <c r="Q533">
        <v>0.26158720254898099</v>
      </c>
      <c r="R533">
        <v>-0.24273841083049799</v>
      </c>
      <c r="S533">
        <v>1.1657313108444201</v>
      </c>
      <c r="T533">
        <v>1.29750120639801</v>
      </c>
      <c r="U533">
        <v>-0.286795943975449</v>
      </c>
      <c r="V533">
        <v>0.58476684987545002</v>
      </c>
      <c r="W533">
        <v>0.70984978566041601</v>
      </c>
    </row>
    <row r="534" spans="1:23" x14ac:dyDescent="0.25">
      <c r="A534" t="s">
        <v>55</v>
      </c>
      <c r="B534">
        <v>51062</v>
      </c>
      <c r="C534" t="s">
        <v>1775</v>
      </c>
      <c r="D534">
        <v>0.65728926658630404</v>
      </c>
      <c r="E534">
        <v>0.675021111965179</v>
      </c>
      <c r="F534">
        <v>-1.7128216028213501</v>
      </c>
      <c r="G534">
        <v>-1.56003034114838</v>
      </c>
      <c r="H534">
        <v>1.0115205049514799</v>
      </c>
      <c r="I534">
        <v>-0.48853769898414601</v>
      </c>
      <c r="J534">
        <v>-0.419498890638351</v>
      </c>
      <c r="K534">
        <v>-1.78714871406555</v>
      </c>
      <c r="L534">
        <v>0.998698949813843</v>
      </c>
      <c r="M534">
        <v>0.77572435140609697</v>
      </c>
      <c r="N534">
        <v>0.30175027251243602</v>
      </c>
      <c r="O534">
        <v>-0.69696342945098899</v>
      </c>
      <c r="P534">
        <v>1.02567398548126</v>
      </c>
      <c r="Q534">
        <v>0.36092647910118097</v>
      </c>
      <c r="R534">
        <v>-0.34955292940139798</v>
      </c>
      <c r="S534">
        <v>0.685832560062408</v>
      </c>
      <c r="T534">
        <v>0.375188708305359</v>
      </c>
      <c r="U534">
        <v>0.14692738652229301</v>
      </c>
      <c r="V534">
        <v>0.58344608876440296</v>
      </c>
      <c r="W534">
        <v>0.70747958054643301</v>
      </c>
    </row>
    <row r="535" spans="1:23" x14ac:dyDescent="0.25">
      <c r="A535" t="s">
        <v>43</v>
      </c>
      <c r="B535">
        <v>163</v>
      </c>
      <c r="C535" t="s">
        <v>2845</v>
      </c>
      <c r="D535">
        <v>0.65386569499969505</v>
      </c>
      <c r="E535">
        <v>-1.3058065176010101</v>
      </c>
      <c r="F535">
        <v>-1.0196213722228999</v>
      </c>
      <c r="G535">
        <v>-0.96093571186065696</v>
      </c>
      <c r="H535">
        <v>1.7213152647018399</v>
      </c>
      <c r="I535">
        <v>-0.46439623832702598</v>
      </c>
      <c r="J535">
        <v>-0.102769277989864</v>
      </c>
      <c r="K535">
        <v>-1.4864299297332799</v>
      </c>
      <c r="L535">
        <v>0.34110432863235501</v>
      </c>
      <c r="M535">
        <v>0.45604419708251998</v>
      </c>
      <c r="N535">
        <v>1.2714543342590301</v>
      </c>
      <c r="O535">
        <v>-5.5936288088560097E-2</v>
      </c>
      <c r="P535">
        <v>0.62994873523712203</v>
      </c>
      <c r="Q535">
        <v>-0.27256885170936601</v>
      </c>
      <c r="R535">
        <v>-0.65336316823959395</v>
      </c>
      <c r="S535">
        <v>0.84581184387206998</v>
      </c>
      <c r="T535">
        <v>-0.76511383056640603</v>
      </c>
      <c r="U535">
        <v>1.16739690303802</v>
      </c>
      <c r="V535">
        <v>0.58303862603174295</v>
      </c>
      <c r="W535">
        <v>0.70674922407094398</v>
      </c>
    </row>
    <row r="536" spans="1:23" x14ac:dyDescent="0.25">
      <c r="A536" t="s">
        <v>1289</v>
      </c>
      <c r="B536">
        <v>5983</v>
      </c>
      <c r="C536" t="s">
        <v>2280</v>
      </c>
      <c r="D536">
        <v>0.38912746310234098</v>
      </c>
      <c r="E536">
        <v>-0.86401438713073697</v>
      </c>
      <c r="F536">
        <v>-0.27468022704124501</v>
      </c>
      <c r="G536">
        <v>-0.80710250139236495</v>
      </c>
      <c r="H536">
        <v>-1.07974819839001E-2</v>
      </c>
      <c r="I536">
        <v>-0.50510972738266002</v>
      </c>
      <c r="J536">
        <v>0.52682310342788696</v>
      </c>
      <c r="K536">
        <v>-1.80341196060181</v>
      </c>
      <c r="L536">
        <v>0.72648656368255604</v>
      </c>
      <c r="M536">
        <v>0.644664525985718</v>
      </c>
      <c r="N536">
        <v>-1.29021680355072</v>
      </c>
      <c r="O536">
        <v>1.39511942863464</v>
      </c>
      <c r="P536">
        <v>-1.08005666732788</v>
      </c>
      <c r="Q536">
        <v>1.34197342395782</v>
      </c>
      <c r="R536">
        <v>1.0610928535461399</v>
      </c>
      <c r="S536">
        <v>-0.319186061620712</v>
      </c>
      <c r="T536">
        <v>0.91561675071716297</v>
      </c>
      <c r="U536">
        <v>-4.6328473836183499E-2</v>
      </c>
      <c r="V536">
        <v>0.58281757020288005</v>
      </c>
      <c r="W536">
        <v>0.70635317080507998</v>
      </c>
    </row>
    <row r="537" spans="1:23" x14ac:dyDescent="0.25">
      <c r="A537" t="s">
        <v>340</v>
      </c>
      <c r="B537">
        <v>3313</v>
      </c>
      <c r="C537" t="s">
        <v>3359</v>
      </c>
      <c r="D537">
        <v>0.71420955657958995</v>
      </c>
      <c r="E537">
        <v>0.228074476122856</v>
      </c>
      <c r="F537">
        <v>-1.3680391311645499</v>
      </c>
      <c r="G537">
        <v>-6.0409300029277802E-2</v>
      </c>
      <c r="H537">
        <v>0.24519719183444999</v>
      </c>
      <c r="I537">
        <v>-1.28244829177856</v>
      </c>
      <c r="J537">
        <v>-1.99334061145782</v>
      </c>
      <c r="K537">
        <v>0.19385002553462999</v>
      </c>
      <c r="L537">
        <v>0.70569157600402799</v>
      </c>
      <c r="M537">
        <v>1.2380553483962999</v>
      </c>
      <c r="N537">
        <v>0.187001943588257</v>
      </c>
      <c r="O537">
        <v>-0.99930214881896995</v>
      </c>
      <c r="P537">
        <v>1.5653773546218901</v>
      </c>
      <c r="Q537">
        <v>0.371025681495667</v>
      </c>
      <c r="R537">
        <v>-0.83874267339706399</v>
      </c>
      <c r="S537">
        <v>0.488475382328033</v>
      </c>
      <c r="T537">
        <v>0.116653829813004</v>
      </c>
      <c r="U537">
        <v>0.48866987228393599</v>
      </c>
      <c r="V537">
        <v>0.581603233185079</v>
      </c>
      <c r="W537">
        <v>0.70417973649260701</v>
      </c>
    </row>
    <row r="538" spans="1:23" x14ac:dyDescent="0.25">
      <c r="A538" t="s">
        <v>1001</v>
      </c>
      <c r="B538">
        <v>2987</v>
      </c>
      <c r="C538" t="s">
        <v>3282</v>
      </c>
      <c r="D538">
        <v>-8.39563459157944E-2</v>
      </c>
      <c r="E538">
        <v>0.83795064687728904</v>
      </c>
      <c r="F538">
        <v>-1.4306172132492101</v>
      </c>
      <c r="G538">
        <v>-1.6091568470001201</v>
      </c>
      <c r="H538">
        <v>-0.29510995745658902</v>
      </c>
      <c r="I538">
        <v>0.54609334468841597</v>
      </c>
      <c r="J538">
        <v>0.21423572301864599</v>
      </c>
      <c r="K538">
        <v>-1.78019106388092</v>
      </c>
      <c r="L538">
        <v>1.00175940990448</v>
      </c>
      <c r="M538">
        <v>1.1148608922958401</v>
      </c>
      <c r="N538">
        <v>0.45363032817840598</v>
      </c>
      <c r="O538">
        <v>-0.89186841249465898</v>
      </c>
      <c r="P538">
        <v>1.1290436983108501</v>
      </c>
      <c r="Q538">
        <v>0.71636062860488903</v>
      </c>
      <c r="R538">
        <v>-0.48723092675209001</v>
      </c>
      <c r="S538">
        <v>0.84040331840515103</v>
      </c>
      <c r="T538">
        <v>-1.94624101277441E-3</v>
      </c>
      <c r="U538">
        <v>-0.27426111698150601</v>
      </c>
      <c r="V538">
        <v>0.57755383017421202</v>
      </c>
      <c r="W538">
        <v>0.69695864309772304</v>
      </c>
    </row>
    <row r="539" spans="1:23" x14ac:dyDescent="0.25">
      <c r="A539" t="s">
        <v>1622</v>
      </c>
      <c r="B539">
        <v>55759</v>
      </c>
      <c r="C539" t="s">
        <v>2192</v>
      </c>
      <c r="D539">
        <v>1.4180040359497099</v>
      </c>
      <c r="E539">
        <v>-1.3473801612853999</v>
      </c>
      <c r="F539">
        <v>-0.52404111623764005</v>
      </c>
      <c r="G539">
        <v>-1.9061763286590601</v>
      </c>
      <c r="H539">
        <v>0.42005643248558</v>
      </c>
      <c r="I539">
        <v>-3.4822437912225702E-2</v>
      </c>
      <c r="J539">
        <v>0.16112519800663</v>
      </c>
      <c r="K539">
        <v>-1.67255878448486</v>
      </c>
      <c r="L539">
        <v>0.88755148649215698</v>
      </c>
      <c r="M539">
        <v>0.74956834316253695</v>
      </c>
      <c r="N539">
        <v>0.23500864207744601</v>
      </c>
      <c r="O539">
        <v>-0.53115969896316495</v>
      </c>
      <c r="P539">
        <v>0.20900189876556399</v>
      </c>
      <c r="Q539">
        <v>1.0331680774688701</v>
      </c>
      <c r="R539">
        <v>0.27877235412597701</v>
      </c>
      <c r="S539">
        <v>-0.60936778783798196</v>
      </c>
      <c r="T539">
        <v>0.97513318061828602</v>
      </c>
      <c r="U539">
        <v>0.25811672210693398</v>
      </c>
      <c r="V539">
        <v>0.57738704524106499</v>
      </c>
      <c r="W539">
        <v>0.69666207353992604</v>
      </c>
    </row>
    <row r="540" spans="1:23" x14ac:dyDescent="0.25">
      <c r="A540" t="s">
        <v>424</v>
      </c>
      <c r="B540">
        <v>23517</v>
      </c>
      <c r="C540" t="s">
        <v>2660</v>
      </c>
      <c r="D540">
        <v>0.65454071760177601</v>
      </c>
      <c r="E540">
        <v>-0.20585647225379899</v>
      </c>
      <c r="F540">
        <v>-1.27778303623199</v>
      </c>
      <c r="G540">
        <v>-0.205383971333504</v>
      </c>
      <c r="H540">
        <v>-0.15178243815898901</v>
      </c>
      <c r="I540">
        <v>0.14102542400360099</v>
      </c>
      <c r="J540">
        <v>5.9724655002355603E-2</v>
      </c>
      <c r="K540">
        <v>-1.97574710845947</v>
      </c>
      <c r="L540">
        <v>0.36540448665618902</v>
      </c>
      <c r="M540">
        <v>1.2686578035354601</v>
      </c>
      <c r="N540">
        <v>-0.99126237630844105</v>
      </c>
      <c r="O540">
        <v>0.55170333385467496</v>
      </c>
      <c r="P540">
        <v>-1.6446069478988601</v>
      </c>
      <c r="Q540">
        <v>1.4197450876236</v>
      </c>
      <c r="R540">
        <v>0.44100284576415999</v>
      </c>
      <c r="S540">
        <v>0.467049449682236</v>
      </c>
      <c r="T540">
        <v>0.26416882872581499</v>
      </c>
      <c r="U540">
        <v>0.81939959526062001</v>
      </c>
      <c r="V540">
        <v>0.57685726260145498</v>
      </c>
      <c r="W540">
        <v>0.695720573174755</v>
      </c>
    </row>
    <row r="541" spans="1:23" x14ac:dyDescent="0.25">
      <c r="A541" t="s">
        <v>886</v>
      </c>
      <c r="B541">
        <v>7447</v>
      </c>
      <c r="C541" t="s">
        <v>2821</v>
      </c>
      <c r="D541">
        <v>0.60055732727050803</v>
      </c>
      <c r="E541">
        <v>-0.926868796348572</v>
      </c>
      <c r="F541">
        <v>-0.96668440103530895</v>
      </c>
      <c r="G541">
        <v>-1.0176928043365501</v>
      </c>
      <c r="H541">
        <v>1.73792719841003</v>
      </c>
      <c r="I541">
        <v>-0.95651054382324197</v>
      </c>
      <c r="J541">
        <v>-2.00973711907864E-2</v>
      </c>
      <c r="K541">
        <v>-1.87524998188019</v>
      </c>
      <c r="L541">
        <v>0.83210861682891801</v>
      </c>
      <c r="M541">
        <v>1.07590448856354</v>
      </c>
      <c r="N541">
        <v>1.0208591222763099</v>
      </c>
      <c r="O541">
        <v>-0.80376780033111594</v>
      </c>
      <c r="P541">
        <v>0.16138271987438199</v>
      </c>
      <c r="Q541">
        <v>2.8812482953071601E-2</v>
      </c>
      <c r="R541">
        <v>4.6080976724624599E-2</v>
      </c>
      <c r="S541">
        <v>0.23007237911224401</v>
      </c>
      <c r="T541">
        <v>-2.53515858203173E-2</v>
      </c>
      <c r="U541">
        <v>0.85851794481277499</v>
      </c>
      <c r="V541">
        <v>0.57611349825229896</v>
      </c>
      <c r="W541">
        <v>0.69439999627494897</v>
      </c>
    </row>
    <row r="542" spans="1:23" x14ac:dyDescent="0.25">
      <c r="A542" t="s">
        <v>1301</v>
      </c>
      <c r="B542">
        <v>23157</v>
      </c>
      <c r="C542" t="s">
        <v>3120</v>
      </c>
      <c r="D542">
        <v>-0.53087031841278098</v>
      </c>
      <c r="E542">
        <v>-0.97679316997528098</v>
      </c>
      <c r="F542">
        <v>0.775584816932678</v>
      </c>
      <c r="G542">
        <v>-0.97594296932220503</v>
      </c>
      <c r="H542">
        <v>0.80603969097137496</v>
      </c>
      <c r="I542">
        <v>0.37795975804328902</v>
      </c>
      <c r="J542">
        <v>-0.47806653380393999</v>
      </c>
      <c r="K542">
        <v>-0.417626053094864</v>
      </c>
      <c r="L542">
        <v>-1.17244648933411</v>
      </c>
      <c r="M542">
        <v>1.6281168460845901</v>
      </c>
      <c r="N542">
        <v>-0.213164612650871</v>
      </c>
      <c r="O542">
        <v>-0.68287366628646895</v>
      </c>
      <c r="P542">
        <v>0.66072350740432695</v>
      </c>
      <c r="Q542">
        <v>-1.5391607284545901</v>
      </c>
      <c r="R542">
        <v>0.67038077116012595</v>
      </c>
      <c r="S542">
        <v>1.1454259157180799</v>
      </c>
      <c r="T542">
        <v>-0.400243639945984</v>
      </c>
      <c r="U542">
        <v>1.3229568004608201</v>
      </c>
      <c r="V542">
        <v>0.57603582905398498</v>
      </c>
      <c r="W542">
        <v>0.69426217819465996</v>
      </c>
    </row>
    <row r="543" spans="1:23" x14ac:dyDescent="0.25">
      <c r="A543" t="s">
        <v>1375</v>
      </c>
      <c r="B543">
        <v>10212</v>
      </c>
      <c r="C543" t="s">
        <v>2558</v>
      </c>
      <c r="D543">
        <v>0.71239066123962402</v>
      </c>
      <c r="E543">
        <v>-9.4721712172031403E-2</v>
      </c>
      <c r="F543">
        <v>-1.33187592029572</v>
      </c>
      <c r="G543">
        <v>-1.8516706228256199</v>
      </c>
      <c r="H543">
        <v>0.47463533282280002</v>
      </c>
      <c r="I543">
        <v>0.37914380431175199</v>
      </c>
      <c r="J543">
        <v>0.46725904941558799</v>
      </c>
      <c r="K543">
        <v>-1.84774518013</v>
      </c>
      <c r="L543">
        <v>0.50363087654113803</v>
      </c>
      <c r="M543">
        <v>1.2656211853027299</v>
      </c>
      <c r="N543">
        <v>-0.96701306104660001</v>
      </c>
      <c r="O543">
        <v>0.41559889912605302</v>
      </c>
      <c r="P543">
        <v>0.19203199446201299</v>
      </c>
      <c r="Q543">
        <v>1.05127608776093</v>
      </c>
      <c r="R543">
        <v>-0.24541658163070701</v>
      </c>
      <c r="S543">
        <v>-3.9876919239759397E-2</v>
      </c>
      <c r="T543">
        <v>1.04661500453949</v>
      </c>
      <c r="U543">
        <v>-0.129882842302322</v>
      </c>
      <c r="V543">
        <v>0.57532305311825505</v>
      </c>
      <c r="W543">
        <v>0.69299805119815905</v>
      </c>
    </row>
    <row r="544" spans="1:23" x14ac:dyDescent="0.25">
      <c r="A544" t="s">
        <v>1429</v>
      </c>
      <c r="B544">
        <v>9818</v>
      </c>
      <c r="C544" t="s">
        <v>2961</v>
      </c>
      <c r="D544">
        <v>1.2272655963897701</v>
      </c>
      <c r="E544">
        <v>-0.121966883540154</v>
      </c>
      <c r="F544">
        <v>-1.38304078578949</v>
      </c>
      <c r="G544">
        <v>-0.149599358439445</v>
      </c>
      <c r="H544">
        <v>0.58212268352508501</v>
      </c>
      <c r="I544">
        <v>-1.0270309448242201</v>
      </c>
      <c r="J544">
        <v>0.39032614231109602</v>
      </c>
      <c r="K544">
        <v>-0.446970134973526</v>
      </c>
      <c r="L544">
        <v>-1.6592825651168801</v>
      </c>
      <c r="M544">
        <v>-0.59274214506149303</v>
      </c>
      <c r="N544">
        <v>-0.211258739233017</v>
      </c>
      <c r="O544">
        <v>1.08174288272858</v>
      </c>
      <c r="P544">
        <v>-1.32065606117249</v>
      </c>
      <c r="Q544">
        <v>0.903256595134735</v>
      </c>
      <c r="R544">
        <v>1.0119069814682</v>
      </c>
      <c r="S544">
        <v>0.54014527797698997</v>
      </c>
      <c r="T544">
        <v>-8.7260097265243503E-2</v>
      </c>
      <c r="U544">
        <v>1.2630413770675699</v>
      </c>
      <c r="V544">
        <v>0.57515025801128805</v>
      </c>
      <c r="W544">
        <v>0.69269177083100197</v>
      </c>
    </row>
    <row r="545" spans="1:23" x14ac:dyDescent="0.25">
      <c r="A545" t="s">
        <v>1159</v>
      </c>
      <c r="B545">
        <v>37</v>
      </c>
      <c r="C545" t="s">
        <v>3373</v>
      </c>
      <c r="D545">
        <v>-0.99771428108215299</v>
      </c>
      <c r="E545">
        <v>-0.58314150571823098</v>
      </c>
      <c r="F545">
        <v>0.17923632264137301</v>
      </c>
      <c r="G545">
        <v>-0.61654132604598999</v>
      </c>
      <c r="H545">
        <v>0.889451444149017</v>
      </c>
      <c r="I545">
        <v>-1.75833451747894</v>
      </c>
      <c r="J545">
        <v>-1.0671516656875599</v>
      </c>
      <c r="K545">
        <v>0.60918653011321999</v>
      </c>
      <c r="L545">
        <v>0.76650917530059803</v>
      </c>
      <c r="M545">
        <v>1.50451004505157</v>
      </c>
      <c r="N545">
        <v>0.77424913644790605</v>
      </c>
      <c r="O545">
        <v>-0.87713974714279197</v>
      </c>
      <c r="P545">
        <v>0.49513602256774902</v>
      </c>
      <c r="Q545">
        <v>0.46759819984436002</v>
      </c>
      <c r="R545">
        <v>0.52269017696380604</v>
      </c>
      <c r="S545">
        <v>0.811043441295624</v>
      </c>
      <c r="T545">
        <v>-1.4592417478561399</v>
      </c>
      <c r="U545">
        <v>0.33965417742729198</v>
      </c>
      <c r="V545">
        <v>0.57299994760089401</v>
      </c>
      <c r="W545">
        <v>0.68888663899807001</v>
      </c>
    </row>
    <row r="546" spans="1:23" x14ac:dyDescent="0.25">
      <c r="A546" t="s">
        <v>476</v>
      </c>
      <c r="B546">
        <v>9253</v>
      </c>
      <c r="C546" t="s">
        <v>1905</v>
      </c>
      <c r="D546">
        <v>-0.74952423572540305</v>
      </c>
      <c r="E546">
        <v>-7.0394113659858704E-2</v>
      </c>
      <c r="F546">
        <v>-1.5154554843902599</v>
      </c>
      <c r="G546">
        <v>-1.1708282232284499</v>
      </c>
      <c r="H546">
        <v>0.82750606536865201</v>
      </c>
      <c r="I546">
        <v>0.31293293833732599</v>
      </c>
      <c r="J546">
        <v>1.33462703227997</v>
      </c>
      <c r="K546">
        <v>-1.6777757406234699</v>
      </c>
      <c r="L546">
        <v>0.13044932484626801</v>
      </c>
      <c r="M546">
        <v>0.97462701797485396</v>
      </c>
      <c r="N546">
        <v>1.0415791273117101</v>
      </c>
      <c r="O546">
        <v>0.31916773319244401</v>
      </c>
      <c r="P546">
        <v>-1.3205691576003999</v>
      </c>
      <c r="Q546">
        <v>0.98371654748916604</v>
      </c>
      <c r="R546">
        <v>0.36724197864532498</v>
      </c>
      <c r="S546">
        <v>0.112676694989204</v>
      </c>
      <c r="T546">
        <v>0.47961816191673301</v>
      </c>
      <c r="U546">
        <v>-0.37959542870521501</v>
      </c>
      <c r="V546">
        <v>0.57299167911211701</v>
      </c>
      <c r="W546">
        <v>0.68887202708109496</v>
      </c>
    </row>
    <row r="547" spans="1:23" x14ac:dyDescent="0.25">
      <c r="A547" t="s">
        <v>1051</v>
      </c>
      <c r="B547">
        <v>5073</v>
      </c>
      <c r="C547" t="s">
        <v>2970</v>
      </c>
      <c r="D547">
        <v>1.08757877349854</v>
      </c>
      <c r="E547">
        <v>-0.15137101709842701</v>
      </c>
      <c r="F547">
        <v>-1.6501444578170801</v>
      </c>
      <c r="G547">
        <v>-1.7556841373443599</v>
      </c>
      <c r="H547">
        <v>0.193830907344818</v>
      </c>
      <c r="I547">
        <v>0.40315505862236001</v>
      </c>
      <c r="J547">
        <v>0.77101230621337902</v>
      </c>
      <c r="K547">
        <v>-1.73784363269806</v>
      </c>
      <c r="L547">
        <v>0.26450884342193598</v>
      </c>
      <c r="M547">
        <v>0.43141412734985402</v>
      </c>
      <c r="N547">
        <v>-0.50883674621581998</v>
      </c>
      <c r="O547">
        <v>0.79135936498642001</v>
      </c>
      <c r="P547">
        <v>-0.49255204200744601</v>
      </c>
      <c r="Q547">
        <v>1.06179010868073</v>
      </c>
      <c r="R547">
        <v>0.58946013450622603</v>
      </c>
      <c r="S547">
        <v>-0.57600289583206199</v>
      </c>
      <c r="T547">
        <v>0.92781251668930098</v>
      </c>
      <c r="U547">
        <v>0.35051283240318298</v>
      </c>
      <c r="V547">
        <v>0.57221275071303102</v>
      </c>
      <c r="W547">
        <v>0.687496486295334</v>
      </c>
    </row>
    <row r="548" spans="1:23" x14ac:dyDescent="0.25">
      <c r="A548" t="s">
        <v>1417</v>
      </c>
      <c r="B548">
        <v>222229</v>
      </c>
      <c r="C548" t="s">
        <v>2987</v>
      </c>
      <c r="D548">
        <v>1.1430565118789699</v>
      </c>
      <c r="E548">
        <v>-1.1238167285919201</v>
      </c>
      <c r="F548">
        <v>-0.88719242811203003</v>
      </c>
      <c r="G548">
        <v>-1.78030180931091</v>
      </c>
      <c r="H548">
        <v>0.64219427108764604</v>
      </c>
      <c r="I548">
        <v>0.68200224637985196</v>
      </c>
      <c r="J548">
        <v>0.33650204539299</v>
      </c>
      <c r="K548">
        <v>-1.81803858280182</v>
      </c>
      <c r="L548">
        <v>0.24040386080741899</v>
      </c>
      <c r="M548">
        <v>0.96427071094512895</v>
      </c>
      <c r="N548">
        <v>-0.64351224899292003</v>
      </c>
      <c r="O548">
        <v>0.54719418287277199</v>
      </c>
      <c r="P548">
        <v>-0.56262230873107899</v>
      </c>
      <c r="Q548">
        <v>0.75178700685501099</v>
      </c>
      <c r="R548">
        <v>0.26694065332412698</v>
      </c>
      <c r="S548">
        <v>-0.307132989168167</v>
      </c>
      <c r="T548">
        <v>1.1138490438461299</v>
      </c>
      <c r="U548">
        <v>0.43441662192344699</v>
      </c>
      <c r="V548">
        <v>0.57004236512714002</v>
      </c>
      <c r="W548">
        <v>0.68367164464295105</v>
      </c>
    </row>
    <row r="549" spans="1:23" x14ac:dyDescent="0.25">
      <c r="A549" t="s">
        <v>478</v>
      </c>
      <c r="B549">
        <v>55746</v>
      </c>
      <c r="C549" t="s">
        <v>2042</v>
      </c>
      <c r="D549">
        <v>1.0684719085693399</v>
      </c>
      <c r="E549">
        <v>0.20884600281715399</v>
      </c>
      <c r="F549">
        <v>-1.5002424716949501</v>
      </c>
      <c r="G549">
        <v>-1.38968694210052</v>
      </c>
      <c r="H549">
        <v>0.28630128502845797</v>
      </c>
      <c r="I549">
        <v>-0.244060099124908</v>
      </c>
      <c r="J549">
        <v>-0.20469340682029699</v>
      </c>
      <c r="K549">
        <v>-1.79564249515533</v>
      </c>
      <c r="L549">
        <v>1.01763474941254</v>
      </c>
      <c r="M549">
        <v>0.54379612207412698</v>
      </c>
      <c r="N549">
        <v>-0.94044548273086503</v>
      </c>
      <c r="O549">
        <v>0.61957389116287198</v>
      </c>
      <c r="P549">
        <v>-0.72327297925949097</v>
      </c>
      <c r="Q549">
        <v>1.39603567123413</v>
      </c>
      <c r="R549">
        <v>0.67468303442001298</v>
      </c>
      <c r="S549">
        <v>-0.17291650176048301</v>
      </c>
      <c r="T549">
        <v>0.59456914663314797</v>
      </c>
      <c r="U549">
        <v>0.56104856729507402</v>
      </c>
      <c r="V549">
        <v>0.56734921534856197</v>
      </c>
      <c r="W549">
        <v>0.67894165140136897</v>
      </c>
    </row>
    <row r="550" spans="1:23" x14ac:dyDescent="0.25">
      <c r="A550" t="s">
        <v>385</v>
      </c>
      <c r="B550">
        <v>55692</v>
      </c>
      <c r="C550" t="s">
        <v>2100</v>
      </c>
      <c r="D550">
        <v>-1.1060374975204501</v>
      </c>
      <c r="E550">
        <v>0.95333909988403298</v>
      </c>
      <c r="F550">
        <v>-1.27928078174591</v>
      </c>
      <c r="G550">
        <v>-1.3545666933059699</v>
      </c>
      <c r="H550">
        <v>-0.22462786734104201</v>
      </c>
      <c r="I550">
        <v>1.36023032665253</v>
      </c>
      <c r="J550">
        <v>0.49634858965873702</v>
      </c>
      <c r="K550">
        <v>-1.8966147899627701</v>
      </c>
      <c r="L550">
        <v>0.50028836727142301</v>
      </c>
      <c r="M550">
        <v>1.0813741683960001</v>
      </c>
      <c r="N550">
        <v>0.19003519415855399</v>
      </c>
      <c r="O550">
        <v>0.16056975722312899</v>
      </c>
      <c r="P550">
        <v>-0.75019097328186002</v>
      </c>
      <c r="Q550">
        <v>0.82520020008087203</v>
      </c>
      <c r="R550">
        <v>0.14395502209663399</v>
      </c>
      <c r="S550">
        <v>0.11650862544774999</v>
      </c>
      <c r="T550">
        <v>0.93289798498153698</v>
      </c>
      <c r="U550">
        <v>-0.14942876994609799</v>
      </c>
      <c r="V550">
        <v>0.56687138395176995</v>
      </c>
      <c r="W550">
        <v>0.67810430557575296</v>
      </c>
    </row>
    <row r="551" spans="1:23" x14ac:dyDescent="0.25">
      <c r="A551" t="s">
        <v>1350</v>
      </c>
      <c r="B551">
        <v>81873</v>
      </c>
      <c r="C551" t="s">
        <v>2091</v>
      </c>
      <c r="D551">
        <v>7.0364609360694899E-2</v>
      </c>
      <c r="E551">
        <v>-0.59882527589797996</v>
      </c>
      <c r="F551">
        <v>-0.95817053318023704</v>
      </c>
      <c r="G551">
        <v>0.229904919862747</v>
      </c>
      <c r="H551">
        <v>0.78946340084075906</v>
      </c>
      <c r="I551">
        <v>0.278886198997498</v>
      </c>
      <c r="J551">
        <v>-0.95376741886138905</v>
      </c>
      <c r="K551">
        <v>-0.132927745580673</v>
      </c>
      <c r="L551">
        <v>-1.2706166505813601</v>
      </c>
      <c r="M551">
        <v>1.77159464359283</v>
      </c>
      <c r="N551">
        <v>0.37675642967224099</v>
      </c>
      <c r="O551">
        <v>-0.66171991825103804</v>
      </c>
      <c r="P551">
        <v>0.29457089304924</v>
      </c>
      <c r="Q551">
        <v>0.40583425760269198</v>
      </c>
      <c r="R551">
        <v>-1.9986596107482899</v>
      </c>
      <c r="S551">
        <v>1.11866903305054</v>
      </c>
      <c r="T551">
        <v>0.150464877486229</v>
      </c>
      <c r="U551">
        <v>1.08817791938782</v>
      </c>
      <c r="V551">
        <v>0.56570855776468898</v>
      </c>
      <c r="W551">
        <v>0.67606888748879701</v>
      </c>
    </row>
    <row r="552" spans="1:23" x14ac:dyDescent="0.25">
      <c r="A552" t="s">
        <v>770</v>
      </c>
      <c r="B552">
        <v>6727</v>
      </c>
      <c r="C552" t="s">
        <v>1982</v>
      </c>
      <c r="D552">
        <v>-0.53935331106185902</v>
      </c>
      <c r="E552">
        <v>-1.6665575504303001</v>
      </c>
      <c r="F552">
        <v>0.93659532070159901</v>
      </c>
      <c r="G552">
        <v>6.6145405173301697E-2</v>
      </c>
      <c r="H552">
        <v>0.75439107418060303</v>
      </c>
      <c r="I552">
        <v>-0.50201767683029197</v>
      </c>
      <c r="J552">
        <v>0.80354076623916604</v>
      </c>
      <c r="K552">
        <v>-0.71085661649704002</v>
      </c>
      <c r="L552">
        <v>-1.68330025672913</v>
      </c>
      <c r="M552">
        <v>2.8886176645755799E-2</v>
      </c>
      <c r="N552">
        <v>0.24318294227123299</v>
      </c>
      <c r="O552">
        <v>0.99724650382995605</v>
      </c>
      <c r="P552">
        <v>-1.75527596473694</v>
      </c>
      <c r="Q552">
        <v>0.89354670047759999</v>
      </c>
      <c r="R552">
        <v>0.54321044683456399</v>
      </c>
      <c r="S552">
        <v>0.82078862190246604</v>
      </c>
      <c r="T552">
        <v>0.53573518991470304</v>
      </c>
      <c r="U552">
        <v>0.23409226536750799</v>
      </c>
      <c r="V552">
        <v>0.56475841419564399</v>
      </c>
      <c r="W552">
        <v>0.67440821511522697</v>
      </c>
    </row>
    <row r="553" spans="1:23" x14ac:dyDescent="0.25">
      <c r="A553" t="s">
        <v>129</v>
      </c>
      <c r="B553">
        <v>54927</v>
      </c>
      <c r="C553" t="s">
        <v>3325</v>
      </c>
      <c r="D553">
        <v>-0.71867859363555897</v>
      </c>
      <c r="E553">
        <v>-1.1238647699356099</v>
      </c>
      <c r="F553">
        <v>-0.43608176708221402</v>
      </c>
      <c r="G553">
        <v>1.31111335754395</v>
      </c>
      <c r="H553">
        <v>0.36348617076873802</v>
      </c>
      <c r="I553">
        <v>-0.56203693151473999</v>
      </c>
      <c r="J553">
        <v>-1.2339614629745499</v>
      </c>
      <c r="K553">
        <v>-0.87862974405288696</v>
      </c>
      <c r="L553">
        <v>0.739737749099731</v>
      </c>
      <c r="M553">
        <v>0.31552529335022</v>
      </c>
      <c r="N553">
        <v>1.69000768661499</v>
      </c>
      <c r="O553">
        <v>0.273092180490494</v>
      </c>
      <c r="P553">
        <v>0.88868963718414296</v>
      </c>
      <c r="Q553">
        <v>-0.85797309875488303</v>
      </c>
      <c r="R553">
        <v>-1.1432790756225599</v>
      </c>
      <c r="S553">
        <v>1.4673336744308501</v>
      </c>
      <c r="T553">
        <v>-6.4642325043678298E-2</v>
      </c>
      <c r="U553">
        <v>-2.9837863519787799E-2</v>
      </c>
      <c r="V553">
        <v>0.56420356676810302</v>
      </c>
      <c r="W553">
        <v>0.67343945204005295</v>
      </c>
    </row>
    <row r="554" spans="1:23" x14ac:dyDescent="0.25">
      <c r="A554" t="s">
        <v>382</v>
      </c>
      <c r="B554">
        <v>10128</v>
      </c>
      <c r="C554" t="s">
        <v>3127</v>
      </c>
      <c r="D554">
        <v>0.56399983167648304</v>
      </c>
      <c r="E554">
        <v>0.38279846310615501</v>
      </c>
      <c r="F554">
        <v>-1.7642527818679801</v>
      </c>
      <c r="G554">
        <v>-0.62404346466064498</v>
      </c>
      <c r="H554">
        <v>1.34071946144104</v>
      </c>
      <c r="I554">
        <v>-1.30659055709839</v>
      </c>
      <c r="J554">
        <v>-1.7683087587356601</v>
      </c>
      <c r="K554">
        <v>5.89954815804958E-2</v>
      </c>
      <c r="L554">
        <v>0.57794642448425304</v>
      </c>
      <c r="M554">
        <v>0.87936103343963601</v>
      </c>
      <c r="N554">
        <v>0.53807646036148105</v>
      </c>
      <c r="O554">
        <v>-0.59998297691345204</v>
      </c>
      <c r="P554">
        <v>0.12839743494987499</v>
      </c>
      <c r="Q554">
        <v>0.93178546428680398</v>
      </c>
      <c r="R554">
        <v>-0.47026830911636402</v>
      </c>
      <c r="S554">
        <v>0.736849665641785</v>
      </c>
      <c r="T554">
        <v>-0.479059368371964</v>
      </c>
      <c r="U554">
        <v>0.873576641082764</v>
      </c>
      <c r="V554">
        <v>0.56416354949275704</v>
      </c>
      <c r="W554">
        <v>0.67336961009773799</v>
      </c>
    </row>
    <row r="555" spans="1:23" x14ac:dyDescent="0.25">
      <c r="A555" t="s">
        <v>579</v>
      </c>
      <c r="B555">
        <v>10728</v>
      </c>
      <c r="C555" t="s">
        <v>2435</v>
      </c>
      <c r="D555">
        <v>0.58385658264160201</v>
      </c>
      <c r="E555">
        <v>-0.100272141396999</v>
      </c>
      <c r="F555">
        <v>-1.95756471157074</v>
      </c>
      <c r="G555">
        <v>-1.23512375354767</v>
      </c>
      <c r="H555">
        <v>-0.95752167701721203</v>
      </c>
      <c r="I555">
        <v>1.2062917947769201</v>
      </c>
      <c r="J555">
        <v>0.599323689937592</v>
      </c>
      <c r="K555">
        <v>0.102691344916821</v>
      </c>
      <c r="L555">
        <v>-0.77600371837616</v>
      </c>
      <c r="M555">
        <v>0.61023730039596602</v>
      </c>
      <c r="N555">
        <v>0.242686748504639</v>
      </c>
      <c r="O555">
        <v>0.62105619907379195</v>
      </c>
      <c r="P555">
        <v>0.80574369430542003</v>
      </c>
      <c r="Q555">
        <v>0.55771738290786699</v>
      </c>
      <c r="R555">
        <v>-0.37710738182067899</v>
      </c>
      <c r="S555">
        <v>-1.1830570697784399</v>
      </c>
      <c r="T555">
        <v>1.5872662067413299</v>
      </c>
      <c r="U555">
        <v>-0.33022049069404602</v>
      </c>
      <c r="V555">
        <v>0.56318279769685498</v>
      </c>
      <c r="W555">
        <v>0.67165918756640197</v>
      </c>
    </row>
    <row r="556" spans="1:23" x14ac:dyDescent="0.25">
      <c r="A556" t="s">
        <v>116</v>
      </c>
      <c r="B556">
        <v>10421</v>
      </c>
      <c r="C556" t="s">
        <v>2768</v>
      </c>
      <c r="D556">
        <v>1.4496597051620499</v>
      </c>
      <c r="E556">
        <v>-1.2712260484695399</v>
      </c>
      <c r="F556">
        <v>0.19999708235263799</v>
      </c>
      <c r="G556">
        <v>-0.238155081868172</v>
      </c>
      <c r="H556">
        <v>-1.5114226341247601</v>
      </c>
      <c r="I556">
        <v>1.45416092127562E-2</v>
      </c>
      <c r="J556">
        <v>0.37615457177162198</v>
      </c>
      <c r="K556">
        <v>-2.0058183670043901</v>
      </c>
      <c r="L556">
        <v>0.46459716558456399</v>
      </c>
      <c r="M556">
        <v>1.73068288713694E-2</v>
      </c>
      <c r="N556">
        <v>-0.96071499586105302</v>
      </c>
      <c r="O556">
        <v>0.564977407455444</v>
      </c>
      <c r="P556">
        <v>-0.43930423259735102</v>
      </c>
      <c r="Q556">
        <v>1.3127870559692401</v>
      </c>
      <c r="R556">
        <v>0.86155331134796098</v>
      </c>
      <c r="S556">
        <v>0.37493517994880698</v>
      </c>
      <c r="T556">
        <v>0.68370008468627896</v>
      </c>
      <c r="U556">
        <v>0.106431350111961</v>
      </c>
      <c r="V556">
        <v>0.56037155414620998</v>
      </c>
      <c r="W556">
        <v>0.66676932834123204</v>
      </c>
    </row>
    <row r="557" spans="1:23" x14ac:dyDescent="0.25">
      <c r="A557" t="s">
        <v>934</v>
      </c>
      <c r="B557">
        <v>26580</v>
      </c>
      <c r="C557" t="s">
        <v>3152</v>
      </c>
      <c r="D557">
        <v>1.1745257377624501</v>
      </c>
      <c r="E557">
        <v>0.28555244207382202</v>
      </c>
      <c r="F557">
        <v>-1.8653974533081099</v>
      </c>
      <c r="G557">
        <v>-1.1969414949417101</v>
      </c>
      <c r="H557">
        <v>0.89551430940628096</v>
      </c>
      <c r="I557">
        <v>-0.46424958109855702</v>
      </c>
      <c r="J557">
        <v>1.0808368921279901</v>
      </c>
      <c r="K557">
        <v>-1.38826751708984</v>
      </c>
      <c r="L557">
        <v>-1.0374771356582599</v>
      </c>
      <c r="M557">
        <v>0.185294359922409</v>
      </c>
      <c r="N557">
        <v>9.12776589393616E-2</v>
      </c>
      <c r="O557">
        <v>0.12874726951122301</v>
      </c>
      <c r="P557">
        <v>-0.25763866305351302</v>
      </c>
      <c r="Q557">
        <v>1.501580119133</v>
      </c>
      <c r="R557">
        <v>-0.47826471924781799</v>
      </c>
      <c r="S557">
        <v>0.13330964744091001</v>
      </c>
      <c r="T557">
        <v>0.410364270210266</v>
      </c>
      <c r="U557">
        <v>0.80123382806777999</v>
      </c>
      <c r="V557">
        <v>0.55908973018328401</v>
      </c>
      <c r="W557">
        <v>0.664546105575476</v>
      </c>
    </row>
    <row r="558" spans="1:23" x14ac:dyDescent="0.25">
      <c r="A558" t="s">
        <v>1014</v>
      </c>
      <c r="B558">
        <v>3954</v>
      </c>
      <c r="C558" t="s">
        <v>2647</v>
      </c>
      <c r="D558">
        <v>0.86849951744079601</v>
      </c>
      <c r="E558">
        <v>0.270357996225357</v>
      </c>
      <c r="F558">
        <v>-1.8099894523620601</v>
      </c>
      <c r="G558">
        <v>-0.17029531300067899</v>
      </c>
      <c r="H558">
        <v>1.2836095094680799</v>
      </c>
      <c r="I558">
        <v>-1.1967808008194001</v>
      </c>
      <c r="J558">
        <v>9.3197494745254503E-2</v>
      </c>
      <c r="K558">
        <v>-1.5972604751586901</v>
      </c>
      <c r="L558">
        <v>-0.24401260912418399</v>
      </c>
      <c r="M558">
        <v>0.92871671915054299</v>
      </c>
      <c r="N558">
        <v>-0.14957407116890001</v>
      </c>
      <c r="O558">
        <v>-0.108010791242123</v>
      </c>
      <c r="P558">
        <v>-0.329023897647858</v>
      </c>
      <c r="Q558">
        <v>1.1275842189788801</v>
      </c>
      <c r="R558">
        <v>-0.71509361267089799</v>
      </c>
      <c r="S558">
        <v>1.48769807815552</v>
      </c>
      <c r="T558">
        <v>0.38844007253646901</v>
      </c>
      <c r="U558">
        <v>-0.12806256115436601</v>
      </c>
      <c r="V558">
        <v>0.55614980972475503</v>
      </c>
      <c r="W558">
        <v>0.65946208275350704</v>
      </c>
    </row>
    <row r="559" spans="1:23" x14ac:dyDescent="0.25">
      <c r="A559" t="s">
        <v>1621</v>
      </c>
      <c r="B559">
        <v>9559</v>
      </c>
      <c r="C559" t="s">
        <v>3045</v>
      </c>
      <c r="D559">
        <v>1.0596853494644201</v>
      </c>
      <c r="E559">
        <v>-0.18420164287090299</v>
      </c>
      <c r="F559">
        <v>-0.29216894507408098</v>
      </c>
      <c r="G559">
        <v>-1.68015801906586</v>
      </c>
      <c r="H559">
        <v>0.28299605846405002</v>
      </c>
      <c r="I559">
        <v>0.447265654802322</v>
      </c>
      <c r="J559">
        <v>-0.94751018285751298</v>
      </c>
      <c r="K559">
        <v>0.10521616041660301</v>
      </c>
      <c r="L559">
        <v>-1.2930645942687999</v>
      </c>
      <c r="M559">
        <v>0.71289449930190996</v>
      </c>
      <c r="N559">
        <v>0.44950094819068898</v>
      </c>
      <c r="O559">
        <v>-1.74571025371552</v>
      </c>
      <c r="P559">
        <v>1.0885545015335101</v>
      </c>
      <c r="Q559">
        <v>0.52328038215637196</v>
      </c>
      <c r="R559">
        <v>-0.66193848848342896</v>
      </c>
      <c r="S559">
        <v>0.76755374670028698</v>
      </c>
      <c r="T559">
        <v>1.51146948337555E-2</v>
      </c>
      <c r="U559">
        <v>1.3526902198791499</v>
      </c>
      <c r="V559">
        <v>0.55598671237627695</v>
      </c>
      <c r="W559">
        <v>0.65918065522265301</v>
      </c>
    </row>
    <row r="560" spans="1:23" x14ac:dyDescent="0.25">
      <c r="A560" t="s">
        <v>19</v>
      </c>
      <c r="B560">
        <v>103</v>
      </c>
      <c r="C560" t="s">
        <v>2032</v>
      </c>
      <c r="D560">
        <v>1.28850674629211</v>
      </c>
      <c r="E560">
        <v>-1.6657187938690201</v>
      </c>
      <c r="F560">
        <v>2.6090044528245902E-2</v>
      </c>
      <c r="G560">
        <v>-1.57145440578461</v>
      </c>
      <c r="H560">
        <v>0.29847922921180697</v>
      </c>
      <c r="I560">
        <v>3.0115444213151901E-2</v>
      </c>
      <c r="J560">
        <v>-0.82334381341934204</v>
      </c>
      <c r="K560">
        <v>-1.02860844135284</v>
      </c>
      <c r="L560">
        <v>0.94452309608459495</v>
      </c>
      <c r="M560">
        <v>0.50617927312850997</v>
      </c>
      <c r="N560">
        <v>-0.46237391233444203</v>
      </c>
      <c r="O560">
        <v>0.30731666088104198</v>
      </c>
      <c r="P560">
        <v>5.6179508566856398E-2</v>
      </c>
      <c r="Q560">
        <v>1.5242732763290401</v>
      </c>
      <c r="R560">
        <v>-0.33759310841560403</v>
      </c>
      <c r="S560">
        <v>-0.37060433626174899</v>
      </c>
      <c r="T560">
        <v>1.48101246356964</v>
      </c>
      <c r="U560">
        <v>-0.20297895371913899</v>
      </c>
      <c r="V560">
        <v>0.55586908509333899</v>
      </c>
      <c r="W560">
        <v>0.65897771969699304</v>
      </c>
    </row>
    <row r="561" spans="1:23" x14ac:dyDescent="0.25">
      <c r="A561" t="s">
        <v>1656</v>
      </c>
      <c r="B561">
        <v>51024</v>
      </c>
      <c r="C561" t="s">
        <v>3259</v>
      </c>
      <c r="D561">
        <v>-6.7710369825363201E-2</v>
      </c>
      <c r="E561">
        <v>1.5087466239929199</v>
      </c>
      <c r="F561">
        <v>-1.0568945407867401</v>
      </c>
      <c r="G561">
        <v>0.65299439430236805</v>
      </c>
      <c r="H561">
        <v>-1.8813019990921001</v>
      </c>
      <c r="I561">
        <v>0.24138306081295</v>
      </c>
      <c r="J561">
        <v>-0.72540485858917203</v>
      </c>
      <c r="K561">
        <v>-1.2317358255386399</v>
      </c>
      <c r="L561">
        <v>6.8013764917850494E-2</v>
      </c>
      <c r="M561">
        <v>-1.08255791664124</v>
      </c>
      <c r="N561">
        <v>4.4045232236385297E-2</v>
      </c>
      <c r="O561">
        <v>0.65437090396881104</v>
      </c>
      <c r="P561">
        <v>0.62852978706359897</v>
      </c>
      <c r="Q561">
        <v>0.68750947713851895</v>
      </c>
      <c r="R561">
        <v>-0.32911476492881803</v>
      </c>
      <c r="S561">
        <v>0.44631606340408297</v>
      </c>
      <c r="T561">
        <v>-0.20378081500530201</v>
      </c>
      <c r="U561">
        <v>1.6465916633605999</v>
      </c>
      <c r="V561">
        <v>0.55375770893361798</v>
      </c>
      <c r="W561">
        <v>0.655340818715202</v>
      </c>
    </row>
    <row r="562" spans="1:23" x14ac:dyDescent="0.25">
      <c r="A562" t="s">
        <v>945</v>
      </c>
      <c r="B562">
        <v>1209</v>
      </c>
      <c r="C562" t="s">
        <v>2633</v>
      </c>
      <c r="D562">
        <v>0.42822104692459101</v>
      </c>
      <c r="E562">
        <v>0.221018120646477</v>
      </c>
      <c r="F562">
        <v>-0.97257441282272294</v>
      </c>
      <c r="G562">
        <v>-1.6881784200668299</v>
      </c>
      <c r="H562">
        <v>0.79903960227966297</v>
      </c>
      <c r="I562">
        <v>0.24687792360782601</v>
      </c>
      <c r="J562">
        <v>-0.61276316642761197</v>
      </c>
      <c r="K562">
        <v>-1.75748980045319</v>
      </c>
      <c r="L562">
        <v>0.85274589061737105</v>
      </c>
      <c r="M562">
        <v>1.09194099903107</v>
      </c>
      <c r="N562">
        <v>0.69601285457611095</v>
      </c>
      <c r="O562">
        <v>-1.4646185636520399</v>
      </c>
      <c r="P562">
        <v>-0.72086608409881603</v>
      </c>
      <c r="Q562">
        <v>0.65045553445815996</v>
      </c>
      <c r="R562">
        <v>0.712671458721161</v>
      </c>
      <c r="S562">
        <v>0.61892670392990101</v>
      </c>
      <c r="T562">
        <v>0.34493106603622398</v>
      </c>
      <c r="U562">
        <v>0.55364930629730202</v>
      </c>
      <c r="V562">
        <v>0.55180072122150003</v>
      </c>
      <c r="W562">
        <v>0.65197943934555702</v>
      </c>
    </row>
    <row r="563" spans="1:23" x14ac:dyDescent="0.25">
      <c r="A563" t="s">
        <v>613</v>
      </c>
      <c r="B563">
        <v>58517</v>
      </c>
      <c r="C563" t="s">
        <v>2914</v>
      </c>
      <c r="D563">
        <v>0.28441500663757302</v>
      </c>
      <c r="E563">
        <v>-0.63353765010833696</v>
      </c>
      <c r="F563">
        <v>1.8361423164606101E-2</v>
      </c>
      <c r="G563">
        <v>-0.65983223915100098</v>
      </c>
      <c r="H563">
        <v>-0.83475965261459395</v>
      </c>
      <c r="I563">
        <v>3.0607704073190699E-2</v>
      </c>
      <c r="J563">
        <v>0.434213727712631</v>
      </c>
      <c r="K563">
        <v>-1.88224124908447</v>
      </c>
      <c r="L563">
        <v>0.76902520656585704</v>
      </c>
      <c r="M563">
        <v>1.4258384704589799</v>
      </c>
      <c r="N563">
        <v>-1.5183086395263701</v>
      </c>
      <c r="O563">
        <v>0.42323136329650901</v>
      </c>
      <c r="P563">
        <v>-0.900412857532501</v>
      </c>
      <c r="Q563">
        <v>1.5433984994888299</v>
      </c>
      <c r="R563">
        <v>0.82099848985671997</v>
      </c>
      <c r="S563">
        <v>-0.17657700181007399</v>
      </c>
      <c r="T563">
        <v>0.80198144912719704</v>
      </c>
      <c r="U563">
        <v>5.35979531705379E-2</v>
      </c>
      <c r="V563">
        <v>0.54972171659270896</v>
      </c>
      <c r="W563">
        <v>0.64841854442187896</v>
      </c>
    </row>
    <row r="564" spans="1:23" x14ac:dyDescent="0.25">
      <c r="A564" t="s">
        <v>1157</v>
      </c>
      <c r="B564">
        <v>124245</v>
      </c>
      <c r="C564" t="s">
        <v>3352</v>
      </c>
      <c r="D564">
        <v>1.33802390098572</v>
      </c>
      <c r="E564">
        <v>-0.83265018463134799</v>
      </c>
      <c r="F564">
        <v>-0.60347086191177401</v>
      </c>
      <c r="G564">
        <v>-1.8405965566635101</v>
      </c>
      <c r="H564">
        <v>0.21605995297431899</v>
      </c>
      <c r="I564">
        <v>0.46897968649864202</v>
      </c>
      <c r="J564">
        <v>-0.90870440006256104</v>
      </c>
      <c r="K564">
        <v>-1.2016305923461901</v>
      </c>
      <c r="L564">
        <v>0.89441990852356001</v>
      </c>
      <c r="M564">
        <v>1.1289819478988601</v>
      </c>
      <c r="N564">
        <v>-9.93615686893463E-2</v>
      </c>
      <c r="O564">
        <v>-0.93152326345443703</v>
      </c>
      <c r="P564">
        <v>-0.109666295349598</v>
      </c>
      <c r="Q564">
        <v>1.14892494678497</v>
      </c>
      <c r="R564">
        <v>0.116298258304596</v>
      </c>
      <c r="S564">
        <v>1.08088203705847E-3</v>
      </c>
      <c r="T564">
        <v>1.3795702457428001</v>
      </c>
      <c r="U564">
        <v>-0.16473600268364</v>
      </c>
      <c r="V564">
        <v>0.54879314413604596</v>
      </c>
      <c r="W564">
        <v>0.64683144110565705</v>
      </c>
    </row>
    <row r="565" spans="1:23" x14ac:dyDescent="0.25">
      <c r="A565" t="s">
        <v>1050</v>
      </c>
      <c r="B565">
        <v>51678</v>
      </c>
      <c r="C565" t="s">
        <v>3372</v>
      </c>
      <c r="D565">
        <v>-1.8584877252578701E-2</v>
      </c>
      <c r="E565">
        <v>-7.2383001446723896E-2</v>
      </c>
      <c r="F565">
        <v>-1.44672775268555</v>
      </c>
      <c r="G565">
        <v>-1.1456172466278101</v>
      </c>
      <c r="H565">
        <v>1.6027703285217301</v>
      </c>
      <c r="I565">
        <v>-0.60198098421096802</v>
      </c>
      <c r="J565">
        <v>-0.46331807971000699</v>
      </c>
      <c r="K565">
        <v>-0.93328654766082797</v>
      </c>
      <c r="L565">
        <v>0.61015433073043801</v>
      </c>
      <c r="M565">
        <v>1.55687367916107</v>
      </c>
      <c r="N565">
        <v>0.47895699739456199</v>
      </c>
      <c r="O565">
        <v>-0.49813503026962302</v>
      </c>
      <c r="P565">
        <v>0.26220470666885398</v>
      </c>
      <c r="Q565">
        <v>-0.64206963777542103</v>
      </c>
      <c r="R565">
        <v>0.52469289302825906</v>
      </c>
      <c r="S565">
        <v>1.5266752243042001</v>
      </c>
      <c r="T565">
        <v>-1.0547001361846899</v>
      </c>
      <c r="U565">
        <v>0.31447514891624501</v>
      </c>
      <c r="V565">
        <v>0.54866085284286104</v>
      </c>
      <c r="W565">
        <v>0.64660549813170698</v>
      </c>
    </row>
    <row r="566" spans="1:23" x14ac:dyDescent="0.25">
      <c r="A566" t="s">
        <v>1206</v>
      </c>
      <c r="B566">
        <v>56851</v>
      </c>
      <c r="C566" t="s">
        <v>2427</v>
      </c>
      <c r="D566">
        <v>-0.52212679386138905</v>
      </c>
      <c r="E566">
        <v>1.7422223091125499</v>
      </c>
      <c r="F566">
        <v>-1.1980390548706099</v>
      </c>
      <c r="G566">
        <v>-0.90101575851440396</v>
      </c>
      <c r="H566">
        <v>0.51915258169174205</v>
      </c>
      <c r="I566">
        <v>-1.4943042993545499</v>
      </c>
      <c r="J566">
        <v>0.82578802108764604</v>
      </c>
      <c r="K566">
        <v>-1.7775343656539899</v>
      </c>
      <c r="L566">
        <v>0.34130838513374301</v>
      </c>
      <c r="M566">
        <v>0.406191855669022</v>
      </c>
      <c r="N566">
        <v>-0.20877723395824399</v>
      </c>
      <c r="O566">
        <v>-0.21947118639946001</v>
      </c>
      <c r="P566">
        <v>5.7507067918777501E-2</v>
      </c>
      <c r="Q566">
        <v>0.78967225551605202</v>
      </c>
      <c r="R566">
        <v>1.0289881229400599</v>
      </c>
      <c r="S566">
        <v>0.85118007659912098</v>
      </c>
      <c r="T566">
        <v>-0.50015288591384899</v>
      </c>
      <c r="U566">
        <v>0.25941076874732999</v>
      </c>
      <c r="V566">
        <v>0.54767753514978601</v>
      </c>
      <c r="W566">
        <v>0.64492737577174197</v>
      </c>
    </row>
    <row r="567" spans="1:23" x14ac:dyDescent="0.25">
      <c r="A567" t="s">
        <v>1704</v>
      </c>
      <c r="B567">
        <v>59353</v>
      </c>
      <c r="C567" t="s">
        <v>2494</v>
      </c>
      <c r="D567">
        <v>-0.32885089516639698</v>
      </c>
      <c r="E567">
        <v>-0.33455953001976002</v>
      </c>
      <c r="F567">
        <v>-1.35847580432892</v>
      </c>
      <c r="G567">
        <v>-0.86256808042526201</v>
      </c>
      <c r="H567">
        <v>0.65413111448287997</v>
      </c>
      <c r="I567">
        <v>2.1829735487699502E-2</v>
      </c>
      <c r="J567">
        <v>-0.76252579689025901</v>
      </c>
      <c r="K567">
        <v>-1.13078701496124</v>
      </c>
      <c r="L567">
        <v>1.64425277709961</v>
      </c>
      <c r="M567">
        <v>-0.34366184473037698</v>
      </c>
      <c r="N567">
        <v>1.0867052078247099</v>
      </c>
      <c r="O567">
        <v>1.2788428068161</v>
      </c>
      <c r="P567">
        <v>0.33305725455284102</v>
      </c>
      <c r="Q567">
        <v>1.2880172729492201</v>
      </c>
      <c r="R567">
        <v>-1.4344673156738299</v>
      </c>
      <c r="S567">
        <v>-0.44238394498825101</v>
      </c>
      <c r="T567">
        <v>0.37362357974052401</v>
      </c>
      <c r="U567">
        <v>0.31782045960426297</v>
      </c>
      <c r="V567">
        <v>0.54612299675742804</v>
      </c>
      <c r="W567">
        <v>0.64227912398467601</v>
      </c>
    </row>
    <row r="568" spans="1:23" x14ac:dyDescent="0.25">
      <c r="A568" t="s">
        <v>1106</v>
      </c>
      <c r="B568">
        <v>26135</v>
      </c>
      <c r="C568" t="s">
        <v>2654</v>
      </c>
      <c r="D568">
        <v>0.68025559186935403</v>
      </c>
      <c r="E568">
        <v>-1.44484114646912</v>
      </c>
      <c r="F568">
        <v>-0.57753378152847301</v>
      </c>
      <c r="G568">
        <v>-0.33881738781928999</v>
      </c>
      <c r="H568">
        <v>1.4366645812988299</v>
      </c>
      <c r="I568">
        <v>-0.45551273226737998</v>
      </c>
      <c r="J568">
        <v>0.31576284766197199</v>
      </c>
      <c r="K568">
        <v>-1.8748959302902199</v>
      </c>
      <c r="L568">
        <v>-0.187853768467903</v>
      </c>
      <c r="M568">
        <v>0.71876055002212502</v>
      </c>
      <c r="N568">
        <v>-0.52654385566711404</v>
      </c>
      <c r="O568">
        <v>1.14990270137787</v>
      </c>
      <c r="P568">
        <v>0.64535772800445601</v>
      </c>
      <c r="Q568">
        <v>0.18324016034603099</v>
      </c>
      <c r="R568">
        <v>-1.4709323644638099</v>
      </c>
      <c r="S568">
        <v>0.841558158397675</v>
      </c>
      <c r="T568">
        <v>0.112384118139744</v>
      </c>
      <c r="U568">
        <v>0.79304456710815396</v>
      </c>
      <c r="V568">
        <v>0.54372705436415103</v>
      </c>
      <c r="W568">
        <v>0.63820875233621899</v>
      </c>
    </row>
    <row r="569" spans="1:23" x14ac:dyDescent="0.25">
      <c r="A569" t="s">
        <v>1344</v>
      </c>
      <c r="B569">
        <v>23780</v>
      </c>
      <c r="C569" t="s">
        <v>2185</v>
      </c>
      <c r="D569">
        <v>-1.04492092132568</v>
      </c>
      <c r="E569">
        <v>0.21797549724578899</v>
      </c>
      <c r="F569">
        <v>-1.4374517202377299</v>
      </c>
      <c r="G569">
        <v>-0.54499775171279896</v>
      </c>
      <c r="H569">
        <v>0.227586343884468</v>
      </c>
      <c r="I569">
        <v>1.2635966539382899</v>
      </c>
      <c r="J569">
        <v>-1.5224624872207599</v>
      </c>
      <c r="K569">
        <v>-0.13633742928504899</v>
      </c>
      <c r="L569">
        <v>0.53059744834899902</v>
      </c>
      <c r="M569">
        <v>0.76743870973587003</v>
      </c>
      <c r="N569">
        <v>0.95458018779754605</v>
      </c>
      <c r="O569">
        <v>0.54237824678420998</v>
      </c>
      <c r="P569">
        <v>-0.85515314340591397</v>
      </c>
      <c r="Q569">
        <v>1.0313022136688199</v>
      </c>
      <c r="R569">
        <v>-1.1223343610763501</v>
      </c>
      <c r="S569">
        <v>-0.69165277481079102</v>
      </c>
      <c r="T569">
        <v>1.2618271112442001</v>
      </c>
      <c r="U569">
        <v>0.55802816152572599</v>
      </c>
      <c r="V569">
        <v>0.54364763531420002</v>
      </c>
      <c r="W569">
        <v>0.63807404679289803</v>
      </c>
    </row>
    <row r="570" spans="1:23" x14ac:dyDescent="0.25">
      <c r="A570" t="s">
        <v>1422</v>
      </c>
      <c r="B570">
        <v>10199</v>
      </c>
      <c r="C570" t="s">
        <v>2384</v>
      </c>
      <c r="D570">
        <v>0.93942081928253196</v>
      </c>
      <c r="E570">
        <v>-0.92306631803512595</v>
      </c>
      <c r="F570">
        <v>0.57587122917175304</v>
      </c>
      <c r="G570">
        <v>-0.40144404768943798</v>
      </c>
      <c r="H570">
        <v>-0.59960925579071001</v>
      </c>
      <c r="I570">
        <v>-0.64360409975051902</v>
      </c>
      <c r="J570">
        <v>0.48876926302909901</v>
      </c>
      <c r="K570">
        <v>-1.7479465007782</v>
      </c>
      <c r="L570">
        <v>-0.134556919336319</v>
      </c>
      <c r="M570">
        <v>-1.03672194480896</v>
      </c>
      <c r="N570">
        <v>-0.71589601039886497</v>
      </c>
      <c r="O570">
        <v>1.1603921651840201</v>
      </c>
      <c r="P570">
        <v>-3.4544035792350797E-2</v>
      </c>
      <c r="Q570">
        <v>1.9915627241134599</v>
      </c>
      <c r="R570">
        <v>-0.312361299991608</v>
      </c>
      <c r="S570">
        <v>-0.349555343389511</v>
      </c>
      <c r="T570">
        <v>1.02324271202087</v>
      </c>
      <c r="U570">
        <v>0.72004687786102295</v>
      </c>
      <c r="V570">
        <v>0.54359240829944599</v>
      </c>
      <c r="W570">
        <v>0.63798041719957499</v>
      </c>
    </row>
    <row r="571" spans="1:23" x14ac:dyDescent="0.25">
      <c r="A571" t="s">
        <v>676</v>
      </c>
      <c r="B571">
        <v>6230</v>
      </c>
      <c r="C571" t="s">
        <v>2379</v>
      </c>
      <c r="D571">
        <v>6.21384233236313E-2</v>
      </c>
      <c r="E571">
        <v>1.2786229848861701</v>
      </c>
      <c r="F571">
        <v>-0.78079074621200595</v>
      </c>
      <c r="G571">
        <v>-0.39317953586578402</v>
      </c>
      <c r="H571">
        <v>0.62977159023284901</v>
      </c>
      <c r="I571">
        <v>-1.3578280210495</v>
      </c>
      <c r="J571">
        <v>0.52350711822509799</v>
      </c>
      <c r="K571">
        <v>-0.64774256944656405</v>
      </c>
      <c r="L571">
        <v>-1.76027727127075</v>
      </c>
      <c r="M571">
        <v>-1.45316982269287</v>
      </c>
      <c r="N571">
        <v>9.9451713263988495E-2</v>
      </c>
      <c r="O571">
        <v>0.79374742507934604</v>
      </c>
      <c r="P571">
        <v>-0.531860411167145</v>
      </c>
      <c r="Q571">
        <v>1.5178735256195099</v>
      </c>
      <c r="R571">
        <v>0.13522292673587799</v>
      </c>
      <c r="S571">
        <v>0.720972239971161</v>
      </c>
      <c r="T571">
        <v>0.50733935832977295</v>
      </c>
      <c r="U571">
        <v>0.65620106458663896</v>
      </c>
      <c r="V571">
        <v>0.54350622743368104</v>
      </c>
      <c r="W571">
        <v>0.63783426551030398</v>
      </c>
    </row>
    <row r="572" spans="1:23" x14ac:dyDescent="0.25">
      <c r="A572" t="s">
        <v>1071</v>
      </c>
      <c r="B572">
        <v>5660</v>
      </c>
      <c r="C572" t="s">
        <v>3169</v>
      </c>
      <c r="D572">
        <v>0.81951713562011697</v>
      </c>
      <c r="E572">
        <v>2.2521315142512301E-2</v>
      </c>
      <c r="F572">
        <v>-1.8335266113281301</v>
      </c>
      <c r="G572">
        <v>-0.17366404831409499</v>
      </c>
      <c r="H572">
        <v>1.16911196708679</v>
      </c>
      <c r="I572">
        <v>-1.40514135360718</v>
      </c>
      <c r="J572">
        <v>-1.5693774223327599</v>
      </c>
      <c r="K572">
        <v>-7.3047161102294894E-2</v>
      </c>
      <c r="L572">
        <v>0.59871125221252397</v>
      </c>
      <c r="M572">
        <v>0.78004360198974598</v>
      </c>
      <c r="N572">
        <v>0.51513797044753995</v>
      </c>
      <c r="O572">
        <v>-0.30369344353675798</v>
      </c>
      <c r="P572">
        <v>1.07443046569824</v>
      </c>
      <c r="Q572">
        <v>2.34805792570114E-2</v>
      </c>
      <c r="R572">
        <v>-0.68821769952774003</v>
      </c>
      <c r="S572">
        <v>1.44642114639282</v>
      </c>
      <c r="T572">
        <v>-0.205954879522324</v>
      </c>
      <c r="U572">
        <v>-0.19675290584564201</v>
      </c>
      <c r="V572">
        <v>0.54330997355282296</v>
      </c>
      <c r="W572">
        <v>0.63750158327127504</v>
      </c>
    </row>
    <row r="573" spans="1:23" x14ac:dyDescent="0.25">
      <c r="A573" t="s">
        <v>707</v>
      </c>
      <c r="B573">
        <v>10484</v>
      </c>
      <c r="C573" t="s">
        <v>2722</v>
      </c>
      <c r="D573">
        <v>0.57881832122802701</v>
      </c>
      <c r="E573">
        <v>-0.281399726867676</v>
      </c>
      <c r="F573">
        <v>-1.61035621166229</v>
      </c>
      <c r="G573">
        <v>-1.24139404296875</v>
      </c>
      <c r="H573">
        <v>0.90468573570251498</v>
      </c>
      <c r="I573">
        <v>-8.1441171467304202E-2</v>
      </c>
      <c r="J573">
        <v>-0.133230835199356</v>
      </c>
      <c r="K573">
        <v>-1.6479576826095601</v>
      </c>
      <c r="L573">
        <v>1.0677800178527801</v>
      </c>
      <c r="M573">
        <v>0.85025602579116799</v>
      </c>
      <c r="N573">
        <v>0.99375933408737205</v>
      </c>
      <c r="O573">
        <v>-0.53107780218124401</v>
      </c>
      <c r="P573">
        <v>0.59385514259338401</v>
      </c>
      <c r="Q573">
        <v>0.97651356458663896</v>
      </c>
      <c r="R573">
        <v>-1.1522191762924201</v>
      </c>
      <c r="S573">
        <v>-0.45018500089645402</v>
      </c>
      <c r="T573">
        <v>0.93300151824951205</v>
      </c>
      <c r="U573">
        <v>0.23059189319610601</v>
      </c>
      <c r="V573">
        <v>0.54322123279174195</v>
      </c>
      <c r="W573">
        <v>0.63735117250307605</v>
      </c>
    </row>
    <row r="574" spans="1:23" x14ac:dyDescent="0.25">
      <c r="A574" t="s">
        <v>1441</v>
      </c>
      <c r="B574">
        <v>5447</v>
      </c>
      <c r="C574" t="s">
        <v>2353</v>
      </c>
      <c r="D574">
        <v>-9.9204527214169502E-3</v>
      </c>
      <c r="E574">
        <v>6.0081109404563897E-2</v>
      </c>
      <c r="F574">
        <v>-1.5388332605361901</v>
      </c>
      <c r="G574">
        <v>0.52797925472259499</v>
      </c>
      <c r="H574">
        <v>-1.0434309244155899</v>
      </c>
      <c r="I574">
        <v>0.74631780385971103</v>
      </c>
      <c r="J574">
        <v>-0.42323258519172702</v>
      </c>
      <c r="K574">
        <v>-1.73950672149658</v>
      </c>
      <c r="L574">
        <v>0.97679072618484497</v>
      </c>
      <c r="M574">
        <v>1.22397089004517</v>
      </c>
      <c r="N574">
        <v>0.87233257293701205</v>
      </c>
      <c r="O574">
        <v>-0.60763078927993797</v>
      </c>
      <c r="P574">
        <v>-0.92678809165954601</v>
      </c>
      <c r="Q574">
        <v>-0.64562088251113903</v>
      </c>
      <c r="R574">
        <v>1.3415428400039699</v>
      </c>
      <c r="S574">
        <v>0.64050096273422197</v>
      </c>
      <c r="T574">
        <v>0.64813858270645097</v>
      </c>
      <c r="U574">
        <v>-0.102690979838371</v>
      </c>
      <c r="V574">
        <v>0.54305668392529105</v>
      </c>
      <c r="W574">
        <v>0.63707232007740799</v>
      </c>
    </row>
    <row r="575" spans="1:23" x14ac:dyDescent="0.25">
      <c r="A575" t="s">
        <v>1111</v>
      </c>
      <c r="B575">
        <v>6597</v>
      </c>
      <c r="C575" t="s">
        <v>1918</v>
      </c>
      <c r="D575">
        <v>0.84891241788864102</v>
      </c>
      <c r="E575">
        <v>-8.4886193275451702E-2</v>
      </c>
      <c r="F575">
        <v>-1.8583408594131501</v>
      </c>
      <c r="G575">
        <v>-1.3887287378311199</v>
      </c>
      <c r="H575">
        <v>0.58530795574188199</v>
      </c>
      <c r="I575">
        <v>7.5968571007251698E-2</v>
      </c>
      <c r="J575">
        <v>-0.16048170626163499</v>
      </c>
      <c r="K575">
        <v>-1.17118740081787</v>
      </c>
      <c r="L575">
        <v>0.71041280031204201</v>
      </c>
      <c r="M575">
        <v>-0.114763475954533</v>
      </c>
      <c r="N575">
        <v>0.41139957308769198</v>
      </c>
      <c r="O575">
        <v>0.79767853021621704</v>
      </c>
      <c r="P575">
        <v>-1.05984842777252</v>
      </c>
      <c r="Q575">
        <v>0.85776484012603804</v>
      </c>
      <c r="R575">
        <v>0.92953574657440197</v>
      </c>
      <c r="S575">
        <v>-1.10935235023499</v>
      </c>
      <c r="T575">
        <v>1.29525399208069</v>
      </c>
      <c r="U575">
        <v>0.43535465002059898</v>
      </c>
      <c r="V575">
        <v>0.54289402564366696</v>
      </c>
      <c r="W575">
        <v>0.63679674926991803</v>
      </c>
    </row>
    <row r="576" spans="1:23" x14ac:dyDescent="0.25">
      <c r="A576" t="s">
        <v>1119</v>
      </c>
      <c r="B576">
        <v>27347</v>
      </c>
      <c r="C576" t="s">
        <v>2683</v>
      </c>
      <c r="D576">
        <v>1.09287989139557</v>
      </c>
      <c r="E576">
        <v>-0.29169178009033198</v>
      </c>
      <c r="F576">
        <v>-1.8251469135284399</v>
      </c>
      <c r="G576">
        <v>1.07979536056519</v>
      </c>
      <c r="H576">
        <v>-0.93963259458541903</v>
      </c>
      <c r="I576">
        <v>-1.09492099285126</v>
      </c>
      <c r="J576">
        <v>-1.2177811861038199</v>
      </c>
      <c r="K576">
        <v>-0.65939754247665405</v>
      </c>
      <c r="L576">
        <v>1.4136176109314</v>
      </c>
      <c r="M576">
        <v>0.47905960679054299</v>
      </c>
      <c r="N576">
        <v>0.19691005349159199</v>
      </c>
      <c r="O576">
        <v>0.347989171743393</v>
      </c>
      <c r="P576">
        <v>0.64538037776946999</v>
      </c>
      <c r="Q576">
        <v>-0.64777833223342896</v>
      </c>
      <c r="R576">
        <v>0.95715624094009399</v>
      </c>
      <c r="S576">
        <v>-0.659459829330444</v>
      </c>
      <c r="T576">
        <v>0.46555754542350802</v>
      </c>
      <c r="U576">
        <v>0.65746337175369296</v>
      </c>
      <c r="V576">
        <v>0.54272848367690996</v>
      </c>
      <c r="W576">
        <v>0.63651634205430496</v>
      </c>
    </row>
    <row r="577" spans="1:23" x14ac:dyDescent="0.25">
      <c r="A577" t="s">
        <v>822</v>
      </c>
      <c r="B577">
        <v>57187</v>
      </c>
      <c r="C577" t="s">
        <v>2227</v>
      </c>
      <c r="D577">
        <v>0.72056102752685502</v>
      </c>
      <c r="E577">
        <v>0.444648027420044</v>
      </c>
      <c r="F577">
        <v>-1.61846971511841</v>
      </c>
      <c r="G577">
        <v>-1.6717770099639899</v>
      </c>
      <c r="H577">
        <v>-0.382458806037903</v>
      </c>
      <c r="I577">
        <v>7.5864285230636597E-2</v>
      </c>
      <c r="J577">
        <v>0.62343579530715898</v>
      </c>
      <c r="K577">
        <v>-1.3029992580413801</v>
      </c>
      <c r="L577">
        <v>0.67733800411224399</v>
      </c>
      <c r="M577">
        <v>-9.5788493752479595E-2</v>
      </c>
      <c r="N577">
        <v>-0.59257769584655795</v>
      </c>
      <c r="O577">
        <v>1.1416268348693801</v>
      </c>
      <c r="P577">
        <v>-6.2822639010846597E-3</v>
      </c>
      <c r="Q577">
        <v>0.78779494762420699</v>
      </c>
      <c r="R577">
        <v>1.1968588829040501</v>
      </c>
      <c r="S577">
        <v>-1.27703249454498</v>
      </c>
      <c r="T577">
        <v>0.586378633975983</v>
      </c>
      <c r="U577">
        <v>0.692879498004913</v>
      </c>
      <c r="V577">
        <v>0.54085727765535296</v>
      </c>
      <c r="W577">
        <v>0.63335133560508305</v>
      </c>
    </row>
    <row r="578" spans="1:23" x14ac:dyDescent="0.25">
      <c r="A578" t="s">
        <v>955</v>
      </c>
      <c r="B578">
        <v>1452</v>
      </c>
      <c r="C578" t="s">
        <v>2188</v>
      </c>
      <c r="D578">
        <v>1.2699491977691699</v>
      </c>
      <c r="E578">
        <v>-0.194505989551544</v>
      </c>
      <c r="F578">
        <v>-1.59312283992767</v>
      </c>
      <c r="G578">
        <v>-0.484103173017502</v>
      </c>
      <c r="H578">
        <v>1.3743467330932599</v>
      </c>
      <c r="I578">
        <v>-0.71506309509277299</v>
      </c>
      <c r="J578">
        <v>0.39511853456497198</v>
      </c>
      <c r="K578">
        <v>-1.5230578184127801</v>
      </c>
      <c r="L578">
        <v>-0.96119582653045699</v>
      </c>
      <c r="M578">
        <v>0.61994403600692705</v>
      </c>
      <c r="N578">
        <v>-0.51036870479583696</v>
      </c>
      <c r="O578">
        <v>0.40810424089431802</v>
      </c>
      <c r="P578">
        <v>-0.482856065034866</v>
      </c>
      <c r="Q578">
        <v>1.17487108707428</v>
      </c>
      <c r="R578">
        <v>-0.86719542741775502</v>
      </c>
      <c r="S578">
        <v>0.38626712560653698</v>
      </c>
      <c r="T578">
        <v>0.826970815658569</v>
      </c>
      <c r="U578">
        <v>0.87589710950851396</v>
      </c>
      <c r="V578">
        <v>0.54036316606733503</v>
      </c>
      <c r="W578">
        <v>0.63251696340465802</v>
      </c>
    </row>
    <row r="579" spans="1:23" x14ac:dyDescent="0.25">
      <c r="A579" t="s">
        <v>20</v>
      </c>
      <c r="B579">
        <v>104</v>
      </c>
      <c r="C579" t="s">
        <v>2094</v>
      </c>
      <c r="D579">
        <v>1.56315445899963</v>
      </c>
      <c r="E579">
        <v>-0.64358162879943803</v>
      </c>
      <c r="F579">
        <v>-1.31737244129181</v>
      </c>
      <c r="G579">
        <v>-1.85799980163574</v>
      </c>
      <c r="H579">
        <v>0.71254593133926403</v>
      </c>
      <c r="I579">
        <v>0.15970923006534599</v>
      </c>
      <c r="J579">
        <v>0.34072968363761902</v>
      </c>
      <c r="K579">
        <v>-1.9350680112838701</v>
      </c>
      <c r="L579">
        <v>0.54704821109771695</v>
      </c>
      <c r="M579">
        <v>0.60345554351806596</v>
      </c>
      <c r="N579">
        <v>-0.20669028162956199</v>
      </c>
      <c r="O579">
        <v>1.03429600130767E-3</v>
      </c>
      <c r="P579">
        <v>4.93931509554386E-2</v>
      </c>
      <c r="Q579">
        <v>1.0038021802902199</v>
      </c>
      <c r="R579">
        <v>-6.7450702190399198E-2</v>
      </c>
      <c r="S579">
        <v>-0.173355907201767</v>
      </c>
      <c r="T579">
        <v>0.79075711965560902</v>
      </c>
      <c r="U579">
        <v>0.42988887429237399</v>
      </c>
      <c r="V579">
        <v>0.54018540461806397</v>
      </c>
      <c r="W579">
        <v>0.63221691930908996</v>
      </c>
    </row>
    <row r="580" spans="1:23" x14ac:dyDescent="0.25">
      <c r="A580" t="s">
        <v>88</v>
      </c>
      <c r="B580">
        <v>816</v>
      </c>
      <c r="C580" t="s">
        <v>3399</v>
      </c>
      <c r="D580">
        <v>-0.76555907726287797</v>
      </c>
      <c r="E580">
        <v>-7.6852902770042406E-2</v>
      </c>
      <c r="F580">
        <v>3.9599999581696499E-5</v>
      </c>
      <c r="G580">
        <v>-1.29116523265839</v>
      </c>
      <c r="H580">
        <v>0.722306787967682</v>
      </c>
      <c r="I580">
        <v>0.280724316835403</v>
      </c>
      <c r="J580">
        <v>-0.58203905820846602</v>
      </c>
      <c r="K580">
        <v>-1.4188699722289999</v>
      </c>
      <c r="L580">
        <v>0.70097434520721402</v>
      </c>
      <c r="M580">
        <v>1.4177840948104901</v>
      </c>
      <c r="N580">
        <v>0.76878643035888705</v>
      </c>
      <c r="O580">
        <v>-1.3441981077194201</v>
      </c>
      <c r="P580">
        <v>1.4377244710922199</v>
      </c>
      <c r="Q580">
        <v>-0.52721178531646695</v>
      </c>
      <c r="R580">
        <v>-0.62237864732742298</v>
      </c>
      <c r="S580">
        <v>0.43245476484298701</v>
      </c>
      <c r="T580">
        <v>1.3263193368911701</v>
      </c>
      <c r="U580">
        <v>-0.45883941650390597</v>
      </c>
      <c r="V580">
        <v>0.54009803718306804</v>
      </c>
      <c r="W580">
        <v>0.63206948512432704</v>
      </c>
    </row>
    <row r="581" spans="1:23" x14ac:dyDescent="0.25">
      <c r="A581" t="s">
        <v>1237</v>
      </c>
      <c r="B581">
        <v>203190</v>
      </c>
      <c r="C581" t="s">
        <v>3420</v>
      </c>
      <c r="D581">
        <v>4.8954162746667897E-2</v>
      </c>
      <c r="E581">
        <v>0.51285380125045799</v>
      </c>
      <c r="F581">
        <v>-1.9913196563720701</v>
      </c>
      <c r="G581">
        <v>0.406903445720673</v>
      </c>
      <c r="H581">
        <v>-0.45752301812171903</v>
      </c>
      <c r="I581">
        <v>1.2596361637115501</v>
      </c>
      <c r="J581">
        <v>-1.4836556911468499</v>
      </c>
      <c r="K581">
        <v>-0.59901261329650901</v>
      </c>
      <c r="L581">
        <v>-0.12184801697731</v>
      </c>
      <c r="M581">
        <v>0.61762499809265103</v>
      </c>
      <c r="N581">
        <v>0.57651555538177501</v>
      </c>
      <c r="O581">
        <v>0.23537120223045299</v>
      </c>
      <c r="P581">
        <v>0.728471279144287</v>
      </c>
      <c r="Q581">
        <v>-0.40713056921958901</v>
      </c>
      <c r="R581">
        <v>-1.53035724163055</v>
      </c>
      <c r="S581">
        <v>0.81287157535553001</v>
      </c>
      <c r="T581">
        <v>6.4947910606861101E-2</v>
      </c>
      <c r="U581">
        <v>1.3266967535018901</v>
      </c>
      <c r="V581">
        <v>0.53889143177204701</v>
      </c>
      <c r="W581">
        <v>0.63003515782709396</v>
      </c>
    </row>
    <row r="582" spans="1:23" x14ac:dyDescent="0.25">
      <c r="A582" t="s">
        <v>1705</v>
      </c>
      <c r="B582">
        <v>54495</v>
      </c>
      <c r="C582" t="s">
        <v>2864</v>
      </c>
      <c r="D582">
        <v>0.15946777164936099</v>
      </c>
      <c r="E582">
        <v>0.52280706167221103</v>
      </c>
      <c r="F582">
        <v>-1.67239058017731</v>
      </c>
      <c r="G582">
        <v>-0.83471655845642101</v>
      </c>
      <c r="H582">
        <v>1.1360671520233201</v>
      </c>
      <c r="I582">
        <v>-0.41490891575813299</v>
      </c>
      <c r="J582">
        <v>-0.13710452616214799</v>
      </c>
      <c r="K582">
        <v>-1.9438102245330799</v>
      </c>
      <c r="L582">
        <v>0.76203638315200795</v>
      </c>
      <c r="M582">
        <v>0.71181619167327903</v>
      </c>
      <c r="N582">
        <v>0.963450968265533</v>
      </c>
      <c r="O582">
        <v>-0.68515139818191495</v>
      </c>
      <c r="P582">
        <v>-0.96257954835891701</v>
      </c>
      <c r="Q582">
        <v>1.35503113269806</v>
      </c>
      <c r="R582">
        <v>-0.278893232345581</v>
      </c>
      <c r="S582">
        <v>0.46547788381576499</v>
      </c>
      <c r="T582">
        <v>0.570381760597229</v>
      </c>
      <c r="U582">
        <v>0.28301879763603199</v>
      </c>
      <c r="V582">
        <v>0.53834499915440903</v>
      </c>
      <c r="W582">
        <v>0.629115005124539</v>
      </c>
    </row>
    <row r="583" spans="1:23" x14ac:dyDescent="0.25">
      <c r="A583" t="s">
        <v>1147</v>
      </c>
      <c r="B583">
        <v>7874</v>
      </c>
      <c r="C583" t="s">
        <v>2220</v>
      </c>
      <c r="D583">
        <v>0.467111796140671</v>
      </c>
      <c r="E583">
        <v>-0.21443371474742901</v>
      </c>
      <c r="F583">
        <v>-1.74074053764343</v>
      </c>
      <c r="G583">
        <v>-1.85204994678497</v>
      </c>
      <c r="H583">
        <v>0.112019628286362</v>
      </c>
      <c r="I583">
        <v>0.164110481739044</v>
      </c>
      <c r="J583">
        <v>0.161501795053482</v>
      </c>
      <c r="K583">
        <v>1.6599326133728001</v>
      </c>
      <c r="L583">
        <v>-1.1726489067077599</v>
      </c>
      <c r="M583">
        <v>1.2579662799835201</v>
      </c>
      <c r="N583">
        <v>0.33492991328239402</v>
      </c>
      <c r="O583">
        <v>-0.104833692312241</v>
      </c>
      <c r="P583">
        <v>1.09649658203125</v>
      </c>
      <c r="Q583">
        <v>0.56620991230010997</v>
      </c>
      <c r="R583">
        <v>-8.6786538362503093E-2</v>
      </c>
      <c r="S583">
        <v>-0.72340053319930997</v>
      </c>
      <c r="T583">
        <v>0.43564376235008201</v>
      </c>
      <c r="U583">
        <v>-0.36102876067161599</v>
      </c>
      <c r="V583">
        <v>0.53671041296588096</v>
      </c>
      <c r="W583">
        <v>0.62636664531248998</v>
      </c>
    </row>
    <row r="584" spans="1:23" x14ac:dyDescent="0.25">
      <c r="A584" t="s">
        <v>1628</v>
      </c>
      <c r="B584">
        <v>10061</v>
      </c>
      <c r="C584" t="s">
        <v>3412</v>
      </c>
      <c r="D584">
        <v>0.84869956970214799</v>
      </c>
      <c r="E584">
        <v>0.41151222586631803</v>
      </c>
      <c r="F584">
        <v>-1.67357206344604</v>
      </c>
      <c r="G584">
        <v>0.88764035701751698</v>
      </c>
      <c r="H584">
        <v>-1.24296879768372</v>
      </c>
      <c r="I584">
        <v>-1.2880455255508401</v>
      </c>
      <c r="J584">
        <v>-0.29488229751586897</v>
      </c>
      <c r="K584">
        <v>-0.35559844970703097</v>
      </c>
      <c r="L584">
        <v>0.29603314399719199</v>
      </c>
      <c r="M584">
        <v>1.05145180225372</v>
      </c>
      <c r="N584">
        <v>-0.30504715442657498</v>
      </c>
      <c r="O584">
        <v>-0.33304443955421398</v>
      </c>
      <c r="P584">
        <v>0.72696971893310502</v>
      </c>
      <c r="Q584">
        <v>0.28546160459518399</v>
      </c>
      <c r="R584">
        <v>0.630942642688751</v>
      </c>
      <c r="S584">
        <v>-1.1983836889267001</v>
      </c>
      <c r="T584">
        <v>-0.23778170347213701</v>
      </c>
      <c r="U584">
        <v>1.7906130552291899</v>
      </c>
      <c r="V584">
        <v>0.53581818607118403</v>
      </c>
      <c r="W584">
        <v>0.62486914199270704</v>
      </c>
    </row>
    <row r="585" spans="1:23" x14ac:dyDescent="0.25">
      <c r="A585" t="s">
        <v>1666</v>
      </c>
      <c r="B585">
        <v>149986</v>
      </c>
      <c r="C585" t="s">
        <v>2908</v>
      </c>
      <c r="D585">
        <v>9.9149622023105594E-2</v>
      </c>
      <c r="E585">
        <v>0.67777842283248901</v>
      </c>
      <c r="F585">
        <v>-1.6491076946258501</v>
      </c>
      <c r="G585">
        <v>3.7350177764892599E-2</v>
      </c>
      <c r="H585">
        <v>0.33469116687774703</v>
      </c>
      <c r="I585">
        <v>0.365542232990265</v>
      </c>
      <c r="J585">
        <v>-1.1477233171462999</v>
      </c>
      <c r="K585">
        <v>-1.21750092506409</v>
      </c>
      <c r="L585">
        <v>9.6594847738742801E-2</v>
      </c>
      <c r="M585">
        <v>-0.176203578710556</v>
      </c>
      <c r="N585">
        <v>1.30861115455627</v>
      </c>
      <c r="O585">
        <v>-0.26022797822952298</v>
      </c>
      <c r="P585">
        <v>5.6278172880411099E-2</v>
      </c>
      <c r="Q585">
        <v>1.0921443700790401</v>
      </c>
      <c r="R585">
        <v>-1.8860061168670701</v>
      </c>
      <c r="S585">
        <v>0.53121346235275302</v>
      </c>
      <c r="T585">
        <v>1.31569647789001</v>
      </c>
      <c r="U585">
        <v>0.42171940207481401</v>
      </c>
      <c r="V585">
        <v>0.534050092515018</v>
      </c>
      <c r="W585">
        <v>0.621907112600666</v>
      </c>
    </row>
    <row r="586" spans="1:23" x14ac:dyDescent="0.25">
      <c r="A586" t="s">
        <v>621</v>
      </c>
      <c r="B586">
        <v>6015</v>
      </c>
      <c r="C586" t="s">
        <v>1768</v>
      </c>
      <c r="D586">
        <v>0.82236903905868497</v>
      </c>
      <c r="E586">
        <v>-0.86152851581573497</v>
      </c>
      <c r="F586">
        <v>-0.81654042005538896</v>
      </c>
      <c r="G586">
        <v>-1.3382203578948999</v>
      </c>
      <c r="H586">
        <v>0.15714029967784901</v>
      </c>
      <c r="I586">
        <v>0.69245755672454801</v>
      </c>
      <c r="J586">
        <v>0.45275828242301902</v>
      </c>
      <c r="K586">
        <v>-1.25746834278107</v>
      </c>
      <c r="L586">
        <v>-0.25265133380889898</v>
      </c>
      <c r="M586">
        <v>0.79094386100768999</v>
      </c>
      <c r="N586">
        <v>-1.0369794368743901</v>
      </c>
      <c r="O586">
        <v>1.10173547267914</v>
      </c>
      <c r="P586">
        <v>-0.47118276357650801</v>
      </c>
      <c r="Q586">
        <v>-0.52566921710967995</v>
      </c>
      <c r="R586">
        <v>1.48547446727753</v>
      </c>
      <c r="S586">
        <v>-0.70170789957046498</v>
      </c>
      <c r="T586">
        <v>1.62465012073517</v>
      </c>
      <c r="U586">
        <v>0.13441926240921001</v>
      </c>
      <c r="V586">
        <v>0.53370751771661995</v>
      </c>
      <c r="W586">
        <v>0.62133405332749803</v>
      </c>
    </row>
    <row r="587" spans="1:23" x14ac:dyDescent="0.25">
      <c r="A587" t="s">
        <v>872</v>
      </c>
      <c r="B587">
        <v>8078</v>
      </c>
      <c r="C587" t="s">
        <v>2223</v>
      </c>
      <c r="D587">
        <v>0.43930584192276001</v>
      </c>
      <c r="E587">
        <v>7.7401466667652102E-2</v>
      </c>
      <c r="F587">
        <v>-1.18745577335358</v>
      </c>
      <c r="G587">
        <v>-1.5031597614288299</v>
      </c>
      <c r="H587">
        <v>0.767661452293396</v>
      </c>
      <c r="I587">
        <v>-0.91647827625274703</v>
      </c>
      <c r="J587">
        <v>0.54038834571838401</v>
      </c>
      <c r="K587">
        <v>-1.52041268348694</v>
      </c>
      <c r="L587">
        <v>0.90851777791976895</v>
      </c>
      <c r="M587">
        <v>1.64831554889679</v>
      </c>
      <c r="N587">
        <v>-0.17556999623775499</v>
      </c>
      <c r="O587">
        <v>-0.80199700593948398</v>
      </c>
      <c r="P587">
        <v>6.0588456690311397E-2</v>
      </c>
      <c r="Q587">
        <v>0.93947321176528897</v>
      </c>
      <c r="R587">
        <v>0.65191501379013095</v>
      </c>
      <c r="S587">
        <v>-0.43659025430679299</v>
      </c>
      <c r="T587">
        <v>1.0450063943862899</v>
      </c>
      <c r="U587">
        <v>-0.536909580230713</v>
      </c>
      <c r="V587">
        <v>0.53205148875713304</v>
      </c>
      <c r="W587">
        <v>0.61856772223008105</v>
      </c>
    </row>
    <row r="588" spans="1:23" x14ac:dyDescent="0.25">
      <c r="A588" t="s">
        <v>792</v>
      </c>
      <c r="B588">
        <v>10735</v>
      </c>
      <c r="C588" t="s">
        <v>3263</v>
      </c>
      <c r="D588">
        <v>0.64183205366134599</v>
      </c>
      <c r="E588">
        <v>0.61884194612503096</v>
      </c>
      <c r="F588">
        <v>-1.51638972759247</v>
      </c>
      <c r="G588">
        <v>-9.0515017509460394E-2</v>
      </c>
      <c r="H588">
        <v>-0.49677938222885099</v>
      </c>
      <c r="I588">
        <v>-0.34086638689041099</v>
      </c>
      <c r="J588">
        <v>-0.17344370484352101</v>
      </c>
      <c r="K588">
        <v>-1.77812671661377</v>
      </c>
      <c r="L588">
        <v>0.74482095241546598</v>
      </c>
      <c r="M588">
        <v>0.33961135149002097</v>
      </c>
      <c r="N588">
        <v>-0.98714447021484397</v>
      </c>
      <c r="O588">
        <v>0.90324884653091397</v>
      </c>
      <c r="P588">
        <v>-1.1807048320770299</v>
      </c>
      <c r="Q588">
        <v>1.7654554843902599</v>
      </c>
      <c r="R588">
        <v>0.343410134315491</v>
      </c>
      <c r="S588">
        <v>-0.152765572071075</v>
      </c>
      <c r="T588">
        <v>1.0708754062652599</v>
      </c>
      <c r="U588">
        <v>0.28863963484764099</v>
      </c>
      <c r="V588">
        <v>0.53125021855036403</v>
      </c>
      <c r="W588">
        <v>0.61723153079362403</v>
      </c>
    </row>
    <row r="589" spans="1:23" x14ac:dyDescent="0.25">
      <c r="A589" t="s">
        <v>912</v>
      </c>
      <c r="B589">
        <v>10096</v>
      </c>
      <c r="C589" t="s">
        <v>1836</v>
      </c>
      <c r="D589">
        <v>-0.61607986688613903</v>
      </c>
      <c r="E589">
        <v>0.30403247475624101</v>
      </c>
      <c r="F589">
        <v>-1.4150098562240601</v>
      </c>
      <c r="G589">
        <v>3.0713357031345399E-2</v>
      </c>
      <c r="H589">
        <v>0.77104967832565297</v>
      </c>
      <c r="I589">
        <v>-1.5258363485336299</v>
      </c>
      <c r="J589">
        <v>0.28179001808166498</v>
      </c>
      <c r="K589">
        <v>1.3757891654968299</v>
      </c>
      <c r="L589">
        <v>-1.59297847747803</v>
      </c>
      <c r="M589">
        <v>1.41923844814301</v>
      </c>
      <c r="N589">
        <v>0.63564753532409701</v>
      </c>
      <c r="O589">
        <v>-0.32782873511314398</v>
      </c>
      <c r="P589">
        <v>1.2713991403579701</v>
      </c>
      <c r="Q589">
        <v>0.120116196572781</v>
      </c>
      <c r="R589">
        <v>-0.66744202375411998</v>
      </c>
      <c r="S589">
        <v>0.52727454900741599</v>
      </c>
      <c r="T589">
        <v>-0.43202859163284302</v>
      </c>
      <c r="U589">
        <v>-0.15984673798084301</v>
      </c>
      <c r="V589">
        <v>0.53033995959493896</v>
      </c>
      <c r="W589">
        <v>0.61571540437822103</v>
      </c>
    </row>
    <row r="590" spans="1:23" x14ac:dyDescent="0.25">
      <c r="A590" t="s">
        <v>187</v>
      </c>
      <c r="B590">
        <v>9416</v>
      </c>
      <c r="C590" t="s">
        <v>2969</v>
      </c>
      <c r="D590">
        <v>1.71700215339661</v>
      </c>
      <c r="E590">
        <v>-0.71081382036209095</v>
      </c>
      <c r="F590">
        <v>-1.0675090551376301</v>
      </c>
      <c r="G590">
        <v>-0.88998192548751798</v>
      </c>
      <c r="H590">
        <v>-1.2980147600173999</v>
      </c>
      <c r="I590">
        <v>0.50478178262710605</v>
      </c>
      <c r="J590">
        <v>0.51104962825775102</v>
      </c>
      <c r="K590">
        <v>-1.6120617389678999</v>
      </c>
      <c r="L590">
        <v>0.46020266413688699</v>
      </c>
      <c r="M590">
        <v>0.304100841283798</v>
      </c>
      <c r="N590">
        <v>-0.49896347522735601</v>
      </c>
      <c r="O590">
        <v>0.25618344545364402</v>
      </c>
      <c r="P590">
        <v>-0.36919981241226202</v>
      </c>
      <c r="Q590">
        <v>1.13972723484039</v>
      </c>
      <c r="R590">
        <v>0.91268748044967696</v>
      </c>
      <c r="S590">
        <v>-0.85372763872146595</v>
      </c>
      <c r="T590">
        <v>0.95052629709243797</v>
      </c>
      <c r="U590">
        <v>0.54401075839996305</v>
      </c>
      <c r="V590">
        <v>0.53007668919033502</v>
      </c>
      <c r="W590">
        <v>0.61527726949240402</v>
      </c>
    </row>
    <row r="591" spans="1:23" x14ac:dyDescent="0.25">
      <c r="A591" t="s">
        <v>1399</v>
      </c>
      <c r="B591">
        <v>2935</v>
      </c>
      <c r="C591" t="s">
        <v>1910</v>
      </c>
      <c r="D591">
        <v>0.98900341987609897</v>
      </c>
      <c r="E591">
        <v>6.5358452498912797E-2</v>
      </c>
      <c r="F591">
        <v>-1.6172133684158301</v>
      </c>
      <c r="G591">
        <v>-1.1668182611465501</v>
      </c>
      <c r="H591">
        <v>-0.41742742061615001</v>
      </c>
      <c r="I591">
        <v>-0.69285899400711104</v>
      </c>
      <c r="J591">
        <v>-1.13634669780731</v>
      </c>
      <c r="K591">
        <v>1.1001234054565401</v>
      </c>
      <c r="L591">
        <v>0.492494076490402</v>
      </c>
      <c r="M591">
        <v>0.79347252845764205</v>
      </c>
      <c r="N591">
        <v>0.495438903570175</v>
      </c>
      <c r="O591">
        <v>-0.72605997323989901</v>
      </c>
      <c r="P591">
        <v>1.4605400562286399</v>
      </c>
      <c r="Q591">
        <v>0.91704046726226796</v>
      </c>
      <c r="R591">
        <v>-0.10047582536935799</v>
      </c>
      <c r="S591">
        <v>1.04509973526001</v>
      </c>
      <c r="T591">
        <v>-0.61540037393569902</v>
      </c>
      <c r="U591">
        <v>-0.88597011566162098</v>
      </c>
      <c r="V591">
        <v>0.52970786558257199</v>
      </c>
      <c r="W591">
        <v>0.614663743121173</v>
      </c>
    </row>
    <row r="592" spans="1:23" x14ac:dyDescent="0.25">
      <c r="A592" t="s">
        <v>321</v>
      </c>
      <c r="B592">
        <v>3187</v>
      </c>
      <c r="C592" t="s">
        <v>2411</v>
      </c>
      <c r="D592">
        <v>0.48505350947380099</v>
      </c>
      <c r="E592">
        <v>-0.184785291552544</v>
      </c>
      <c r="F592">
        <v>-1.8556092977523799</v>
      </c>
      <c r="G592">
        <v>-0.91320198774337802</v>
      </c>
      <c r="H592">
        <v>-0.98366439342498802</v>
      </c>
      <c r="I592">
        <v>1.29907166957855</v>
      </c>
      <c r="J592">
        <v>4.4480148702859899E-2</v>
      </c>
      <c r="K592">
        <v>-0.86163562536239602</v>
      </c>
      <c r="L592">
        <v>0.58747279644012496</v>
      </c>
      <c r="M592">
        <v>0.73237282037734996</v>
      </c>
      <c r="N592">
        <v>0.86551237106323198</v>
      </c>
      <c r="O592">
        <v>-4.2544130235910402E-2</v>
      </c>
      <c r="P592">
        <v>1.1110085248947099</v>
      </c>
      <c r="Q592">
        <v>1.2507602572441099E-2</v>
      </c>
      <c r="R592">
        <v>-0.52572137117385898</v>
      </c>
      <c r="S592">
        <v>-1.4440677165985101</v>
      </c>
      <c r="T592">
        <v>1.2975428104400599</v>
      </c>
      <c r="U592">
        <v>0.37620759010314903</v>
      </c>
      <c r="V592">
        <v>0.52951521923144695</v>
      </c>
      <c r="W592">
        <v>0.61434340418245903</v>
      </c>
    </row>
    <row r="593" spans="1:23" x14ac:dyDescent="0.25">
      <c r="A593" t="s">
        <v>800</v>
      </c>
      <c r="B593">
        <v>8803</v>
      </c>
      <c r="C593" t="s">
        <v>1870</v>
      </c>
      <c r="D593">
        <v>-2.07442138344049E-2</v>
      </c>
      <c r="E593">
        <v>0.69565874338150002</v>
      </c>
      <c r="F593">
        <v>-1.94808793067932</v>
      </c>
      <c r="G593">
        <v>-0.909706890583038</v>
      </c>
      <c r="H593">
        <v>0.493233323097229</v>
      </c>
      <c r="I593">
        <v>0.97419029474258401</v>
      </c>
      <c r="J593">
        <v>-0.27835804224014299</v>
      </c>
      <c r="K593">
        <v>-1.85918748378754</v>
      </c>
      <c r="L593">
        <v>0.48729145526885997</v>
      </c>
      <c r="M593">
        <v>0.54001927375793501</v>
      </c>
      <c r="N593">
        <v>0.649599850177765</v>
      </c>
      <c r="O593">
        <v>8.3554245531559004E-2</v>
      </c>
      <c r="P593">
        <v>1.10427129268646</v>
      </c>
      <c r="Q593">
        <v>-0.39533904194831798</v>
      </c>
      <c r="R593">
        <v>-1.2666488885879501</v>
      </c>
      <c r="S593">
        <v>0.57259792089462302</v>
      </c>
      <c r="T593">
        <v>0.93879437446594205</v>
      </c>
      <c r="U593">
        <v>0.13886176049709301</v>
      </c>
      <c r="V593">
        <v>0.52571350356770896</v>
      </c>
      <c r="W593">
        <v>0.60803941728297495</v>
      </c>
    </row>
    <row r="594" spans="1:23" x14ac:dyDescent="0.25">
      <c r="A594" t="s">
        <v>1460</v>
      </c>
      <c r="B594">
        <v>6168</v>
      </c>
      <c r="C594" t="s">
        <v>3199</v>
      </c>
      <c r="D594">
        <v>0.63736265897750899</v>
      </c>
      <c r="E594">
        <v>-2.0141291618347199</v>
      </c>
      <c r="F594">
        <v>0.14745560288429299</v>
      </c>
      <c r="G594">
        <v>-0.36828181147575401</v>
      </c>
      <c r="H594">
        <v>-0.40239316225051902</v>
      </c>
      <c r="I594">
        <v>1.4282430410385101</v>
      </c>
      <c r="J594">
        <v>-0.14308616518974299</v>
      </c>
      <c r="K594">
        <v>-1.1427961587905899</v>
      </c>
      <c r="L594">
        <v>-0.50687932968139604</v>
      </c>
      <c r="M594">
        <v>0.47325158119201699</v>
      </c>
      <c r="N594">
        <v>0.32544830441474898</v>
      </c>
      <c r="O594">
        <v>0.43061098456382801</v>
      </c>
      <c r="P594">
        <v>-0.89852434396743797</v>
      </c>
      <c r="Q594">
        <v>1.07603931427002</v>
      </c>
      <c r="R594">
        <v>-0.835082948207855</v>
      </c>
      <c r="S594">
        <v>1.8037326335907</v>
      </c>
      <c r="T594">
        <v>0.28008851408958402</v>
      </c>
      <c r="U594">
        <v>-0.29105952382087702</v>
      </c>
      <c r="V594">
        <v>0.52544544471634802</v>
      </c>
      <c r="W594">
        <v>0.60759618849813801</v>
      </c>
    </row>
    <row r="595" spans="1:23" x14ac:dyDescent="0.25">
      <c r="A595" t="s">
        <v>159</v>
      </c>
      <c r="B595">
        <v>11052</v>
      </c>
      <c r="C595" t="s">
        <v>2478</v>
      </c>
      <c r="D595">
        <v>0.97473621368408203</v>
      </c>
      <c r="E595">
        <v>-1.05984795093536</v>
      </c>
      <c r="F595">
        <v>0.28654783964157099</v>
      </c>
      <c r="G595">
        <v>-1.77230679988861</v>
      </c>
      <c r="H595">
        <v>5.6739110499620403E-2</v>
      </c>
      <c r="I595">
        <v>0.68483895063400302</v>
      </c>
      <c r="J595">
        <v>0.3060662150383</v>
      </c>
      <c r="K595">
        <v>-1.5209716558456401</v>
      </c>
      <c r="L595">
        <v>-0.31771877408027599</v>
      </c>
      <c r="M595">
        <v>8.3564832806587205E-2</v>
      </c>
      <c r="N595">
        <v>-1.32506251335144</v>
      </c>
      <c r="O595">
        <v>1.04006159305573</v>
      </c>
      <c r="P595">
        <v>-0.17850266396999401</v>
      </c>
      <c r="Q595">
        <v>1.1630605459213299</v>
      </c>
      <c r="R595">
        <v>4.6170767396688503E-2</v>
      </c>
      <c r="S595">
        <v>0.208436399698257</v>
      </c>
      <c r="T595">
        <v>-0.22442764043808</v>
      </c>
      <c r="U595">
        <v>1.5486154556274401</v>
      </c>
      <c r="V595">
        <v>0.52487040311098099</v>
      </c>
      <c r="W595">
        <v>0.60664594864853005</v>
      </c>
    </row>
    <row r="596" spans="1:23" x14ac:dyDescent="0.25">
      <c r="A596" t="s">
        <v>266</v>
      </c>
      <c r="B596">
        <v>8880</v>
      </c>
      <c r="C596" t="s">
        <v>2383</v>
      </c>
      <c r="D596">
        <v>1.7956504821777299</v>
      </c>
      <c r="E596">
        <v>-0.42165935039520303</v>
      </c>
      <c r="F596">
        <v>-1.15797138214111</v>
      </c>
      <c r="G596">
        <v>-1.53865277767181</v>
      </c>
      <c r="H596">
        <v>0.56010347604751598</v>
      </c>
      <c r="I596">
        <v>-0.31945484876632702</v>
      </c>
      <c r="J596">
        <v>0.92370820045471203</v>
      </c>
      <c r="K596">
        <v>-1.7954307794570901</v>
      </c>
      <c r="L596">
        <v>-0.40280723571777299</v>
      </c>
      <c r="M596">
        <v>-0.47313776612281799</v>
      </c>
      <c r="N596">
        <v>0.124641396105289</v>
      </c>
      <c r="O596">
        <v>0.13247667253017401</v>
      </c>
      <c r="P596">
        <v>-0.44991433620452898</v>
      </c>
      <c r="Q596">
        <v>1.3672887086868299</v>
      </c>
      <c r="R596">
        <v>0.38062965869903598</v>
      </c>
      <c r="S596">
        <v>4.4314574450254399E-2</v>
      </c>
      <c r="T596">
        <v>0.64871692657470703</v>
      </c>
      <c r="U596">
        <v>0.58149832487106301</v>
      </c>
      <c r="V596">
        <v>0.52366981945104096</v>
      </c>
      <c r="W596">
        <v>0.60466444924615104</v>
      </c>
    </row>
    <row r="597" spans="1:23" x14ac:dyDescent="0.25">
      <c r="A597" t="s">
        <v>1569</v>
      </c>
      <c r="B597">
        <v>9211</v>
      </c>
      <c r="C597" t="s">
        <v>3417</v>
      </c>
      <c r="D597">
        <v>0.16085486114025099</v>
      </c>
      <c r="E597">
        <v>-0.66328954696655296</v>
      </c>
      <c r="F597">
        <v>-1.59417629241943</v>
      </c>
      <c r="G597">
        <v>-0.31502792239189098</v>
      </c>
      <c r="H597">
        <v>1.10314333438873</v>
      </c>
      <c r="I597">
        <v>0.898359894752502</v>
      </c>
      <c r="J597">
        <v>-0.63208073377609297</v>
      </c>
      <c r="K597">
        <v>0.39756116271018999</v>
      </c>
      <c r="L597">
        <v>-1.7057628631591799</v>
      </c>
      <c r="M597">
        <v>1.1927407979965201</v>
      </c>
      <c r="N597">
        <v>0.73623561859130904</v>
      </c>
      <c r="O597">
        <v>0.167634516954422</v>
      </c>
      <c r="P597">
        <v>-0.151943638920784</v>
      </c>
      <c r="Q597">
        <v>0.148239836096764</v>
      </c>
      <c r="R597">
        <v>-1.68277144432068</v>
      </c>
      <c r="S597">
        <v>0.85365945100784302</v>
      </c>
      <c r="T597">
        <v>0.216445252299309</v>
      </c>
      <c r="U597">
        <v>0.87017774581909202</v>
      </c>
      <c r="V597">
        <v>0.52231513791614104</v>
      </c>
      <c r="W597">
        <v>0.60243260272743604</v>
      </c>
    </row>
    <row r="598" spans="1:23" x14ac:dyDescent="0.25">
      <c r="A598" t="s">
        <v>1349</v>
      </c>
      <c r="B598">
        <v>10094</v>
      </c>
      <c r="C598" t="s">
        <v>1826</v>
      </c>
      <c r="D598">
        <v>0.48153233528137201</v>
      </c>
      <c r="E598">
        <v>-0.87784940004348799</v>
      </c>
      <c r="F598">
        <v>-1.1531009674072299</v>
      </c>
      <c r="G598">
        <v>-0.83488774299621604</v>
      </c>
      <c r="H598">
        <v>0.17210069298744199</v>
      </c>
      <c r="I598">
        <v>1.4532985687255899</v>
      </c>
      <c r="J598">
        <v>0.37857085466384899</v>
      </c>
      <c r="K598">
        <v>-2.7502674609422701E-2</v>
      </c>
      <c r="L598">
        <v>-1.9369068145752</v>
      </c>
      <c r="M598">
        <v>1.57926750183105</v>
      </c>
      <c r="N598">
        <v>0.27946776151657099</v>
      </c>
      <c r="O598">
        <v>-0.30931723117828402</v>
      </c>
      <c r="P598">
        <v>0.73204153776168801</v>
      </c>
      <c r="Q598">
        <v>-1.2441316843032799</v>
      </c>
      <c r="R598">
        <v>-0.27842131257057201</v>
      </c>
      <c r="S598">
        <v>0.73406100273132302</v>
      </c>
      <c r="T598">
        <v>0.107524633407593</v>
      </c>
      <c r="U598">
        <v>0.74425297975540206</v>
      </c>
      <c r="V598">
        <v>0.52105448188053205</v>
      </c>
      <c r="W598">
        <v>0.60035949807081701</v>
      </c>
    </row>
    <row r="599" spans="1:23" x14ac:dyDescent="0.25">
      <c r="A599" t="s">
        <v>49</v>
      </c>
      <c r="B599">
        <v>375</v>
      </c>
      <c r="C599" t="s">
        <v>2593</v>
      </c>
      <c r="D599">
        <v>0.108851090073586</v>
      </c>
      <c r="E599">
        <v>0.46949535608291598</v>
      </c>
      <c r="F599">
        <v>-1.9328311681747401</v>
      </c>
      <c r="G599">
        <v>-0.123267129063606</v>
      </c>
      <c r="H599">
        <v>0.39801594614982599</v>
      </c>
      <c r="I599">
        <v>0.117322407662868</v>
      </c>
      <c r="J599">
        <v>-0.38915079832076999</v>
      </c>
      <c r="K599">
        <v>-1.6854721307754501</v>
      </c>
      <c r="L599">
        <v>0.695678651332855</v>
      </c>
      <c r="M599">
        <v>0.98017323017120395</v>
      </c>
      <c r="N599">
        <v>0.163757264614105</v>
      </c>
      <c r="O599">
        <v>0.21055425703525499</v>
      </c>
      <c r="P599">
        <v>0.78262078762054399</v>
      </c>
      <c r="Q599">
        <v>0.737451732158661</v>
      </c>
      <c r="R599">
        <v>-1.91214370727539</v>
      </c>
      <c r="S599">
        <v>0.92971426248550404</v>
      </c>
      <c r="T599">
        <v>-0.30382815003395103</v>
      </c>
      <c r="U599">
        <v>0.75305813550949097</v>
      </c>
      <c r="V599">
        <v>0.52030173192421603</v>
      </c>
      <c r="W599">
        <v>0.59912335471996803</v>
      </c>
    </row>
    <row r="600" spans="1:23" x14ac:dyDescent="0.25">
      <c r="A600" t="s">
        <v>588</v>
      </c>
      <c r="B600">
        <v>54870</v>
      </c>
      <c r="C600" t="s">
        <v>2992</v>
      </c>
      <c r="D600">
        <v>1.2588850259780899</v>
      </c>
      <c r="E600">
        <v>-1.3368014097213701</v>
      </c>
      <c r="F600">
        <v>-5.8546751737594598E-2</v>
      </c>
      <c r="G600">
        <v>-1.75606453418732</v>
      </c>
      <c r="H600">
        <v>-0.405976742506027</v>
      </c>
      <c r="I600">
        <v>1.14858734607697</v>
      </c>
      <c r="J600">
        <v>0.34391114115714999</v>
      </c>
      <c r="K600">
        <v>-1.99105989933014</v>
      </c>
      <c r="L600">
        <v>0.45889511704444902</v>
      </c>
      <c r="M600">
        <v>0.20707240700721699</v>
      </c>
      <c r="N600">
        <v>-0.92394721508026101</v>
      </c>
      <c r="O600">
        <v>0.85333788394928001</v>
      </c>
      <c r="P600">
        <v>0.112084120512009</v>
      </c>
      <c r="Q600">
        <v>0.36892077326774603</v>
      </c>
      <c r="R600">
        <v>0.53244900703430198</v>
      </c>
      <c r="S600">
        <v>0.20961733162403101</v>
      </c>
      <c r="T600">
        <v>0.792647004127502</v>
      </c>
      <c r="U600">
        <v>0.185989305377007</v>
      </c>
      <c r="V600">
        <v>0.51959348056051502</v>
      </c>
      <c r="W600">
        <v>0.59796147827805002</v>
      </c>
    </row>
    <row r="601" spans="1:23" x14ac:dyDescent="0.25">
      <c r="A601" t="s">
        <v>1238</v>
      </c>
      <c r="B601">
        <v>3991</v>
      </c>
      <c r="C601" t="s">
        <v>2538</v>
      </c>
      <c r="D601">
        <v>0.98172181844711304</v>
      </c>
      <c r="E601">
        <v>0.52304106950759899</v>
      </c>
      <c r="F601">
        <v>-1.4692536592483501</v>
      </c>
      <c r="G601">
        <v>0.57976448535919201</v>
      </c>
      <c r="H601">
        <v>-1.1944658756256099</v>
      </c>
      <c r="I601">
        <v>8.9833829551935196E-3</v>
      </c>
      <c r="J601">
        <v>-0.95670086145401001</v>
      </c>
      <c r="K601">
        <v>-1.32008969783783</v>
      </c>
      <c r="L601">
        <v>0.50956791639328003</v>
      </c>
      <c r="M601">
        <v>0.40767243504524198</v>
      </c>
      <c r="N601">
        <v>-1.0399862527847299</v>
      </c>
      <c r="O601">
        <v>0.596804559230804</v>
      </c>
      <c r="P601">
        <v>-1.1129467487335201</v>
      </c>
      <c r="Q601">
        <v>1.3699638843536399</v>
      </c>
      <c r="R601">
        <v>0.348700851202011</v>
      </c>
      <c r="S601">
        <v>-0.243282780051231</v>
      </c>
      <c r="T601">
        <v>0.97227871417999301</v>
      </c>
      <c r="U601">
        <v>1.0382267236709599</v>
      </c>
      <c r="V601">
        <v>0.51942920084628796</v>
      </c>
      <c r="W601">
        <v>0.59769214836568796</v>
      </c>
    </row>
    <row r="602" spans="1:23" x14ac:dyDescent="0.25">
      <c r="A602" t="s">
        <v>331</v>
      </c>
      <c r="B602">
        <v>3295</v>
      </c>
      <c r="C602" t="s">
        <v>1959</v>
      </c>
      <c r="D602">
        <v>-0.75360071659088101</v>
      </c>
      <c r="E602">
        <v>-1.53652048110962</v>
      </c>
      <c r="F602">
        <v>0.85518008470535301</v>
      </c>
      <c r="G602">
        <v>-0.913654625415802</v>
      </c>
      <c r="H602">
        <v>-0.87989276647567705</v>
      </c>
      <c r="I602">
        <v>1.49373114109039</v>
      </c>
      <c r="J602">
        <v>-0.94392347335815396</v>
      </c>
      <c r="K602">
        <v>0.48901993036270103</v>
      </c>
      <c r="L602">
        <v>-0.14587421715259599</v>
      </c>
      <c r="M602">
        <v>0.70723539590835605</v>
      </c>
      <c r="N602">
        <v>0.89999562501907304</v>
      </c>
      <c r="O602">
        <v>-0.17228996753692599</v>
      </c>
      <c r="P602">
        <v>-0.32453948259353599</v>
      </c>
      <c r="Q602">
        <v>-0.34339645504951499</v>
      </c>
      <c r="R602">
        <v>0.96775215864181496</v>
      </c>
      <c r="S602">
        <v>1.40133357048035</v>
      </c>
      <c r="T602">
        <v>-1.28470087051392</v>
      </c>
      <c r="U602">
        <v>0.48414513468742398</v>
      </c>
      <c r="V602">
        <v>0.519007803665267</v>
      </c>
      <c r="W602">
        <v>0.59700155769350804</v>
      </c>
    </row>
    <row r="603" spans="1:23" x14ac:dyDescent="0.25">
      <c r="A603" t="s">
        <v>484</v>
      </c>
      <c r="B603">
        <v>9688</v>
      </c>
      <c r="C603" t="s">
        <v>2116</v>
      </c>
      <c r="D603">
        <v>1.3318339586257899</v>
      </c>
      <c r="E603">
        <v>-0.34391710162162797</v>
      </c>
      <c r="F603">
        <v>-1.3274840116500899</v>
      </c>
      <c r="G603">
        <v>-1.08202624320984</v>
      </c>
      <c r="H603">
        <v>0.338912844657898</v>
      </c>
      <c r="I603">
        <v>-0.83069014549255404</v>
      </c>
      <c r="J603">
        <v>-0.49334815144538902</v>
      </c>
      <c r="K603">
        <v>-1.1275318861007699</v>
      </c>
      <c r="L603">
        <v>1.20872926712036</v>
      </c>
      <c r="M603">
        <v>0.16591902077198001</v>
      </c>
      <c r="N603">
        <v>-0.72036850452423096</v>
      </c>
      <c r="O603">
        <v>0.89401668310165405</v>
      </c>
      <c r="P603">
        <v>-0.67498487234115601</v>
      </c>
      <c r="Q603">
        <v>0.98265153169632002</v>
      </c>
      <c r="R603">
        <v>1.2661368846893299</v>
      </c>
      <c r="S603">
        <v>-0.15553106367587999</v>
      </c>
      <c r="T603">
        <v>-0.67504692077636697</v>
      </c>
      <c r="U603">
        <v>1.2427288293838501</v>
      </c>
      <c r="V603">
        <v>0.51678256193796801</v>
      </c>
      <c r="W603">
        <v>0.59336155627687703</v>
      </c>
    </row>
    <row r="604" spans="1:23" x14ac:dyDescent="0.25">
      <c r="A604" t="s">
        <v>436</v>
      </c>
      <c r="B604">
        <v>4676</v>
      </c>
      <c r="C604" t="s">
        <v>3425</v>
      </c>
      <c r="D604">
        <v>0.76385146379470803</v>
      </c>
      <c r="E604">
        <v>0.472050040960312</v>
      </c>
      <c r="F604">
        <v>-1.91593885421753</v>
      </c>
      <c r="G604">
        <v>-1.6922756433486901</v>
      </c>
      <c r="H604">
        <v>1.0497350692748999</v>
      </c>
      <c r="I604">
        <v>0.47388547658920299</v>
      </c>
      <c r="J604">
        <v>-1.1103150844573999</v>
      </c>
      <c r="K604">
        <v>0.37054345011711098</v>
      </c>
      <c r="L604">
        <v>-0.73462176322937001</v>
      </c>
      <c r="M604">
        <v>0.66514217853546098</v>
      </c>
      <c r="N604">
        <v>0.207888424396515</v>
      </c>
      <c r="O604">
        <v>-0.19299335777759599</v>
      </c>
      <c r="P604">
        <v>-0.42495813965797402</v>
      </c>
      <c r="Q604">
        <v>0.77268171310424805</v>
      </c>
      <c r="R604">
        <v>-0.17906832695007299</v>
      </c>
      <c r="S604">
        <v>0.79914748668670699</v>
      </c>
      <c r="T604">
        <v>-0.716799557209015</v>
      </c>
      <c r="U604">
        <v>1.392045378685</v>
      </c>
      <c r="V604">
        <v>0.51624129381444706</v>
      </c>
      <c r="W604">
        <v>0.59247789485481495</v>
      </c>
    </row>
    <row r="605" spans="1:23" x14ac:dyDescent="0.25">
      <c r="A605" t="s">
        <v>87</v>
      </c>
      <c r="B605">
        <v>815</v>
      </c>
      <c r="C605" t="s">
        <v>3405</v>
      </c>
      <c r="D605">
        <v>-0.51720869541168202</v>
      </c>
      <c r="E605">
        <v>-0.84237909317016602</v>
      </c>
      <c r="F605">
        <v>-0.75029170513153098</v>
      </c>
      <c r="G605">
        <v>-0.98615258932113603</v>
      </c>
      <c r="H605">
        <v>0.828996181488037</v>
      </c>
      <c r="I605">
        <v>-0.76636999845504805</v>
      </c>
      <c r="J605">
        <v>-0.114907585084438</v>
      </c>
      <c r="K605">
        <v>-0.25914335250854498</v>
      </c>
      <c r="L605">
        <v>1.0878838300705</v>
      </c>
      <c r="M605">
        <v>0.61913949251174905</v>
      </c>
      <c r="N605">
        <v>1.73669946193695</v>
      </c>
      <c r="O605">
        <v>-0.24595953524112699</v>
      </c>
      <c r="P605">
        <v>1.5070881843566899</v>
      </c>
      <c r="Q605">
        <v>-0.68634307384491</v>
      </c>
      <c r="R605">
        <v>0.10278130322694801</v>
      </c>
      <c r="S605">
        <v>-0.20915679633617401</v>
      </c>
      <c r="T605">
        <v>1.0827751159668</v>
      </c>
      <c r="U605">
        <v>-1.58745121955872</v>
      </c>
      <c r="V605">
        <v>0.51546066006024704</v>
      </c>
      <c r="W605">
        <v>0.59120460038066602</v>
      </c>
    </row>
    <row r="606" spans="1:23" x14ac:dyDescent="0.25">
      <c r="A606" t="s">
        <v>644</v>
      </c>
      <c r="B606">
        <v>6157</v>
      </c>
      <c r="C606" t="s">
        <v>2796</v>
      </c>
      <c r="D606">
        <v>-1.5890641212463399</v>
      </c>
      <c r="E606">
        <v>1.43719565868378</v>
      </c>
      <c r="F606">
        <v>6.1033438891172402E-2</v>
      </c>
      <c r="G606">
        <v>-1.9905489683151201</v>
      </c>
      <c r="H606">
        <v>0.17870664596557601</v>
      </c>
      <c r="I606">
        <v>0.58876526355743397</v>
      </c>
      <c r="J606">
        <v>0.28320062160491899</v>
      </c>
      <c r="K606">
        <v>-1.99427306652069</v>
      </c>
      <c r="L606">
        <v>0.70641863346099898</v>
      </c>
      <c r="M606">
        <v>0.54303288459777799</v>
      </c>
      <c r="N606">
        <v>-0.29126226902008101</v>
      </c>
      <c r="O606">
        <v>-0.16093552112579301</v>
      </c>
      <c r="P606">
        <v>0.27161216735839799</v>
      </c>
      <c r="Q606">
        <v>0.73333495855331399</v>
      </c>
      <c r="R606">
        <v>0.218130022287369</v>
      </c>
      <c r="S606">
        <v>0.54423409700393699</v>
      </c>
      <c r="T606">
        <v>8.6229003965854603E-2</v>
      </c>
      <c r="U606">
        <v>0.37419080734252902</v>
      </c>
      <c r="V606">
        <v>0.51523689387573102</v>
      </c>
      <c r="W606">
        <v>0.590839888986327</v>
      </c>
    </row>
    <row r="607" spans="1:23" x14ac:dyDescent="0.25">
      <c r="A607" t="s">
        <v>1009</v>
      </c>
      <c r="B607">
        <v>3615</v>
      </c>
      <c r="C607" t="s">
        <v>3217</v>
      </c>
      <c r="D607">
        <v>0.53971737623214699</v>
      </c>
      <c r="E607">
        <v>4.9152698367834098E-2</v>
      </c>
      <c r="F607">
        <v>-1.8695261478424099</v>
      </c>
      <c r="G607">
        <v>-0.36574000120163003</v>
      </c>
      <c r="H607">
        <v>-0.61105716228485096</v>
      </c>
      <c r="I607">
        <v>1.55832850933075</v>
      </c>
      <c r="J607">
        <v>-0.41883555054664601</v>
      </c>
      <c r="K607">
        <v>-1.8639702796936</v>
      </c>
      <c r="L607">
        <v>0.66716647148132302</v>
      </c>
      <c r="M607">
        <v>1.0744611024856601</v>
      </c>
      <c r="N607">
        <v>-3.0012361705303199E-2</v>
      </c>
      <c r="O607">
        <v>0.236207365989685</v>
      </c>
      <c r="P607">
        <v>-0.94466304779052701</v>
      </c>
      <c r="Q607">
        <v>0.92525094747543302</v>
      </c>
      <c r="R607">
        <v>-0.56211918592453003</v>
      </c>
      <c r="S607">
        <v>0.66123569011688199</v>
      </c>
      <c r="T607">
        <v>0.39844641089439398</v>
      </c>
      <c r="U607">
        <v>0.55595725774765004</v>
      </c>
      <c r="V607">
        <v>0.51439202949404705</v>
      </c>
      <c r="W607">
        <v>0.58946381806853598</v>
      </c>
    </row>
    <row r="608" spans="1:23" x14ac:dyDescent="0.25">
      <c r="A608" t="s">
        <v>105</v>
      </c>
      <c r="B608">
        <v>23468</v>
      </c>
      <c r="C608" t="s">
        <v>2477</v>
      </c>
      <c r="D608">
        <v>1.1884195804595901</v>
      </c>
      <c r="E608">
        <v>-0.88514268398284901</v>
      </c>
      <c r="F608">
        <v>-1.2711603641510001</v>
      </c>
      <c r="G608">
        <v>0.378682971000671</v>
      </c>
      <c r="H608">
        <v>-0.229858413338661</v>
      </c>
      <c r="I608">
        <v>-1.70518279075623</v>
      </c>
      <c r="J608">
        <v>0.64952272176742598</v>
      </c>
      <c r="K608">
        <v>-1.5348117351532</v>
      </c>
      <c r="L608">
        <v>1.0963597297668499</v>
      </c>
      <c r="M608">
        <v>0.72556316852569602</v>
      </c>
      <c r="N608">
        <v>-0.441214770078659</v>
      </c>
      <c r="O608">
        <v>0.68353503942489602</v>
      </c>
      <c r="P608">
        <v>0.38414263725280801</v>
      </c>
      <c r="Q608">
        <v>1.3146356344223</v>
      </c>
      <c r="R608">
        <v>-0.142419964075089</v>
      </c>
      <c r="S608">
        <v>-0.74953597784042403</v>
      </c>
      <c r="T608">
        <v>0.66527038812637296</v>
      </c>
      <c r="U608">
        <v>-0.12680508196353901</v>
      </c>
      <c r="V608">
        <v>0.51403800646464004</v>
      </c>
      <c r="W608">
        <v>0.58888771256477701</v>
      </c>
    </row>
    <row r="609" spans="1:23" x14ac:dyDescent="0.25">
      <c r="A609" t="s">
        <v>1216</v>
      </c>
      <c r="B609">
        <v>57459</v>
      </c>
      <c r="C609" t="s">
        <v>2645</v>
      </c>
      <c r="D609">
        <v>0.94612723588943504</v>
      </c>
      <c r="E609">
        <v>-0.83984428644180298</v>
      </c>
      <c r="F609">
        <v>0.36190140247344998</v>
      </c>
      <c r="G609">
        <v>-1.34576332569122</v>
      </c>
      <c r="H609">
        <v>6.5680988132953602E-2</v>
      </c>
      <c r="I609">
        <v>0.215460911393166</v>
      </c>
      <c r="J609">
        <v>0.61629301309585605</v>
      </c>
      <c r="K609">
        <v>-1.2271928787231401</v>
      </c>
      <c r="L609">
        <v>-1.0952904224395801</v>
      </c>
      <c r="M609">
        <v>0.54829102754592896</v>
      </c>
      <c r="N609">
        <v>-1.61532807350159</v>
      </c>
      <c r="O609">
        <v>0.59885263442993197</v>
      </c>
      <c r="P609">
        <v>-0.80849790573120095</v>
      </c>
      <c r="Q609">
        <v>1.54080581665039</v>
      </c>
      <c r="R609">
        <v>0.33231356739997903</v>
      </c>
      <c r="S609">
        <v>0.237048000097275</v>
      </c>
      <c r="T609">
        <v>1.35872578620911</v>
      </c>
      <c r="U609">
        <v>0.110416494309902</v>
      </c>
      <c r="V609">
        <v>0.51169496774673495</v>
      </c>
      <c r="W609">
        <v>0.58508193521125595</v>
      </c>
    </row>
    <row r="610" spans="1:23" x14ac:dyDescent="0.25">
      <c r="A610" t="s">
        <v>377</v>
      </c>
      <c r="B610">
        <v>123169</v>
      </c>
      <c r="C610" t="s">
        <v>2631</v>
      </c>
      <c r="D610">
        <v>0.60250324010848999</v>
      </c>
      <c r="E610">
        <v>-0.123511448502541</v>
      </c>
      <c r="F610">
        <v>-1.48489201068878</v>
      </c>
      <c r="G610">
        <v>-1.1937384605407699</v>
      </c>
      <c r="H610">
        <v>-1.15504169464111</v>
      </c>
      <c r="I610">
        <v>7.6664865016937297E-2</v>
      </c>
      <c r="J610">
        <v>0.43609112501144398</v>
      </c>
      <c r="K610">
        <v>-0.345818281173706</v>
      </c>
      <c r="L610">
        <v>0.88562345504760698</v>
      </c>
      <c r="M610">
        <v>1.0679062604904199</v>
      </c>
      <c r="N610">
        <v>-0.82927751541137695</v>
      </c>
      <c r="O610">
        <v>0.76727139949798595</v>
      </c>
      <c r="P610">
        <v>0.36192235350608798</v>
      </c>
      <c r="Q610">
        <v>1.32898390293121</v>
      </c>
      <c r="R610">
        <v>0.58120900392532304</v>
      </c>
      <c r="S610">
        <v>-1.0606449842453001</v>
      </c>
      <c r="T610">
        <v>1.2207940816879299</v>
      </c>
      <c r="U610">
        <v>-1.1360454559326201</v>
      </c>
      <c r="V610">
        <v>0.51158202853467705</v>
      </c>
      <c r="W610">
        <v>0.58489880497115099</v>
      </c>
    </row>
    <row r="611" spans="1:23" x14ac:dyDescent="0.25">
      <c r="A611" t="s">
        <v>639</v>
      </c>
      <c r="B611">
        <v>9349</v>
      </c>
      <c r="C611" t="s">
        <v>3029</v>
      </c>
      <c r="D611">
        <v>-0.93849122524261497</v>
      </c>
      <c r="E611">
        <v>1.49018514156342</v>
      </c>
      <c r="F611">
        <v>-0.53451615571975697</v>
      </c>
      <c r="G611">
        <v>0.27224540710449202</v>
      </c>
      <c r="H611">
        <v>0.67206847667694103</v>
      </c>
      <c r="I611">
        <v>-1.76341545581818</v>
      </c>
      <c r="J611">
        <v>0.90579932928085305</v>
      </c>
      <c r="K611">
        <v>-0.78118377923965499</v>
      </c>
      <c r="L611">
        <v>-1.6107584238052399</v>
      </c>
      <c r="M611">
        <v>-1.0336495637893699</v>
      </c>
      <c r="N611">
        <v>0.62621033191680897</v>
      </c>
      <c r="O611">
        <v>0.390261560678482</v>
      </c>
      <c r="P611">
        <v>0.71173620223999001</v>
      </c>
      <c r="Q611">
        <v>0.70646136999130205</v>
      </c>
      <c r="R611">
        <v>-0.59909600019455</v>
      </c>
      <c r="S611">
        <v>0.74382919073104903</v>
      </c>
      <c r="T611">
        <v>0.64128631353378296</v>
      </c>
      <c r="U611">
        <v>0.10102741420269</v>
      </c>
      <c r="V611">
        <v>0.50845927827888104</v>
      </c>
      <c r="W611">
        <v>0.57984676866840301</v>
      </c>
    </row>
    <row r="612" spans="1:23" x14ac:dyDescent="0.25">
      <c r="A612" t="s">
        <v>793</v>
      </c>
      <c r="B612">
        <v>6772</v>
      </c>
      <c r="C612" t="s">
        <v>2642</v>
      </c>
      <c r="D612">
        <v>0.77673631906509399</v>
      </c>
      <c r="E612">
        <v>4.48723993031308E-4</v>
      </c>
      <c r="F612">
        <v>-1.2705637216568</v>
      </c>
      <c r="G612">
        <v>6.1063088476657902E-2</v>
      </c>
      <c r="H612">
        <v>0.950342357158661</v>
      </c>
      <c r="I612">
        <v>-1.7589973211288501</v>
      </c>
      <c r="J612">
        <v>0.52917021512985196</v>
      </c>
      <c r="K612">
        <v>-1.8395624160766599</v>
      </c>
      <c r="L612">
        <v>0.26444622874259899</v>
      </c>
      <c r="M612">
        <v>-0.39887532591819802</v>
      </c>
      <c r="N612">
        <v>-0.60866874456405595</v>
      </c>
      <c r="O612">
        <v>1.5009227991104099</v>
      </c>
      <c r="P612">
        <v>0.97396254539489702</v>
      </c>
      <c r="Q612">
        <v>-1.77514099050313E-3</v>
      </c>
      <c r="R612">
        <v>-0.22459551692009</v>
      </c>
      <c r="S612">
        <v>-0.19516515731811501</v>
      </c>
      <c r="T612">
        <v>1.0989849567413299</v>
      </c>
      <c r="U612">
        <v>0.14212623238563499</v>
      </c>
      <c r="V612">
        <v>0.50820368602419197</v>
      </c>
      <c r="W612">
        <v>0.57943422050629201</v>
      </c>
    </row>
    <row r="613" spans="1:23" x14ac:dyDescent="0.25">
      <c r="A613" t="s">
        <v>1033</v>
      </c>
      <c r="B613">
        <v>4774</v>
      </c>
      <c r="C613" t="s">
        <v>2197</v>
      </c>
      <c r="D613">
        <v>1.1179723739623999</v>
      </c>
      <c r="E613">
        <v>0.85518509149551403</v>
      </c>
      <c r="F613">
        <v>-1.7296701669693</v>
      </c>
      <c r="G613">
        <v>-0.12520562112331399</v>
      </c>
      <c r="H613">
        <v>0.37577664852142301</v>
      </c>
      <c r="I613">
        <v>-1.5970140695571899</v>
      </c>
      <c r="J613">
        <v>0.70062720775604204</v>
      </c>
      <c r="K613">
        <v>-1.81280064582825</v>
      </c>
      <c r="L613">
        <v>-6.9480210542678805E-2</v>
      </c>
      <c r="M613">
        <v>-1.5634380280971499E-2</v>
      </c>
      <c r="N613">
        <v>-9.3499660491943401E-2</v>
      </c>
      <c r="O613">
        <v>-0.13435329496860501</v>
      </c>
      <c r="P613">
        <v>-0.52121740579605103</v>
      </c>
      <c r="Q613">
        <v>0.56173050403595004</v>
      </c>
      <c r="R613">
        <v>1.3059298992157</v>
      </c>
      <c r="S613">
        <v>-0.26854261755943298</v>
      </c>
      <c r="T613">
        <v>0.50784492492675803</v>
      </c>
      <c r="U613">
        <v>0.94235140085220304</v>
      </c>
      <c r="V613">
        <v>0.50769097357988402</v>
      </c>
      <c r="W613">
        <v>0.57860715731919499</v>
      </c>
    </row>
    <row r="614" spans="1:23" x14ac:dyDescent="0.25">
      <c r="A614" t="s">
        <v>1517</v>
      </c>
      <c r="B614">
        <v>83787</v>
      </c>
      <c r="C614" t="s">
        <v>2795</v>
      </c>
      <c r="D614">
        <v>0.18574783205986001</v>
      </c>
      <c r="E614">
        <v>0.66639691591262795</v>
      </c>
      <c r="F614">
        <v>-1.78474128246307</v>
      </c>
      <c r="G614">
        <v>-0.83714419603347801</v>
      </c>
      <c r="H614">
        <v>0.75716257095336903</v>
      </c>
      <c r="I614">
        <v>0.67675739526748702</v>
      </c>
      <c r="J614">
        <v>-0.26874577999115001</v>
      </c>
      <c r="K614">
        <v>-1.3215594291687001</v>
      </c>
      <c r="L614">
        <v>-0.35626307129859902</v>
      </c>
      <c r="M614">
        <v>0.12938801944255801</v>
      </c>
      <c r="N614">
        <v>-0.30436953902244601</v>
      </c>
      <c r="O614">
        <v>1.10757803916931</v>
      </c>
      <c r="P614">
        <v>0.53500938415527299</v>
      </c>
      <c r="Q614">
        <v>0.51604777574539196</v>
      </c>
      <c r="R614">
        <v>-1.64783298969269</v>
      </c>
      <c r="S614">
        <v>0.95143455266952504</v>
      </c>
      <c r="T614">
        <v>-0.41181755065918002</v>
      </c>
      <c r="U614">
        <v>1.4069511890411399</v>
      </c>
      <c r="V614">
        <v>0.50719754729005995</v>
      </c>
      <c r="W614">
        <v>0.57781176874941598</v>
      </c>
    </row>
    <row r="615" spans="1:23" x14ac:dyDescent="0.25">
      <c r="A615" t="s">
        <v>255</v>
      </c>
      <c r="B615">
        <v>2243</v>
      </c>
      <c r="C615" t="s">
        <v>3386</v>
      </c>
      <c r="D615">
        <v>-1.0141069889068599</v>
      </c>
      <c r="E615">
        <v>-0.30436262488365201</v>
      </c>
      <c r="F615">
        <v>8.65916237235069E-2</v>
      </c>
      <c r="G615">
        <v>-0.95698326826095603</v>
      </c>
      <c r="H615">
        <v>-0.68665349483490001</v>
      </c>
      <c r="I615">
        <v>0.92171549797058105</v>
      </c>
      <c r="J615">
        <v>0.45164042711257901</v>
      </c>
      <c r="K615">
        <v>-1.6161140203476001</v>
      </c>
      <c r="L615">
        <v>0.84317159652710005</v>
      </c>
      <c r="M615">
        <v>1.1634929180145299</v>
      </c>
      <c r="N615">
        <v>1.1556643247604399</v>
      </c>
      <c r="O615">
        <v>-1.08727931976318</v>
      </c>
      <c r="P615">
        <v>1.5215216875076301</v>
      </c>
      <c r="Q615">
        <v>-0.65319925546646096</v>
      </c>
      <c r="R615">
        <v>-0.146401137113571</v>
      </c>
      <c r="S615">
        <v>0.16824567317962599</v>
      </c>
      <c r="T615">
        <v>0.92306178808212302</v>
      </c>
      <c r="U615">
        <v>-0.77000552415847801</v>
      </c>
      <c r="V615">
        <v>0.50557804521587202</v>
      </c>
      <c r="W615">
        <v>0.57520500556954601</v>
      </c>
    </row>
    <row r="616" spans="1:23" x14ac:dyDescent="0.25">
      <c r="A616" t="s">
        <v>176</v>
      </c>
      <c r="B616">
        <v>26999</v>
      </c>
      <c r="C616" t="s">
        <v>3000</v>
      </c>
      <c r="D616">
        <v>1.02643918991089</v>
      </c>
      <c r="E616">
        <v>-0.84782409667968806</v>
      </c>
      <c r="F616">
        <v>-1.27004110813141</v>
      </c>
      <c r="G616">
        <v>-0.31905344128608698</v>
      </c>
      <c r="H616">
        <v>1.9867479801178001</v>
      </c>
      <c r="I616">
        <v>-0.75703275203704801</v>
      </c>
      <c r="J616">
        <v>6.3948251307010706E-2</v>
      </c>
      <c r="K616">
        <v>-1.62437200546265</v>
      </c>
      <c r="L616">
        <v>-0.53275561332702603</v>
      </c>
      <c r="M616">
        <v>0.87031459808349598</v>
      </c>
      <c r="N616">
        <v>0.75581526756286599</v>
      </c>
      <c r="O616">
        <v>-0.5347039103508</v>
      </c>
      <c r="P616">
        <v>-0.52777332067489602</v>
      </c>
      <c r="Q616">
        <v>-0.305664032697678</v>
      </c>
      <c r="R616">
        <v>-7.7224388718605E-2</v>
      </c>
      <c r="S616">
        <v>0.84121322631835904</v>
      </c>
      <c r="T616">
        <v>8.6470097303390503E-2</v>
      </c>
      <c r="U616">
        <v>1.1654959917068499</v>
      </c>
      <c r="V616">
        <v>0.50532079156902099</v>
      </c>
      <c r="W616">
        <v>0.57479147894956795</v>
      </c>
    </row>
    <row r="617" spans="1:23" x14ac:dyDescent="0.25">
      <c r="A617" t="s">
        <v>289</v>
      </c>
      <c r="B617">
        <v>3005</v>
      </c>
      <c r="C617" t="s">
        <v>2582</v>
      </c>
      <c r="D617">
        <v>0.55749070644378695</v>
      </c>
      <c r="E617">
        <v>0.25183069705963101</v>
      </c>
      <c r="F617">
        <v>-1.1529965400695801</v>
      </c>
      <c r="G617">
        <v>0.63368266820907604</v>
      </c>
      <c r="H617">
        <v>-0.69493383169174205</v>
      </c>
      <c r="I617">
        <v>-0.43165883421897899</v>
      </c>
      <c r="J617">
        <v>0.72636789083480802</v>
      </c>
      <c r="K617">
        <v>-0.76283138990402199</v>
      </c>
      <c r="L617">
        <v>-1.39743220806122</v>
      </c>
      <c r="M617">
        <v>0.498943090438843</v>
      </c>
      <c r="N617">
        <v>-1.30958080291748</v>
      </c>
      <c r="O617">
        <v>1.1543128490448</v>
      </c>
      <c r="P617">
        <v>-1.4084843397140501</v>
      </c>
      <c r="Q617">
        <v>1.21309542655945</v>
      </c>
      <c r="R617">
        <v>0.688298881053925</v>
      </c>
      <c r="S617">
        <v>0.30572846531867998</v>
      </c>
      <c r="T617">
        <v>-0.21302981674671201</v>
      </c>
      <c r="U617">
        <v>1.34119713306427</v>
      </c>
      <c r="V617">
        <v>0.50455130305555096</v>
      </c>
      <c r="W617">
        <v>0.57355542582588204</v>
      </c>
    </row>
    <row r="618" spans="1:23" x14ac:dyDescent="0.25">
      <c r="A618" t="s">
        <v>11</v>
      </c>
      <c r="B618">
        <v>23597</v>
      </c>
      <c r="C618" t="s">
        <v>3026</v>
      </c>
      <c r="D618">
        <v>0.17459276318550099</v>
      </c>
      <c r="E618">
        <v>-0.61716449260711703</v>
      </c>
      <c r="F618">
        <v>-0.46575066447258001</v>
      </c>
      <c r="G618">
        <v>-4.4709537178277997E-2</v>
      </c>
      <c r="H618">
        <v>0.86230063438415505</v>
      </c>
      <c r="I618">
        <v>-0.68800139427185103</v>
      </c>
      <c r="J618">
        <v>0.53348255157470703</v>
      </c>
      <c r="K618">
        <v>-1.4899142980575599</v>
      </c>
      <c r="L618">
        <v>-0.53030794858932495</v>
      </c>
      <c r="M618">
        <v>1.0218966007232699</v>
      </c>
      <c r="N618">
        <v>1.2318128347396899</v>
      </c>
      <c r="O618">
        <v>-1.34538698196411</v>
      </c>
      <c r="P618">
        <v>1.2287472486496001</v>
      </c>
      <c r="Q618">
        <v>0.14202983677387199</v>
      </c>
      <c r="R618">
        <v>-1.50036680698395</v>
      </c>
      <c r="S618">
        <v>1.47325110435486</v>
      </c>
      <c r="T618">
        <v>-0.14118374884128601</v>
      </c>
      <c r="U618">
        <v>0.15467235445976299</v>
      </c>
      <c r="V618">
        <v>0.50343831421600405</v>
      </c>
      <c r="W618">
        <v>0.57176996140007097</v>
      </c>
    </row>
    <row r="619" spans="1:23" x14ac:dyDescent="0.25">
      <c r="A619" t="s">
        <v>1574</v>
      </c>
      <c r="B619">
        <v>112939</v>
      </c>
      <c r="C619" t="s">
        <v>3170</v>
      </c>
      <c r="D619">
        <v>1.0056079626083401</v>
      </c>
      <c r="E619">
        <v>-0.84414380788803101</v>
      </c>
      <c r="F619">
        <v>-1.1080242395401001</v>
      </c>
      <c r="G619">
        <v>-1.98733699321747</v>
      </c>
      <c r="H619">
        <v>0.83044236898422197</v>
      </c>
      <c r="I619">
        <v>0.250338584184647</v>
      </c>
      <c r="J619">
        <v>0.57714885473251298</v>
      </c>
      <c r="K619">
        <v>-0.95544916391372703</v>
      </c>
      <c r="L619">
        <v>-2.23123710602522E-2</v>
      </c>
      <c r="M619">
        <v>-0.48765638470649703</v>
      </c>
      <c r="N619">
        <v>9.1744676232337993E-2</v>
      </c>
      <c r="O619">
        <v>1.3424718379974401</v>
      </c>
      <c r="P619">
        <v>0.30017817020416299</v>
      </c>
      <c r="Q619">
        <v>0.19311268627643599</v>
      </c>
      <c r="R619">
        <v>0.41326522827148399</v>
      </c>
      <c r="S619">
        <v>-1.31817626953125</v>
      </c>
      <c r="T619">
        <v>1.3784377574920701</v>
      </c>
      <c r="U619">
        <v>0.34035122394561801</v>
      </c>
      <c r="V619">
        <v>0.50082863681018397</v>
      </c>
      <c r="W619">
        <v>0.56759440142969797</v>
      </c>
    </row>
    <row r="620" spans="1:23" x14ac:dyDescent="0.25">
      <c r="A620" t="s">
        <v>311</v>
      </c>
      <c r="B620">
        <v>3098</v>
      </c>
      <c r="C620" t="s">
        <v>2497</v>
      </c>
      <c r="D620">
        <v>0.61420339345931996</v>
      </c>
      <c r="E620">
        <v>0.47556701302528398</v>
      </c>
      <c r="F620">
        <v>-1.37187528610229</v>
      </c>
      <c r="G620">
        <v>-1.11372423171997</v>
      </c>
      <c r="H620">
        <v>0.199536308646202</v>
      </c>
      <c r="I620">
        <v>-0.64455443620681796</v>
      </c>
      <c r="J620">
        <v>-1.3072885274887101</v>
      </c>
      <c r="K620">
        <v>0.59649002552032504</v>
      </c>
      <c r="L620">
        <v>0.29843017458915699</v>
      </c>
      <c r="M620">
        <v>1.0823085308075</v>
      </c>
      <c r="N620">
        <v>0.31508830189704901</v>
      </c>
      <c r="O620">
        <v>-1.1152918338775599</v>
      </c>
      <c r="P620">
        <v>1.46215176582336</v>
      </c>
      <c r="Q620">
        <v>0.81046342849731401</v>
      </c>
      <c r="R620">
        <v>-0.713872849941254</v>
      </c>
      <c r="S620">
        <v>0.29971903562545799</v>
      </c>
      <c r="T620">
        <v>-1.1162706613540601</v>
      </c>
      <c r="U620">
        <v>1.22891998291016</v>
      </c>
      <c r="V620">
        <v>0.50071458518505096</v>
      </c>
      <c r="W620">
        <v>0.56741226671048595</v>
      </c>
    </row>
    <row r="621" spans="1:23" x14ac:dyDescent="0.25">
      <c r="A621" t="s">
        <v>651</v>
      </c>
      <c r="B621">
        <v>6165</v>
      </c>
      <c r="C621" t="s">
        <v>3212</v>
      </c>
      <c r="D621">
        <v>0.53838306665420499</v>
      </c>
      <c r="E621">
        <v>0.58580404520034801</v>
      </c>
      <c r="F621">
        <v>-2.0037033557891801</v>
      </c>
      <c r="G621">
        <v>1.0066510438919101</v>
      </c>
      <c r="H621">
        <v>-2.0773196592927E-2</v>
      </c>
      <c r="I621">
        <v>-1.28178906440735</v>
      </c>
      <c r="J621">
        <v>0.70408248901367199</v>
      </c>
      <c r="K621">
        <v>0.22845079004764601</v>
      </c>
      <c r="L621">
        <v>-2.0064644813537602</v>
      </c>
      <c r="M621">
        <v>4.2856037616729702E-2</v>
      </c>
      <c r="N621">
        <v>0.40582254528999301</v>
      </c>
      <c r="O621">
        <v>0.43083772063255299</v>
      </c>
      <c r="P621">
        <v>0.94050794839858998</v>
      </c>
      <c r="Q621">
        <v>0.468565553426743</v>
      </c>
      <c r="R621">
        <v>-1.1131622791290301</v>
      </c>
      <c r="S621">
        <v>0.34469503164291398</v>
      </c>
      <c r="T621">
        <v>0.50861674547195401</v>
      </c>
      <c r="U621">
        <v>0.22061939537525199</v>
      </c>
      <c r="V621">
        <v>0.49985748467345997</v>
      </c>
      <c r="W621">
        <v>0.566044436544202</v>
      </c>
    </row>
    <row r="622" spans="1:23" x14ac:dyDescent="0.25">
      <c r="A622" t="s">
        <v>1707</v>
      </c>
      <c r="B622">
        <v>9354</v>
      </c>
      <c r="C622" t="s">
        <v>1989</v>
      </c>
      <c r="D622">
        <v>0.57635390758514404</v>
      </c>
      <c r="E622">
        <v>-8.9301973581314101E-2</v>
      </c>
      <c r="F622">
        <v>-1.5805510282516499</v>
      </c>
      <c r="G622">
        <v>-1.91679680347443</v>
      </c>
      <c r="H622">
        <v>0.480121940374374</v>
      </c>
      <c r="I622">
        <v>0.58890259265899703</v>
      </c>
      <c r="J622">
        <v>0.42418798804283098</v>
      </c>
      <c r="K622">
        <v>-1.3747581243514999</v>
      </c>
      <c r="L622">
        <v>0.64364975690841697</v>
      </c>
      <c r="M622">
        <v>1.11470210552216</v>
      </c>
      <c r="N622">
        <v>0.66723120212554898</v>
      </c>
      <c r="O622">
        <v>-0.68843412399292003</v>
      </c>
      <c r="P622">
        <v>0.55549103021621704</v>
      </c>
      <c r="Q622">
        <v>0.59183239936828602</v>
      </c>
      <c r="R622">
        <v>-0.29955118894576999</v>
      </c>
      <c r="S622">
        <v>-0.25465002655982999</v>
      </c>
      <c r="T622">
        <v>1.35160088539124</v>
      </c>
      <c r="U622">
        <v>-0.79003053903579701</v>
      </c>
      <c r="V622">
        <v>0.499598165353139</v>
      </c>
      <c r="W622">
        <v>0.56563090653399295</v>
      </c>
    </row>
    <row r="623" spans="1:23" x14ac:dyDescent="0.25">
      <c r="A623" t="s">
        <v>529</v>
      </c>
      <c r="B623">
        <v>5356</v>
      </c>
      <c r="C623" t="s">
        <v>2285</v>
      </c>
      <c r="D623">
        <v>1.0014386177062999</v>
      </c>
      <c r="E623">
        <v>-0.49792158603668202</v>
      </c>
      <c r="F623">
        <v>-0.85581117868423495</v>
      </c>
      <c r="G623">
        <v>-1.7332737445831301</v>
      </c>
      <c r="H623">
        <v>0.68361419439315796</v>
      </c>
      <c r="I623">
        <v>0.19095371663570401</v>
      </c>
      <c r="J623">
        <v>-1.4011029005050699</v>
      </c>
      <c r="K623">
        <v>-0.62744998931884799</v>
      </c>
      <c r="L623">
        <v>0.99146264791488603</v>
      </c>
      <c r="M623">
        <v>1.2113605737686199</v>
      </c>
      <c r="N623">
        <v>-1.1977746486663801</v>
      </c>
      <c r="O623">
        <v>0.33870822191238398</v>
      </c>
      <c r="P623">
        <v>2.12543569505215E-2</v>
      </c>
      <c r="Q623">
        <v>1.1739926338195801</v>
      </c>
      <c r="R623">
        <v>-0.33654111623763999</v>
      </c>
      <c r="S623">
        <v>-2.0465783774852801E-2</v>
      </c>
      <c r="T623">
        <v>1.27059602737427</v>
      </c>
      <c r="U623">
        <v>-0.21304002404212999</v>
      </c>
      <c r="V623">
        <v>0.499575607064698</v>
      </c>
      <c r="W623">
        <v>0.56559495304783303</v>
      </c>
    </row>
    <row r="624" spans="1:23" x14ac:dyDescent="0.25">
      <c r="A624" t="s">
        <v>1175</v>
      </c>
      <c r="B624">
        <v>8536</v>
      </c>
      <c r="C624" t="s">
        <v>3318</v>
      </c>
      <c r="D624">
        <v>-0.85049837827682495</v>
      </c>
      <c r="E624">
        <v>0.516767919063568</v>
      </c>
      <c r="F624">
        <v>-1.45304238796234</v>
      </c>
      <c r="G624">
        <v>-1.41908502578735</v>
      </c>
      <c r="H624">
        <v>1.56702172756195</v>
      </c>
      <c r="I624">
        <v>-0.50296700000762895</v>
      </c>
      <c r="J624">
        <v>0.93415343761444103</v>
      </c>
      <c r="K624">
        <v>-1.1037278175353999</v>
      </c>
      <c r="L624">
        <v>6.5524712204933194E-2</v>
      </c>
      <c r="M624">
        <v>0.68224942684173595</v>
      </c>
      <c r="N624">
        <v>1.19367456436157</v>
      </c>
      <c r="O624">
        <v>-8.9151173830032293E-2</v>
      </c>
      <c r="P624">
        <v>-0.26005801558494601</v>
      </c>
      <c r="Q624">
        <v>0.40969052910804699</v>
      </c>
      <c r="R624">
        <v>0.205397769808769</v>
      </c>
      <c r="S624">
        <v>0.527931988239288</v>
      </c>
      <c r="T624">
        <v>0.91418015956878695</v>
      </c>
      <c r="U624">
        <v>-1.33806240558624</v>
      </c>
      <c r="V624">
        <v>0.49907840622796001</v>
      </c>
      <c r="W624">
        <v>0.56480255076280705</v>
      </c>
    </row>
    <row r="625" spans="1:23" x14ac:dyDescent="0.25">
      <c r="A625" t="s">
        <v>1022</v>
      </c>
      <c r="B625">
        <v>375056</v>
      </c>
      <c r="C625" t="s">
        <v>2804</v>
      </c>
      <c r="D625">
        <v>1.1976420879364</v>
      </c>
      <c r="E625">
        <v>0.25319135189056402</v>
      </c>
      <c r="F625">
        <v>-1.55223977565765</v>
      </c>
      <c r="G625">
        <v>-1.21983087062836</v>
      </c>
      <c r="H625">
        <v>0.51671135425567605</v>
      </c>
      <c r="I625">
        <v>0.85289031267166104</v>
      </c>
      <c r="J625">
        <v>-0.91576445102691695</v>
      </c>
      <c r="K625">
        <v>-1.4346848726272601</v>
      </c>
      <c r="L625">
        <v>5.6681584566831603E-2</v>
      </c>
      <c r="M625">
        <v>0.60374963283538796</v>
      </c>
      <c r="N625">
        <v>0.29719454050064098</v>
      </c>
      <c r="O625">
        <v>-0.79953783750534102</v>
      </c>
      <c r="P625">
        <v>-0.68548470735549905</v>
      </c>
      <c r="Q625">
        <v>1.2436171770095801</v>
      </c>
      <c r="R625">
        <v>-0.70790320634841897</v>
      </c>
      <c r="S625">
        <v>0.34665903449058499</v>
      </c>
      <c r="T625">
        <v>0.76855021715164196</v>
      </c>
      <c r="U625">
        <v>1.1785584688186601</v>
      </c>
      <c r="V625">
        <v>0.498978510912922</v>
      </c>
      <c r="W625">
        <v>0.56464341461714296</v>
      </c>
    </row>
    <row r="626" spans="1:23" x14ac:dyDescent="0.25">
      <c r="A626" t="s">
        <v>1024</v>
      </c>
      <c r="B626">
        <v>4361</v>
      </c>
      <c r="C626" t="s">
        <v>2200</v>
      </c>
      <c r="D626">
        <v>1.19282162189484</v>
      </c>
      <c r="E626">
        <v>-7.6127976179122897E-2</v>
      </c>
      <c r="F626">
        <v>-1.63878881931305</v>
      </c>
      <c r="G626">
        <v>-0.41583204269409202</v>
      </c>
      <c r="H626">
        <v>-0.67983120679855302</v>
      </c>
      <c r="I626">
        <v>-0.42849609255790699</v>
      </c>
      <c r="J626">
        <v>0.67182689905166604</v>
      </c>
      <c r="K626">
        <v>-1.7124708890914899</v>
      </c>
      <c r="L626">
        <v>0.84745210409164395</v>
      </c>
      <c r="M626">
        <v>0.64754307270050004</v>
      </c>
      <c r="N626">
        <v>-0.54156202077865601</v>
      </c>
      <c r="O626">
        <v>0.416114091873169</v>
      </c>
      <c r="P626">
        <v>-0.900107681751251</v>
      </c>
      <c r="Q626">
        <v>1.67720079421997</v>
      </c>
      <c r="R626">
        <v>0.74706619977951005</v>
      </c>
      <c r="S626">
        <v>-0.610665082931519</v>
      </c>
      <c r="T626">
        <v>0.71966427564621005</v>
      </c>
      <c r="U626">
        <v>8.4192745387554196E-2</v>
      </c>
      <c r="V626">
        <v>0.49765475508239498</v>
      </c>
      <c r="W626">
        <v>0.56253667006041796</v>
      </c>
    </row>
    <row r="627" spans="1:23" x14ac:dyDescent="0.25">
      <c r="A627" t="s">
        <v>1601</v>
      </c>
      <c r="B627">
        <v>79811</v>
      </c>
      <c r="C627" t="s">
        <v>1949</v>
      </c>
      <c r="D627">
        <v>0.55998557806015004</v>
      </c>
      <c r="E627">
        <v>-1.4806610345840501</v>
      </c>
      <c r="F627">
        <v>0.729775190353394</v>
      </c>
      <c r="G627">
        <v>-1.8137128353118901</v>
      </c>
      <c r="H627">
        <v>0.28782930970192</v>
      </c>
      <c r="I627">
        <v>-3.3675269223749599E-3</v>
      </c>
      <c r="J627">
        <v>7.9102471470832797E-2</v>
      </c>
      <c r="K627">
        <v>-1.69736456871033</v>
      </c>
      <c r="L627">
        <v>1.1051197052002</v>
      </c>
      <c r="M627">
        <v>1.1956312656402599</v>
      </c>
      <c r="N627">
        <v>-0.61900782585143999</v>
      </c>
      <c r="O627">
        <v>-0.38572314381599399</v>
      </c>
      <c r="P627">
        <v>0.44583243131637601</v>
      </c>
      <c r="Q627">
        <v>1.19052517414093</v>
      </c>
      <c r="R627">
        <v>-0.107106536626816</v>
      </c>
      <c r="S627">
        <v>-0.36106833815574602</v>
      </c>
      <c r="T627">
        <v>1.83877197559923E-3</v>
      </c>
      <c r="U627">
        <v>0.87237197160720803</v>
      </c>
      <c r="V627">
        <v>0.49628749788583598</v>
      </c>
      <c r="W627">
        <v>0.56036481697728402</v>
      </c>
    </row>
    <row r="628" spans="1:23" x14ac:dyDescent="0.25">
      <c r="A628" t="s">
        <v>1207</v>
      </c>
      <c r="B628">
        <v>2071</v>
      </c>
      <c r="C628" t="s">
        <v>2081</v>
      </c>
      <c r="D628">
        <v>1.3369457721710201</v>
      </c>
      <c r="E628">
        <v>0.38379541039466902</v>
      </c>
      <c r="F628">
        <v>-1.19102358818054</v>
      </c>
      <c r="G628">
        <v>1.4319899491965801E-4</v>
      </c>
      <c r="H628">
        <v>-1.4653731584548999</v>
      </c>
      <c r="I628">
        <v>-0.38128897547721902</v>
      </c>
      <c r="J628">
        <v>0.60014647245407104</v>
      </c>
      <c r="K628">
        <v>-1.8548948764801001</v>
      </c>
      <c r="L628">
        <v>0.33983922004699701</v>
      </c>
      <c r="M628">
        <v>0.25091660022735601</v>
      </c>
      <c r="N628">
        <v>-1.19003140926361</v>
      </c>
      <c r="O628">
        <v>0.40939724445343001</v>
      </c>
      <c r="P628">
        <v>-0.37048968672752403</v>
      </c>
      <c r="Q628">
        <v>1.34564781188965</v>
      </c>
      <c r="R628">
        <v>0.87136077880859397</v>
      </c>
      <c r="S628">
        <v>-6.7210339009761796E-2</v>
      </c>
      <c r="T628">
        <v>1.0373663902282699</v>
      </c>
      <c r="U628">
        <v>-5.5246859788894702E-2</v>
      </c>
      <c r="V628">
        <v>0.49593567281651002</v>
      </c>
      <c r="W628">
        <v>0.55980661073901095</v>
      </c>
    </row>
    <row r="629" spans="1:23" x14ac:dyDescent="0.25">
      <c r="A629" t="s">
        <v>1676</v>
      </c>
      <c r="B629">
        <v>55193</v>
      </c>
      <c r="C629" t="s">
        <v>1941</v>
      </c>
      <c r="D629">
        <v>1.0433983802795399</v>
      </c>
      <c r="E629">
        <v>-0.67350834608078003</v>
      </c>
      <c r="F629">
        <v>-0.72305279970169101</v>
      </c>
      <c r="G629">
        <v>-0.96915972232818604</v>
      </c>
      <c r="H629">
        <v>1.12215328216553</v>
      </c>
      <c r="I629">
        <v>-0.43927308917045599</v>
      </c>
      <c r="J629">
        <v>-0.72116291522979703</v>
      </c>
      <c r="K629">
        <v>-0.81796383857727095</v>
      </c>
      <c r="L629">
        <v>-4.27860952913761E-2</v>
      </c>
      <c r="M629">
        <v>-1.0769307613372801</v>
      </c>
      <c r="N629">
        <v>0.10163933783769601</v>
      </c>
      <c r="O629">
        <v>1.3284541368484499</v>
      </c>
      <c r="P629">
        <v>-1.1793353557586701</v>
      </c>
      <c r="Q629">
        <v>0.464763402938843</v>
      </c>
      <c r="R629">
        <v>1.0008515119552599</v>
      </c>
      <c r="S629">
        <v>-0.759341180324554</v>
      </c>
      <c r="T629">
        <v>1.6664568185806301</v>
      </c>
      <c r="U629">
        <v>0.67479729652404796</v>
      </c>
      <c r="V629">
        <v>0.49363448346654598</v>
      </c>
      <c r="W629">
        <v>0.55616241445036896</v>
      </c>
    </row>
    <row r="630" spans="1:23" x14ac:dyDescent="0.25">
      <c r="A630" t="s">
        <v>1681</v>
      </c>
      <c r="B630">
        <v>128869</v>
      </c>
      <c r="C630" t="s">
        <v>2594</v>
      </c>
      <c r="D630">
        <v>1.0575700998306301</v>
      </c>
      <c r="E630">
        <v>-1.5159374475479099</v>
      </c>
      <c r="F630">
        <v>-0.857441306114197</v>
      </c>
      <c r="G630">
        <v>0.73440039157867398</v>
      </c>
      <c r="H630">
        <v>-1.0989394187927199</v>
      </c>
      <c r="I630">
        <v>0.90114134550094604</v>
      </c>
      <c r="J630">
        <v>0.33411297202110302</v>
      </c>
      <c r="K630">
        <v>-1.80559849739075</v>
      </c>
      <c r="L630">
        <v>2.9991794377565401E-2</v>
      </c>
      <c r="M630">
        <v>8.7916478514671298E-2</v>
      </c>
      <c r="N630">
        <v>0.40575790405273399</v>
      </c>
      <c r="O630">
        <v>0.82213425636291504</v>
      </c>
      <c r="P630">
        <v>-1.4202531576156601</v>
      </c>
      <c r="Q630">
        <v>0.31260803341865501</v>
      </c>
      <c r="R630">
        <v>0.57104271650314298</v>
      </c>
      <c r="S630">
        <v>-0.163467481732368</v>
      </c>
      <c r="T630">
        <v>0.40712568163871798</v>
      </c>
      <c r="U630">
        <v>1.1978355646133401</v>
      </c>
      <c r="V630">
        <v>0.49348889581031302</v>
      </c>
      <c r="W630">
        <v>0.55593225809801206</v>
      </c>
    </row>
    <row r="631" spans="1:23" x14ac:dyDescent="0.25">
      <c r="A631" t="s">
        <v>1367</v>
      </c>
      <c r="B631">
        <v>11151</v>
      </c>
      <c r="C631" t="s">
        <v>1811</v>
      </c>
      <c r="D631">
        <v>-0.59184241294860795</v>
      </c>
      <c r="E631">
        <v>3.7290036678314202E-2</v>
      </c>
      <c r="F631">
        <v>-0.48339083790779103</v>
      </c>
      <c r="G631">
        <v>-0.58072078227996804</v>
      </c>
      <c r="H631">
        <v>0.187738001346588</v>
      </c>
      <c r="I631">
        <v>-0.274443179368973</v>
      </c>
      <c r="J631">
        <v>-0.50437164306640603</v>
      </c>
      <c r="K631">
        <v>1.18732893466949</v>
      </c>
      <c r="L631">
        <v>-1.1974633932113601</v>
      </c>
      <c r="M631">
        <v>1.27154588699341</v>
      </c>
      <c r="N631">
        <v>1.06017589569092</v>
      </c>
      <c r="O631">
        <v>-1.29377865791321</v>
      </c>
      <c r="P631">
        <v>1.72298800945282</v>
      </c>
      <c r="Q631">
        <v>0.188600659370422</v>
      </c>
      <c r="R631">
        <v>-1.24416267871857</v>
      </c>
      <c r="S631">
        <v>0.68968456983566295</v>
      </c>
      <c r="T631">
        <v>0.75233101844787598</v>
      </c>
      <c r="U631">
        <v>-0.92750942707061801</v>
      </c>
      <c r="V631">
        <v>0.49330561690860297</v>
      </c>
      <c r="W631">
        <v>0.55564259181755604</v>
      </c>
    </row>
    <row r="632" spans="1:23" x14ac:dyDescent="0.25">
      <c r="A632" t="s">
        <v>1043</v>
      </c>
      <c r="B632">
        <v>8021</v>
      </c>
      <c r="C632" t="s">
        <v>2105</v>
      </c>
      <c r="D632">
        <v>1.2711541652679399</v>
      </c>
      <c r="E632">
        <v>-1.00387787818909</v>
      </c>
      <c r="F632">
        <v>-1.2133758068084699</v>
      </c>
      <c r="G632">
        <v>-0.41631558537483199</v>
      </c>
      <c r="H632">
        <v>0.82495218515396096</v>
      </c>
      <c r="I632">
        <v>-1.6970520019531301</v>
      </c>
      <c r="J632">
        <v>0.91441464424133301</v>
      </c>
      <c r="K632">
        <v>-1.1327254772186299</v>
      </c>
      <c r="L632">
        <v>0.23477436602115601</v>
      </c>
      <c r="M632">
        <v>0.23817473649978599</v>
      </c>
      <c r="N632">
        <v>-0.19230195879936199</v>
      </c>
      <c r="O632">
        <v>0.90022677183151201</v>
      </c>
      <c r="P632">
        <v>-0.25733622908592202</v>
      </c>
      <c r="Q632">
        <v>0.82412803173065197</v>
      </c>
      <c r="R632">
        <v>0.72162365913391102</v>
      </c>
      <c r="S632">
        <v>-1.1031460762023899</v>
      </c>
      <c r="T632">
        <v>1.25688493251801</v>
      </c>
      <c r="U632">
        <v>-0.17020234465599099</v>
      </c>
      <c r="V632">
        <v>0.49290032353666102</v>
      </c>
      <c r="W632">
        <v>0.555002265858201</v>
      </c>
    </row>
    <row r="633" spans="1:23" x14ac:dyDescent="0.25">
      <c r="A633" t="s">
        <v>1246</v>
      </c>
      <c r="B633">
        <v>23515</v>
      </c>
      <c r="C633" t="s">
        <v>1986</v>
      </c>
      <c r="D633">
        <v>1.2195901870727499</v>
      </c>
      <c r="E633">
        <v>-1.6179158687591599</v>
      </c>
      <c r="F633">
        <v>-1.6884077340364501E-2</v>
      </c>
      <c r="G633">
        <v>-0.91712892055511497</v>
      </c>
      <c r="H633">
        <v>0.800978243350983</v>
      </c>
      <c r="I633">
        <v>-0.89613842964172397</v>
      </c>
      <c r="J633">
        <v>-0.11113096773624399</v>
      </c>
      <c r="K633">
        <v>-1.6958874464035001</v>
      </c>
      <c r="L633">
        <v>1.0214090347289999</v>
      </c>
      <c r="M633">
        <v>0.63975435495376598</v>
      </c>
      <c r="N633">
        <v>-0.59194248914718595</v>
      </c>
      <c r="O633">
        <v>0.36739796400070202</v>
      </c>
      <c r="P633">
        <v>-0.92008990049362205</v>
      </c>
      <c r="Q633">
        <v>0.984003126621246</v>
      </c>
      <c r="R633">
        <v>0.94837588071823098</v>
      </c>
      <c r="S633">
        <v>-0.154298931360245</v>
      </c>
      <c r="T633">
        <v>1.0189610719680799</v>
      </c>
      <c r="U633">
        <v>-7.9052716493606595E-2</v>
      </c>
      <c r="V633">
        <v>0.49180184511674802</v>
      </c>
      <c r="W633">
        <v>0.55326863647995494</v>
      </c>
    </row>
    <row r="634" spans="1:23" x14ac:dyDescent="0.25">
      <c r="A634" t="s">
        <v>420</v>
      </c>
      <c r="B634">
        <v>23787</v>
      </c>
      <c r="C634" t="s">
        <v>1784</v>
      </c>
      <c r="D634">
        <v>1.32745254039764</v>
      </c>
      <c r="E634">
        <v>-0.29207211732864402</v>
      </c>
      <c r="F634">
        <v>-0.69067484140396096</v>
      </c>
      <c r="G634">
        <v>0.34544333815574602</v>
      </c>
      <c r="H634">
        <v>0.27985000610351601</v>
      </c>
      <c r="I634">
        <v>-1.4562350511550901</v>
      </c>
      <c r="J634">
        <v>-1.217857837677</v>
      </c>
      <c r="K634">
        <v>-1.1561307907104501</v>
      </c>
      <c r="L634">
        <v>0.65123987197875999</v>
      </c>
      <c r="M634">
        <v>0.51275181770324696</v>
      </c>
      <c r="N634">
        <v>0.58245897293090798</v>
      </c>
      <c r="O634">
        <v>-1.4399163722991899</v>
      </c>
      <c r="P634">
        <v>1.20272660255432</v>
      </c>
      <c r="Q634">
        <v>-0.94945943355560303</v>
      </c>
      <c r="R634">
        <v>0.57767444849014304</v>
      </c>
      <c r="S634">
        <v>-0.14067947864532501</v>
      </c>
      <c r="T634">
        <v>0.93868899345397905</v>
      </c>
      <c r="U634">
        <v>0.92473930120468095</v>
      </c>
      <c r="V634">
        <v>0.49088552594184898</v>
      </c>
      <c r="W634">
        <v>0.551824528153816</v>
      </c>
    </row>
    <row r="635" spans="1:23" x14ac:dyDescent="0.25">
      <c r="A635" t="s">
        <v>371</v>
      </c>
      <c r="B635">
        <v>55915</v>
      </c>
      <c r="C635" t="s">
        <v>2292</v>
      </c>
      <c r="D635">
        <v>-0.25498911738395702</v>
      </c>
      <c r="E635">
        <v>-1.6095889806747401</v>
      </c>
      <c r="F635">
        <v>-0.48278930783271801</v>
      </c>
      <c r="G635">
        <v>-0.82192695140838601</v>
      </c>
      <c r="H635">
        <v>1.36713206768036</v>
      </c>
      <c r="I635">
        <v>-0.49786388874053999</v>
      </c>
      <c r="J635">
        <v>0.48476639389991799</v>
      </c>
      <c r="K635">
        <v>0.63012629747390703</v>
      </c>
      <c r="L635">
        <v>-1.02224516868591</v>
      </c>
      <c r="M635">
        <v>1.0141627788543699</v>
      </c>
      <c r="N635">
        <v>0.97794997692108199</v>
      </c>
      <c r="O635">
        <v>0.35525467991828902</v>
      </c>
      <c r="P635">
        <v>-0.10245423763990399</v>
      </c>
      <c r="Q635">
        <v>1.0752927064895601</v>
      </c>
      <c r="R635">
        <v>-1.02017962932587</v>
      </c>
      <c r="S635">
        <v>-1.0339486598968499</v>
      </c>
      <c r="T635">
        <v>1.42219758033752</v>
      </c>
      <c r="U635">
        <v>-0.48089635372161899</v>
      </c>
      <c r="V635">
        <v>0.490528610845407</v>
      </c>
      <c r="W635">
        <v>0.551262542543135</v>
      </c>
    </row>
    <row r="636" spans="1:23" x14ac:dyDescent="0.25">
      <c r="A636" t="s">
        <v>1085</v>
      </c>
      <c r="B636">
        <v>51109</v>
      </c>
      <c r="C636" t="s">
        <v>1737</v>
      </c>
      <c r="D636">
        <v>0.28104984760284402</v>
      </c>
      <c r="E636">
        <v>0.53486710786819502</v>
      </c>
      <c r="F636">
        <v>-1.9962174892425499</v>
      </c>
      <c r="G636">
        <v>-1.6521512269973799</v>
      </c>
      <c r="H636">
        <v>1.1274045705795299</v>
      </c>
      <c r="I636">
        <v>-0.37049266695976302</v>
      </c>
      <c r="J636">
        <v>0.65992861986160301</v>
      </c>
      <c r="K636">
        <v>-1.84096908569336</v>
      </c>
      <c r="L636">
        <v>1.05990219116211</v>
      </c>
      <c r="M636">
        <v>0.59994876384735096</v>
      </c>
      <c r="N636">
        <v>4.3496683239936801E-2</v>
      </c>
      <c r="O636">
        <v>0.53685510158538796</v>
      </c>
      <c r="P636">
        <v>1.78624521940947E-2</v>
      </c>
      <c r="Q636">
        <v>0.92698979377746604</v>
      </c>
      <c r="R636">
        <v>-4.9612965434789699E-2</v>
      </c>
      <c r="S636">
        <v>0.13258031010627699</v>
      </c>
      <c r="T636">
        <v>0.125220522284508</v>
      </c>
      <c r="U636">
        <v>-0.13666240870952601</v>
      </c>
      <c r="V636">
        <v>0.48815070941216399</v>
      </c>
      <c r="W636">
        <v>0.54752553865434705</v>
      </c>
    </row>
    <row r="637" spans="1:23" x14ac:dyDescent="0.25">
      <c r="A637" t="s">
        <v>1683</v>
      </c>
      <c r="B637">
        <v>10084</v>
      </c>
      <c r="C637" t="s">
        <v>2600</v>
      </c>
      <c r="D637">
        <v>-0.43427884578704801</v>
      </c>
      <c r="E637">
        <v>-0.99243193864822399</v>
      </c>
      <c r="F637">
        <v>1.12068319320679</v>
      </c>
      <c r="G637">
        <v>-0.91397690773010298</v>
      </c>
      <c r="H637">
        <v>0.66205340623855602</v>
      </c>
      <c r="I637">
        <v>0.506808280944824</v>
      </c>
      <c r="J637">
        <v>0.26727896928787198</v>
      </c>
      <c r="K637">
        <v>-1.69577836990356</v>
      </c>
      <c r="L637">
        <v>-0.71436220407485995</v>
      </c>
      <c r="M637">
        <v>-0.24859152734279599</v>
      </c>
      <c r="N637">
        <v>-0.807805836200714</v>
      </c>
      <c r="O637">
        <v>1.3624249696731601</v>
      </c>
      <c r="P637">
        <v>-1.2641693353653001</v>
      </c>
      <c r="Q637">
        <v>1.32987713813782</v>
      </c>
      <c r="R637">
        <v>-0.32059255242347701</v>
      </c>
      <c r="S637">
        <v>0.690490663051605</v>
      </c>
      <c r="T637">
        <v>0.651633501052856</v>
      </c>
      <c r="U637">
        <v>0.80073750019073497</v>
      </c>
      <c r="V637">
        <v>0.487556548582183</v>
      </c>
      <c r="W637">
        <v>0.54659373878207296</v>
      </c>
    </row>
    <row r="638" spans="1:23" x14ac:dyDescent="0.25">
      <c r="A638" t="s">
        <v>539</v>
      </c>
      <c r="B638">
        <v>9360</v>
      </c>
      <c r="C638" t="s">
        <v>1999</v>
      </c>
      <c r="D638">
        <v>1.27141833305359</v>
      </c>
      <c r="E638">
        <v>-1.0403907299041699</v>
      </c>
      <c r="F638">
        <v>-0.73923629522323597</v>
      </c>
      <c r="G638">
        <v>-1.84545946121216</v>
      </c>
      <c r="H638">
        <v>0.208142295479774</v>
      </c>
      <c r="I638">
        <v>0.38099703192710899</v>
      </c>
      <c r="J638">
        <v>6.3528649508953094E-2</v>
      </c>
      <c r="K638">
        <v>-1.5276407003402701</v>
      </c>
      <c r="L638">
        <v>1.0355819463729901</v>
      </c>
      <c r="M638">
        <v>0.62025010585784901</v>
      </c>
      <c r="N638">
        <v>-0.88174015283584595</v>
      </c>
      <c r="O638">
        <v>0.76969873905181896</v>
      </c>
      <c r="P638">
        <v>-0.22326000034809099</v>
      </c>
      <c r="Q638">
        <v>1.10129642486572</v>
      </c>
      <c r="R638">
        <v>0.37828376889228799</v>
      </c>
      <c r="S638">
        <v>-0.60997956991195701</v>
      </c>
      <c r="T638">
        <v>1.1017159223556501</v>
      </c>
      <c r="U638">
        <v>-6.3206277787685394E-2</v>
      </c>
      <c r="V638">
        <v>0.48734643227524199</v>
      </c>
      <c r="W638">
        <v>0.54626440107037</v>
      </c>
    </row>
    <row r="639" spans="1:23" x14ac:dyDescent="0.25">
      <c r="A639" t="s">
        <v>1007</v>
      </c>
      <c r="B639">
        <v>3419</v>
      </c>
      <c r="C639" t="s">
        <v>2279</v>
      </c>
      <c r="D639">
        <v>0.290623098611832</v>
      </c>
      <c r="E639">
        <v>0.29857951402664201</v>
      </c>
      <c r="F639">
        <v>-1.8764400482177701</v>
      </c>
      <c r="G639">
        <v>-0.57894647121429399</v>
      </c>
      <c r="H639">
        <v>-0.15558540821075401</v>
      </c>
      <c r="I639">
        <v>0.53754526376724199</v>
      </c>
      <c r="J639">
        <v>-0.95194703340530396</v>
      </c>
      <c r="K639">
        <v>-0.54458940029144298</v>
      </c>
      <c r="L639">
        <v>0.81882798671722401</v>
      </c>
      <c r="M639">
        <v>0.79262369871139504</v>
      </c>
      <c r="N639">
        <v>0.77398866415023804</v>
      </c>
      <c r="O639">
        <v>-0.27937489748001099</v>
      </c>
      <c r="P639">
        <v>1.7152360677719101</v>
      </c>
      <c r="Q639">
        <v>-0.40059715509414701</v>
      </c>
      <c r="R639">
        <v>-1.1176522970199601</v>
      </c>
      <c r="S639">
        <v>-1.08341944217682</v>
      </c>
      <c r="T639">
        <v>1.3289813995361299</v>
      </c>
      <c r="U639">
        <v>0.43214657902717601</v>
      </c>
      <c r="V639">
        <v>0.48042945729361602</v>
      </c>
      <c r="W639">
        <v>0.53547689291959899</v>
      </c>
    </row>
    <row r="640" spans="1:23" x14ac:dyDescent="0.25">
      <c r="A640" t="s">
        <v>744</v>
      </c>
      <c r="B640">
        <v>55627</v>
      </c>
      <c r="C640" t="s">
        <v>1761</v>
      </c>
      <c r="D640">
        <v>1.7428576946258501</v>
      </c>
      <c r="E640">
        <v>3.4354787319898598E-2</v>
      </c>
      <c r="F640">
        <v>-0.69689029455184903</v>
      </c>
      <c r="G640">
        <v>-0.62682902812957797</v>
      </c>
      <c r="H640">
        <v>-8.0002531409263597E-2</v>
      </c>
      <c r="I640">
        <v>-1.1683481931686399</v>
      </c>
      <c r="J640">
        <v>0.52510881423950195</v>
      </c>
      <c r="K640">
        <v>-1.81308805942535</v>
      </c>
      <c r="L640">
        <v>-7.5019463896751404E-2</v>
      </c>
      <c r="M640">
        <v>-0.68876951932907104</v>
      </c>
      <c r="N640">
        <v>-0.87568467855453502</v>
      </c>
      <c r="O640">
        <v>0.48413205146789601</v>
      </c>
      <c r="P640">
        <v>-0.54779535531997703</v>
      </c>
      <c r="Q640">
        <v>1.22052443027496</v>
      </c>
      <c r="R640">
        <v>1.2024507522582999</v>
      </c>
      <c r="S640">
        <v>-0.187260672450066</v>
      </c>
      <c r="T640">
        <v>1.08707988262177</v>
      </c>
      <c r="U640">
        <v>0.46317955851554898</v>
      </c>
      <c r="V640">
        <v>0.479523635986778</v>
      </c>
      <c r="W640">
        <v>0.534071947530675</v>
      </c>
    </row>
    <row r="641" spans="1:23" x14ac:dyDescent="0.25">
      <c r="A641" t="s">
        <v>75</v>
      </c>
      <c r="B641">
        <v>51606</v>
      </c>
      <c r="C641" t="s">
        <v>3351</v>
      </c>
      <c r="D641">
        <v>0.360910505056381</v>
      </c>
      <c r="E641">
        <v>0.40435165166854897</v>
      </c>
      <c r="F641">
        <v>-1.6535214185714699</v>
      </c>
      <c r="G641">
        <v>0.169993385672569</v>
      </c>
      <c r="H641">
        <v>-0.31216487288474998</v>
      </c>
      <c r="I641">
        <v>0.188902348279953</v>
      </c>
      <c r="J641">
        <v>-1.7854254245758101</v>
      </c>
      <c r="K641">
        <v>0.33227616548538202</v>
      </c>
      <c r="L641">
        <v>0.139049977064133</v>
      </c>
      <c r="M641">
        <v>1.0176767110824601</v>
      </c>
      <c r="N641">
        <v>0.61649239063262895</v>
      </c>
      <c r="O641">
        <v>-0.74590986967086803</v>
      </c>
      <c r="P641">
        <v>1.5185579061508201</v>
      </c>
      <c r="Q641">
        <v>-1.59100341796875</v>
      </c>
      <c r="R641">
        <v>2.5714559480547901E-2</v>
      </c>
      <c r="S641">
        <v>1.2600115537643399</v>
      </c>
      <c r="T641">
        <v>0.24317079782486001</v>
      </c>
      <c r="U641">
        <v>-0.18908311426639601</v>
      </c>
      <c r="V641">
        <v>0.47902835553718898</v>
      </c>
      <c r="W641">
        <v>0.533304525933749</v>
      </c>
    </row>
    <row r="642" spans="1:23" x14ac:dyDescent="0.25">
      <c r="A642" t="s">
        <v>1547</v>
      </c>
      <c r="B642">
        <v>6923</v>
      </c>
      <c r="C642" t="s">
        <v>2160</v>
      </c>
      <c r="D642">
        <v>0.98414230346679699</v>
      </c>
      <c r="E642">
        <v>-0.62580931186676003</v>
      </c>
      <c r="F642">
        <v>-1.36659359931946</v>
      </c>
      <c r="G642">
        <v>-0.87332159280777</v>
      </c>
      <c r="H642">
        <v>0.118080951273441</v>
      </c>
      <c r="I642">
        <v>0.83400404453277599</v>
      </c>
      <c r="J642">
        <v>-0.76912820339202903</v>
      </c>
      <c r="K642">
        <v>-1.4497536420822099</v>
      </c>
      <c r="L642">
        <v>0.99428731203079201</v>
      </c>
      <c r="M642">
        <v>1.20043921470642</v>
      </c>
      <c r="N642">
        <v>-0.49151805043220498</v>
      </c>
      <c r="O642">
        <v>0.29933941364288302</v>
      </c>
      <c r="P642">
        <v>-1.3472056388855</v>
      </c>
      <c r="Q642">
        <v>1.3081526756286599</v>
      </c>
      <c r="R642">
        <v>-3.9710406213998801E-2</v>
      </c>
      <c r="S642">
        <v>2.8697604313492799E-2</v>
      </c>
      <c r="T642">
        <v>1.1466472148895299</v>
      </c>
      <c r="U642">
        <v>4.9249712377786602E-2</v>
      </c>
      <c r="V642">
        <v>0.47868705313238802</v>
      </c>
      <c r="W642">
        <v>0.532775998720734</v>
      </c>
    </row>
    <row r="643" spans="1:23" x14ac:dyDescent="0.25">
      <c r="A643" t="s">
        <v>423</v>
      </c>
      <c r="B643">
        <v>4522</v>
      </c>
      <c r="C643" t="s">
        <v>1726</v>
      </c>
      <c r="D643">
        <v>-0.313014537096024</v>
      </c>
      <c r="E643">
        <v>-0.44075617194175698</v>
      </c>
      <c r="F643">
        <v>-1.5883769989013701</v>
      </c>
      <c r="G643">
        <v>-0.57075434923171997</v>
      </c>
      <c r="H643">
        <v>2.0117552280425999</v>
      </c>
      <c r="I643">
        <v>-0.43849825859069802</v>
      </c>
      <c r="J643">
        <v>-0.60225433111190796</v>
      </c>
      <c r="K643">
        <v>-1.3750418424606301</v>
      </c>
      <c r="L643">
        <v>1.16994309425354</v>
      </c>
      <c r="M643">
        <v>1.2340387105941799</v>
      </c>
      <c r="N643">
        <v>0.708989799022675</v>
      </c>
      <c r="O643">
        <v>0.39911922812461897</v>
      </c>
      <c r="P643">
        <v>-0.264770478010178</v>
      </c>
      <c r="Q643">
        <v>-0.15372438728809401</v>
      </c>
      <c r="R643">
        <v>-0.58400774002075195</v>
      </c>
      <c r="S643">
        <v>0.972941875457764</v>
      </c>
      <c r="T643">
        <v>0.37407389283180198</v>
      </c>
      <c r="U643">
        <v>-0.53966265916824296</v>
      </c>
      <c r="V643">
        <v>0.47711071206463701</v>
      </c>
      <c r="W643">
        <v>0.53033819526575898</v>
      </c>
    </row>
    <row r="644" spans="1:23" x14ac:dyDescent="0.25">
      <c r="A644" t="s">
        <v>1143</v>
      </c>
      <c r="B644">
        <v>7150</v>
      </c>
      <c r="C644" t="s">
        <v>1843</v>
      </c>
      <c r="D644">
        <v>0.71609640121460005</v>
      </c>
      <c r="E644">
        <v>0.209585130214691</v>
      </c>
      <c r="F644">
        <v>-2.0044720172882098</v>
      </c>
      <c r="G644">
        <v>-1.1535390615463299</v>
      </c>
      <c r="H644">
        <v>0.430168896913528</v>
      </c>
      <c r="I644">
        <v>-0.85509806871414196</v>
      </c>
      <c r="J644">
        <v>8.3207413554191603E-2</v>
      </c>
      <c r="K644">
        <v>-0.67272782325744596</v>
      </c>
      <c r="L644">
        <v>1.1048620939254801</v>
      </c>
      <c r="M644">
        <v>0.51138722896575906</v>
      </c>
      <c r="N644">
        <v>0.24574057757854501</v>
      </c>
      <c r="O644">
        <v>0.32166266441345198</v>
      </c>
      <c r="P644">
        <v>-0.42451107501983598</v>
      </c>
      <c r="Q644">
        <v>1.53390717506409</v>
      </c>
      <c r="R644">
        <v>0.46907222270965598</v>
      </c>
      <c r="S644">
        <v>-1.5812392234802199</v>
      </c>
      <c r="T644">
        <v>0.88749599456787098</v>
      </c>
      <c r="U644">
        <v>0.178401544690132</v>
      </c>
      <c r="V644">
        <v>0.47598157160811999</v>
      </c>
      <c r="W644">
        <v>0.528595298366766</v>
      </c>
    </row>
    <row r="645" spans="1:23" x14ac:dyDescent="0.25">
      <c r="A645" t="s">
        <v>1594</v>
      </c>
      <c r="B645">
        <v>6275</v>
      </c>
      <c r="C645" t="s">
        <v>2676</v>
      </c>
      <c r="D645">
        <v>-0.31149488687515298</v>
      </c>
      <c r="E645">
        <v>-0.54101490974426303</v>
      </c>
      <c r="F645">
        <v>-1.1352906227111801</v>
      </c>
      <c r="G645">
        <v>4.2268116027116803E-2</v>
      </c>
      <c r="H645">
        <v>0.64656805992126498</v>
      </c>
      <c r="I645">
        <v>0.73184728622436501</v>
      </c>
      <c r="J645">
        <v>0.55881887674331698</v>
      </c>
      <c r="K645">
        <v>-0.34526371955871599</v>
      </c>
      <c r="L645">
        <v>-1.7883268594741799</v>
      </c>
      <c r="M645">
        <v>1.80391108989716</v>
      </c>
      <c r="N645">
        <v>0.25066834688186601</v>
      </c>
      <c r="O645">
        <v>-6.6778965294361101E-2</v>
      </c>
      <c r="P645">
        <v>1.0341960936784699E-2</v>
      </c>
      <c r="Q645">
        <v>-1.9444428682327299</v>
      </c>
      <c r="R645">
        <v>0.51341748237609897</v>
      </c>
      <c r="S645">
        <v>2.00727093033493E-3</v>
      </c>
      <c r="T645">
        <v>0.52792203426361095</v>
      </c>
      <c r="U645">
        <v>1.0448424816131601</v>
      </c>
      <c r="V645">
        <v>0.47597527697992797</v>
      </c>
      <c r="W645">
        <v>0.52858559642138403</v>
      </c>
    </row>
    <row r="646" spans="1:23" x14ac:dyDescent="0.25">
      <c r="A646" t="s">
        <v>743</v>
      </c>
      <c r="B646">
        <v>9126</v>
      </c>
      <c r="C646" t="s">
        <v>2095</v>
      </c>
      <c r="D646">
        <v>0.55386590957641602</v>
      </c>
      <c r="E646">
        <v>0.29019367694854697</v>
      </c>
      <c r="F646">
        <v>-1.7847425937652599</v>
      </c>
      <c r="G646">
        <v>-0.62630158662795998</v>
      </c>
      <c r="H646">
        <v>9.5928721129894298E-2</v>
      </c>
      <c r="I646">
        <v>-0.422655880451202</v>
      </c>
      <c r="J646">
        <v>0.10982841253280599</v>
      </c>
      <c r="K646">
        <v>-1.6004731655120801</v>
      </c>
      <c r="L646">
        <v>1.2436153888702399</v>
      </c>
      <c r="M646">
        <v>0.61986088752746604</v>
      </c>
      <c r="N646">
        <v>-0.54244852066039995</v>
      </c>
      <c r="O646">
        <v>0.86327064037322998</v>
      </c>
      <c r="P646">
        <v>-1.18004882335663</v>
      </c>
      <c r="Q646">
        <v>1.67988240718842</v>
      </c>
      <c r="R646">
        <v>0.45319509506225603</v>
      </c>
      <c r="S646">
        <v>-0.58430421352386497</v>
      </c>
      <c r="T646">
        <v>0.72621047496795699</v>
      </c>
      <c r="U646">
        <v>0.105123095214367</v>
      </c>
      <c r="V646">
        <v>0.475720240010156</v>
      </c>
      <c r="W646">
        <v>0.52819232947941197</v>
      </c>
    </row>
    <row r="647" spans="1:23" x14ac:dyDescent="0.25">
      <c r="A647" t="s">
        <v>948</v>
      </c>
      <c r="B647">
        <v>9276</v>
      </c>
      <c r="C647" t="s">
        <v>2463</v>
      </c>
      <c r="D647">
        <v>0.63235050439834595</v>
      </c>
      <c r="E647">
        <v>8.9657135307788793E-2</v>
      </c>
      <c r="F647">
        <v>-1.9614890813827499</v>
      </c>
      <c r="G647">
        <v>0.16923713684082001</v>
      </c>
      <c r="H647">
        <v>0.70856183767318703</v>
      </c>
      <c r="I647">
        <v>-1.00660419464111</v>
      </c>
      <c r="J647">
        <v>0.15996302664279899</v>
      </c>
      <c r="K647">
        <v>-1.9127197265625</v>
      </c>
      <c r="L647">
        <v>0.98055100440979004</v>
      </c>
      <c r="M647">
        <v>0.79189759492874101</v>
      </c>
      <c r="N647">
        <v>0.31703290343284601</v>
      </c>
      <c r="O647">
        <v>0.13055093586444899</v>
      </c>
      <c r="P647">
        <v>-0.43501886725425698</v>
      </c>
      <c r="Q647">
        <v>1.5284786224365201</v>
      </c>
      <c r="R647">
        <v>-0.96465456485748302</v>
      </c>
      <c r="S647">
        <v>4.0228597819805097E-2</v>
      </c>
      <c r="T647">
        <v>0.57204830646514904</v>
      </c>
      <c r="U647">
        <v>0.159928753972054</v>
      </c>
      <c r="V647">
        <v>0.47566496001349601</v>
      </c>
      <c r="W647">
        <v>0.52810709808542999</v>
      </c>
    </row>
    <row r="648" spans="1:23" x14ac:dyDescent="0.25">
      <c r="A648" t="s">
        <v>275</v>
      </c>
      <c r="B648">
        <v>2744</v>
      </c>
      <c r="C648" t="s">
        <v>2097</v>
      </c>
      <c r="D648">
        <v>0.110171675682068</v>
      </c>
      <c r="E648">
        <v>0.70869261026382402</v>
      </c>
      <c r="F648">
        <v>-1.8119518756866499</v>
      </c>
      <c r="G648">
        <v>-1.0263807773590099</v>
      </c>
      <c r="H648">
        <v>1.2344899177551301</v>
      </c>
      <c r="I648">
        <v>-0.12973557412624401</v>
      </c>
      <c r="J648">
        <v>-0.419608324766159</v>
      </c>
      <c r="K648">
        <v>-1.75486087799072</v>
      </c>
      <c r="L648">
        <v>0.95048362016677901</v>
      </c>
      <c r="M648">
        <v>0.69044262170791604</v>
      </c>
      <c r="N648">
        <v>0.734391748905182</v>
      </c>
      <c r="O648">
        <v>-0.43174684047699002</v>
      </c>
      <c r="P648">
        <v>0.40550717711448703</v>
      </c>
      <c r="Q648">
        <v>0.78865146636962902</v>
      </c>
      <c r="R648">
        <v>-1.27253234386444</v>
      </c>
      <c r="S648">
        <v>0.602070212364197</v>
      </c>
      <c r="T648">
        <v>0.68851244449615501</v>
      </c>
      <c r="U648">
        <v>-6.6597029566764804E-2</v>
      </c>
      <c r="V648">
        <v>0.47526656256781702</v>
      </c>
      <c r="W648">
        <v>0.52749308081701296</v>
      </c>
    </row>
    <row r="649" spans="1:23" x14ac:dyDescent="0.25">
      <c r="A649" t="s">
        <v>1451</v>
      </c>
      <c r="B649">
        <v>23369</v>
      </c>
      <c r="C649" t="s">
        <v>2376</v>
      </c>
      <c r="D649">
        <v>1.08808052539825</v>
      </c>
      <c r="E649">
        <v>6.5426498651504503E-2</v>
      </c>
      <c r="F649">
        <v>-1.78857481479645</v>
      </c>
      <c r="G649">
        <v>-2.4179596453905099E-2</v>
      </c>
      <c r="H649">
        <v>-4.6730734407901799E-2</v>
      </c>
      <c r="I649">
        <v>-1.5855956077575699</v>
      </c>
      <c r="J649">
        <v>0.23339478671550801</v>
      </c>
      <c r="K649">
        <v>-1.07610082626343</v>
      </c>
      <c r="L649">
        <v>0.99970299005508401</v>
      </c>
      <c r="M649">
        <v>-0.17936055362224601</v>
      </c>
      <c r="N649">
        <v>5.4380547255277599E-2</v>
      </c>
      <c r="O649">
        <v>0.76004779338836703</v>
      </c>
      <c r="P649">
        <v>0.16751213371753701</v>
      </c>
      <c r="Q649">
        <v>-7.6023243367671994E-2</v>
      </c>
      <c r="R649">
        <v>1.5650169849395801</v>
      </c>
      <c r="S649">
        <v>-0.31384059786796598</v>
      </c>
      <c r="T649">
        <v>-1.07858550548553</v>
      </c>
      <c r="U649">
        <v>1.2354291677475</v>
      </c>
      <c r="V649">
        <v>0.47435038950708203</v>
      </c>
      <c r="W649">
        <v>0.52608238504934102</v>
      </c>
    </row>
    <row r="650" spans="1:23" x14ac:dyDescent="0.25">
      <c r="A650" t="s">
        <v>1090</v>
      </c>
      <c r="B650">
        <v>6159</v>
      </c>
      <c r="C650" t="s">
        <v>3037</v>
      </c>
      <c r="D650">
        <v>-0.52519053220748901</v>
      </c>
      <c r="E650">
        <v>0.85486918687820401</v>
      </c>
      <c r="F650">
        <v>-1.8044958114623999</v>
      </c>
      <c r="G650">
        <v>0.32089364528656</v>
      </c>
      <c r="H650">
        <v>0.68790698051452603</v>
      </c>
      <c r="I650">
        <v>0.35619804263114901</v>
      </c>
      <c r="J650">
        <v>0.25294610857963601</v>
      </c>
      <c r="K650">
        <v>-1.82638168334961</v>
      </c>
      <c r="L650">
        <v>-0.45015066862106301</v>
      </c>
      <c r="M650">
        <v>0.41875541210174599</v>
      </c>
      <c r="N650">
        <v>0.48231816291809099</v>
      </c>
      <c r="O650">
        <v>0.57374352216720603</v>
      </c>
      <c r="P650">
        <v>-1.3658021688461299</v>
      </c>
      <c r="Q650">
        <v>1.10301649570465</v>
      </c>
      <c r="R650">
        <v>-1.10221290588379</v>
      </c>
      <c r="S650">
        <v>0.81144070625305198</v>
      </c>
      <c r="T650">
        <v>0.55796653032302901</v>
      </c>
      <c r="U650">
        <v>0.65417897701263406</v>
      </c>
      <c r="V650">
        <v>0.47408994038899699</v>
      </c>
      <c r="W650">
        <v>0.52568166629128399</v>
      </c>
    </row>
    <row r="651" spans="1:23" x14ac:dyDescent="0.25">
      <c r="A651" t="s">
        <v>72</v>
      </c>
      <c r="B651">
        <v>526</v>
      </c>
      <c r="C651" t="s">
        <v>2051</v>
      </c>
      <c r="D651">
        <v>0.50114822387695301</v>
      </c>
      <c r="E651">
        <v>0.63557904958724998</v>
      </c>
      <c r="F651">
        <v>-1.2689855098724401</v>
      </c>
      <c r="G651">
        <v>-1.64991998672485</v>
      </c>
      <c r="H651">
        <v>1.0578923225402801</v>
      </c>
      <c r="I651">
        <v>-0.57293188571929898</v>
      </c>
      <c r="J651">
        <v>-0.65653282403945901</v>
      </c>
      <c r="K651">
        <v>-0.43036091327667197</v>
      </c>
      <c r="L651">
        <v>0.252822935581207</v>
      </c>
      <c r="M651">
        <v>1.1930910348892201</v>
      </c>
      <c r="N651">
        <v>8.1309154629707295E-2</v>
      </c>
      <c r="O651">
        <v>-1.1421419382095299</v>
      </c>
      <c r="P651">
        <v>0.88609009981155396</v>
      </c>
      <c r="Q651">
        <v>0.19572360813617701</v>
      </c>
      <c r="R651">
        <v>8.3145849406719194E-2</v>
      </c>
      <c r="S651">
        <v>1.5472164154052701</v>
      </c>
      <c r="T651">
        <v>-1.27081227302551</v>
      </c>
      <c r="U651">
        <v>0.55766665935516402</v>
      </c>
      <c r="V651">
        <v>0.47361968871620003</v>
      </c>
      <c r="W651">
        <v>0.52495856761986404</v>
      </c>
    </row>
    <row r="652" spans="1:23" x14ac:dyDescent="0.25">
      <c r="A652" t="s">
        <v>531</v>
      </c>
      <c r="B652">
        <v>10654</v>
      </c>
      <c r="C652" t="s">
        <v>2686</v>
      </c>
      <c r="D652">
        <v>0.59782165288925204</v>
      </c>
      <c r="E652">
        <v>1.11002445220947</v>
      </c>
      <c r="F652">
        <v>-0.95162564516067505</v>
      </c>
      <c r="G652">
        <v>-1.5027263164520299</v>
      </c>
      <c r="H652">
        <v>0.13317610323429099</v>
      </c>
      <c r="I652">
        <v>-0.63090461492538497</v>
      </c>
      <c r="J652">
        <v>-4.9230020493269001E-2</v>
      </c>
      <c r="K652">
        <v>-1.8714021444320701</v>
      </c>
      <c r="L652">
        <v>1.03571653366089</v>
      </c>
      <c r="M652">
        <v>0.85031092166900601</v>
      </c>
      <c r="N652">
        <v>-1.29892861843109</v>
      </c>
      <c r="O652">
        <v>-0.30760273337364202</v>
      </c>
      <c r="P652">
        <v>0.14242392778396601</v>
      </c>
      <c r="Q652">
        <v>1.46735227108002</v>
      </c>
      <c r="R652">
        <v>0.39067873358726501</v>
      </c>
      <c r="S652">
        <v>9.1509878635406494E-2</v>
      </c>
      <c r="T652">
        <v>0.61986321210861195</v>
      </c>
      <c r="U652">
        <v>0.17354251444339799</v>
      </c>
      <c r="V652">
        <v>0.47314445633027302</v>
      </c>
      <c r="W652">
        <v>0.52422827541168104</v>
      </c>
    </row>
    <row r="653" spans="1:23" x14ac:dyDescent="0.25">
      <c r="A653" t="s">
        <v>642</v>
      </c>
      <c r="B653">
        <v>6154</v>
      </c>
      <c r="C653" t="s">
        <v>3036</v>
      </c>
      <c r="D653">
        <v>0.48176509141922003</v>
      </c>
      <c r="E653">
        <v>0.817452132701874</v>
      </c>
      <c r="F653">
        <v>-1.8661698102951001</v>
      </c>
      <c r="G653">
        <v>-1.78842878341675</v>
      </c>
      <c r="H653">
        <v>0.357230424880981</v>
      </c>
      <c r="I653">
        <v>0.31254360079765298</v>
      </c>
      <c r="J653">
        <v>-1.2570064067840601</v>
      </c>
      <c r="K653">
        <v>-0.63822990655899003</v>
      </c>
      <c r="L653">
        <v>1.4528297185897801</v>
      </c>
      <c r="M653">
        <v>0.69642597436904896</v>
      </c>
      <c r="N653">
        <v>0.183953657746315</v>
      </c>
      <c r="O653">
        <v>-0.31342697143554699</v>
      </c>
      <c r="P653">
        <v>-6.01739324629307E-2</v>
      </c>
      <c r="Q653">
        <v>-7.3075525462627397E-2</v>
      </c>
      <c r="R653">
        <v>1.25190424919128</v>
      </c>
      <c r="S653">
        <v>0.86339795589446999</v>
      </c>
      <c r="T653">
        <v>-2.6362173259258301E-2</v>
      </c>
      <c r="U653">
        <v>-0.39462915062904402</v>
      </c>
      <c r="V653">
        <v>0.472892002513011</v>
      </c>
      <c r="W653">
        <v>0.52384053625146099</v>
      </c>
    </row>
    <row r="654" spans="1:23" x14ac:dyDescent="0.25">
      <c r="A654" t="s">
        <v>172</v>
      </c>
      <c r="B654">
        <v>9646</v>
      </c>
      <c r="C654" t="s">
        <v>2772</v>
      </c>
      <c r="D654">
        <v>1.1996552944183301</v>
      </c>
      <c r="E654">
        <v>8.0276183784007998E-2</v>
      </c>
      <c r="F654">
        <v>-0.91253191232681297</v>
      </c>
      <c r="G654">
        <v>-0.85552519559860196</v>
      </c>
      <c r="H654">
        <v>0.32016003131866499</v>
      </c>
      <c r="I654">
        <v>-1.1763896942138701</v>
      </c>
      <c r="J654">
        <v>-7.0910967886447906E-2</v>
      </c>
      <c r="K654">
        <v>-1.6943261623382599</v>
      </c>
      <c r="L654">
        <v>0.99669921398162797</v>
      </c>
      <c r="M654">
        <v>7.9843461513519301E-2</v>
      </c>
      <c r="N654">
        <v>-1.36714243888855</v>
      </c>
      <c r="O654">
        <v>0.91989940404892001</v>
      </c>
      <c r="P654">
        <v>-0.37008839845657299</v>
      </c>
      <c r="Q654">
        <v>1.52963447570801</v>
      </c>
      <c r="R654">
        <v>0.55220872163772605</v>
      </c>
      <c r="S654">
        <v>-0.31770077347755399</v>
      </c>
      <c r="T654">
        <v>1.01212382316589</v>
      </c>
      <c r="U654">
        <v>7.4114881455898299E-2</v>
      </c>
      <c r="V654">
        <v>0.46953181839651498</v>
      </c>
      <c r="W654">
        <v>0.51869267601917701</v>
      </c>
    </row>
    <row r="655" spans="1:23" x14ac:dyDescent="0.25">
      <c r="A655" t="s">
        <v>1322</v>
      </c>
      <c r="B655">
        <v>79876</v>
      </c>
      <c r="C655" t="s">
        <v>2005</v>
      </c>
      <c r="D655">
        <v>0.32423397898674</v>
      </c>
      <c r="E655">
        <v>-0.25266674160957298</v>
      </c>
      <c r="F655">
        <v>-1.0305799245834399</v>
      </c>
      <c r="G655">
        <v>-1.27611064910889</v>
      </c>
      <c r="H655">
        <v>1.0160009860992401</v>
      </c>
      <c r="I655">
        <v>0.66795080900192305</v>
      </c>
      <c r="J655">
        <v>-0.59816747903823897</v>
      </c>
      <c r="K655">
        <v>-1.6469204425811801</v>
      </c>
      <c r="L655">
        <v>0.68948012590408303</v>
      </c>
      <c r="M655">
        <v>1.4803432226180999</v>
      </c>
      <c r="N655">
        <v>0.58834242820739702</v>
      </c>
      <c r="O655">
        <v>-1.1096729040145901</v>
      </c>
      <c r="P655">
        <v>-0.64610803127288796</v>
      </c>
      <c r="Q655">
        <v>0.96980500221252397</v>
      </c>
      <c r="R655">
        <v>-0.73153811693191495</v>
      </c>
      <c r="S655">
        <v>-0.11290170252323201</v>
      </c>
      <c r="T655">
        <v>0.99198448657989502</v>
      </c>
      <c r="U655">
        <v>0.67652499675750699</v>
      </c>
      <c r="V655">
        <v>0.46817319095134702</v>
      </c>
      <c r="W655">
        <v>0.516618144751258</v>
      </c>
    </row>
    <row r="656" spans="1:23" x14ac:dyDescent="0.25">
      <c r="A656" t="s">
        <v>470</v>
      </c>
      <c r="B656">
        <v>4869</v>
      </c>
      <c r="C656" t="s">
        <v>2838</v>
      </c>
      <c r="D656">
        <v>-0.18339309096336401</v>
      </c>
      <c r="E656">
        <v>-0.71022468805313099</v>
      </c>
      <c r="F656">
        <v>-1.12282538414001</v>
      </c>
      <c r="G656">
        <v>-0.858753681182861</v>
      </c>
      <c r="H656">
        <v>6.3534006476402297E-2</v>
      </c>
      <c r="I656">
        <v>0.70325314998626698</v>
      </c>
      <c r="J656">
        <v>0.34729954600334201</v>
      </c>
      <c r="K656">
        <v>-1.5657596588134799</v>
      </c>
      <c r="L656">
        <v>1.22352755069733</v>
      </c>
      <c r="M656">
        <v>1.6334011554718</v>
      </c>
      <c r="N656">
        <v>0.67102658748626698</v>
      </c>
      <c r="O656">
        <v>-0.287984639406204</v>
      </c>
      <c r="P656">
        <v>-0.55836957693099998</v>
      </c>
      <c r="Q656">
        <v>1.5980968475341799</v>
      </c>
      <c r="R656">
        <v>-0.94776076078414895</v>
      </c>
      <c r="S656">
        <v>-0.53335356712341297</v>
      </c>
      <c r="T656">
        <v>0.76750707626342796</v>
      </c>
      <c r="U656">
        <v>-0.239220961928368</v>
      </c>
      <c r="V656">
        <v>0.46740937895244999</v>
      </c>
      <c r="W656">
        <v>0.51545360290555498</v>
      </c>
    </row>
    <row r="657" spans="1:23" x14ac:dyDescent="0.25">
      <c r="A657" t="s">
        <v>591</v>
      </c>
      <c r="B657">
        <v>5862</v>
      </c>
      <c r="C657" t="s">
        <v>2216</v>
      </c>
      <c r="D657">
        <v>-0.35541021823883101</v>
      </c>
      <c r="E657">
        <v>0.65365278720855702</v>
      </c>
      <c r="F657">
        <v>-1.81662917137146</v>
      </c>
      <c r="G657">
        <v>-0.66143149137496904</v>
      </c>
      <c r="H657">
        <v>0.42556914687156699</v>
      </c>
      <c r="I657">
        <v>-0.90970295667648304</v>
      </c>
      <c r="J657">
        <v>-0.97816371917724598</v>
      </c>
      <c r="K657">
        <v>-0.38314309716224698</v>
      </c>
      <c r="L657">
        <v>1.9294518232345601</v>
      </c>
      <c r="M657">
        <v>0.74015849828720104</v>
      </c>
      <c r="N657">
        <v>4.64934902265668E-3</v>
      </c>
      <c r="O657">
        <v>0.77357864379882801</v>
      </c>
      <c r="P657">
        <v>-0.70342314243316695</v>
      </c>
      <c r="Q657">
        <v>1.7459735870361299</v>
      </c>
      <c r="R657">
        <v>0.103014953434467</v>
      </c>
      <c r="S657">
        <v>2.0346209406852701E-2</v>
      </c>
      <c r="T657">
        <v>-0.29859435558319097</v>
      </c>
      <c r="U657">
        <v>-0.28989684581756597</v>
      </c>
      <c r="V657">
        <v>0.46573486598208502</v>
      </c>
      <c r="W657">
        <v>0.51290492419821199</v>
      </c>
    </row>
    <row r="658" spans="1:23" x14ac:dyDescent="0.25">
      <c r="A658" t="s">
        <v>1503</v>
      </c>
      <c r="B658">
        <v>57592</v>
      </c>
      <c r="C658" t="s">
        <v>2661</v>
      </c>
      <c r="D658">
        <v>1.1160514354705799</v>
      </c>
      <c r="E658">
        <v>-0.100740946829319</v>
      </c>
      <c r="F658">
        <v>-0.26451271772384599</v>
      </c>
      <c r="G658">
        <v>-0.59196168184280396</v>
      </c>
      <c r="H658">
        <v>0.37746399641036998</v>
      </c>
      <c r="I658">
        <v>-1.6219886541366599</v>
      </c>
      <c r="J658">
        <v>-0.59383761882782005</v>
      </c>
      <c r="K658">
        <v>-3.8874097168445601E-2</v>
      </c>
      <c r="L658">
        <v>-0.37433943152427701</v>
      </c>
      <c r="M658">
        <v>7.7629335224628407E-2</v>
      </c>
      <c r="N658">
        <v>-1.7036206722259499</v>
      </c>
      <c r="O658">
        <v>0.87519353628158603</v>
      </c>
      <c r="P658">
        <v>0.68676054477691695</v>
      </c>
      <c r="Q658">
        <v>1.1846499443054199</v>
      </c>
      <c r="R658">
        <v>-3.4924194216728197E-2</v>
      </c>
      <c r="S658">
        <v>1.9336559772491499</v>
      </c>
      <c r="T658">
        <v>-5.25760762393475E-2</v>
      </c>
      <c r="U658">
        <v>-0.87402868270874001</v>
      </c>
      <c r="V658">
        <v>0.46505326984657203</v>
      </c>
      <c r="W658">
        <v>0.51186922785181999</v>
      </c>
    </row>
    <row r="659" spans="1:23" x14ac:dyDescent="0.25">
      <c r="A659" t="s">
        <v>93</v>
      </c>
      <c r="B659">
        <v>821</v>
      </c>
      <c r="C659" t="s">
        <v>1950</v>
      </c>
      <c r="D659">
        <v>0.66723304986953702</v>
      </c>
      <c r="E659">
        <v>0.50061184167861905</v>
      </c>
      <c r="F659">
        <v>-1.90566217899323</v>
      </c>
      <c r="G659">
        <v>-0.95056766271591198</v>
      </c>
      <c r="H659">
        <v>0.92870521545410201</v>
      </c>
      <c r="I659">
        <v>-0.48862177133560197</v>
      </c>
      <c r="J659">
        <v>-0.79516553878784202</v>
      </c>
      <c r="K659">
        <v>-1.4291242361068699</v>
      </c>
      <c r="L659">
        <v>1.3826376199722299</v>
      </c>
      <c r="M659">
        <v>0.81282037496566795</v>
      </c>
      <c r="N659">
        <v>-0.10513985902071001</v>
      </c>
      <c r="O659">
        <v>3.01367547363043E-2</v>
      </c>
      <c r="P659">
        <v>-0.55353122949600198</v>
      </c>
      <c r="Q659">
        <v>1.5622298717498799</v>
      </c>
      <c r="R659">
        <v>-0.49821439385414101</v>
      </c>
      <c r="S659">
        <v>-2.76320315897465E-2</v>
      </c>
      <c r="T659">
        <v>0.56700104475021396</v>
      </c>
      <c r="U659">
        <v>0.30228319764137301</v>
      </c>
      <c r="V659">
        <v>0.46443415453864501</v>
      </c>
      <c r="W659">
        <v>0.51092933742525704</v>
      </c>
    </row>
    <row r="660" spans="1:23" x14ac:dyDescent="0.25">
      <c r="A660" t="s">
        <v>1276</v>
      </c>
      <c r="B660">
        <v>10908</v>
      </c>
      <c r="C660" t="s">
        <v>1976</v>
      </c>
      <c r="D660">
        <v>1.1289254426956199</v>
      </c>
      <c r="E660">
        <v>5.10193854570389E-2</v>
      </c>
      <c r="F660">
        <v>-1.6694597005844101</v>
      </c>
      <c r="G660">
        <v>-1.0006358623504601</v>
      </c>
      <c r="H660">
        <v>1.37004470825195</v>
      </c>
      <c r="I660">
        <v>-1.3139686584472701</v>
      </c>
      <c r="J660">
        <v>0.146174281835556</v>
      </c>
      <c r="K660">
        <v>-1.40186595916748</v>
      </c>
      <c r="L660">
        <v>0.60426449775695801</v>
      </c>
      <c r="M660">
        <v>0.29369059205055198</v>
      </c>
      <c r="N660">
        <v>0.74227267503738403</v>
      </c>
      <c r="O660">
        <v>-0.54644829034805298</v>
      </c>
      <c r="P660">
        <v>0.162511751055717</v>
      </c>
      <c r="Q660">
        <v>0.56848120689392101</v>
      </c>
      <c r="R660">
        <v>0.213566765189171</v>
      </c>
      <c r="S660">
        <v>0.96308594942092896</v>
      </c>
      <c r="T660">
        <v>0.75854724645614602</v>
      </c>
      <c r="U660">
        <v>-1.07020604610443</v>
      </c>
      <c r="V660">
        <v>0.46344485713375899</v>
      </c>
      <c r="W660">
        <v>0.50942916279353601</v>
      </c>
    </row>
    <row r="661" spans="1:23" x14ac:dyDescent="0.25">
      <c r="A661" t="s">
        <v>866</v>
      </c>
      <c r="B661">
        <v>5976</v>
      </c>
      <c r="C661" t="s">
        <v>2610</v>
      </c>
      <c r="D661">
        <v>1.54496669769287</v>
      </c>
      <c r="E661">
        <v>-0.12557251751422899</v>
      </c>
      <c r="F661">
        <v>-1.0083798170089699</v>
      </c>
      <c r="G661">
        <v>-1.27242875099182</v>
      </c>
      <c r="H661">
        <v>0.83156329393386796</v>
      </c>
      <c r="I661">
        <v>-1.14357650279999</v>
      </c>
      <c r="J661">
        <v>-0.1711745262146</v>
      </c>
      <c r="K661">
        <v>-1.7662296295166</v>
      </c>
      <c r="L661">
        <v>1.03221023082733</v>
      </c>
      <c r="M661">
        <v>0.777643263339996</v>
      </c>
      <c r="N661">
        <v>-0.22738391160964999</v>
      </c>
      <c r="O661">
        <v>-0.96127372980117798</v>
      </c>
      <c r="P661">
        <v>1.12838399410248</v>
      </c>
      <c r="Q661">
        <v>0.18104186654090901</v>
      </c>
      <c r="R661">
        <v>0.275016129016876</v>
      </c>
      <c r="S661">
        <v>4.0131296962499598E-2</v>
      </c>
      <c r="T661">
        <v>0.88524377346038796</v>
      </c>
      <c r="U661">
        <v>-2.0181100815534599E-2</v>
      </c>
      <c r="V661">
        <v>0.461915900309881</v>
      </c>
      <c r="W661">
        <v>0.50711474712978799</v>
      </c>
    </row>
    <row r="662" spans="1:23" x14ac:dyDescent="0.25">
      <c r="A662" t="s">
        <v>1361</v>
      </c>
      <c r="B662">
        <v>1025</v>
      </c>
      <c r="C662" t="s">
        <v>3176</v>
      </c>
      <c r="D662">
        <v>0.20612588524818401</v>
      </c>
      <c r="E662">
        <v>-1.3266738653182999</v>
      </c>
      <c r="F662">
        <v>-1.1455005407333401</v>
      </c>
      <c r="G662">
        <v>-1.79365718364716</v>
      </c>
      <c r="H662">
        <v>1.6850441694259598E-2</v>
      </c>
      <c r="I662">
        <v>1.0209987163543699</v>
      </c>
      <c r="J662">
        <v>-0.44940623641014099</v>
      </c>
      <c r="K662">
        <v>8.8723702356219292E-3</v>
      </c>
      <c r="L662">
        <v>1.38965940475464</v>
      </c>
      <c r="M662">
        <v>0.41857528686523399</v>
      </c>
      <c r="N662">
        <v>0.96552664041519198</v>
      </c>
      <c r="O662">
        <v>0.88194668292999301</v>
      </c>
      <c r="P662">
        <v>0.85229122638702404</v>
      </c>
      <c r="Q662">
        <v>-0.115385957062244</v>
      </c>
      <c r="R662">
        <v>1.89026817679405E-2</v>
      </c>
      <c r="S662">
        <v>-0.33108437061309798</v>
      </c>
      <c r="T662">
        <v>0.82371890544891402</v>
      </c>
      <c r="U662">
        <v>-1.44176006317139</v>
      </c>
      <c r="V662">
        <v>0.46060689342104699</v>
      </c>
      <c r="W662">
        <v>0.50513725620001104</v>
      </c>
    </row>
    <row r="663" spans="1:23" x14ac:dyDescent="0.25">
      <c r="A663" t="s">
        <v>1107</v>
      </c>
      <c r="B663">
        <v>10262</v>
      </c>
      <c r="C663" t="s">
        <v>3090</v>
      </c>
      <c r="D663">
        <v>0.96411913633346602</v>
      </c>
      <c r="E663">
        <v>0.19723832607269301</v>
      </c>
      <c r="F663">
        <v>-0.91573584079742398</v>
      </c>
      <c r="G663">
        <v>0.65687882900238004</v>
      </c>
      <c r="H663">
        <v>-3.26398992910981E-3</v>
      </c>
      <c r="I663">
        <v>-1.78111040592194</v>
      </c>
      <c r="J663">
        <v>0.437474966049194</v>
      </c>
      <c r="K663">
        <v>-1.8025218248367301</v>
      </c>
      <c r="L663">
        <v>0.178573668003082</v>
      </c>
      <c r="M663">
        <v>0.34912908077240001</v>
      </c>
      <c r="N663">
        <v>-1.50033915042877</v>
      </c>
      <c r="O663">
        <v>0.90558844804763805</v>
      </c>
      <c r="P663">
        <v>-0.42483729124069203</v>
      </c>
      <c r="Q663">
        <v>0.84961676597595204</v>
      </c>
      <c r="R663">
        <v>0.70271605253219604</v>
      </c>
      <c r="S663">
        <v>-0.358546823263168</v>
      </c>
      <c r="T663">
        <v>0.45192998647689803</v>
      </c>
      <c r="U663">
        <v>1.09308993816376</v>
      </c>
      <c r="V663">
        <v>0.45963268256228801</v>
      </c>
      <c r="W663">
        <v>0.50366787966044002</v>
      </c>
    </row>
    <row r="664" spans="1:23" x14ac:dyDescent="0.25">
      <c r="A664" t="s">
        <v>1497</v>
      </c>
      <c r="B664">
        <v>23160</v>
      </c>
      <c r="C664" t="s">
        <v>2158</v>
      </c>
      <c r="D664">
        <v>1.28530013561249</v>
      </c>
      <c r="E664">
        <v>0.32783874869346602</v>
      </c>
      <c r="F664">
        <v>-1.4492980241775499</v>
      </c>
      <c r="G664">
        <v>-1.1458142995834399</v>
      </c>
      <c r="H664">
        <v>0.33877786993980402</v>
      </c>
      <c r="I664">
        <v>-0.39634194970130898</v>
      </c>
      <c r="J664">
        <v>0.62720662355422996</v>
      </c>
      <c r="K664">
        <v>-1.8259410858154299</v>
      </c>
      <c r="L664">
        <v>0.173434227705002</v>
      </c>
      <c r="M664">
        <v>0.161784186959267</v>
      </c>
      <c r="N664">
        <v>-0.89112240076065097</v>
      </c>
      <c r="O664">
        <v>0.56549745798110995</v>
      </c>
      <c r="P664">
        <v>-0.98435401916503895</v>
      </c>
      <c r="Q664">
        <v>0.93075144290924094</v>
      </c>
      <c r="R664">
        <v>1.25698089599609</v>
      </c>
      <c r="S664">
        <v>-0.42369657754898099</v>
      </c>
      <c r="T664">
        <v>0.80560654401779197</v>
      </c>
      <c r="U664">
        <v>0.64339023828506503</v>
      </c>
      <c r="V664">
        <v>0.45885283582740399</v>
      </c>
      <c r="W664">
        <v>0.50249311172021505</v>
      </c>
    </row>
    <row r="665" spans="1:23" x14ac:dyDescent="0.25">
      <c r="A665" t="s">
        <v>137</v>
      </c>
      <c r="B665">
        <v>1159</v>
      </c>
      <c r="C665" t="s">
        <v>1722</v>
      </c>
      <c r="D665">
        <v>-1.52860283851624</v>
      </c>
      <c r="E665">
        <v>-0.699548959732056</v>
      </c>
      <c r="F665">
        <v>0.84406745433807395</v>
      </c>
      <c r="G665">
        <v>-0.85334223508834794</v>
      </c>
      <c r="H665">
        <v>1.7690008878707899</v>
      </c>
      <c r="I665">
        <v>6.4129061996936798E-2</v>
      </c>
      <c r="J665">
        <v>0.46174445748329201</v>
      </c>
      <c r="K665">
        <v>-1.6582120656967201</v>
      </c>
      <c r="L665">
        <v>-0.45876741409301802</v>
      </c>
      <c r="M665">
        <v>-0.14440269768238101</v>
      </c>
      <c r="N665">
        <v>1.1334090232849099</v>
      </c>
      <c r="O665">
        <v>0.39507797360420199</v>
      </c>
      <c r="P665">
        <v>0.35560733079910301</v>
      </c>
      <c r="Q665">
        <v>-0.91288477182388295</v>
      </c>
      <c r="R665">
        <v>-0.422510296106339</v>
      </c>
      <c r="S665">
        <v>1.1001064777374301</v>
      </c>
      <c r="T665">
        <v>-0.203236773610115</v>
      </c>
      <c r="U665">
        <v>0.75836533308029197</v>
      </c>
      <c r="V665">
        <v>0.45767369452450002</v>
      </c>
      <c r="W665">
        <v>0.50071930299244005</v>
      </c>
    </row>
    <row r="666" spans="1:23" x14ac:dyDescent="0.25">
      <c r="A666" t="s">
        <v>1151</v>
      </c>
      <c r="B666">
        <v>22884</v>
      </c>
      <c r="C666" t="s">
        <v>2164</v>
      </c>
      <c r="D666">
        <v>0.666487276554108</v>
      </c>
      <c r="E666">
        <v>-0.37587970495223999</v>
      </c>
      <c r="F666">
        <v>-1.8365325927734399</v>
      </c>
      <c r="G666">
        <v>-0.48666423559188798</v>
      </c>
      <c r="H666">
        <v>0.31210634112358099</v>
      </c>
      <c r="I666">
        <v>-0.77529054880142201</v>
      </c>
      <c r="J666">
        <v>-1.58872759342194</v>
      </c>
      <c r="K666">
        <v>0.78096061944961503</v>
      </c>
      <c r="L666">
        <v>1.2483819723129299</v>
      </c>
      <c r="M666">
        <v>0.85249727964401201</v>
      </c>
      <c r="N666">
        <v>0.53969621658325195</v>
      </c>
      <c r="O666">
        <v>0.153731614351273</v>
      </c>
      <c r="P666">
        <v>1.89687883853912</v>
      </c>
      <c r="Q666">
        <v>-0.378410995006561</v>
      </c>
      <c r="R666">
        <v>-0.56861937046051003</v>
      </c>
      <c r="S666">
        <v>0.19980527460575101</v>
      </c>
      <c r="T666">
        <v>-0.14329682290553999</v>
      </c>
      <c r="U666">
        <v>-0.49712342023849498</v>
      </c>
      <c r="V666">
        <v>0.456701897912555</v>
      </c>
      <c r="W666">
        <v>0.49925961646088801</v>
      </c>
    </row>
    <row r="667" spans="1:23" x14ac:dyDescent="0.25">
      <c r="A667" t="s">
        <v>1279</v>
      </c>
      <c r="B667">
        <v>10465</v>
      </c>
      <c r="C667" t="s">
        <v>1998</v>
      </c>
      <c r="D667">
        <v>0.50610208511352495</v>
      </c>
      <c r="E667">
        <v>-1.5653206110000599</v>
      </c>
      <c r="F667">
        <v>-0.76900857686996504</v>
      </c>
      <c r="G667">
        <v>-1.72453081607819</v>
      </c>
      <c r="H667">
        <v>0.13490417599678001</v>
      </c>
      <c r="I667">
        <v>0.66940182447433505</v>
      </c>
      <c r="J667">
        <v>0.297343879938126</v>
      </c>
      <c r="K667">
        <v>-0.87113898992538497</v>
      </c>
      <c r="L667">
        <v>1.2714694738388099</v>
      </c>
      <c r="M667">
        <v>1.22665011882782</v>
      </c>
      <c r="N667">
        <v>0.20957495272159599</v>
      </c>
      <c r="O667">
        <v>0.39200204610824602</v>
      </c>
      <c r="P667">
        <v>0.57475185394287098</v>
      </c>
      <c r="Q667">
        <v>0.93748480081558205</v>
      </c>
      <c r="R667">
        <v>-0.59201192855835005</v>
      </c>
      <c r="S667">
        <v>0.92956995964050304</v>
      </c>
      <c r="T667">
        <v>-0.39648506045341497</v>
      </c>
      <c r="U667">
        <v>-1.2307592630386399</v>
      </c>
      <c r="V667">
        <v>0.45572833716869399</v>
      </c>
      <c r="W667">
        <v>0.49779928781749999</v>
      </c>
    </row>
    <row r="668" spans="1:23" x14ac:dyDescent="0.25">
      <c r="A668" t="s">
        <v>314</v>
      </c>
      <c r="B668">
        <v>10949</v>
      </c>
      <c r="C668" t="s">
        <v>1859</v>
      </c>
      <c r="D668">
        <v>1.0314528942108201</v>
      </c>
      <c r="E668">
        <v>3.9162065833806999E-2</v>
      </c>
      <c r="F668">
        <v>-1.7221583127975499</v>
      </c>
      <c r="G668">
        <v>-1.4557230472564699</v>
      </c>
      <c r="H668">
        <v>0.52612942457199097</v>
      </c>
      <c r="I668">
        <v>-0.32251232862472501</v>
      </c>
      <c r="J668">
        <v>0.479397922754288</v>
      </c>
      <c r="K668">
        <v>-1.7525162696838399</v>
      </c>
      <c r="L668">
        <v>1.13001024723053</v>
      </c>
      <c r="M668">
        <v>0.45691388845443698</v>
      </c>
      <c r="N668">
        <v>-0.51138514280319203</v>
      </c>
      <c r="O668">
        <v>0.70601463317871105</v>
      </c>
      <c r="P668">
        <v>-0.53597009181976296</v>
      </c>
      <c r="Q668">
        <v>1.44819152355194</v>
      </c>
      <c r="R668">
        <v>0.33988457918167098</v>
      </c>
      <c r="S668">
        <v>-3.1430903822183602E-2</v>
      </c>
      <c r="T668">
        <v>0.53767013549804699</v>
      </c>
      <c r="U668">
        <v>-0.36313113570213301</v>
      </c>
      <c r="V668">
        <v>0.45483498771985398</v>
      </c>
      <c r="W668">
        <v>0.49646104381221801</v>
      </c>
    </row>
    <row r="669" spans="1:23" x14ac:dyDescent="0.25">
      <c r="A669" t="s">
        <v>1506</v>
      </c>
      <c r="B669">
        <v>23305</v>
      </c>
      <c r="C669" t="s">
        <v>3232</v>
      </c>
      <c r="D669">
        <v>-1.47620383650064E-2</v>
      </c>
      <c r="E669">
        <v>0.55568277835845903</v>
      </c>
      <c r="F669">
        <v>-1.59454452991486</v>
      </c>
      <c r="G669">
        <v>-0.487293481826782</v>
      </c>
      <c r="H669">
        <v>1.00480985641479</v>
      </c>
      <c r="I669">
        <v>0.32416358590125999</v>
      </c>
      <c r="J669">
        <v>-1.2900522947311399</v>
      </c>
      <c r="K669">
        <v>-1.2416297197341899</v>
      </c>
      <c r="L669">
        <v>0.70068150758743297</v>
      </c>
      <c r="M669">
        <v>1.1870247125625599</v>
      </c>
      <c r="N669">
        <v>0.53765904903411899</v>
      </c>
      <c r="O669">
        <v>-0.67106002569198597</v>
      </c>
      <c r="P669">
        <v>-0.413850218057632</v>
      </c>
      <c r="Q669">
        <v>1.08705186843872</v>
      </c>
      <c r="R669">
        <v>-1.51488161087036</v>
      </c>
      <c r="S669">
        <v>0.73555922508239702</v>
      </c>
      <c r="T669">
        <v>0.832433640956879</v>
      </c>
      <c r="U669">
        <v>0.26300767064094499</v>
      </c>
      <c r="V669">
        <v>0.45398762760062999</v>
      </c>
      <c r="W669">
        <v>0.49519324504408901</v>
      </c>
    </row>
    <row r="670" spans="1:23" x14ac:dyDescent="0.25">
      <c r="A670" t="s">
        <v>1525</v>
      </c>
      <c r="B670">
        <v>11140</v>
      </c>
      <c r="C670" t="s">
        <v>1902</v>
      </c>
      <c r="D670">
        <v>1.5500190667808099E-2</v>
      </c>
      <c r="E670">
        <v>0.932009518146515</v>
      </c>
      <c r="F670">
        <v>-1.1283751726150499</v>
      </c>
      <c r="G670">
        <v>-0.73450964689254805</v>
      </c>
      <c r="H670">
        <v>0.89228272438049305</v>
      </c>
      <c r="I670">
        <v>-0.45648112893104598</v>
      </c>
      <c r="J670">
        <v>-0.95388579368591297</v>
      </c>
      <c r="K670">
        <v>0.89849096536636397</v>
      </c>
      <c r="L670">
        <v>-1.5059610605239899</v>
      </c>
      <c r="M670">
        <v>1.2713611125946001</v>
      </c>
      <c r="N670">
        <v>2.34955288469791E-2</v>
      </c>
      <c r="O670">
        <v>-1.11399126052856</v>
      </c>
      <c r="P670">
        <v>-0.78608435392379805</v>
      </c>
      <c r="Q670">
        <v>1.6029706001281701</v>
      </c>
      <c r="R670">
        <v>-0.51817822456359897</v>
      </c>
      <c r="S670">
        <v>0.16168938577175099</v>
      </c>
      <c r="T670">
        <v>0.76773130893707298</v>
      </c>
      <c r="U670">
        <v>0.63193529844284102</v>
      </c>
      <c r="V670">
        <v>0.45353986664364698</v>
      </c>
      <c r="W670">
        <v>0.49452392625404001</v>
      </c>
    </row>
    <row r="671" spans="1:23" x14ac:dyDescent="0.25">
      <c r="A671" t="s">
        <v>643</v>
      </c>
      <c r="B671">
        <v>6155</v>
      </c>
      <c r="C671" t="s">
        <v>3035</v>
      </c>
      <c r="D671">
        <v>-0.72107946872711204</v>
      </c>
      <c r="E671">
        <v>0.40588417649269098</v>
      </c>
      <c r="F671">
        <v>-0.70321065187454201</v>
      </c>
      <c r="G671">
        <v>-1.3987635374069201</v>
      </c>
      <c r="H671">
        <v>1.1647363901138299</v>
      </c>
      <c r="I671">
        <v>0.436424881219864</v>
      </c>
      <c r="J671">
        <v>0.28985747694969199</v>
      </c>
      <c r="K671">
        <v>-2.0039331912994398</v>
      </c>
      <c r="L671">
        <v>0.49735945463180498</v>
      </c>
      <c r="M671">
        <v>1.8334277868270901</v>
      </c>
      <c r="N671">
        <v>-0.15531119704246499</v>
      </c>
      <c r="O671">
        <v>-0.65971070528030396</v>
      </c>
      <c r="P671">
        <v>-0.36798804998397799</v>
      </c>
      <c r="Q671">
        <v>0.90354412794113204</v>
      </c>
      <c r="R671">
        <v>-0.737953901290894</v>
      </c>
      <c r="S671">
        <v>0.31642907857894897</v>
      </c>
      <c r="T671">
        <v>0.17859023809433</v>
      </c>
      <c r="U671">
        <v>0.72169691324233998</v>
      </c>
      <c r="V671">
        <v>0.45171652899848103</v>
      </c>
      <c r="W671">
        <v>0.49180273638691302</v>
      </c>
    </row>
    <row r="672" spans="1:23" x14ac:dyDescent="0.25">
      <c r="A672" t="s">
        <v>1386</v>
      </c>
      <c r="B672">
        <v>2068</v>
      </c>
      <c r="C672" t="s">
        <v>2082</v>
      </c>
      <c r="D672">
        <v>0.85739552974700906</v>
      </c>
      <c r="E672">
        <v>-0.79848653078079201</v>
      </c>
      <c r="F672">
        <v>-0.60866284370422397</v>
      </c>
      <c r="G672">
        <v>-1.59903144836426</v>
      </c>
      <c r="H672">
        <v>-7.9864859580993694E-2</v>
      </c>
      <c r="I672">
        <v>0.22347728908062001</v>
      </c>
      <c r="J672">
        <v>1.0887020826339699</v>
      </c>
      <c r="K672">
        <v>-1.3676346540451001</v>
      </c>
      <c r="L672">
        <v>0.25706037878990201</v>
      </c>
      <c r="M672">
        <v>-0.63283580541610696</v>
      </c>
      <c r="N672">
        <v>1.6298229694366499</v>
      </c>
      <c r="O672">
        <v>-0.44723334908485401</v>
      </c>
      <c r="P672">
        <v>0.73209947347641002</v>
      </c>
      <c r="Q672">
        <v>-0.52974712848663297</v>
      </c>
      <c r="R672">
        <v>1.2530666589736901</v>
      </c>
      <c r="S672">
        <v>0.92418831586837802</v>
      </c>
      <c r="T672">
        <v>0.104275122284889</v>
      </c>
      <c r="U672">
        <v>-1.00659132003784</v>
      </c>
      <c r="V672">
        <v>0.45045444369316101</v>
      </c>
      <c r="W672">
        <v>0.489923283634212</v>
      </c>
    </row>
    <row r="673" spans="1:23" x14ac:dyDescent="0.25">
      <c r="A673" t="s">
        <v>1380</v>
      </c>
      <c r="B673">
        <v>10589</v>
      </c>
      <c r="C673" t="s">
        <v>1823</v>
      </c>
      <c r="D673">
        <v>1.1657965183258101</v>
      </c>
      <c r="E673">
        <v>-0.35253393650054898</v>
      </c>
      <c r="F673">
        <v>-1.4571882486343399</v>
      </c>
      <c r="G673">
        <v>-0.844415783882141</v>
      </c>
      <c r="H673">
        <v>0.1278907507658</v>
      </c>
      <c r="I673">
        <v>1.2081825733184799</v>
      </c>
      <c r="J673">
        <v>0.67566168308258101</v>
      </c>
      <c r="K673">
        <v>-1.3104439973831199</v>
      </c>
      <c r="L673">
        <v>-1.23559629917145</v>
      </c>
      <c r="M673">
        <v>1.1191717386245701</v>
      </c>
      <c r="N673">
        <v>-0.35544905066490201</v>
      </c>
      <c r="O673">
        <v>-0.11979692429304099</v>
      </c>
      <c r="P673">
        <v>-0.79085385799408003</v>
      </c>
      <c r="Q673">
        <v>1.1841733455657999</v>
      </c>
      <c r="R673">
        <v>-0.88497704267501798</v>
      </c>
      <c r="S673">
        <v>0.34130269289016701</v>
      </c>
      <c r="T673">
        <v>0.68088483810424805</v>
      </c>
      <c r="U673">
        <v>0.84819102287292503</v>
      </c>
      <c r="V673">
        <v>0.44947705583439901</v>
      </c>
      <c r="W673">
        <v>0.48847008516058399</v>
      </c>
    </row>
    <row r="674" spans="1:23" x14ac:dyDescent="0.25">
      <c r="A674" t="s">
        <v>867</v>
      </c>
      <c r="B674">
        <v>7381</v>
      </c>
      <c r="C674" t="s">
        <v>1808</v>
      </c>
      <c r="D674">
        <v>0.63760191202163696</v>
      </c>
      <c r="E674">
        <v>-0.63604068756103505</v>
      </c>
      <c r="F674">
        <v>-0.95371800661087003</v>
      </c>
      <c r="G674">
        <v>0.14892461895942699</v>
      </c>
      <c r="H674">
        <v>0.49994331598281899</v>
      </c>
      <c r="I674">
        <v>0.40265116095542902</v>
      </c>
      <c r="J674">
        <v>0.29897642135620101</v>
      </c>
      <c r="K674">
        <v>-0.90012305974960305</v>
      </c>
      <c r="L674">
        <v>-1.51975286006927</v>
      </c>
      <c r="M674">
        <v>1.70357000827789</v>
      </c>
      <c r="N674">
        <v>-0.59350955486297596</v>
      </c>
      <c r="O674">
        <v>-0.15790365636348699</v>
      </c>
      <c r="P674">
        <v>1.3159309625625599</v>
      </c>
      <c r="Q674">
        <v>-1.30955469608307</v>
      </c>
      <c r="R674">
        <v>-1.05789542198181</v>
      </c>
      <c r="S674">
        <v>0.88583111763000499</v>
      </c>
      <c r="T674">
        <v>0.26871532201767001</v>
      </c>
      <c r="U674">
        <v>0.966352999210358</v>
      </c>
      <c r="V674">
        <v>0.44923047390248999</v>
      </c>
      <c r="W674">
        <v>0.48810377301310898</v>
      </c>
    </row>
    <row r="675" spans="1:23" x14ac:dyDescent="0.25">
      <c r="A675" t="s">
        <v>349</v>
      </c>
      <c r="B675">
        <v>3550</v>
      </c>
      <c r="C675" t="s">
        <v>2667</v>
      </c>
      <c r="D675">
        <v>1.1939336061477701</v>
      </c>
      <c r="E675">
        <v>-0.58311420679092396</v>
      </c>
      <c r="F675">
        <v>-0.71835017204284701</v>
      </c>
      <c r="G675">
        <v>-1.10977947711945</v>
      </c>
      <c r="H675">
        <v>0.46932616829872098</v>
      </c>
      <c r="I675">
        <v>-0.87729263305664096</v>
      </c>
      <c r="J675">
        <v>0.562466740608215</v>
      </c>
      <c r="K675">
        <v>-1.8821868896484399</v>
      </c>
      <c r="L675">
        <v>0.92485564947128296</v>
      </c>
      <c r="M675">
        <v>0.59709638357162498</v>
      </c>
      <c r="N675">
        <v>-1.303582072258</v>
      </c>
      <c r="O675">
        <v>0.81401652097702004</v>
      </c>
      <c r="P675">
        <v>-0.33689090609550498</v>
      </c>
      <c r="Q675">
        <v>1.61475777626038</v>
      </c>
      <c r="R675">
        <v>0.23987901210784901</v>
      </c>
      <c r="S675">
        <v>-0.26305809617042503</v>
      </c>
      <c r="T675">
        <v>0.32622385025024397</v>
      </c>
      <c r="U675">
        <v>0.33169877529144298</v>
      </c>
      <c r="V675">
        <v>0.44892027311854898</v>
      </c>
      <c r="W675">
        <v>0.48764315090421001</v>
      </c>
    </row>
    <row r="676" spans="1:23" x14ac:dyDescent="0.25">
      <c r="A676" t="s">
        <v>1438</v>
      </c>
      <c r="B676">
        <v>10687</v>
      </c>
      <c r="C676" t="s">
        <v>1972</v>
      </c>
      <c r="D676">
        <v>0.490952879190445</v>
      </c>
      <c r="E676">
        <v>-0.824970543384552</v>
      </c>
      <c r="F676">
        <v>1.27209108322859E-2</v>
      </c>
      <c r="G676">
        <v>-1.5735080242157</v>
      </c>
      <c r="H676">
        <v>0.96479290723800704</v>
      </c>
      <c r="I676">
        <v>0.13953597843647</v>
      </c>
      <c r="J676">
        <v>0.63165980577468905</v>
      </c>
      <c r="K676">
        <v>-1.6451841592788701</v>
      </c>
      <c r="L676">
        <v>-0.21077221632003801</v>
      </c>
      <c r="M676">
        <v>-1.1176556348800699</v>
      </c>
      <c r="N676">
        <v>-0.227566823363304</v>
      </c>
      <c r="O676">
        <v>1.6665191650390601</v>
      </c>
      <c r="P676">
        <v>-0.82616555690765403</v>
      </c>
      <c r="Q676">
        <v>0.486011862754822</v>
      </c>
      <c r="R676">
        <v>0.80933284759521495</v>
      </c>
      <c r="S676">
        <v>0.85634958744049094</v>
      </c>
      <c r="T676">
        <v>0.90817058086395297</v>
      </c>
      <c r="U676">
        <v>-0.54022359848022505</v>
      </c>
      <c r="V676">
        <v>0.44772721019883999</v>
      </c>
      <c r="W676">
        <v>0.48587339077642</v>
      </c>
    </row>
    <row r="677" spans="1:23" x14ac:dyDescent="0.25">
      <c r="A677" t="s">
        <v>482</v>
      </c>
      <c r="B677">
        <v>129401</v>
      </c>
      <c r="C677" t="s">
        <v>2991</v>
      </c>
      <c r="D677">
        <v>0.94124388694763195</v>
      </c>
      <c r="E677">
        <v>-0.46095865964889499</v>
      </c>
      <c r="F677">
        <v>0.87088584899902299</v>
      </c>
      <c r="G677">
        <v>-1.1308240890502901</v>
      </c>
      <c r="H677">
        <v>0.45956817269325301</v>
      </c>
      <c r="I677">
        <v>-1.1181493997573899</v>
      </c>
      <c r="J677">
        <v>0.84218335151672397</v>
      </c>
      <c r="K677">
        <v>-0.85956984758377097</v>
      </c>
      <c r="L677">
        <v>-1.5558177232742301</v>
      </c>
      <c r="M677">
        <v>-0.87419438362121604</v>
      </c>
      <c r="N677">
        <v>-1.30271708965302</v>
      </c>
      <c r="O677">
        <v>0.82574039697647095</v>
      </c>
      <c r="P677">
        <v>-0.29072889685630798</v>
      </c>
      <c r="Q677">
        <v>1.1167914867401101</v>
      </c>
      <c r="R677">
        <v>0.963342785835266</v>
      </c>
      <c r="S677">
        <v>0.413216382265091</v>
      </c>
      <c r="T677">
        <v>0.20067583024501801</v>
      </c>
      <c r="U677">
        <v>0.95931202173232999</v>
      </c>
      <c r="V677">
        <v>0.44698633253574399</v>
      </c>
      <c r="W677">
        <v>0.48477588251426001</v>
      </c>
    </row>
    <row r="678" spans="1:23" x14ac:dyDescent="0.25">
      <c r="A678" t="s">
        <v>1215</v>
      </c>
      <c r="B678">
        <v>2584</v>
      </c>
      <c r="C678" t="s">
        <v>2030</v>
      </c>
      <c r="D678">
        <v>1.7997877672314599E-2</v>
      </c>
      <c r="E678">
        <v>6.7574352025985704E-2</v>
      </c>
      <c r="F678">
        <v>-1.5977129936218299</v>
      </c>
      <c r="G678">
        <v>1.1767594814300499</v>
      </c>
      <c r="H678">
        <v>-1.6960322856903101</v>
      </c>
      <c r="I678">
        <v>0.77266389131545998</v>
      </c>
      <c r="J678">
        <v>0.52295941114425704</v>
      </c>
      <c r="K678">
        <v>-1.74472939968109</v>
      </c>
      <c r="L678">
        <v>0.47313773632049599</v>
      </c>
      <c r="M678">
        <v>1.2741718292236299</v>
      </c>
      <c r="N678">
        <v>-0.50974231958389304</v>
      </c>
      <c r="O678">
        <v>0.74771124124527</v>
      </c>
      <c r="P678">
        <v>-0.36322608590125999</v>
      </c>
      <c r="Q678">
        <v>1.16896638646722E-2</v>
      </c>
      <c r="R678">
        <v>9.8145276308059706E-2</v>
      </c>
      <c r="S678">
        <v>-0.65888988971710205</v>
      </c>
      <c r="T678">
        <v>0.83391124010086104</v>
      </c>
      <c r="U678">
        <v>0.57361096143722501</v>
      </c>
      <c r="V678">
        <v>0.44608487178467998</v>
      </c>
      <c r="W678">
        <v>0.48344203860266399</v>
      </c>
    </row>
    <row r="679" spans="1:23" x14ac:dyDescent="0.25">
      <c r="A679" t="s">
        <v>1066</v>
      </c>
      <c r="B679">
        <v>5573</v>
      </c>
      <c r="C679" t="s">
        <v>2562</v>
      </c>
      <c r="D679">
        <v>0.38646212220192</v>
      </c>
      <c r="E679">
        <v>0.150873392820358</v>
      </c>
      <c r="F679">
        <v>-1.8702148199081401</v>
      </c>
      <c r="G679">
        <v>-1.5364418029785201</v>
      </c>
      <c r="H679">
        <v>0.962546646595001</v>
      </c>
      <c r="I679">
        <v>0.82054966688156095</v>
      </c>
      <c r="J679">
        <v>7.2570368647575406E-2</v>
      </c>
      <c r="K679">
        <v>-1.79207539558411</v>
      </c>
      <c r="L679">
        <v>0.80196231603622403</v>
      </c>
      <c r="M679">
        <v>0.94877803325653098</v>
      </c>
      <c r="N679">
        <v>0.61408984661102295</v>
      </c>
      <c r="O679">
        <v>-0.22998861968517301</v>
      </c>
      <c r="P679">
        <v>-0.81797981262206998</v>
      </c>
      <c r="Q679">
        <v>0.60757213830947898</v>
      </c>
      <c r="R679">
        <v>-3.6246851086616502E-2</v>
      </c>
      <c r="S679">
        <v>0.91202282905578602</v>
      </c>
      <c r="T679">
        <v>0.39535054564476002</v>
      </c>
      <c r="U679">
        <v>-0.38983061909675598</v>
      </c>
      <c r="V679">
        <v>0.44528166618612097</v>
      </c>
      <c r="W679">
        <v>0.48225502636461198</v>
      </c>
    </row>
    <row r="680" spans="1:23" x14ac:dyDescent="0.25">
      <c r="A680" t="s">
        <v>180</v>
      </c>
      <c r="B680">
        <v>1639</v>
      </c>
      <c r="C680" t="s">
        <v>2966</v>
      </c>
      <c r="D680">
        <v>0.54026395082473799</v>
      </c>
      <c r="E680">
        <v>-0.91582334041595503</v>
      </c>
      <c r="F680">
        <v>-1.2116658687591599</v>
      </c>
      <c r="G680">
        <v>0.164229601621628</v>
      </c>
      <c r="H680">
        <v>1.60307645797729</v>
      </c>
      <c r="I680">
        <v>0.121128015220165</v>
      </c>
      <c r="J680">
        <v>-1.21961081027985</v>
      </c>
      <c r="K680">
        <v>-0.36562925577163702</v>
      </c>
      <c r="L680">
        <v>-0.71869319677352905</v>
      </c>
      <c r="M680">
        <v>1.3970975875854501</v>
      </c>
      <c r="N680">
        <v>0.55944108963012695</v>
      </c>
      <c r="O680">
        <v>-0.36931344866752602</v>
      </c>
      <c r="P680">
        <v>-0.38495355844497697</v>
      </c>
      <c r="Q680">
        <v>-6.7280591465532797E-3</v>
      </c>
      <c r="R680">
        <v>-1.4967525005340601</v>
      </c>
      <c r="S680">
        <v>1.02249503135681</v>
      </c>
      <c r="T680">
        <v>-6.4903520047664601E-2</v>
      </c>
      <c r="U680">
        <v>1.34634184837341</v>
      </c>
      <c r="V680">
        <v>0.44504987960681303</v>
      </c>
      <c r="W680">
        <v>0.48191271971084898</v>
      </c>
    </row>
    <row r="681" spans="1:23" x14ac:dyDescent="0.25">
      <c r="A681" t="s">
        <v>1087</v>
      </c>
      <c r="B681">
        <v>6009</v>
      </c>
      <c r="C681" t="s">
        <v>3181</v>
      </c>
      <c r="D681">
        <v>0.929967761039734</v>
      </c>
      <c r="E681">
        <v>0.33168339729309099</v>
      </c>
      <c r="F681">
        <v>-1.7241901159286499</v>
      </c>
      <c r="G681">
        <v>6.6838487982749897E-2</v>
      </c>
      <c r="H681">
        <v>-0.212729811668396</v>
      </c>
      <c r="I681">
        <v>-1.6630095243453999</v>
      </c>
      <c r="J681">
        <v>0.463163882493973</v>
      </c>
      <c r="K681">
        <v>-1.0463764667511</v>
      </c>
      <c r="L681">
        <v>0.869143307209015</v>
      </c>
      <c r="M681">
        <v>0.75521075725555398</v>
      </c>
      <c r="N681">
        <v>0.32224866747856101</v>
      </c>
      <c r="O681">
        <v>-0.61492043733596802</v>
      </c>
      <c r="P681">
        <v>1.0222293138503999</v>
      </c>
      <c r="Q681">
        <v>-0.25098514556884799</v>
      </c>
      <c r="R681">
        <v>1.0376566648483301</v>
      </c>
      <c r="S681">
        <v>-0.61984300613403298</v>
      </c>
      <c r="T681">
        <v>-0.950006604194641</v>
      </c>
      <c r="U681">
        <v>1.28391885757446</v>
      </c>
      <c r="V681">
        <v>0.44122423893875501</v>
      </c>
      <c r="W681">
        <v>0.476279273171826</v>
      </c>
    </row>
    <row r="682" spans="1:23" x14ac:dyDescent="0.25">
      <c r="A682" t="s">
        <v>98</v>
      </c>
      <c r="B682">
        <v>4076</v>
      </c>
      <c r="C682" t="s">
        <v>2490</v>
      </c>
      <c r="D682">
        <v>0.51212465763091997</v>
      </c>
      <c r="E682">
        <v>0.53074061870574996</v>
      </c>
      <c r="F682">
        <v>-1.92443954944611</v>
      </c>
      <c r="G682">
        <v>-0.81098175048828103</v>
      </c>
      <c r="H682">
        <v>1.27535820007324</v>
      </c>
      <c r="I682">
        <v>0.39626452326774603</v>
      </c>
      <c r="J682">
        <v>-0.15554207563400299</v>
      </c>
      <c r="K682">
        <v>-1.77988052368164</v>
      </c>
      <c r="L682">
        <v>-2.7540797367692001E-2</v>
      </c>
      <c r="M682">
        <v>0.74843972921371504</v>
      </c>
      <c r="N682">
        <v>0.36951187252998402</v>
      </c>
      <c r="O682">
        <v>-0.236377328634262</v>
      </c>
      <c r="P682">
        <v>-4.9043698236346201E-3</v>
      </c>
      <c r="Q682">
        <v>0.61916989088058505</v>
      </c>
      <c r="R682">
        <v>-1.4749064445495601</v>
      </c>
      <c r="S682">
        <v>6.4060874283313807E-2</v>
      </c>
      <c r="T682">
        <v>0.95465809106826804</v>
      </c>
      <c r="U682">
        <v>0.94424444437027</v>
      </c>
      <c r="V682">
        <v>0.44086593958652698</v>
      </c>
      <c r="W682">
        <v>0.47575321452506097</v>
      </c>
    </row>
    <row r="683" spans="1:23" x14ac:dyDescent="0.25">
      <c r="A683" t="s">
        <v>1095</v>
      </c>
      <c r="B683">
        <v>51507</v>
      </c>
      <c r="C683" t="s">
        <v>2773</v>
      </c>
      <c r="D683">
        <v>0.87773948907852195</v>
      </c>
      <c r="E683">
        <v>0.51184684038162198</v>
      </c>
      <c r="F683">
        <v>-1.7090765237808201</v>
      </c>
      <c r="G683">
        <v>-0.77664160728454601</v>
      </c>
      <c r="H683">
        <v>-7.0015497505664798E-2</v>
      </c>
      <c r="I683">
        <v>0.84716957807540905</v>
      </c>
      <c r="J683">
        <v>0.50431495904922496</v>
      </c>
      <c r="K683">
        <v>-1.82788693904877</v>
      </c>
      <c r="L683">
        <v>-0.34013742208480802</v>
      </c>
      <c r="M683">
        <v>0.27459409832954401</v>
      </c>
      <c r="N683">
        <v>-0.67405521869659402</v>
      </c>
      <c r="O683">
        <v>0.71895140409469604</v>
      </c>
      <c r="P683">
        <v>-0.48391944169998202</v>
      </c>
      <c r="Q683">
        <v>1.5307360887527499</v>
      </c>
      <c r="R683">
        <v>-1.04732918739319</v>
      </c>
      <c r="S683">
        <v>6.1506778001785299E-2</v>
      </c>
      <c r="T683">
        <v>0.82841861248016402</v>
      </c>
      <c r="U683">
        <v>0.77378404140472401</v>
      </c>
      <c r="V683">
        <v>0.44059714426597002</v>
      </c>
      <c r="W683">
        <v>0.47535874711759002</v>
      </c>
    </row>
    <row r="684" spans="1:23" x14ac:dyDescent="0.25">
      <c r="A684" t="s">
        <v>1388</v>
      </c>
      <c r="B684">
        <v>2130</v>
      </c>
      <c r="C684" t="s">
        <v>1727</v>
      </c>
      <c r="D684">
        <v>-0.58590680360794101</v>
      </c>
      <c r="E684">
        <v>-1.6723375320434599</v>
      </c>
      <c r="F684">
        <v>1.21734654903412</v>
      </c>
      <c r="G684">
        <v>-3.6850787699222599E-2</v>
      </c>
      <c r="H684">
        <v>1.4839603900909399</v>
      </c>
      <c r="I684">
        <v>-1.6599484682083101</v>
      </c>
      <c r="J684">
        <v>0.96508145332336404</v>
      </c>
      <c r="K684">
        <v>0.23594501614570601</v>
      </c>
      <c r="L684">
        <v>-1.9297780990600599</v>
      </c>
      <c r="M684">
        <v>0.42817229032516502</v>
      </c>
      <c r="N684">
        <v>0.36560773849487299</v>
      </c>
      <c r="O684">
        <v>0.24711780250072499</v>
      </c>
      <c r="P684">
        <v>-1.0957906953990499E-2</v>
      </c>
      <c r="Q684">
        <v>0.20109537243843101</v>
      </c>
      <c r="R684">
        <v>2.27014534175396E-2</v>
      </c>
      <c r="S684">
        <v>0.486935704946518</v>
      </c>
      <c r="T684">
        <v>0.22711580991745001</v>
      </c>
      <c r="U684">
        <v>1.4700192026794E-2</v>
      </c>
      <c r="V684">
        <v>0.440552971015374</v>
      </c>
      <c r="W684">
        <v>0.475293933310033</v>
      </c>
    </row>
    <row r="685" spans="1:23" x14ac:dyDescent="0.25">
      <c r="A685" t="s">
        <v>211</v>
      </c>
      <c r="B685">
        <v>8655</v>
      </c>
      <c r="C685" t="s">
        <v>2615</v>
      </c>
      <c r="D685">
        <v>-1.0698311328887899</v>
      </c>
      <c r="E685">
        <v>0.247102230787277</v>
      </c>
      <c r="F685">
        <v>-0.31476137042045599</v>
      </c>
      <c r="G685">
        <v>-1.9066407680511499</v>
      </c>
      <c r="H685">
        <v>5.9035178273916203E-2</v>
      </c>
      <c r="I685">
        <v>2.56305616348982E-2</v>
      </c>
      <c r="J685">
        <v>-1.0693262815475499</v>
      </c>
      <c r="K685">
        <v>0.34965267777442899</v>
      </c>
      <c r="L685">
        <v>1.7006117105484</v>
      </c>
      <c r="M685">
        <v>1.8367133140564</v>
      </c>
      <c r="N685">
        <v>-0.54627752304077104</v>
      </c>
      <c r="O685">
        <v>-0.15294541418552399</v>
      </c>
      <c r="P685">
        <v>0.40614631772041299</v>
      </c>
      <c r="Q685">
        <v>1.01883101463318</v>
      </c>
      <c r="R685">
        <v>0.396997690200806</v>
      </c>
      <c r="S685">
        <v>-0.70843845605850198</v>
      </c>
      <c r="T685">
        <v>0.25310277938842801</v>
      </c>
      <c r="U685">
        <v>-0.52560251951217696</v>
      </c>
      <c r="V685">
        <v>0.43967271078791897</v>
      </c>
      <c r="W685">
        <v>0.47400323686045998</v>
      </c>
    </row>
    <row r="686" spans="1:23" x14ac:dyDescent="0.25">
      <c r="A686" t="s">
        <v>720</v>
      </c>
      <c r="B686">
        <v>8175</v>
      </c>
      <c r="C686" t="s">
        <v>3116</v>
      </c>
      <c r="D686">
        <v>0.85302132368087802</v>
      </c>
      <c r="E686">
        <v>-1.2204343080520601</v>
      </c>
      <c r="F686">
        <v>0.54720580577850297</v>
      </c>
      <c r="G686">
        <v>0.36029365658760099</v>
      </c>
      <c r="H686">
        <v>-0.42853966355323803</v>
      </c>
      <c r="I686">
        <v>-1.0272635221481301</v>
      </c>
      <c r="J686">
        <v>1.09288442134857</v>
      </c>
      <c r="K686">
        <v>-0.724728763103485</v>
      </c>
      <c r="L686">
        <v>-1.4214802980423</v>
      </c>
      <c r="M686">
        <v>4.6242851763963699E-2</v>
      </c>
      <c r="N686">
        <v>-1.22111892700195</v>
      </c>
      <c r="O686">
        <v>0.99508327245712302</v>
      </c>
      <c r="P686">
        <v>-1.0674847364425699</v>
      </c>
      <c r="Q686">
        <v>0.80538469552993797</v>
      </c>
      <c r="R686">
        <v>1.35760951042175</v>
      </c>
      <c r="S686">
        <v>-3.5000845789909397E-2</v>
      </c>
      <c r="T686">
        <v>-3.3035039901733398E-2</v>
      </c>
      <c r="U686">
        <v>1.12136054039001</v>
      </c>
      <c r="V686">
        <v>0.43756474099225501</v>
      </c>
      <c r="W686">
        <v>0.47091889954830402</v>
      </c>
    </row>
    <row r="687" spans="1:23" x14ac:dyDescent="0.25">
      <c r="A687" t="s">
        <v>647</v>
      </c>
      <c r="B687">
        <v>6156</v>
      </c>
      <c r="C687" t="s">
        <v>3003</v>
      </c>
      <c r="D687">
        <v>-1.0601960420608501</v>
      </c>
      <c r="E687">
        <v>1.6247686147689799</v>
      </c>
      <c r="F687">
        <v>-0.26401543617248502</v>
      </c>
      <c r="G687">
        <v>-1.4737584590911901</v>
      </c>
      <c r="H687">
        <v>-0.401869237422943</v>
      </c>
      <c r="I687">
        <v>1.2944004535675</v>
      </c>
      <c r="J687">
        <v>0.52477717399597201</v>
      </c>
      <c r="K687">
        <v>-0.28725722432136502</v>
      </c>
      <c r="L687">
        <v>-1.9211994409561199</v>
      </c>
      <c r="M687">
        <v>3.1063288450241099E-2</v>
      </c>
      <c r="N687">
        <v>0.57932603359222401</v>
      </c>
      <c r="O687">
        <v>-0.91094654798507702</v>
      </c>
      <c r="P687">
        <v>0.70494788885116599</v>
      </c>
      <c r="Q687">
        <v>0.431323021650314</v>
      </c>
      <c r="R687">
        <v>-0.55504363775253296</v>
      </c>
      <c r="S687">
        <v>0.537483930587769</v>
      </c>
      <c r="T687">
        <v>0.52155143022537198</v>
      </c>
      <c r="U687">
        <v>0.62464410066604603</v>
      </c>
      <c r="V687">
        <v>0.43652212288644598</v>
      </c>
      <c r="W687">
        <v>0.46939675914816897</v>
      </c>
    </row>
    <row r="688" spans="1:23" x14ac:dyDescent="0.25">
      <c r="A688" t="s">
        <v>620</v>
      </c>
      <c r="B688">
        <v>5955</v>
      </c>
      <c r="C688" t="s">
        <v>2953</v>
      </c>
      <c r="D688">
        <v>0.61387711763382002</v>
      </c>
      <c r="E688">
        <v>0.57961630821228005</v>
      </c>
      <c r="F688">
        <v>-1.7055300474166899</v>
      </c>
      <c r="G688">
        <v>-1.44972360134125</v>
      </c>
      <c r="H688">
        <v>1.0771018266677901</v>
      </c>
      <c r="I688">
        <v>0.346794873476028</v>
      </c>
      <c r="J688">
        <v>0.108041651546955</v>
      </c>
      <c r="K688">
        <v>-2.01215672492981</v>
      </c>
      <c r="L688">
        <v>0.477996736764908</v>
      </c>
      <c r="M688">
        <v>1.0932434797287001</v>
      </c>
      <c r="N688">
        <v>-0.37511667609214799</v>
      </c>
      <c r="O688">
        <v>-0.20609025657176999</v>
      </c>
      <c r="P688">
        <v>9.2326542362570797E-3</v>
      </c>
      <c r="Q688">
        <v>0.90764778852462802</v>
      </c>
      <c r="R688">
        <v>-0.89105367660522505</v>
      </c>
      <c r="S688">
        <v>0.36341595649719199</v>
      </c>
      <c r="T688">
        <v>0.616002917289734</v>
      </c>
      <c r="U688">
        <v>0.446699559688568</v>
      </c>
      <c r="V688">
        <v>0.436440400675767</v>
      </c>
      <c r="W688">
        <v>0.46927755615939398</v>
      </c>
    </row>
    <row r="689" spans="1:23" x14ac:dyDescent="0.25">
      <c r="A689" t="s">
        <v>1700</v>
      </c>
      <c r="B689">
        <v>6777</v>
      </c>
      <c r="C689" t="s">
        <v>1914</v>
      </c>
      <c r="D689">
        <v>0.25660371780395502</v>
      </c>
      <c r="E689">
        <v>-0.58615368604660001</v>
      </c>
      <c r="F689">
        <v>-0.86648333072662398</v>
      </c>
      <c r="G689">
        <v>-1.10939109325409</v>
      </c>
      <c r="H689">
        <v>0.63407260179519698</v>
      </c>
      <c r="I689">
        <v>-0.24013702571392101</v>
      </c>
      <c r="J689">
        <v>0.43784835934638999</v>
      </c>
      <c r="K689">
        <v>-1.3742043972015401</v>
      </c>
      <c r="L689">
        <v>0.88655114173889205</v>
      </c>
      <c r="M689">
        <v>1.8777104616165201</v>
      </c>
      <c r="N689">
        <v>-0.13879069685935999</v>
      </c>
      <c r="O689">
        <v>-0.54288643598556496</v>
      </c>
      <c r="P689">
        <v>-1.0185413360595701</v>
      </c>
      <c r="Q689">
        <v>1.4869735240936299</v>
      </c>
      <c r="R689">
        <v>0.24702335894107799</v>
      </c>
      <c r="S689">
        <v>0.10101021081209199</v>
      </c>
      <c r="T689">
        <v>1.00453424453735</v>
      </c>
      <c r="U689">
        <v>-1.0557396411895801</v>
      </c>
      <c r="V689">
        <v>0.43584304468499302</v>
      </c>
      <c r="W689">
        <v>0.46840657129143198</v>
      </c>
    </row>
    <row r="690" spans="1:23" x14ac:dyDescent="0.25">
      <c r="A690" t="s">
        <v>47</v>
      </c>
      <c r="B690">
        <v>351</v>
      </c>
      <c r="C690" t="s">
        <v>3221</v>
      </c>
      <c r="D690">
        <v>0.60919022560119596</v>
      </c>
      <c r="E690">
        <v>-0.89758819341659501</v>
      </c>
      <c r="F690">
        <v>-1.5523778200149501</v>
      </c>
      <c r="G690">
        <v>1.46257448196411</v>
      </c>
      <c r="H690">
        <v>-0.218625247478485</v>
      </c>
      <c r="I690">
        <v>-0.44990715384483299</v>
      </c>
      <c r="J690">
        <v>1.3232494592666599</v>
      </c>
      <c r="K690">
        <v>-0.92676568031311002</v>
      </c>
      <c r="L690">
        <v>-1.3074085712432899</v>
      </c>
      <c r="M690">
        <v>0.90246713161468495</v>
      </c>
      <c r="N690">
        <v>0.75083434581756603</v>
      </c>
      <c r="O690">
        <v>0.187474370002747</v>
      </c>
      <c r="P690">
        <v>0.43436944484710699</v>
      </c>
      <c r="Q690">
        <v>-1.5273016691207899</v>
      </c>
      <c r="R690">
        <v>0.29889008402824402</v>
      </c>
      <c r="S690">
        <v>0.122573517262936</v>
      </c>
      <c r="T690">
        <v>0.81549853086471602</v>
      </c>
      <c r="U690">
        <v>-2.7147162705659901E-2</v>
      </c>
      <c r="V690">
        <v>0.43503523245453801</v>
      </c>
      <c r="W690">
        <v>0.467229901818071</v>
      </c>
    </row>
    <row r="691" spans="1:23" x14ac:dyDescent="0.25">
      <c r="A691" t="s">
        <v>1590</v>
      </c>
      <c r="B691">
        <v>125950</v>
      </c>
      <c r="C691" t="s">
        <v>1717</v>
      </c>
      <c r="D691">
        <v>-0.16190586984157601</v>
      </c>
      <c r="E691">
        <v>0.71624076366424605</v>
      </c>
      <c r="F691">
        <v>-1.70625495910645</v>
      </c>
      <c r="G691">
        <v>1.8166371583938601</v>
      </c>
      <c r="H691">
        <v>-0.30422335863113398</v>
      </c>
      <c r="I691">
        <v>-0.40543276071548501</v>
      </c>
      <c r="J691">
        <v>1.55943585559726E-2</v>
      </c>
      <c r="K691">
        <v>-1.8697190284728999</v>
      </c>
      <c r="L691">
        <v>-5.4261926561594002E-2</v>
      </c>
      <c r="M691">
        <v>1.18589198589325</v>
      </c>
      <c r="N691">
        <v>-0.283971637487411</v>
      </c>
      <c r="O691">
        <v>0.24999967217445401</v>
      </c>
      <c r="P691">
        <v>-0.94895827770233199</v>
      </c>
      <c r="Q691">
        <v>0.43571874499321001</v>
      </c>
      <c r="R691">
        <v>-0.593741595745087</v>
      </c>
      <c r="S691">
        <v>0.44891807436943099</v>
      </c>
      <c r="T691">
        <v>1.07208776473999</v>
      </c>
      <c r="U691">
        <v>0.38738071918487499</v>
      </c>
      <c r="V691">
        <v>0.43407234145949303</v>
      </c>
      <c r="W691">
        <v>0.465829103041493</v>
      </c>
    </row>
    <row r="692" spans="1:23" x14ac:dyDescent="0.25">
      <c r="A692" t="s">
        <v>222</v>
      </c>
      <c r="B692">
        <v>8894</v>
      </c>
      <c r="C692" t="s">
        <v>2486</v>
      </c>
      <c r="D692">
        <v>0.52628320455551103</v>
      </c>
      <c r="E692">
        <v>-0.685496926307678</v>
      </c>
      <c r="F692">
        <v>-0.86133229732513406</v>
      </c>
      <c r="G692">
        <v>2.00250911712646</v>
      </c>
      <c r="H692">
        <v>-0.223538562655449</v>
      </c>
      <c r="I692">
        <v>-0.73379713296890303</v>
      </c>
      <c r="J692">
        <v>0.132540658116341</v>
      </c>
      <c r="K692">
        <v>-0.63178539276123002</v>
      </c>
      <c r="L692">
        <v>-1.4781633615493801</v>
      </c>
      <c r="M692">
        <v>1.57405722141266</v>
      </c>
      <c r="N692">
        <v>0.38671380281448398</v>
      </c>
      <c r="O692">
        <v>-0.94022500514984098</v>
      </c>
      <c r="P692">
        <v>-0.44248250126838701</v>
      </c>
      <c r="Q692">
        <v>-0.41116574406623801</v>
      </c>
      <c r="R692">
        <v>-0.19152508676052099</v>
      </c>
      <c r="S692">
        <v>1.26873791217804</v>
      </c>
      <c r="T692">
        <v>0.87275129556655895</v>
      </c>
      <c r="U692">
        <v>-0.164081111550331</v>
      </c>
      <c r="V692">
        <v>0.43395127521620902</v>
      </c>
      <c r="W692">
        <v>0.46565309925981302</v>
      </c>
    </row>
    <row r="693" spans="1:23" x14ac:dyDescent="0.25">
      <c r="A693" t="s">
        <v>317</v>
      </c>
      <c r="B693">
        <v>220988</v>
      </c>
      <c r="C693" t="s">
        <v>1861</v>
      </c>
      <c r="D693">
        <v>1.28254365921021</v>
      </c>
      <c r="E693">
        <v>-1.4446320533752399</v>
      </c>
      <c r="F693">
        <v>-0.86774855852127097</v>
      </c>
      <c r="G693">
        <v>-1.8749134540557899</v>
      </c>
      <c r="H693">
        <v>-0.23847821354866</v>
      </c>
      <c r="I693">
        <v>0.23482054471969599</v>
      </c>
      <c r="J693">
        <v>-6.4249238930642596E-3</v>
      </c>
      <c r="K693">
        <v>-0.69698482751846302</v>
      </c>
      <c r="L693">
        <v>1.66180515289307</v>
      </c>
      <c r="M693">
        <v>0.63973814249038696</v>
      </c>
      <c r="N693">
        <v>7.30266943573952E-2</v>
      </c>
      <c r="O693">
        <v>0.317072063684464</v>
      </c>
      <c r="P693">
        <v>0.50441932678222701</v>
      </c>
      <c r="Q693">
        <v>0.98211944103241</v>
      </c>
      <c r="R693">
        <v>0.39203241467475902</v>
      </c>
      <c r="S693">
        <v>-0.939883172512054</v>
      </c>
      <c r="T693">
        <v>0.64991855621337902</v>
      </c>
      <c r="U693">
        <v>-0.66843086481094405</v>
      </c>
      <c r="V693">
        <v>0.43333614177794899</v>
      </c>
      <c r="W693">
        <v>0.464759380481026</v>
      </c>
    </row>
    <row r="694" spans="1:23" x14ac:dyDescent="0.25">
      <c r="A694" t="s">
        <v>1577</v>
      </c>
      <c r="B694">
        <v>51497</v>
      </c>
      <c r="C694" t="s">
        <v>2608</v>
      </c>
      <c r="D694">
        <v>1.5403048992157</v>
      </c>
      <c r="E694">
        <v>-0.709264576435089</v>
      </c>
      <c r="F694">
        <v>-0.88550001382827803</v>
      </c>
      <c r="G694">
        <v>-1.56827557086945</v>
      </c>
      <c r="H694">
        <v>0.87691688537597701</v>
      </c>
      <c r="I694">
        <v>5.6266006082296399E-2</v>
      </c>
      <c r="J694">
        <v>0.42368865013122597</v>
      </c>
      <c r="K694">
        <v>-2.0113573074340798</v>
      </c>
      <c r="L694">
        <v>0.32957428693771401</v>
      </c>
      <c r="M694">
        <v>0.55960470438003496</v>
      </c>
      <c r="N694">
        <v>-0.92322558164596602</v>
      </c>
      <c r="O694">
        <v>0.41808065772056602</v>
      </c>
      <c r="P694">
        <v>-0.79920709133148204</v>
      </c>
      <c r="Q694">
        <v>0.94189697504043601</v>
      </c>
      <c r="R694">
        <v>0.49240279197692899</v>
      </c>
      <c r="S694">
        <v>0.300675749778748</v>
      </c>
      <c r="T694">
        <v>0.72117531299591098</v>
      </c>
      <c r="U694">
        <v>0.23624326288700101</v>
      </c>
      <c r="V694">
        <v>0.432810391402907</v>
      </c>
      <c r="W694">
        <v>0.46399612368422</v>
      </c>
    </row>
    <row r="695" spans="1:23" x14ac:dyDescent="0.25">
      <c r="A695" t="s">
        <v>1394</v>
      </c>
      <c r="B695">
        <v>84248</v>
      </c>
      <c r="C695" t="s">
        <v>2416</v>
      </c>
      <c r="D695">
        <v>1.4529776573181199</v>
      </c>
      <c r="E695">
        <v>-0.38298842310905501</v>
      </c>
      <c r="F695">
        <v>0.69561141729354903</v>
      </c>
      <c r="G695">
        <v>-1.86152327060699</v>
      </c>
      <c r="H695">
        <v>6.3493527472019196E-2</v>
      </c>
      <c r="I695">
        <v>7.6614335179328905E-2</v>
      </c>
      <c r="J695">
        <v>0.29759004712104797</v>
      </c>
      <c r="K695">
        <v>-0.65376025438308705</v>
      </c>
      <c r="L695">
        <v>-1.6323503255844101</v>
      </c>
      <c r="M695">
        <v>0.30464115738868702</v>
      </c>
      <c r="N695">
        <v>-1.14129030704498</v>
      </c>
      <c r="O695">
        <v>-0.92895150184631303</v>
      </c>
      <c r="P695">
        <v>-2.4065105244517299E-2</v>
      </c>
      <c r="Q695">
        <v>0.89394724369049094</v>
      </c>
      <c r="R695">
        <v>0.85153329372405995</v>
      </c>
      <c r="S695">
        <v>0.13590766489505801</v>
      </c>
      <c r="T695">
        <v>1.1323547363281301</v>
      </c>
      <c r="U695">
        <v>0.72025811672210704</v>
      </c>
      <c r="V695">
        <v>0.43207450976802197</v>
      </c>
      <c r="W695">
        <v>0.46292877028427498</v>
      </c>
    </row>
    <row r="696" spans="1:23" x14ac:dyDescent="0.25">
      <c r="A696" t="s">
        <v>440</v>
      </c>
      <c r="B696">
        <v>55226</v>
      </c>
      <c r="C696" t="s">
        <v>1928</v>
      </c>
      <c r="D696">
        <v>1.3928403854370099</v>
      </c>
      <c r="E696">
        <v>-0.54739004373550404</v>
      </c>
      <c r="F696">
        <v>-1.2191995382309</v>
      </c>
      <c r="G696">
        <v>-1.6989669799804701</v>
      </c>
      <c r="H696">
        <v>-0.60808068513870195</v>
      </c>
      <c r="I696">
        <v>0.373194009065628</v>
      </c>
      <c r="J696">
        <v>0.72277593612670898</v>
      </c>
      <c r="K696">
        <v>-1.2782117128372199</v>
      </c>
      <c r="L696">
        <v>0.91954541206359897</v>
      </c>
      <c r="M696">
        <v>0.39752820134162897</v>
      </c>
      <c r="N696">
        <v>-0.75874990224838301</v>
      </c>
      <c r="O696">
        <v>0.73497092723846402</v>
      </c>
      <c r="P696">
        <v>0.58981788158416704</v>
      </c>
      <c r="Q696">
        <v>1.0923594236373899</v>
      </c>
      <c r="R696">
        <v>0.25167638063430797</v>
      </c>
      <c r="S696">
        <v>-1.1690599918365501</v>
      </c>
      <c r="T696">
        <v>0.79460537433624301</v>
      </c>
      <c r="U696">
        <v>1.03450352326035E-2</v>
      </c>
      <c r="V696">
        <v>0.43188739412774602</v>
      </c>
      <c r="W696">
        <v>0.46265754175374701</v>
      </c>
    </row>
    <row r="697" spans="1:23" x14ac:dyDescent="0.25">
      <c r="A697" t="s">
        <v>244</v>
      </c>
      <c r="B697">
        <v>2058</v>
      </c>
      <c r="C697" t="s">
        <v>1923</v>
      </c>
      <c r="D697">
        <v>0.90130835771560702</v>
      </c>
      <c r="E697">
        <v>0.220180794596672</v>
      </c>
      <c r="F697">
        <v>-1.7659282684326201</v>
      </c>
      <c r="G697">
        <v>-0.34836876392364502</v>
      </c>
      <c r="H697">
        <v>0.74969053268432595</v>
      </c>
      <c r="I697">
        <v>-0.52270817756652799</v>
      </c>
      <c r="J697">
        <v>-0.27332991361617998</v>
      </c>
      <c r="K697">
        <v>-1.79372417926788</v>
      </c>
      <c r="L697">
        <v>0.89268380403518699</v>
      </c>
      <c r="M697">
        <v>0.71227371692657504</v>
      </c>
      <c r="N697">
        <v>0.471565902233124</v>
      </c>
      <c r="O697">
        <v>-0.53940051794052102</v>
      </c>
      <c r="P697">
        <v>9.5768615603447002E-2</v>
      </c>
      <c r="Q697">
        <v>1.43299901485443</v>
      </c>
      <c r="R697">
        <v>-1.40738117694855</v>
      </c>
      <c r="S697">
        <v>3.04791387170553E-2</v>
      </c>
      <c r="T697">
        <v>0.92956787347793601</v>
      </c>
      <c r="U697">
        <v>0.21432322263717701</v>
      </c>
      <c r="V697">
        <v>0.43115462259286003</v>
      </c>
      <c r="W697">
        <v>0.46159607806157998</v>
      </c>
    </row>
    <row r="698" spans="1:23" x14ac:dyDescent="0.25">
      <c r="A698" t="s">
        <v>1649</v>
      </c>
      <c r="B698">
        <v>8892</v>
      </c>
      <c r="C698" t="s">
        <v>2254</v>
      </c>
      <c r="D698">
        <v>-0.36190494894981401</v>
      </c>
      <c r="E698">
        <v>-0.84325373172759999</v>
      </c>
      <c r="F698">
        <v>-0.99460601806640603</v>
      </c>
      <c r="G698">
        <v>-0.30301025509834301</v>
      </c>
      <c r="H698">
        <v>1.20098948478699</v>
      </c>
      <c r="I698">
        <v>-1.7298558950424201</v>
      </c>
      <c r="J698">
        <v>-0.13389830291271199</v>
      </c>
      <c r="K698">
        <v>-0.52983266115188599</v>
      </c>
      <c r="L698">
        <v>1.75828492641449</v>
      </c>
      <c r="M698">
        <v>1.24738717079163</v>
      </c>
      <c r="N698">
        <v>1.23751020431519</v>
      </c>
      <c r="O698">
        <v>-0.285132646560669</v>
      </c>
      <c r="P698">
        <v>0.23450301587581601</v>
      </c>
      <c r="Q698">
        <v>0.64508849382400502</v>
      </c>
      <c r="R698">
        <v>-4.7714762389659902E-2</v>
      </c>
      <c r="S698">
        <v>-0.46155777573585499</v>
      </c>
      <c r="T698">
        <v>0.45693749189376798</v>
      </c>
      <c r="U698">
        <v>-1.08993363380432</v>
      </c>
      <c r="V698">
        <v>0.43046388443973299</v>
      </c>
      <c r="W698">
        <v>0.46059651646467598</v>
      </c>
    </row>
    <row r="699" spans="1:23" x14ac:dyDescent="0.25">
      <c r="A699" t="s">
        <v>390</v>
      </c>
      <c r="B699">
        <v>4130</v>
      </c>
      <c r="C699" t="s">
        <v>2121</v>
      </c>
      <c r="D699">
        <v>-0.806532502174377</v>
      </c>
      <c r="E699">
        <v>-1.3869491815567001</v>
      </c>
      <c r="F699">
        <v>-7.6296545565128299E-2</v>
      </c>
      <c r="G699">
        <v>-0.36048725247383101</v>
      </c>
      <c r="H699">
        <v>0.89911216497421298</v>
      </c>
      <c r="I699">
        <v>1.2759191989898699</v>
      </c>
      <c r="J699">
        <v>-0.42869746685028098</v>
      </c>
      <c r="K699">
        <v>-1.65028500556946</v>
      </c>
      <c r="L699">
        <v>0.59786295890808105</v>
      </c>
      <c r="M699">
        <v>0.71927887201309204</v>
      </c>
      <c r="N699">
        <v>1.3671405315399201</v>
      </c>
      <c r="O699">
        <v>0.18335884809493999</v>
      </c>
      <c r="P699">
        <v>-1.4438564777374301</v>
      </c>
      <c r="Q699">
        <v>0.188989236950874</v>
      </c>
      <c r="R699">
        <v>-0.55967682600021396</v>
      </c>
      <c r="S699">
        <v>0.51367145776748702</v>
      </c>
      <c r="T699">
        <v>1.1920677423477199</v>
      </c>
      <c r="U699">
        <v>-0.22461958229541801</v>
      </c>
      <c r="V699">
        <v>0.43030082599984298</v>
      </c>
      <c r="W699">
        <v>0.46036070092347298</v>
      </c>
    </row>
    <row r="700" spans="1:23" x14ac:dyDescent="0.25">
      <c r="A700" t="s">
        <v>291</v>
      </c>
      <c r="B700">
        <v>3006</v>
      </c>
      <c r="C700" t="s">
        <v>2584</v>
      </c>
      <c r="D700">
        <v>-0.83042621612548795</v>
      </c>
      <c r="E700">
        <v>-0.16616934537887601</v>
      </c>
      <c r="F700">
        <v>6.6368423402309404E-2</v>
      </c>
      <c r="G700">
        <v>1.9179644584655799</v>
      </c>
      <c r="H700">
        <v>-0.317990511655807</v>
      </c>
      <c r="I700">
        <v>-0.49279454350471502</v>
      </c>
      <c r="J700">
        <v>0.102158352732658</v>
      </c>
      <c r="K700">
        <v>-0.536413013935089</v>
      </c>
      <c r="L700">
        <v>-1.6788036823272701</v>
      </c>
      <c r="M700">
        <v>1.87085580825806</v>
      </c>
      <c r="N700">
        <v>-0.88012087345123302</v>
      </c>
      <c r="O700">
        <v>-6.0507778078317601E-2</v>
      </c>
      <c r="P700">
        <v>-0.94596904516220104</v>
      </c>
      <c r="Q700">
        <v>0.105936892330647</v>
      </c>
      <c r="R700">
        <v>-0.26714733242988598</v>
      </c>
      <c r="S700">
        <v>0.191540092229843</v>
      </c>
      <c r="T700">
        <v>0.97863465547561601</v>
      </c>
      <c r="U700">
        <v>0.94288367033004805</v>
      </c>
      <c r="V700">
        <v>0.430245796425475</v>
      </c>
      <c r="W700">
        <v>0.460281125222121</v>
      </c>
    </row>
    <row r="701" spans="1:23" x14ac:dyDescent="0.25">
      <c r="A701" t="s">
        <v>1615</v>
      </c>
      <c r="B701">
        <v>79041</v>
      </c>
      <c r="C701" t="s">
        <v>2451</v>
      </c>
      <c r="D701">
        <v>1.2938135862350499</v>
      </c>
      <c r="E701">
        <v>9.4837388023734093E-3</v>
      </c>
      <c r="F701">
        <v>-1.38583207130432</v>
      </c>
      <c r="G701">
        <v>-1.7196234464645399</v>
      </c>
      <c r="H701">
        <v>0.59752112627029397</v>
      </c>
      <c r="I701">
        <v>0.591236591339111</v>
      </c>
      <c r="J701">
        <v>0.78879404067993197</v>
      </c>
      <c r="K701">
        <v>-1.4772140979766799</v>
      </c>
      <c r="L701">
        <v>-0.62008363008499101</v>
      </c>
      <c r="M701">
        <v>0.89499807357788097</v>
      </c>
      <c r="N701">
        <v>-0.77660703659057595</v>
      </c>
      <c r="O701">
        <v>-3.58562842011452E-2</v>
      </c>
      <c r="P701">
        <v>0.73709577322006203</v>
      </c>
      <c r="Q701">
        <v>0.51806426048278797</v>
      </c>
      <c r="R701">
        <v>-0.72429430484771695</v>
      </c>
      <c r="S701">
        <v>1.04667091369629</v>
      </c>
      <c r="T701">
        <v>-0.452753156423569</v>
      </c>
      <c r="U701">
        <v>0.71458595991134599</v>
      </c>
      <c r="V701">
        <v>0.42708981792546002</v>
      </c>
      <c r="W701">
        <v>0.45572795867587101</v>
      </c>
    </row>
    <row r="702" spans="1:23" x14ac:dyDescent="0.25">
      <c r="A702" t="s">
        <v>45</v>
      </c>
      <c r="B702">
        <v>1175</v>
      </c>
      <c r="C702" t="s">
        <v>2632</v>
      </c>
      <c r="D702">
        <v>-1.03341472148895</v>
      </c>
      <c r="E702">
        <v>0.52662420272827104</v>
      </c>
      <c r="F702">
        <v>-1.1833584308624301</v>
      </c>
      <c r="G702">
        <v>-0.834253489971161</v>
      </c>
      <c r="H702">
        <v>0.99290484189987205</v>
      </c>
      <c r="I702">
        <v>0.99589765071868896</v>
      </c>
      <c r="J702">
        <v>-0.348197340965271</v>
      </c>
      <c r="K702">
        <v>-1.3551610708236701</v>
      </c>
      <c r="L702">
        <v>0.317059725522995</v>
      </c>
      <c r="M702">
        <v>0.60783725976944003</v>
      </c>
      <c r="N702">
        <v>1.34713923931122</v>
      </c>
      <c r="O702">
        <v>-0.26482757925987199</v>
      </c>
      <c r="P702">
        <v>-1.3792924880981401</v>
      </c>
      <c r="Q702">
        <v>0.55882805585861195</v>
      </c>
      <c r="R702">
        <v>-0.33408457040786699</v>
      </c>
      <c r="S702">
        <v>0.92798829078674305</v>
      </c>
      <c r="T702">
        <v>-0.76472198963165305</v>
      </c>
      <c r="U702">
        <v>1.2230323553085301</v>
      </c>
      <c r="V702">
        <v>0.42708857854207399</v>
      </c>
      <c r="W702">
        <v>0.45572616202551203</v>
      </c>
    </row>
    <row r="703" spans="1:23" x14ac:dyDescent="0.25">
      <c r="A703" t="s">
        <v>715</v>
      </c>
      <c r="B703">
        <v>989</v>
      </c>
      <c r="C703" t="s">
        <v>3126</v>
      </c>
      <c r="D703">
        <v>-0.66755461692810103</v>
      </c>
      <c r="E703">
        <v>-0.33842015266418501</v>
      </c>
      <c r="F703">
        <v>-0.61391562223434404</v>
      </c>
      <c r="G703">
        <v>-0.15583887696266199</v>
      </c>
      <c r="H703">
        <v>1.07468020915985</v>
      </c>
      <c r="I703">
        <v>-4.7844991087913499E-2</v>
      </c>
      <c r="J703">
        <v>-0.97240018844604503</v>
      </c>
      <c r="K703">
        <v>0.18815287947654699</v>
      </c>
      <c r="L703">
        <v>-0.38090869784355202</v>
      </c>
      <c r="M703">
        <v>1.9048700332641599</v>
      </c>
      <c r="N703">
        <v>0.30125194787979098</v>
      </c>
      <c r="O703">
        <v>-0.586231589317322</v>
      </c>
      <c r="P703">
        <v>4.9690805375575998E-2</v>
      </c>
      <c r="Q703">
        <v>-1.76268494129181</v>
      </c>
      <c r="R703">
        <v>0.84199780225753795</v>
      </c>
      <c r="S703">
        <v>0.91654151678085305</v>
      </c>
      <c r="T703">
        <v>-1.1010482311248799</v>
      </c>
      <c r="U703">
        <v>1.3496626615524301</v>
      </c>
      <c r="V703">
        <v>0.425344451434082</v>
      </c>
      <c r="W703">
        <v>0.45321861514791101</v>
      </c>
    </row>
    <row r="704" spans="1:23" x14ac:dyDescent="0.25">
      <c r="A704" t="s">
        <v>1402</v>
      </c>
      <c r="B704">
        <v>3148</v>
      </c>
      <c r="C704" t="s">
        <v>2920</v>
      </c>
      <c r="D704">
        <v>-0.81092590093612704</v>
      </c>
      <c r="E704">
        <v>-1.5778421163559</v>
      </c>
      <c r="F704">
        <v>1.12228786945343</v>
      </c>
      <c r="G704">
        <v>-0.56567722558975198</v>
      </c>
      <c r="H704">
        <v>1.52754902839661</v>
      </c>
      <c r="I704">
        <v>-0.47714152932167098</v>
      </c>
      <c r="J704">
        <v>0.58776456117630005</v>
      </c>
      <c r="K704">
        <v>-2.0121877193450901</v>
      </c>
      <c r="L704">
        <v>0.29445347189903298</v>
      </c>
      <c r="M704">
        <v>0.40786439180374101</v>
      </c>
      <c r="N704">
        <v>0.60007023811340299</v>
      </c>
      <c r="O704">
        <v>0.25854548811912498</v>
      </c>
      <c r="P704">
        <v>0.67133635282516502</v>
      </c>
      <c r="Q704">
        <v>-1.28514063358307</v>
      </c>
      <c r="R704">
        <v>0.129074037075043</v>
      </c>
      <c r="S704">
        <v>0.60578346252441395</v>
      </c>
      <c r="T704">
        <v>0.17673811316490201</v>
      </c>
      <c r="U704">
        <v>0.347448170185089</v>
      </c>
      <c r="V704">
        <v>0.42482657565010901</v>
      </c>
      <c r="W704">
        <v>0.45247525839507102</v>
      </c>
    </row>
    <row r="705" spans="1:60" x14ac:dyDescent="0.25">
      <c r="A705" t="s">
        <v>1194</v>
      </c>
      <c r="B705">
        <v>55929</v>
      </c>
      <c r="C705" t="s">
        <v>3355</v>
      </c>
      <c r="D705">
        <v>0.887881278991699</v>
      </c>
      <c r="E705">
        <v>-1.3340910673141499</v>
      </c>
      <c r="F705">
        <v>-3.9259675890207298E-2</v>
      </c>
      <c r="G705">
        <v>-1.15229904651642</v>
      </c>
      <c r="H705">
        <v>0.76590973138809204</v>
      </c>
      <c r="I705">
        <v>-0.21194928884506201</v>
      </c>
      <c r="J705">
        <v>0.65409767627716098</v>
      </c>
      <c r="K705">
        <v>-1.98840939998627</v>
      </c>
      <c r="L705">
        <v>0.50918000936508201</v>
      </c>
      <c r="M705">
        <v>1.1197880506515501</v>
      </c>
      <c r="N705">
        <v>-1.0154505968093901</v>
      </c>
      <c r="O705">
        <v>0.38113200664520303</v>
      </c>
      <c r="P705">
        <v>-1.1377468109130899</v>
      </c>
      <c r="Q705">
        <v>1.2138770818710301</v>
      </c>
      <c r="R705">
        <v>0.52220827341079701</v>
      </c>
      <c r="S705">
        <v>2.9046399868093398E-4</v>
      </c>
      <c r="T705">
        <v>0.50973093509674094</v>
      </c>
      <c r="U705">
        <v>0.31511026620864901</v>
      </c>
      <c r="V705">
        <v>0.42420882807669402</v>
      </c>
      <c r="W705">
        <v>0.45158922950832298</v>
      </c>
    </row>
    <row r="706" spans="1:60" x14ac:dyDescent="0.25">
      <c r="A706" t="s">
        <v>1641</v>
      </c>
      <c r="B706">
        <v>8895</v>
      </c>
      <c r="C706" t="s">
        <v>1889</v>
      </c>
      <c r="D706">
        <v>-0.77503353357315097</v>
      </c>
      <c r="E706">
        <v>-0.65267544984817505</v>
      </c>
      <c r="F706">
        <v>0.17780345678329501</v>
      </c>
      <c r="G706">
        <v>5.9840947389602703E-2</v>
      </c>
      <c r="H706">
        <v>-0.75441968441009499</v>
      </c>
      <c r="I706">
        <v>0.17644675076007801</v>
      </c>
      <c r="J706">
        <v>0.99018573760986295</v>
      </c>
      <c r="K706">
        <v>0.12285628169774999</v>
      </c>
      <c r="L706">
        <v>-1.25219106674194</v>
      </c>
      <c r="M706">
        <v>1.0063558816909799</v>
      </c>
      <c r="N706">
        <v>1.3257917165756199</v>
      </c>
      <c r="O706">
        <v>-1.08224201202393</v>
      </c>
      <c r="P706">
        <v>1.73050260543823</v>
      </c>
      <c r="Q706">
        <v>-1.1834962368011499</v>
      </c>
      <c r="R706">
        <v>-2.8874367475509598E-2</v>
      </c>
      <c r="S706">
        <v>0.76997327804565396</v>
      </c>
      <c r="T706">
        <v>0.59140306711196899</v>
      </c>
      <c r="U706">
        <v>-1.2222273349762001</v>
      </c>
      <c r="V706">
        <v>0.42381923976871699</v>
      </c>
      <c r="W706">
        <v>0.45103087791418101</v>
      </c>
    </row>
    <row r="707" spans="1:60" x14ac:dyDescent="0.25">
      <c r="A707" t="s">
        <v>173</v>
      </c>
      <c r="B707">
        <v>1509</v>
      </c>
      <c r="C707" t="s">
        <v>2810</v>
      </c>
      <c r="D707">
        <v>-0.12208958715200401</v>
      </c>
      <c r="E707">
        <v>0.39938092231750499</v>
      </c>
      <c r="F707">
        <v>-0.35835978388786299</v>
      </c>
      <c r="G707">
        <v>-1.0939478874206501</v>
      </c>
      <c r="H707">
        <v>1.00923359394073</v>
      </c>
      <c r="I707">
        <v>0.12183491140604</v>
      </c>
      <c r="J707">
        <v>-0.43059986829757702</v>
      </c>
      <c r="K707">
        <v>-1.2941434383392301</v>
      </c>
      <c r="L707">
        <v>-0.13560515642166099</v>
      </c>
      <c r="M707">
        <v>0.92564189434051503</v>
      </c>
      <c r="N707">
        <v>0.897505342960358</v>
      </c>
      <c r="O707">
        <v>-1.7420787811279299</v>
      </c>
      <c r="P707">
        <v>1.1938905715942401</v>
      </c>
      <c r="Q707">
        <v>-7.3835544288158403E-2</v>
      </c>
      <c r="R707">
        <v>-1.15717566013336</v>
      </c>
      <c r="S707">
        <v>1.2475063800811801</v>
      </c>
      <c r="T707">
        <v>-0.52343672513961803</v>
      </c>
      <c r="U707">
        <v>1.1362788677215601</v>
      </c>
      <c r="V707">
        <v>0.42317695998483201</v>
      </c>
      <c r="W707">
        <v>0.45011100822998201</v>
      </c>
    </row>
    <row r="708" spans="1:60" x14ac:dyDescent="0.25">
      <c r="A708" t="s">
        <v>641</v>
      </c>
      <c r="B708">
        <v>6152</v>
      </c>
      <c r="C708" t="s">
        <v>3034</v>
      </c>
      <c r="D708">
        <v>-1.9582326412200901</v>
      </c>
      <c r="E708">
        <v>0.82801800966262795</v>
      </c>
      <c r="F708">
        <v>0.598893702030182</v>
      </c>
      <c r="G708">
        <v>0.45811587572097801</v>
      </c>
      <c r="H708">
        <v>-1.05721259117126</v>
      </c>
      <c r="I708">
        <v>0.87628370523452803</v>
      </c>
      <c r="J708">
        <v>-1.7443535849452001E-2</v>
      </c>
      <c r="K708">
        <v>-1.8240834474563601</v>
      </c>
      <c r="L708">
        <v>0.20831038057804099</v>
      </c>
      <c r="M708">
        <v>8.0719180405139895E-2</v>
      </c>
      <c r="N708">
        <v>0.14467597007751501</v>
      </c>
      <c r="O708">
        <v>0.30592575669288602</v>
      </c>
      <c r="P708">
        <v>0.64282017946243297</v>
      </c>
      <c r="Q708">
        <v>-1.47689437866211</v>
      </c>
      <c r="R708">
        <v>0.55688720941543601</v>
      </c>
      <c r="S708">
        <v>1.24613189697266</v>
      </c>
      <c r="T708">
        <v>0.16844202578067799</v>
      </c>
      <c r="U708">
        <v>0.218642622232437</v>
      </c>
      <c r="V708">
        <v>0.419411222760876</v>
      </c>
      <c r="W708">
        <v>0.44473462004421999</v>
      </c>
    </row>
    <row r="709" spans="1:60" x14ac:dyDescent="0.25">
      <c r="A709" t="s">
        <v>414</v>
      </c>
      <c r="B709">
        <v>7841</v>
      </c>
      <c r="C709" t="s">
        <v>1900</v>
      </c>
      <c r="D709">
        <v>0.557755827903748</v>
      </c>
      <c r="E709">
        <v>0.12261010706424701</v>
      </c>
      <c r="F709">
        <v>-1.97158002853394</v>
      </c>
      <c r="G709">
        <v>-0.41098564863205</v>
      </c>
      <c r="H709">
        <v>1.16779780387878</v>
      </c>
      <c r="I709">
        <v>-0.35409429669380199</v>
      </c>
      <c r="J709">
        <v>3.7863325327634798E-2</v>
      </c>
      <c r="K709">
        <v>-1.95074486732483</v>
      </c>
      <c r="L709">
        <v>0.92212718725204501</v>
      </c>
      <c r="M709">
        <v>0.64727783203125</v>
      </c>
      <c r="N709">
        <v>3.8726478815078701E-2</v>
      </c>
      <c r="O709">
        <v>0.60520976781845104</v>
      </c>
      <c r="P709">
        <v>-0.79776537418365501</v>
      </c>
      <c r="Q709">
        <v>1.34371221065521</v>
      </c>
      <c r="R709">
        <v>-0.94866454601287797</v>
      </c>
      <c r="S709">
        <v>0.258549124002457</v>
      </c>
      <c r="T709">
        <v>0.42907968163490301</v>
      </c>
      <c r="U709">
        <v>0.303125590085983</v>
      </c>
      <c r="V709">
        <v>0.41761126162277301</v>
      </c>
      <c r="W709">
        <v>0.44217491532980702</v>
      </c>
    </row>
    <row r="710" spans="1:60" s="4" customFormat="1" x14ac:dyDescent="0.25">
      <c r="A710" t="s">
        <v>903</v>
      </c>
      <c r="B710">
        <v>7534</v>
      </c>
      <c r="C710" t="s">
        <v>2947</v>
      </c>
      <c r="D710">
        <v>0.72979992628097501</v>
      </c>
      <c r="E710">
        <v>0.17865826189518</v>
      </c>
      <c r="F710">
        <v>-1.3264405727386499</v>
      </c>
      <c r="G710">
        <v>-1.5535703897476201</v>
      </c>
      <c r="H710">
        <v>0.47270813584327698</v>
      </c>
      <c r="I710">
        <v>0.29524463415145902</v>
      </c>
      <c r="J710">
        <v>-8.8655827566981298E-3</v>
      </c>
      <c r="K710">
        <v>-1.1552599668502801</v>
      </c>
      <c r="L710">
        <v>0.49351742863655101</v>
      </c>
      <c r="M710">
        <v>1.28788578510284</v>
      </c>
      <c r="N710">
        <v>0.13029731810092901</v>
      </c>
      <c r="O710">
        <v>-1.0002007484436</v>
      </c>
      <c r="P710">
        <v>0.59391772747039795</v>
      </c>
      <c r="Q710">
        <v>1.0717300176620499</v>
      </c>
      <c r="R710">
        <v>-0.88003015518188499</v>
      </c>
      <c r="S710">
        <v>-0.60587006807327304</v>
      </c>
      <c r="T710">
        <v>1.6965301036834699</v>
      </c>
      <c r="U710">
        <v>-0.42005187273025502</v>
      </c>
      <c r="V710">
        <v>0.41649069254183102</v>
      </c>
      <c r="W710">
        <v>0.44058466458402401</v>
      </c>
      <c r="X710"/>
      <c r="Y710"/>
      <c r="Z710"/>
      <c r="AA710"/>
      <c r="AB710"/>
      <c r="AC710"/>
      <c r="AD710"/>
      <c r="AE710"/>
      <c r="AF710"/>
      <c r="AG710"/>
      <c r="AH710"/>
      <c r="AI710"/>
      <c r="AJ710"/>
      <c r="AK710"/>
      <c r="AL710"/>
      <c r="AM710"/>
      <c r="AN710"/>
      <c r="AO710"/>
      <c r="AP710"/>
      <c r="AQ710"/>
      <c r="AR710"/>
      <c r="AS710"/>
      <c r="AT710"/>
      <c r="AU710"/>
      <c r="AV710"/>
      <c r="AW710"/>
      <c r="AX710"/>
      <c r="AY710"/>
      <c r="AZ710"/>
      <c r="BA710"/>
      <c r="BB710"/>
      <c r="BC710"/>
      <c r="BD710"/>
      <c r="BE710"/>
      <c r="BF710"/>
      <c r="BG710"/>
      <c r="BH710"/>
    </row>
    <row r="711" spans="1:60" x14ac:dyDescent="0.25">
      <c r="A711" t="s">
        <v>603</v>
      </c>
      <c r="B711">
        <v>5905</v>
      </c>
      <c r="C711" t="s">
        <v>3193</v>
      </c>
      <c r="D711">
        <v>0.25660535693168601</v>
      </c>
      <c r="E711">
        <v>-0.14888666570186601</v>
      </c>
      <c r="F711">
        <v>-0.55470871925354004</v>
      </c>
      <c r="G711">
        <v>-1.5786207914352399</v>
      </c>
      <c r="H711">
        <v>0.81448823213577304</v>
      </c>
      <c r="I711">
        <v>-0.49548408389091497</v>
      </c>
      <c r="J711">
        <v>-1.2669248580932599</v>
      </c>
      <c r="K711">
        <v>-0.23105154931545299</v>
      </c>
      <c r="L711">
        <v>1.3358680009841899</v>
      </c>
      <c r="M711">
        <v>-1.57780265808105</v>
      </c>
      <c r="N711">
        <v>0.832214295864105</v>
      </c>
      <c r="O711">
        <v>1.19257831573486</v>
      </c>
      <c r="P711">
        <v>-0.40676355361938499</v>
      </c>
      <c r="Q711">
        <v>0.98351097106933605</v>
      </c>
      <c r="R711">
        <v>0.68286925554275502</v>
      </c>
      <c r="S711">
        <v>-0.238655209541321</v>
      </c>
      <c r="T711">
        <v>1.0429110527038601</v>
      </c>
      <c r="U711">
        <v>-0.64214754104614302</v>
      </c>
      <c r="V711">
        <v>0.41527000069618197</v>
      </c>
      <c r="W711">
        <v>0.43885520425836999</v>
      </c>
    </row>
    <row r="712" spans="1:60" x14ac:dyDescent="0.25">
      <c r="A712" t="s">
        <v>286</v>
      </c>
      <c r="B712">
        <v>2932</v>
      </c>
      <c r="C712" t="s">
        <v>2911</v>
      </c>
      <c r="D712">
        <v>0.63889920711517301</v>
      </c>
      <c r="E712">
        <v>-0.49002709984779402</v>
      </c>
      <c r="F712">
        <v>1.2720692157745399</v>
      </c>
      <c r="G712">
        <v>-0.443030714988708</v>
      </c>
      <c r="H712">
        <v>-0.90055036544799805</v>
      </c>
      <c r="I712">
        <v>-0.83194321393966697</v>
      </c>
      <c r="J712">
        <v>-1.78666114807129</v>
      </c>
      <c r="K712">
        <v>-0.217750668525696</v>
      </c>
      <c r="L712">
        <v>0.89707469940185502</v>
      </c>
      <c r="M712">
        <v>-0.15309110283851601</v>
      </c>
      <c r="N712">
        <v>0.34238481521606401</v>
      </c>
      <c r="O712">
        <v>-1.61023509502411</v>
      </c>
      <c r="P712">
        <v>-0.231912150979042</v>
      </c>
      <c r="Q712">
        <v>1.6214172840118399</v>
      </c>
      <c r="R712">
        <v>0.786019146442413</v>
      </c>
      <c r="S712">
        <v>-0.223568394780159</v>
      </c>
      <c r="T712">
        <v>0.56533825397491499</v>
      </c>
      <c r="U712">
        <v>0.76556724309921298</v>
      </c>
      <c r="V712">
        <v>0.41376000973913402</v>
      </c>
      <c r="W712">
        <v>0.43672001895324197</v>
      </c>
    </row>
    <row r="713" spans="1:60" x14ac:dyDescent="0.25">
      <c r="A713" t="s">
        <v>256</v>
      </c>
      <c r="B713">
        <v>2244</v>
      </c>
      <c r="C713" t="s">
        <v>3385</v>
      </c>
      <c r="D713">
        <v>-0.84596741199493397</v>
      </c>
      <c r="E713">
        <v>-0.233258292078972</v>
      </c>
      <c r="F713">
        <v>-3.7260630633682E-3</v>
      </c>
      <c r="G713">
        <v>-0.89822053909301802</v>
      </c>
      <c r="H713">
        <v>-0.55560076236724898</v>
      </c>
      <c r="I713">
        <v>0.92017090320587203</v>
      </c>
      <c r="J713">
        <v>0.670032799243927</v>
      </c>
      <c r="K713">
        <v>-1.6960579156875599</v>
      </c>
      <c r="L713">
        <v>0.78206551074981701</v>
      </c>
      <c r="M713">
        <v>1.1948883533477801</v>
      </c>
      <c r="N713">
        <v>1.1263796091079701</v>
      </c>
      <c r="O713">
        <v>-1.2383161783218399</v>
      </c>
      <c r="P713">
        <v>1.5022040605545</v>
      </c>
      <c r="Q713">
        <v>-0.87932628393173196</v>
      </c>
      <c r="R713">
        <v>-8.9227288961410495E-2</v>
      </c>
      <c r="S713">
        <v>9.0109497308731107E-2</v>
      </c>
      <c r="T713">
        <v>0.79902702569961503</v>
      </c>
      <c r="U713">
        <v>-0.64517694711685203</v>
      </c>
      <c r="V713">
        <v>0.41345817986358402</v>
      </c>
      <c r="W713">
        <v>0.436293758191522</v>
      </c>
    </row>
    <row r="714" spans="1:60" x14ac:dyDescent="0.25">
      <c r="A714" t="s">
        <v>1455</v>
      </c>
      <c r="B714">
        <v>10048</v>
      </c>
      <c r="C714" t="s">
        <v>3307</v>
      </c>
      <c r="D714">
        <v>1.3179239034652701</v>
      </c>
      <c r="E714">
        <v>-3.3548656851053203E-2</v>
      </c>
      <c r="F714">
        <v>-1.6009927988052399</v>
      </c>
      <c r="G714">
        <v>1.18960021063685E-2</v>
      </c>
      <c r="H714">
        <v>-1.23698210716248</v>
      </c>
      <c r="I714">
        <v>0.56107658147811901</v>
      </c>
      <c r="J714">
        <v>0.19948214292526201</v>
      </c>
      <c r="K714">
        <v>-1.9262729883194001</v>
      </c>
      <c r="L714">
        <v>0.85104823112487804</v>
      </c>
      <c r="M714">
        <v>-9.6750438213348403E-2</v>
      </c>
      <c r="N714">
        <v>-0.34285032749175998</v>
      </c>
      <c r="O714">
        <v>0.75621831417083696</v>
      </c>
      <c r="P714">
        <v>-0.243844509124756</v>
      </c>
      <c r="Q714">
        <v>-0.70438367128372203</v>
      </c>
      <c r="R714">
        <v>1.61223769187927</v>
      </c>
      <c r="S714">
        <v>-9.9615558981895405E-2</v>
      </c>
      <c r="T714">
        <v>0.62876588106155396</v>
      </c>
      <c r="U714">
        <v>0.346592366695404</v>
      </c>
      <c r="V714">
        <v>0.412526604305539</v>
      </c>
      <c r="W714">
        <v>0.43497932914109</v>
      </c>
    </row>
    <row r="715" spans="1:60" x14ac:dyDescent="0.25">
      <c r="A715" t="s">
        <v>977</v>
      </c>
      <c r="B715">
        <v>1964</v>
      </c>
      <c r="C715" t="s">
        <v>1789</v>
      </c>
      <c r="D715">
        <v>0.17382988333702101</v>
      </c>
      <c r="E715">
        <v>0.59202259778976396</v>
      </c>
      <c r="F715">
        <v>-1.95969891548157</v>
      </c>
      <c r="G715">
        <v>-1.0673787593841599</v>
      </c>
      <c r="H715">
        <v>1.08669149875641</v>
      </c>
      <c r="I715">
        <v>0.50824922323226895</v>
      </c>
      <c r="J715">
        <v>-1.2605234384536701</v>
      </c>
      <c r="K715">
        <v>-0.19648900628089899</v>
      </c>
      <c r="L715">
        <v>0.271907448768616</v>
      </c>
      <c r="M715">
        <v>0.77225357294082597</v>
      </c>
      <c r="N715">
        <v>0.42716053128242498</v>
      </c>
      <c r="O715">
        <v>-5.5676829069852803E-3</v>
      </c>
      <c r="P715">
        <v>-0.634410619735718</v>
      </c>
      <c r="Q715">
        <v>1.0567443370819101</v>
      </c>
      <c r="R715">
        <v>-0.949895560741425</v>
      </c>
      <c r="S715">
        <v>0.64595860242843595</v>
      </c>
      <c r="T715">
        <v>1.43917512893677</v>
      </c>
      <c r="U715">
        <v>-0.90002864599227905</v>
      </c>
      <c r="V715">
        <v>0.411419903445575</v>
      </c>
      <c r="W715">
        <v>0.43342004357796199</v>
      </c>
    </row>
    <row r="716" spans="1:60" x14ac:dyDescent="0.25">
      <c r="A716" t="s">
        <v>365</v>
      </c>
      <c r="B716">
        <v>3839</v>
      </c>
      <c r="C716" t="s">
        <v>2662</v>
      </c>
      <c r="D716">
        <v>1.3820716142654399</v>
      </c>
      <c r="E716">
        <v>-0.92543607950210605</v>
      </c>
      <c r="F716">
        <v>-0.12012829631567</v>
      </c>
      <c r="G716">
        <v>-0.57975584268569902</v>
      </c>
      <c r="H716">
        <v>-1.06320357322693</v>
      </c>
      <c r="I716">
        <v>-0.14186696708202401</v>
      </c>
      <c r="J716">
        <v>0.60116255283355702</v>
      </c>
      <c r="K716">
        <v>-1.8664122819900499</v>
      </c>
      <c r="L716">
        <v>0.87406206130981401</v>
      </c>
      <c r="M716">
        <v>-0.15782542526721999</v>
      </c>
      <c r="N716">
        <v>-1.1329267024993901</v>
      </c>
      <c r="O716">
        <v>0.95424497127533003</v>
      </c>
      <c r="P716">
        <v>0.40362349152565002</v>
      </c>
      <c r="Q716">
        <v>-0.40406349301338201</v>
      </c>
      <c r="R716">
        <v>1.78526639938354</v>
      </c>
      <c r="S716">
        <v>0.31818616390228299</v>
      </c>
      <c r="T716">
        <v>-0.34245663881301902</v>
      </c>
      <c r="U716">
        <v>0.41545817255973799</v>
      </c>
      <c r="V716">
        <v>0.40877930571635601</v>
      </c>
      <c r="W716">
        <v>0.42970948186859498</v>
      </c>
    </row>
    <row r="717" spans="1:60" x14ac:dyDescent="0.25">
      <c r="A717" t="s">
        <v>608</v>
      </c>
      <c r="B717">
        <v>146713</v>
      </c>
      <c r="C717" t="s">
        <v>2551</v>
      </c>
      <c r="D717">
        <v>0.72641599178314198</v>
      </c>
      <c r="E717">
        <v>-1.25320672988892</v>
      </c>
      <c r="F717">
        <v>5.96971027553082E-2</v>
      </c>
      <c r="G717">
        <v>-1.8604155778884901</v>
      </c>
      <c r="H717">
        <v>1.18199443817139</v>
      </c>
      <c r="I717">
        <v>0.27379363775253301</v>
      </c>
      <c r="J717">
        <v>0.22239238023757901</v>
      </c>
      <c r="K717">
        <v>-1.98149025440216</v>
      </c>
      <c r="L717">
        <v>0.79563456773757901</v>
      </c>
      <c r="M717">
        <v>0.127775713801384</v>
      </c>
      <c r="N717">
        <v>1.35800528526306</v>
      </c>
      <c r="O717">
        <v>-1.01868736743927</v>
      </c>
      <c r="P717">
        <v>0.22404189407825501</v>
      </c>
      <c r="Q717">
        <v>0.102121889591217</v>
      </c>
      <c r="R717">
        <v>7.84637406468391E-2</v>
      </c>
      <c r="S717">
        <v>8.9059539139270796E-2</v>
      </c>
      <c r="T717">
        <v>0.459350645542145</v>
      </c>
      <c r="U717">
        <v>0.41505312919616699</v>
      </c>
      <c r="V717">
        <v>0.40781876817345603</v>
      </c>
      <c r="W717">
        <v>0.42836319250489202</v>
      </c>
    </row>
    <row r="718" spans="1:60" x14ac:dyDescent="0.25">
      <c r="A718" t="s">
        <v>1306</v>
      </c>
      <c r="B718">
        <v>57282</v>
      </c>
      <c r="C718" t="s">
        <v>2255</v>
      </c>
      <c r="D718">
        <v>0.12261256575584401</v>
      </c>
      <c r="E718">
        <v>-1.03102850914001</v>
      </c>
      <c r="F718">
        <v>0.762406766414642</v>
      </c>
      <c r="G718">
        <v>-0.70868855714797996</v>
      </c>
      <c r="H718">
        <v>1.10382115840912</v>
      </c>
      <c r="I718">
        <v>-1.1217073202133201</v>
      </c>
      <c r="J718">
        <v>0.80244684219360396</v>
      </c>
      <c r="K718">
        <v>-1.386359333992</v>
      </c>
      <c r="L718">
        <v>-0.37409472465515098</v>
      </c>
      <c r="M718">
        <v>0.64378643035888705</v>
      </c>
      <c r="N718">
        <v>0.93481957912445102</v>
      </c>
      <c r="O718">
        <v>-1.4325969219207799</v>
      </c>
      <c r="P718">
        <v>0.16995969414711001</v>
      </c>
      <c r="Q718">
        <v>1.2367738485336299</v>
      </c>
      <c r="R718">
        <v>-0.68015891313552901</v>
      </c>
      <c r="S718">
        <v>1.3023587465286299</v>
      </c>
      <c r="T718">
        <v>0.346819669008255</v>
      </c>
      <c r="U718">
        <v>-0.69117122888565097</v>
      </c>
      <c r="V718">
        <v>0.40679800179269598</v>
      </c>
      <c r="W718">
        <v>0.42693450045055897</v>
      </c>
    </row>
    <row r="719" spans="1:60" x14ac:dyDescent="0.25">
      <c r="A719" t="s">
        <v>329</v>
      </c>
      <c r="B719">
        <v>221092</v>
      </c>
      <c r="C719" t="s">
        <v>2867</v>
      </c>
      <c r="D719">
        <v>1.34410059452057</v>
      </c>
      <c r="E719">
        <v>-0.69921177625656095</v>
      </c>
      <c r="F719">
        <v>-0.877915918827057</v>
      </c>
      <c r="G719">
        <v>-1.76799356937408</v>
      </c>
      <c r="H719">
        <v>-0.29210230708122298</v>
      </c>
      <c r="I719">
        <v>0.57375383377075195</v>
      </c>
      <c r="J719">
        <v>-0.351823389530182</v>
      </c>
      <c r="K719">
        <v>-1.12824022769928</v>
      </c>
      <c r="L719">
        <v>1.37773644924164</v>
      </c>
      <c r="M719">
        <v>0.41942277550697299</v>
      </c>
      <c r="N719">
        <v>-1.02606248855591</v>
      </c>
      <c r="O719">
        <v>0.83966684341430697</v>
      </c>
      <c r="P719">
        <v>0.17482778429984999</v>
      </c>
      <c r="Q719">
        <v>1.18918108940125</v>
      </c>
      <c r="R719">
        <v>0.122333131730556</v>
      </c>
      <c r="S719">
        <v>-0.94440495967865001</v>
      </c>
      <c r="T719">
        <v>0.88765430450439498</v>
      </c>
      <c r="U719">
        <v>0.159077823162079</v>
      </c>
      <c r="V719">
        <v>0.404821401668919</v>
      </c>
      <c r="W719">
        <v>0.42417387790536998</v>
      </c>
    </row>
    <row r="720" spans="1:60" x14ac:dyDescent="0.25">
      <c r="A720" t="s">
        <v>1428</v>
      </c>
      <c r="B720">
        <v>348995</v>
      </c>
      <c r="C720" t="s">
        <v>2978</v>
      </c>
      <c r="D720">
        <v>0.39292833209037797</v>
      </c>
      <c r="E720">
        <v>-0.77393919229507402</v>
      </c>
      <c r="F720">
        <v>-0.67122006416320801</v>
      </c>
      <c r="G720">
        <v>0.31959983706474299</v>
      </c>
      <c r="H720">
        <v>0.67989701032638505</v>
      </c>
      <c r="I720">
        <v>-1.7304883003234901</v>
      </c>
      <c r="J720">
        <v>1.05505979061127</v>
      </c>
      <c r="K720">
        <v>-1.3756088018417401</v>
      </c>
      <c r="L720">
        <v>0.285146534442902</v>
      </c>
      <c r="M720">
        <v>0.81110364198684703</v>
      </c>
      <c r="N720">
        <v>-1.1262580156326301</v>
      </c>
      <c r="O720">
        <v>1.3673853874206501</v>
      </c>
      <c r="P720">
        <v>-0.66360235214233398</v>
      </c>
      <c r="Q720">
        <v>0.81602394580841098</v>
      </c>
      <c r="R720">
        <v>0.57856988906860396</v>
      </c>
      <c r="S720">
        <v>0.28635126352310197</v>
      </c>
      <c r="T720">
        <v>-1.0740933418273899</v>
      </c>
      <c r="U720">
        <v>0.82314461469650302</v>
      </c>
      <c r="V720">
        <v>0.40413887633217699</v>
      </c>
      <c r="W720">
        <v>0.42322244047525898</v>
      </c>
    </row>
    <row r="721" spans="1:23" x14ac:dyDescent="0.25">
      <c r="A721" t="s">
        <v>8</v>
      </c>
      <c r="B721">
        <v>22985</v>
      </c>
      <c r="C721" t="s">
        <v>2990</v>
      </c>
      <c r="D721">
        <v>1.1680431365966799</v>
      </c>
      <c r="E721">
        <v>-0.60398983955383301</v>
      </c>
      <c r="F721">
        <v>-1.0196329355239899</v>
      </c>
      <c r="G721">
        <v>-1.41417980194092</v>
      </c>
      <c r="H721">
        <v>0.33246091008186301</v>
      </c>
      <c r="I721">
        <v>-6.8957783281803103E-2</v>
      </c>
      <c r="J721">
        <v>7.3304310441017206E-2</v>
      </c>
      <c r="K721">
        <v>-1.59780609607697</v>
      </c>
      <c r="L721">
        <v>1.3160215616226201</v>
      </c>
      <c r="M721">
        <v>0.537728071212769</v>
      </c>
      <c r="N721">
        <v>-1.02562856674194</v>
      </c>
      <c r="O721">
        <v>0.94348013401031505</v>
      </c>
      <c r="P721">
        <v>-0.88733160495758101</v>
      </c>
      <c r="Q721">
        <v>1.1207733154296899</v>
      </c>
      <c r="R721">
        <v>0.91723489761352495</v>
      </c>
      <c r="S721">
        <v>-0.33006080985069303</v>
      </c>
      <c r="T721">
        <v>0.74664676189422596</v>
      </c>
      <c r="U721">
        <v>-0.20810580253601099</v>
      </c>
      <c r="V721">
        <v>0.40327477041218002</v>
      </c>
      <c r="W721">
        <v>0.422019189349086</v>
      </c>
    </row>
    <row r="722" spans="1:23" x14ac:dyDescent="0.25">
      <c r="A722" t="s">
        <v>1105</v>
      </c>
      <c r="B722">
        <v>5414</v>
      </c>
      <c r="C722" t="s">
        <v>3123</v>
      </c>
      <c r="D722">
        <v>0.34390503168106101</v>
      </c>
      <c r="E722">
        <v>0.43539762496948198</v>
      </c>
      <c r="F722">
        <v>-1.9881013631820701</v>
      </c>
      <c r="G722">
        <v>0.20176668465137501</v>
      </c>
      <c r="H722">
        <v>-0.26375868916511502</v>
      </c>
      <c r="I722">
        <v>0.916731357574463</v>
      </c>
      <c r="J722">
        <v>-1.68306732177734</v>
      </c>
      <c r="K722">
        <v>0.18758496642112699</v>
      </c>
      <c r="L722">
        <v>4.2823288589715999E-2</v>
      </c>
      <c r="M722">
        <v>-6.7177279852330702E-3</v>
      </c>
      <c r="N722">
        <v>0.62808161973953203</v>
      </c>
      <c r="O722">
        <v>0.58743476867675803</v>
      </c>
      <c r="P722">
        <v>-1.81428229808807</v>
      </c>
      <c r="Q722">
        <v>9.4191454350948306E-2</v>
      </c>
      <c r="R722">
        <v>0.86535143852233898</v>
      </c>
      <c r="S722">
        <v>-8.7246164679527297E-2</v>
      </c>
      <c r="T722">
        <v>8.5483364760875702E-2</v>
      </c>
      <c r="U722">
        <v>1.4544218778610201</v>
      </c>
      <c r="V722">
        <v>0.40149297259954903</v>
      </c>
      <c r="W722">
        <v>0.419542749552553</v>
      </c>
    </row>
    <row r="723" spans="1:23" x14ac:dyDescent="0.25">
      <c r="A723" t="s">
        <v>1275</v>
      </c>
      <c r="B723">
        <v>11284</v>
      </c>
      <c r="C723" t="s">
        <v>2967</v>
      </c>
      <c r="D723">
        <v>0.97254151105880704</v>
      </c>
      <c r="E723">
        <v>0.18214261531829801</v>
      </c>
      <c r="F723">
        <v>-0.59607905149459794</v>
      </c>
      <c r="G723">
        <v>-1.20230460166931</v>
      </c>
      <c r="H723">
        <v>1.10107934474945</v>
      </c>
      <c r="I723">
        <v>-0.57003515958786</v>
      </c>
      <c r="J723">
        <v>0.73800218105316195</v>
      </c>
      <c r="K723">
        <v>-1.5599843263626101</v>
      </c>
      <c r="L723">
        <v>-0.86326581239700295</v>
      </c>
      <c r="M723">
        <v>-1.4858537912368801</v>
      </c>
      <c r="N723">
        <v>-0.25332051515579201</v>
      </c>
      <c r="O723">
        <v>1.18056929111481</v>
      </c>
      <c r="P723">
        <v>-0.68001812696456898</v>
      </c>
      <c r="Q723">
        <v>1.2420959472656301</v>
      </c>
      <c r="R723">
        <v>0.109182611107826</v>
      </c>
      <c r="S723">
        <v>0.102230861783028</v>
      </c>
      <c r="T723">
        <v>0.87259823083877597</v>
      </c>
      <c r="U723">
        <v>0.71041887998580899</v>
      </c>
      <c r="V723">
        <v>0.39953407645225503</v>
      </c>
      <c r="W723">
        <v>0.41682741764891801</v>
      </c>
    </row>
    <row r="724" spans="1:23" x14ac:dyDescent="0.25">
      <c r="A724" t="s">
        <v>717</v>
      </c>
      <c r="B724">
        <v>10801</v>
      </c>
      <c r="C724" t="s">
        <v>3125</v>
      </c>
      <c r="D724">
        <v>-0.97994673252105702</v>
      </c>
      <c r="E724">
        <v>-0.73679459095001198</v>
      </c>
      <c r="F724">
        <v>-0.32614785432815602</v>
      </c>
      <c r="G724">
        <v>-0.37824296951293901</v>
      </c>
      <c r="H724">
        <v>1.19038653373718</v>
      </c>
      <c r="I724">
        <v>-8.6683563888072995E-2</v>
      </c>
      <c r="J724">
        <v>-0.89860862493515004</v>
      </c>
      <c r="K724">
        <v>0.43351426720619202</v>
      </c>
      <c r="L724">
        <v>-1.50419119745493E-2</v>
      </c>
      <c r="M724">
        <v>0.94973355531692505</v>
      </c>
      <c r="N724">
        <v>1.5189402103424099</v>
      </c>
      <c r="O724">
        <v>-0.42578458786010698</v>
      </c>
      <c r="P724">
        <v>0.158461898565292</v>
      </c>
      <c r="Q724">
        <v>-1.6700955629348799</v>
      </c>
      <c r="R724">
        <v>0.78617370128631603</v>
      </c>
      <c r="S724">
        <v>1.0820974111557</v>
      </c>
      <c r="T724">
        <v>-1.4525508880615201</v>
      </c>
      <c r="U724">
        <v>0.85058969259262096</v>
      </c>
      <c r="V724">
        <v>0.399458986396591</v>
      </c>
      <c r="W724">
        <v>0.41672347039065499</v>
      </c>
    </row>
    <row r="725" spans="1:23" x14ac:dyDescent="0.25">
      <c r="A725" t="s">
        <v>616</v>
      </c>
      <c r="B725">
        <v>9939</v>
      </c>
      <c r="C725" t="s">
        <v>2875</v>
      </c>
      <c r="D725">
        <v>1.40562880039215</v>
      </c>
      <c r="E725">
        <v>-0.35242551565170299</v>
      </c>
      <c r="F725">
        <v>0.19388768076896701</v>
      </c>
      <c r="G725">
        <v>-0.86623853445053101</v>
      </c>
      <c r="H725">
        <v>-1.43215000629425</v>
      </c>
      <c r="I725">
        <v>0.141211867332458</v>
      </c>
      <c r="J725">
        <v>0.29551848769187899</v>
      </c>
      <c r="K725">
        <v>-1.91071653366089</v>
      </c>
      <c r="L725">
        <v>0.73003065586090099</v>
      </c>
      <c r="M725">
        <v>-0.13143900036811801</v>
      </c>
      <c r="N725">
        <v>-1.61205458641052</v>
      </c>
      <c r="O725">
        <v>0.49640259146690402</v>
      </c>
      <c r="P725">
        <v>0.18436184525489799</v>
      </c>
      <c r="Q725">
        <v>0.67125046253204301</v>
      </c>
      <c r="R725">
        <v>1.30156433582306</v>
      </c>
      <c r="S725">
        <v>-0.25546619296073902</v>
      </c>
      <c r="T725">
        <v>0.48938107490539601</v>
      </c>
      <c r="U725">
        <v>0.65125244855880704</v>
      </c>
      <c r="V725">
        <v>0.39894511964585999</v>
      </c>
      <c r="W725">
        <v>0.41601250287012898</v>
      </c>
    </row>
    <row r="726" spans="1:23" x14ac:dyDescent="0.25">
      <c r="A726" t="s">
        <v>488</v>
      </c>
      <c r="B726">
        <v>4976</v>
      </c>
      <c r="C726" t="s">
        <v>3187</v>
      </c>
      <c r="D726">
        <v>0.39950340986251798</v>
      </c>
      <c r="E726">
        <v>3.5472299903631203E-2</v>
      </c>
      <c r="F726">
        <v>-1.4277970790862999</v>
      </c>
      <c r="G726">
        <v>0.34142619371414201</v>
      </c>
      <c r="H726">
        <v>0.965651154518127</v>
      </c>
      <c r="I726">
        <v>-0.49285101890563998</v>
      </c>
      <c r="J726">
        <v>-0.31323304772376998</v>
      </c>
      <c r="K726">
        <v>0.39949405193328902</v>
      </c>
      <c r="L726">
        <v>-1.7023409605026201</v>
      </c>
      <c r="M726">
        <v>0.32438835501670799</v>
      </c>
      <c r="N726">
        <v>1.44595050811768</v>
      </c>
      <c r="O726">
        <v>-0.77751755714416504</v>
      </c>
      <c r="P726">
        <v>1.1096162796020499</v>
      </c>
      <c r="Q726">
        <v>-0.40236333012580899</v>
      </c>
      <c r="R726">
        <v>-1.52147936820984</v>
      </c>
      <c r="S726">
        <v>1.1867085695266699</v>
      </c>
      <c r="T726">
        <v>-0.19996337592601801</v>
      </c>
      <c r="U726">
        <v>0.62933468818664595</v>
      </c>
      <c r="V726">
        <v>0.398816640592284</v>
      </c>
      <c r="W726">
        <v>0.41583482814426798</v>
      </c>
    </row>
    <row r="727" spans="1:23" x14ac:dyDescent="0.25">
      <c r="A727" t="s">
        <v>1205</v>
      </c>
      <c r="B727">
        <v>55831</v>
      </c>
      <c r="C727" t="s">
        <v>2426</v>
      </c>
      <c r="D727">
        <v>1.42639684677124</v>
      </c>
      <c r="E727">
        <v>1.12602058798075E-2</v>
      </c>
      <c r="F727">
        <v>-0.85180026292800903</v>
      </c>
      <c r="G727">
        <v>-1.34840083122253</v>
      </c>
      <c r="H727">
        <v>0.84229260683059703</v>
      </c>
      <c r="I727">
        <v>-0.31665474176406899</v>
      </c>
      <c r="J727">
        <v>-0.29862600564956698</v>
      </c>
      <c r="K727">
        <v>-1.90504145622253</v>
      </c>
      <c r="L727">
        <v>0.64658844470977805</v>
      </c>
      <c r="M727">
        <v>-1.1830015182495099</v>
      </c>
      <c r="N727">
        <v>0.87386274337768599</v>
      </c>
      <c r="O727">
        <v>-0.27671799063682601</v>
      </c>
      <c r="P727">
        <v>-4.39406260848045E-2</v>
      </c>
      <c r="Q727">
        <v>1.4319933652877801</v>
      </c>
      <c r="R727">
        <v>-0.56528979539871205</v>
      </c>
      <c r="S727">
        <v>0.387763381004333</v>
      </c>
      <c r="T727">
        <v>0.46309944987297103</v>
      </c>
      <c r="U727">
        <v>0.70621621608734098</v>
      </c>
      <c r="V727">
        <v>0.39866337987283901</v>
      </c>
      <c r="W727">
        <v>0.41562291939610702</v>
      </c>
    </row>
    <row r="728" spans="1:23" x14ac:dyDescent="0.25">
      <c r="A728" t="s">
        <v>1256</v>
      </c>
      <c r="B728">
        <v>374291</v>
      </c>
      <c r="C728" t="s">
        <v>2954</v>
      </c>
      <c r="D728">
        <v>0.68110334873199496</v>
      </c>
      <c r="E728">
        <v>5.6207217276096302E-2</v>
      </c>
      <c r="F728">
        <v>-1.88045942783356</v>
      </c>
      <c r="G728">
        <v>0.11919424682855601</v>
      </c>
      <c r="H728">
        <v>1.0598239898681601</v>
      </c>
      <c r="I728">
        <v>-1.58875060081482</v>
      </c>
      <c r="J728">
        <v>-1.4585100412368801</v>
      </c>
      <c r="K728">
        <v>-8.5145682096481295E-2</v>
      </c>
      <c r="L728">
        <v>1.30639016628265</v>
      </c>
      <c r="M728">
        <v>0.98545962572097801</v>
      </c>
      <c r="N728">
        <v>-2.5419651065021801E-3</v>
      </c>
      <c r="O728">
        <v>0.160231277346611</v>
      </c>
      <c r="P728">
        <v>-8.8590808212757097E-2</v>
      </c>
      <c r="Q728">
        <v>1.02582943439484</v>
      </c>
      <c r="R728">
        <v>-0.52750635147094704</v>
      </c>
      <c r="S728">
        <v>-3.5478349775075899E-2</v>
      </c>
      <c r="T728">
        <v>-0.61208975315094005</v>
      </c>
      <c r="U728">
        <v>0.88483363389968905</v>
      </c>
      <c r="V728">
        <v>0.39781039184890699</v>
      </c>
      <c r="W728">
        <v>0.41444438351166102</v>
      </c>
    </row>
    <row r="729" spans="1:23" x14ac:dyDescent="0.25">
      <c r="A729" t="s">
        <v>1646</v>
      </c>
      <c r="B729">
        <v>8813</v>
      </c>
      <c r="C729" t="s">
        <v>3336</v>
      </c>
      <c r="D729">
        <v>-9.6874937415123E-2</v>
      </c>
      <c r="E729">
        <v>1.1891684532165501</v>
      </c>
      <c r="F729">
        <v>-1.4542543888092001</v>
      </c>
      <c r="G729">
        <v>-0.216897383332253</v>
      </c>
      <c r="H729">
        <v>-1.3991166353225699</v>
      </c>
      <c r="I729">
        <v>-0.78762352466583296</v>
      </c>
      <c r="J729">
        <v>6.2349021434783901E-2</v>
      </c>
      <c r="K729">
        <v>-0.62954270839691195</v>
      </c>
      <c r="L729">
        <v>1.54519927501678</v>
      </c>
      <c r="M729">
        <v>-0.35661843419075001</v>
      </c>
      <c r="N729">
        <v>-0.37429159879684398</v>
      </c>
      <c r="O729">
        <v>1.0928709506988501</v>
      </c>
      <c r="P729">
        <v>0.28858605027198803</v>
      </c>
      <c r="Q729">
        <v>1.2234686613082899</v>
      </c>
      <c r="R729">
        <v>0.89158278703689597</v>
      </c>
      <c r="S729">
        <v>-1.1958651542663601</v>
      </c>
      <c r="T729">
        <v>0.72469073534011796</v>
      </c>
      <c r="U729">
        <v>-0.50683104991912797</v>
      </c>
      <c r="V729">
        <v>0.39724286397298197</v>
      </c>
      <c r="W729">
        <v>0.41366103253798497</v>
      </c>
    </row>
    <row r="730" spans="1:23" x14ac:dyDescent="0.25">
      <c r="A730" t="s">
        <v>241</v>
      </c>
      <c r="B730">
        <v>2037</v>
      </c>
      <c r="C730" t="s">
        <v>1739</v>
      </c>
      <c r="D730">
        <v>0.91669553518295299</v>
      </c>
      <c r="E730">
        <v>0.649741530418396</v>
      </c>
      <c r="F730">
        <v>-1.5007184743881199</v>
      </c>
      <c r="G730">
        <v>0.42490762472152699</v>
      </c>
      <c r="H730">
        <v>0.82142883539199796</v>
      </c>
      <c r="I730">
        <v>-1.4949029684066799</v>
      </c>
      <c r="J730">
        <v>-1.43666326999664</v>
      </c>
      <c r="K730">
        <v>0.329448342323303</v>
      </c>
      <c r="L730">
        <v>-0.49705109000205999</v>
      </c>
      <c r="M730">
        <v>0.66544389724731401</v>
      </c>
      <c r="N730">
        <v>0.257007926702499</v>
      </c>
      <c r="O730">
        <v>-0.98817044496536299</v>
      </c>
      <c r="P730">
        <v>-0.369332134723663</v>
      </c>
      <c r="Q730">
        <v>1.19851875305176</v>
      </c>
      <c r="R730">
        <v>-0.58062011003494296</v>
      </c>
      <c r="S730">
        <v>-7.9907521605491597E-2</v>
      </c>
      <c r="T730">
        <v>8.1890285015106201E-2</v>
      </c>
      <c r="U730">
        <v>1.60228323936462</v>
      </c>
      <c r="V730">
        <v>0.39713642497857399</v>
      </c>
      <c r="W730">
        <v>0.413514186437483</v>
      </c>
    </row>
    <row r="731" spans="1:23" x14ac:dyDescent="0.25">
      <c r="A731" t="s">
        <v>1243</v>
      </c>
      <c r="B731">
        <v>5602</v>
      </c>
      <c r="C731" t="s">
        <v>2989</v>
      </c>
      <c r="D731">
        <v>0.92705088853836104</v>
      </c>
      <c r="E731">
        <v>-0.44532719254493702</v>
      </c>
      <c r="F731">
        <v>-0.40002539753913902</v>
      </c>
      <c r="G731">
        <v>-0.66501832008361805</v>
      </c>
      <c r="H731">
        <v>0.793079614639282</v>
      </c>
      <c r="I731">
        <v>-0.72598844766616799</v>
      </c>
      <c r="J731">
        <v>0.41022330522537198</v>
      </c>
      <c r="K731">
        <v>-1.9234867095947299</v>
      </c>
      <c r="L731">
        <v>0.24493037164211301</v>
      </c>
      <c r="M731">
        <v>-0.88665246963500999</v>
      </c>
      <c r="N731">
        <v>1.55835592746735</v>
      </c>
      <c r="O731">
        <v>-0.75340175628662098</v>
      </c>
      <c r="P731">
        <v>-1.1325868368148799</v>
      </c>
      <c r="Q731">
        <v>0.307751804590225</v>
      </c>
      <c r="R731">
        <v>1.42276215553284</v>
      </c>
      <c r="S731">
        <v>-0.109300017356873</v>
      </c>
      <c r="T731">
        <v>0.92444515228271495</v>
      </c>
      <c r="U731">
        <v>0.45318791270255998</v>
      </c>
      <c r="V731">
        <v>0.396569306651751</v>
      </c>
      <c r="W731">
        <v>0.41273216684430503</v>
      </c>
    </row>
    <row r="732" spans="1:23" x14ac:dyDescent="0.25">
      <c r="A732" t="s">
        <v>1142</v>
      </c>
      <c r="B732">
        <v>30000</v>
      </c>
      <c r="C732" t="s">
        <v>2277</v>
      </c>
      <c r="D732">
        <v>0.84190845489501998</v>
      </c>
      <c r="E732">
        <v>0.24328921735286699</v>
      </c>
      <c r="F732">
        <v>-1.94065761566162</v>
      </c>
      <c r="G732">
        <v>-0.37058374285697898</v>
      </c>
      <c r="H732">
        <v>0.170299291610718</v>
      </c>
      <c r="I732">
        <v>-6.2329791486263303E-2</v>
      </c>
      <c r="J732">
        <v>0.89195919036865201</v>
      </c>
      <c r="K732">
        <v>-1.89232790470123</v>
      </c>
      <c r="L732">
        <v>0.334912419319153</v>
      </c>
      <c r="M732">
        <v>0.278514444828033</v>
      </c>
      <c r="N732">
        <v>-4.4577568769454998E-2</v>
      </c>
      <c r="O732">
        <v>0.62152308225631703</v>
      </c>
      <c r="P732">
        <v>-1.70105612277985</v>
      </c>
      <c r="Q732">
        <v>0.91785013675689697</v>
      </c>
      <c r="R732">
        <v>1.04582023620605</v>
      </c>
      <c r="S732">
        <v>-0.20230534672737099</v>
      </c>
      <c r="T732">
        <v>0.65056616067886397</v>
      </c>
      <c r="U732">
        <v>0.21719546616077401</v>
      </c>
      <c r="V732">
        <v>0.39634010775221701</v>
      </c>
      <c r="W732">
        <v>0.41241629403222502</v>
      </c>
    </row>
    <row r="733" spans="1:23" x14ac:dyDescent="0.25">
      <c r="A733" t="s">
        <v>41</v>
      </c>
      <c r="B733">
        <v>160</v>
      </c>
      <c r="C733" t="s">
        <v>2805</v>
      </c>
      <c r="D733">
        <v>0.72706222534179699</v>
      </c>
      <c r="E733">
        <v>-1.3408998250961299</v>
      </c>
      <c r="F733">
        <v>-0.86835747957229603</v>
      </c>
      <c r="G733">
        <v>-1.37635910511017</v>
      </c>
      <c r="H733">
        <v>1.5700922012329099</v>
      </c>
      <c r="I733">
        <v>0.54233562946319602</v>
      </c>
      <c r="J733">
        <v>0.60765367746353105</v>
      </c>
      <c r="K733">
        <v>-1.2542086839675901</v>
      </c>
      <c r="L733">
        <v>-0.39038008451461798</v>
      </c>
      <c r="M733">
        <v>-9.8781779408454895E-2</v>
      </c>
      <c r="N733">
        <v>1.36486709117889</v>
      </c>
      <c r="O733">
        <v>0.21610984206199599</v>
      </c>
      <c r="P733">
        <v>-0.136451095342636</v>
      </c>
      <c r="Q733">
        <v>-2.7845220640301701E-2</v>
      </c>
      <c r="R733">
        <v>-0.57177239656448398</v>
      </c>
      <c r="S733">
        <v>0.63442540168762196</v>
      </c>
      <c r="T733">
        <v>-0.89915835857391402</v>
      </c>
      <c r="U733">
        <v>1.30166804790497</v>
      </c>
      <c r="V733">
        <v>0.39623588634034002</v>
      </c>
      <c r="W733">
        <v>0.41227269453264098</v>
      </c>
    </row>
    <row r="734" spans="1:23" x14ac:dyDescent="0.25">
      <c r="A734" t="s">
        <v>203</v>
      </c>
      <c r="B734">
        <v>51726</v>
      </c>
      <c r="C734" t="s">
        <v>1995</v>
      </c>
      <c r="D734">
        <v>1.0145138502121001</v>
      </c>
      <c r="E734">
        <v>0.35947307944297802</v>
      </c>
      <c r="F734">
        <v>-1.87098407745361</v>
      </c>
      <c r="G734">
        <v>-1.68802809715271</v>
      </c>
      <c r="H734">
        <v>-0.76697450876235995</v>
      </c>
      <c r="I734">
        <v>0.45543208718299899</v>
      </c>
      <c r="J734">
        <v>0.30008286237716703</v>
      </c>
      <c r="K734">
        <v>-0.98715555667877197</v>
      </c>
      <c r="L734">
        <v>1.4053738117218</v>
      </c>
      <c r="M734">
        <v>0.40629395842552202</v>
      </c>
      <c r="N734">
        <v>0.33841392397880599</v>
      </c>
      <c r="O734">
        <v>-0.24771077930927299</v>
      </c>
      <c r="P734">
        <v>0.57856506109237704</v>
      </c>
      <c r="Q734">
        <v>0.78305304050445601</v>
      </c>
      <c r="R734">
        <v>0.63795238733291604</v>
      </c>
      <c r="S734">
        <v>-1.33072257041931</v>
      </c>
      <c r="T734">
        <v>0.27422454953193698</v>
      </c>
      <c r="U734">
        <v>0.33819690346717801</v>
      </c>
      <c r="V734">
        <v>0.39517033596833501</v>
      </c>
      <c r="W734">
        <v>0.410805759915369</v>
      </c>
    </row>
    <row r="735" spans="1:23" x14ac:dyDescent="0.25">
      <c r="A735" t="s">
        <v>257</v>
      </c>
      <c r="B735">
        <v>2266</v>
      </c>
      <c r="C735" t="s">
        <v>3390</v>
      </c>
      <c r="D735">
        <v>-0.68354684114456199</v>
      </c>
      <c r="E735">
        <v>-0.17976568639278401</v>
      </c>
      <c r="F735">
        <v>-0.145933628082275</v>
      </c>
      <c r="G735">
        <v>-1.31922042369843</v>
      </c>
      <c r="H735">
        <v>-0.27647048234939597</v>
      </c>
      <c r="I735">
        <v>0.85191619396209695</v>
      </c>
      <c r="J735">
        <v>0.73454529047012296</v>
      </c>
      <c r="K735">
        <v>-1.57619988918304</v>
      </c>
      <c r="L735">
        <v>0.81674778461456299</v>
      </c>
      <c r="M735">
        <v>1.22001552581787</v>
      </c>
      <c r="N735">
        <v>1.1129136085510301</v>
      </c>
      <c r="O735">
        <v>-1.3236830234527599</v>
      </c>
      <c r="P735">
        <v>1.4436010122299201</v>
      </c>
      <c r="Q735">
        <v>-0.60348552465438798</v>
      </c>
      <c r="R735">
        <v>-9.6340797841548906E-2</v>
      </c>
      <c r="S735">
        <v>-1.3217778876423799E-2</v>
      </c>
      <c r="T735">
        <v>0.82778310775756803</v>
      </c>
      <c r="U735">
        <v>-0.78965842723846402</v>
      </c>
      <c r="V735">
        <v>0.39509504267738899</v>
      </c>
      <c r="W735">
        <v>0.41070219952391501</v>
      </c>
    </row>
    <row r="736" spans="1:23" x14ac:dyDescent="0.25">
      <c r="A736" t="s">
        <v>1411</v>
      </c>
      <c r="B736">
        <v>202559</v>
      </c>
      <c r="C736" t="s">
        <v>1807</v>
      </c>
      <c r="D736">
        <v>0.88080781698226895</v>
      </c>
      <c r="E736">
        <v>-1.19431471824646</v>
      </c>
      <c r="F736">
        <v>1.1222223043441799</v>
      </c>
      <c r="G736">
        <v>-0.91577070951461803</v>
      </c>
      <c r="H736">
        <v>1.36176073551178</v>
      </c>
      <c r="I736">
        <v>-1.3962421417236299</v>
      </c>
      <c r="J736">
        <v>0.88230019807815596</v>
      </c>
      <c r="K736">
        <v>-1.28549516201019</v>
      </c>
      <c r="L736">
        <v>-1.2326565980911299</v>
      </c>
      <c r="M736">
        <v>-0.79153704643249501</v>
      </c>
      <c r="N736">
        <v>-0.68376642465591397</v>
      </c>
      <c r="O736">
        <v>0.66658806800842296</v>
      </c>
      <c r="P736">
        <v>0.36928704380989102</v>
      </c>
      <c r="Q736">
        <v>0.45226386189460799</v>
      </c>
      <c r="R736">
        <v>0.12870115041732799</v>
      </c>
      <c r="S736">
        <v>0.76864463090896595</v>
      </c>
      <c r="T736">
        <v>0.63703399896621704</v>
      </c>
      <c r="U736">
        <v>0.23017287254333499</v>
      </c>
      <c r="V736">
        <v>0.39497515890333401</v>
      </c>
      <c r="W736">
        <v>0.41053730561416202</v>
      </c>
    </row>
    <row r="737" spans="1:23" x14ac:dyDescent="0.25">
      <c r="A737" t="s">
        <v>263</v>
      </c>
      <c r="B737">
        <v>6624</v>
      </c>
      <c r="C737" t="s">
        <v>2675</v>
      </c>
      <c r="D737">
        <v>-0.25879979133606001</v>
      </c>
      <c r="E737">
        <v>-0.93541300296783403</v>
      </c>
      <c r="F737">
        <v>-0.60118430852890004</v>
      </c>
      <c r="G737">
        <v>-0.83173578977584794</v>
      </c>
      <c r="H737">
        <v>0.66106700897216797</v>
      </c>
      <c r="I737">
        <v>0.333629131317139</v>
      </c>
      <c r="J737">
        <v>-1.19901835918427</v>
      </c>
      <c r="K737">
        <v>1.4718291759491</v>
      </c>
      <c r="L737">
        <v>-0.413621425628662</v>
      </c>
      <c r="M737">
        <v>1.55266833305359</v>
      </c>
      <c r="N737">
        <v>0.91394400596618697</v>
      </c>
      <c r="O737">
        <v>-0.67121523618698098</v>
      </c>
      <c r="P737">
        <v>1.5109717845916699</v>
      </c>
      <c r="Q737">
        <v>-0.64223879575729403</v>
      </c>
      <c r="R737">
        <v>-1.03169333934784</v>
      </c>
      <c r="S737">
        <v>0.355038613080978</v>
      </c>
      <c r="T737">
        <v>0.62636810541152999</v>
      </c>
      <c r="U737">
        <v>-0.84059607982635498</v>
      </c>
      <c r="V737">
        <v>0.39405497246318399</v>
      </c>
      <c r="W737">
        <v>0.40927264733408902</v>
      </c>
    </row>
    <row r="738" spans="1:23" x14ac:dyDescent="0.25">
      <c r="A738" t="s">
        <v>434</v>
      </c>
      <c r="B738">
        <v>10135</v>
      </c>
      <c r="C738" t="s">
        <v>2099</v>
      </c>
      <c r="D738">
        <v>-0.28362447023391701</v>
      </c>
      <c r="E738">
        <v>0.62192630767822299</v>
      </c>
      <c r="F738">
        <v>-1.9141935110092201</v>
      </c>
      <c r="G738">
        <v>-0.66597896814346302</v>
      </c>
      <c r="H738">
        <v>-5.8478605002164799E-2</v>
      </c>
      <c r="I738">
        <v>1.5110452175140401</v>
      </c>
      <c r="J738">
        <v>0.62412101030349698</v>
      </c>
      <c r="K738">
        <v>-1.97932136058807</v>
      </c>
      <c r="L738">
        <v>0.37312752008438099</v>
      </c>
      <c r="M738">
        <v>0.63074719905853305</v>
      </c>
      <c r="N738">
        <v>0.58242857456207298</v>
      </c>
      <c r="O738">
        <v>0.36271589994430498</v>
      </c>
      <c r="P738">
        <v>-0.57827842235565197</v>
      </c>
      <c r="Q738">
        <v>0.87403053045272805</v>
      </c>
      <c r="R738">
        <v>-1.0823397636413601</v>
      </c>
      <c r="S738">
        <v>0.15358416736125899</v>
      </c>
      <c r="T738">
        <v>0.71981841325759899</v>
      </c>
      <c r="U738">
        <v>0.108670227229595</v>
      </c>
      <c r="V738">
        <v>0.39363929836286399</v>
      </c>
      <c r="W738">
        <v>0.40870190508340698</v>
      </c>
    </row>
    <row r="739" spans="1:23" x14ac:dyDescent="0.25">
      <c r="A739" t="s">
        <v>195</v>
      </c>
      <c r="B739">
        <v>1665</v>
      </c>
      <c r="C739" t="s">
        <v>2808</v>
      </c>
      <c r="D739">
        <v>1.24085021018982</v>
      </c>
      <c r="E739">
        <v>-0.364649057388306</v>
      </c>
      <c r="F739">
        <v>-1.5649994611740099</v>
      </c>
      <c r="G739">
        <v>-1.5223405361175499</v>
      </c>
      <c r="H739">
        <v>0.48563909530639598</v>
      </c>
      <c r="I739">
        <v>-0.179416209459305</v>
      </c>
      <c r="J739">
        <v>0.54878687858581499</v>
      </c>
      <c r="K739">
        <v>-1.58313047885895</v>
      </c>
      <c r="L739">
        <v>1.16922891139984</v>
      </c>
      <c r="M739">
        <v>0.54160630702972401</v>
      </c>
      <c r="N739">
        <v>-0.462094336748123</v>
      </c>
      <c r="O739">
        <v>0.609286308288574</v>
      </c>
      <c r="P739">
        <v>-0.38560724258422902</v>
      </c>
      <c r="Q739">
        <v>1.5019292831420901</v>
      </c>
      <c r="R739">
        <v>9.97956618666649E-2</v>
      </c>
      <c r="S739">
        <v>-0.76406592130661</v>
      </c>
      <c r="T739">
        <v>0.46241456270217901</v>
      </c>
      <c r="U739">
        <v>0.166766002774239</v>
      </c>
      <c r="V739">
        <v>0.393340141408973</v>
      </c>
      <c r="W739">
        <v>0.40829135782335702</v>
      </c>
    </row>
    <row r="740" spans="1:23" x14ac:dyDescent="0.25">
      <c r="A740" t="s">
        <v>683</v>
      </c>
      <c r="B740">
        <v>6193</v>
      </c>
      <c r="C740" t="s">
        <v>3147</v>
      </c>
      <c r="D740">
        <v>0.69253456592559803</v>
      </c>
      <c r="E740">
        <v>0.64356732368469205</v>
      </c>
      <c r="F740">
        <v>-1.45577204227448</v>
      </c>
      <c r="G740">
        <v>-0.51518005132675204</v>
      </c>
      <c r="H740">
        <v>0.14488390088081399</v>
      </c>
      <c r="I740">
        <v>0.56866466999053999</v>
      </c>
      <c r="J740">
        <v>0.48933023214340199</v>
      </c>
      <c r="K740">
        <v>-0.54050630331039395</v>
      </c>
      <c r="L740">
        <v>-1.79451024532318</v>
      </c>
      <c r="M740">
        <v>-1.07163822650909</v>
      </c>
      <c r="N740">
        <v>0.34175631403923001</v>
      </c>
      <c r="O740">
        <v>0.84955209493637096</v>
      </c>
      <c r="P740">
        <v>0.82747060060501099</v>
      </c>
      <c r="Q740">
        <v>0.74790120124816895</v>
      </c>
      <c r="R740">
        <v>-1.7737402915954601</v>
      </c>
      <c r="S740">
        <v>0.87866163253784202</v>
      </c>
      <c r="T740">
        <v>0.54880785942077603</v>
      </c>
      <c r="U740">
        <v>0.41821691393852201</v>
      </c>
      <c r="V740">
        <v>0.39266400535901402</v>
      </c>
      <c r="W740">
        <v>0.40736411946906897</v>
      </c>
    </row>
    <row r="741" spans="1:23" x14ac:dyDescent="0.25">
      <c r="A741" t="s">
        <v>76</v>
      </c>
      <c r="B741">
        <v>549</v>
      </c>
      <c r="C741" t="s">
        <v>3279</v>
      </c>
      <c r="D741">
        <v>7.5535349547863007E-2</v>
      </c>
      <c r="E741">
        <v>-1.58658576011658</v>
      </c>
      <c r="F741">
        <v>-0.33255738019943198</v>
      </c>
      <c r="G741">
        <v>1.52673106640577E-2</v>
      </c>
      <c r="H741">
        <v>0.63532000780105602</v>
      </c>
      <c r="I741">
        <v>1.1753998994827299</v>
      </c>
      <c r="J741">
        <v>-0.20403456687927199</v>
      </c>
      <c r="K741">
        <v>-1.24216449260712</v>
      </c>
      <c r="L741">
        <v>-0.29839131236076399</v>
      </c>
      <c r="M741">
        <v>1.1759560108184799</v>
      </c>
      <c r="N741">
        <v>0.95054841041564897</v>
      </c>
      <c r="O741">
        <v>-0.282896637916565</v>
      </c>
      <c r="P741">
        <v>0.371627867221832</v>
      </c>
      <c r="Q741">
        <v>-1.67400622367859</v>
      </c>
      <c r="R741">
        <v>-0.52360886335372903</v>
      </c>
      <c r="S741">
        <v>1.5370775461196899</v>
      </c>
      <c r="T741">
        <v>-0.58261883258819602</v>
      </c>
      <c r="U741">
        <v>0.79013162851333596</v>
      </c>
      <c r="V741">
        <v>0.39160242780215199</v>
      </c>
      <c r="W741">
        <v>0.40591008073217</v>
      </c>
    </row>
    <row r="742" spans="1:23" x14ac:dyDescent="0.25">
      <c r="A742" t="s">
        <v>1145</v>
      </c>
      <c r="B742">
        <v>9320</v>
      </c>
      <c r="C742" t="s">
        <v>3316</v>
      </c>
      <c r="D742">
        <v>1.37763130664825</v>
      </c>
      <c r="E742">
        <v>0.29916623234748801</v>
      </c>
      <c r="F742">
        <v>-0.74412059783935502</v>
      </c>
      <c r="G742">
        <v>-1.54197442531586</v>
      </c>
      <c r="H742">
        <v>-0.58693325519561801</v>
      </c>
      <c r="I742">
        <v>-0.36091238260269198</v>
      </c>
      <c r="J742">
        <v>0.36588031053543102</v>
      </c>
      <c r="K742">
        <v>-1.6029806137085001</v>
      </c>
      <c r="L742">
        <v>1.0362520217895499</v>
      </c>
      <c r="M742">
        <v>-0.477568089962006</v>
      </c>
      <c r="N742">
        <v>-1.25888431072235</v>
      </c>
      <c r="O742">
        <v>0.80377548933029197</v>
      </c>
      <c r="P742">
        <v>0.59751325845718395</v>
      </c>
      <c r="Q742">
        <v>0.95428079366684004</v>
      </c>
      <c r="R742">
        <v>0.93802595138549805</v>
      </c>
      <c r="S742">
        <v>-0.796186923980713</v>
      </c>
      <c r="T742">
        <v>0.71277624368667603</v>
      </c>
      <c r="U742">
        <v>0.28425896167755099</v>
      </c>
      <c r="V742">
        <v>0.39066475298669601</v>
      </c>
      <c r="W742">
        <v>0.40462757598027299</v>
      </c>
    </row>
    <row r="743" spans="1:23" x14ac:dyDescent="0.25">
      <c r="A743" t="s">
        <v>1627</v>
      </c>
      <c r="B743">
        <v>171017</v>
      </c>
      <c r="C743" t="s">
        <v>2138</v>
      </c>
      <c r="D743">
        <v>0.95486181974411</v>
      </c>
      <c r="E743">
        <v>-1.47434270381927</v>
      </c>
      <c r="F743">
        <v>-0.96486514806747403</v>
      </c>
      <c r="G743">
        <v>-0.20424543321132699</v>
      </c>
      <c r="H743">
        <v>0.10056567937135701</v>
      </c>
      <c r="I743">
        <v>-0.37373235821723899</v>
      </c>
      <c r="J743">
        <v>-0.31376662850379899</v>
      </c>
      <c r="K743">
        <v>0.70422667264938399</v>
      </c>
      <c r="L743">
        <v>-0.18474072217941301</v>
      </c>
      <c r="M743">
        <v>0.460153669118881</v>
      </c>
      <c r="N743">
        <v>0.160413682460785</v>
      </c>
      <c r="O743">
        <v>0.86377876996993996</v>
      </c>
      <c r="P743">
        <v>-1.5844638347625699</v>
      </c>
      <c r="Q743">
        <v>1.3244535923004199</v>
      </c>
      <c r="R743">
        <v>0.73742228746414196</v>
      </c>
      <c r="S743">
        <v>-0.88439047336578402</v>
      </c>
      <c r="T743">
        <v>1.63529896736145</v>
      </c>
      <c r="U743">
        <v>-0.95662784576416005</v>
      </c>
      <c r="V743">
        <v>0.39023084855741902</v>
      </c>
      <c r="W743">
        <v>0.40403469473217801</v>
      </c>
    </row>
    <row r="744" spans="1:23" x14ac:dyDescent="0.25">
      <c r="A744" t="s">
        <v>1356</v>
      </c>
      <c r="B744">
        <v>23246</v>
      </c>
      <c r="C744" t="s">
        <v>1974</v>
      </c>
      <c r="D744">
        <v>1.6740195751190201</v>
      </c>
      <c r="E744">
        <v>-0.74025154113769498</v>
      </c>
      <c r="F744">
        <v>-1.0162094831466699</v>
      </c>
      <c r="G744">
        <v>-1.66715216636658</v>
      </c>
      <c r="H744">
        <v>0.38169190287589999</v>
      </c>
      <c r="I744">
        <v>0.72168350219726596</v>
      </c>
      <c r="J744">
        <v>-3.2080069184303298E-2</v>
      </c>
      <c r="K744">
        <v>-1.2347822189331099</v>
      </c>
      <c r="L744">
        <v>0.162566483020782</v>
      </c>
      <c r="M744">
        <v>0.246054872870445</v>
      </c>
      <c r="N744">
        <v>0.439286738634109</v>
      </c>
      <c r="O744">
        <v>-0.60290008783340499</v>
      </c>
      <c r="P744">
        <v>-0.71057403087616</v>
      </c>
      <c r="Q744">
        <v>0.98154979944229104</v>
      </c>
      <c r="R744">
        <v>0.29280099272728</v>
      </c>
      <c r="S744">
        <v>-1.05583035945892</v>
      </c>
      <c r="T744">
        <v>1.08178687095642</v>
      </c>
      <c r="U744">
        <v>1.0783392190933201</v>
      </c>
      <c r="V744">
        <v>0.38900311456786302</v>
      </c>
      <c r="W744">
        <v>0.40235910417154302</v>
      </c>
    </row>
    <row r="745" spans="1:23" x14ac:dyDescent="0.25">
      <c r="A745" t="s">
        <v>389</v>
      </c>
      <c r="B745">
        <v>4129</v>
      </c>
      <c r="C745" t="s">
        <v>3248</v>
      </c>
      <c r="D745">
        <v>3.34614887833595E-2</v>
      </c>
      <c r="E745">
        <v>0.84539192914962802</v>
      </c>
      <c r="F745">
        <v>-1.92685282230377</v>
      </c>
      <c r="G745">
        <v>-0.329433113336563</v>
      </c>
      <c r="H745">
        <v>0.746324002742767</v>
      </c>
      <c r="I745">
        <v>-1.79588615894318</v>
      </c>
      <c r="J745">
        <v>-0.879979968070984</v>
      </c>
      <c r="K745">
        <v>-0.19246722757816301</v>
      </c>
      <c r="L745">
        <v>1.75194871425629</v>
      </c>
      <c r="M745">
        <v>0.62266695499420199</v>
      </c>
      <c r="N745">
        <v>0.42860946059227001</v>
      </c>
      <c r="O745">
        <v>-3.2769918907433701E-3</v>
      </c>
      <c r="P745">
        <v>1.0201878547668499</v>
      </c>
      <c r="Q745">
        <v>0.22474969923496199</v>
      </c>
      <c r="R745">
        <v>0.13405762612819699</v>
      </c>
      <c r="S745">
        <v>0.25618630647659302</v>
      </c>
      <c r="T745">
        <v>-1.0227673053741499</v>
      </c>
      <c r="U745">
        <v>8.7079398334026295E-2</v>
      </c>
      <c r="V745">
        <v>0.38833179539586898</v>
      </c>
      <c r="W745">
        <v>0.40144414953135399</v>
      </c>
    </row>
    <row r="746" spans="1:23" x14ac:dyDescent="0.25">
      <c r="A746" t="s">
        <v>950</v>
      </c>
      <c r="B746">
        <v>23603</v>
      </c>
      <c r="C746" t="s">
        <v>1812</v>
      </c>
      <c r="D746">
        <v>-5.39525710046291E-2</v>
      </c>
      <c r="E746">
        <v>-0.67965215444564797</v>
      </c>
      <c r="F746">
        <v>-0.97923541069030795</v>
      </c>
      <c r="G746">
        <v>-1.6888725757598899</v>
      </c>
      <c r="H746">
        <v>0.98454046249389604</v>
      </c>
      <c r="I746">
        <v>0.57792359590530396</v>
      </c>
      <c r="J746">
        <v>0.16794350743293801</v>
      </c>
      <c r="K746">
        <v>1.49279880523682</v>
      </c>
      <c r="L746">
        <v>-1.56000435352325</v>
      </c>
      <c r="M746">
        <v>1.60886490345001</v>
      </c>
      <c r="N746">
        <v>0.75284719467163097</v>
      </c>
      <c r="O746">
        <v>-0.64887201786041304</v>
      </c>
      <c r="P746">
        <v>0.32581517100334201</v>
      </c>
      <c r="Q746">
        <v>-0.69901818037033103</v>
      </c>
      <c r="R746">
        <v>0.499611526727676</v>
      </c>
      <c r="S746">
        <v>0.35155329108238198</v>
      </c>
      <c r="T746">
        <v>-0.43091309070587203</v>
      </c>
      <c r="U746">
        <v>-2.1378144621849102E-2</v>
      </c>
      <c r="V746">
        <v>0.38633570530348399</v>
      </c>
      <c r="W746">
        <v>0.398728797964297</v>
      </c>
    </row>
    <row r="747" spans="1:23" x14ac:dyDescent="0.25">
      <c r="A747" t="s">
        <v>364</v>
      </c>
      <c r="B747">
        <v>3836</v>
      </c>
      <c r="C747" t="s">
        <v>2665</v>
      </c>
      <c r="D747">
        <v>0.62682604789733898</v>
      </c>
      <c r="E747">
        <v>0.80598282814025901</v>
      </c>
      <c r="F747">
        <v>-1.1520687341690099</v>
      </c>
      <c r="G747">
        <v>-1.83513402938843</v>
      </c>
      <c r="H747">
        <v>0.16356682777404799</v>
      </c>
      <c r="I747">
        <v>0.51819860935211204</v>
      </c>
      <c r="J747">
        <v>0.42949089407920799</v>
      </c>
      <c r="K747">
        <v>-1.99541711807251</v>
      </c>
      <c r="L747">
        <v>0.70937198400497403</v>
      </c>
      <c r="M747">
        <v>-0.50806903839111295</v>
      </c>
      <c r="N747">
        <v>-0.96944338083267201</v>
      </c>
      <c r="O747">
        <v>1.19677221775055</v>
      </c>
      <c r="P747">
        <v>-0.38678723573684698</v>
      </c>
      <c r="Q747">
        <v>0.74404829740524303</v>
      </c>
      <c r="R747">
        <v>0.79610753059387196</v>
      </c>
      <c r="S747">
        <v>8.0472715198993697E-2</v>
      </c>
      <c r="T747">
        <v>0.49530753493308999</v>
      </c>
      <c r="U747">
        <v>0.28077396750450101</v>
      </c>
      <c r="V747">
        <v>0.38426281097862502</v>
      </c>
      <c r="W747">
        <v>0.39591713885549601</v>
      </c>
    </row>
    <row r="748" spans="1:23" x14ac:dyDescent="0.25">
      <c r="A748" t="s">
        <v>1562</v>
      </c>
      <c r="B748">
        <v>9328</v>
      </c>
      <c r="C748" t="s">
        <v>2725</v>
      </c>
      <c r="D748">
        <v>0.83520251512527499</v>
      </c>
      <c r="E748">
        <v>-2.1244762465357801E-2</v>
      </c>
      <c r="F748">
        <v>-1.56421899795532</v>
      </c>
      <c r="G748">
        <v>-0.97052645683288596</v>
      </c>
      <c r="H748">
        <v>7.7297046780586201E-2</v>
      </c>
      <c r="I748">
        <v>0.475165635347366</v>
      </c>
      <c r="J748">
        <v>-3.6857340484857601E-2</v>
      </c>
      <c r="K748">
        <v>-1.67670810222626</v>
      </c>
      <c r="L748">
        <v>1.16486096382141</v>
      </c>
      <c r="M748">
        <v>0.55579215288162198</v>
      </c>
      <c r="N748">
        <v>-0.77666205167770397</v>
      </c>
      <c r="O748">
        <v>0.97113114595413197</v>
      </c>
      <c r="P748">
        <v>-1.3583296537399301</v>
      </c>
      <c r="Q748">
        <v>1.3373486995696999</v>
      </c>
      <c r="R748">
        <v>0.43904468417167702</v>
      </c>
      <c r="S748">
        <v>-0.39825046062469499</v>
      </c>
      <c r="T748">
        <v>0.80771172046661399</v>
      </c>
      <c r="U748">
        <v>0.139243319630623</v>
      </c>
      <c r="V748">
        <v>0.38156211728023198</v>
      </c>
      <c r="W748">
        <v>0.39226643031772002</v>
      </c>
    </row>
    <row r="749" spans="1:23" x14ac:dyDescent="0.25">
      <c r="A749" t="s">
        <v>987</v>
      </c>
      <c r="B749">
        <v>2197</v>
      </c>
      <c r="C749" t="s">
        <v>3319</v>
      </c>
      <c r="D749">
        <v>-1.8733276128768901</v>
      </c>
      <c r="E749">
        <v>1.00542652606964</v>
      </c>
      <c r="F749">
        <v>0.58787488937377896</v>
      </c>
      <c r="G749">
        <v>-0.88404476642608598</v>
      </c>
      <c r="H749">
        <v>1.2444406747818</v>
      </c>
      <c r="I749">
        <v>6.8074449896812397E-2</v>
      </c>
      <c r="J749">
        <v>0.679659724235535</v>
      </c>
      <c r="K749">
        <v>-1.0213201045989999</v>
      </c>
      <c r="L749">
        <v>-1.52343857288361</v>
      </c>
      <c r="M749">
        <v>0.10161192715168001</v>
      </c>
      <c r="N749">
        <v>0.32150357961654702</v>
      </c>
      <c r="O749">
        <v>-0.143089309334755</v>
      </c>
      <c r="P749">
        <v>-1.3466005325317401</v>
      </c>
      <c r="Q749">
        <v>0.92295283079147294</v>
      </c>
      <c r="R749">
        <v>-4.8226099461317097E-3</v>
      </c>
      <c r="S749">
        <v>0.61647391319274902</v>
      </c>
      <c r="T749">
        <v>0.539076268672943</v>
      </c>
      <c r="U749">
        <v>0.70954877138137795</v>
      </c>
      <c r="V749">
        <v>0.38147884793579601</v>
      </c>
      <c r="W749">
        <v>0.39215410022564401</v>
      </c>
    </row>
    <row r="750" spans="1:23" x14ac:dyDescent="0.25">
      <c r="A750" t="s">
        <v>1387</v>
      </c>
      <c r="B750">
        <v>64850</v>
      </c>
      <c r="C750" t="s">
        <v>3310</v>
      </c>
      <c r="D750">
        <v>0.53702402114868197</v>
      </c>
      <c r="E750">
        <v>1.50352787971497</v>
      </c>
      <c r="F750">
        <v>-1.25679218769073</v>
      </c>
      <c r="G750">
        <v>0.15961016714572901</v>
      </c>
      <c r="H750">
        <v>0.12918181717395799</v>
      </c>
      <c r="I750">
        <v>-1.9521948099136399</v>
      </c>
      <c r="J750">
        <v>0.109676241874695</v>
      </c>
      <c r="K750">
        <v>-1.56555128097534</v>
      </c>
      <c r="L750">
        <v>0.62092518806457497</v>
      </c>
      <c r="M750">
        <v>-9.9226877093315097E-2</v>
      </c>
      <c r="N750">
        <v>0.217797726392746</v>
      </c>
      <c r="O750">
        <v>-0.90233057737350497</v>
      </c>
      <c r="P750">
        <v>0.86173450946807895</v>
      </c>
      <c r="Q750">
        <v>0.60436499118804898</v>
      </c>
      <c r="R750">
        <v>0.19730329513549799</v>
      </c>
      <c r="S750">
        <v>0.71991133689880404</v>
      </c>
      <c r="T750">
        <v>0.95934593677520796</v>
      </c>
      <c r="U750">
        <v>-0.84430748224258401</v>
      </c>
      <c r="V750">
        <v>0.381020646956232</v>
      </c>
      <c r="W750">
        <v>0.39153619567924303</v>
      </c>
    </row>
    <row r="751" spans="1:23" x14ac:dyDescent="0.25">
      <c r="A751" t="s">
        <v>873</v>
      </c>
      <c r="B751">
        <v>9218</v>
      </c>
      <c r="C751" t="s">
        <v>2317</v>
      </c>
      <c r="D751">
        <v>-0.71089977025985696</v>
      </c>
      <c r="E751">
        <v>0.35071825981140098</v>
      </c>
      <c r="F751">
        <v>1.0198453664779701</v>
      </c>
      <c r="G751">
        <v>-0.28855648636817899</v>
      </c>
      <c r="H751">
        <v>0.19417749345302601</v>
      </c>
      <c r="I751">
        <v>-0.97664254903793302</v>
      </c>
      <c r="J751">
        <v>-1.9487726688385001</v>
      </c>
      <c r="K751">
        <v>0.22719262540340401</v>
      </c>
      <c r="L751">
        <v>0.421106547117233</v>
      </c>
      <c r="M751">
        <v>-0.18313138186931599</v>
      </c>
      <c r="N751">
        <v>-1.5001012086868299</v>
      </c>
      <c r="O751">
        <v>1.0235686302185101</v>
      </c>
      <c r="P751">
        <v>6.8501532077789307E-2</v>
      </c>
      <c r="Q751">
        <v>1.80854415893555</v>
      </c>
      <c r="R751">
        <v>-0.80602419376373302</v>
      </c>
      <c r="S751">
        <v>0.67160934209823597</v>
      </c>
      <c r="T751">
        <v>0.71726179122924805</v>
      </c>
      <c r="U751">
        <v>-8.8397584855556502E-2</v>
      </c>
      <c r="V751">
        <v>0.380406918625037</v>
      </c>
      <c r="W751">
        <v>0.39070918491245299</v>
      </c>
    </row>
    <row r="752" spans="1:23" x14ac:dyDescent="0.25">
      <c r="A752" t="s">
        <v>1186</v>
      </c>
      <c r="B752">
        <v>9377</v>
      </c>
      <c r="C752" t="s">
        <v>1961</v>
      </c>
      <c r="D752">
        <v>-0.99216681718826305</v>
      </c>
      <c r="E752">
        <v>0.89306157827377297</v>
      </c>
      <c r="F752">
        <v>-0.42810040712356601</v>
      </c>
      <c r="G752">
        <v>-0.36682647466659501</v>
      </c>
      <c r="H752">
        <v>1.6012828350067101</v>
      </c>
      <c r="I752">
        <v>-0.91514128446579002</v>
      </c>
      <c r="J752">
        <v>-0.20519898831844299</v>
      </c>
      <c r="K752">
        <v>-0.86589169502258301</v>
      </c>
      <c r="L752">
        <v>-0.43234732747077897</v>
      </c>
      <c r="M752">
        <v>1.03550457954407</v>
      </c>
      <c r="N752">
        <v>0.703274846076965</v>
      </c>
      <c r="O752">
        <v>-1.2115737199783301</v>
      </c>
      <c r="P752">
        <v>-0.58038479089736905</v>
      </c>
      <c r="Q752">
        <v>-0.608695387840271</v>
      </c>
      <c r="R752">
        <v>0.86976516246795699</v>
      </c>
      <c r="S752">
        <v>-0.50233215093612704</v>
      </c>
      <c r="T752">
        <v>6.5520092844963101E-2</v>
      </c>
      <c r="U752">
        <v>1.9402500391006501</v>
      </c>
      <c r="V752">
        <v>0.38029525015089199</v>
      </c>
      <c r="W752">
        <v>0.39055877981030102</v>
      </c>
    </row>
    <row r="753" spans="1:23" x14ac:dyDescent="0.25">
      <c r="A753" t="s">
        <v>649</v>
      </c>
      <c r="B753">
        <v>6161</v>
      </c>
      <c r="C753" t="s">
        <v>3005</v>
      </c>
      <c r="D753">
        <v>-1.71651375293732</v>
      </c>
      <c r="E753">
        <v>-0.45395705103874201</v>
      </c>
      <c r="F753">
        <v>1.17074275016785</v>
      </c>
      <c r="G753">
        <v>-0.93369579315185502</v>
      </c>
      <c r="H753">
        <v>1.0040899515152</v>
      </c>
      <c r="I753">
        <v>7.1168005466461196E-2</v>
      </c>
      <c r="J753">
        <v>0.53418844938278198</v>
      </c>
      <c r="K753">
        <v>-1.93391442298889</v>
      </c>
      <c r="L753">
        <v>0.54692959785461404</v>
      </c>
      <c r="M753">
        <v>0.61014598608017001</v>
      </c>
      <c r="N753">
        <v>0.314582020044327</v>
      </c>
      <c r="O753">
        <v>7.4999980628490406E-2</v>
      </c>
      <c r="P753">
        <v>-0.83266359567642201</v>
      </c>
      <c r="Q753">
        <v>1.39025437831879</v>
      </c>
      <c r="R753">
        <v>-0.69915294647216797</v>
      </c>
      <c r="S753">
        <v>0.78972369432449296</v>
      </c>
      <c r="T753">
        <v>-0.12631344795227101</v>
      </c>
      <c r="U753">
        <v>0.18938608467578899</v>
      </c>
      <c r="V753">
        <v>0.38021382441123303</v>
      </c>
      <c r="W753">
        <v>0.39044912719703201</v>
      </c>
    </row>
    <row r="754" spans="1:23" x14ac:dyDescent="0.25">
      <c r="A754" t="s">
        <v>254</v>
      </c>
      <c r="B754">
        <v>26232</v>
      </c>
      <c r="C754" t="s">
        <v>1895</v>
      </c>
      <c r="D754">
        <v>1.10767602920532</v>
      </c>
      <c r="E754">
        <v>0.44900879263877902</v>
      </c>
      <c r="F754">
        <v>-1.7123205661773699</v>
      </c>
      <c r="G754">
        <v>0.89796614646911599</v>
      </c>
      <c r="H754">
        <v>0.16201248764991799</v>
      </c>
      <c r="I754">
        <v>-0.934159815311432</v>
      </c>
      <c r="J754">
        <v>0.25492340326309199</v>
      </c>
      <c r="K754">
        <v>2.14500036090612E-2</v>
      </c>
      <c r="L754">
        <v>-1.9483323097228999</v>
      </c>
      <c r="M754">
        <v>0.66623950004577603</v>
      </c>
      <c r="N754">
        <v>-7.4788577854633304E-2</v>
      </c>
      <c r="O754">
        <v>-0.43581521511077898</v>
      </c>
      <c r="P754">
        <v>0.52721190452575695</v>
      </c>
      <c r="Q754">
        <v>0.85745620727539096</v>
      </c>
      <c r="R754">
        <v>-1.51048696041107</v>
      </c>
      <c r="S754">
        <v>0.73076462745666504</v>
      </c>
      <c r="T754">
        <v>0.18633076548576399</v>
      </c>
      <c r="U754">
        <v>0.75486356019973799</v>
      </c>
      <c r="V754">
        <v>0.37817240444322398</v>
      </c>
      <c r="W754">
        <v>0.38770425012316201</v>
      </c>
    </row>
    <row r="755" spans="1:23" x14ac:dyDescent="0.25">
      <c r="A755" t="s">
        <v>1190</v>
      </c>
      <c r="B755">
        <v>1471</v>
      </c>
      <c r="C755" t="s">
        <v>2419</v>
      </c>
      <c r="D755">
        <v>0.31478956341743503</v>
      </c>
      <c r="E755">
        <v>0.12703940272331199</v>
      </c>
      <c r="F755">
        <v>-0.863170385360718</v>
      </c>
      <c r="G755">
        <v>-0.43503871560096702</v>
      </c>
      <c r="H755">
        <v>0.422863990068436</v>
      </c>
      <c r="I755">
        <v>0.98080754280090299</v>
      </c>
      <c r="J755">
        <v>-0.89817595481872603</v>
      </c>
      <c r="K755">
        <v>3.3167902380228001E-2</v>
      </c>
      <c r="L755">
        <v>-1.3703485727310201</v>
      </c>
      <c r="M755">
        <v>1.3672450780868499</v>
      </c>
      <c r="N755">
        <v>0.48176786303520203</v>
      </c>
      <c r="O755">
        <v>-1.4276715517044101</v>
      </c>
      <c r="P755">
        <v>-0.63182193040847801</v>
      </c>
      <c r="Q755">
        <v>1.0992743968963601</v>
      </c>
      <c r="R755">
        <v>-1.43608522415161</v>
      </c>
      <c r="S755">
        <v>8.9184805750846904E-2</v>
      </c>
      <c r="T755">
        <v>1.1139771938323999</v>
      </c>
      <c r="U755">
        <v>1.0321946144103999</v>
      </c>
      <c r="V755">
        <v>0.37512560809652001</v>
      </c>
      <c r="W755">
        <v>0.383622452853981</v>
      </c>
    </row>
    <row r="756" spans="1:23" x14ac:dyDescent="0.25">
      <c r="A756" t="s">
        <v>1638</v>
      </c>
      <c r="B756">
        <v>8161</v>
      </c>
      <c r="C756" t="s">
        <v>2397</v>
      </c>
      <c r="D756">
        <v>0.963545262813568</v>
      </c>
      <c r="E756">
        <v>-0.95351469516754195</v>
      </c>
      <c r="F756">
        <v>-1.08270871639252</v>
      </c>
      <c r="G756">
        <v>-1.7159661054611199</v>
      </c>
      <c r="H756">
        <v>0.27065539360046398</v>
      </c>
      <c r="I756">
        <v>1.2109503746032699</v>
      </c>
      <c r="J756">
        <v>-0.32498341798782299</v>
      </c>
      <c r="K756">
        <v>-1.53057289123535</v>
      </c>
      <c r="L756">
        <v>1.4751496315002399</v>
      </c>
      <c r="M756">
        <v>0.31519076228141801</v>
      </c>
      <c r="N756">
        <v>-0.51677107810974099</v>
      </c>
      <c r="O756">
        <v>1.27425849437714</v>
      </c>
      <c r="P756">
        <v>-9.4452299177646595E-2</v>
      </c>
      <c r="Q756">
        <v>0.64023470878601096</v>
      </c>
      <c r="R756">
        <v>-0.31142202019691501</v>
      </c>
      <c r="S756">
        <v>0.31763428449630698</v>
      </c>
      <c r="T756">
        <v>-0.33794024586677601</v>
      </c>
      <c r="U756">
        <v>0.40071272850036599</v>
      </c>
      <c r="V756">
        <v>0.374987833201885</v>
      </c>
      <c r="W756">
        <v>0.38343829561694098</v>
      </c>
    </row>
    <row r="757" spans="1:23" x14ac:dyDescent="0.25">
      <c r="A757" t="s">
        <v>584</v>
      </c>
      <c r="B757">
        <v>5834</v>
      </c>
      <c r="C757" t="s">
        <v>2149</v>
      </c>
      <c r="D757">
        <v>0.17674146592616999</v>
      </c>
      <c r="E757">
        <v>-0.142993688583374</v>
      </c>
      <c r="F757">
        <v>-1.03305339813232</v>
      </c>
      <c r="G757">
        <v>0.58240443468093905</v>
      </c>
      <c r="H757">
        <v>1.4668176174163801</v>
      </c>
      <c r="I757">
        <v>-1.3402960300445601</v>
      </c>
      <c r="J757">
        <v>-1.01188480854034</v>
      </c>
      <c r="K757">
        <v>-1.22423255443573</v>
      </c>
      <c r="L757">
        <v>0.83935868740081798</v>
      </c>
      <c r="M757">
        <v>1.0508720874786399</v>
      </c>
      <c r="N757">
        <v>1.1522350311279299</v>
      </c>
      <c r="O757">
        <v>-1.2038015127182</v>
      </c>
      <c r="P757">
        <v>-0.33966365456581099</v>
      </c>
      <c r="Q757">
        <v>-0.699077129364014</v>
      </c>
      <c r="R757">
        <v>0.32981476187705999</v>
      </c>
      <c r="S757">
        <v>1.05508673191071</v>
      </c>
      <c r="T757">
        <v>0.71912562847137496</v>
      </c>
      <c r="U757">
        <v>-0.37745371460914601</v>
      </c>
      <c r="V757">
        <v>0.37491961154672798</v>
      </c>
      <c r="W757">
        <v>0.38334711926017401</v>
      </c>
    </row>
    <row r="758" spans="1:23" x14ac:dyDescent="0.25">
      <c r="A758" t="s">
        <v>1245</v>
      </c>
      <c r="B758">
        <v>56947</v>
      </c>
      <c r="C758" t="s">
        <v>2728</v>
      </c>
      <c r="D758">
        <v>1.6438307762146001</v>
      </c>
      <c r="E758">
        <v>0.49958482384681702</v>
      </c>
      <c r="F758">
        <v>-0.29996037483215299</v>
      </c>
      <c r="G758">
        <v>-0.95898920297622703</v>
      </c>
      <c r="H758">
        <v>0.54025393724441495</v>
      </c>
      <c r="I758">
        <v>-1.3451551198959399</v>
      </c>
      <c r="J758">
        <v>0.161979615688324</v>
      </c>
      <c r="K758">
        <v>-1.9752329587936399</v>
      </c>
      <c r="L758">
        <v>5.1633674651384402E-2</v>
      </c>
      <c r="M758">
        <v>9.19979363679886E-2</v>
      </c>
      <c r="N758">
        <v>-0.77175939083099399</v>
      </c>
      <c r="O758">
        <v>-1.1636937856674201</v>
      </c>
      <c r="P758">
        <v>0.30274906754493702</v>
      </c>
      <c r="Q758">
        <v>1.37084364891052</v>
      </c>
      <c r="R758">
        <v>9.0297698974609403E-2</v>
      </c>
      <c r="S758">
        <v>0.48347654938697798</v>
      </c>
      <c r="T758">
        <v>0.73647981882095304</v>
      </c>
      <c r="U758">
        <v>0.54166334867477395</v>
      </c>
      <c r="V758">
        <v>0.37378996900386302</v>
      </c>
      <c r="W758">
        <v>0.38183870814745702</v>
      </c>
    </row>
    <row r="759" spans="1:23" x14ac:dyDescent="0.25">
      <c r="A759" t="s">
        <v>1516</v>
      </c>
      <c r="B759">
        <v>8874</v>
      </c>
      <c r="C759" t="s">
        <v>1954</v>
      </c>
      <c r="D759">
        <v>0.493094623088837</v>
      </c>
      <c r="E759">
        <v>-1.12472796440125</v>
      </c>
      <c r="F759">
        <v>-0.57787030935287498</v>
      </c>
      <c r="G759">
        <v>-1.4101870059967001</v>
      </c>
      <c r="H759">
        <v>1.10195195674896</v>
      </c>
      <c r="I759">
        <v>-0.13505254685878801</v>
      </c>
      <c r="J759">
        <v>-0.28226423263549799</v>
      </c>
      <c r="K759">
        <v>0.60039335489273105</v>
      </c>
      <c r="L759">
        <v>-0.34692746400833102</v>
      </c>
      <c r="M759">
        <v>1.21995306015015</v>
      </c>
      <c r="N759">
        <v>0.90844112634658802</v>
      </c>
      <c r="O759">
        <v>-0.91889047622680697</v>
      </c>
      <c r="P759">
        <v>-0.89735704660415605</v>
      </c>
      <c r="Q759">
        <v>0.47677421569824202</v>
      </c>
      <c r="R759">
        <v>0.86387032270431496</v>
      </c>
      <c r="S759">
        <v>0.84493327140808105</v>
      </c>
      <c r="T759">
        <v>0.89434295892715499</v>
      </c>
      <c r="U759">
        <v>-1.71047782897949</v>
      </c>
      <c r="V759">
        <v>0.373686576882998</v>
      </c>
      <c r="W759">
        <v>0.38170077649023498</v>
      </c>
    </row>
    <row r="760" spans="1:23" x14ac:dyDescent="0.25">
      <c r="A760" t="s">
        <v>1259</v>
      </c>
      <c r="B760">
        <v>2631</v>
      </c>
      <c r="C760" t="s">
        <v>3197</v>
      </c>
      <c r="D760">
        <v>-1.2242081165313701</v>
      </c>
      <c r="E760">
        <v>1.2715415954589799</v>
      </c>
      <c r="F760">
        <v>-0.38428780436515803</v>
      </c>
      <c r="G760">
        <v>-0.75961679220199596</v>
      </c>
      <c r="H760">
        <v>0.16612520813942</v>
      </c>
      <c r="I760">
        <v>0.22776813805103299</v>
      </c>
      <c r="J760">
        <v>-4.3676521629095098E-2</v>
      </c>
      <c r="K760">
        <v>0.62876570224761996</v>
      </c>
      <c r="L760">
        <v>-1.5613871812820399</v>
      </c>
      <c r="M760">
        <v>-9.20426100492477E-2</v>
      </c>
      <c r="N760">
        <v>1.1190227270126301</v>
      </c>
      <c r="O760">
        <v>-0.69002586603164695</v>
      </c>
      <c r="P760">
        <v>1.30244612693787</v>
      </c>
      <c r="Q760">
        <v>0.58245164155960105</v>
      </c>
      <c r="R760">
        <v>-1.5191743373870801</v>
      </c>
      <c r="S760">
        <v>0.32406324148178101</v>
      </c>
      <c r="T760">
        <v>-0.63489615917205799</v>
      </c>
      <c r="U760">
        <v>1.28713095188141</v>
      </c>
      <c r="V760">
        <v>0.37310572092731797</v>
      </c>
      <c r="W760">
        <v>0.38092621425920098</v>
      </c>
    </row>
    <row r="761" spans="1:23" x14ac:dyDescent="0.25">
      <c r="A761" t="s">
        <v>898</v>
      </c>
      <c r="B761">
        <v>7529</v>
      </c>
      <c r="C761" t="s">
        <v>2919</v>
      </c>
      <c r="D761">
        <v>0.70849990844726596</v>
      </c>
      <c r="E761">
        <v>0.35488960146903997</v>
      </c>
      <c r="F761">
        <v>-1.5547909736633301</v>
      </c>
      <c r="G761">
        <v>-1.3958945274353001</v>
      </c>
      <c r="H761">
        <v>0.14855974912643399</v>
      </c>
      <c r="I761">
        <v>0.84485799074172996</v>
      </c>
      <c r="J761">
        <v>0.113337829709053</v>
      </c>
      <c r="K761">
        <v>-1.2851855754852299</v>
      </c>
      <c r="L761">
        <v>0.39269849658012401</v>
      </c>
      <c r="M761">
        <v>1.0049591064453101</v>
      </c>
      <c r="N761">
        <v>0.380752593278885</v>
      </c>
      <c r="O761">
        <v>-0.89431029558181796</v>
      </c>
      <c r="P761">
        <v>0.95247054100036599</v>
      </c>
      <c r="Q761">
        <v>0.51783871650695801</v>
      </c>
      <c r="R761">
        <v>-1.06783258914948</v>
      </c>
      <c r="S761">
        <v>-1.13982629776001</v>
      </c>
      <c r="T761">
        <v>1.10232150554657</v>
      </c>
      <c r="U761">
        <v>0.81665396690368697</v>
      </c>
      <c r="V761">
        <v>0.37178386085563198</v>
      </c>
      <c r="W761">
        <v>0.37916596075731801</v>
      </c>
    </row>
    <row r="762" spans="1:23" x14ac:dyDescent="0.25">
      <c r="A762" t="s">
        <v>1336</v>
      </c>
      <c r="B762">
        <v>57406</v>
      </c>
      <c r="C762" t="s">
        <v>3162</v>
      </c>
      <c r="D762">
        <v>0.68746978044509899</v>
      </c>
      <c r="E762">
        <v>0.67192995548248302</v>
      </c>
      <c r="F762">
        <v>-1.8371939659118699</v>
      </c>
      <c r="G762">
        <v>0.11671808362007099</v>
      </c>
      <c r="H762">
        <v>-0.21243104338645899</v>
      </c>
      <c r="I762">
        <v>-0.18834711611270899</v>
      </c>
      <c r="J762">
        <v>-0.16609655320644401</v>
      </c>
      <c r="K762">
        <v>-1.7889591455459599</v>
      </c>
      <c r="L762">
        <v>1.04631507396698</v>
      </c>
      <c r="M762">
        <v>-0.154740124940872</v>
      </c>
      <c r="N762">
        <v>0.80443686246871904</v>
      </c>
      <c r="O762">
        <v>-0.17190243303775801</v>
      </c>
      <c r="P762">
        <v>-1.46661818027496</v>
      </c>
      <c r="Q762">
        <v>1.65712213516235</v>
      </c>
      <c r="R762">
        <v>9.3556039035320296E-2</v>
      </c>
      <c r="S762">
        <v>-0.214611992239952</v>
      </c>
      <c r="T762">
        <v>0.57269704341888406</v>
      </c>
      <c r="U762">
        <v>0.55065554380416903</v>
      </c>
      <c r="V762">
        <v>0.371243313782745</v>
      </c>
      <c r="W762">
        <v>0.37844710353027999</v>
      </c>
    </row>
    <row r="763" spans="1:23" x14ac:dyDescent="0.25">
      <c r="A763" t="s">
        <v>1414</v>
      </c>
      <c r="B763">
        <v>3959</v>
      </c>
      <c r="C763" t="s">
        <v>2910</v>
      </c>
      <c r="D763">
        <v>0.67240118980407704</v>
      </c>
      <c r="E763">
        <v>0.664409279823303</v>
      </c>
      <c r="F763">
        <v>-1.5325233936309799</v>
      </c>
      <c r="G763">
        <v>-1.9776070117950399</v>
      </c>
      <c r="H763">
        <v>0.30957213044166598</v>
      </c>
      <c r="I763">
        <v>4.0973976254463203E-2</v>
      </c>
      <c r="J763">
        <v>-0.74188619852065996</v>
      </c>
      <c r="K763">
        <v>1.3951727151870701</v>
      </c>
      <c r="L763">
        <v>-0.49821653962135298</v>
      </c>
      <c r="M763">
        <v>1.0469957590103101</v>
      </c>
      <c r="N763">
        <v>-3.8816269487142598E-2</v>
      </c>
      <c r="O763">
        <v>-0.812466621398926</v>
      </c>
      <c r="P763">
        <v>0.73012781143188499</v>
      </c>
      <c r="Q763">
        <v>0.61613523960113503</v>
      </c>
      <c r="R763">
        <v>0.280797898769379</v>
      </c>
      <c r="S763">
        <v>0.109207600355148</v>
      </c>
      <c r="T763">
        <v>-1.1828601360321001</v>
      </c>
      <c r="U763">
        <v>0.91858249902725198</v>
      </c>
      <c r="V763">
        <v>0.37060084814826599</v>
      </c>
      <c r="W763">
        <v>0.37759342968791698</v>
      </c>
    </row>
    <row r="764" spans="1:23" x14ac:dyDescent="0.25">
      <c r="A764" t="s">
        <v>360</v>
      </c>
      <c r="B764">
        <v>8570</v>
      </c>
      <c r="C764" t="s">
        <v>2856</v>
      </c>
      <c r="D764">
        <v>1.7027778625488299</v>
      </c>
      <c r="E764">
        <v>5.70321418344975E-2</v>
      </c>
      <c r="F764">
        <v>0.20128750801086401</v>
      </c>
      <c r="G764">
        <v>-1.34442782402039</v>
      </c>
      <c r="H764">
        <v>0.234706550836563</v>
      </c>
      <c r="I764">
        <v>-0.92409664392471302</v>
      </c>
      <c r="J764">
        <v>0.84813833236694303</v>
      </c>
      <c r="K764">
        <v>-1.4275101423263501</v>
      </c>
      <c r="L764">
        <v>-1.0139570236206099</v>
      </c>
      <c r="M764">
        <v>-1.1274110078811601</v>
      </c>
      <c r="N764">
        <v>-0.88492774963378895</v>
      </c>
      <c r="O764">
        <v>5.1241200417280197E-2</v>
      </c>
      <c r="P764">
        <v>-9.1208061203360592E-3</v>
      </c>
      <c r="Q764">
        <v>1.33498930931091</v>
      </c>
      <c r="R764">
        <v>0.707949459552765</v>
      </c>
      <c r="S764">
        <v>9.4127416610717801E-2</v>
      </c>
      <c r="T764">
        <v>0.54698646068572998</v>
      </c>
      <c r="U764">
        <v>0.952214896678925</v>
      </c>
      <c r="V764">
        <v>0.37023315754615599</v>
      </c>
      <c r="W764">
        <v>0.377105208727185</v>
      </c>
    </row>
    <row r="765" spans="1:23" x14ac:dyDescent="0.25">
      <c r="A765" t="s">
        <v>1670</v>
      </c>
      <c r="B765">
        <v>22916</v>
      </c>
      <c r="C765" t="s">
        <v>2943</v>
      </c>
      <c r="D765">
        <v>1.1606415510177599</v>
      </c>
      <c r="E765">
        <v>0.24429295957088501</v>
      </c>
      <c r="F765">
        <v>-0.78443622589111295</v>
      </c>
      <c r="G765">
        <v>-0.30858561396598799</v>
      </c>
      <c r="H765">
        <v>0.244297355413437</v>
      </c>
      <c r="I765">
        <v>-1.8526457548141499</v>
      </c>
      <c r="J765">
        <v>0.343313097953796</v>
      </c>
      <c r="K765">
        <v>-1.5993890762329099</v>
      </c>
      <c r="L765">
        <v>0.89427375793456998</v>
      </c>
      <c r="M765">
        <v>-1.3487982749939</v>
      </c>
      <c r="N765">
        <v>-0.30421546101570102</v>
      </c>
      <c r="O765">
        <v>1.03251540660858</v>
      </c>
      <c r="P765">
        <v>0.99155133962631203</v>
      </c>
      <c r="Q765">
        <v>0.43570390343666099</v>
      </c>
      <c r="R765">
        <v>0.48967880010604897</v>
      </c>
      <c r="S765">
        <v>-0.83894789218902599</v>
      </c>
      <c r="T765">
        <v>0.37718126177787797</v>
      </c>
      <c r="U765">
        <v>0.82356888055801403</v>
      </c>
      <c r="V765">
        <v>0.368497323658731</v>
      </c>
      <c r="W765">
        <v>0.37480388104109003</v>
      </c>
    </row>
    <row r="766" spans="1:23" x14ac:dyDescent="0.25">
      <c r="A766" t="s">
        <v>462</v>
      </c>
      <c r="B766">
        <v>55922</v>
      </c>
      <c r="C766" t="s">
        <v>2605</v>
      </c>
      <c r="D766">
        <v>1.63216364383698</v>
      </c>
      <c r="E766">
        <v>-0.40576082468032798</v>
      </c>
      <c r="F766">
        <v>-0.67414522171020497</v>
      </c>
      <c r="G766">
        <v>-1.5693211555480999</v>
      </c>
      <c r="H766">
        <v>0.79332971572875999</v>
      </c>
      <c r="I766">
        <v>-0.76402717828750599</v>
      </c>
      <c r="J766">
        <v>0.16514670848846399</v>
      </c>
      <c r="K766">
        <v>-1.7706384658813501</v>
      </c>
      <c r="L766">
        <v>0.94157254695892301</v>
      </c>
      <c r="M766">
        <v>0.161179974675179</v>
      </c>
      <c r="N766">
        <v>-1.20420110225677</v>
      </c>
      <c r="O766">
        <v>0.49076354503631597</v>
      </c>
      <c r="P766">
        <v>-7.9614199697971302E-2</v>
      </c>
      <c r="Q766">
        <v>0.75423878431320202</v>
      </c>
      <c r="R766">
        <v>0.86539411544799805</v>
      </c>
      <c r="S766">
        <v>-0.197717934846878</v>
      </c>
      <c r="T766">
        <v>0.95077306032180797</v>
      </c>
      <c r="U766">
        <v>-8.9135952293872805E-2</v>
      </c>
      <c r="V766">
        <v>0.36704005797704098</v>
      </c>
      <c r="W766">
        <v>0.37287628438015502</v>
      </c>
    </row>
    <row r="767" spans="1:23" x14ac:dyDescent="0.25">
      <c r="A767" t="s">
        <v>307</v>
      </c>
      <c r="B767">
        <v>3066</v>
      </c>
      <c r="C767" t="s">
        <v>2294</v>
      </c>
      <c r="D767">
        <v>1.33499503135681</v>
      </c>
      <c r="E767">
        <v>-8.0598019063472706E-2</v>
      </c>
      <c r="F767">
        <v>-0.84768182039260898</v>
      </c>
      <c r="G767">
        <v>-0.54373830556869496</v>
      </c>
      <c r="H767">
        <v>-0.63314390182495095</v>
      </c>
      <c r="I767">
        <v>-1.3980541229248</v>
      </c>
      <c r="J767">
        <v>0.20286658406257599</v>
      </c>
      <c r="K767">
        <v>-1.18395364284515</v>
      </c>
      <c r="L767">
        <v>1.4994047880172701</v>
      </c>
      <c r="M767">
        <v>-0.69031941890716597</v>
      </c>
      <c r="N767">
        <v>-0.85217249393463101</v>
      </c>
      <c r="O767">
        <v>1.1357767581939699</v>
      </c>
      <c r="P767">
        <v>0.67141097784042403</v>
      </c>
      <c r="Q767">
        <v>1.15963912010193</v>
      </c>
      <c r="R767">
        <v>0.74388623237609897</v>
      </c>
      <c r="S767">
        <v>-0.74708992242813099</v>
      </c>
      <c r="T767">
        <v>0.71628832817077603</v>
      </c>
      <c r="U767">
        <v>-0.48751616477966297</v>
      </c>
      <c r="V767">
        <v>0.36664520286851499</v>
      </c>
      <c r="W767">
        <v>0.37235467762021102</v>
      </c>
    </row>
    <row r="768" spans="1:23" x14ac:dyDescent="0.25">
      <c r="A768" t="s">
        <v>562</v>
      </c>
      <c r="B768">
        <v>10594</v>
      </c>
      <c r="C768" t="s">
        <v>2467</v>
      </c>
      <c r="D768">
        <v>1.5081540346145601</v>
      </c>
      <c r="E768">
        <v>-0.48972290754318198</v>
      </c>
      <c r="F768">
        <v>-1.2924609184265099</v>
      </c>
      <c r="G768">
        <v>-1.0751761198043801</v>
      </c>
      <c r="H768">
        <v>-8.5542209446430206E-2</v>
      </c>
      <c r="I768">
        <v>-0.185535162687302</v>
      </c>
      <c r="J768">
        <v>0.23966443538665799</v>
      </c>
      <c r="K768">
        <v>-1.44060742855072</v>
      </c>
      <c r="L768">
        <v>1.1807122230529801</v>
      </c>
      <c r="M768">
        <v>0.208167999982834</v>
      </c>
      <c r="N768">
        <v>-0.58742582798004195</v>
      </c>
      <c r="O768">
        <v>0.65328758955001798</v>
      </c>
      <c r="P768">
        <v>-0.48162326216697698</v>
      </c>
      <c r="Q768">
        <v>1.8885480165481601</v>
      </c>
      <c r="R768">
        <v>-6.0671173036098501E-2</v>
      </c>
      <c r="S768">
        <v>-0.94350230693817105</v>
      </c>
      <c r="T768">
        <v>0.72532361745834395</v>
      </c>
      <c r="U768">
        <v>0.238409459590912</v>
      </c>
      <c r="V768">
        <v>0.36455868515703399</v>
      </c>
      <c r="W768">
        <v>0.36960331787732398</v>
      </c>
    </row>
    <row r="769" spans="1:23" x14ac:dyDescent="0.25">
      <c r="A769" t="s">
        <v>974</v>
      </c>
      <c r="B769">
        <v>23333</v>
      </c>
      <c r="C769" t="s">
        <v>2847</v>
      </c>
      <c r="D769">
        <v>1.75503718852997</v>
      </c>
      <c r="E769">
        <v>-0.63447821140289296</v>
      </c>
      <c r="F769">
        <v>-0.54563003778457597</v>
      </c>
      <c r="G769">
        <v>0.20500417053699499</v>
      </c>
      <c r="H769">
        <v>-0.14770078659057601</v>
      </c>
      <c r="I769">
        <v>-0.54989284276962302</v>
      </c>
      <c r="J769">
        <v>-0.471785187721252</v>
      </c>
      <c r="K769">
        <v>-1.7578871250152599</v>
      </c>
      <c r="L769">
        <v>0.51701408624649003</v>
      </c>
      <c r="M769">
        <v>0.47786319255828902</v>
      </c>
      <c r="N769">
        <v>-5.8939829468727098E-2</v>
      </c>
      <c r="O769">
        <v>-0.99385237693786599</v>
      </c>
      <c r="P769">
        <v>-0.52298694849014304</v>
      </c>
      <c r="Q769">
        <v>1.8942518234252901</v>
      </c>
      <c r="R769">
        <v>-0.87867540121078502</v>
      </c>
      <c r="S769">
        <v>3.2806608825921998E-2</v>
      </c>
      <c r="T769">
        <v>0.90285730361938499</v>
      </c>
      <c r="U769">
        <v>0.77699434757232699</v>
      </c>
      <c r="V769">
        <v>0.36229305176271298</v>
      </c>
      <c r="W769">
        <v>0.366625102361539</v>
      </c>
    </row>
    <row r="770" spans="1:23" x14ac:dyDescent="0.25">
      <c r="A770" t="s">
        <v>1000</v>
      </c>
      <c r="B770">
        <v>56850</v>
      </c>
      <c r="C770" t="s">
        <v>2813</v>
      </c>
      <c r="D770">
        <v>0.588109850883484</v>
      </c>
      <c r="E770">
        <v>0.61381924152374301</v>
      </c>
      <c r="F770">
        <v>0.36418098211288502</v>
      </c>
      <c r="G770">
        <v>-1.8254636526107799</v>
      </c>
      <c r="H770">
        <v>0.79345118999481201</v>
      </c>
      <c r="I770">
        <v>-0.44257244467735302</v>
      </c>
      <c r="J770">
        <v>0.208312228322029</v>
      </c>
      <c r="K770">
        <v>-1.58099949359894</v>
      </c>
      <c r="L770">
        <v>-0.345990151166916</v>
      </c>
      <c r="M770">
        <v>0.41415366530418402</v>
      </c>
      <c r="N770">
        <v>1.2983132153749501E-2</v>
      </c>
      <c r="O770">
        <v>-1.99324691295624</v>
      </c>
      <c r="P770">
        <v>0.66975492238998402</v>
      </c>
      <c r="Q770">
        <v>0.58923065662384</v>
      </c>
      <c r="R770">
        <v>0.21559928357601199</v>
      </c>
      <c r="S770">
        <v>0.693750441074371</v>
      </c>
      <c r="T770">
        <v>1.32818710803986</v>
      </c>
      <c r="U770">
        <v>-0.303260117769241</v>
      </c>
      <c r="V770">
        <v>0.36158938085039499</v>
      </c>
      <c r="W770">
        <v>0.36570207946456901</v>
      </c>
    </row>
    <row r="771" spans="1:23" x14ac:dyDescent="0.25">
      <c r="A771" t="s">
        <v>335</v>
      </c>
      <c r="B771">
        <v>3304</v>
      </c>
      <c r="C771" t="s">
        <v>3135</v>
      </c>
      <c r="D771">
        <v>-0.43736657500267001</v>
      </c>
      <c r="E771">
        <v>-1.04053354263306</v>
      </c>
      <c r="F771">
        <v>-0.137270241975784</v>
      </c>
      <c r="G771">
        <v>-0.92473036050796498</v>
      </c>
      <c r="H771">
        <v>0.60006850957870495</v>
      </c>
      <c r="I771">
        <v>-0.50596404075622603</v>
      </c>
      <c r="J771">
        <v>-1.2863194942474401</v>
      </c>
      <c r="K771">
        <v>1.23928666114807</v>
      </c>
      <c r="L771">
        <v>0.87385547161102295</v>
      </c>
      <c r="M771">
        <v>1.8185750246048</v>
      </c>
      <c r="N771">
        <v>0.33376032114028897</v>
      </c>
      <c r="O771">
        <v>-0.53716504573821999</v>
      </c>
      <c r="P771">
        <v>1.52859103679657</v>
      </c>
      <c r="Q771">
        <v>-1.0376855134964</v>
      </c>
      <c r="R771">
        <v>0.339720398187637</v>
      </c>
      <c r="S771">
        <v>-0.96878105401992798</v>
      </c>
      <c r="T771">
        <v>-0.14960452914238001</v>
      </c>
      <c r="U771">
        <v>0.29156288504600503</v>
      </c>
      <c r="V771">
        <v>0.35977190401818998</v>
      </c>
      <c r="W771">
        <v>0.36332239081405099</v>
      </c>
    </row>
    <row r="772" spans="1:23" x14ac:dyDescent="0.25">
      <c r="A772" t="s">
        <v>1549</v>
      </c>
      <c r="B772">
        <v>2107</v>
      </c>
      <c r="C772" t="s">
        <v>1842</v>
      </c>
      <c r="D772">
        <v>0.826526939868927</v>
      </c>
      <c r="E772">
        <v>0.47974306344986001</v>
      </c>
      <c r="F772">
        <v>-1.9174120426178001</v>
      </c>
      <c r="G772">
        <v>-1.0884972810745199</v>
      </c>
      <c r="H772">
        <v>0.87155181169509899</v>
      </c>
      <c r="I772">
        <v>1.2398333549499501</v>
      </c>
      <c r="J772">
        <v>0.121298290789127</v>
      </c>
      <c r="K772">
        <v>-1.3354072570800799</v>
      </c>
      <c r="L772">
        <v>-0.81434470415115401</v>
      </c>
      <c r="M772">
        <v>0.446405500173569</v>
      </c>
      <c r="N772">
        <v>0.39652100205421398</v>
      </c>
      <c r="O772">
        <v>-0.231784448027611</v>
      </c>
      <c r="P772">
        <v>0.43048897385597201</v>
      </c>
      <c r="Q772">
        <v>-0.354591965675354</v>
      </c>
      <c r="R772">
        <v>-1.0987848043441799</v>
      </c>
      <c r="S772">
        <v>0.97529250383377097</v>
      </c>
      <c r="T772">
        <v>-0.192115142941475</v>
      </c>
      <c r="U772">
        <v>1.2452763319015501</v>
      </c>
      <c r="V772">
        <v>0.359268419444561</v>
      </c>
      <c r="W772">
        <v>0.362664255492195</v>
      </c>
    </row>
    <row r="773" spans="1:23" x14ac:dyDescent="0.25">
      <c r="A773" t="s">
        <v>1629</v>
      </c>
      <c r="B773">
        <v>205</v>
      </c>
      <c r="C773" t="s">
        <v>3163</v>
      </c>
      <c r="D773">
        <v>-0.682933509349823</v>
      </c>
      <c r="E773">
        <v>-0.66723930835723899</v>
      </c>
      <c r="F773">
        <v>-0.81819760799408003</v>
      </c>
      <c r="G773">
        <v>0.50652766227722201</v>
      </c>
      <c r="H773">
        <v>1.5199944972991899</v>
      </c>
      <c r="I773">
        <v>-1.15836868062615E-2</v>
      </c>
      <c r="J773">
        <v>0.94816333055496205</v>
      </c>
      <c r="K773">
        <v>-0.838919937610626</v>
      </c>
      <c r="L773">
        <v>-1.5722948312759399</v>
      </c>
      <c r="M773">
        <v>1.2459481954574601</v>
      </c>
      <c r="N773">
        <v>1.3100715875625599</v>
      </c>
      <c r="O773">
        <v>-0.38764929771423301</v>
      </c>
      <c r="P773">
        <v>-0.42662414908409102</v>
      </c>
      <c r="Q773">
        <v>-1.49755358695984</v>
      </c>
      <c r="R773">
        <v>-9.0760678052902194E-2</v>
      </c>
      <c r="S773">
        <v>0.78986775875091597</v>
      </c>
      <c r="T773">
        <v>0.52973622083663896</v>
      </c>
      <c r="U773">
        <v>0.14344736933708199</v>
      </c>
      <c r="V773">
        <v>0.35921853459957598</v>
      </c>
      <c r="W773">
        <v>0.36259906354205201</v>
      </c>
    </row>
    <row r="774" spans="1:23" x14ac:dyDescent="0.25">
      <c r="A774" t="s">
        <v>168</v>
      </c>
      <c r="B774">
        <v>1457</v>
      </c>
      <c r="C774" t="s">
        <v>2550</v>
      </c>
      <c r="D774">
        <v>0.73832243680954002</v>
      </c>
      <c r="E774">
        <v>1.04765236377716</v>
      </c>
      <c r="F774">
        <v>-1.2306656837463399</v>
      </c>
      <c r="G774">
        <v>-1.5400354862213099</v>
      </c>
      <c r="H774">
        <v>-0.37817749381065402</v>
      </c>
      <c r="I774">
        <v>-0.23424156010150901</v>
      </c>
      <c r="J774">
        <v>0.77241748571395896</v>
      </c>
      <c r="K774">
        <v>-1.7184470891952499</v>
      </c>
      <c r="L774">
        <v>0.93440735340118397</v>
      </c>
      <c r="M774">
        <v>-0.151557922363281</v>
      </c>
      <c r="N774">
        <v>-1.13415479660034</v>
      </c>
      <c r="O774">
        <v>0.73040360212326005</v>
      </c>
      <c r="P774">
        <v>0.81954705715179399</v>
      </c>
      <c r="Q774">
        <v>6.7474041134118999E-3</v>
      </c>
      <c r="R774">
        <v>1.32616007328033</v>
      </c>
      <c r="S774">
        <v>-0.60605925321579002</v>
      </c>
      <c r="T774">
        <v>0.40661779046058699</v>
      </c>
      <c r="U774">
        <v>0.211063727736473</v>
      </c>
      <c r="V774">
        <v>0.35750392845107398</v>
      </c>
      <c r="W774">
        <v>0.36036154738815002</v>
      </c>
    </row>
    <row r="775" spans="1:23" x14ac:dyDescent="0.25">
      <c r="A775" t="s">
        <v>1396</v>
      </c>
      <c r="B775">
        <v>28964</v>
      </c>
      <c r="C775" t="s">
        <v>1939</v>
      </c>
      <c r="D775">
        <v>0.50091391801834095</v>
      </c>
      <c r="E775">
        <v>-0.70634382963180498</v>
      </c>
      <c r="F775">
        <v>-1.49268209934235</v>
      </c>
      <c r="G775">
        <v>-1.38882219791412</v>
      </c>
      <c r="H775">
        <v>0.520729720592499</v>
      </c>
      <c r="I775">
        <v>0.52632749080658003</v>
      </c>
      <c r="J775">
        <v>1.1536459922790501</v>
      </c>
      <c r="K775">
        <v>0.673142850399017</v>
      </c>
      <c r="L775">
        <v>-1.39149582386017</v>
      </c>
      <c r="M775">
        <v>1.0545392036437999</v>
      </c>
      <c r="N775">
        <v>0.91462618112564098</v>
      </c>
      <c r="O775">
        <v>-0.27105334401130698</v>
      </c>
      <c r="P775">
        <v>-0.996787250041962</v>
      </c>
      <c r="Q775">
        <v>0.106449939310551</v>
      </c>
      <c r="R775">
        <v>1.2321023941039999</v>
      </c>
      <c r="S775">
        <v>-0.88199293613433805</v>
      </c>
      <c r="T775">
        <v>0.67170101404190097</v>
      </c>
      <c r="U775">
        <v>-0.22500112652778601</v>
      </c>
      <c r="V775">
        <v>0.35657422824038398</v>
      </c>
      <c r="W775">
        <v>0.35915061017260203</v>
      </c>
    </row>
    <row r="776" spans="1:23" x14ac:dyDescent="0.25">
      <c r="A776" t="s">
        <v>1439</v>
      </c>
      <c r="B776">
        <v>57469</v>
      </c>
      <c r="C776" t="s">
        <v>2792</v>
      </c>
      <c r="D776">
        <v>0.34050157666206399</v>
      </c>
      <c r="E776">
        <v>0.812350153923035</v>
      </c>
      <c r="F776">
        <v>-1.9919528961181601</v>
      </c>
      <c r="G776">
        <v>-0.81025660037994396</v>
      </c>
      <c r="H776">
        <v>-0.46122825145721402</v>
      </c>
      <c r="I776">
        <v>1.6081192493438701</v>
      </c>
      <c r="J776">
        <v>0.39491397142410301</v>
      </c>
      <c r="K776">
        <v>-1.9207900762557999</v>
      </c>
      <c r="L776">
        <v>0.42450007796287498</v>
      </c>
      <c r="M776">
        <v>0.19552157819271099</v>
      </c>
      <c r="N776">
        <v>0.39576131105423001</v>
      </c>
      <c r="O776">
        <v>0.24781829118728599</v>
      </c>
      <c r="P776">
        <v>-0.85123115777969405</v>
      </c>
      <c r="Q776">
        <v>0.84368818998336803</v>
      </c>
      <c r="R776">
        <v>-0.32909139990806602</v>
      </c>
      <c r="S776">
        <v>2.62252110987902E-2</v>
      </c>
      <c r="T776">
        <v>0.98240435123443604</v>
      </c>
      <c r="U776">
        <v>9.27464514970779E-2</v>
      </c>
      <c r="V776">
        <v>0.35640951349503502</v>
      </c>
      <c r="W776">
        <v>0.35893624215667802</v>
      </c>
    </row>
    <row r="777" spans="1:23" x14ac:dyDescent="0.25">
      <c r="A777" t="s">
        <v>554</v>
      </c>
      <c r="B777">
        <v>27339</v>
      </c>
      <c r="C777" t="s">
        <v>3272</v>
      </c>
      <c r="D777">
        <v>0.60295593738555897</v>
      </c>
      <c r="E777">
        <v>-1.4227313995361299</v>
      </c>
      <c r="F777">
        <v>0.91444849967956499</v>
      </c>
      <c r="G777">
        <v>-1.60286033153534</v>
      </c>
      <c r="H777">
        <v>0.12967851758003199</v>
      </c>
      <c r="I777">
        <v>1.9795784726738899E-2</v>
      </c>
      <c r="J777">
        <v>-0.25172394514083901</v>
      </c>
      <c r="K777">
        <v>-1.07677006721497</v>
      </c>
      <c r="L777">
        <v>1.0874105691909799</v>
      </c>
      <c r="M777">
        <v>0.18287463486194599</v>
      </c>
      <c r="N777">
        <v>-1.06184041500092</v>
      </c>
      <c r="O777">
        <v>0.78429275751113903</v>
      </c>
      <c r="P777">
        <v>-8.4420956671237904E-2</v>
      </c>
      <c r="Q777">
        <v>1.5512328147888199</v>
      </c>
      <c r="R777">
        <v>-1.3425940647721299E-2</v>
      </c>
      <c r="S777">
        <v>-1.0363974571228001</v>
      </c>
      <c r="T777">
        <v>1.23230648040771</v>
      </c>
      <c r="U777">
        <v>4.5174326747655903E-2</v>
      </c>
      <c r="V777">
        <v>0.35551029774877801</v>
      </c>
      <c r="W777">
        <v>0.35776683550632998</v>
      </c>
    </row>
    <row r="778" spans="1:23" x14ac:dyDescent="0.25">
      <c r="A778" t="s">
        <v>1154</v>
      </c>
      <c r="B778">
        <v>56949</v>
      </c>
      <c r="C778" t="s">
        <v>3132</v>
      </c>
      <c r="D778">
        <v>1.2488765716552701</v>
      </c>
      <c r="E778">
        <v>0.33276072144508401</v>
      </c>
      <c r="F778">
        <v>-1.5869990587234499</v>
      </c>
      <c r="G778">
        <v>-1.4625605344772299</v>
      </c>
      <c r="H778">
        <v>0.55851656198501598</v>
      </c>
      <c r="I778">
        <v>0.190317958593369</v>
      </c>
      <c r="J778">
        <v>0.241201877593994</v>
      </c>
      <c r="K778">
        <v>-1.9576548337936399</v>
      </c>
      <c r="L778">
        <v>0.86620157957077004</v>
      </c>
      <c r="M778">
        <v>-9.5826432108879103E-2</v>
      </c>
      <c r="N778">
        <v>-0.58055931329727195</v>
      </c>
      <c r="O778">
        <v>0.68174755573272705</v>
      </c>
      <c r="P778">
        <v>-1.0110104084014899</v>
      </c>
      <c r="Q778">
        <v>0.82202506065368697</v>
      </c>
      <c r="R778">
        <v>0.90271133184432995</v>
      </c>
      <c r="S778">
        <v>1.01587800309062E-2</v>
      </c>
      <c r="T778">
        <v>0.47537609934806802</v>
      </c>
      <c r="U778">
        <v>0.36471652984619102</v>
      </c>
      <c r="V778">
        <v>0.348742039977676</v>
      </c>
      <c r="W778">
        <v>0.34901336405611399</v>
      </c>
    </row>
    <row r="779" spans="1:23" x14ac:dyDescent="0.25">
      <c r="A779" t="s">
        <v>941</v>
      </c>
      <c r="B779">
        <v>283489</v>
      </c>
      <c r="C779" t="s">
        <v>1935</v>
      </c>
      <c r="D779">
        <v>0.194637551903725</v>
      </c>
      <c r="E779">
        <v>0.709844470024109</v>
      </c>
      <c r="F779">
        <v>-1.63545429706573</v>
      </c>
      <c r="G779">
        <v>-1.2288247346878101</v>
      </c>
      <c r="H779">
        <v>0.82324689626693703</v>
      </c>
      <c r="I779">
        <v>0.239259898662567</v>
      </c>
      <c r="J779">
        <v>-4.8679403960704803E-2</v>
      </c>
      <c r="K779">
        <v>-1.1326373815536499</v>
      </c>
      <c r="L779">
        <v>0.51333022117614702</v>
      </c>
      <c r="M779">
        <v>1.17471575737</v>
      </c>
      <c r="N779">
        <v>-0.61245787143707298</v>
      </c>
      <c r="O779">
        <v>0.168714433908463</v>
      </c>
      <c r="P779">
        <v>-1.2609711885452299</v>
      </c>
      <c r="Q779">
        <v>0.98418456315994296</v>
      </c>
      <c r="R779">
        <v>0.44310447573661799</v>
      </c>
      <c r="S779">
        <v>-6.3133619725704193E-2</v>
      </c>
      <c r="T779">
        <v>1.6265122890472401</v>
      </c>
      <c r="U779">
        <v>-0.89539211988449097</v>
      </c>
      <c r="V779">
        <v>0.34783927765157502</v>
      </c>
      <c r="W779">
        <v>0.34785224635762402</v>
      </c>
    </row>
    <row r="780" spans="1:23" x14ac:dyDescent="0.25">
      <c r="A780" t="s">
        <v>1093</v>
      </c>
      <c r="B780">
        <v>6209</v>
      </c>
      <c r="C780" t="s">
        <v>2330</v>
      </c>
      <c r="D780">
        <v>-1.49629473686218</v>
      </c>
      <c r="E780">
        <v>1.49765968322754</v>
      </c>
      <c r="F780">
        <v>-0.47799414396286</v>
      </c>
      <c r="G780">
        <v>-1.1260120868682899</v>
      </c>
      <c r="H780">
        <v>1.70126712322235</v>
      </c>
      <c r="I780">
        <v>-0.303932934999466</v>
      </c>
      <c r="J780">
        <v>0.84305459260940596</v>
      </c>
      <c r="K780">
        <v>-1.75363337993622</v>
      </c>
      <c r="L780">
        <v>-0.44186189770698497</v>
      </c>
      <c r="M780">
        <v>-0.124357409775257</v>
      </c>
      <c r="N780">
        <v>0.51680576801300004</v>
      </c>
      <c r="O780">
        <v>8.4180854260921506E-2</v>
      </c>
      <c r="P780">
        <v>-0.49275806546211198</v>
      </c>
      <c r="Q780">
        <v>-0.37820136547088601</v>
      </c>
      <c r="R780">
        <v>0.59963732957839999</v>
      </c>
      <c r="S780">
        <v>0.948478043079376</v>
      </c>
      <c r="T780">
        <v>0.33906391263008101</v>
      </c>
      <c r="U780">
        <v>6.4898796379566207E-2</v>
      </c>
      <c r="V780">
        <v>0.34616618272331001</v>
      </c>
      <c r="W780">
        <v>0.345704359330677</v>
      </c>
    </row>
    <row r="781" spans="1:23" x14ac:dyDescent="0.25">
      <c r="A781" t="s">
        <v>1546</v>
      </c>
      <c r="B781">
        <v>7260</v>
      </c>
      <c r="C781" t="s">
        <v>2611</v>
      </c>
      <c r="D781">
        <v>0.65111362934112504</v>
      </c>
      <c r="E781">
        <v>3.4410580992698697E-2</v>
      </c>
      <c r="F781">
        <v>-1.8595007658004801</v>
      </c>
      <c r="G781">
        <v>-1.9258934259414699</v>
      </c>
      <c r="H781">
        <v>0.17496456205844901</v>
      </c>
      <c r="I781">
        <v>0.47314697504043601</v>
      </c>
      <c r="J781">
        <v>0.15633426606655099</v>
      </c>
      <c r="K781">
        <v>0.39295047521591198</v>
      </c>
      <c r="L781">
        <v>0.34575131535530101</v>
      </c>
      <c r="M781">
        <v>0.98704582452774003</v>
      </c>
      <c r="N781">
        <v>0.34385803341865501</v>
      </c>
      <c r="O781">
        <v>-0.15692739188671101</v>
      </c>
      <c r="P781">
        <v>0.29727345705032299</v>
      </c>
      <c r="Q781">
        <v>0.97367113828659102</v>
      </c>
      <c r="R781">
        <v>6.83735217899084E-3</v>
      </c>
      <c r="S781">
        <v>1.3224195241928101</v>
      </c>
      <c r="T781">
        <v>-0.61160737276077304</v>
      </c>
      <c r="U781">
        <v>-1.6058481931686399</v>
      </c>
      <c r="V781">
        <v>0.34593830661227298</v>
      </c>
      <c r="W781">
        <v>0.34541221925594201</v>
      </c>
    </row>
    <row r="782" spans="1:23" x14ac:dyDescent="0.25">
      <c r="A782" t="s">
        <v>1663</v>
      </c>
      <c r="B782">
        <v>65095</v>
      </c>
      <c r="C782" t="s">
        <v>2156</v>
      </c>
      <c r="D782">
        <v>1.2416700124740601</v>
      </c>
      <c r="E782">
        <v>-1.07841348648071</v>
      </c>
      <c r="F782">
        <v>-1.1720561981201201</v>
      </c>
      <c r="G782">
        <v>-0.97910529375076305</v>
      </c>
      <c r="H782">
        <v>8.4286205470561995E-2</v>
      </c>
      <c r="I782">
        <v>-0.108947478234768</v>
      </c>
      <c r="J782">
        <v>0.583701372146606</v>
      </c>
      <c r="K782">
        <v>-1.1725697517395</v>
      </c>
      <c r="L782">
        <v>1.0465337038040201</v>
      </c>
      <c r="M782">
        <v>0.22264468669891399</v>
      </c>
      <c r="N782">
        <v>-0.13747586309909801</v>
      </c>
      <c r="O782">
        <v>0.92363077402114901</v>
      </c>
      <c r="P782">
        <v>-1.0808901786804199</v>
      </c>
      <c r="Q782">
        <v>1.62592005729675</v>
      </c>
      <c r="R782">
        <v>0.45873674750328097</v>
      </c>
      <c r="S782">
        <v>-0.54539263248443604</v>
      </c>
      <c r="T782">
        <v>1.01541876792908</v>
      </c>
      <c r="U782">
        <v>-0.92769145965576205</v>
      </c>
      <c r="V782">
        <v>0.34553353488445299</v>
      </c>
      <c r="W782">
        <v>0.34489353529550199</v>
      </c>
    </row>
    <row r="783" spans="1:23" x14ac:dyDescent="0.25">
      <c r="A783" t="s">
        <v>1165</v>
      </c>
      <c r="B783">
        <v>308</v>
      </c>
      <c r="C783" t="s">
        <v>3086</v>
      </c>
      <c r="D783">
        <v>-0.97645598649978604</v>
      </c>
      <c r="E783">
        <v>-1.1819643974304199</v>
      </c>
      <c r="F783">
        <v>0.83292591571807895</v>
      </c>
      <c r="G783">
        <v>0.33084312081336997</v>
      </c>
      <c r="H783">
        <v>1.5051513910293599</v>
      </c>
      <c r="I783">
        <v>-0.94301199913024902</v>
      </c>
      <c r="J783">
        <v>-1.8710285425186199</v>
      </c>
      <c r="K783">
        <v>0.821364045143127</v>
      </c>
      <c r="L783">
        <v>-7.0664748549461406E-2</v>
      </c>
      <c r="M783">
        <v>1.1556249856948899</v>
      </c>
      <c r="N783">
        <v>0.63531255722045898</v>
      </c>
      <c r="O783">
        <v>-0.465442985296249</v>
      </c>
      <c r="P783">
        <v>-0.43416202068328902</v>
      </c>
      <c r="Q783">
        <v>-1.0785379409789999</v>
      </c>
      <c r="R783">
        <v>0.61971741914749101</v>
      </c>
      <c r="S783">
        <v>0.37282827496528598</v>
      </c>
      <c r="T783">
        <v>0.82165676355361905</v>
      </c>
      <c r="U783">
        <v>-7.4155800044536604E-2</v>
      </c>
      <c r="V783">
        <v>0.34507582833369599</v>
      </c>
      <c r="W783">
        <v>0.34430737138196899</v>
      </c>
    </row>
    <row r="784" spans="1:23" x14ac:dyDescent="0.25">
      <c r="A784" t="s">
        <v>660</v>
      </c>
      <c r="B784">
        <v>6181</v>
      </c>
      <c r="C784" t="s">
        <v>2606</v>
      </c>
      <c r="D784">
        <v>0.52693259716033902</v>
      </c>
      <c r="E784">
        <v>3.2015416771173498E-2</v>
      </c>
      <c r="F784">
        <v>-0.39932149648666398</v>
      </c>
      <c r="G784">
        <v>-0.41226458549499501</v>
      </c>
      <c r="H784">
        <v>1.6882299184799201</v>
      </c>
      <c r="I784">
        <v>-0.87995344400405895</v>
      </c>
      <c r="J784">
        <v>0.41405510902404802</v>
      </c>
      <c r="K784">
        <v>-1.3140327930450399</v>
      </c>
      <c r="L784">
        <v>-1.2074013948440601</v>
      </c>
      <c r="M784">
        <v>1.64606833457947</v>
      </c>
      <c r="N784">
        <v>-1.2360527515411399</v>
      </c>
      <c r="O784">
        <v>-0.56964200735092196</v>
      </c>
      <c r="P784">
        <v>-0.95171511173248302</v>
      </c>
      <c r="Q784">
        <v>8.1898458302020992E-3</v>
      </c>
      <c r="R784">
        <v>0.54751342535018899</v>
      </c>
      <c r="S784">
        <v>0.38019061088562001</v>
      </c>
      <c r="T784">
        <v>0.92653524875640902</v>
      </c>
      <c r="U784">
        <v>0.80065327882766701</v>
      </c>
      <c r="V784">
        <v>0.34483128289381698</v>
      </c>
      <c r="W784">
        <v>0.34399435396965999</v>
      </c>
    </row>
    <row r="785" spans="1:23" x14ac:dyDescent="0.25">
      <c r="A785" t="s">
        <v>1696</v>
      </c>
      <c r="B785">
        <v>26168</v>
      </c>
      <c r="C785" t="s">
        <v>3392</v>
      </c>
      <c r="D785">
        <v>1.26437056064606</v>
      </c>
      <c r="E785">
        <v>0.197753250598907</v>
      </c>
      <c r="F785">
        <v>-0.731084764003754</v>
      </c>
      <c r="G785">
        <v>-1.0081028938293499</v>
      </c>
      <c r="H785">
        <v>-0.97472357749938998</v>
      </c>
      <c r="I785">
        <v>-1.59763768315315E-2</v>
      </c>
      <c r="J785">
        <v>0.63331323862075795</v>
      </c>
      <c r="K785">
        <v>-1.7694513797760001</v>
      </c>
      <c r="L785">
        <v>0.85377663373947099</v>
      </c>
      <c r="M785">
        <v>-1.3095682859420801</v>
      </c>
      <c r="N785">
        <v>-0.39828857779502902</v>
      </c>
      <c r="O785">
        <v>0.976817786693573</v>
      </c>
      <c r="P785">
        <v>-0.217283055186272</v>
      </c>
      <c r="Q785">
        <v>1.6231435537338299</v>
      </c>
      <c r="R785">
        <v>0.59294229745864901</v>
      </c>
      <c r="S785">
        <v>-9.4631254673004206E-2</v>
      </c>
      <c r="T785">
        <v>0.76251929998397805</v>
      </c>
      <c r="U785">
        <v>-0.38552647829055797</v>
      </c>
      <c r="V785">
        <v>0.344472288257546</v>
      </c>
      <c r="W785">
        <v>0.34353504589461198</v>
      </c>
    </row>
    <row r="786" spans="1:23" x14ac:dyDescent="0.25">
      <c r="A786" t="s">
        <v>838</v>
      </c>
      <c r="B786">
        <v>7175</v>
      </c>
      <c r="C786" t="s">
        <v>2247</v>
      </c>
      <c r="D786">
        <v>0.709827721118927</v>
      </c>
      <c r="E786">
        <v>-0.283627659082413</v>
      </c>
      <c r="F786">
        <v>0.32643288373947099</v>
      </c>
      <c r="G786">
        <v>-0.568287134170532</v>
      </c>
      <c r="H786">
        <v>-0.475692719221115</v>
      </c>
      <c r="I786">
        <v>0.23124513030052199</v>
      </c>
      <c r="J786">
        <v>0.14602011442184401</v>
      </c>
      <c r="K786">
        <v>-1.6315954923629801</v>
      </c>
      <c r="L786">
        <v>-3.8257960695773402E-3</v>
      </c>
      <c r="M786">
        <v>0.620106220245361</v>
      </c>
      <c r="N786">
        <v>-1.9075173139572099</v>
      </c>
      <c r="O786">
        <v>0.53477811813354503</v>
      </c>
      <c r="P786">
        <v>-1.3960101604461701</v>
      </c>
      <c r="Q786">
        <v>1.03665935993195</v>
      </c>
      <c r="R786">
        <v>1.17208564281464</v>
      </c>
      <c r="S786">
        <v>1.1788852214813199</v>
      </c>
      <c r="T786">
        <v>-0.50753122568130504</v>
      </c>
      <c r="U786">
        <v>0.81804722547531095</v>
      </c>
      <c r="V786">
        <v>0.34433400436925399</v>
      </c>
      <c r="W786">
        <v>0.34335818695852</v>
      </c>
    </row>
    <row r="787" spans="1:23" x14ac:dyDescent="0.25">
      <c r="A787" t="s">
        <v>451</v>
      </c>
      <c r="B787">
        <v>4702</v>
      </c>
      <c r="C787" t="s">
        <v>2738</v>
      </c>
      <c r="D787">
        <v>8.7110750377178206E-2</v>
      </c>
      <c r="E787">
        <v>1.1984291076660201</v>
      </c>
      <c r="F787">
        <v>-1.5105626583099401</v>
      </c>
      <c r="G787">
        <v>1.0903466939926101</v>
      </c>
      <c r="H787">
        <v>-0.83021277189254805</v>
      </c>
      <c r="I787">
        <v>0.52866971492767301</v>
      </c>
      <c r="J787">
        <v>0.19906106591224701</v>
      </c>
      <c r="K787">
        <v>-1.54141438007355</v>
      </c>
      <c r="L787">
        <v>-0.76970803737640403</v>
      </c>
      <c r="M787">
        <v>0.930381119251251</v>
      </c>
      <c r="N787">
        <v>-0.63552689552307096</v>
      </c>
      <c r="O787">
        <v>-6.9831497967243195E-2</v>
      </c>
      <c r="P787">
        <v>0.58906501531600997</v>
      </c>
      <c r="Q787">
        <v>-1.5681784152984599</v>
      </c>
      <c r="R787">
        <v>0.19030973315239</v>
      </c>
      <c r="S787">
        <v>0.63976806402206399</v>
      </c>
      <c r="T787">
        <v>0.236727505922318</v>
      </c>
      <c r="U787">
        <v>1.2355657815933201</v>
      </c>
      <c r="V787">
        <v>0.34406232502725398</v>
      </c>
      <c r="W787">
        <v>0.34301082269112998</v>
      </c>
    </row>
    <row r="788" spans="1:23" x14ac:dyDescent="0.25">
      <c r="A788" t="s">
        <v>906</v>
      </c>
      <c r="B788">
        <v>284695</v>
      </c>
      <c r="C788" t="s">
        <v>2213</v>
      </c>
      <c r="D788">
        <v>1.40044045448303</v>
      </c>
      <c r="E788">
        <v>-1.0828053951263401</v>
      </c>
      <c r="F788">
        <v>-3.9615686982870102E-2</v>
      </c>
      <c r="G788">
        <v>-0.59460330009460405</v>
      </c>
      <c r="H788">
        <v>-1.58931005001068</v>
      </c>
      <c r="I788">
        <v>1.1609574556350699</v>
      </c>
      <c r="J788">
        <v>5.2551641128957298E-3</v>
      </c>
      <c r="K788">
        <v>-1.81555163860321</v>
      </c>
      <c r="L788">
        <v>1.00831091403961</v>
      </c>
      <c r="M788">
        <v>0.70286357402801503</v>
      </c>
      <c r="N788">
        <v>-1.15739226341248</v>
      </c>
      <c r="O788">
        <v>0.176509439945221</v>
      </c>
      <c r="P788">
        <v>-8.2950517535209697E-2</v>
      </c>
      <c r="Q788">
        <v>0.830732822418213</v>
      </c>
      <c r="R788">
        <v>0.27517351508140597</v>
      </c>
      <c r="S788">
        <v>-0.16901168227195701</v>
      </c>
      <c r="T788">
        <v>0.79133433103561401</v>
      </c>
      <c r="U788">
        <v>0.17966288328170801</v>
      </c>
      <c r="V788">
        <v>0.34376046501307</v>
      </c>
      <c r="W788">
        <v>0.342625022693619</v>
      </c>
    </row>
    <row r="789" spans="1:23" x14ac:dyDescent="0.25">
      <c r="A789" t="s">
        <v>1262</v>
      </c>
      <c r="B789">
        <v>84955</v>
      </c>
      <c r="C789" t="s">
        <v>1934</v>
      </c>
      <c r="D789">
        <v>0.43535348773002602</v>
      </c>
      <c r="E789">
        <v>0.46572074294090299</v>
      </c>
      <c r="F789">
        <v>-1.83780181407928</v>
      </c>
      <c r="G789">
        <v>-0.111122153699398</v>
      </c>
      <c r="H789">
        <v>2.5244439020752898E-3</v>
      </c>
      <c r="I789">
        <v>0.94072449207305897</v>
      </c>
      <c r="J789">
        <v>0.54410260915756203</v>
      </c>
      <c r="K789">
        <v>-1.95445621013641</v>
      </c>
      <c r="L789">
        <v>-3.1206101179122901E-2</v>
      </c>
      <c r="M789">
        <v>0.95638304948806796</v>
      </c>
      <c r="N789">
        <v>-0.39789617061615001</v>
      </c>
      <c r="O789">
        <v>0.37824073433875999</v>
      </c>
      <c r="P789">
        <v>-1.8325235843658401</v>
      </c>
      <c r="Q789">
        <v>0.84958583116531405</v>
      </c>
      <c r="R789">
        <v>0.150810986757278</v>
      </c>
      <c r="S789">
        <v>0.21850085258483901</v>
      </c>
      <c r="T789">
        <v>0.82057505846023604</v>
      </c>
      <c r="U789">
        <v>0.402483820915222</v>
      </c>
      <c r="V789">
        <v>0.34359123133536801</v>
      </c>
      <c r="W789">
        <v>0.34240881201621598</v>
      </c>
    </row>
    <row r="790" spans="1:23" x14ac:dyDescent="0.25">
      <c r="A790" t="s">
        <v>899</v>
      </c>
      <c r="B790">
        <v>7531</v>
      </c>
      <c r="C790" t="s">
        <v>2909</v>
      </c>
      <c r="D790">
        <v>0.35579311847686801</v>
      </c>
      <c r="E790">
        <v>0.54647725820541404</v>
      </c>
      <c r="F790">
        <v>-1.8038284778595</v>
      </c>
      <c r="G790">
        <v>-0.61967790126800504</v>
      </c>
      <c r="H790">
        <v>0.71227043867111195</v>
      </c>
      <c r="I790">
        <v>0.66422152519226096</v>
      </c>
      <c r="J790">
        <v>-0.86189985275268599</v>
      </c>
      <c r="K790">
        <v>-1.47025489807129</v>
      </c>
      <c r="L790">
        <v>0.93319648504257202</v>
      </c>
      <c r="M790">
        <v>1.0479046106338501</v>
      </c>
      <c r="N790">
        <v>0.25252902507781999</v>
      </c>
      <c r="O790">
        <v>-0.39887553453445401</v>
      </c>
      <c r="P790">
        <v>-7.5303778052330003E-2</v>
      </c>
      <c r="Q790">
        <v>0.96874499320983898</v>
      </c>
      <c r="R790">
        <v>-1.6502552032470701</v>
      </c>
      <c r="S790">
        <v>-5.4184276610612897E-2</v>
      </c>
      <c r="T790">
        <v>1.0145609378814699</v>
      </c>
      <c r="U790">
        <v>0.43858152627944902</v>
      </c>
      <c r="V790">
        <v>0.34304495611124602</v>
      </c>
      <c r="W790">
        <v>0.34171123071422899</v>
      </c>
    </row>
    <row r="791" spans="1:23" x14ac:dyDescent="0.25">
      <c r="A791" t="s">
        <v>595</v>
      </c>
      <c r="B791">
        <v>7879</v>
      </c>
      <c r="C791" t="s">
        <v>2415</v>
      </c>
      <c r="D791">
        <v>-1.2886143922805799</v>
      </c>
      <c r="E791">
        <v>0.83847999572753895</v>
      </c>
      <c r="F791">
        <v>-1.1303128004074099</v>
      </c>
      <c r="G791">
        <v>0.34282660484313998</v>
      </c>
      <c r="H791">
        <v>0.75401234626769997</v>
      </c>
      <c r="I791">
        <v>-1.83542716503143</v>
      </c>
      <c r="J791">
        <v>-0.80603092908859297</v>
      </c>
      <c r="K791">
        <v>2.60060206055641E-2</v>
      </c>
      <c r="L791">
        <v>1.55858826637268</v>
      </c>
      <c r="M791">
        <v>0.277531027793884</v>
      </c>
      <c r="N791">
        <v>0.18616332113742801</v>
      </c>
      <c r="O791">
        <v>1.1167528629303001</v>
      </c>
      <c r="P791">
        <v>0.47995024919509899</v>
      </c>
      <c r="Q791">
        <v>-0.45435199141502403</v>
      </c>
      <c r="R791">
        <v>0.71298992633819602</v>
      </c>
      <c r="S791">
        <v>-0.33054190874099698</v>
      </c>
      <c r="T791">
        <v>-1.1488947868347199</v>
      </c>
      <c r="U791">
        <v>0.70087337493896495</v>
      </c>
      <c r="V791">
        <v>0.34232712537050197</v>
      </c>
      <c r="W791">
        <v>0.34079541487528098</v>
      </c>
    </row>
    <row r="792" spans="1:23" x14ac:dyDescent="0.25">
      <c r="A792" t="s">
        <v>199</v>
      </c>
      <c r="B792">
        <v>1737</v>
      </c>
      <c r="C792" t="s">
        <v>3283</v>
      </c>
      <c r="D792">
        <v>0.20967607200145699</v>
      </c>
      <c r="E792">
        <v>0.60800653696060203</v>
      </c>
      <c r="F792">
        <v>-1.93223416805267</v>
      </c>
      <c r="G792">
        <v>-0.12737044692039501</v>
      </c>
      <c r="H792">
        <v>0.84110158681869496</v>
      </c>
      <c r="I792">
        <v>-1.03806889057159</v>
      </c>
      <c r="J792">
        <v>-1.49630570411682</v>
      </c>
      <c r="K792">
        <v>-0.23635423183441201</v>
      </c>
      <c r="L792">
        <v>1.63379955291748</v>
      </c>
      <c r="M792">
        <v>0.68700450658798196</v>
      </c>
      <c r="N792">
        <v>0.59420853853225697</v>
      </c>
      <c r="O792">
        <v>-0.166661441326141</v>
      </c>
      <c r="P792">
        <v>1.23548984527588</v>
      </c>
      <c r="Q792">
        <v>0.33726802468299899</v>
      </c>
      <c r="R792">
        <v>-1.2484201192855799</v>
      </c>
      <c r="S792">
        <v>-5.6135971099138302E-2</v>
      </c>
      <c r="T792">
        <v>-2.4338833987712898E-2</v>
      </c>
      <c r="U792">
        <v>0.179335162043571</v>
      </c>
      <c r="V792">
        <v>0.34172215602464101</v>
      </c>
      <c r="W792">
        <v>0.34002434547060201</v>
      </c>
    </row>
    <row r="793" spans="1:23" x14ac:dyDescent="0.25">
      <c r="A793" t="s">
        <v>1308</v>
      </c>
      <c r="B793">
        <v>6620</v>
      </c>
      <c r="C793" t="s">
        <v>2527</v>
      </c>
      <c r="D793">
        <v>0.58180677890777599</v>
      </c>
      <c r="E793">
        <v>-0.99811387062072798</v>
      </c>
      <c r="F793">
        <v>-0.120766058564186</v>
      </c>
      <c r="G793">
        <v>-1.4365462064743</v>
      </c>
      <c r="H793">
        <v>-0.28195646405219998</v>
      </c>
      <c r="I793">
        <v>0.15035220980644201</v>
      </c>
      <c r="J793">
        <v>-0.61966466903686501</v>
      </c>
      <c r="K793">
        <v>-0.246249839663506</v>
      </c>
      <c r="L793">
        <v>1.4347294569015501</v>
      </c>
      <c r="M793">
        <v>1.32865273952484</v>
      </c>
      <c r="N793">
        <v>0.49079576134681702</v>
      </c>
      <c r="O793">
        <v>-1.28237533569336</v>
      </c>
      <c r="P793">
        <v>-0.350624710321426</v>
      </c>
      <c r="Q793">
        <v>1.61910080909729</v>
      </c>
      <c r="R793">
        <v>0.299674391746521</v>
      </c>
      <c r="S793">
        <v>0.52352315187454201</v>
      </c>
      <c r="T793">
        <v>-1.44790351390839</v>
      </c>
      <c r="U793">
        <v>0.35556542873382602</v>
      </c>
      <c r="V793">
        <v>0.34142415391074299</v>
      </c>
      <c r="W793">
        <v>0.33964476100665603</v>
      </c>
    </row>
    <row r="794" spans="1:23" x14ac:dyDescent="0.25">
      <c r="A794" t="s">
        <v>1515</v>
      </c>
      <c r="B794">
        <v>10564</v>
      </c>
      <c r="C794" t="s">
        <v>2078</v>
      </c>
      <c r="D794">
        <v>0.98344469070434604</v>
      </c>
      <c r="E794">
        <v>-8.0920346081256894E-2</v>
      </c>
      <c r="F794">
        <v>-0.37174865603446999</v>
      </c>
      <c r="G794">
        <v>-0.90382850170135498</v>
      </c>
      <c r="H794">
        <v>-0.79966413974761996</v>
      </c>
      <c r="I794">
        <v>-0.11395487934350999</v>
      </c>
      <c r="J794">
        <v>-0.48125958442687999</v>
      </c>
      <c r="K794">
        <v>-1.2054244279861499</v>
      </c>
      <c r="L794">
        <v>1.4371637105941799</v>
      </c>
      <c r="M794">
        <v>1.4065370559692401</v>
      </c>
      <c r="N794">
        <v>-1.0974093675613401</v>
      </c>
      <c r="O794">
        <v>-0.83990335464477495</v>
      </c>
      <c r="P794">
        <v>-0.40689742565155002</v>
      </c>
      <c r="Q794">
        <v>1.7797145843505899</v>
      </c>
      <c r="R794">
        <v>0.44463035464286799</v>
      </c>
      <c r="S794">
        <v>0.55499696731567405</v>
      </c>
      <c r="T794">
        <v>0.51629894971847501</v>
      </c>
      <c r="U794">
        <v>-0.82177561521530196</v>
      </c>
      <c r="V794">
        <v>0.34137603143850997</v>
      </c>
      <c r="W794">
        <v>0.33958347842808601</v>
      </c>
    </row>
    <row r="795" spans="1:23" x14ac:dyDescent="0.25">
      <c r="A795" t="s">
        <v>1069</v>
      </c>
      <c r="B795">
        <v>5621</v>
      </c>
      <c r="C795" t="s">
        <v>2897</v>
      </c>
      <c r="D795">
        <v>0.95381289720535301</v>
      </c>
      <c r="E795">
        <v>-0.229155212640762</v>
      </c>
      <c r="F795">
        <v>-1.8646752834320099</v>
      </c>
      <c r="G795">
        <v>-0.375070840120316</v>
      </c>
      <c r="H795">
        <v>1.87011063098907</v>
      </c>
      <c r="I795">
        <v>-0.99758279323577903</v>
      </c>
      <c r="J795">
        <v>0.41035306453704801</v>
      </c>
      <c r="K795">
        <v>0.28679612278938299</v>
      </c>
      <c r="L795">
        <v>-1.5897526741027801</v>
      </c>
      <c r="M795">
        <v>0.65655177831649802</v>
      </c>
      <c r="N795">
        <v>0.161779969930649</v>
      </c>
      <c r="O795">
        <v>0.321685880422592</v>
      </c>
      <c r="P795">
        <v>-0.54386943578720104</v>
      </c>
      <c r="Q795">
        <v>-0.16383065283298501</v>
      </c>
      <c r="R795">
        <v>0.210243090987206</v>
      </c>
      <c r="S795">
        <v>1.42963707447052</v>
      </c>
      <c r="T795">
        <v>-0.138171210885048</v>
      </c>
      <c r="U795">
        <v>-0.39886239171028098</v>
      </c>
      <c r="V795">
        <v>0.341147576769193</v>
      </c>
      <c r="W795">
        <v>0.33929261903056601</v>
      </c>
    </row>
    <row r="796" spans="1:23" x14ac:dyDescent="0.25">
      <c r="A796" t="s">
        <v>956</v>
      </c>
      <c r="B796">
        <v>1453</v>
      </c>
      <c r="C796" t="s">
        <v>1899</v>
      </c>
      <c r="D796">
        <v>0.79483687877654996</v>
      </c>
      <c r="E796">
        <v>-0.226056784391403</v>
      </c>
      <c r="F796">
        <v>-1.8670629262924201</v>
      </c>
      <c r="G796">
        <v>0.10403733700513799</v>
      </c>
      <c r="H796">
        <v>-0.35053285956382801</v>
      </c>
      <c r="I796">
        <v>-1.7028011083602901</v>
      </c>
      <c r="J796">
        <v>1.58684074878693</v>
      </c>
      <c r="K796">
        <v>0.659162998199463</v>
      </c>
      <c r="L796">
        <v>-0.53299206495285001</v>
      </c>
      <c r="M796">
        <v>0.81230735778808605</v>
      </c>
      <c r="N796">
        <v>0.40620443224906899</v>
      </c>
      <c r="O796">
        <v>7.9771026968955994E-2</v>
      </c>
      <c r="P796">
        <v>0.48419210314750699</v>
      </c>
      <c r="Q796">
        <v>1.30660104751587</v>
      </c>
      <c r="R796">
        <v>0.158503487706184</v>
      </c>
      <c r="S796">
        <v>0.12404062598943701</v>
      </c>
      <c r="T796">
        <v>-0.74446707963943504</v>
      </c>
      <c r="U796">
        <v>-1.09258532524109</v>
      </c>
      <c r="V796">
        <v>0.34101505080858902</v>
      </c>
      <c r="W796">
        <v>0.33912392552269899</v>
      </c>
    </row>
    <row r="797" spans="1:23" x14ac:dyDescent="0.25">
      <c r="A797" t="s">
        <v>372</v>
      </c>
      <c r="B797">
        <v>23367</v>
      </c>
      <c r="C797" t="s">
        <v>1735</v>
      </c>
      <c r="D797">
        <v>1.39610254764557</v>
      </c>
      <c r="E797">
        <v>-0.574512839317322</v>
      </c>
      <c r="F797">
        <v>5.3218826651573202E-2</v>
      </c>
      <c r="G797">
        <v>-0.940338134765625</v>
      </c>
      <c r="H797">
        <v>0.85151493549346902</v>
      </c>
      <c r="I797">
        <v>-0.80400151014328003</v>
      </c>
      <c r="J797">
        <v>0.43901810050010698</v>
      </c>
      <c r="K797">
        <v>-0.17056705057620999</v>
      </c>
      <c r="L797">
        <v>-1.78036296367645</v>
      </c>
      <c r="M797">
        <v>0.376614540815353</v>
      </c>
      <c r="N797">
        <v>-1.57258319854736</v>
      </c>
      <c r="O797">
        <v>0.32116022706031799</v>
      </c>
      <c r="P797">
        <v>0.75597697496414196</v>
      </c>
      <c r="Q797">
        <v>1.1084727048873899</v>
      </c>
      <c r="R797">
        <v>-0.97162497043609597</v>
      </c>
      <c r="S797">
        <v>-0.12433678656816501</v>
      </c>
      <c r="T797">
        <v>0.46149906516075101</v>
      </c>
      <c r="U797">
        <v>1.17474961280823</v>
      </c>
      <c r="V797">
        <v>0.33998402870363698</v>
      </c>
      <c r="W797">
        <v>0.33781270662283902</v>
      </c>
    </row>
    <row r="798" spans="1:23" x14ac:dyDescent="0.25">
      <c r="A798" t="s">
        <v>1373</v>
      </c>
      <c r="B798">
        <v>28988</v>
      </c>
      <c r="C798" t="s">
        <v>2815</v>
      </c>
      <c r="D798">
        <v>-0.39928871393203702</v>
      </c>
      <c r="E798">
        <v>-0.10765329003334</v>
      </c>
      <c r="F798">
        <v>-0.90676939487457298</v>
      </c>
      <c r="G798">
        <v>-1.71696925163269</v>
      </c>
      <c r="H798">
        <v>1.08419501781464</v>
      </c>
      <c r="I798">
        <v>-0.18564452230930301</v>
      </c>
      <c r="J798">
        <v>-0.41902729868888899</v>
      </c>
      <c r="K798">
        <v>0.82698267698287997</v>
      </c>
      <c r="L798">
        <v>0.29637408256530801</v>
      </c>
      <c r="M798">
        <v>1.47744989395142</v>
      </c>
      <c r="N798">
        <v>0.92255705595016502</v>
      </c>
      <c r="O798">
        <v>-0.98629552125930797</v>
      </c>
      <c r="P798">
        <v>0.134425088763237</v>
      </c>
      <c r="Q798">
        <v>0.88517266511917103</v>
      </c>
      <c r="R798">
        <v>-0.20117905735969499</v>
      </c>
      <c r="S798">
        <v>0.68377822637557995</v>
      </c>
      <c r="T798">
        <v>0.45087060332298301</v>
      </c>
      <c r="U798">
        <v>-1.83897829055786</v>
      </c>
      <c r="V798">
        <v>0.33951126204596599</v>
      </c>
      <c r="W798">
        <v>0.33721210768155402</v>
      </c>
    </row>
    <row r="799" spans="1:23" x14ac:dyDescent="0.25">
      <c r="A799" t="s">
        <v>598</v>
      </c>
      <c r="B799">
        <v>5898</v>
      </c>
      <c r="C799" t="s">
        <v>2055</v>
      </c>
      <c r="D799">
        <v>0.61708664894104004</v>
      </c>
      <c r="E799">
        <v>0.37100040912628202</v>
      </c>
      <c r="F799">
        <v>-0.53220069408416704</v>
      </c>
      <c r="G799">
        <v>-0.73254191875457797</v>
      </c>
      <c r="H799">
        <v>0.92113250494003296</v>
      </c>
      <c r="I799">
        <v>-1.3722666501998899</v>
      </c>
      <c r="J799">
        <v>-1.0030939579010001</v>
      </c>
      <c r="K799">
        <v>-0.77587205171585105</v>
      </c>
      <c r="L799">
        <v>0.98414260149002097</v>
      </c>
      <c r="M799">
        <v>0.87557399272918701</v>
      </c>
      <c r="N799">
        <v>0.46238812804222101</v>
      </c>
      <c r="O799">
        <v>-1.7938485145568801</v>
      </c>
      <c r="P799">
        <v>-0.51429271697998002</v>
      </c>
      <c r="Q799">
        <v>0.96242076158523604</v>
      </c>
      <c r="R799">
        <v>0.73554795980453502</v>
      </c>
      <c r="S799">
        <v>0.93666368722915605</v>
      </c>
      <c r="T799">
        <v>-0.94724488258361805</v>
      </c>
      <c r="U799">
        <v>0.80540460348129295</v>
      </c>
      <c r="V799">
        <v>0.33835845854547297</v>
      </c>
      <c r="W799">
        <v>0.33574931930092899</v>
      </c>
    </row>
    <row r="800" spans="1:23" x14ac:dyDescent="0.25">
      <c r="A800" t="s">
        <v>83</v>
      </c>
      <c r="B800">
        <v>140707</v>
      </c>
      <c r="C800" t="s">
        <v>1916</v>
      </c>
      <c r="D800">
        <v>-0.66669410467147805</v>
      </c>
      <c r="E800">
        <v>1.22869229316711</v>
      </c>
      <c r="F800">
        <v>-1.4798840284347501</v>
      </c>
      <c r="G800">
        <v>-0.320631563663483</v>
      </c>
      <c r="H800">
        <v>0.98137634992599498</v>
      </c>
      <c r="I800">
        <v>-0.63843452930450395</v>
      </c>
      <c r="J800">
        <v>0.19734263420105</v>
      </c>
      <c r="K800">
        <v>-1.82352423667908</v>
      </c>
      <c r="L800">
        <v>1.00112175941467</v>
      </c>
      <c r="M800">
        <v>0.44340723752975503</v>
      </c>
      <c r="N800">
        <v>-0.28554287552833602</v>
      </c>
      <c r="O800">
        <v>0.76002144813537598</v>
      </c>
      <c r="P800">
        <v>-0.53667241334915206</v>
      </c>
      <c r="Q800">
        <v>1.5034145116805999</v>
      </c>
      <c r="R800">
        <v>-0.98905235528945901</v>
      </c>
      <c r="S800">
        <v>-0.370196253061295</v>
      </c>
      <c r="T800">
        <v>0.52270847558975198</v>
      </c>
      <c r="U800">
        <v>0.47254759073257402</v>
      </c>
      <c r="V800">
        <v>0.33791897694269801</v>
      </c>
      <c r="W800">
        <v>0.33519230498800201</v>
      </c>
    </row>
    <row r="801" spans="1:60" x14ac:dyDescent="0.25">
      <c r="A801" t="s">
        <v>1199</v>
      </c>
      <c r="B801">
        <v>1783</v>
      </c>
      <c r="C801" t="s">
        <v>3033</v>
      </c>
      <c r="D801">
        <v>-8.0968990921974196E-2</v>
      </c>
      <c r="E801">
        <v>-0.66885417699813798</v>
      </c>
      <c r="F801">
        <v>-1.50785803794861</v>
      </c>
      <c r="G801">
        <v>0.57199829816818204</v>
      </c>
      <c r="H801">
        <v>1.7372522354126001</v>
      </c>
      <c r="I801">
        <v>-0.23944628238678001</v>
      </c>
      <c r="J801">
        <v>-1.7423512935638401</v>
      </c>
      <c r="K801">
        <v>-0.34091371297836298</v>
      </c>
      <c r="L801">
        <v>0.75276255607605003</v>
      </c>
      <c r="M801">
        <v>1.33818435668945</v>
      </c>
      <c r="N801">
        <v>0.63145661354064897</v>
      </c>
      <c r="O801">
        <v>0.28804031014442399</v>
      </c>
      <c r="P801">
        <v>-0.54423362016677901</v>
      </c>
      <c r="Q801">
        <v>-1.0250495672226001</v>
      </c>
      <c r="R801">
        <v>-0.50052100419998202</v>
      </c>
      <c r="S801">
        <v>0.59118562936782804</v>
      </c>
      <c r="T801">
        <v>0.94348031282424905</v>
      </c>
      <c r="U801">
        <v>-0.20416349172592199</v>
      </c>
      <c r="V801">
        <v>0.33741766048802302</v>
      </c>
      <c r="W801">
        <v>0.33455735248527502</v>
      </c>
    </row>
    <row r="802" spans="1:60" x14ac:dyDescent="0.25">
      <c r="A802" t="s">
        <v>561</v>
      </c>
      <c r="B802">
        <v>24148</v>
      </c>
      <c r="C802" t="s">
        <v>2459</v>
      </c>
      <c r="D802">
        <v>1.08578181266785</v>
      </c>
      <c r="E802">
        <v>-1.0239685773849501</v>
      </c>
      <c r="F802">
        <v>0.48675346374511702</v>
      </c>
      <c r="G802">
        <v>-1.3783112764358501</v>
      </c>
      <c r="H802">
        <v>-8.9358299737796198E-4</v>
      </c>
      <c r="I802">
        <v>-0.41094893217086798</v>
      </c>
      <c r="J802">
        <v>0.402711421251297</v>
      </c>
      <c r="K802">
        <v>-1.63776707649231</v>
      </c>
      <c r="L802">
        <v>0.95834547281265303</v>
      </c>
      <c r="M802">
        <v>-0.71812713146209695</v>
      </c>
      <c r="N802">
        <v>-0.91660767793655396</v>
      </c>
      <c r="O802">
        <v>1.0861680507659901</v>
      </c>
      <c r="P802">
        <v>-0.37238946557045</v>
      </c>
      <c r="Q802">
        <v>1.5579305887222299</v>
      </c>
      <c r="R802">
        <v>0.60461276769638095</v>
      </c>
      <c r="S802">
        <v>-0.64980703592300404</v>
      </c>
      <c r="T802">
        <v>0.90237718820571899</v>
      </c>
      <c r="U802">
        <v>2.4140041321515999E-2</v>
      </c>
      <c r="V802">
        <v>0.33739940009157499</v>
      </c>
      <c r="W802">
        <v>0.33453422898615298</v>
      </c>
    </row>
    <row r="803" spans="1:60" x14ac:dyDescent="0.25">
      <c r="A803" t="s">
        <v>1271</v>
      </c>
      <c r="B803">
        <v>1912</v>
      </c>
      <c r="C803" t="s">
        <v>2139</v>
      </c>
      <c r="D803">
        <v>0.734943747520447</v>
      </c>
      <c r="E803">
        <v>-3.0123589560389501E-2</v>
      </c>
      <c r="F803">
        <v>-0.91144555807113603</v>
      </c>
      <c r="G803">
        <v>0.44786474108696001</v>
      </c>
      <c r="H803">
        <v>-0.72525787353515603</v>
      </c>
      <c r="I803">
        <v>1.10412061214447</v>
      </c>
      <c r="J803">
        <v>-7.6514221727848096E-3</v>
      </c>
      <c r="K803">
        <v>-1.5634239912033101</v>
      </c>
      <c r="L803">
        <v>-0.55198961496353105</v>
      </c>
      <c r="M803">
        <v>0.65952008962631203</v>
      </c>
      <c r="N803">
        <v>-1.4695671796798699</v>
      </c>
      <c r="O803">
        <v>1.0166723728179901</v>
      </c>
      <c r="P803">
        <v>-1.5558513402938801</v>
      </c>
      <c r="Q803">
        <v>0.79342776536941495</v>
      </c>
      <c r="R803">
        <v>-6.4303867518901797E-2</v>
      </c>
      <c r="S803">
        <v>7.8427856788039207E-3</v>
      </c>
      <c r="T803">
        <v>1.14070749282837</v>
      </c>
      <c r="U803">
        <v>0.97451478242874101</v>
      </c>
      <c r="V803">
        <v>0.33399176111237899</v>
      </c>
      <c r="W803">
        <v>0.33023052224830801</v>
      </c>
    </row>
    <row r="804" spans="1:60" x14ac:dyDescent="0.25">
      <c r="A804" t="s">
        <v>778</v>
      </c>
      <c r="B804">
        <v>10772</v>
      </c>
      <c r="C804" t="s">
        <v>2637</v>
      </c>
      <c r="D804">
        <v>1.5299696922302199</v>
      </c>
      <c r="E804">
        <v>-0.92218071222305298</v>
      </c>
      <c r="F804">
        <v>-1.13985896110535</v>
      </c>
      <c r="G804">
        <v>-1.5904635190963701</v>
      </c>
      <c r="H804">
        <v>-0.47444206476211498</v>
      </c>
      <c r="I804">
        <v>0.36841815710067699</v>
      </c>
      <c r="J804">
        <v>0.97886115312576305</v>
      </c>
      <c r="K804">
        <v>-1.4067407846450799</v>
      </c>
      <c r="L804">
        <v>1.1587975025177</v>
      </c>
      <c r="M804">
        <v>0.62477844953536998</v>
      </c>
      <c r="N804">
        <v>-0.28599098324775701</v>
      </c>
      <c r="O804">
        <v>0.19328257441520699</v>
      </c>
      <c r="P804">
        <v>-0.30968028306961098</v>
      </c>
      <c r="Q804">
        <v>1.0289881229400599</v>
      </c>
      <c r="R804">
        <v>0.97717970609664895</v>
      </c>
      <c r="S804">
        <v>-0.78299814462661699</v>
      </c>
      <c r="T804">
        <v>0.25588500499725297</v>
      </c>
      <c r="U804">
        <v>-0.203804701566696</v>
      </c>
      <c r="V804">
        <v>0.33280880914794098</v>
      </c>
      <c r="W804">
        <v>0.32874146071933003</v>
      </c>
    </row>
    <row r="805" spans="1:60" x14ac:dyDescent="0.25">
      <c r="A805" t="s">
        <v>951</v>
      </c>
      <c r="B805">
        <v>100529144</v>
      </c>
      <c r="C805" t="s">
        <v>2488</v>
      </c>
      <c r="D805">
        <v>1.1846002340316799</v>
      </c>
      <c r="E805">
        <v>0.208229631185532</v>
      </c>
      <c r="F805">
        <v>-1.2930816411971999</v>
      </c>
      <c r="G805">
        <v>5.53859807550907E-2</v>
      </c>
      <c r="H805">
        <v>1.01297307014465</v>
      </c>
      <c r="I805">
        <v>-0.82714068889617898</v>
      </c>
      <c r="J805">
        <v>0.52849978208541903</v>
      </c>
      <c r="K805">
        <v>-1.7880836725235001</v>
      </c>
      <c r="L805">
        <v>-0.57373470067977905</v>
      </c>
      <c r="M805">
        <v>-0.16629125177860299</v>
      </c>
      <c r="N805">
        <v>-0.92887079715728804</v>
      </c>
      <c r="O805">
        <v>0.99541383981704701</v>
      </c>
      <c r="P805">
        <v>-0.19385093450546301</v>
      </c>
      <c r="Q805">
        <v>1.25067031383514</v>
      </c>
      <c r="R805">
        <v>-1.2980377674102801</v>
      </c>
      <c r="S805">
        <v>0.44549486041068997</v>
      </c>
      <c r="T805">
        <v>0.821935534477234</v>
      </c>
      <c r="U805">
        <v>0.56588822603225697</v>
      </c>
      <c r="V805">
        <v>0.33163378097944801</v>
      </c>
      <c r="W805">
        <v>0.32726490559579602</v>
      </c>
    </row>
    <row r="806" spans="1:60" x14ac:dyDescent="0.25">
      <c r="A806" t="s">
        <v>897</v>
      </c>
      <c r="B806">
        <v>91746</v>
      </c>
      <c r="C806" t="s">
        <v>2877</v>
      </c>
      <c r="D806">
        <v>0.83539032936096203</v>
      </c>
      <c r="E806">
        <v>-0.96704185009002697</v>
      </c>
      <c r="F806">
        <v>-1.0038470029830899</v>
      </c>
      <c r="G806">
        <v>-1.4052760601043699</v>
      </c>
      <c r="H806">
        <v>8.8023371994495406E-2</v>
      </c>
      <c r="I806">
        <v>1.16724801063538</v>
      </c>
      <c r="J806">
        <v>0.143538624048233</v>
      </c>
      <c r="K806">
        <v>-1.3503837585449201</v>
      </c>
      <c r="L806">
        <v>1.0036752223968499</v>
      </c>
      <c r="M806">
        <v>0.82662618160247803</v>
      </c>
      <c r="N806">
        <v>-0.74784767627716098</v>
      </c>
      <c r="O806">
        <v>1.0567200183868399</v>
      </c>
      <c r="P806">
        <v>1.07711005210876</v>
      </c>
      <c r="Q806">
        <v>-0.28319910168647799</v>
      </c>
      <c r="R806">
        <v>-0.64390629529953003</v>
      </c>
      <c r="S806">
        <v>-1.0744553804397601</v>
      </c>
      <c r="T806">
        <v>0.93703973293304399</v>
      </c>
      <c r="U806">
        <v>0.34058558940887501</v>
      </c>
      <c r="V806">
        <v>0.33081624822484101</v>
      </c>
      <c r="W806">
        <v>0.32623906887706999</v>
      </c>
    </row>
    <row r="807" spans="1:60" x14ac:dyDescent="0.25">
      <c r="A807" t="s">
        <v>1447</v>
      </c>
      <c r="B807">
        <v>5575</v>
      </c>
      <c r="C807" t="s">
        <v>2560</v>
      </c>
      <c r="D807">
        <v>1.02798080444336</v>
      </c>
      <c r="E807">
        <v>0.10960648953914599</v>
      </c>
      <c r="F807">
        <v>-1.7183541059494001</v>
      </c>
      <c r="G807">
        <v>-1.0999348163604701</v>
      </c>
      <c r="H807">
        <v>-0.49990373849868802</v>
      </c>
      <c r="I807">
        <v>1.6996700763702399</v>
      </c>
      <c r="J807">
        <v>-9.3923419713973999E-2</v>
      </c>
      <c r="K807">
        <v>-1.8746707439422601</v>
      </c>
      <c r="L807">
        <v>0.96344804763793901</v>
      </c>
      <c r="M807">
        <v>0.651444792747498</v>
      </c>
      <c r="N807">
        <v>0.48983865976333602</v>
      </c>
      <c r="O807">
        <v>-0.56051659584045399</v>
      </c>
      <c r="P807">
        <v>0.43992948532104498</v>
      </c>
      <c r="Q807">
        <v>0.125184401869774</v>
      </c>
      <c r="R807">
        <v>-0.66494542360305797</v>
      </c>
      <c r="S807">
        <v>0.48434537649154702</v>
      </c>
      <c r="T807">
        <v>-3.8220159709453597E-2</v>
      </c>
      <c r="U807">
        <v>0.559020936489105</v>
      </c>
      <c r="V807">
        <v>0.330240320000384</v>
      </c>
      <c r="W807">
        <v>0.325517122183826</v>
      </c>
    </row>
    <row r="808" spans="1:60" x14ac:dyDescent="0.25">
      <c r="A808" t="s">
        <v>1181</v>
      </c>
      <c r="B808">
        <v>493856</v>
      </c>
      <c r="C808" t="s">
        <v>2327</v>
      </c>
      <c r="D808">
        <v>-0.11935827136039701</v>
      </c>
      <c r="E808">
        <v>0.447881400585175</v>
      </c>
      <c r="F808">
        <v>-1.1141045093536399</v>
      </c>
      <c r="G808">
        <v>-2.55542676895857E-2</v>
      </c>
      <c r="H808">
        <v>-0.38542884588241599</v>
      </c>
      <c r="I808">
        <v>-0.61952036619186401</v>
      </c>
      <c r="J808">
        <v>-1.6065688133239699</v>
      </c>
      <c r="K808">
        <v>1.2819397449493399</v>
      </c>
      <c r="L808">
        <v>0.65759998559951804</v>
      </c>
      <c r="M808">
        <v>-1.2262717485427901</v>
      </c>
      <c r="N808">
        <v>0.91535031795501698</v>
      </c>
      <c r="O808">
        <v>1.09650278091431</v>
      </c>
      <c r="P808">
        <v>-0.54977393150329601</v>
      </c>
      <c r="Q808">
        <v>1.99763536453247</v>
      </c>
      <c r="R808">
        <v>-0.41735795140266402</v>
      </c>
      <c r="S808">
        <v>-0.32737550139427202</v>
      </c>
      <c r="T808">
        <v>-0.34626477956771901</v>
      </c>
      <c r="U808">
        <v>0.34066933393478399</v>
      </c>
      <c r="V808">
        <v>0.32958086973263201</v>
      </c>
      <c r="W808">
        <v>0.32469121966793701</v>
      </c>
    </row>
    <row r="809" spans="1:60" s="5" customFormat="1" x14ac:dyDescent="0.25">
      <c r="A809" t="s">
        <v>775</v>
      </c>
      <c r="B809">
        <v>23524</v>
      </c>
      <c r="C809" t="s">
        <v>2348</v>
      </c>
      <c r="D809">
        <v>0.83258968591690097</v>
      </c>
      <c r="E809">
        <v>-0.64406991004943803</v>
      </c>
      <c r="F809">
        <v>1.1555824279785201</v>
      </c>
      <c r="G809">
        <v>-0.77437359094619795</v>
      </c>
      <c r="H809">
        <v>-6.4042699523270098E-4</v>
      </c>
      <c r="I809">
        <v>-0.247422605752945</v>
      </c>
      <c r="J809">
        <v>-0.173004150390625</v>
      </c>
      <c r="K809">
        <v>-1.4590858221054099</v>
      </c>
      <c r="L809">
        <v>-0.16779761016368899</v>
      </c>
      <c r="M809">
        <v>-1.0587227344512899</v>
      </c>
      <c r="N809">
        <v>-0.97784930467605602</v>
      </c>
      <c r="O809">
        <v>0.69246989488601696</v>
      </c>
      <c r="P809">
        <v>-1.2871398925781301</v>
      </c>
      <c r="Q809">
        <v>1.2423279285430899</v>
      </c>
      <c r="R809">
        <v>1.06724858283997</v>
      </c>
      <c r="S809">
        <v>-0.38032060861587502</v>
      </c>
      <c r="T809">
        <v>1.47199714183807</v>
      </c>
      <c r="U809">
        <v>0.70821100473403897</v>
      </c>
      <c r="V809">
        <v>0.32849377944755098</v>
      </c>
      <c r="W809">
        <v>0.32333146241810301</v>
      </c>
      <c r="X809"/>
      <c r="Y809"/>
      <c r="Z809"/>
      <c r="AA809"/>
      <c r="AB809"/>
      <c r="AC809"/>
      <c r="AD809"/>
      <c r="AE809"/>
      <c r="AF809"/>
      <c r="AG809"/>
      <c r="AH809"/>
      <c r="AI809"/>
      <c r="AJ809"/>
      <c r="AK809"/>
      <c r="AL809"/>
      <c r="AM809"/>
      <c r="AN809"/>
      <c r="AO809"/>
      <c r="AP809"/>
      <c r="AQ809"/>
      <c r="AR809"/>
      <c r="AS809"/>
      <c r="AT809"/>
      <c r="AU809"/>
      <c r="AV809"/>
      <c r="AW809"/>
      <c r="AX809"/>
      <c r="AY809"/>
      <c r="AZ809"/>
      <c r="BA809"/>
      <c r="BB809"/>
      <c r="BC809"/>
      <c r="BD809"/>
      <c r="BE809"/>
      <c r="BF809"/>
      <c r="BG809"/>
      <c r="BH809"/>
    </row>
    <row r="810" spans="1:60" x14ac:dyDescent="0.25">
      <c r="A810" t="s">
        <v>273</v>
      </c>
      <c r="B810">
        <v>54332</v>
      </c>
      <c r="C810" t="s">
        <v>3424</v>
      </c>
      <c r="D810">
        <v>0.14860093593597401</v>
      </c>
      <c r="E810">
        <v>1.0619196891784699</v>
      </c>
      <c r="F810">
        <v>-1.78321921825409</v>
      </c>
      <c r="G810">
        <v>-0.15060864388942699</v>
      </c>
      <c r="H810">
        <v>0.56518149375915505</v>
      </c>
      <c r="I810">
        <v>-1.5628690719604501</v>
      </c>
      <c r="J810">
        <v>0.65160554647445701</v>
      </c>
      <c r="K810">
        <v>-0.52432113885879505</v>
      </c>
      <c r="L810">
        <v>0.119954526424408</v>
      </c>
      <c r="M810">
        <v>5.0127759575843797E-2</v>
      </c>
      <c r="N810">
        <v>0.77670800685882602</v>
      </c>
      <c r="O810">
        <v>-0.25413712859153698</v>
      </c>
      <c r="P810">
        <v>0.29287827014923101</v>
      </c>
      <c r="Q810">
        <v>1.36677229404449</v>
      </c>
      <c r="R810">
        <v>-0.51135432720184304</v>
      </c>
      <c r="S810">
        <v>-1.76301741600037</v>
      </c>
      <c r="T810">
        <v>0.87848365306854204</v>
      </c>
      <c r="U810">
        <v>0.63729476928710904</v>
      </c>
      <c r="V810">
        <v>0.32750130693117802</v>
      </c>
      <c r="W810">
        <v>0.32209192466455799</v>
      </c>
    </row>
    <row r="811" spans="1:60" x14ac:dyDescent="0.25">
      <c r="A811" t="s">
        <v>1104</v>
      </c>
      <c r="B811">
        <v>55176</v>
      </c>
      <c r="C811" t="s">
        <v>2932</v>
      </c>
      <c r="D811">
        <v>0.95545196533203103</v>
      </c>
      <c r="E811">
        <v>1.0344281196594201</v>
      </c>
      <c r="F811">
        <v>-0.75154119729995705</v>
      </c>
      <c r="G811">
        <v>-0.61103719472885099</v>
      </c>
      <c r="H811">
        <v>-0.95966559648513805</v>
      </c>
      <c r="I811">
        <v>5.9038538485765499E-2</v>
      </c>
      <c r="J811">
        <v>-4.9988817423582098E-2</v>
      </c>
      <c r="K811">
        <v>-1.95990598201752</v>
      </c>
      <c r="L811">
        <v>0.81106334924697898</v>
      </c>
      <c r="M811">
        <v>-1.4690860509872401</v>
      </c>
      <c r="N811">
        <v>-0.25029018521308899</v>
      </c>
      <c r="O811">
        <v>0.48103740811348</v>
      </c>
      <c r="P811">
        <v>0.23908255994319899</v>
      </c>
      <c r="Q811">
        <v>1.8269413709640501</v>
      </c>
      <c r="R811">
        <v>-0.55435967445373502</v>
      </c>
      <c r="S811">
        <v>0.28872460126876798</v>
      </c>
      <c r="T811">
        <v>0.43341159820556602</v>
      </c>
      <c r="U811">
        <v>0.47669523954391502</v>
      </c>
      <c r="V811">
        <v>0.327145964735084</v>
      </c>
      <c r="W811">
        <v>0.32164856695984301</v>
      </c>
    </row>
    <row r="812" spans="1:60" x14ac:dyDescent="0.25">
      <c r="A812" t="s">
        <v>826</v>
      </c>
      <c r="B812">
        <v>83660</v>
      </c>
      <c r="C812" t="s">
        <v>2356</v>
      </c>
      <c r="D812">
        <v>0.97952878475189198</v>
      </c>
      <c r="E812">
        <v>4.4353092089295396E-3</v>
      </c>
      <c r="F812">
        <v>-0.89796388149261497</v>
      </c>
      <c r="G812">
        <v>0.52787536382675204</v>
      </c>
      <c r="H812">
        <v>0.54150897264480602</v>
      </c>
      <c r="I812">
        <v>-1.5354601144790601</v>
      </c>
      <c r="J812">
        <v>0.56823694705963101</v>
      </c>
      <c r="K812">
        <v>-0.91946232318878196</v>
      </c>
      <c r="L812">
        <v>-0.72865903377533003</v>
      </c>
      <c r="M812">
        <v>0.86533081531524703</v>
      </c>
      <c r="N812">
        <v>0.53251397609710704</v>
      </c>
      <c r="O812">
        <v>-1.4838449954986599</v>
      </c>
      <c r="P812">
        <v>0.71355473995208696</v>
      </c>
      <c r="Q812">
        <v>-0.99858069419860795</v>
      </c>
      <c r="R812">
        <v>0.75110185146331798</v>
      </c>
      <c r="S812">
        <v>1.29269754886627</v>
      </c>
      <c r="T812">
        <v>-1.0027993917465201</v>
      </c>
      <c r="U812">
        <v>0.78998613357543901</v>
      </c>
      <c r="V812">
        <v>0.32443555102993998</v>
      </c>
      <c r="W812">
        <v>0.31827427614605702</v>
      </c>
    </row>
    <row r="813" spans="1:60" x14ac:dyDescent="0.25">
      <c r="A813" t="s">
        <v>1158</v>
      </c>
      <c r="B813">
        <v>51538</v>
      </c>
      <c r="C813" t="s">
        <v>2396</v>
      </c>
      <c r="D813">
        <v>1.4656785726547199</v>
      </c>
      <c r="E813">
        <v>-0.28026559948921198</v>
      </c>
      <c r="F813">
        <v>-1.1949235200882</v>
      </c>
      <c r="G813">
        <v>-1.2491877079010001</v>
      </c>
      <c r="H813">
        <v>-1.32772040367126</v>
      </c>
      <c r="I813">
        <v>0.64694023132324197</v>
      </c>
      <c r="J813">
        <v>0.31621101498603799</v>
      </c>
      <c r="K813">
        <v>-0.75542968511581399</v>
      </c>
      <c r="L813">
        <v>0.91877770423889205</v>
      </c>
      <c r="M813">
        <v>0.48821404576301602</v>
      </c>
      <c r="N813">
        <v>-0.94378912448883101</v>
      </c>
      <c r="O813">
        <v>0.46508559584617598</v>
      </c>
      <c r="P813">
        <v>0.53839445114135698</v>
      </c>
      <c r="Q813">
        <v>0.690790474414825</v>
      </c>
      <c r="R813">
        <v>0.70078301429748502</v>
      </c>
      <c r="S813">
        <v>-1.46842885017395</v>
      </c>
      <c r="T813">
        <v>1.1424970626831099</v>
      </c>
      <c r="U813">
        <v>-0.15362727642059301</v>
      </c>
      <c r="V813">
        <v>0.32442653179168701</v>
      </c>
      <c r="W813">
        <v>0.31826306337767801</v>
      </c>
    </row>
    <row r="814" spans="1:60" x14ac:dyDescent="0.25">
      <c r="A814" t="s">
        <v>50</v>
      </c>
      <c r="B814">
        <v>392</v>
      </c>
      <c r="C814" t="s">
        <v>1760</v>
      </c>
      <c r="D814">
        <v>0.39390194416046098</v>
      </c>
      <c r="E814">
        <v>0.31831631064415</v>
      </c>
      <c r="F814">
        <v>-2.0172336101532</v>
      </c>
      <c r="G814">
        <v>0.80840933322906505</v>
      </c>
      <c r="H814">
        <v>0.63963693380355802</v>
      </c>
      <c r="I814">
        <v>-0.86030530929565396</v>
      </c>
      <c r="J814">
        <v>0.71746456623077404</v>
      </c>
      <c r="K814">
        <v>-1.90601146221161</v>
      </c>
      <c r="L814">
        <v>0.44625642895698497</v>
      </c>
      <c r="M814">
        <v>0.66210359334945701</v>
      </c>
      <c r="N814">
        <v>0.20055274665355699</v>
      </c>
      <c r="O814">
        <v>0.44235908985137901</v>
      </c>
      <c r="P814">
        <v>-1.46113705635071</v>
      </c>
      <c r="Q814">
        <v>-0.14677514135837599</v>
      </c>
      <c r="R814">
        <v>1.0201711654663099</v>
      </c>
      <c r="S814">
        <v>0.26088482141494801</v>
      </c>
      <c r="T814">
        <v>0.72510123252868697</v>
      </c>
      <c r="U814">
        <v>-0.24369566142559099</v>
      </c>
      <c r="V814">
        <v>0.32434773941834799</v>
      </c>
      <c r="W814">
        <v>0.318165178664433</v>
      </c>
    </row>
    <row r="815" spans="1:60" x14ac:dyDescent="0.25">
      <c r="A815" t="s">
        <v>1539</v>
      </c>
      <c r="B815">
        <v>79009</v>
      </c>
      <c r="C815" t="s">
        <v>2945</v>
      </c>
      <c r="D815">
        <v>0.93591254949569702</v>
      </c>
      <c r="E815">
        <v>-8.3630435168743106E-2</v>
      </c>
      <c r="F815">
        <v>-1.8132569789886499</v>
      </c>
      <c r="G815">
        <v>-0.454077959060669</v>
      </c>
      <c r="H815">
        <v>0.960257887840271</v>
      </c>
      <c r="I815">
        <v>-0.64030164480209395</v>
      </c>
      <c r="J815">
        <v>-0.17476914823055301</v>
      </c>
      <c r="K815">
        <v>-1.44670951366425</v>
      </c>
      <c r="L815">
        <v>1.2651438713073699</v>
      </c>
      <c r="M815">
        <v>0.42185464501380898</v>
      </c>
      <c r="N815">
        <v>-0.23337440192699399</v>
      </c>
      <c r="O815">
        <v>0.77249461412429798</v>
      </c>
      <c r="P815">
        <v>-1.4359539747238199</v>
      </c>
      <c r="Q815">
        <v>1.07417356967926</v>
      </c>
      <c r="R815">
        <v>0.49590218067169201</v>
      </c>
      <c r="S815">
        <v>-0.61159837245941195</v>
      </c>
      <c r="T815">
        <v>0.94947612285614003</v>
      </c>
      <c r="U815">
        <v>1.8457030877471001E-2</v>
      </c>
      <c r="V815">
        <v>0.32254030948711798</v>
      </c>
      <c r="W815">
        <v>0.31592270427374503</v>
      </c>
    </row>
    <row r="816" spans="1:60" x14ac:dyDescent="0.25">
      <c r="A816" t="s">
        <v>73</v>
      </c>
      <c r="B816">
        <v>528</v>
      </c>
      <c r="C816" t="s">
        <v>1912</v>
      </c>
      <c r="D816">
        <v>-0.26030328869819602</v>
      </c>
      <c r="E816">
        <v>-0.76139050722122203</v>
      </c>
      <c r="F816">
        <v>-0.36423662304878202</v>
      </c>
      <c r="G816">
        <v>-0.90504133701324496</v>
      </c>
      <c r="H816">
        <v>0.70750802755355802</v>
      </c>
      <c r="I816">
        <v>7.7117639593779997E-3</v>
      </c>
      <c r="J816">
        <v>-1.5718626976013199</v>
      </c>
      <c r="K816">
        <v>1.30740571022034</v>
      </c>
      <c r="L816">
        <v>0.39291745424270602</v>
      </c>
      <c r="M816">
        <v>1.0942513942718499</v>
      </c>
      <c r="N816">
        <v>1.3664815425872801</v>
      </c>
      <c r="O816">
        <v>-1.07480251789093</v>
      </c>
      <c r="P816">
        <v>1.61263763904572</v>
      </c>
      <c r="Q816">
        <v>-0.89507895708084095</v>
      </c>
      <c r="R816">
        <v>-0.52773714065551802</v>
      </c>
      <c r="S816">
        <v>0.49793842434883101</v>
      </c>
      <c r="T816">
        <v>-0.64593303203582797</v>
      </c>
      <c r="U816">
        <v>1.9534058868884999E-2</v>
      </c>
      <c r="V816">
        <v>0.32162032322958101</v>
      </c>
      <c r="W816">
        <v>0.31478354223502403</v>
      </c>
    </row>
    <row r="817" spans="1:23" x14ac:dyDescent="0.25">
      <c r="A817" t="s">
        <v>810</v>
      </c>
      <c r="B817">
        <v>6857</v>
      </c>
      <c r="C817" t="s">
        <v>2015</v>
      </c>
      <c r="D817">
        <v>5.6466769427061102E-2</v>
      </c>
      <c r="E817">
        <v>-1.5150113105773899</v>
      </c>
      <c r="F817">
        <v>-0.14381510019302399</v>
      </c>
      <c r="G817">
        <v>0.14647549390792799</v>
      </c>
      <c r="H817">
        <v>1.16214752197266</v>
      </c>
      <c r="I817">
        <v>-1.0222125053405799</v>
      </c>
      <c r="J817">
        <v>1.3037410974502599</v>
      </c>
      <c r="K817">
        <v>-1.3421323299407999</v>
      </c>
      <c r="L817">
        <v>-8.8725216686725603E-2</v>
      </c>
      <c r="M817">
        <v>0.65205091238021895</v>
      </c>
      <c r="N817">
        <v>1.42493212223053</v>
      </c>
      <c r="O817">
        <v>-0.47462338209152199</v>
      </c>
      <c r="P817">
        <v>0.74583762884140004</v>
      </c>
      <c r="Q817">
        <v>-1.38041508197784</v>
      </c>
      <c r="R817">
        <v>0.34816703200340299</v>
      </c>
      <c r="S817">
        <v>0.71405458450317405</v>
      </c>
      <c r="T817">
        <v>0.342512667179108</v>
      </c>
      <c r="U817">
        <v>-0.92945075035095204</v>
      </c>
      <c r="V817">
        <v>0.32068125696645799</v>
      </c>
      <c r="W817">
        <v>0.31362232576341198</v>
      </c>
    </row>
    <row r="818" spans="1:23" x14ac:dyDescent="0.25">
      <c r="A818" t="s">
        <v>1675</v>
      </c>
      <c r="B818">
        <v>23595</v>
      </c>
      <c r="C818" t="s">
        <v>2246</v>
      </c>
      <c r="D818">
        <v>-0.16294477880001099</v>
      </c>
      <c r="E818">
        <v>0.286289632320404</v>
      </c>
      <c r="F818">
        <v>-0.63492351770401001</v>
      </c>
      <c r="G818">
        <v>1.5876390933990501</v>
      </c>
      <c r="H818">
        <v>0.16970014572143599</v>
      </c>
      <c r="I818">
        <v>-1.3491419553756701</v>
      </c>
      <c r="J818">
        <v>-0.363285332918167</v>
      </c>
      <c r="K818">
        <v>-1.3093831539154099</v>
      </c>
      <c r="L818">
        <v>0.33518916368484503</v>
      </c>
      <c r="M818">
        <v>0.83411079645156905</v>
      </c>
      <c r="N818">
        <v>-1.5288561582565301</v>
      </c>
      <c r="O818">
        <v>1.2063239812851001</v>
      </c>
      <c r="P818">
        <v>0.39052060246467601</v>
      </c>
      <c r="Q818">
        <v>-0.11745607852935799</v>
      </c>
      <c r="R818">
        <v>-0.68126177787780795</v>
      </c>
      <c r="S818">
        <v>-0.83014583587646495</v>
      </c>
      <c r="T818">
        <v>1.04675829410553</v>
      </c>
      <c r="U818">
        <v>1.12086689472198</v>
      </c>
      <c r="V818">
        <v>0.32019126911958101</v>
      </c>
      <c r="W818">
        <v>0.31301705221822101</v>
      </c>
    </row>
    <row r="819" spans="1:23" x14ac:dyDescent="0.25">
      <c r="A819" t="s">
        <v>1667</v>
      </c>
      <c r="B819">
        <v>93380</v>
      </c>
      <c r="C819" t="s">
        <v>1987</v>
      </c>
      <c r="D819">
        <v>-1.87199711799622</v>
      </c>
      <c r="E819">
        <v>0.59065312147140503</v>
      </c>
      <c r="F819">
        <v>0.64478129148483299</v>
      </c>
      <c r="G819">
        <v>-1.40574955940247</v>
      </c>
      <c r="H819">
        <v>0.78439694643020597</v>
      </c>
      <c r="I819">
        <v>0.52846884727478005</v>
      </c>
      <c r="J819">
        <v>-0.14297020435333299</v>
      </c>
      <c r="K819">
        <v>-0.84623235464096103</v>
      </c>
      <c r="L819">
        <v>0.279005467891693</v>
      </c>
      <c r="M819">
        <v>0.75611197948455799</v>
      </c>
      <c r="N819">
        <v>-0.33560192584991499</v>
      </c>
      <c r="O819">
        <v>0.216052740812302</v>
      </c>
      <c r="P819">
        <v>-1.13691866397858</v>
      </c>
      <c r="Q819">
        <v>0.41425326466560403</v>
      </c>
      <c r="R819">
        <v>0.81554913520812999</v>
      </c>
      <c r="S819">
        <v>-1.2293437719345099</v>
      </c>
      <c r="T819">
        <v>1.59961605072021</v>
      </c>
      <c r="U819">
        <v>0.33992484211921697</v>
      </c>
      <c r="V819">
        <v>0.31992080145412</v>
      </c>
      <c r="W819">
        <v>0.31268313135471898</v>
      </c>
    </row>
    <row r="820" spans="1:23" x14ac:dyDescent="0.25">
      <c r="A820" t="s">
        <v>1708</v>
      </c>
      <c r="B820">
        <v>80700</v>
      </c>
      <c r="C820" t="s">
        <v>2403</v>
      </c>
      <c r="D820">
        <v>-5.07422387599945E-2</v>
      </c>
      <c r="E820">
        <v>-1.5025491714477499</v>
      </c>
      <c r="F820">
        <v>-0.124821864068508</v>
      </c>
      <c r="G820">
        <v>-0.89013099670410201</v>
      </c>
      <c r="H820">
        <v>0.85098558664321899</v>
      </c>
      <c r="I820">
        <v>0.20167486369609799</v>
      </c>
      <c r="J820">
        <v>6.1616338789463002E-2</v>
      </c>
      <c r="K820">
        <v>0.60795259475707997</v>
      </c>
      <c r="L820">
        <v>-0.59039986133575395</v>
      </c>
      <c r="M820">
        <v>3.9725311100482899E-2</v>
      </c>
      <c r="N820">
        <v>1.6499933004379299</v>
      </c>
      <c r="O820">
        <v>-1.16053940728307E-2</v>
      </c>
      <c r="P820">
        <v>-1.1548497676849401</v>
      </c>
      <c r="Q820">
        <v>-0.40294763445854198</v>
      </c>
      <c r="R820">
        <v>1.3952679634094201</v>
      </c>
      <c r="S820">
        <v>-1.52218925952911</v>
      </c>
      <c r="T820">
        <v>1.3996735811233501</v>
      </c>
      <c r="U820">
        <v>4.33465540409088E-2</v>
      </c>
      <c r="V820">
        <v>0.31920326697743601</v>
      </c>
      <c r="W820">
        <v>0.31179790616308001</v>
      </c>
    </row>
    <row r="821" spans="1:23" x14ac:dyDescent="0.25">
      <c r="A821" t="s">
        <v>1535</v>
      </c>
      <c r="B821">
        <v>1603</v>
      </c>
      <c r="C821" t="s">
        <v>2290</v>
      </c>
      <c r="D821">
        <v>-9.3118041753768893E-2</v>
      </c>
      <c r="E821">
        <v>0.70902776718139604</v>
      </c>
      <c r="F821">
        <v>-1.02363276481628</v>
      </c>
      <c r="G821">
        <v>-0.62833601236343395</v>
      </c>
      <c r="H821">
        <v>0.84393119812011697</v>
      </c>
      <c r="I821">
        <v>-1.5744333267211901</v>
      </c>
      <c r="J821">
        <v>1.04656970500946</v>
      </c>
      <c r="K821">
        <v>0.47404441237449602</v>
      </c>
      <c r="L821">
        <v>-1.1870131492614699</v>
      </c>
      <c r="M821">
        <v>-1.3142384290695199</v>
      </c>
      <c r="N821">
        <v>0.52113777399063099</v>
      </c>
      <c r="O821">
        <v>1.2008236646652199</v>
      </c>
      <c r="P821">
        <v>9.8311930894851698E-2</v>
      </c>
      <c r="Q821">
        <v>1.18253350257874</v>
      </c>
      <c r="R821">
        <v>7.7992752194404602E-2</v>
      </c>
      <c r="S821">
        <v>0.41417688131332397</v>
      </c>
      <c r="T821">
        <v>-1.32778751850128</v>
      </c>
      <c r="U821">
        <v>0.58000975847244296</v>
      </c>
      <c r="V821">
        <v>0.31843561430772099</v>
      </c>
      <c r="W821">
        <v>0.31085187099092099</v>
      </c>
    </row>
    <row r="822" spans="1:23" x14ac:dyDescent="0.25">
      <c r="A822" t="s">
        <v>5</v>
      </c>
      <c r="B822">
        <v>10006</v>
      </c>
      <c r="C822" t="s">
        <v>3134</v>
      </c>
      <c r="D822">
        <v>0.98622637987136796</v>
      </c>
      <c r="E822">
        <v>-0.98939210176467896</v>
      </c>
      <c r="F822">
        <v>0.17375713586807301</v>
      </c>
      <c r="G822">
        <v>-1.2166180610656701</v>
      </c>
      <c r="H822">
        <v>0.83908927440643299</v>
      </c>
      <c r="I822">
        <v>0.29025876522064198</v>
      </c>
      <c r="J822">
        <v>0.59427124261856101</v>
      </c>
      <c r="K822">
        <v>-0.265022993087769</v>
      </c>
      <c r="L822">
        <v>-1.84549117088318</v>
      </c>
      <c r="M822">
        <v>0.37876987457275402</v>
      </c>
      <c r="N822">
        <v>0.89234632253646895</v>
      </c>
      <c r="O822">
        <v>-1.4417076110839799</v>
      </c>
      <c r="P822">
        <v>9.9935919046402005E-2</v>
      </c>
      <c r="Q822">
        <v>-1.17283463478088</v>
      </c>
      <c r="R822">
        <v>1.16016864776611</v>
      </c>
      <c r="S822">
        <v>0.65817183256149303</v>
      </c>
      <c r="T822">
        <v>-7.5143598951399305E-4</v>
      </c>
      <c r="U822">
        <v>0.85882246494293202</v>
      </c>
      <c r="V822">
        <v>0.31842698982088902</v>
      </c>
      <c r="W822">
        <v>0.310841246575154</v>
      </c>
    </row>
    <row r="823" spans="1:23" x14ac:dyDescent="0.25">
      <c r="A823" t="s">
        <v>37</v>
      </c>
      <c r="B823">
        <v>81611</v>
      </c>
      <c r="C823" t="s">
        <v>3264</v>
      </c>
      <c r="D823">
        <v>1.5296275615692101</v>
      </c>
      <c r="E823">
        <v>0.30214652419090299</v>
      </c>
      <c r="F823">
        <v>-1.4788912534713701</v>
      </c>
      <c r="G823">
        <v>-1.51559066772461</v>
      </c>
      <c r="H823">
        <v>0.62916356325149503</v>
      </c>
      <c r="I823">
        <v>0.38373255729675299</v>
      </c>
      <c r="J823">
        <v>0.65836262702941895</v>
      </c>
      <c r="K823">
        <v>-2.0016717910766602</v>
      </c>
      <c r="L823">
        <v>6.9688156247139005E-2</v>
      </c>
      <c r="M823">
        <v>-0.32894796133041398</v>
      </c>
      <c r="N823">
        <v>-0.381652742624283</v>
      </c>
      <c r="O823">
        <v>0.35771793127059898</v>
      </c>
      <c r="P823">
        <v>-0.996321260929108</v>
      </c>
      <c r="Q823">
        <v>0.89733761548996005</v>
      </c>
      <c r="R823">
        <v>0.60167819261550903</v>
      </c>
      <c r="S823">
        <v>0.34352049231529203</v>
      </c>
      <c r="T823">
        <v>0.417816162109375</v>
      </c>
      <c r="U823">
        <v>0.51228445768356301</v>
      </c>
      <c r="V823">
        <v>0.31631840103202402</v>
      </c>
      <c r="W823">
        <v>0.30824814971120301</v>
      </c>
    </row>
    <row r="824" spans="1:23" x14ac:dyDescent="0.25">
      <c r="A824" t="s">
        <v>230</v>
      </c>
      <c r="B824">
        <v>3692</v>
      </c>
      <c r="C824" t="s">
        <v>2590</v>
      </c>
      <c r="D824">
        <v>0.84391075372695901</v>
      </c>
      <c r="E824">
        <v>0.61971837282180797</v>
      </c>
      <c r="F824">
        <v>-1.7514631748199501</v>
      </c>
      <c r="G824">
        <v>-0.90405231714248702</v>
      </c>
      <c r="H824">
        <v>-0.15962053835392001</v>
      </c>
      <c r="I824">
        <v>-0.50383484363555897</v>
      </c>
      <c r="J824">
        <v>0.87393373250961304</v>
      </c>
      <c r="K824">
        <v>-1.21752393245697</v>
      </c>
      <c r="L824">
        <v>0.77607434988021895</v>
      </c>
      <c r="M824">
        <v>0.50145816802978505</v>
      </c>
      <c r="N824">
        <v>0.42321753501892101</v>
      </c>
      <c r="O824">
        <v>-0.63684165477752697</v>
      </c>
      <c r="P824">
        <v>-0.46077772974968001</v>
      </c>
      <c r="Q824">
        <v>0.110241666436195</v>
      </c>
      <c r="R824">
        <v>1.9180437326431301</v>
      </c>
      <c r="S824">
        <v>-1.2799388170242301</v>
      </c>
      <c r="T824">
        <v>0.14601269364357</v>
      </c>
      <c r="U824">
        <v>0.70144194364547696</v>
      </c>
      <c r="V824">
        <v>0.31619057059288003</v>
      </c>
      <c r="W824">
        <v>0.30809119958866998</v>
      </c>
    </row>
    <row r="825" spans="1:23" x14ac:dyDescent="0.25">
      <c r="A825" t="s">
        <v>24</v>
      </c>
      <c r="B825">
        <v>116988</v>
      </c>
      <c r="C825" t="s">
        <v>2570</v>
      </c>
      <c r="D825">
        <v>-0.76929587125778198</v>
      </c>
      <c r="E825">
        <v>-1.0673674345016499</v>
      </c>
      <c r="F825">
        <v>0.24474363029003099</v>
      </c>
      <c r="G825">
        <v>0.57283139228820801</v>
      </c>
      <c r="H825">
        <v>1.26199066638947</v>
      </c>
      <c r="I825">
        <v>-1.71186864376068</v>
      </c>
      <c r="J825">
        <v>-1.27950823307037</v>
      </c>
      <c r="K825">
        <v>-2.8882555663585701E-2</v>
      </c>
      <c r="L825">
        <v>1.3754311800003101</v>
      </c>
      <c r="M825">
        <v>1.4391297101974501</v>
      </c>
      <c r="N825">
        <v>0.82680964469909701</v>
      </c>
      <c r="O825">
        <v>-0.67401969432830799</v>
      </c>
      <c r="P825">
        <v>0.232817858457565</v>
      </c>
      <c r="Q825">
        <v>-0.30290332436561601</v>
      </c>
      <c r="R825">
        <v>-5.2867975085973698E-2</v>
      </c>
      <c r="S825">
        <v>-0.64579516649246205</v>
      </c>
      <c r="T825">
        <v>0.95484095811843905</v>
      </c>
      <c r="U825">
        <v>-0.376086205244064</v>
      </c>
      <c r="V825">
        <v>0.31153907502690897</v>
      </c>
      <c r="W825">
        <v>0.30240006131720398</v>
      </c>
    </row>
    <row r="826" spans="1:23" x14ac:dyDescent="0.25">
      <c r="A826" t="s">
        <v>600</v>
      </c>
      <c r="B826">
        <v>138046</v>
      </c>
      <c r="C826" t="s">
        <v>3370</v>
      </c>
      <c r="D826">
        <v>1.8330719470977801</v>
      </c>
      <c r="E826">
        <v>-0.87831461429595903</v>
      </c>
      <c r="F826">
        <v>-3.7644233554601697E-2</v>
      </c>
      <c r="G826">
        <v>-1.6127451658248899</v>
      </c>
      <c r="H826">
        <v>-0.11576548963785201</v>
      </c>
      <c r="I826">
        <v>-0.36924117803573597</v>
      </c>
      <c r="J826">
        <v>0.68436354398727395</v>
      </c>
      <c r="K826">
        <v>-1.8429040908813501</v>
      </c>
      <c r="L826">
        <v>0.94017261266708396</v>
      </c>
      <c r="M826">
        <v>-0.72369909286499001</v>
      </c>
      <c r="N826">
        <v>-0.49953985214233398</v>
      </c>
      <c r="O826">
        <v>0.30612587928772</v>
      </c>
      <c r="P826">
        <v>0.13346791267395</v>
      </c>
      <c r="Q826">
        <v>1.3709175586700399</v>
      </c>
      <c r="R826">
        <v>0.59336626529693604</v>
      </c>
      <c r="S826">
        <v>-0.23197704553604101</v>
      </c>
      <c r="T826">
        <v>0.44449836015701299</v>
      </c>
      <c r="U826">
        <v>5.8466792106628401E-3</v>
      </c>
      <c r="V826">
        <v>0.310890370359023</v>
      </c>
      <c r="W826">
        <v>0.30160943595254303</v>
      </c>
    </row>
    <row r="827" spans="1:23" x14ac:dyDescent="0.25">
      <c r="A827" t="s">
        <v>926</v>
      </c>
      <c r="B827">
        <v>9915</v>
      </c>
      <c r="C827" t="s">
        <v>3304</v>
      </c>
      <c r="D827">
        <v>1.2597231864929199</v>
      </c>
      <c r="E827">
        <v>2.1978080272674599E-2</v>
      </c>
      <c r="F827">
        <v>-1.79138767719269</v>
      </c>
      <c r="G827">
        <v>-1.9239318370819101</v>
      </c>
      <c r="H827">
        <v>0.69661760330200195</v>
      </c>
      <c r="I827">
        <v>0.34734913706779502</v>
      </c>
      <c r="J827">
        <v>0.57612687349319502</v>
      </c>
      <c r="K827">
        <v>-1.2197562456130999</v>
      </c>
      <c r="L827">
        <v>0.63927364349365201</v>
      </c>
      <c r="M827">
        <v>0.31694185733795199</v>
      </c>
      <c r="N827">
        <v>0.30194145441055298</v>
      </c>
      <c r="O827">
        <v>-0.109196983277798</v>
      </c>
      <c r="P827">
        <v>-0.23975875973701499</v>
      </c>
      <c r="Q827">
        <v>0.62382870912551902</v>
      </c>
      <c r="R827">
        <v>0.49589520692825301</v>
      </c>
      <c r="S827">
        <v>-1.3176345825195299</v>
      </c>
      <c r="T827">
        <v>0.94525885581970204</v>
      </c>
      <c r="U827">
        <v>0.37673142552375799</v>
      </c>
      <c r="V827">
        <v>0.30977937993076099</v>
      </c>
      <c r="W827">
        <v>0.300257113660227</v>
      </c>
    </row>
    <row r="828" spans="1:23" x14ac:dyDescent="0.25">
      <c r="A828" t="s">
        <v>1149</v>
      </c>
      <c r="B828">
        <v>51729</v>
      </c>
      <c r="C828" t="s">
        <v>2860</v>
      </c>
      <c r="D828">
        <v>0.30859333276748702</v>
      </c>
      <c r="E828">
        <v>-1.0372133255004901</v>
      </c>
      <c r="F828">
        <v>0.746751308441162</v>
      </c>
      <c r="G828">
        <v>-0.92694187164306596</v>
      </c>
      <c r="H828">
        <v>0.65002346038818404</v>
      </c>
      <c r="I828">
        <v>-0.51444357633590698</v>
      </c>
      <c r="J828">
        <v>0.26771035790443398</v>
      </c>
      <c r="K828">
        <v>-1.8950226306915301</v>
      </c>
      <c r="L828">
        <v>1.0108560323715201</v>
      </c>
      <c r="M828">
        <v>-0.42725515365600603</v>
      </c>
      <c r="N828">
        <v>-1.0212200880050699</v>
      </c>
      <c r="O828">
        <v>1.4303438663482699</v>
      </c>
      <c r="P828">
        <v>-1.1639702320098899</v>
      </c>
      <c r="Q828">
        <v>0.67180061340331998</v>
      </c>
      <c r="R828">
        <v>1.28353154659271</v>
      </c>
      <c r="S828">
        <v>0.44046419858932501</v>
      </c>
      <c r="T828">
        <v>0.31809931993484503</v>
      </c>
      <c r="U828">
        <v>-0.14210732281207999</v>
      </c>
      <c r="V828">
        <v>0.308819295631515</v>
      </c>
      <c r="W828">
        <v>0.29909025178705401</v>
      </c>
    </row>
    <row r="829" spans="1:23" x14ac:dyDescent="0.25">
      <c r="A829" t="s">
        <v>1354</v>
      </c>
      <c r="B829">
        <v>10409</v>
      </c>
      <c r="C829" t="s">
        <v>3326</v>
      </c>
      <c r="D829">
        <v>1.0020402669906601</v>
      </c>
      <c r="E829">
        <v>-0.69177877902984597</v>
      </c>
      <c r="F829">
        <v>-0.91025644540786699</v>
      </c>
      <c r="G829">
        <v>-0.75349426269531306</v>
      </c>
      <c r="H829">
        <v>1.82591116428375</v>
      </c>
      <c r="I829">
        <v>-0.147149577736855</v>
      </c>
      <c r="J829">
        <v>0.50604164600372303</v>
      </c>
      <c r="K829">
        <v>-0.29445269703865101</v>
      </c>
      <c r="L829">
        <v>-1.91820669174194</v>
      </c>
      <c r="M829">
        <v>1.4989031553268399</v>
      </c>
      <c r="N829">
        <v>-0.31150156259536699</v>
      </c>
      <c r="O829">
        <v>-0.58740669488906905</v>
      </c>
      <c r="P829">
        <v>-0.51926976442337003</v>
      </c>
      <c r="Q829">
        <v>-0.80490571260452304</v>
      </c>
      <c r="R829">
        <v>0.39890819787979098</v>
      </c>
      <c r="S829">
        <v>0.63508117198944103</v>
      </c>
      <c r="T829">
        <v>0.54757785797119096</v>
      </c>
      <c r="U829">
        <v>0.52395880222320601</v>
      </c>
      <c r="V829">
        <v>0.306965647472276</v>
      </c>
      <c r="W829">
        <v>0.29684199324177801</v>
      </c>
    </row>
    <row r="830" spans="1:23" x14ac:dyDescent="0.25">
      <c r="A830" t="s">
        <v>1086</v>
      </c>
      <c r="B830">
        <v>5981</v>
      </c>
      <c r="C830" t="s">
        <v>2282</v>
      </c>
      <c r="D830">
        <v>0.97261679172515902</v>
      </c>
      <c r="E830">
        <v>0.57654458284378096</v>
      </c>
      <c r="F830">
        <v>-1.08867788314819</v>
      </c>
      <c r="G830">
        <v>-0.190772876143456</v>
      </c>
      <c r="H830">
        <v>-0.39104154706001298</v>
      </c>
      <c r="I830">
        <v>0.53602921962738004</v>
      </c>
      <c r="J830">
        <v>-0.83073979616165206</v>
      </c>
      <c r="K830">
        <v>-1.4005770683288601</v>
      </c>
      <c r="L830">
        <v>0.435345858335495</v>
      </c>
      <c r="M830">
        <v>-0.13256411254406</v>
      </c>
      <c r="N830">
        <v>-1.27415215969086</v>
      </c>
      <c r="O830">
        <v>0.94623279571533203</v>
      </c>
      <c r="P830">
        <v>-1.2878671884536701</v>
      </c>
      <c r="Q830">
        <v>1.6606694459915201</v>
      </c>
      <c r="R830">
        <v>-0.32701706886291498</v>
      </c>
      <c r="S830">
        <v>0.36236807703971902</v>
      </c>
      <c r="T830">
        <v>1.4238409996032699</v>
      </c>
      <c r="U830">
        <v>9.7618652507662808E-3</v>
      </c>
      <c r="V830">
        <v>0.30694948581771703</v>
      </c>
      <c r="W830">
        <v>0.29682241636029799</v>
      </c>
    </row>
    <row r="831" spans="1:23" x14ac:dyDescent="0.25">
      <c r="A831" t="s">
        <v>969</v>
      </c>
      <c r="B831">
        <v>22894</v>
      </c>
      <c r="C831" t="s">
        <v>2283</v>
      </c>
      <c r="D831">
        <v>0.98895215988159202</v>
      </c>
      <c r="E831">
        <v>-9.3667730689048795E-2</v>
      </c>
      <c r="F831">
        <v>-1.54230332374573</v>
      </c>
      <c r="G831">
        <v>-0.24996131658554099</v>
      </c>
      <c r="H831">
        <v>0.517844557762146</v>
      </c>
      <c r="I831">
        <v>-0.12006677687168101</v>
      </c>
      <c r="J831">
        <v>0.37382599711418202</v>
      </c>
      <c r="K831">
        <v>-1.9913473129272501</v>
      </c>
      <c r="L831">
        <v>0.740961313247681</v>
      </c>
      <c r="M831">
        <v>0.43115198612213101</v>
      </c>
      <c r="N831">
        <v>-0.73625528812408403</v>
      </c>
      <c r="O831">
        <v>0.95212215185165405</v>
      </c>
      <c r="P831">
        <v>-1.8093466758728001</v>
      </c>
      <c r="Q831">
        <v>0.80998444557189897</v>
      </c>
      <c r="R831">
        <v>0.851545751094818</v>
      </c>
      <c r="S831">
        <v>6.3036791980266599E-2</v>
      </c>
      <c r="T831">
        <v>0.33299565315246599</v>
      </c>
      <c r="U831">
        <v>0.48052757978439298</v>
      </c>
      <c r="V831">
        <v>0.305724980930487</v>
      </c>
      <c r="W831">
        <v>0.29534060880005503</v>
      </c>
    </row>
    <row r="832" spans="1:23" x14ac:dyDescent="0.25">
      <c r="A832" t="s">
        <v>278</v>
      </c>
      <c r="B832">
        <v>84656</v>
      </c>
      <c r="C832" t="s">
        <v>3158</v>
      </c>
      <c r="D832">
        <v>0.43554091453552202</v>
      </c>
      <c r="E832">
        <v>-1.0020174980163601</v>
      </c>
      <c r="F832">
        <v>-0.73065626621246305</v>
      </c>
      <c r="G832">
        <v>-0.28140425682067899</v>
      </c>
      <c r="H832">
        <v>-6.5521751530468499E-3</v>
      </c>
      <c r="I832">
        <v>-0.62903004884719804</v>
      </c>
      <c r="J832">
        <v>-0.32142519950866699</v>
      </c>
      <c r="K832">
        <v>-0.37294101715087902</v>
      </c>
      <c r="L832">
        <v>1.5363851785659799</v>
      </c>
      <c r="M832">
        <v>1.69536113739014</v>
      </c>
      <c r="N832">
        <v>-0.59840357303619396</v>
      </c>
      <c r="O832">
        <v>0.200175285339355</v>
      </c>
      <c r="P832">
        <v>-1.3676234483718901</v>
      </c>
      <c r="Q832">
        <v>0.99234706163406405</v>
      </c>
      <c r="R832">
        <v>1.2922627925872801</v>
      </c>
      <c r="S832">
        <v>-0.205971568822861</v>
      </c>
      <c r="T832">
        <v>0.71938151121139504</v>
      </c>
      <c r="U832">
        <v>-1.35542893409729</v>
      </c>
      <c r="V832">
        <v>0.30491118138242101</v>
      </c>
      <c r="W832">
        <v>0.29435727919322902</v>
      </c>
    </row>
    <row r="833" spans="1:23" x14ac:dyDescent="0.25">
      <c r="A833" t="s">
        <v>779</v>
      </c>
      <c r="B833">
        <v>9295</v>
      </c>
      <c r="C833" t="s">
        <v>2638</v>
      </c>
      <c r="D833">
        <v>0.86754989624023404</v>
      </c>
      <c r="E833">
        <v>-0.77110594511032104</v>
      </c>
      <c r="F833">
        <v>0.13073985278606401</v>
      </c>
      <c r="G833">
        <v>-1.54988169670105</v>
      </c>
      <c r="H833">
        <v>-0.62227177619934104</v>
      </c>
      <c r="I833">
        <v>-7.2236329317092896E-2</v>
      </c>
      <c r="J833">
        <v>-0.37393277883529702</v>
      </c>
      <c r="K833">
        <v>-9.4375647604465498E-2</v>
      </c>
      <c r="L833">
        <v>1.1172137260437001</v>
      </c>
      <c r="M833">
        <v>1.0693763494491599</v>
      </c>
      <c r="N833">
        <v>-1.5570044517517101</v>
      </c>
      <c r="O833">
        <v>0.26044434309005698</v>
      </c>
      <c r="P833">
        <v>0.70108449459075906</v>
      </c>
      <c r="Q833">
        <v>1.2830288410186801</v>
      </c>
      <c r="R833">
        <v>0.26027643680572499</v>
      </c>
      <c r="S833">
        <v>-0.40456962585449202</v>
      </c>
      <c r="T833">
        <v>1.1835072040557899</v>
      </c>
      <c r="U833">
        <v>-1.4278428554534901</v>
      </c>
      <c r="V833">
        <v>0.30406682607200403</v>
      </c>
      <c r="W833">
        <v>0.29333826132234703</v>
      </c>
    </row>
    <row r="834" spans="1:23" x14ac:dyDescent="0.25">
      <c r="A834" t="s">
        <v>1249</v>
      </c>
      <c r="B834">
        <v>26960</v>
      </c>
      <c r="C834" t="s">
        <v>2259</v>
      </c>
      <c r="D834">
        <v>0.95011281967163097</v>
      </c>
      <c r="E834">
        <v>-0.33057105541229198</v>
      </c>
      <c r="F834">
        <v>-1.29695379734039</v>
      </c>
      <c r="G834">
        <v>-0.97355550527572599</v>
      </c>
      <c r="H834">
        <v>0.71569472551345803</v>
      </c>
      <c r="I834">
        <v>0.91204994916915905</v>
      </c>
      <c r="J834">
        <v>-0.658605456352234</v>
      </c>
      <c r="K834">
        <v>-1.34041965007782</v>
      </c>
      <c r="L834">
        <v>0.67110204696655296</v>
      </c>
      <c r="M834">
        <v>1.08016157150269</v>
      </c>
      <c r="N834">
        <v>0.52597200870513905</v>
      </c>
      <c r="O834">
        <v>-0.92872154712677002</v>
      </c>
      <c r="P834">
        <v>-0.439077109098434</v>
      </c>
      <c r="Q834">
        <v>1.00873482227325</v>
      </c>
      <c r="R834">
        <v>-1.2238467931747401</v>
      </c>
      <c r="S834">
        <v>-0.50360679626464799</v>
      </c>
      <c r="T834">
        <v>1.3563699722289999</v>
      </c>
      <c r="U834">
        <v>0.47515982389450101</v>
      </c>
      <c r="V834">
        <v>0.30025465289751702</v>
      </c>
      <c r="W834">
        <v>0.28875315487415698</v>
      </c>
    </row>
    <row r="835" spans="1:23" x14ac:dyDescent="0.25">
      <c r="A835" t="s">
        <v>1496</v>
      </c>
      <c r="B835">
        <v>10885</v>
      </c>
      <c r="C835" t="s">
        <v>2265</v>
      </c>
      <c r="D835">
        <v>1.5039153099060101</v>
      </c>
      <c r="E835">
        <v>0.229200288653374</v>
      </c>
      <c r="F835">
        <v>-1.43837225437164</v>
      </c>
      <c r="G835">
        <v>-0.107296347618103</v>
      </c>
      <c r="H835">
        <v>-0.481229037046432</v>
      </c>
      <c r="I835">
        <v>-0.96609187126159701</v>
      </c>
      <c r="J835">
        <v>0.75893294811248802</v>
      </c>
      <c r="K835">
        <v>-1.67654609680176</v>
      </c>
      <c r="L835">
        <v>0.82868039608001698</v>
      </c>
      <c r="M835">
        <v>-0.1429283618927</v>
      </c>
      <c r="N835">
        <v>-0.61666572093963601</v>
      </c>
      <c r="O835">
        <v>0.464850723743439</v>
      </c>
      <c r="P835">
        <v>-0.57617616653442405</v>
      </c>
      <c r="Q835">
        <v>1.8468867540359499</v>
      </c>
      <c r="R835">
        <v>0.28390666842460599</v>
      </c>
      <c r="S835">
        <v>-0.44027462601661699</v>
      </c>
      <c r="T835">
        <v>0.80895233154296897</v>
      </c>
      <c r="U835">
        <v>-0.279744982719421</v>
      </c>
      <c r="V835">
        <v>0.29973480933242402</v>
      </c>
      <c r="W835">
        <v>0.28812989156019397</v>
      </c>
    </row>
    <row r="836" spans="1:23" x14ac:dyDescent="0.25">
      <c r="A836" t="s">
        <v>7</v>
      </c>
      <c r="B836">
        <v>29</v>
      </c>
      <c r="C836" t="s">
        <v>3050</v>
      </c>
      <c r="D836">
        <v>0.75725179910659801</v>
      </c>
      <c r="E836">
        <v>-0.43024078011512801</v>
      </c>
      <c r="F836">
        <v>-1.5047466754913299</v>
      </c>
      <c r="G836">
        <v>-1.4446426630020099</v>
      </c>
      <c r="H836">
        <v>0.60501199960708596</v>
      </c>
      <c r="I836">
        <v>-0.81079596281051602</v>
      </c>
      <c r="J836">
        <v>0.136915758252144</v>
      </c>
      <c r="K836">
        <v>0.62916266918182395</v>
      </c>
      <c r="L836">
        <v>0.71503627300262496</v>
      </c>
      <c r="M836">
        <v>0.21041154861450201</v>
      </c>
      <c r="N836">
        <v>1.33954441547394</v>
      </c>
      <c r="O836">
        <v>-0.37222033739089999</v>
      </c>
      <c r="P836">
        <v>1.05823266506195</v>
      </c>
      <c r="Q836">
        <v>-0.249051883816719</v>
      </c>
      <c r="R836">
        <v>0.84124588966369596</v>
      </c>
      <c r="S836">
        <v>-1.55907094478607</v>
      </c>
      <c r="T836">
        <v>0.944624483585358</v>
      </c>
      <c r="U836">
        <v>-0.86666828393936202</v>
      </c>
      <c r="V836">
        <v>0.29934390385945597</v>
      </c>
      <c r="W836">
        <v>0.28766153335682099</v>
      </c>
    </row>
    <row r="837" spans="1:23" x14ac:dyDescent="0.25">
      <c r="A837" t="s">
        <v>1635</v>
      </c>
      <c r="B837">
        <v>23122</v>
      </c>
      <c r="C837" t="s">
        <v>3416</v>
      </c>
      <c r="D837">
        <v>-1.4497899450361699E-2</v>
      </c>
      <c r="E837">
        <v>-1.1911585330963099</v>
      </c>
      <c r="F837">
        <v>-0.92002856731414795</v>
      </c>
      <c r="G837">
        <v>0.174661889672279</v>
      </c>
      <c r="H837">
        <v>1.25684213638306</v>
      </c>
      <c r="I837">
        <v>0.72094202041625999</v>
      </c>
      <c r="J837">
        <v>-1.20343577861786</v>
      </c>
      <c r="K837">
        <v>0.53058177232742298</v>
      </c>
      <c r="L837">
        <v>-0.69818812608718905</v>
      </c>
      <c r="M837">
        <v>1.57528901100159</v>
      </c>
      <c r="N837">
        <v>0.50044786930084195</v>
      </c>
      <c r="O837">
        <v>4.9948118627071401E-2</v>
      </c>
      <c r="P837">
        <v>-1.55259573459625</v>
      </c>
      <c r="Q837">
        <v>7.3986500501632704E-2</v>
      </c>
      <c r="R837">
        <v>-0.67383676767349199</v>
      </c>
      <c r="S837">
        <v>1.1628005504608201</v>
      </c>
      <c r="T837">
        <v>0.94345718622207597</v>
      </c>
      <c r="U837">
        <v>-0.735215544700623</v>
      </c>
      <c r="V837">
        <v>0.29872914165672299</v>
      </c>
      <c r="W837">
        <v>0.28692551250464898</v>
      </c>
    </row>
    <row r="838" spans="1:23" x14ac:dyDescent="0.25">
      <c r="A838" t="s">
        <v>1655</v>
      </c>
      <c r="B838">
        <v>2035</v>
      </c>
      <c r="C838" t="s">
        <v>1907</v>
      </c>
      <c r="D838">
        <v>0.67406153678893999</v>
      </c>
      <c r="E838">
        <v>6.6785693168640095E-2</v>
      </c>
      <c r="F838">
        <v>-1.4980925321578999</v>
      </c>
      <c r="G838">
        <v>0.28100255131721502</v>
      </c>
      <c r="H838">
        <v>1.15344679355621</v>
      </c>
      <c r="I838">
        <v>-0.59631735086440996</v>
      </c>
      <c r="J838">
        <v>0.50961792469024703</v>
      </c>
      <c r="K838">
        <v>-0.45870882272720298</v>
      </c>
      <c r="L838">
        <v>-1.47403740882874</v>
      </c>
      <c r="M838">
        <v>1.43401551246643</v>
      </c>
      <c r="N838">
        <v>-0.26258888840675398</v>
      </c>
      <c r="O838">
        <v>-0.41418123245239302</v>
      </c>
      <c r="P838">
        <v>-1.6929304599762001</v>
      </c>
      <c r="Q838">
        <v>0.47011929750442499</v>
      </c>
      <c r="R838">
        <v>0.38467913866043102</v>
      </c>
      <c r="S838">
        <v>-0.35867923498153698</v>
      </c>
      <c r="T838">
        <v>0.324768036603928</v>
      </c>
      <c r="U838">
        <v>1.4570395946502701</v>
      </c>
      <c r="V838">
        <v>0.298275931013955</v>
      </c>
      <c r="W838">
        <v>0.28638331977880499</v>
      </c>
    </row>
    <row r="839" spans="1:23" x14ac:dyDescent="0.25">
      <c r="A839" t="s">
        <v>1345</v>
      </c>
      <c r="B839">
        <v>9181</v>
      </c>
      <c r="C839" t="s">
        <v>1951</v>
      </c>
      <c r="D839">
        <v>1.1343679428100599</v>
      </c>
      <c r="E839">
        <v>-7.0657737553119701E-2</v>
      </c>
      <c r="F839">
        <v>-1.8210488557815601</v>
      </c>
      <c r="G839">
        <v>-0.52156066894531306</v>
      </c>
      <c r="H839">
        <v>0.63128519058227495</v>
      </c>
      <c r="I839">
        <v>-1.7344828844070399</v>
      </c>
      <c r="J839">
        <v>0.38081040978431702</v>
      </c>
      <c r="K839">
        <v>1.75716924667358</v>
      </c>
      <c r="L839">
        <v>-1.0973598957061801</v>
      </c>
      <c r="M839">
        <v>0.13355138897895799</v>
      </c>
      <c r="N839">
        <v>0.61156564950943004</v>
      </c>
      <c r="O839">
        <v>1.2221561744809199E-2</v>
      </c>
      <c r="P839">
        <v>1.03563296794891</v>
      </c>
      <c r="Q839">
        <v>0.488150805234909</v>
      </c>
      <c r="R839">
        <v>0.100974641740322</v>
      </c>
      <c r="S839">
        <v>-2.5302177295088799E-2</v>
      </c>
      <c r="T839">
        <v>-0.66106307506561302</v>
      </c>
      <c r="U839">
        <v>-0.35425457358360302</v>
      </c>
      <c r="V839">
        <v>0.29810604908400101</v>
      </c>
      <c r="W839">
        <v>0.28618017898071801</v>
      </c>
    </row>
    <row r="840" spans="1:23" x14ac:dyDescent="0.25">
      <c r="A840" t="s">
        <v>293</v>
      </c>
      <c r="B840">
        <v>723790</v>
      </c>
      <c r="C840" t="s">
        <v>3011</v>
      </c>
      <c r="D840">
        <v>-0.75364285707473799</v>
      </c>
      <c r="E840">
        <v>0.79725813865661599</v>
      </c>
      <c r="F840">
        <v>1.3271391391754199</v>
      </c>
      <c r="G840">
        <v>0.594548940658569</v>
      </c>
      <c r="H840">
        <v>0.112627252936363</v>
      </c>
      <c r="I840">
        <v>-1.79191923141479</v>
      </c>
      <c r="J840">
        <v>0.80414730310440097</v>
      </c>
      <c r="K840">
        <v>-0.81598609685897805</v>
      </c>
      <c r="L840">
        <v>-1.6138163805007899</v>
      </c>
      <c r="M840">
        <v>-1.08234131336212</v>
      </c>
      <c r="N840">
        <v>-0.78531879186630205</v>
      </c>
      <c r="O840">
        <v>0.49690559506416299</v>
      </c>
      <c r="P840">
        <v>-0.31060528755187999</v>
      </c>
      <c r="Q840">
        <v>0.27762758731842002</v>
      </c>
      <c r="R840">
        <v>1.11772072315216</v>
      </c>
      <c r="S840">
        <v>0.229186207056046</v>
      </c>
      <c r="T840">
        <v>0.86484956741332997</v>
      </c>
      <c r="U840">
        <v>0.53161948919296298</v>
      </c>
      <c r="V840">
        <v>0.29769861863719099</v>
      </c>
      <c r="W840">
        <v>0.28569319123690201</v>
      </c>
    </row>
    <row r="841" spans="1:23" x14ac:dyDescent="0.25">
      <c r="A841" t="s">
        <v>1703</v>
      </c>
      <c r="B841">
        <v>9414</v>
      </c>
      <c r="C841" t="s">
        <v>3320</v>
      </c>
      <c r="D841">
        <v>0.57011789083480802</v>
      </c>
      <c r="E841">
        <v>-1.54730761051178</v>
      </c>
      <c r="F841">
        <v>0.18300034105777699</v>
      </c>
      <c r="G841">
        <v>-0.30517736077308699</v>
      </c>
      <c r="H841">
        <v>0.62737834453582797</v>
      </c>
      <c r="I841">
        <v>-1.0288389921188399</v>
      </c>
      <c r="J841">
        <v>0.78306490182876598</v>
      </c>
      <c r="K841">
        <v>-1.7053858041763299</v>
      </c>
      <c r="L841">
        <v>1.0837419033050499</v>
      </c>
      <c r="M841">
        <v>1.1057516336441</v>
      </c>
      <c r="N841">
        <v>-0.85438460111617998</v>
      </c>
      <c r="O841">
        <v>0.54282224178314198</v>
      </c>
      <c r="P841">
        <v>-3.8946796208620099E-2</v>
      </c>
      <c r="Q841">
        <v>-0.88722509145736705</v>
      </c>
      <c r="R841">
        <v>1.6328098773956301</v>
      </c>
      <c r="S841">
        <v>-0.47651636600494401</v>
      </c>
      <c r="T841">
        <v>0.274299025535583</v>
      </c>
      <c r="U841">
        <v>4.0796283632516903E-2</v>
      </c>
      <c r="V841">
        <v>0.29764584369129599</v>
      </c>
      <c r="W841">
        <v>0.28563013304040202</v>
      </c>
    </row>
    <row r="842" spans="1:23" x14ac:dyDescent="0.25">
      <c r="A842" t="s">
        <v>1264</v>
      </c>
      <c r="B842">
        <v>53371</v>
      </c>
      <c r="C842" t="s">
        <v>2959</v>
      </c>
      <c r="D842">
        <v>1.30860006809235</v>
      </c>
      <c r="E842">
        <v>-0.41886183619499201</v>
      </c>
      <c r="F842">
        <v>0.124846771359444</v>
      </c>
      <c r="G842">
        <v>-0.93905675411224399</v>
      </c>
      <c r="H842">
        <v>0.78982585668563798</v>
      </c>
      <c r="I842">
        <v>-1.17991924285889</v>
      </c>
      <c r="J842">
        <v>0.15297952294349701</v>
      </c>
      <c r="K842">
        <v>-0.892203509807587</v>
      </c>
      <c r="L842">
        <v>-0.27905136346817</v>
      </c>
      <c r="M842">
        <v>-1.07079410552979</v>
      </c>
      <c r="N842">
        <v>-0.95889949798583995</v>
      </c>
      <c r="O842">
        <v>1.01510858535767</v>
      </c>
      <c r="P842">
        <v>-0.56095707416534402</v>
      </c>
      <c r="Q842">
        <v>0.92043387889862105</v>
      </c>
      <c r="R842">
        <v>0.96967345476150502</v>
      </c>
      <c r="S842">
        <v>0.47656130790710399</v>
      </c>
      <c r="T842">
        <v>-1.0945848226547199</v>
      </c>
      <c r="U842">
        <v>1.6362988948821999</v>
      </c>
      <c r="V842">
        <v>0.29618678987026198</v>
      </c>
      <c r="W842">
        <v>0.283888693396872</v>
      </c>
    </row>
    <row r="843" spans="1:23" x14ac:dyDescent="0.25">
      <c r="A843" t="s">
        <v>157</v>
      </c>
      <c r="B843">
        <v>80315</v>
      </c>
      <c r="C843" t="s">
        <v>3064</v>
      </c>
      <c r="D843">
        <v>1.03744876384735</v>
      </c>
      <c r="E843">
        <v>-1.50259637832642</v>
      </c>
      <c r="F843">
        <v>0.27620097994804399</v>
      </c>
      <c r="G843">
        <v>-0.89265346527099598</v>
      </c>
      <c r="H843">
        <v>1.8552118539810201</v>
      </c>
      <c r="I843">
        <v>-0.26820567250251798</v>
      </c>
      <c r="J843">
        <v>0.497700035572052</v>
      </c>
      <c r="K843">
        <v>-1.58477687835693</v>
      </c>
      <c r="L843">
        <v>-0.74856400489807096</v>
      </c>
      <c r="M843">
        <v>0.76903015375137296</v>
      </c>
      <c r="N843">
        <v>0.354148179292679</v>
      </c>
      <c r="O843">
        <v>-0.93423169851303101</v>
      </c>
      <c r="P843">
        <v>-0.10226671397686</v>
      </c>
      <c r="Q843">
        <v>0.20579519867897</v>
      </c>
      <c r="R843">
        <v>-0.79788118600845304</v>
      </c>
      <c r="S843">
        <v>0.216001346707344</v>
      </c>
      <c r="T843">
        <v>1.21116507053375</v>
      </c>
      <c r="U843">
        <v>0.40847450494766202</v>
      </c>
      <c r="V843">
        <v>0.29560773571332299</v>
      </c>
      <c r="W843">
        <v>0.28319859974872802</v>
      </c>
    </row>
    <row r="844" spans="1:23" x14ac:dyDescent="0.25">
      <c r="A844" t="s">
        <v>933</v>
      </c>
      <c r="B844">
        <v>55299</v>
      </c>
      <c r="C844" t="s">
        <v>1818</v>
      </c>
      <c r="D844">
        <v>0.567940473556519</v>
      </c>
      <c r="E844">
        <v>0.41905176639556901</v>
      </c>
      <c r="F844">
        <v>-1.4840345382690401</v>
      </c>
      <c r="G844">
        <v>-1.1484762430191</v>
      </c>
      <c r="H844">
        <v>0.71864515542983998</v>
      </c>
      <c r="I844">
        <v>-5.40651567280293E-2</v>
      </c>
      <c r="J844">
        <v>0.70113694667816195</v>
      </c>
      <c r="K844">
        <v>-1.8435487747192401</v>
      </c>
      <c r="L844">
        <v>0.79857653379440297</v>
      </c>
      <c r="M844">
        <v>0.45732694864273099</v>
      </c>
      <c r="N844">
        <v>-1.0022832155227701</v>
      </c>
      <c r="O844">
        <v>1.04199862480164</v>
      </c>
      <c r="P844">
        <v>-0.73457425832748402</v>
      </c>
      <c r="Q844">
        <v>1.5786923170089699</v>
      </c>
      <c r="R844">
        <v>-0.36022177338600198</v>
      </c>
      <c r="S844">
        <v>-0.41583707928657498</v>
      </c>
      <c r="T844">
        <v>0.45242762565612799</v>
      </c>
      <c r="U844">
        <v>0.30724468827247597</v>
      </c>
      <c r="V844">
        <v>0.29439419052667098</v>
      </c>
      <c r="W844">
        <v>0.28175424815149602</v>
      </c>
    </row>
    <row r="845" spans="1:23" x14ac:dyDescent="0.25">
      <c r="A845" t="s">
        <v>141</v>
      </c>
      <c r="B845">
        <v>55907</v>
      </c>
      <c r="C845" t="s">
        <v>3222</v>
      </c>
      <c r="D845">
        <v>0.33476722240447998</v>
      </c>
      <c r="E845">
        <v>-1.14638519287109</v>
      </c>
      <c r="F845">
        <v>0.19137185811996499</v>
      </c>
      <c r="G845">
        <v>-0.17645648121833801</v>
      </c>
      <c r="H845">
        <v>-1.6587711572647099</v>
      </c>
      <c r="I845">
        <v>0.43372172117233299</v>
      </c>
      <c r="J845">
        <v>0.34852799773216198</v>
      </c>
      <c r="K845">
        <v>-0.84548217058181796</v>
      </c>
      <c r="L845">
        <v>1.19939744472504</v>
      </c>
      <c r="M845">
        <v>1.1819552183151201</v>
      </c>
      <c r="N845">
        <v>0.71471858024597201</v>
      </c>
      <c r="O845">
        <v>-1.27642774581909</v>
      </c>
      <c r="P845">
        <v>1.31450259685516</v>
      </c>
      <c r="Q845">
        <v>-0.34219560027122498</v>
      </c>
      <c r="R845">
        <v>0.42919892072677601</v>
      </c>
      <c r="S845">
        <v>-0.77076739072799705</v>
      </c>
      <c r="T845">
        <v>1.06583964824677</v>
      </c>
      <c r="U845">
        <v>-0.99751555919647195</v>
      </c>
      <c r="V845">
        <v>0.29317971401744403</v>
      </c>
      <c r="W845">
        <v>0.28031137221422597</v>
      </c>
    </row>
    <row r="846" spans="1:23" x14ac:dyDescent="0.25">
      <c r="A846" t="s">
        <v>1220</v>
      </c>
      <c r="B846">
        <v>2801</v>
      </c>
      <c r="C846" t="s">
        <v>3224</v>
      </c>
      <c r="D846">
        <v>1.06252658367157</v>
      </c>
      <c r="E846">
        <v>0.34171336889267001</v>
      </c>
      <c r="F846">
        <v>-1.82093477249146</v>
      </c>
      <c r="G846">
        <v>6.3878409564495101E-2</v>
      </c>
      <c r="H846">
        <v>1.65192198753357</v>
      </c>
      <c r="I846">
        <v>-0.49389576911926297</v>
      </c>
      <c r="J846">
        <v>0.31130272150039701</v>
      </c>
      <c r="K846">
        <v>-0.93363326787948597</v>
      </c>
      <c r="L846">
        <v>-1.49720788002014</v>
      </c>
      <c r="M846">
        <v>0.62675988674163796</v>
      </c>
      <c r="N846">
        <v>-0.213600888848305</v>
      </c>
      <c r="O846">
        <v>3.5358099266886698E-3</v>
      </c>
      <c r="P846">
        <v>-0.31957343220710799</v>
      </c>
      <c r="Q846">
        <v>0.41886663436889598</v>
      </c>
      <c r="R846">
        <v>-1.3211978673934901</v>
      </c>
      <c r="S846">
        <v>0.83124130964279197</v>
      </c>
      <c r="T846">
        <v>1.0108712911605799</v>
      </c>
      <c r="U846">
        <v>0.27742594480514499</v>
      </c>
      <c r="V846">
        <v>0.292073034060498</v>
      </c>
      <c r="W846">
        <v>0.278998795075312</v>
      </c>
    </row>
    <row r="847" spans="1:23" x14ac:dyDescent="0.25">
      <c r="A847" t="s">
        <v>480</v>
      </c>
      <c r="B847">
        <v>23165</v>
      </c>
      <c r="C847" t="s">
        <v>2125</v>
      </c>
      <c r="D847">
        <v>1.3095622062683101</v>
      </c>
      <c r="E847">
        <v>-0.300933837890625</v>
      </c>
      <c r="F847">
        <v>-1.50344491004944</v>
      </c>
      <c r="G847">
        <v>-1.11970710754395</v>
      </c>
      <c r="H847">
        <v>0.115667156875134</v>
      </c>
      <c r="I847">
        <v>-0.77761822938919101</v>
      </c>
      <c r="J847">
        <v>-1.06256079673767</v>
      </c>
      <c r="K847">
        <v>1.0549222230911299</v>
      </c>
      <c r="L847">
        <v>0.97215098142623901</v>
      </c>
      <c r="M847">
        <v>0.314819246530533</v>
      </c>
      <c r="N847">
        <v>-0.54985624551773105</v>
      </c>
      <c r="O847">
        <v>0.72985345125198398</v>
      </c>
      <c r="P847">
        <v>-0.54444009065628096</v>
      </c>
      <c r="Q847">
        <v>1.41445064544678</v>
      </c>
      <c r="R847">
        <v>0.91164767742157005</v>
      </c>
      <c r="S847">
        <v>0.67642992734909102</v>
      </c>
      <c r="T847">
        <v>-0.88800919055938698</v>
      </c>
      <c r="U847">
        <v>-0.75293320417404197</v>
      </c>
      <c r="V847">
        <v>0.29154717011584202</v>
      </c>
      <c r="W847">
        <v>0.27837584050665198</v>
      </c>
    </row>
    <row r="848" spans="1:23" x14ac:dyDescent="0.25">
      <c r="A848" t="s">
        <v>1370</v>
      </c>
      <c r="B848">
        <v>1496</v>
      </c>
      <c r="C848" t="s">
        <v>3302</v>
      </c>
      <c r="D848">
        <v>0.95567309856414795</v>
      </c>
      <c r="E848">
        <v>-1.94141638278961</v>
      </c>
      <c r="F848">
        <v>0.155174300074577</v>
      </c>
      <c r="G848">
        <v>0.679329574108124</v>
      </c>
      <c r="H848">
        <v>0.59892243146896396</v>
      </c>
      <c r="I848">
        <v>-0.59741377830505404</v>
      </c>
      <c r="J848">
        <v>0.54686176776885997</v>
      </c>
      <c r="K848">
        <v>-1.39458620548248</v>
      </c>
      <c r="L848">
        <v>-0.30877029895782498</v>
      </c>
      <c r="M848">
        <v>0.27952817082405101</v>
      </c>
      <c r="N848">
        <v>0.45378080010414101</v>
      </c>
      <c r="O848">
        <v>9.7259990870952606E-2</v>
      </c>
      <c r="P848">
        <v>-1.78081834316254</v>
      </c>
      <c r="Q848">
        <v>0.39733392000198398</v>
      </c>
      <c r="R848">
        <v>0.70264625549316395</v>
      </c>
      <c r="S848">
        <v>0.68778735399246205</v>
      </c>
      <c r="T848">
        <v>-0.78491997718811002</v>
      </c>
      <c r="U848">
        <v>1.2536273002624501</v>
      </c>
      <c r="V848">
        <v>0.29027232941654002</v>
      </c>
      <c r="W848">
        <v>0.27686763480637699</v>
      </c>
    </row>
    <row r="849" spans="1:23" x14ac:dyDescent="0.25">
      <c r="A849" t="s">
        <v>662</v>
      </c>
      <c r="B849">
        <v>6185</v>
      </c>
      <c r="C849" t="s">
        <v>3039</v>
      </c>
      <c r="D849">
        <v>1.15522933006287</v>
      </c>
      <c r="E849">
        <v>0.133348673582077</v>
      </c>
      <c r="F849">
        <v>-1.8578240871429399</v>
      </c>
      <c r="G849">
        <v>0.747888624668121</v>
      </c>
      <c r="H849">
        <v>1.91502775996923E-2</v>
      </c>
      <c r="I849">
        <v>-1.9794404506683301</v>
      </c>
      <c r="J849">
        <v>-0.24167202413082101</v>
      </c>
      <c r="K849">
        <v>-1.1532571315765401</v>
      </c>
      <c r="L849">
        <v>1.87219893932343</v>
      </c>
      <c r="M849">
        <v>3.9357278496027E-2</v>
      </c>
      <c r="N849">
        <v>0.10030409693718</v>
      </c>
      <c r="O849">
        <v>0.42958471179008501</v>
      </c>
      <c r="P849">
        <v>0.28598392009735102</v>
      </c>
      <c r="Q849">
        <v>0.38837730884552002</v>
      </c>
      <c r="R849">
        <v>0.53804033994674705</v>
      </c>
      <c r="S849">
        <v>-0.30062076449394198</v>
      </c>
      <c r="T849">
        <v>-0.103954076766968</v>
      </c>
      <c r="U849">
        <v>-7.2694882750511197E-2</v>
      </c>
      <c r="V849">
        <v>0.28986175337599401</v>
      </c>
      <c r="W849">
        <v>0.27638250365478501</v>
      </c>
    </row>
    <row r="850" spans="1:23" x14ac:dyDescent="0.25">
      <c r="A850" t="s">
        <v>34</v>
      </c>
      <c r="B850">
        <v>230</v>
      </c>
      <c r="C850" t="s">
        <v>3293</v>
      </c>
      <c r="D850">
        <v>-0.71527063846588101</v>
      </c>
      <c r="E850">
        <v>-1.3111864328384399</v>
      </c>
      <c r="F850">
        <v>0.47628274559974698</v>
      </c>
      <c r="G850">
        <v>-1.6192712783813501</v>
      </c>
      <c r="H850">
        <v>1.26090788841248</v>
      </c>
      <c r="I850">
        <v>0.64807820320129395</v>
      </c>
      <c r="J850">
        <v>-1.0974761247634901</v>
      </c>
      <c r="K850">
        <v>0.324479550123215</v>
      </c>
      <c r="L850">
        <v>0.73398786783218395</v>
      </c>
      <c r="M850">
        <v>0.97432279586792003</v>
      </c>
      <c r="N850">
        <v>1.1326817274093599</v>
      </c>
      <c r="O850">
        <v>-0.55683022737503096</v>
      </c>
      <c r="P850">
        <v>0.31971919536590598</v>
      </c>
      <c r="Q850">
        <v>-0.50489348173141502</v>
      </c>
      <c r="R850">
        <v>-0.104540519416332</v>
      </c>
      <c r="S850">
        <v>1.18872618675232</v>
      </c>
      <c r="T850">
        <v>-1.3088634014129601</v>
      </c>
      <c r="U850">
        <v>0.15914595127105699</v>
      </c>
      <c r="V850">
        <v>0.28877071622345202</v>
      </c>
      <c r="W850">
        <v>0.27509476719480502</v>
      </c>
    </row>
    <row r="851" spans="1:23" x14ac:dyDescent="0.25">
      <c r="A851" t="s">
        <v>1555</v>
      </c>
      <c r="B851">
        <v>54433</v>
      </c>
      <c r="C851" t="s">
        <v>2134</v>
      </c>
      <c r="D851">
        <v>1.5666683912277199</v>
      </c>
      <c r="E851">
        <v>-0.53900754451751698</v>
      </c>
      <c r="F851">
        <v>-0.836153924465179</v>
      </c>
      <c r="G851">
        <v>-1.2787730693817101</v>
      </c>
      <c r="H851">
        <v>1.2009049654007</v>
      </c>
      <c r="I851">
        <v>0.182505637407303</v>
      </c>
      <c r="J851">
        <v>0.86797302961349498</v>
      </c>
      <c r="K851">
        <v>-0.85650217533111594</v>
      </c>
      <c r="L851">
        <v>-1.6029015779495199</v>
      </c>
      <c r="M851">
        <v>0.111425578594208</v>
      </c>
      <c r="N851">
        <v>-1.01678931713104</v>
      </c>
      <c r="O851">
        <v>0.71385669708251998</v>
      </c>
      <c r="P851">
        <v>-0.41020426154136702</v>
      </c>
      <c r="Q851">
        <v>1.06774389743805</v>
      </c>
      <c r="R851">
        <v>-0.76217716932296797</v>
      </c>
      <c r="S851">
        <v>0.273445904254913</v>
      </c>
      <c r="T851">
        <v>0.67346704006195102</v>
      </c>
      <c r="U851">
        <v>0.64451771974563599</v>
      </c>
      <c r="V851">
        <v>0.28784137301974799</v>
      </c>
      <c r="W851">
        <v>0.27399949788776401</v>
      </c>
    </row>
    <row r="852" spans="1:23" x14ac:dyDescent="0.25">
      <c r="A852" t="s">
        <v>281</v>
      </c>
      <c r="B852">
        <v>2778</v>
      </c>
      <c r="C852" t="s">
        <v>2025</v>
      </c>
      <c r="D852">
        <v>-5.4183978587388999E-2</v>
      </c>
      <c r="E852">
        <v>-0.77666860818862904</v>
      </c>
      <c r="F852">
        <v>-1.23954057693481</v>
      </c>
      <c r="G852">
        <v>-0.451114922761917</v>
      </c>
      <c r="H852">
        <v>1.73466992378235</v>
      </c>
      <c r="I852">
        <v>-0.96743518114089999</v>
      </c>
      <c r="J852">
        <v>-0.71012866497039795</v>
      </c>
      <c r="K852">
        <v>0.69243359565734897</v>
      </c>
      <c r="L852">
        <v>0.48307138681411699</v>
      </c>
      <c r="M852">
        <v>1.6625158786773699</v>
      </c>
      <c r="N852">
        <v>0.27552032470703097</v>
      </c>
      <c r="O852">
        <v>0.13235695660114299</v>
      </c>
      <c r="P852">
        <v>0.17030112445354501</v>
      </c>
      <c r="Q852">
        <v>-0.83658206462860096</v>
      </c>
      <c r="R852">
        <v>0.35016110539436301</v>
      </c>
      <c r="S852">
        <v>0.75155162811279297</v>
      </c>
      <c r="T852">
        <v>-1.72147977352142</v>
      </c>
      <c r="U852">
        <v>0.50455182790756203</v>
      </c>
      <c r="V852">
        <v>0.286421559337113</v>
      </c>
      <c r="W852">
        <v>0.272329096902517</v>
      </c>
    </row>
    <row r="853" spans="1:23" x14ac:dyDescent="0.25">
      <c r="A853" t="s">
        <v>669</v>
      </c>
      <c r="B853">
        <v>6218</v>
      </c>
      <c r="C853" t="s">
        <v>2334</v>
      </c>
      <c r="D853">
        <v>-0.60287314653396595</v>
      </c>
      <c r="E853">
        <v>1.30847823619843</v>
      </c>
      <c r="F853">
        <v>0.93124276399612405</v>
      </c>
      <c r="G853">
        <v>-1.0581645965576201</v>
      </c>
      <c r="H853">
        <v>-0.544228374958038</v>
      </c>
      <c r="I853">
        <v>0.14453211426734899</v>
      </c>
      <c r="J853">
        <v>0.85079246759414695</v>
      </c>
      <c r="K853">
        <v>-1.63904345035553</v>
      </c>
      <c r="L853">
        <v>-0.66584932804107699</v>
      </c>
      <c r="M853">
        <v>-1.4038226604461701</v>
      </c>
      <c r="N853">
        <v>5.5747829377651201E-2</v>
      </c>
      <c r="O853">
        <v>-0.28877297043800398</v>
      </c>
      <c r="P853">
        <v>0.20733354985714</v>
      </c>
      <c r="Q853">
        <v>1.7953741550445601</v>
      </c>
      <c r="R853">
        <v>-0.54484683275222801</v>
      </c>
      <c r="S853">
        <v>1.01590800285339</v>
      </c>
      <c r="T853">
        <v>0.123549610376358</v>
      </c>
      <c r="U853">
        <v>0.31464272737503102</v>
      </c>
      <c r="V853">
        <v>0.283358525070879</v>
      </c>
      <c r="W853">
        <v>0.26873731481378998</v>
      </c>
    </row>
    <row r="854" spans="1:23" x14ac:dyDescent="0.25">
      <c r="A854" t="s">
        <v>1673</v>
      </c>
      <c r="B854">
        <v>55505</v>
      </c>
      <c r="C854" t="s">
        <v>1829</v>
      </c>
      <c r="D854">
        <v>-1.47813272476196</v>
      </c>
      <c r="E854">
        <v>1.0886198282241799</v>
      </c>
      <c r="F854">
        <v>-0.36228621006012002</v>
      </c>
      <c r="G854">
        <v>-0.46462550759315502</v>
      </c>
      <c r="H854">
        <v>-0.17444248497486101</v>
      </c>
      <c r="I854">
        <v>0.298330187797546</v>
      </c>
      <c r="J854">
        <v>1.01091480255127</v>
      </c>
      <c r="K854">
        <v>-1.31774890422821</v>
      </c>
      <c r="L854">
        <v>0.132685497403145</v>
      </c>
      <c r="M854">
        <v>-0.14456638693809501</v>
      </c>
      <c r="N854">
        <v>-0.28535127639770502</v>
      </c>
      <c r="O854">
        <v>1.1817166805267301</v>
      </c>
      <c r="P854">
        <v>-1.53167712688446</v>
      </c>
      <c r="Q854">
        <v>0.40437647700309798</v>
      </c>
      <c r="R854">
        <v>1.4680384397506701</v>
      </c>
      <c r="S854">
        <v>0.74238926172256503</v>
      </c>
      <c r="T854">
        <v>0.58518779277801503</v>
      </c>
      <c r="U854">
        <v>-1.1534284353256199</v>
      </c>
      <c r="V854">
        <v>0.281485660208596</v>
      </c>
      <c r="W854">
        <v>0.26654913718626</v>
      </c>
    </row>
    <row r="855" spans="1:23" x14ac:dyDescent="0.25">
      <c r="A855" t="s">
        <v>1056</v>
      </c>
      <c r="B855">
        <v>23349</v>
      </c>
      <c r="C855" t="s">
        <v>2159</v>
      </c>
      <c r="D855">
        <v>-0.58848655223846402</v>
      </c>
      <c r="E855">
        <v>-1.5939475297927901</v>
      </c>
      <c r="F855">
        <v>0.70275771617889404</v>
      </c>
      <c r="G855">
        <v>0.46964168548584001</v>
      </c>
      <c r="H855">
        <v>1.5416851043701201</v>
      </c>
      <c r="I855">
        <v>-0.37258410453796398</v>
      </c>
      <c r="J855">
        <v>-0.58510333299636796</v>
      </c>
      <c r="K855">
        <v>-1.7350971698761</v>
      </c>
      <c r="L855">
        <v>0.90877676010131803</v>
      </c>
      <c r="M855">
        <v>1.1103826761245701</v>
      </c>
      <c r="N855">
        <v>0.58339971303939797</v>
      </c>
      <c r="O855">
        <v>-0.21410596370696999</v>
      </c>
      <c r="P855">
        <v>-0.49845856428146401</v>
      </c>
      <c r="Q855">
        <v>-1.39635026454926</v>
      </c>
      <c r="R855">
        <v>0.256066173315048</v>
      </c>
      <c r="S855">
        <v>0.172180131077766</v>
      </c>
      <c r="T855">
        <v>0.51074451208114602</v>
      </c>
      <c r="U855">
        <v>0.728499054908752</v>
      </c>
      <c r="V855">
        <v>0.27830165459050099</v>
      </c>
      <c r="W855">
        <v>0.26284292106205198</v>
      </c>
    </row>
    <row r="856" spans="1:23" x14ac:dyDescent="0.25">
      <c r="A856" t="s">
        <v>733</v>
      </c>
      <c r="B856">
        <v>6507</v>
      </c>
      <c r="C856" t="s">
        <v>2881</v>
      </c>
      <c r="D856">
        <v>0.12764140963554399</v>
      </c>
      <c r="E856">
        <v>-0.66981816291809104</v>
      </c>
      <c r="F856">
        <v>-0.97247189283371005</v>
      </c>
      <c r="G856">
        <v>1.26131308078766</v>
      </c>
      <c r="H856">
        <v>0.26717230677604697</v>
      </c>
      <c r="I856">
        <v>2.9192853718995999E-2</v>
      </c>
      <c r="J856">
        <v>0.38807377219200101</v>
      </c>
      <c r="K856">
        <v>-0.42096748948097201</v>
      </c>
      <c r="L856">
        <v>-1.2574201822280899</v>
      </c>
      <c r="M856">
        <v>0.48717224597930903</v>
      </c>
      <c r="N856">
        <v>1.70204770565033</v>
      </c>
      <c r="O856">
        <v>-0.67457133531570401</v>
      </c>
      <c r="P856">
        <v>-0.83807688951492298</v>
      </c>
      <c r="Q856">
        <v>-1.44965624809265</v>
      </c>
      <c r="R856">
        <v>0.73005491495132402</v>
      </c>
      <c r="S856">
        <v>1.5549913644790601</v>
      </c>
      <c r="T856">
        <v>0.43248626589775102</v>
      </c>
      <c r="U856">
        <v>-0.69716376066207897</v>
      </c>
      <c r="V856">
        <v>0.27717428530256</v>
      </c>
      <c r="W856">
        <v>0.261534819945343</v>
      </c>
    </row>
    <row r="857" spans="1:23" x14ac:dyDescent="0.25">
      <c r="A857" t="s">
        <v>1479</v>
      </c>
      <c r="B857">
        <v>6897</v>
      </c>
      <c r="C857" t="s">
        <v>2123</v>
      </c>
      <c r="D857">
        <v>1.13731706142426</v>
      </c>
      <c r="E857">
        <v>-0.85484957695007302</v>
      </c>
      <c r="F857">
        <v>0.14412046968936901</v>
      </c>
      <c r="G857">
        <v>-1.2183204889297501</v>
      </c>
      <c r="H857">
        <v>0.61626577377319303</v>
      </c>
      <c r="I857">
        <v>-0.309652179479599</v>
      </c>
      <c r="J857">
        <v>-0.53148597478866599</v>
      </c>
      <c r="K857">
        <v>-1.55277371406555</v>
      </c>
      <c r="L857">
        <v>1.3287756443023699</v>
      </c>
      <c r="M857">
        <v>0.98773622512817405</v>
      </c>
      <c r="N857">
        <v>-1.4068735837936399</v>
      </c>
      <c r="O857">
        <v>-7.4505540542304498E-3</v>
      </c>
      <c r="P857">
        <v>-1.0222542285919201</v>
      </c>
      <c r="Q857">
        <v>1.21690106391907</v>
      </c>
      <c r="R857">
        <v>0.71706014871597301</v>
      </c>
      <c r="S857">
        <v>0.33663970232009899</v>
      </c>
      <c r="T857">
        <v>0.62156891822814897</v>
      </c>
      <c r="U857">
        <v>-0.20272459089756001</v>
      </c>
      <c r="V857">
        <v>0.275689565110952</v>
      </c>
      <c r="W857">
        <v>0.25981541254822399</v>
      </c>
    </row>
    <row r="858" spans="1:23" x14ac:dyDescent="0.25">
      <c r="A858" t="s">
        <v>326</v>
      </c>
      <c r="B858">
        <v>10236</v>
      </c>
      <c r="C858" t="s">
        <v>2093</v>
      </c>
      <c r="D858">
        <v>1.29400062561035</v>
      </c>
      <c r="E858">
        <v>-1.6395171880721999</v>
      </c>
      <c r="F858">
        <v>-0.33402442932128901</v>
      </c>
      <c r="G858">
        <v>-1.10036909580231</v>
      </c>
      <c r="H858">
        <v>0.66960799694061302</v>
      </c>
      <c r="I858">
        <v>-1.0528134107589699</v>
      </c>
      <c r="J858">
        <v>0.40731865167617798</v>
      </c>
      <c r="K858">
        <v>-1.0278357267379801</v>
      </c>
      <c r="L858">
        <v>1.54351270198822</v>
      </c>
      <c r="M858">
        <v>0.43172141909599299</v>
      </c>
      <c r="N858">
        <v>-0.26908066868781999</v>
      </c>
      <c r="O858">
        <v>0.51690018177032504</v>
      </c>
      <c r="P858">
        <v>-0.35167187452316301</v>
      </c>
      <c r="Q858">
        <v>1.3784154653549201</v>
      </c>
      <c r="R858">
        <v>0.45683091878891002</v>
      </c>
      <c r="S858">
        <v>-1.13614094257355</v>
      </c>
      <c r="T858">
        <v>0.30866426229476901</v>
      </c>
      <c r="U858">
        <v>-9.5518954098224598E-2</v>
      </c>
      <c r="V858">
        <v>0.27558218687772801</v>
      </c>
      <c r="W858">
        <v>0.259691206571948</v>
      </c>
    </row>
    <row r="859" spans="1:23" x14ac:dyDescent="0.25">
      <c r="A859" t="s">
        <v>1623</v>
      </c>
      <c r="B859">
        <v>153527</v>
      </c>
      <c r="C859" t="s">
        <v>2469</v>
      </c>
      <c r="D859">
        <v>1.19501972198486</v>
      </c>
      <c r="E859">
        <v>-0.29159447550773598</v>
      </c>
      <c r="F859">
        <v>-1.2173334360122701</v>
      </c>
      <c r="G859">
        <v>-1.49283695220947</v>
      </c>
      <c r="H859">
        <v>-0.137861117720604</v>
      </c>
      <c r="I859">
        <v>0.76943606138229403</v>
      </c>
      <c r="J859">
        <v>0.47610250115394598</v>
      </c>
      <c r="K859">
        <v>-1.7461409568786599</v>
      </c>
      <c r="L859">
        <v>1.2171226739883401</v>
      </c>
      <c r="M859">
        <v>-0.57157462835311901</v>
      </c>
      <c r="N859">
        <v>1.24469602108002</v>
      </c>
      <c r="O859">
        <v>-0.35921326279640198</v>
      </c>
      <c r="P859">
        <v>-0.65905344486236594</v>
      </c>
      <c r="Q859">
        <v>1.29418468475342</v>
      </c>
      <c r="R859">
        <v>0.22613073885440799</v>
      </c>
      <c r="S859">
        <v>-4.4961083680391298E-2</v>
      </c>
      <c r="T859">
        <v>0.392536580562592</v>
      </c>
      <c r="U859">
        <v>-0.294659733772278</v>
      </c>
      <c r="V859">
        <v>0.27290798351168599</v>
      </c>
      <c r="W859">
        <v>0.25660427938059099</v>
      </c>
    </row>
    <row r="860" spans="1:23" x14ac:dyDescent="0.25">
      <c r="A860" t="s">
        <v>205</v>
      </c>
      <c r="B860">
        <v>1785</v>
      </c>
      <c r="C860" t="s">
        <v>2508</v>
      </c>
      <c r="D860">
        <v>4.4508736580610303E-2</v>
      </c>
      <c r="E860">
        <v>0.51162111759185802</v>
      </c>
      <c r="F860">
        <v>-1.64317071437836</v>
      </c>
      <c r="G860">
        <v>-3.6565367132425301E-2</v>
      </c>
      <c r="H860">
        <v>0.789256751537323</v>
      </c>
      <c r="I860">
        <v>-1.33243572711945</v>
      </c>
      <c r="J860">
        <v>-1.4976825714111299</v>
      </c>
      <c r="K860">
        <v>1.18748784065247</v>
      </c>
      <c r="L860">
        <v>0.75519192218780495</v>
      </c>
      <c r="M860">
        <v>1.0651335716247601</v>
      </c>
      <c r="N860">
        <v>0.68233406543731701</v>
      </c>
      <c r="O860">
        <v>-0.66042685508728005</v>
      </c>
      <c r="P860">
        <v>-1.06873059272766</v>
      </c>
      <c r="Q860">
        <v>1.04720830917358</v>
      </c>
      <c r="R860">
        <v>0.60126656293868996</v>
      </c>
      <c r="S860">
        <v>0.41822353005409202</v>
      </c>
      <c r="T860">
        <v>-9.3218132853507996E-2</v>
      </c>
      <c r="U860">
        <v>-0.77000260353088401</v>
      </c>
      <c r="V860">
        <v>0.27150842961337801</v>
      </c>
      <c r="W860">
        <v>0.25499359852345399</v>
      </c>
    </row>
    <row r="861" spans="1:23" x14ac:dyDescent="0.25">
      <c r="A861" t="s">
        <v>1454</v>
      </c>
      <c r="B861">
        <v>5887</v>
      </c>
      <c r="C861" t="s">
        <v>2713</v>
      </c>
      <c r="D861">
        <v>0.94819760322570801</v>
      </c>
      <c r="E861">
        <v>-0.193314895033836</v>
      </c>
      <c r="F861">
        <v>-1.5260103940963701</v>
      </c>
      <c r="G861">
        <v>7.7355809509754195E-2</v>
      </c>
      <c r="H861">
        <v>-0.31720465421676602</v>
      </c>
      <c r="I861">
        <v>0.31620305776596103</v>
      </c>
      <c r="J861">
        <v>5.0142787396907799E-2</v>
      </c>
      <c r="K861">
        <v>-1.43511343002319</v>
      </c>
      <c r="L861">
        <v>0.86092817783355702</v>
      </c>
      <c r="M861">
        <v>0.97023493051528897</v>
      </c>
      <c r="N861">
        <v>-0.72151237726211503</v>
      </c>
      <c r="O861">
        <v>0.52240514755249001</v>
      </c>
      <c r="P861">
        <v>0.942402362823486</v>
      </c>
      <c r="Q861">
        <v>0.79184383153915405</v>
      </c>
      <c r="R861">
        <v>-1.8106003999710101</v>
      </c>
      <c r="S861">
        <v>1.2845500707626301</v>
      </c>
      <c r="T861">
        <v>-0.73905944824218806</v>
      </c>
      <c r="U861">
        <v>-2.14481148868799E-2</v>
      </c>
      <c r="V861">
        <v>0.27084799338546101</v>
      </c>
      <c r="W861">
        <v>0.25423469042448799</v>
      </c>
    </row>
    <row r="862" spans="1:23" x14ac:dyDescent="0.25">
      <c r="A862" t="s">
        <v>1611</v>
      </c>
      <c r="B862">
        <v>8563</v>
      </c>
      <c r="C862" t="s">
        <v>2228</v>
      </c>
      <c r="D862">
        <v>1.3771641254425</v>
      </c>
      <c r="E862">
        <v>-0.27691310644149802</v>
      </c>
      <c r="F862">
        <v>-1.0662811994552599</v>
      </c>
      <c r="G862">
        <v>-0.89456564188003496</v>
      </c>
      <c r="H862">
        <v>-0.47573772072792098</v>
      </c>
      <c r="I862">
        <v>-0.97680884599685702</v>
      </c>
      <c r="J862">
        <v>1.10725045204163</v>
      </c>
      <c r="K862">
        <v>-1.12933850288391</v>
      </c>
      <c r="L862">
        <v>1.12103164196014</v>
      </c>
      <c r="M862">
        <v>-0.66198897361755404</v>
      </c>
      <c r="N862">
        <v>-0.47793388366699202</v>
      </c>
      <c r="O862">
        <v>1.1059530973434399</v>
      </c>
      <c r="P862">
        <v>-0.1036511734128</v>
      </c>
      <c r="Q862">
        <v>1.17338895797729</v>
      </c>
      <c r="R862">
        <v>1.2773743867874101</v>
      </c>
      <c r="S862">
        <v>-0.85168641805648804</v>
      </c>
      <c r="T862">
        <v>0.36929196119308499</v>
      </c>
      <c r="U862">
        <v>-0.61654913425445601</v>
      </c>
      <c r="V862">
        <v>0.26982195758157301</v>
      </c>
      <c r="W862">
        <v>0.253057137950087</v>
      </c>
    </row>
    <row r="863" spans="1:23" x14ac:dyDescent="0.25">
      <c r="A863" t="s">
        <v>1173</v>
      </c>
      <c r="B863">
        <v>9790</v>
      </c>
      <c r="C863" t="s">
        <v>2977</v>
      </c>
      <c r="D863">
        <v>1.4411206245422401</v>
      </c>
      <c r="E863">
        <v>-0.28246051073074302</v>
      </c>
      <c r="F863">
        <v>-0.95583063364028897</v>
      </c>
      <c r="G863">
        <v>-1.35883069038391</v>
      </c>
      <c r="H863">
        <v>-1.01411533355713</v>
      </c>
      <c r="I863">
        <v>0.55636948347091697</v>
      </c>
      <c r="J863">
        <v>0.74116468429565396</v>
      </c>
      <c r="K863">
        <v>-1.5528659820556601</v>
      </c>
      <c r="L863">
        <v>1.2145076990127599</v>
      </c>
      <c r="M863">
        <v>-0.74788641929626498</v>
      </c>
      <c r="N863">
        <v>-0.50910365581512496</v>
      </c>
      <c r="O863">
        <v>1.05416059494019</v>
      </c>
      <c r="P863">
        <v>0.24545310437679299</v>
      </c>
      <c r="Q863">
        <v>0.275100708007813</v>
      </c>
      <c r="R863">
        <v>1.2960226535797099</v>
      </c>
      <c r="S863">
        <v>-0.716383457183838</v>
      </c>
      <c r="T863">
        <v>0.187467440962791</v>
      </c>
      <c r="U863">
        <v>0.126109674572945</v>
      </c>
      <c r="V863">
        <v>0.26909792257679799</v>
      </c>
      <c r="W863">
        <v>0.25222726602112699</v>
      </c>
    </row>
    <row r="864" spans="1:23" x14ac:dyDescent="0.25">
      <c r="A864" t="s">
        <v>1244</v>
      </c>
      <c r="B864">
        <v>4208</v>
      </c>
      <c r="C864" t="s">
        <v>2549</v>
      </c>
      <c r="D864">
        <v>1.0022333860397299</v>
      </c>
      <c r="E864">
        <v>-1.1978522539138801</v>
      </c>
      <c r="F864">
        <v>-0.77815997600555398</v>
      </c>
      <c r="G864">
        <v>-1.1915583610534699</v>
      </c>
      <c r="H864">
        <v>-2.0938411355018598E-2</v>
      </c>
      <c r="I864">
        <v>1.55050837993622</v>
      </c>
      <c r="J864">
        <v>1.30128526687622</v>
      </c>
      <c r="K864">
        <v>-1.12270867824554</v>
      </c>
      <c r="L864">
        <v>-0.74955910444259599</v>
      </c>
      <c r="M864">
        <v>1.1835420131683301</v>
      </c>
      <c r="N864">
        <v>-0.62081426382064797</v>
      </c>
      <c r="O864">
        <v>0.41105112433433499</v>
      </c>
      <c r="P864">
        <v>0.51896589994430498</v>
      </c>
      <c r="Q864">
        <v>9.07139852643013E-2</v>
      </c>
      <c r="R864">
        <v>-0.94769155979156505</v>
      </c>
      <c r="S864">
        <v>-0.49045661091804499</v>
      </c>
      <c r="T864">
        <v>1.1140158176422099</v>
      </c>
      <c r="U864">
        <v>-5.2576705813407898E-2</v>
      </c>
      <c r="V864">
        <v>0.26816660579707902</v>
      </c>
      <c r="W864">
        <v>0.25116111612163899</v>
      </c>
    </row>
    <row r="865" spans="1:23" x14ac:dyDescent="0.25">
      <c r="A865" t="s">
        <v>104</v>
      </c>
      <c r="B865">
        <v>11335</v>
      </c>
      <c r="C865" t="s">
        <v>2480</v>
      </c>
      <c r="D865">
        <v>1.66211557388306</v>
      </c>
      <c r="E865">
        <v>-1.2060363292694101</v>
      </c>
      <c r="F865">
        <v>-0.22223037481308</v>
      </c>
      <c r="G865">
        <v>-0.75512176752090499</v>
      </c>
      <c r="H865">
        <v>1.5709695816039999</v>
      </c>
      <c r="I865">
        <v>-0.61743122339248702</v>
      </c>
      <c r="J865">
        <v>-1.1859891414642301</v>
      </c>
      <c r="K865">
        <v>-1.1990652084350599</v>
      </c>
      <c r="L865">
        <v>0.75114727020263705</v>
      </c>
      <c r="M865">
        <v>0.31406727433204701</v>
      </c>
      <c r="N865">
        <v>-0.766257584095001</v>
      </c>
      <c r="O865">
        <v>0.218341544270515</v>
      </c>
      <c r="P865">
        <v>-0.81212311983108498</v>
      </c>
      <c r="Q865">
        <v>-0.298441112041473</v>
      </c>
      <c r="R865">
        <v>0.91214758157730103</v>
      </c>
      <c r="S865">
        <v>-0.121801801025867</v>
      </c>
      <c r="T865">
        <v>1.0108157396316499</v>
      </c>
      <c r="U865">
        <v>0.74489325284957897</v>
      </c>
      <c r="V865">
        <v>0.26703148831923801</v>
      </c>
      <c r="W865">
        <v>0.24986365035149199</v>
      </c>
    </row>
    <row r="866" spans="1:23" x14ac:dyDescent="0.25">
      <c r="A866" t="s">
        <v>1025</v>
      </c>
      <c r="B866">
        <v>124540</v>
      </c>
      <c r="C866" t="s">
        <v>1788</v>
      </c>
      <c r="D866">
        <v>1.00956559181213</v>
      </c>
      <c r="E866">
        <v>0.26218169927597001</v>
      </c>
      <c r="F866">
        <v>-1.766028881073</v>
      </c>
      <c r="G866">
        <v>2.4033109657466399E-3</v>
      </c>
      <c r="H866">
        <v>0.92828428745269798</v>
      </c>
      <c r="I866">
        <v>-1.80335021018982</v>
      </c>
      <c r="J866">
        <v>0.49072906374931302</v>
      </c>
      <c r="K866">
        <v>-1.5478630065918</v>
      </c>
      <c r="L866">
        <v>1.2226868867874101</v>
      </c>
      <c r="M866">
        <v>0.37541249394416798</v>
      </c>
      <c r="N866">
        <v>-0.50853574275970503</v>
      </c>
      <c r="O866">
        <v>0.62740480899810802</v>
      </c>
      <c r="P866">
        <v>-0.35821065306663502</v>
      </c>
      <c r="Q866">
        <v>0.62906360626220703</v>
      </c>
      <c r="R866">
        <v>0.60180956125259399</v>
      </c>
      <c r="S866">
        <v>0.471339792013168</v>
      </c>
      <c r="T866">
        <v>0.15238501131534599</v>
      </c>
      <c r="U866">
        <v>-0.78927779197692904</v>
      </c>
      <c r="V866">
        <v>0.26697581597707298</v>
      </c>
      <c r="W866">
        <v>0.249800071865624</v>
      </c>
    </row>
    <row r="867" spans="1:23" x14ac:dyDescent="0.25">
      <c r="A867" t="s">
        <v>742</v>
      </c>
      <c r="B867">
        <v>8243</v>
      </c>
      <c r="C867" t="s">
        <v>2286</v>
      </c>
      <c r="D867">
        <v>0.57846748828887895</v>
      </c>
      <c r="E867">
        <v>0.50184988975524902</v>
      </c>
      <c r="F867">
        <v>-1.6585835218429601</v>
      </c>
      <c r="G867">
        <v>-1.5966741368174601E-2</v>
      </c>
      <c r="H867">
        <v>0.58085012435913097</v>
      </c>
      <c r="I867">
        <v>-0.89801275730133101</v>
      </c>
      <c r="J867">
        <v>-7.5971029698848697E-2</v>
      </c>
      <c r="K867">
        <v>-1.60323882102966</v>
      </c>
      <c r="L867">
        <v>1.3955039978027299</v>
      </c>
      <c r="M867">
        <v>0.68491762876510598</v>
      </c>
      <c r="N867">
        <v>-0.82398229837417603</v>
      </c>
      <c r="O867">
        <v>0.71733093261718806</v>
      </c>
      <c r="P867">
        <v>-1.4395215511321999</v>
      </c>
      <c r="Q867">
        <v>1.2123342752456701</v>
      </c>
      <c r="R867">
        <v>0.560316562652588</v>
      </c>
      <c r="S867">
        <v>-0.33868461847305298</v>
      </c>
      <c r="T867">
        <v>0.60104876756668102</v>
      </c>
      <c r="U867">
        <v>2.1341782063245801E-2</v>
      </c>
      <c r="V867">
        <v>0.26557809466289201</v>
      </c>
      <c r="W867">
        <v>0.248205573764088</v>
      </c>
    </row>
    <row r="868" spans="1:23" x14ac:dyDescent="0.25">
      <c r="A868" t="s">
        <v>1020</v>
      </c>
      <c r="B868">
        <v>4135</v>
      </c>
      <c r="C868" t="s">
        <v>3255</v>
      </c>
      <c r="D868">
        <v>-0.89722347259521495</v>
      </c>
      <c r="E868">
        <v>-1.4323600530624401</v>
      </c>
      <c r="F868">
        <v>0.46434125304222101</v>
      </c>
      <c r="G868">
        <v>-7.4991822242736803E-2</v>
      </c>
      <c r="H868">
        <v>0.72357767820358299</v>
      </c>
      <c r="I868">
        <v>1.0429821014404299</v>
      </c>
      <c r="J868">
        <v>2.7088033035397498E-2</v>
      </c>
      <c r="K868">
        <v>0.636674404144287</v>
      </c>
      <c r="L868">
        <v>-1.6773939132690401</v>
      </c>
      <c r="M868">
        <v>0.92720836400985696</v>
      </c>
      <c r="N868">
        <v>1.02939760684967</v>
      </c>
      <c r="O868">
        <v>-9.1363690793514293E-2</v>
      </c>
      <c r="P868">
        <v>-0.80796295404434204</v>
      </c>
      <c r="Q868">
        <v>-1.52342557907104</v>
      </c>
      <c r="R868">
        <v>0.639820516109467</v>
      </c>
      <c r="S868">
        <v>0.84302979707717896</v>
      </c>
      <c r="T868">
        <v>0.81159621477127097</v>
      </c>
      <c r="U868">
        <v>-0.64099460840225198</v>
      </c>
      <c r="V868">
        <v>0.26384571753442299</v>
      </c>
      <c r="W868">
        <v>0.24623389009389601</v>
      </c>
    </row>
    <row r="869" spans="1:23" x14ac:dyDescent="0.25">
      <c r="A869" t="s">
        <v>1489</v>
      </c>
      <c r="B869">
        <v>8295</v>
      </c>
      <c r="C869" t="s">
        <v>3008</v>
      </c>
      <c r="D869">
        <v>1.44443655014038</v>
      </c>
      <c r="E869">
        <v>-0.26828327775001498</v>
      </c>
      <c r="F869">
        <v>-1.1612188816070601</v>
      </c>
      <c r="G869">
        <v>-1.4259548187255899</v>
      </c>
      <c r="H869">
        <v>1.03627634048462</v>
      </c>
      <c r="I869">
        <v>-0.37875381112098699</v>
      </c>
      <c r="J869">
        <v>0.46203655004501298</v>
      </c>
      <c r="K869">
        <v>-1.6485390663146999</v>
      </c>
      <c r="L869">
        <v>0.76327645778655995</v>
      </c>
      <c r="M869">
        <v>-0.43142938613891602</v>
      </c>
      <c r="N869">
        <v>-0.57288390398025502</v>
      </c>
      <c r="O869">
        <v>0.98937886953353904</v>
      </c>
      <c r="P869">
        <v>-0.44854101538658098</v>
      </c>
      <c r="Q869">
        <v>1.2439504861831701</v>
      </c>
      <c r="R869">
        <v>-2.69772373139858E-2</v>
      </c>
      <c r="S869">
        <v>-0.81669914722442605</v>
      </c>
      <c r="T869">
        <v>0.77893644571304299</v>
      </c>
      <c r="U869">
        <v>0.460988819599152</v>
      </c>
      <c r="V869">
        <v>0.26149420978294502</v>
      </c>
      <c r="W869">
        <v>0.24356566581936101</v>
      </c>
    </row>
    <row r="870" spans="1:23" x14ac:dyDescent="0.25">
      <c r="A870" t="s">
        <v>42</v>
      </c>
      <c r="B870">
        <v>161</v>
      </c>
      <c r="C870" t="s">
        <v>2806</v>
      </c>
      <c r="D870">
        <v>0.76964521408081099</v>
      </c>
      <c r="E870">
        <v>-0.82472020387649503</v>
      </c>
      <c r="F870">
        <v>-1.55584716796875</v>
      </c>
      <c r="G870">
        <v>0.64496850967407204</v>
      </c>
      <c r="H870">
        <v>0.88633537292480502</v>
      </c>
      <c r="I870">
        <v>0.53417557477951005</v>
      </c>
      <c r="J870">
        <v>0.72229355573654197</v>
      </c>
      <c r="K870">
        <v>-0.75305533409118697</v>
      </c>
      <c r="L870">
        <v>-1.60041379928589</v>
      </c>
      <c r="M870">
        <v>0.50939047336578402</v>
      </c>
      <c r="N870">
        <v>1.02015793323517</v>
      </c>
      <c r="O870">
        <v>8.1373661756515503E-2</v>
      </c>
      <c r="P870">
        <v>-1.74906349182129</v>
      </c>
      <c r="Q870">
        <v>-0.60754019021987904</v>
      </c>
      <c r="R870">
        <v>0.29112422466278098</v>
      </c>
      <c r="S870">
        <v>0.84042555093765303</v>
      </c>
      <c r="T870">
        <v>-1.13910930231214E-2</v>
      </c>
      <c r="U870">
        <v>0.80214107036590598</v>
      </c>
      <c r="V870">
        <v>0.26147071303178898</v>
      </c>
      <c r="W870">
        <v>0.24353905212771099</v>
      </c>
    </row>
    <row r="871" spans="1:23" x14ac:dyDescent="0.25">
      <c r="A871" t="s">
        <v>158</v>
      </c>
      <c r="B871">
        <v>9362</v>
      </c>
      <c r="C871" t="s">
        <v>1883</v>
      </c>
      <c r="D871">
        <v>0.70363128185272195</v>
      </c>
      <c r="E871">
        <v>0.41623932123184199</v>
      </c>
      <c r="F871">
        <v>-0.77398461103439298</v>
      </c>
      <c r="G871">
        <v>-0.87165576219558705</v>
      </c>
      <c r="H871">
        <v>0.14298956096172299</v>
      </c>
      <c r="I871">
        <v>-0.74412745237350497</v>
      </c>
      <c r="J871">
        <v>1.3510948419570901</v>
      </c>
      <c r="K871">
        <v>-1.01420509815216</v>
      </c>
      <c r="L871">
        <v>-0.38615033030509899</v>
      </c>
      <c r="M871">
        <v>0.70797860622405995</v>
      </c>
      <c r="N871">
        <v>0.62979727983474698</v>
      </c>
      <c r="O871">
        <v>-1.6836619377136199</v>
      </c>
      <c r="P871">
        <v>1.4257673025131199</v>
      </c>
      <c r="Q871">
        <v>0.92687529325485196</v>
      </c>
      <c r="R871">
        <v>-0.87984895706176802</v>
      </c>
      <c r="S871">
        <v>-2.5059482082724599E-2</v>
      </c>
      <c r="T871">
        <v>1.03551590442657</v>
      </c>
      <c r="U871">
        <v>-0.96119582653045699</v>
      </c>
      <c r="V871">
        <v>0.26137071454690602</v>
      </c>
      <c r="W871">
        <v>0.243425793583499</v>
      </c>
    </row>
    <row r="872" spans="1:23" x14ac:dyDescent="0.25">
      <c r="A872" t="s">
        <v>1029</v>
      </c>
      <c r="B872">
        <v>4716</v>
      </c>
      <c r="C872" t="s">
        <v>2004</v>
      </c>
      <c r="D872">
        <v>0.16488663852214799</v>
      </c>
      <c r="E872">
        <v>0.60571658611297596</v>
      </c>
      <c r="F872">
        <v>-1.48279929161072</v>
      </c>
      <c r="G872">
        <v>-1.0612653493881199</v>
      </c>
      <c r="H872">
        <v>1.22539222240448</v>
      </c>
      <c r="I872">
        <v>0.94491875171661399</v>
      </c>
      <c r="J872">
        <v>-1.7189515829086299</v>
      </c>
      <c r="K872">
        <v>0.35800555348396301</v>
      </c>
      <c r="L872">
        <v>-0.211353033781052</v>
      </c>
      <c r="M872">
        <v>1.36920166015625</v>
      </c>
      <c r="N872">
        <v>6.9419696927070604E-2</v>
      </c>
      <c r="O872">
        <v>-0.72642523050308205</v>
      </c>
      <c r="P872">
        <v>0.19769099354743999</v>
      </c>
      <c r="Q872">
        <v>-1.19484615325928</v>
      </c>
      <c r="R872">
        <v>-0.11189044266939201</v>
      </c>
      <c r="S872">
        <v>0.95295876264572099</v>
      </c>
      <c r="T872">
        <v>-0.31179827451705899</v>
      </c>
      <c r="U872">
        <v>0.931138515472412</v>
      </c>
      <c r="V872">
        <v>0.26121100369426897</v>
      </c>
      <c r="W872">
        <v>0.24324494035671501</v>
      </c>
    </row>
    <row r="873" spans="1:23" x14ac:dyDescent="0.25">
      <c r="A873" t="s">
        <v>1187</v>
      </c>
      <c r="B873">
        <v>1329</v>
      </c>
      <c r="C873" t="s">
        <v>1960</v>
      </c>
      <c r="D873">
        <v>0.79757565259933505</v>
      </c>
      <c r="E873">
        <v>-0.187488257884979</v>
      </c>
      <c r="F873">
        <v>-0.90115767717361495</v>
      </c>
      <c r="G873">
        <v>0.79004162549972501</v>
      </c>
      <c r="H873">
        <v>0.83883255720138505</v>
      </c>
      <c r="I873">
        <v>-1.1919260025024401</v>
      </c>
      <c r="J873">
        <v>-0.16302596032619501</v>
      </c>
      <c r="K873">
        <v>-5.4305225610732998E-2</v>
      </c>
      <c r="L873">
        <v>-1.0995296239852901</v>
      </c>
      <c r="M873">
        <v>1.4552971124648999</v>
      </c>
      <c r="N873">
        <v>1.8317315727472298E-2</v>
      </c>
      <c r="O873">
        <v>-1.18254423141479</v>
      </c>
      <c r="P873">
        <v>-1.07723081111908</v>
      </c>
      <c r="Q873">
        <v>0.98576122522354104</v>
      </c>
      <c r="R873">
        <v>-0.34547862410545299</v>
      </c>
      <c r="S873">
        <v>-0.97298574447631803</v>
      </c>
      <c r="T873">
        <v>0.83419179916381803</v>
      </c>
      <c r="U873">
        <v>1.45565474033356</v>
      </c>
      <c r="V873">
        <v>0.26021841044227301</v>
      </c>
      <c r="W873">
        <v>0.24212192556801701</v>
      </c>
    </row>
    <row r="874" spans="1:23" x14ac:dyDescent="0.25">
      <c r="A874" t="s">
        <v>213</v>
      </c>
      <c r="B874">
        <v>1917</v>
      </c>
      <c r="C874" t="s">
        <v>1996</v>
      </c>
      <c r="D874">
        <v>0.14502206444740301</v>
      </c>
      <c r="E874">
        <v>-0.49238738417625399</v>
      </c>
      <c r="F874">
        <v>-0.99794632196426403</v>
      </c>
      <c r="G874">
        <v>8.1070050597190899E-2</v>
      </c>
      <c r="H874">
        <v>0.97818899154663097</v>
      </c>
      <c r="I874">
        <v>-0.740273237228394</v>
      </c>
      <c r="J874">
        <v>-0.48766922950744601</v>
      </c>
      <c r="K874">
        <v>-1.0709147453308101</v>
      </c>
      <c r="L874">
        <v>1.41763007640839</v>
      </c>
      <c r="M874">
        <v>1.5963984727859499</v>
      </c>
      <c r="N874">
        <v>0.636236071586609</v>
      </c>
      <c r="O874">
        <v>-0.88732284307479903</v>
      </c>
      <c r="P874">
        <v>6.1114899814128897E-2</v>
      </c>
      <c r="Q874">
        <v>1.1162030696868901</v>
      </c>
      <c r="R874">
        <v>-1.49630379676819</v>
      </c>
      <c r="S874">
        <v>1.07579469680786</v>
      </c>
      <c r="T874">
        <v>-0.54274439811706499</v>
      </c>
      <c r="U874">
        <v>-0.39209631085395802</v>
      </c>
      <c r="V874">
        <v>0.25939551078611001</v>
      </c>
      <c r="W874">
        <v>0.24119216244800601</v>
      </c>
    </row>
    <row r="875" spans="1:23" x14ac:dyDescent="0.25">
      <c r="A875" t="s">
        <v>455</v>
      </c>
      <c r="B875">
        <v>4729</v>
      </c>
      <c r="C875" t="s">
        <v>2892</v>
      </c>
      <c r="D875">
        <v>-1.7651617527008101</v>
      </c>
      <c r="E875">
        <v>0.27704152464866599</v>
      </c>
      <c r="F875">
        <v>-0.115113228559494</v>
      </c>
      <c r="G875">
        <v>0.82444971799850497</v>
      </c>
      <c r="H875">
        <v>1.04860150814056</v>
      </c>
      <c r="I875">
        <v>0.69411295652389504</v>
      </c>
      <c r="J875">
        <v>0.27267688512802102</v>
      </c>
      <c r="K875">
        <v>-0.69091016054153398</v>
      </c>
      <c r="L875">
        <v>-1.7012035846710201</v>
      </c>
      <c r="M875">
        <v>-0.25355824828147899</v>
      </c>
      <c r="N875">
        <v>0.98349368572235096</v>
      </c>
      <c r="O875">
        <v>0.87329798936843905</v>
      </c>
      <c r="P875">
        <v>-0.35057228803634599</v>
      </c>
      <c r="Q875">
        <v>-0.82599824666976895</v>
      </c>
      <c r="R875">
        <v>-1.3905936479568499</v>
      </c>
      <c r="S875">
        <v>0.61939609050750699</v>
      </c>
      <c r="T875">
        <v>0.59921604394912698</v>
      </c>
      <c r="U875">
        <v>0.90082478523254395</v>
      </c>
      <c r="V875">
        <v>0.25677914420763598</v>
      </c>
      <c r="W875">
        <v>0.238243566832958</v>
      </c>
    </row>
    <row r="876" spans="1:23" x14ac:dyDescent="0.25">
      <c r="A876" t="s">
        <v>1374</v>
      </c>
      <c r="B876">
        <v>79877</v>
      </c>
      <c r="C876" t="s">
        <v>2044</v>
      </c>
      <c r="D876">
        <v>1.6407983303070099</v>
      </c>
      <c r="E876">
        <v>-1.2086529731750499</v>
      </c>
      <c r="F876">
        <v>7.8225217759609195E-2</v>
      </c>
      <c r="G876">
        <v>-0.75848126411437999</v>
      </c>
      <c r="H876">
        <v>0.97881603240966797</v>
      </c>
      <c r="I876">
        <v>-1.1704639196395901</v>
      </c>
      <c r="J876">
        <v>0.67278063297271695</v>
      </c>
      <c r="K876">
        <v>-1.9238134622573899</v>
      </c>
      <c r="L876">
        <v>0.54001587629318204</v>
      </c>
      <c r="M876">
        <v>0.51991516351699796</v>
      </c>
      <c r="N876">
        <v>-0.374139994382858</v>
      </c>
      <c r="O876">
        <v>-0.65614575147628795</v>
      </c>
      <c r="P876">
        <v>-0.759005427360535</v>
      </c>
      <c r="Q876">
        <v>0.68139123916625999</v>
      </c>
      <c r="R876">
        <v>1.02774333953857</v>
      </c>
      <c r="S876">
        <v>-0.26331487298011802</v>
      </c>
      <c r="T876">
        <v>0.41403943300247198</v>
      </c>
      <c r="U876">
        <v>0.56029242277145397</v>
      </c>
      <c r="V876">
        <v>0.25572789791557499</v>
      </c>
      <c r="W876">
        <v>0.237062060937547</v>
      </c>
    </row>
    <row r="877" spans="1:23" x14ac:dyDescent="0.25">
      <c r="A877" t="s">
        <v>127</v>
      </c>
      <c r="B877">
        <v>56853</v>
      </c>
      <c r="C877" t="s">
        <v>2704</v>
      </c>
      <c r="D877">
        <v>1.0692660808563199</v>
      </c>
      <c r="E877">
        <v>0.39916273951530501</v>
      </c>
      <c r="F877">
        <v>-1.89565229415894</v>
      </c>
      <c r="G877">
        <v>-1.9135779142379801</v>
      </c>
      <c r="H877">
        <v>0.83907026052474998</v>
      </c>
      <c r="I877">
        <v>-0.21725761890411399</v>
      </c>
      <c r="J877">
        <v>-0.17136055231094399</v>
      </c>
      <c r="K877">
        <v>0.35701438784599299</v>
      </c>
      <c r="L877">
        <v>0.38475987315177901</v>
      </c>
      <c r="M877">
        <v>-2.68818698823452E-2</v>
      </c>
      <c r="N877">
        <v>0.224528819322586</v>
      </c>
      <c r="O877">
        <v>0.22957652807235701</v>
      </c>
      <c r="P877">
        <v>0.34062954783439597</v>
      </c>
      <c r="Q877">
        <v>0.37907475233077997</v>
      </c>
      <c r="R877">
        <v>0.57206094264984098</v>
      </c>
      <c r="S877">
        <v>-1.9261176586151101</v>
      </c>
      <c r="T877">
        <v>0.49586287140846302</v>
      </c>
      <c r="U877">
        <v>0.859841108322144</v>
      </c>
      <c r="V877">
        <v>0.25523889768454799</v>
      </c>
      <c r="W877">
        <v>0.23651310820758401</v>
      </c>
    </row>
    <row r="878" spans="1:23" x14ac:dyDescent="0.25">
      <c r="A878" t="s">
        <v>406</v>
      </c>
      <c r="B878">
        <v>79143</v>
      </c>
      <c r="C878" t="s">
        <v>2745</v>
      </c>
      <c r="D878">
        <v>0.74776768684387196</v>
      </c>
      <c r="E878">
        <v>0.384610384702682</v>
      </c>
      <c r="F878">
        <v>-1.6365374326705899</v>
      </c>
      <c r="G878">
        <v>-0.48605778813362099</v>
      </c>
      <c r="H878">
        <v>0.15949495136737801</v>
      </c>
      <c r="I878">
        <v>-0.47003379464149497</v>
      </c>
      <c r="J878">
        <v>3.2295621931552901E-2</v>
      </c>
      <c r="K878">
        <v>-1.3684940338134799</v>
      </c>
      <c r="L878">
        <v>1.4908540248870801</v>
      </c>
      <c r="M878">
        <v>-0.703030586242676</v>
      </c>
      <c r="N878">
        <v>0.161012768745422</v>
      </c>
      <c r="O878">
        <v>1.0461771488189699</v>
      </c>
      <c r="P878">
        <v>-1.2206840515136701</v>
      </c>
      <c r="Q878">
        <v>1.7131249904632599</v>
      </c>
      <c r="R878">
        <v>0.30415561795234702</v>
      </c>
      <c r="S878">
        <v>0.71679860353469804</v>
      </c>
      <c r="T878">
        <v>-0.50650507211685203</v>
      </c>
      <c r="U878">
        <v>-0.36494901776313798</v>
      </c>
      <c r="V878">
        <v>0.25468897571166399</v>
      </c>
      <c r="W878">
        <v>0.23589622821613501</v>
      </c>
    </row>
    <row r="879" spans="1:23" x14ac:dyDescent="0.25">
      <c r="A879" t="s">
        <v>276</v>
      </c>
      <c r="B879">
        <v>2746</v>
      </c>
      <c r="C879" t="s">
        <v>3058</v>
      </c>
      <c r="D879">
        <v>0.36175376176834101</v>
      </c>
      <c r="E879">
        <v>0.93092787265777599</v>
      </c>
      <c r="F879">
        <v>-0.62603592872619596</v>
      </c>
      <c r="G879">
        <v>-0.36159193515777599</v>
      </c>
      <c r="H879">
        <v>1.4283405542373699</v>
      </c>
      <c r="I879">
        <v>-1.54867732524872</v>
      </c>
      <c r="J879">
        <v>-0.58718746900558505</v>
      </c>
      <c r="K879">
        <v>-0.95969063043594405</v>
      </c>
      <c r="L879">
        <v>0.22560206055641199</v>
      </c>
      <c r="M879">
        <v>1.2162067890167201</v>
      </c>
      <c r="N879">
        <v>-0.51783376932144198</v>
      </c>
      <c r="O879">
        <v>-1.36501860618591</v>
      </c>
      <c r="P879">
        <v>-0.15012334287166601</v>
      </c>
      <c r="Q879">
        <v>-6.7826621234416996E-3</v>
      </c>
      <c r="R879">
        <v>0.63883471488952603</v>
      </c>
      <c r="S879">
        <v>1.6721290349960301</v>
      </c>
      <c r="T879">
        <v>-0.81797760725021396</v>
      </c>
      <c r="U879">
        <v>0.46712461113929699</v>
      </c>
      <c r="V879">
        <v>0.25256868907147001</v>
      </c>
      <c r="W879">
        <v>0.23352253766157299</v>
      </c>
    </row>
    <row r="880" spans="1:23" x14ac:dyDescent="0.25">
      <c r="A880" t="s">
        <v>900</v>
      </c>
      <c r="B880">
        <v>7532</v>
      </c>
      <c r="C880" t="s">
        <v>2937</v>
      </c>
      <c r="D880">
        <v>0.42951291799545299</v>
      </c>
      <c r="E880">
        <v>0.72456914186477706</v>
      </c>
      <c r="F880">
        <v>-1.0590568780898999</v>
      </c>
      <c r="G880">
        <v>-1.2609881162643399</v>
      </c>
      <c r="H880">
        <v>1.47330033779144</v>
      </c>
      <c r="I880">
        <v>-0.560435831546783</v>
      </c>
      <c r="J880">
        <v>-1.94764081388712E-2</v>
      </c>
      <c r="K880">
        <v>-1.80631387233734</v>
      </c>
      <c r="L880">
        <v>0.94328218698501598</v>
      </c>
      <c r="M880">
        <v>1.0216858386993399</v>
      </c>
      <c r="N880">
        <v>0.30811816453933699</v>
      </c>
      <c r="O880">
        <v>-1.4248291254043599</v>
      </c>
      <c r="P880">
        <v>-0.62018752098083496</v>
      </c>
      <c r="Q880">
        <v>0.29473441839218101</v>
      </c>
      <c r="R880">
        <v>0.67357677221298196</v>
      </c>
      <c r="S880">
        <v>-0.29898005723953203</v>
      </c>
      <c r="T880">
        <v>0.76354944705963101</v>
      </c>
      <c r="U880">
        <v>0.41793870925903298</v>
      </c>
      <c r="V880">
        <v>0.25235701869759303</v>
      </c>
      <c r="W880">
        <v>0.23328597780601901</v>
      </c>
    </row>
    <row r="881" spans="1:23" x14ac:dyDescent="0.25">
      <c r="A881" t="s">
        <v>1331</v>
      </c>
      <c r="B881">
        <v>7528</v>
      </c>
      <c r="C881" t="s">
        <v>2657</v>
      </c>
      <c r="D881">
        <v>1.49872303009033</v>
      </c>
      <c r="E881">
        <v>-4.2890887707471799E-2</v>
      </c>
      <c r="F881">
        <v>-1.16634285449982</v>
      </c>
      <c r="G881">
        <v>-3.6099381744861603E-2</v>
      </c>
      <c r="H881">
        <v>0.48440149426460299</v>
      </c>
      <c r="I881">
        <v>-3.1306784600019497E-2</v>
      </c>
      <c r="J881">
        <v>0.471195608377457</v>
      </c>
      <c r="K881">
        <v>-1.2316098213195801</v>
      </c>
      <c r="L881">
        <v>-1.0790328979492201</v>
      </c>
      <c r="M881">
        <v>-0.62586712837219205</v>
      </c>
      <c r="N881">
        <v>-0.51859682798385598</v>
      </c>
      <c r="O881">
        <v>0.85497468709945701</v>
      </c>
      <c r="P881">
        <v>-1.9002755880355799</v>
      </c>
      <c r="Q881">
        <v>0.90282976627349898</v>
      </c>
      <c r="R881">
        <v>0.58045053482055697</v>
      </c>
      <c r="S881">
        <v>-0.17266963422298401</v>
      </c>
      <c r="T881">
        <v>1.15213739871979</v>
      </c>
      <c r="U881">
        <v>0.85997939109802202</v>
      </c>
      <c r="V881">
        <v>0.251769454942809</v>
      </c>
      <c r="W881">
        <v>0.23262972574028601</v>
      </c>
    </row>
    <row r="882" spans="1:23" x14ac:dyDescent="0.25">
      <c r="A882" t="s">
        <v>508</v>
      </c>
      <c r="B882">
        <v>5037</v>
      </c>
      <c r="C882" t="s">
        <v>1978</v>
      </c>
      <c r="D882">
        <v>0.68293684720992998</v>
      </c>
      <c r="E882">
        <v>0.56701701879501298</v>
      </c>
      <c r="F882">
        <v>-1.56999552249908</v>
      </c>
      <c r="G882">
        <v>1.0216605663299601</v>
      </c>
      <c r="H882">
        <v>-1.2676037549972501</v>
      </c>
      <c r="I882">
        <v>0.93259197473526001</v>
      </c>
      <c r="J882">
        <v>8.6709588766097995E-2</v>
      </c>
      <c r="K882">
        <v>-1.47655034065247</v>
      </c>
      <c r="L882">
        <v>-0.109701707959175</v>
      </c>
      <c r="M882">
        <v>0.84277242422103904</v>
      </c>
      <c r="N882">
        <v>-0.93230283260345503</v>
      </c>
      <c r="O882">
        <v>0.40957194566726701</v>
      </c>
      <c r="P882">
        <v>0.66584056615829501</v>
      </c>
      <c r="Q882">
        <v>-0.92292809486389205</v>
      </c>
      <c r="R882">
        <v>-0.429561197757721</v>
      </c>
      <c r="S882">
        <v>0.8379265666008</v>
      </c>
      <c r="T882">
        <v>-0.63853651285171498</v>
      </c>
      <c r="U882">
        <v>1.3001524209976201</v>
      </c>
      <c r="V882">
        <v>0.25176340175999501</v>
      </c>
      <c r="W882">
        <v>0.232622963925365</v>
      </c>
    </row>
    <row r="883" spans="1:23" x14ac:dyDescent="0.25">
      <c r="A883" t="s">
        <v>227</v>
      </c>
      <c r="B883">
        <v>1973</v>
      </c>
      <c r="C883" t="s">
        <v>2755</v>
      </c>
      <c r="D883">
        <v>0.81743568181991599</v>
      </c>
      <c r="E883">
        <v>0.35837051272392301</v>
      </c>
      <c r="F883">
        <v>-1.77108573913574</v>
      </c>
      <c r="G883">
        <v>-0.68274909257888805</v>
      </c>
      <c r="H883">
        <v>0.35742524266242998</v>
      </c>
      <c r="I883">
        <v>-0.196151614189148</v>
      </c>
      <c r="J883">
        <v>0.27385821938514698</v>
      </c>
      <c r="K883">
        <v>-1.7030400037765501</v>
      </c>
      <c r="L883">
        <v>1.4169070720672601</v>
      </c>
      <c r="M883">
        <v>0.108050376176834</v>
      </c>
      <c r="N883">
        <v>-0.44058346748352101</v>
      </c>
      <c r="O883">
        <v>0.92781257629394498</v>
      </c>
      <c r="P883">
        <v>-1.3257191181182899</v>
      </c>
      <c r="Q883">
        <v>1.5959179401397701</v>
      </c>
      <c r="R883">
        <v>0.25127664208412198</v>
      </c>
      <c r="S883">
        <v>-4.9189347773790401E-2</v>
      </c>
      <c r="T883">
        <v>-4.9025341868400601E-2</v>
      </c>
      <c r="U883">
        <v>0.11048939079046199</v>
      </c>
      <c r="V883">
        <v>0.25089548569586501</v>
      </c>
      <c r="W883">
        <v>0.23165464769773</v>
      </c>
    </row>
    <row r="884" spans="1:23" x14ac:dyDescent="0.25">
      <c r="A884" t="s">
        <v>892</v>
      </c>
      <c r="B884">
        <v>56897</v>
      </c>
      <c r="C884" t="s">
        <v>3333</v>
      </c>
      <c r="D884">
        <v>1.6574330329895</v>
      </c>
      <c r="E884">
        <v>-1.0926551818847701</v>
      </c>
      <c r="F884">
        <v>-0.57328593730926503</v>
      </c>
      <c r="G884">
        <v>-1.26438307762146</v>
      </c>
      <c r="H884">
        <v>1.0208228826522801</v>
      </c>
      <c r="I884">
        <v>-0.57914251089096103</v>
      </c>
      <c r="J884">
        <v>0.43137907981872597</v>
      </c>
      <c r="K884">
        <v>-1.5944453477859499</v>
      </c>
      <c r="L884">
        <v>0.86791336536407504</v>
      </c>
      <c r="M884">
        <v>-0.45650765299797103</v>
      </c>
      <c r="N884">
        <v>-0.22237916290759999</v>
      </c>
      <c r="O884">
        <v>0.68739497661590598</v>
      </c>
      <c r="P884">
        <v>-0.67941021919250499</v>
      </c>
      <c r="Q884">
        <v>1.2169321775436399</v>
      </c>
      <c r="R884">
        <v>0.28518077731132502</v>
      </c>
      <c r="S884">
        <v>-0.57073199748992898</v>
      </c>
      <c r="T884">
        <v>1.0723831653595</v>
      </c>
      <c r="U884">
        <v>-0.20649830996990201</v>
      </c>
      <c r="V884">
        <v>0.25030304988225299</v>
      </c>
      <c r="W884">
        <v>0.230994399799723</v>
      </c>
    </row>
    <row r="885" spans="1:23" x14ac:dyDescent="0.25">
      <c r="A885" t="s">
        <v>1710</v>
      </c>
      <c r="B885">
        <v>7466</v>
      </c>
      <c r="C885" t="s">
        <v>3174</v>
      </c>
      <c r="D885">
        <v>1.26900899410248</v>
      </c>
      <c r="E885">
        <v>-0.94861465692520097</v>
      </c>
      <c r="F885">
        <v>-1.07277703285217</v>
      </c>
      <c r="G885">
        <v>-0.40374907851219199</v>
      </c>
      <c r="H885">
        <v>1.4136765003204299</v>
      </c>
      <c r="I885">
        <v>-0.64782470464706399</v>
      </c>
      <c r="J885">
        <v>-1.3195157051086399</v>
      </c>
      <c r="K885">
        <v>-0.21378643810749101</v>
      </c>
      <c r="L885">
        <v>0.79821741580963101</v>
      </c>
      <c r="M885">
        <v>0.46391800045967102</v>
      </c>
      <c r="N885">
        <v>0.87978321313857999</v>
      </c>
      <c r="O885">
        <v>-0.59131854772567705</v>
      </c>
      <c r="P885">
        <v>-0.62957108020782504</v>
      </c>
      <c r="Q885">
        <v>-0.86293506622314498</v>
      </c>
      <c r="R885">
        <v>1.13040339946747</v>
      </c>
      <c r="S885">
        <v>0.99776011705398604</v>
      </c>
      <c r="T885">
        <v>0.74786597490310702</v>
      </c>
      <c r="U885">
        <v>-1.01054131984711</v>
      </c>
      <c r="V885">
        <v>0.25008104410436399</v>
      </c>
      <c r="W885">
        <v>0.230747130891019</v>
      </c>
    </row>
    <row r="886" spans="1:23" x14ac:dyDescent="0.25">
      <c r="A886" t="s">
        <v>1015</v>
      </c>
      <c r="B886">
        <v>3980</v>
      </c>
      <c r="C886" t="s">
        <v>2454</v>
      </c>
      <c r="D886">
        <v>1.1466593742370601</v>
      </c>
      <c r="E886">
        <v>-1.2763987779617301</v>
      </c>
      <c r="F886">
        <v>-0.74532663822174094</v>
      </c>
      <c r="G886">
        <v>-1.3566490411758401</v>
      </c>
      <c r="H886">
        <v>0.53802895545959495</v>
      </c>
      <c r="I886">
        <v>0.18497920036315901</v>
      </c>
      <c r="J886">
        <v>0.83657896518707298</v>
      </c>
      <c r="K886">
        <v>-1.49417459964752</v>
      </c>
      <c r="L886">
        <v>1.0474100112914999</v>
      </c>
      <c r="M886">
        <v>-0.20487578213214899</v>
      </c>
      <c r="N886">
        <v>-0.121601179242134</v>
      </c>
      <c r="O886">
        <v>1.20154297351837</v>
      </c>
      <c r="P886">
        <v>-1.07629311084747</v>
      </c>
      <c r="Q886">
        <v>1.18319475650787</v>
      </c>
      <c r="R886">
        <v>0.52673923969268799</v>
      </c>
      <c r="S886">
        <v>-0.89269500970840499</v>
      </c>
      <c r="T886">
        <v>0.40499997138977101</v>
      </c>
      <c r="U886">
        <v>9.7880691289901706E-2</v>
      </c>
      <c r="V886">
        <v>0.248642788992988</v>
      </c>
      <c r="W886">
        <v>0.22914720791969501</v>
      </c>
    </row>
    <row r="887" spans="1:23" x14ac:dyDescent="0.25">
      <c r="A887" t="s">
        <v>754</v>
      </c>
      <c r="B887">
        <v>6628</v>
      </c>
      <c r="C887" t="s">
        <v>2241</v>
      </c>
      <c r="D887">
        <v>1.35352575778961</v>
      </c>
      <c r="E887">
        <v>-1.2980551719665501</v>
      </c>
      <c r="F887">
        <v>-0.155799835920334</v>
      </c>
      <c r="G887">
        <v>-0.440292418003082</v>
      </c>
      <c r="H887">
        <v>1.1181403398513801</v>
      </c>
      <c r="I887">
        <v>-1.1409068107605</v>
      </c>
      <c r="J887">
        <v>1.41012930870056</v>
      </c>
      <c r="K887">
        <v>-1.2526893615722701</v>
      </c>
      <c r="L887">
        <v>-0.70839565992355302</v>
      </c>
      <c r="M887">
        <v>-0.202917724847794</v>
      </c>
      <c r="N887">
        <v>-0.67650461196899403</v>
      </c>
      <c r="O887">
        <v>0.97975164651870705</v>
      </c>
      <c r="P887">
        <v>-1.04578673839569</v>
      </c>
      <c r="Q887">
        <v>0.64892691373825095</v>
      </c>
      <c r="R887">
        <v>0.859918773174286</v>
      </c>
      <c r="S887">
        <v>-0.32000535726547202</v>
      </c>
      <c r="T887">
        <v>-4.3471716344356502E-2</v>
      </c>
      <c r="U887">
        <v>0.91443276405334495</v>
      </c>
      <c r="V887">
        <v>0.247631977829668</v>
      </c>
      <c r="W887">
        <v>0.228024823115901</v>
      </c>
    </row>
    <row r="888" spans="1:23" x14ac:dyDescent="0.25">
      <c r="A888" t="s">
        <v>640</v>
      </c>
      <c r="B888">
        <v>6147</v>
      </c>
      <c r="C888" t="s">
        <v>2747</v>
      </c>
      <c r="D888">
        <v>-1.2491859197616599</v>
      </c>
      <c r="E888">
        <v>0.83440554141998302</v>
      </c>
      <c r="F888">
        <v>0.69732254743576005</v>
      </c>
      <c r="G888">
        <v>-1.21018195152283</v>
      </c>
      <c r="H888">
        <v>0.23137211799621599</v>
      </c>
      <c r="I888">
        <v>0.78972744941711404</v>
      </c>
      <c r="J888">
        <v>0.69269144535064697</v>
      </c>
      <c r="K888">
        <v>-1.9668670892715501</v>
      </c>
      <c r="L888">
        <v>6.7103207111358601E-2</v>
      </c>
      <c r="M888">
        <v>-1.30515468120575</v>
      </c>
      <c r="N888">
        <v>0.63529503345489502</v>
      </c>
      <c r="O888">
        <v>0.38731741905212402</v>
      </c>
      <c r="P888">
        <v>-0.62457019090652499</v>
      </c>
      <c r="Q888">
        <v>1.44054627418518</v>
      </c>
      <c r="R888">
        <v>-0.62689369916915905</v>
      </c>
      <c r="S888">
        <v>0.65559726953506503</v>
      </c>
      <c r="T888">
        <v>9.5128782093524905E-2</v>
      </c>
      <c r="U888">
        <v>0.45634642243385298</v>
      </c>
      <c r="V888">
        <v>0.24746947569979599</v>
      </c>
      <c r="W888">
        <v>0.22784454680551999</v>
      </c>
    </row>
    <row r="889" spans="1:23" x14ac:dyDescent="0.25">
      <c r="A889" t="s">
        <v>1118</v>
      </c>
      <c r="B889">
        <v>6786</v>
      </c>
      <c r="C889" t="s">
        <v>3154</v>
      </c>
      <c r="D889">
        <v>1.63462197780609</v>
      </c>
      <c r="E889">
        <v>-0.580180704593658</v>
      </c>
      <c r="F889">
        <v>-0.39397159218788103</v>
      </c>
      <c r="G889">
        <v>-1.4633204936981199</v>
      </c>
      <c r="H889">
        <v>0.45567840337753301</v>
      </c>
      <c r="I889">
        <v>-0.92946237325668302</v>
      </c>
      <c r="J889">
        <v>0.94365245103836104</v>
      </c>
      <c r="K889">
        <v>-1.1773020029068</v>
      </c>
      <c r="L889">
        <v>0.39686629176139798</v>
      </c>
      <c r="M889">
        <v>0.73435080051422097</v>
      </c>
      <c r="N889">
        <v>-0.29482227563857999</v>
      </c>
      <c r="O889">
        <v>-1.0999983549118</v>
      </c>
      <c r="P889">
        <v>1.1999529600143399</v>
      </c>
      <c r="Q889">
        <v>0.174196407198906</v>
      </c>
      <c r="R889">
        <v>0.56295508146286</v>
      </c>
      <c r="S889">
        <v>-0.16090892255306199</v>
      </c>
      <c r="T889">
        <v>1.1258071660995499</v>
      </c>
      <c r="U889">
        <v>-1.1281150579452499</v>
      </c>
      <c r="V889">
        <v>0.247426205211216</v>
      </c>
      <c r="W889">
        <v>0.22779655210579899</v>
      </c>
    </row>
    <row r="890" spans="1:23" x14ac:dyDescent="0.25">
      <c r="A890" t="s">
        <v>1636</v>
      </c>
      <c r="B890">
        <v>81570</v>
      </c>
      <c r="C890" t="s">
        <v>3006</v>
      </c>
      <c r="D890">
        <v>1.28378033638</v>
      </c>
      <c r="E890">
        <v>-1.1803790330886801</v>
      </c>
      <c r="F890">
        <v>-0.36937204003334001</v>
      </c>
      <c r="G890">
        <v>-8.0427769571542705E-3</v>
      </c>
      <c r="H890">
        <v>1.3244097232818599</v>
      </c>
      <c r="I890">
        <v>-0.23983186483383201</v>
      </c>
      <c r="J890">
        <v>-0.22971381247043601</v>
      </c>
      <c r="K890">
        <v>-0.62770354747772195</v>
      </c>
      <c r="L890">
        <v>-1.05558693408966</v>
      </c>
      <c r="M890">
        <v>-0.97502583265304599</v>
      </c>
      <c r="N890">
        <v>0.84573841094970703</v>
      </c>
      <c r="O890">
        <v>0.395258188247681</v>
      </c>
      <c r="P890">
        <v>-1.57979595661163</v>
      </c>
      <c r="Q890">
        <v>-0.28033006191253701</v>
      </c>
      <c r="R890">
        <v>0.78359091281890902</v>
      </c>
      <c r="S890">
        <v>0.50610202550888095</v>
      </c>
      <c r="T890">
        <v>-0.34371885657310502</v>
      </c>
      <c r="U890">
        <v>1.75062108039856</v>
      </c>
      <c r="V890">
        <v>0.24498665105137599</v>
      </c>
      <c r="W890">
        <v>0.22509553934957399</v>
      </c>
    </row>
    <row r="891" spans="1:23" x14ac:dyDescent="0.25">
      <c r="A891" t="s">
        <v>1278</v>
      </c>
      <c r="B891">
        <v>5445</v>
      </c>
      <c r="C891" t="s">
        <v>3403</v>
      </c>
      <c r="D891">
        <v>0.83327674865722701</v>
      </c>
      <c r="E891">
        <v>0.18327519297599801</v>
      </c>
      <c r="F891">
        <v>-1.72344326972961</v>
      </c>
      <c r="G891">
        <v>0.402260541915894</v>
      </c>
      <c r="H891">
        <v>-0.47223961353302002</v>
      </c>
      <c r="I891">
        <v>-0.42610207200050398</v>
      </c>
      <c r="J891">
        <v>0.827719986438751</v>
      </c>
      <c r="K891">
        <v>-1.5615365505218499</v>
      </c>
      <c r="L891">
        <v>0.84112453460693404</v>
      </c>
      <c r="M891">
        <v>0.99828022718429599</v>
      </c>
      <c r="N891">
        <v>-0.50817620754241899</v>
      </c>
      <c r="O891">
        <v>0.21678732335567499</v>
      </c>
      <c r="P891">
        <v>-1.0920048952102701</v>
      </c>
      <c r="Q891">
        <v>1.78906309604645</v>
      </c>
      <c r="R891">
        <v>-0.200977101922035</v>
      </c>
      <c r="S891">
        <v>0.77252000570297197</v>
      </c>
      <c r="T891">
        <v>-0.13564673066139199</v>
      </c>
      <c r="U891">
        <v>-0.74418127536773704</v>
      </c>
      <c r="V891">
        <v>0.243480993641747</v>
      </c>
      <c r="W891">
        <v>0.223433433498546</v>
      </c>
    </row>
    <row r="892" spans="1:23" x14ac:dyDescent="0.25">
      <c r="A892" t="s">
        <v>815</v>
      </c>
      <c r="B892">
        <v>10607</v>
      </c>
      <c r="C892" t="s">
        <v>1748</v>
      </c>
      <c r="D892">
        <v>1.7097799777984599</v>
      </c>
      <c r="E892">
        <v>-0.27843624353408802</v>
      </c>
      <c r="F892">
        <v>-0.91860747337341297</v>
      </c>
      <c r="G892">
        <v>-0.48517417907714799</v>
      </c>
      <c r="H892">
        <v>-0.64217495918273904</v>
      </c>
      <c r="I892">
        <v>-0.87720167636871305</v>
      </c>
      <c r="J892">
        <v>0.482870012521744</v>
      </c>
      <c r="K892">
        <v>-1.1769328117370601</v>
      </c>
      <c r="L892">
        <v>1.10114574432373</v>
      </c>
      <c r="M892">
        <v>-0.59827065467834495</v>
      </c>
      <c r="N892">
        <v>-0.58719319105148304</v>
      </c>
      <c r="O892">
        <v>0.67272758483886697</v>
      </c>
      <c r="P892">
        <v>0.195999771356583</v>
      </c>
      <c r="Q892">
        <v>1.8812326192855799</v>
      </c>
      <c r="R892">
        <v>-7.2681494057178497E-2</v>
      </c>
      <c r="S892">
        <v>-1.30209589004517</v>
      </c>
      <c r="T892">
        <v>0.63877278566360496</v>
      </c>
      <c r="U892">
        <v>0.25624021887779203</v>
      </c>
      <c r="V892">
        <v>0.241051484313276</v>
      </c>
      <c r="W892">
        <v>0.22075937340000101</v>
      </c>
    </row>
    <row r="893" spans="1:23" x14ac:dyDescent="0.25">
      <c r="A893" t="s">
        <v>467</v>
      </c>
      <c r="B893">
        <v>51602</v>
      </c>
      <c r="C893" t="s">
        <v>1862</v>
      </c>
      <c r="D893">
        <v>1.2134257555007899</v>
      </c>
      <c r="E893">
        <v>-5.5181931704282802E-2</v>
      </c>
      <c r="F893">
        <v>-1.3162195682525599</v>
      </c>
      <c r="G893">
        <v>-1.61152744293213</v>
      </c>
      <c r="H893">
        <v>0.24375586211681399</v>
      </c>
      <c r="I893">
        <v>-0.149078950285912</v>
      </c>
      <c r="J893">
        <v>0.47867500782012901</v>
      </c>
      <c r="K893">
        <v>-1.2802153825759901</v>
      </c>
      <c r="L893">
        <v>1.3940609693527199</v>
      </c>
      <c r="M893">
        <v>-0.47237724065780601</v>
      </c>
      <c r="N893">
        <v>-0.51256328821182295</v>
      </c>
      <c r="O893">
        <v>1.14291632175446</v>
      </c>
      <c r="P893">
        <v>-0.50125473737716697</v>
      </c>
      <c r="Q893">
        <v>0.87923127412795998</v>
      </c>
      <c r="R893">
        <v>1.1388740539550799</v>
      </c>
      <c r="S893">
        <v>-0.88819217681884799</v>
      </c>
      <c r="T893">
        <v>0.56968677043914795</v>
      </c>
      <c r="U893">
        <v>-0.27401530742645303</v>
      </c>
      <c r="V893">
        <v>0.240512372304996</v>
      </c>
      <c r="W893">
        <v>0.22016730953572</v>
      </c>
    </row>
    <row r="894" spans="1:23" x14ac:dyDescent="0.25">
      <c r="A894" t="s">
        <v>1509</v>
      </c>
      <c r="B894">
        <v>56894</v>
      </c>
      <c r="C894" t="s">
        <v>2059</v>
      </c>
      <c r="D894">
        <v>1.67070412635803</v>
      </c>
      <c r="E894">
        <v>-0.51120722293853804</v>
      </c>
      <c r="F894">
        <v>-1.38657462596893</v>
      </c>
      <c r="G894">
        <v>-1.1437462568283101</v>
      </c>
      <c r="H894">
        <v>0.75435405969619795</v>
      </c>
      <c r="I894">
        <v>0.52243489027023304</v>
      </c>
      <c r="J894">
        <v>-0.239911079406738</v>
      </c>
      <c r="K894">
        <v>-1.74104356765747</v>
      </c>
      <c r="L894">
        <v>0.99627345800399802</v>
      </c>
      <c r="M894">
        <v>5.9922680258750902E-2</v>
      </c>
      <c r="N894">
        <v>2.3309050127863901E-2</v>
      </c>
      <c r="O894">
        <v>0.143846049904823</v>
      </c>
      <c r="P894">
        <v>-1.1533236503601101</v>
      </c>
      <c r="Q894">
        <v>1.21696925163269</v>
      </c>
      <c r="R894">
        <v>-0.19668826460838301</v>
      </c>
      <c r="S894">
        <v>0.48382091522216802</v>
      </c>
      <c r="T894">
        <v>0.779172003269196</v>
      </c>
      <c r="U894">
        <v>-0.27831166982650801</v>
      </c>
      <c r="V894">
        <v>0.23971473156577999</v>
      </c>
      <c r="W894">
        <v>0.21929221431263601</v>
      </c>
    </row>
    <row r="895" spans="1:23" x14ac:dyDescent="0.25">
      <c r="A895" t="s">
        <v>197</v>
      </c>
      <c r="B895">
        <v>1660</v>
      </c>
      <c r="C895" t="s">
        <v>1908</v>
      </c>
      <c r="D895">
        <v>1.65820348262787</v>
      </c>
      <c r="E895">
        <v>-0.44495582580566401</v>
      </c>
      <c r="F895">
        <v>-1.1444329023361199</v>
      </c>
      <c r="G895">
        <v>-0.93474918603897095</v>
      </c>
      <c r="H895">
        <v>-1.5011355876922601</v>
      </c>
      <c r="I895">
        <v>7.8070819377899198E-2</v>
      </c>
      <c r="J895">
        <v>0.21973170340061199</v>
      </c>
      <c r="K895">
        <v>-0.72916352748870805</v>
      </c>
      <c r="L895">
        <v>1.72042071819305</v>
      </c>
      <c r="M895">
        <v>3.5811696201562902E-2</v>
      </c>
      <c r="N895">
        <v>-0.65889924764633201</v>
      </c>
      <c r="O895">
        <v>0.55427277088165305</v>
      </c>
      <c r="P895">
        <v>0.76919090747833296</v>
      </c>
      <c r="Q895">
        <v>0.71299558877944902</v>
      </c>
      <c r="R895">
        <v>0.87562745809555098</v>
      </c>
      <c r="S895">
        <v>-1.1246533393859901</v>
      </c>
      <c r="T895">
        <v>0.26636335253715498</v>
      </c>
      <c r="U895">
        <v>-0.35269886255264299</v>
      </c>
      <c r="V895">
        <v>0.23955784779455899</v>
      </c>
      <c r="W895">
        <v>0.21912021391113901</v>
      </c>
    </row>
    <row r="896" spans="1:23" x14ac:dyDescent="0.25">
      <c r="A896" t="s">
        <v>139</v>
      </c>
      <c r="B896">
        <v>1213</v>
      </c>
      <c r="C896" t="s">
        <v>3069</v>
      </c>
      <c r="D896">
        <v>0.93930190801620495</v>
      </c>
      <c r="E896">
        <v>0.45203289389610302</v>
      </c>
      <c r="F896">
        <v>-1.7184695005416899</v>
      </c>
      <c r="G896">
        <v>-0.20111954212188701</v>
      </c>
      <c r="H896">
        <v>1.3113815784454299</v>
      </c>
      <c r="I896">
        <v>-0.56741696596145597</v>
      </c>
      <c r="J896">
        <v>-0.75380063056945801</v>
      </c>
      <c r="K896">
        <v>-0.25653102993965099</v>
      </c>
      <c r="L896">
        <v>-0.27031269669532798</v>
      </c>
      <c r="M896">
        <v>0.83846080303192105</v>
      </c>
      <c r="N896">
        <v>-4.1705612093210203E-3</v>
      </c>
      <c r="O896">
        <v>-0.50715547800064098</v>
      </c>
      <c r="P896">
        <v>0.55670326948165905</v>
      </c>
      <c r="Q896">
        <v>0.45108672976493802</v>
      </c>
      <c r="R896">
        <v>-1.5506350994110101</v>
      </c>
      <c r="S896">
        <v>0.53571146726608299</v>
      </c>
      <c r="T896">
        <v>-0.99290126562118497</v>
      </c>
      <c r="U896">
        <v>1.7378342151641799</v>
      </c>
      <c r="V896">
        <v>0.236652007326484</v>
      </c>
      <c r="W896">
        <v>0.21594177806780901</v>
      </c>
    </row>
    <row r="897" spans="1:23" x14ac:dyDescent="0.25">
      <c r="A897" t="s">
        <v>1495</v>
      </c>
      <c r="B897">
        <v>80232</v>
      </c>
      <c r="C897" t="s">
        <v>2177</v>
      </c>
      <c r="D897">
        <v>0.73500847816467296</v>
      </c>
      <c r="E897">
        <v>0.13122457265853901</v>
      </c>
      <c r="F897">
        <v>-1.98123466968536</v>
      </c>
      <c r="G897">
        <v>-0.50747293233871504</v>
      </c>
      <c r="H897">
        <v>1.3523102998733501</v>
      </c>
      <c r="I897">
        <v>-1.54664647579193</v>
      </c>
      <c r="J897">
        <v>0.78784412145614602</v>
      </c>
      <c r="K897">
        <v>-0.55051589012145996</v>
      </c>
      <c r="L897">
        <v>0.51995879411697399</v>
      </c>
      <c r="M897">
        <v>0.212448105216026</v>
      </c>
      <c r="N897">
        <v>0.2712542116642</v>
      </c>
      <c r="O897">
        <v>0.63129931688308705</v>
      </c>
      <c r="P897">
        <v>0.66349881887435902</v>
      </c>
      <c r="Q897">
        <v>-0.18165345489978801</v>
      </c>
      <c r="R897">
        <v>0.219963729381561</v>
      </c>
      <c r="S897">
        <v>-1.50545513629913</v>
      </c>
      <c r="T897">
        <v>1.167684674263</v>
      </c>
      <c r="U897">
        <v>-0.41951662302017201</v>
      </c>
      <c r="V897">
        <v>0.235449704858992</v>
      </c>
      <c r="W897">
        <v>0.21463073252905601</v>
      </c>
    </row>
    <row r="898" spans="1:23" x14ac:dyDescent="0.25">
      <c r="A898" t="s">
        <v>841</v>
      </c>
      <c r="B898">
        <v>23321</v>
      </c>
      <c r="C898" t="s">
        <v>3075</v>
      </c>
      <c r="D898">
        <v>0.94701576232910201</v>
      </c>
      <c r="E898">
        <v>-0.33173102140426602</v>
      </c>
      <c r="F898">
        <v>-1.5695832967758201</v>
      </c>
      <c r="G898">
        <v>0.105587013065815</v>
      </c>
      <c r="H898">
        <v>4.3487235903739901E-2</v>
      </c>
      <c r="I898">
        <v>1.7270694971084599</v>
      </c>
      <c r="J898">
        <v>-1.2575831413269001</v>
      </c>
      <c r="K898">
        <v>-0.938878893852234</v>
      </c>
      <c r="L898">
        <v>0.21889097988605499</v>
      </c>
      <c r="M898">
        <v>0.95138323307037398</v>
      </c>
      <c r="N898">
        <v>0.56020164489746105</v>
      </c>
      <c r="O898">
        <v>-0.55728626251220703</v>
      </c>
      <c r="P898">
        <v>-0.93325352668762196</v>
      </c>
      <c r="Q898">
        <v>0.115371644496918</v>
      </c>
      <c r="R898">
        <v>-1.05826187133789</v>
      </c>
      <c r="S898">
        <v>1.4555259943008401</v>
      </c>
      <c r="T898">
        <v>0.60326254367828402</v>
      </c>
      <c r="U898">
        <v>-8.1217467784881606E-2</v>
      </c>
      <c r="V898">
        <v>0.23460575524303601</v>
      </c>
      <c r="W898">
        <v>0.21371187142343601</v>
      </c>
    </row>
    <row r="899" spans="1:23" x14ac:dyDescent="0.25">
      <c r="A899" t="s">
        <v>927</v>
      </c>
      <c r="B899">
        <v>444</v>
      </c>
      <c r="C899" t="s">
        <v>3198</v>
      </c>
      <c r="D899">
        <v>1.1871639490127599</v>
      </c>
      <c r="E899">
        <v>0.19852577149868</v>
      </c>
      <c r="F899">
        <v>-1.30551505088806</v>
      </c>
      <c r="G899">
        <v>-0.54830002784729004</v>
      </c>
      <c r="H899">
        <v>1.1655174493789699</v>
      </c>
      <c r="I899">
        <v>-0.54032063484191895</v>
      </c>
      <c r="J899">
        <v>0.154856592416763</v>
      </c>
      <c r="K899">
        <v>-1.9838964939117401</v>
      </c>
      <c r="L899">
        <v>0.62023651599884</v>
      </c>
      <c r="M899">
        <v>0.99560219049453702</v>
      </c>
      <c r="N899">
        <v>-0.16574059426784499</v>
      </c>
      <c r="O899">
        <v>-0.91003626585006703</v>
      </c>
      <c r="P899">
        <v>5.5912900716066402E-2</v>
      </c>
      <c r="Q899">
        <v>1.1658785343170199</v>
      </c>
      <c r="R899">
        <v>-1.29868817329407</v>
      </c>
      <c r="S899">
        <v>0.72475808858871504</v>
      </c>
      <c r="T899">
        <v>0.16122397780418399</v>
      </c>
      <c r="U899">
        <v>0.32282125949859602</v>
      </c>
      <c r="V899">
        <v>0.23371820524334899</v>
      </c>
      <c r="W899">
        <v>0.21274678941766101</v>
      </c>
    </row>
    <row r="900" spans="1:23" x14ac:dyDescent="0.25">
      <c r="A900" t="s">
        <v>264</v>
      </c>
      <c r="B900">
        <v>2495</v>
      </c>
      <c r="C900" t="s">
        <v>2342</v>
      </c>
      <c r="D900">
        <v>0.484107196331024</v>
      </c>
      <c r="E900">
        <v>0.33626943826675398</v>
      </c>
      <c r="F900">
        <v>-1.3988881111145</v>
      </c>
      <c r="G900">
        <v>1.21089780330658</v>
      </c>
      <c r="H900">
        <v>0.77695673704147294</v>
      </c>
      <c r="I900">
        <v>-0.87407743930816695</v>
      </c>
      <c r="J900">
        <v>7.7165253460407299E-2</v>
      </c>
      <c r="K900">
        <v>0.32783004641532898</v>
      </c>
      <c r="L900">
        <v>-1.98549604415894</v>
      </c>
      <c r="M900">
        <v>1.4721813201904299</v>
      </c>
      <c r="N900">
        <v>-0.70083707571029696</v>
      </c>
      <c r="O900">
        <v>-0.19283279776573201</v>
      </c>
      <c r="P900">
        <v>-0.52100664377212502</v>
      </c>
      <c r="Q900">
        <v>0.630684614181519</v>
      </c>
      <c r="R900">
        <v>-1.22345507144928</v>
      </c>
      <c r="S900">
        <v>0.40475589036941501</v>
      </c>
      <c r="T900">
        <v>0.37649232149124101</v>
      </c>
      <c r="U900">
        <v>0.799252569675446</v>
      </c>
      <c r="V900">
        <v>0.232274471885628</v>
      </c>
      <c r="W900">
        <v>0.211179701488033</v>
      </c>
    </row>
    <row r="901" spans="1:23" x14ac:dyDescent="0.25">
      <c r="A901" t="s">
        <v>108</v>
      </c>
      <c r="B901">
        <v>57003</v>
      </c>
      <c r="C901" t="s">
        <v>2264</v>
      </c>
      <c r="D901">
        <v>1.2318128347396899</v>
      </c>
      <c r="E901">
        <v>0.50963765382766701</v>
      </c>
      <c r="F901">
        <v>-1.54340720176697</v>
      </c>
      <c r="G901">
        <v>-0.98779606819152799</v>
      </c>
      <c r="H901">
        <v>0.32540252804756198</v>
      </c>
      <c r="I901">
        <v>0.45577889680862399</v>
      </c>
      <c r="J901">
        <v>3.8403719663620002E-2</v>
      </c>
      <c r="K901">
        <v>-1.9430456161498999</v>
      </c>
      <c r="L901">
        <v>0.87850993871688798</v>
      </c>
      <c r="M901">
        <v>0.61668413877487205</v>
      </c>
      <c r="N901">
        <v>-0.66094917058944702</v>
      </c>
      <c r="O901">
        <v>-0.15377826988697099</v>
      </c>
      <c r="P901">
        <v>0.35698702931404103</v>
      </c>
      <c r="Q901">
        <v>1.2612067461013801</v>
      </c>
      <c r="R901">
        <v>-1.4115791320800799</v>
      </c>
      <c r="S901">
        <v>0.13644380867481201</v>
      </c>
      <c r="T901">
        <v>0.30895817279815702</v>
      </c>
      <c r="U901">
        <v>0.580729961395264</v>
      </c>
      <c r="V901">
        <v>0.229934066534042</v>
      </c>
      <c r="W901">
        <v>0.20864653903677899</v>
      </c>
    </row>
    <row r="902" spans="1:23" x14ac:dyDescent="0.25">
      <c r="A902" t="s">
        <v>525</v>
      </c>
      <c r="B902">
        <v>79837</v>
      </c>
      <c r="C902" t="s">
        <v>3025</v>
      </c>
      <c r="D902">
        <v>0.96194416284561202</v>
      </c>
      <c r="E902">
        <v>-0.198198601603508</v>
      </c>
      <c r="F902">
        <v>-1.77337563037872</v>
      </c>
      <c r="G902">
        <v>-1.34748542308807</v>
      </c>
      <c r="H902">
        <v>1.23067283630371</v>
      </c>
      <c r="I902">
        <v>-0.964957475662231</v>
      </c>
      <c r="J902">
        <v>-0.17840331792831399</v>
      </c>
      <c r="K902">
        <v>-0.74796789884567305</v>
      </c>
      <c r="L902">
        <v>1.9897875785827599</v>
      </c>
      <c r="M902">
        <v>0.82768970727920499</v>
      </c>
      <c r="N902">
        <v>0.398295938968658</v>
      </c>
      <c r="O902">
        <v>-0.21635556221008301</v>
      </c>
      <c r="P902">
        <v>0.412434011697769</v>
      </c>
      <c r="Q902">
        <v>-8.0348365008830996E-2</v>
      </c>
      <c r="R902">
        <v>0.74968439340591397</v>
      </c>
      <c r="S902">
        <v>-0.24790078401565599</v>
      </c>
      <c r="T902">
        <v>-0.24121315777301799</v>
      </c>
      <c r="U902">
        <v>-0.57430243492126498</v>
      </c>
      <c r="V902">
        <v>0.22844083524412601</v>
      </c>
      <c r="W902">
        <v>0.207034990273259</v>
      </c>
    </row>
    <row r="903" spans="1:23" x14ac:dyDescent="0.25">
      <c r="A903" t="s">
        <v>745</v>
      </c>
      <c r="B903">
        <v>55234</v>
      </c>
      <c r="C903" t="s">
        <v>2378</v>
      </c>
      <c r="D903">
        <v>1.2673596143722501</v>
      </c>
      <c r="E903">
        <v>-0.17621870338916801</v>
      </c>
      <c r="F903">
        <v>-0.95272219181060802</v>
      </c>
      <c r="G903">
        <v>-4.9325965344905902E-2</v>
      </c>
      <c r="H903">
        <v>0.37897962331771901</v>
      </c>
      <c r="I903">
        <v>-1.9820590019226101</v>
      </c>
      <c r="J903">
        <v>0.92329347133636497</v>
      </c>
      <c r="K903">
        <v>-1.4572618007659901</v>
      </c>
      <c r="L903">
        <v>1.0229068994522099</v>
      </c>
      <c r="M903">
        <v>0.42738938331603998</v>
      </c>
      <c r="N903">
        <v>-1.3106043338775599</v>
      </c>
      <c r="O903">
        <v>0.74479627609252896</v>
      </c>
      <c r="P903">
        <v>0.59356838464736905</v>
      </c>
      <c r="Q903">
        <v>0.60845047235488903</v>
      </c>
      <c r="R903">
        <v>0.45038649439811701</v>
      </c>
      <c r="S903">
        <v>-0.92302668094634999</v>
      </c>
      <c r="T903">
        <v>0.34231251478195202</v>
      </c>
      <c r="U903">
        <v>9.1775573790073395E-2</v>
      </c>
      <c r="V903">
        <v>0.227788459923532</v>
      </c>
      <c r="W903">
        <v>0.20633206135552501</v>
      </c>
    </row>
    <row r="904" spans="1:23" x14ac:dyDescent="0.25">
      <c r="A904" t="s">
        <v>1626</v>
      </c>
      <c r="B904">
        <v>10771</v>
      </c>
      <c r="C904" t="s">
        <v>2052</v>
      </c>
      <c r="D904">
        <v>1.1525734663009599</v>
      </c>
      <c r="E904">
        <v>0.28312993049621599</v>
      </c>
      <c r="F904">
        <v>-1.8493305444717401</v>
      </c>
      <c r="G904">
        <v>-1.17901575565338</v>
      </c>
      <c r="H904">
        <v>0.98360610008239702</v>
      </c>
      <c r="I904">
        <v>0.15036477148532901</v>
      </c>
      <c r="J904">
        <v>-0.24152608215808899</v>
      </c>
      <c r="K904">
        <v>-1.15947329998016</v>
      </c>
      <c r="L904">
        <v>0.83597195148467995</v>
      </c>
      <c r="M904">
        <v>0.148673325777054</v>
      </c>
      <c r="N904">
        <v>-0.106462568044662</v>
      </c>
      <c r="O904">
        <v>0.37141644954681402</v>
      </c>
      <c r="P904">
        <v>-1.1895341873168901</v>
      </c>
      <c r="Q904">
        <v>1.0877929925918599</v>
      </c>
      <c r="R904">
        <v>0.146786049008369</v>
      </c>
      <c r="S904">
        <v>-0.87153005599975597</v>
      </c>
      <c r="T904">
        <v>1.46226274967194</v>
      </c>
      <c r="U904">
        <v>-2.5705112144350999E-2</v>
      </c>
      <c r="V904">
        <v>0.227488789500462</v>
      </c>
      <c r="W904">
        <v>0.206009401104222</v>
      </c>
    </row>
    <row r="905" spans="1:23" x14ac:dyDescent="0.25">
      <c r="A905" t="s">
        <v>697</v>
      </c>
      <c r="B905">
        <v>8607</v>
      </c>
      <c r="C905" t="s">
        <v>2659</v>
      </c>
      <c r="D905">
        <v>1.1671721935272199</v>
      </c>
      <c r="E905">
        <v>-2.2378081455826801E-2</v>
      </c>
      <c r="F905">
        <v>-1.8426427841186499</v>
      </c>
      <c r="G905">
        <v>-0.89959096908569303</v>
      </c>
      <c r="H905">
        <v>0.464001685380936</v>
      </c>
      <c r="I905">
        <v>3.1491208821535097E-2</v>
      </c>
      <c r="J905">
        <v>-0.30916762351989702</v>
      </c>
      <c r="K905">
        <v>-1.29182064533234</v>
      </c>
      <c r="L905">
        <v>1.6829701662063601</v>
      </c>
      <c r="M905">
        <v>0.18339921534061401</v>
      </c>
      <c r="N905">
        <v>6.2402315437793697E-2</v>
      </c>
      <c r="O905">
        <v>0.452047109603882</v>
      </c>
      <c r="P905">
        <v>-1.06942927837372</v>
      </c>
      <c r="Q905">
        <v>1.6708745956420901</v>
      </c>
      <c r="R905">
        <v>-0.19734711945056899</v>
      </c>
      <c r="S905">
        <v>-0.54399943351745605</v>
      </c>
      <c r="T905">
        <v>0.21426507830619801</v>
      </c>
      <c r="U905">
        <v>0.24775236845016499</v>
      </c>
      <c r="V905">
        <v>0.22665885566837299</v>
      </c>
      <c r="W905">
        <v>0.20511655488797101</v>
      </c>
    </row>
    <row r="906" spans="1:23" x14ac:dyDescent="0.25">
      <c r="A906" t="s">
        <v>936</v>
      </c>
      <c r="B906">
        <v>27101</v>
      </c>
      <c r="C906" t="s">
        <v>1945</v>
      </c>
      <c r="D906">
        <v>-0.960615634918213</v>
      </c>
      <c r="E906">
        <v>-0.19540902972221399</v>
      </c>
      <c r="F906">
        <v>8.4853425621986403E-2</v>
      </c>
      <c r="G906">
        <v>-1.3321224451065099</v>
      </c>
      <c r="H906">
        <v>0.98234158754348799</v>
      </c>
      <c r="I906">
        <v>0.21660079061984999</v>
      </c>
      <c r="J906">
        <v>-1.4919466972351101</v>
      </c>
      <c r="K906">
        <v>0.32034593820571899</v>
      </c>
      <c r="L906">
        <v>1.3575680255889899</v>
      </c>
      <c r="M906">
        <v>1.1749783754348799</v>
      </c>
      <c r="N906">
        <v>1.0982856750488299</v>
      </c>
      <c r="O906">
        <v>-1.20209288597107</v>
      </c>
      <c r="P906">
        <v>1.09549117088318</v>
      </c>
      <c r="Q906">
        <v>4.3447408825159101E-2</v>
      </c>
      <c r="R906">
        <v>-1.00575852394104</v>
      </c>
      <c r="S906">
        <v>-0.63518536090850797</v>
      </c>
      <c r="T906">
        <v>0.62717807292938199</v>
      </c>
      <c r="U906">
        <v>-0.17796006798744199</v>
      </c>
      <c r="V906">
        <v>0.22630754485726401</v>
      </c>
      <c r="W906">
        <v>0.20473894971900899</v>
      </c>
    </row>
    <row r="907" spans="1:23" x14ac:dyDescent="0.25">
      <c r="A907" t="s">
        <v>714</v>
      </c>
      <c r="B907">
        <v>5413</v>
      </c>
      <c r="C907" t="s">
        <v>3119</v>
      </c>
      <c r="D907">
        <v>0.17953535914421101</v>
      </c>
      <c r="E907">
        <v>-5.6104417890310301E-2</v>
      </c>
      <c r="F907">
        <v>-1.53719329833984</v>
      </c>
      <c r="G907">
        <v>0.105338990688324</v>
      </c>
      <c r="H907">
        <v>1.04467236995697</v>
      </c>
      <c r="I907">
        <v>0.131600841879845</v>
      </c>
      <c r="J907">
        <v>-1.03566563129425</v>
      </c>
      <c r="K907">
        <v>0.112178161740303</v>
      </c>
      <c r="L907">
        <v>4.0000509470701197E-2</v>
      </c>
      <c r="M907">
        <v>0.72411519289016701</v>
      </c>
      <c r="N907">
        <v>1.30386126041412</v>
      </c>
      <c r="O907">
        <v>-0.61421412229537997</v>
      </c>
      <c r="P907">
        <v>0.38505065441131597</v>
      </c>
      <c r="Q907">
        <v>-1.9157125949859599</v>
      </c>
      <c r="R907">
        <v>0.249049708247185</v>
      </c>
      <c r="S907">
        <v>1.00188612937927</v>
      </c>
      <c r="T907">
        <v>-1.2638629674911499</v>
      </c>
      <c r="U907">
        <v>1.14546382427216</v>
      </c>
      <c r="V907">
        <v>0.225697133276198</v>
      </c>
      <c r="W907">
        <v>0.20408332825717701</v>
      </c>
    </row>
    <row r="908" spans="1:23" x14ac:dyDescent="0.25">
      <c r="A908" t="s">
        <v>290</v>
      </c>
      <c r="B908">
        <v>8971</v>
      </c>
      <c r="C908" t="s">
        <v>2266</v>
      </c>
      <c r="D908">
        <v>-0.424494057893753</v>
      </c>
      <c r="E908">
        <v>0.98641073703765902</v>
      </c>
      <c r="F908">
        <v>-0.2413509786129</v>
      </c>
      <c r="G908">
        <v>0.81805676221847501</v>
      </c>
      <c r="H908">
        <v>0.33915403485298201</v>
      </c>
      <c r="I908">
        <v>-0.689256191253662</v>
      </c>
      <c r="J908">
        <v>0.73148733377456698</v>
      </c>
      <c r="K908">
        <v>-1.07311356067657</v>
      </c>
      <c r="L908">
        <v>-1.46140837669373</v>
      </c>
      <c r="M908">
        <v>0.145745068788528</v>
      </c>
      <c r="N908">
        <v>-1.5856685638427701</v>
      </c>
      <c r="O908">
        <v>1.11935782432556</v>
      </c>
      <c r="P908">
        <v>-1.3428111076355</v>
      </c>
      <c r="Q908">
        <v>1.31914675235748</v>
      </c>
      <c r="R908">
        <v>-0.44429033994674699</v>
      </c>
      <c r="S908">
        <v>0.35078382492065402</v>
      </c>
      <c r="T908">
        <v>0.72005337476730302</v>
      </c>
      <c r="U908">
        <v>0.73219740390777599</v>
      </c>
      <c r="V908">
        <v>0.225447614987691</v>
      </c>
      <c r="W908">
        <v>0.20381550049494901</v>
      </c>
    </row>
    <row r="909" spans="1:23" x14ac:dyDescent="0.25">
      <c r="A909" t="s">
        <v>486</v>
      </c>
      <c r="B909">
        <v>4967</v>
      </c>
      <c r="C909" t="s">
        <v>3062</v>
      </c>
      <c r="D909">
        <v>0.591427862644196</v>
      </c>
      <c r="E909">
        <v>0.51990109682083097</v>
      </c>
      <c r="F909">
        <v>-1.7782833576202399</v>
      </c>
      <c r="G909">
        <v>0.247739613056183</v>
      </c>
      <c r="H909">
        <v>0.95058012008667003</v>
      </c>
      <c r="I909">
        <v>-0.24188081920146901</v>
      </c>
      <c r="J909">
        <v>-0.550867319107056</v>
      </c>
      <c r="K909">
        <v>0.46765464544296298</v>
      </c>
      <c r="L909">
        <v>-1.2197723388671899</v>
      </c>
      <c r="M909">
        <v>0.85469353199005105</v>
      </c>
      <c r="N909">
        <v>0.39064055681228599</v>
      </c>
      <c r="O909">
        <v>-0.57837969064712502</v>
      </c>
      <c r="P909">
        <v>0.61134678125381503</v>
      </c>
      <c r="Q909">
        <v>0.30555546283721902</v>
      </c>
      <c r="R909">
        <v>-1.8733412027359</v>
      </c>
      <c r="S909">
        <v>0.46376371383666998</v>
      </c>
      <c r="T909">
        <v>-0.68102020025253296</v>
      </c>
      <c r="U909">
        <v>1.52024149894714</v>
      </c>
      <c r="V909">
        <v>0.22522232764297101</v>
      </c>
      <c r="W909">
        <v>0.203573774529932</v>
      </c>
    </row>
    <row r="910" spans="1:23" x14ac:dyDescent="0.25">
      <c r="A910" t="s">
        <v>125</v>
      </c>
      <c r="B910">
        <v>10658</v>
      </c>
      <c r="C910" t="s">
        <v>2700</v>
      </c>
      <c r="D910">
        <v>1.02106833457947</v>
      </c>
      <c r="E910">
        <v>-0.161533638834953</v>
      </c>
      <c r="F910">
        <v>-1.8183124065399201</v>
      </c>
      <c r="G910">
        <v>-1.8126627206802399</v>
      </c>
      <c r="H910">
        <v>0.69902396202087402</v>
      </c>
      <c r="I910">
        <v>-0.200272217392921</v>
      </c>
      <c r="J910">
        <v>0.74366301298141502</v>
      </c>
      <c r="K910">
        <v>-0.546825170516968</v>
      </c>
      <c r="L910">
        <v>1.06269991397858</v>
      </c>
      <c r="M910">
        <v>0.72141152620315596</v>
      </c>
      <c r="N910">
        <v>0.31420874595642101</v>
      </c>
      <c r="O910">
        <v>-7.6842546463012695E-2</v>
      </c>
      <c r="P910">
        <v>-1.12932790070772E-2</v>
      </c>
      <c r="Q910">
        <v>1.0545841455459599</v>
      </c>
      <c r="R910">
        <v>0.270620137453079</v>
      </c>
      <c r="S910">
        <v>-1.1085124015808101</v>
      </c>
      <c r="T910">
        <v>0.86746466159820601</v>
      </c>
      <c r="U910">
        <v>-1.0184899568557699</v>
      </c>
      <c r="V910">
        <v>0.225144662583868</v>
      </c>
      <c r="W910">
        <v>0.20349045567819499</v>
      </c>
    </row>
    <row r="911" spans="1:23" x14ac:dyDescent="0.25">
      <c r="A911" t="s">
        <v>347</v>
      </c>
      <c r="B911">
        <v>3420</v>
      </c>
      <c r="C911" t="s">
        <v>2271</v>
      </c>
      <c r="D911">
        <v>0.43770745396614102</v>
      </c>
      <c r="E911">
        <v>0.70698028802871704</v>
      </c>
      <c r="F911">
        <v>-1.4670604467392001</v>
      </c>
      <c r="G911">
        <v>0.119342215359211</v>
      </c>
      <c r="H911">
        <v>-6.0880307108163799E-2</v>
      </c>
      <c r="I911">
        <v>1.3691154718398999</v>
      </c>
      <c r="J911">
        <v>-0.52458119392394997</v>
      </c>
      <c r="K911">
        <v>-0.101463638246059</v>
      </c>
      <c r="L911">
        <v>-1.48629415035248</v>
      </c>
      <c r="M911">
        <v>1.0621076822280899</v>
      </c>
      <c r="N911">
        <v>0.24439957737922699</v>
      </c>
      <c r="O911">
        <v>-0.98413461446762096</v>
      </c>
      <c r="P911">
        <v>0.73099100589752197</v>
      </c>
      <c r="Q911">
        <v>-1.42822325229645</v>
      </c>
      <c r="R911">
        <v>-0.73034512996673595</v>
      </c>
      <c r="S911">
        <v>1.198451500386E-2</v>
      </c>
      <c r="T911">
        <v>1.4371924400329601</v>
      </c>
      <c r="U911">
        <v>0.66316199302673295</v>
      </c>
      <c r="V911">
        <v>0.223807613779273</v>
      </c>
      <c r="W911">
        <v>0.202057685272412</v>
      </c>
    </row>
    <row r="912" spans="1:23" x14ac:dyDescent="0.25">
      <c r="A912" t="s">
        <v>1419</v>
      </c>
      <c r="B912">
        <v>23195</v>
      </c>
      <c r="C912" t="s">
        <v>2690</v>
      </c>
      <c r="D912">
        <v>1.5255256891250599</v>
      </c>
      <c r="E912">
        <v>-9.3490131199359894E-2</v>
      </c>
      <c r="F912">
        <v>-0.461176007986069</v>
      </c>
      <c r="G912">
        <v>-1.1187394857406601</v>
      </c>
      <c r="H912">
        <v>0.250355094671249</v>
      </c>
      <c r="I912">
        <v>-0.98306465148925803</v>
      </c>
      <c r="J912">
        <v>0.32480329275131198</v>
      </c>
      <c r="K912">
        <v>-1.46368491649628</v>
      </c>
      <c r="L912">
        <v>1.01252794265747</v>
      </c>
      <c r="M912">
        <v>-0.161288812756538</v>
      </c>
      <c r="N912">
        <v>-1.4289023876190201</v>
      </c>
      <c r="O912">
        <v>0.61933159828186002</v>
      </c>
      <c r="P912">
        <v>-0.33379852771759</v>
      </c>
      <c r="Q912">
        <v>0.76077067852020297</v>
      </c>
      <c r="R912">
        <v>1.42447698116302</v>
      </c>
      <c r="S912">
        <v>-0.77034074068069502</v>
      </c>
      <c r="T912">
        <v>1.0531039237976101</v>
      </c>
      <c r="U912">
        <v>-0.156409487128258</v>
      </c>
      <c r="V912">
        <v>0.22376515550745901</v>
      </c>
      <c r="W912">
        <v>0.20201223215938599</v>
      </c>
    </row>
    <row r="913" spans="1:23" x14ac:dyDescent="0.25">
      <c r="A913" t="s">
        <v>1466</v>
      </c>
      <c r="B913">
        <v>10313</v>
      </c>
      <c r="C913" t="s">
        <v>2871</v>
      </c>
      <c r="D913">
        <v>-0.291757762432098</v>
      </c>
      <c r="E913">
        <v>0.56464511156082198</v>
      </c>
      <c r="F913">
        <v>-1.4974516630172701</v>
      </c>
      <c r="G913">
        <v>-0.86310011148452803</v>
      </c>
      <c r="H913">
        <v>1.08114421367645</v>
      </c>
      <c r="I913">
        <v>-0.93821609020233199</v>
      </c>
      <c r="J913">
        <v>-0.80223059654235795</v>
      </c>
      <c r="K913">
        <v>-0.17472192645072901</v>
      </c>
      <c r="L913">
        <v>1.9175175428390501</v>
      </c>
      <c r="M913">
        <v>1.18019199371338</v>
      </c>
      <c r="N913">
        <v>0.71495389938354503</v>
      </c>
      <c r="O913">
        <v>-0.67058151960372903</v>
      </c>
      <c r="P913">
        <v>-0.92330330610275302</v>
      </c>
      <c r="Q913">
        <v>0.86008739471435502</v>
      </c>
      <c r="R913">
        <v>0.78338795900344804</v>
      </c>
      <c r="S913">
        <v>0.13173775374889399</v>
      </c>
      <c r="T913">
        <v>-0.70460480451583896</v>
      </c>
      <c r="U913">
        <v>-0.367698043584824</v>
      </c>
      <c r="V913">
        <v>0.223149178756608</v>
      </c>
      <c r="W913">
        <v>0.201353173737714</v>
      </c>
    </row>
    <row r="914" spans="1:23" x14ac:dyDescent="0.25">
      <c r="A914" t="s">
        <v>1669</v>
      </c>
      <c r="B914">
        <v>10651</v>
      </c>
      <c r="C914" t="s">
        <v>2434</v>
      </c>
      <c r="D914">
        <v>0.46793952584266701</v>
      </c>
      <c r="E914">
        <v>0.68736898899078402</v>
      </c>
      <c r="F914">
        <v>-2.0063750743865998</v>
      </c>
      <c r="G914">
        <v>-0.78490018844604503</v>
      </c>
      <c r="H914">
        <v>1.31232881546021</v>
      </c>
      <c r="I914">
        <v>-1.0166157484054601</v>
      </c>
      <c r="J914">
        <v>-0.89824861288070701</v>
      </c>
      <c r="K914">
        <v>1.35092413425446</v>
      </c>
      <c r="L914">
        <v>-0.112179078161716</v>
      </c>
      <c r="M914">
        <v>0.44753316044807401</v>
      </c>
      <c r="N914">
        <v>0.17617815732955899</v>
      </c>
      <c r="O914">
        <v>0.22735533118248</v>
      </c>
      <c r="P914">
        <v>1.0092955827712999</v>
      </c>
      <c r="Q914">
        <v>0.226917684078217</v>
      </c>
      <c r="R914">
        <v>-0.74702608585357699</v>
      </c>
      <c r="S914">
        <v>0.59450531005859397</v>
      </c>
      <c r="T914">
        <v>0.41709467768669101</v>
      </c>
      <c r="U914">
        <v>-1.3520964384078999</v>
      </c>
      <c r="V914">
        <v>0.22216829078065001</v>
      </c>
      <c r="W914">
        <v>0.20030494423065201</v>
      </c>
    </row>
    <row r="915" spans="1:23" x14ac:dyDescent="0.25">
      <c r="A915" t="s">
        <v>124</v>
      </c>
      <c r="B915">
        <v>8760</v>
      </c>
      <c r="C915" t="s">
        <v>3265</v>
      </c>
      <c r="D915">
        <v>1.0372772216796899</v>
      </c>
      <c r="E915">
        <v>0.36320757865905801</v>
      </c>
      <c r="F915">
        <v>-1.15403628349304</v>
      </c>
      <c r="G915">
        <v>-1.29707527160645</v>
      </c>
      <c r="H915">
        <v>0.22157266736030601</v>
      </c>
      <c r="I915">
        <v>-0.61628639698028598</v>
      </c>
      <c r="J915">
        <v>-0.67826575040817305</v>
      </c>
      <c r="K915">
        <v>-0.75024557113647505</v>
      </c>
      <c r="L915">
        <v>1.8801079988479601</v>
      </c>
      <c r="M915">
        <v>1.0199682712554901</v>
      </c>
      <c r="N915">
        <v>-1.1891291141510001</v>
      </c>
      <c r="O915">
        <v>-7.7287606894969899E-2</v>
      </c>
      <c r="P915">
        <v>-0.26400396227836598</v>
      </c>
      <c r="Q915">
        <v>1.6511093378067001</v>
      </c>
      <c r="R915">
        <v>0.30468362569808999</v>
      </c>
      <c r="S915">
        <v>-0.100590109825134</v>
      </c>
      <c r="T915">
        <v>0.254938334226608</v>
      </c>
      <c r="U915">
        <v>-0.60594487190246604</v>
      </c>
      <c r="V915">
        <v>0.22083196789026299</v>
      </c>
      <c r="W915">
        <v>0.19887937021795801</v>
      </c>
    </row>
    <row r="916" spans="1:23" x14ac:dyDescent="0.25">
      <c r="A916" t="s">
        <v>1291</v>
      </c>
      <c r="B916">
        <v>79697</v>
      </c>
      <c r="C916" t="s">
        <v>3179</v>
      </c>
      <c r="D916">
        <v>1.60276532173157</v>
      </c>
      <c r="E916">
        <v>-3.9867687970399898E-2</v>
      </c>
      <c r="F916">
        <v>-1.41769051551819</v>
      </c>
      <c r="G916">
        <v>-0.90553593635559104</v>
      </c>
      <c r="H916">
        <v>0.35823383927345298</v>
      </c>
      <c r="I916">
        <v>6.23116344213486E-2</v>
      </c>
      <c r="J916">
        <v>-3.1094595789909401E-2</v>
      </c>
      <c r="K916">
        <v>-1.30529808998108</v>
      </c>
      <c r="L916">
        <v>0.68867146968841597</v>
      </c>
      <c r="M916">
        <v>-0.543337643146515</v>
      </c>
      <c r="N916">
        <v>4.8669755458831801E-2</v>
      </c>
      <c r="O916">
        <v>0.34946081042289701</v>
      </c>
      <c r="P916">
        <v>0.380577802658081</v>
      </c>
      <c r="Q916">
        <v>1.4481827020645099</v>
      </c>
      <c r="R916">
        <v>-1.3437700271606401</v>
      </c>
      <c r="S916">
        <v>-1.0830010175705</v>
      </c>
      <c r="T916">
        <v>1.1395609378814699</v>
      </c>
      <c r="U916">
        <v>0.59116125106811501</v>
      </c>
      <c r="V916">
        <v>0.21944545913073801</v>
      </c>
      <c r="W916">
        <v>0.197403304595752</v>
      </c>
    </row>
    <row r="917" spans="1:23" x14ac:dyDescent="0.25">
      <c r="A917" t="s">
        <v>1682</v>
      </c>
      <c r="B917">
        <v>84892</v>
      </c>
      <c r="C917" t="s">
        <v>2506</v>
      </c>
      <c r="D917">
        <v>1.2014293670654299</v>
      </c>
      <c r="E917">
        <v>0.282870084047318</v>
      </c>
      <c r="F917">
        <v>-1.25310635566711</v>
      </c>
      <c r="G917">
        <v>-1.0877425670623799</v>
      </c>
      <c r="H917">
        <v>0.84194833040237405</v>
      </c>
      <c r="I917">
        <v>-1.25306844711304</v>
      </c>
      <c r="J917">
        <v>-1.2869459390640301</v>
      </c>
      <c r="K917">
        <v>0.695257127285004</v>
      </c>
      <c r="L917">
        <v>0.88218379020690896</v>
      </c>
      <c r="M917">
        <v>-1.1873875856399501</v>
      </c>
      <c r="N917">
        <v>0.338037669658661</v>
      </c>
      <c r="O917">
        <v>0.61815679073333696</v>
      </c>
      <c r="P917">
        <v>-0.22107096016406999</v>
      </c>
      <c r="Q917">
        <v>0.92996788024902299</v>
      </c>
      <c r="R917">
        <v>0.78996574878692605</v>
      </c>
      <c r="S917">
        <v>-1.14057493209839</v>
      </c>
      <c r="T917">
        <v>0.88324862718582198</v>
      </c>
      <c r="U917">
        <v>-3.3168725669384003E-2</v>
      </c>
      <c r="V917">
        <v>0.217149902549055</v>
      </c>
      <c r="W917">
        <v>0.194966277955681</v>
      </c>
    </row>
    <row r="918" spans="1:23" x14ac:dyDescent="0.25">
      <c r="A918" t="s">
        <v>166</v>
      </c>
      <c r="B918">
        <v>7812</v>
      </c>
      <c r="C918" t="s">
        <v>2823</v>
      </c>
      <c r="D918">
        <v>0.98701286315918002</v>
      </c>
      <c r="E918">
        <v>0.96779114007949796</v>
      </c>
      <c r="F918">
        <v>-1.07510697841644</v>
      </c>
      <c r="G918">
        <v>-1.43683326244354</v>
      </c>
      <c r="H918">
        <v>0.97568386793136597</v>
      </c>
      <c r="I918">
        <v>-0.29346507787704501</v>
      </c>
      <c r="J918">
        <v>-0.409476608037949</v>
      </c>
      <c r="K918">
        <v>-1.73713207244873</v>
      </c>
      <c r="L918">
        <v>1.0444635152816799</v>
      </c>
      <c r="M918">
        <v>0.19784721732139601</v>
      </c>
      <c r="N918">
        <v>0.27167111635208102</v>
      </c>
      <c r="O918">
        <v>-1.34921538829803</v>
      </c>
      <c r="P918">
        <v>0.58928769826889005</v>
      </c>
      <c r="Q918">
        <v>0.95916295051574696</v>
      </c>
      <c r="R918">
        <v>-0.79383617639541604</v>
      </c>
      <c r="S918">
        <v>0.44304990768432601</v>
      </c>
      <c r="T918">
        <v>0.723438680171967</v>
      </c>
      <c r="U918">
        <v>-6.4343422651290894E-2</v>
      </c>
      <c r="V918">
        <v>0.217125021749073</v>
      </c>
      <c r="W918">
        <v>0.19493991245353201</v>
      </c>
    </row>
    <row r="919" spans="1:23" x14ac:dyDescent="0.25">
      <c r="A919" t="s">
        <v>120</v>
      </c>
      <c r="B919">
        <v>984</v>
      </c>
      <c r="C919" t="s">
        <v>2080</v>
      </c>
      <c r="D919">
        <v>1.3543002605438199</v>
      </c>
      <c r="E919">
        <v>0.34269779920577997</v>
      </c>
      <c r="F919">
        <v>-1.0336672067642201</v>
      </c>
      <c r="G919">
        <v>-1.58756840229034</v>
      </c>
      <c r="H919">
        <v>0.44664070010185197</v>
      </c>
      <c r="I919">
        <v>-4.5008119195699699E-2</v>
      </c>
      <c r="J919">
        <v>0.350308567285538</v>
      </c>
      <c r="K919">
        <v>-1.59120786190033</v>
      </c>
      <c r="L919">
        <v>0.78815090656280495</v>
      </c>
      <c r="M919">
        <v>-1.2869802713394201</v>
      </c>
      <c r="N919">
        <v>5.7685617357492398E-2</v>
      </c>
      <c r="O919">
        <v>0.56596380472183205</v>
      </c>
      <c r="P919">
        <v>-0.63218194246292103</v>
      </c>
      <c r="Q919">
        <v>1.24497747421265</v>
      </c>
      <c r="R919">
        <v>0.57314026355743397</v>
      </c>
      <c r="S919">
        <v>-0.87645745277404796</v>
      </c>
      <c r="T919">
        <v>0.85511267185211204</v>
      </c>
      <c r="U919">
        <v>0.47409313917160001</v>
      </c>
      <c r="V919">
        <v>0.21674518452750299</v>
      </c>
      <c r="W919">
        <v>0.19453749970387901</v>
      </c>
    </row>
    <row r="920" spans="1:23" x14ac:dyDescent="0.25">
      <c r="A920" t="s">
        <v>1568</v>
      </c>
      <c r="B920">
        <v>9764</v>
      </c>
      <c r="C920" t="s">
        <v>2423</v>
      </c>
      <c r="D920">
        <v>-0.243003129959106</v>
      </c>
      <c r="E920">
        <v>-0.55184793472289995</v>
      </c>
      <c r="F920">
        <v>-1.21984887123108</v>
      </c>
      <c r="G920">
        <v>-0.747267246246338</v>
      </c>
      <c r="H920">
        <v>1.6816725730896001</v>
      </c>
      <c r="I920">
        <v>-0.14696465432643899</v>
      </c>
      <c r="J920">
        <v>-1.6417540311813399</v>
      </c>
      <c r="K920">
        <v>1.3262200355529801</v>
      </c>
      <c r="L920">
        <v>0.56855195760726895</v>
      </c>
      <c r="M920">
        <v>1.6353167295455899</v>
      </c>
      <c r="N920">
        <v>0.638108670711517</v>
      </c>
      <c r="O920">
        <v>-0.25872540473937999</v>
      </c>
      <c r="P920">
        <v>0.39907616376876798</v>
      </c>
      <c r="Q920">
        <v>1.03960987180471E-2</v>
      </c>
      <c r="R920">
        <v>-1.1969128847122199</v>
      </c>
      <c r="S920">
        <v>-3.0979573726654101E-2</v>
      </c>
      <c r="T920">
        <v>0.20276607573032401</v>
      </c>
      <c r="U920">
        <v>-0.42480447888374301</v>
      </c>
      <c r="V920">
        <v>0.21649807753662301</v>
      </c>
      <c r="W920">
        <v>0.19427582568417401</v>
      </c>
    </row>
    <row r="921" spans="1:23" x14ac:dyDescent="0.25">
      <c r="A921" t="s">
        <v>1536</v>
      </c>
      <c r="B921">
        <v>1627</v>
      </c>
      <c r="C921" t="s">
        <v>2825</v>
      </c>
      <c r="D921">
        <v>-0.60588288307189897</v>
      </c>
      <c r="E921">
        <v>-1.32207584381104</v>
      </c>
      <c r="F921">
        <v>0.55713587999343905</v>
      </c>
      <c r="G921">
        <v>-0.245065823197365</v>
      </c>
      <c r="H921">
        <v>1.2001279592514</v>
      </c>
      <c r="I921">
        <v>0.84835022687911998</v>
      </c>
      <c r="J921">
        <v>-0.92687910795211803</v>
      </c>
      <c r="K921">
        <v>0.73153418302536</v>
      </c>
      <c r="L921">
        <v>-1.21120929718018</v>
      </c>
      <c r="M921">
        <v>1.5743550062179601</v>
      </c>
      <c r="N921">
        <v>-0.29582116007804898</v>
      </c>
      <c r="O921">
        <v>9.2289067804813399E-2</v>
      </c>
      <c r="P921">
        <v>-0.33609652519226102</v>
      </c>
      <c r="Q921">
        <v>0.158101156353951</v>
      </c>
      <c r="R921">
        <v>-1.62541699409485</v>
      </c>
      <c r="S921">
        <v>0.83540064096450795</v>
      </c>
      <c r="T921">
        <v>-0.51371115446090698</v>
      </c>
      <c r="U921">
        <v>1.0848647356033301</v>
      </c>
      <c r="V921">
        <v>0.21643660879797399</v>
      </c>
      <c r="W921">
        <v>0.19421075097323601</v>
      </c>
    </row>
    <row r="922" spans="1:23" x14ac:dyDescent="0.25">
      <c r="A922" t="s">
        <v>1120</v>
      </c>
      <c r="B922">
        <v>55342</v>
      </c>
      <c r="C922" t="s">
        <v>3286</v>
      </c>
      <c r="D922">
        <v>0.965171098709106</v>
      </c>
      <c r="E922">
        <v>0.80991280078887895</v>
      </c>
      <c r="F922">
        <v>-0.35369259119033802</v>
      </c>
      <c r="G922">
        <v>-0.70206558704376198</v>
      </c>
      <c r="H922">
        <v>-1.3596037626266499</v>
      </c>
      <c r="I922">
        <v>-2.6095580309629399E-2</v>
      </c>
      <c r="J922">
        <v>0.49333551526069602</v>
      </c>
      <c r="K922">
        <v>-0.63195902109146096</v>
      </c>
      <c r="L922">
        <v>-0.167415365576744</v>
      </c>
      <c r="M922">
        <v>0.67741483449935902</v>
      </c>
      <c r="N922">
        <v>-1.6088684797287001</v>
      </c>
      <c r="O922">
        <v>-0.48993775248527499</v>
      </c>
      <c r="P922">
        <v>0.75929373502731301</v>
      </c>
      <c r="Q922">
        <v>1.4384951591491699</v>
      </c>
      <c r="R922">
        <v>-0.110023960471153</v>
      </c>
      <c r="S922">
        <v>-1.5894312858581501</v>
      </c>
      <c r="T922">
        <v>1.0048526525497401</v>
      </c>
      <c r="U922">
        <v>0.89061737060546897</v>
      </c>
      <c r="V922">
        <v>0.21609164070751899</v>
      </c>
      <c r="W922">
        <v>0.19384564746823499</v>
      </c>
    </row>
    <row r="923" spans="1:23" x14ac:dyDescent="0.25">
      <c r="A923" t="s">
        <v>4</v>
      </c>
      <c r="B923">
        <v>26090</v>
      </c>
      <c r="C923" t="s">
        <v>3140</v>
      </c>
      <c r="D923">
        <v>3.9355795830488198E-2</v>
      </c>
      <c r="E923">
        <v>1.24513828754425</v>
      </c>
      <c r="F923">
        <v>-1.0920159816741899</v>
      </c>
      <c r="G923">
        <v>-1.31422030925751</v>
      </c>
      <c r="H923">
        <v>0.47138819098472601</v>
      </c>
      <c r="I923">
        <v>-1.34263131767511E-2</v>
      </c>
      <c r="J923">
        <v>-1.58235359191895</v>
      </c>
      <c r="K923">
        <v>-0.213362365961075</v>
      </c>
      <c r="L923">
        <v>1.4884828329086299</v>
      </c>
      <c r="M923">
        <v>-0.95713210105895996</v>
      </c>
      <c r="N923">
        <v>-0.34125202894210799</v>
      </c>
      <c r="O923">
        <v>1.10590600967407</v>
      </c>
      <c r="P923">
        <v>0.217352509498596</v>
      </c>
      <c r="Q923">
        <v>1.5024777650833101</v>
      </c>
      <c r="R923">
        <v>-0.86357182264328003</v>
      </c>
      <c r="S923">
        <v>-0.17706893384456601</v>
      </c>
      <c r="T923">
        <v>3.4274920821189901E-2</v>
      </c>
      <c r="U923">
        <v>0.45002713799476601</v>
      </c>
      <c r="V923">
        <v>0.21578076792260001</v>
      </c>
      <c r="W923">
        <v>0.193516794834453</v>
      </c>
    </row>
    <row r="924" spans="1:23" x14ac:dyDescent="0.25">
      <c r="A924" t="s">
        <v>85</v>
      </c>
      <c r="B924">
        <v>808</v>
      </c>
      <c r="C924" t="s">
        <v>2798</v>
      </c>
      <c r="D924">
        <v>0.40541923046112099</v>
      </c>
      <c r="E924">
        <v>0.85464286804199197</v>
      </c>
      <c r="F924">
        <v>-0.84495919942855802</v>
      </c>
      <c r="G924">
        <v>-0.94111973047256503</v>
      </c>
      <c r="H924">
        <v>-0.121644422411919</v>
      </c>
      <c r="I924">
        <v>2.2801114246249199E-2</v>
      </c>
      <c r="J924">
        <v>-0.36100336909294101</v>
      </c>
      <c r="K924">
        <v>-1.48070681095123</v>
      </c>
      <c r="L924">
        <v>1.5007070302963299</v>
      </c>
      <c r="M924">
        <v>1.03227138519287</v>
      </c>
      <c r="N924">
        <v>7.5760953128337902E-2</v>
      </c>
      <c r="O924">
        <v>-1.5231351852417001</v>
      </c>
      <c r="P924">
        <v>8.5398934781551403E-2</v>
      </c>
      <c r="Q924">
        <v>-0.87106639146804798</v>
      </c>
      <c r="R924">
        <v>1.8256305456161499</v>
      </c>
      <c r="S924">
        <v>0.32787790894508401</v>
      </c>
      <c r="T924">
        <v>-0.39185452461242698</v>
      </c>
      <c r="U924">
        <v>0.40497970581054699</v>
      </c>
      <c r="V924">
        <v>0.21463629127376599</v>
      </c>
      <c r="W924">
        <v>0.192307460023633</v>
      </c>
    </row>
    <row r="925" spans="1:23" x14ac:dyDescent="0.25">
      <c r="A925" t="s">
        <v>1084</v>
      </c>
      <c r="B925">
        <v>55696</v>
      </c>
      <c r="C925" t="s">
        <v>2962</v>
      </c>
      <c r="D925">
        <v>0.928913593292236</v>
      </c>
      <c r="E925">
        <v>0.41995266079902599</v>
      </c>
      <c r="F925">
        <v>-1.34620225429535</v>
      </c>
      <c r="G925">
        <v>-1.36717569828033</v>
      </c>
      <c r="H925">
        <v>0.64475709199905396</v>
      </c>
      <c r="I925">
        <v>-0.47408610582351701</v>
      </c>
      <c r="J925">
        <v>0.48106560111045799</v>
      </c>
      <c r="K925">
        <v>-1.5626151561737101</v>
      </c>
      <c r="L925">
        <v>1.3122085332870499</v>
      </c>
      <c r="M925">
        <v>0.71139037609100297</v>
      </c>
      <c r="N925">
        <v>-1.1899393796920801</v>
      </c>
      <c r="O925">
        <v>0.47588506340980502</v>
      </c>
      <c r="P925">
        <v>-0.75725162029266402</v>
      </c>
      <c r="Q925">
        <v>1.0414910316467301</v>
      </c>
      <c r="R925">
        <v>0.91226524114608798</v>
      </c>
      <c r="S925">
        <v>-0.66713070869445801</v>
      </c>
      <c r="T925">
        <v>0.39795973896980302</v>
      </c>
      <c r="U925">
        <v>3.8511980324983597E-2</v>
      </c>
      <c r="V925">
        <v>0.21404038411047699</v>
      </c>
      <c r="W925">
        <v>0.191678615319303</v>
      </c>
    </row>
    <row r="926" spans="1:23" x14ac:dyDescent="0.25">
      <c r="A926" t="s">
        <v>1591</v>
      </c>
      <c r="B926">
        <v>6166</v>
      </c>
      <c r="C926" t="s">
        <v>2339</v>
      </c>
      <c r="D926">
        <v>-0.97557723522186302</v>
      </c>
      <c r="E926">
        <v>1.0510178804397601</v>
      </c>
      <c r="F926">
        <v>-1.3585803508758501</v>
      </c>
      <c r="G926">
        <v>0.74811238050460804</v>
      </c>
      <c r="H926">
        <v>0.31373834609985402</v>
      </c>
      <c r="I926">
        <v>0.838179171085358</v>
      </c>
      <c r="J926">
        <v>0.448343455791473</v>
      </c>
      <c r="K926">
        <v>-1.98202896118164</v>
      </c>
      <c r="L926">
        <v>-4.3353825807571397E-2</v>
      </c>
      <c r="M926">
        <v>-0.176414519548416</v>
      </c>
      <c r="N926">
        <v>0.70150578022003196</v>
      </c>
      <c r="O926">
        <v>0.758048355579376</v>
      </c>
      <c r="P926">
        <v>-1.8093233108520499</v>
      </c>
      <c r="Q926">
        <v>0.37984496355056802</v>
      </c>
      <c r="R926">
        <v>-0.47055158019065901</v>
      </c>
      <c r="S926">
        <v>0.37911862134933499</v>
      </c>
      <c r="T926">
        <v>0.65991812944412198</v>
      </c>
      <c r="U926">
        <v>0.538002610206604</v>
      </c>
      <c r="V926">
        <v>0.213366465436088</v>
      </c>
      <c r="W926">
        <v>0.190968131253857</v>
      </c>
    </row>
    <row r="927" spans="1:23" x14ac:dyDescent="0.25">
      <c r="A927" t="s">
        <v>991</v>
      </c>
      <c r="B927">
        <v>2332</v>
      </c>
      <c r="C927" t="s">
        <v>3136</v>
      </c>
      <c r="D927">
        <v>1.27892482280731</v>
      </c>
      <c r="E927">
        <v>2.1197130903601601E-2</v>
      </c>
      <c r="F927">
        <v>-1.4645518064498899</v>
      </c>
      <c r="G927">
        <v>0.381718039512634</v>
      </c>
      <c r="H927">
        <v>0.87793338298797596</v>
      </c>
      <c r="I927">
        <v>-0.82674044370651201</v>
      </c>
      <c r="J927">
        <v>0.40181776881218001</v>
      </c>
      <c r="K927">
        <v>-1.72716653347015</v>
      </c>
      <c r="L927">
        <v>9.7573228180408506E-2</v>
      </c>
      <c r="M927">
        <v>0.93855679035186801</v>
      </c>
      <c r="N927">
        <v>-0.24838213622569999</v>
      </c>
      <c r="O927">
        <v>-0.52574473619461104</v>
      </c>
      <c r="P927">
        <v>0.74698871374130205</v>
      </c>
      <c r="Q927">
        <v>0.44589537382125899</v>
      </c>
      <c r="R927">
        <v>-1.6257951259612999</v>
      </c>
      <c r="S927">
        <v>-9.0568875893950497E-3</v>
      </c>
      <c r="T927">
        <v>1.3535891771316499</v>
      </c>
      <c r="U927">
        <v>-0.11675675958395</v>
      </c>
      <c r="V927">
        <v>0.21317653554595201</v>
      </c>
      <c r="W927">
        <v>0.19076802333748599</v>
      </c>
    </row>
    <row r="928" spans="1:23" x14ac:dyDescent="0.25">
      <c r="A928" t="s">
        <v>178</v>
      </c>
      <c r="B928">
        <v>9730</v>
      </c>
      <c r="C928" t="s">
        <v>3017</v>
      </c>
      <c r="D928">
        <v>0.81419992446899403</v>
      </c>
      <c r="E928">
        <v>-1.2178542613983201</v>
      </c>
      <c r="F928">
        <v>0.96603125333786</v>
      </c>
      <c r="G928">
        <v>-1.8126811981201201</v>
      </c>
      <c r="H928">
        <v>0.53268826007842995</v>
      </c>
      <c r="I928">
        <v>0.42554745078086897</v>
      </c>
      <c r="J928">
        <v>0.51301646232605003</v>
      </c>
      <c r="K928">
        <v>-1.9626160860061601</v>
      </c>
      <c r="L928">
        <v>0.78622788190841697</v>
      </c>
      <c r="M928">
        <v>0.35183769464492798</v>
      </c>
      <c r="N928">
        <v>-1.2874715328216599</v>
      </c>
      <c r="O928">
        <v>0.37325686216354398</v>
      </c>
      <c r="P928">
        <v>-0.52424848079681396</v>
      </c>
      <c r="Q928">
        <v>0.79912894964218095</v>
      </c>
      <c r="R928">
        <v>0.57956510782241799</v>
      </c>
      <c r="S928">
        <v>-4.80104982852936E-2</v>
      </c>
      <c r="T928">
        <v>0.43139013648033098</v>
      </c>
      <c r="U928">
        <v>0.27999213337898299</v>
      </c>
      <c r="V928">
        <v>0.212320076094733</v>
      </c>
      <c r="W928">
        <v>0.18986640056714699</v>
      </c>
    </row>
    <row r="929" spans="1:23" x14ac:dyDescent="0.25">
      <c r="A929" t="s">
        <v>1500</v>
      </c>
      <c r="B929">
        <v>8565</v>
      </c>
      <c r="C929" t="s">
        <v>1981</v>
      </c>
      <c r="D929">
        <v>-0.342203259468079</v>
      </c>
      <c r="E929">
        <v>-1.4599523544311499</v>
      </c>
      <c r="F929">
        <v>1.0762360095977801</v>
      </c>
      <c r="G929">
        <v>-0.400766640901566</v>
      </c>
      <c r="H929">
        <v>0.92147916555404696</v>
      </c>
      <c r="I929">
        <v>-0.40886119008064298</v>
      </c>
      <c r="J929">
        <v>-1.0288683176040601</v>
      </c>
      <c r="K929">
        <v>1.39441406726837</v>
      </c>
      <c r="L929">
        <v>-0.70336043834686302</v>
      </c>
      <c r="M929">
        <v>0.76890093088150002</v>
      </c>
      <c r="N929">
        <v>0.68597662448883101</v>
      </c>
      <c r="O929">
        <v>-0.72895795106887795</v>
      </c>
      <c r="P929">
        <v>0.40096819400787398</v>
      </c>
      <c r="Q929">
        <v>-1.58509850502014</v>
      </c>
      <c r="R929">
        <v>1.0722789764404299</v>
      </c>
      <c r="S929">
        <v>1.0876427888870199</v>
      </c>
      <c r="T929">
        <v>-0.513180911540985</v>
      </c>
      <c r="U929">
        <v>-0.236647218465805</v>
      </c>
      <c r="V929">
        <v>0.211529543002447</v>
      </c>
      <c r="W929">
        <v>0.189035220209616</v>
      </c>
    </row>
    <row r="930" spans="1:23" x14ac:dyDescent="0.25">
      <c r="A930" t="s">
        <v>1128</v>
      </c>
      <c r="B930">
        <v>29114</v>
      </c>
      <c r="C930" t="s">
        <v>2770</v>
      </c>
      <c r="D930">
        <v>4.1003730148077002E-3</v>
      </c>
      <c r="E930">
        <v>-1.1048392057418801</v>
      </c>
      <c r="F930">
        <v>-0.38681131601333602</v>
      </c>
      <c r="G930">
        <v>-0.72495710849761996</v>
      </c>
      <c r="H930">
        <v>0.88024145364761397</v>
      </c>
      <c r="I930">
        <v>0.234791815280914</v>
      </c>
      <c r="J930">
        <v>-0.27378797531127902</v>
      </c>
      <c r="K930">
        <v>1.73549485206604</v>
      </c>
      <c r="L930">
        <v>-1.3145383596420299</v>
      </c>
      <c r="M930">
        <v>1.33503317832947</v>
      </c>
      <c r="N930">
        <v>1.0343154668807999</v>
      </c>
      <c r="O930">
        <v>-0.88179844617843595</v>
      </c>
      <c r="P930">
        <v>0.91919684410095204</v>
      </c>
      <c r="Q930">
        <v>-1.64014756679535</v>
      </c>
      <c r="R930">
        <v>0.33087465167045599</v>
      </c>
      <c r="S930">
        <v>-3.7626828998327299E-3</v>
      </c>
      <c r="T930">
        <v>0.223923549056053</v>
      </c>
      <c r="U930">
        <v>-0.36732935905456499</v>
      </c>
      <c r="V930">
        <v>0.21117901181181301</v>
      </c>
      <c r="W930">
        <v>0.1886669861279</v>
      </c>
    </row>
    <row r="931" spans="1:23" x14ac:dyDescent="0.25">
      <c r="A931" t="s">
        <v>235</v>
      </c>
      <c r="B931">
        <v>23065</v>
      </c>
      <c r="C931" t="s">
        <v>2424</v>
      </c>
      <c r="D931">
        <v>1.12525475025177</v>
      </c>
      <c r="E931">
        <v>0.43825644254684398</v>
      </c>
      <c r="F931">
        <v>-1.8230119943618801</v>
      </c>
      <c r="G931">
        <v>-1.0972313880920399</v>
      </c>
      <c r="H931">
        <v>0.410727649927139</v>
      </c>
      <c r="I931">
        <v>1.15131103992462</v>
      </c>
      <c r="J931">
        <v>-0.31561255455017101</v>
      </c>
      <c r="K931">
        <v>-1.68546485900879</v>
      </c>
      <c r="L931">
        <v>0.85130327939987205</v>
      </c>
      <c r="M931">
        <v>0.33395266532897899</v>
      </c>
      <c r="N931">
        <v>-0.26533177495002702</v>
      </c>
      <c r="O931">
        <v>0.190879881381989</v>
      </c>
      <c r="P931">
        <v>0.318664461374283</v>
      </c>
      <c r="Q931">
        <v>0.58125120401382402</v>
      </c>
      <c r="R931">
        <v>-1.36472296714783</v>
      </c>
      <c r="S931">
        <v>1.6333058476448101E-2</v>
      </c>
      <c r="T931">
        <v>1.15505230426788</v>
      </c>
      <c r="U931">
        <v>-2.1611312404274899E-2</v>
      </c>
      <c r="V931">
        <v>0.20988168381154501</v>
      </c>
      <c r="W931">
        <v>0.187305840593537</v>
      </c>
    </row>
    <row r="932" spans="1:23" x14ac:dyDescent="0.25">
      <c r="A932" t="s">
        <v>765</v>
      </c>
      <c r="B932">
        <v>60559</v>
      </c>
      <c r="C932" t="s">
        <v>2439</v>
      </c>
      <c r="D932">
        <v>-1.04926180839539</v>
      </c>
      <c r="E932">
        <v>0.64130663871765103</v>
      </c>
      <c r="F932">
        <v>-1.22608661651611</v>
      </c>
      <c r="G932">
        <v>-1.88421106338501</v>
      </c>
      <c r="H932">
        <v>0.50845211744308505</v>
      </c>
      <c r="I932">
        <v>0.38927784562110901</v>
      </c>
      <c r="J932">
        <v>7.4390135705470997E-2</v>
      </c>
      <c r="K932">
        <v>0.16218672692775701</v>
      </c>
      <c r="L932">
        <v>1.43991446495056</v>
      </c>
      <c r="M932">
        <v>0.61582148075103804</v>
      </c>
      <c r="N932">
        <v>-0.22806850075721699</v>
      </c>
      <c r="O932">
        <v>1.24628877639771</v>
      </c>
      <c r="P932">
        <v>-0.112640671432018</v>
      </c>
      <c r="Q932">
        <v>1.00943338871002</v>
      </c>
      <c r="R932">
        <v>8.9688390493392903E-2</v>
      </c>
      <c r="S932">
        <v>-1.15576207637787</v>
      </c>
      <c r="T932">
        <v>-1.1040003299713099</v>
      </c>
      <c r="U932">
        <v>0.58327114582061801</v>
      </c>
      <c r="V932">
        <v>0.20978479584058099</v>
      </c>
      <c r="W932">
        <v>0.187204295011175</v>
      </c>
    </row>
    <row r="933" spans="1:23" x14ac:dyDescent="0.25">
      <c r="A933" t="s">
        <v>1337</v>
      </c>
      <c r="B933">
        <v>119</v>
      </c>
      <c r="C933" t="s">
        <v>2063</v>
      </c>
      <c r="D933">
        <v>0.115343309938908</v>
      </c>
      <c r="E933">
        <v>-0.44756364822387701</v>
      </c>
      <c r="F933">
        <v>-5.6769780814647702E-2</v>
      </c>
      <c r="G933">
        <v>-1.1314269304275499</v>
      </c>
      <c r="H933">
        <v>1.3280003070831301</v>
      </c>
      <c r="I933">
        <v>-1.2048869132995601</v>
      </c>
      <c r="J933">
        <v>-0.97894442081451405</v>
      </c>
      <c r="K933">
        <v>1.7212003469467201</v>
      </c>
      <c r="L933">
        <v>-0.28879305720329301</v>
      </c>
      <c r="M933">
        <v>0.93868345022201505</v>
      </c>
      <c r="N933">
        <v>1.0946335792541499</v>
      </c>
      <c r="O933">
        <v>-1.64432680606842</v>
      </c>
      <c r="P933">
        <v>0.17011108994483901</v>
      </c>
      <c r="Q933">
        <v>0.16979594528675099</v>
      </c>
      <c r="R933">
        <v>0.66840648651123002</v>
      </c>
      <c r="S933">
        <v>3.3346306532621398E-2</v>
      </c>
      <c r="T933">
        <v>-0.90527015924453702</v>
      </c>
      <c r="U933">
        <v>0.41846099495887801</v>
      </c>
      <c r="V933">
        <v>0.20974240824580201</v>
      </c>
      <c r="W933">
        <v>0.18715987441930701</v>
      </c>
    </row>
    <row r="934" spans="1:23" x14ac:dyDescent="0.25">
      <c r="A934" t="s">
        <v>512</v>
      </c>
      <c r="B934">
        <v>5213</v>
      </c>
      <c r="C934" t="s">
        <v>3219</v>
      </c>
      <c r="D934">
        <v>-0.51037991046905495</v>
      </c>
      <c r="E934">
        <v>-1.18061304092407</v>
      </c>
      <c r="F934">
        <v>-0.215981230139732</v>
      </c>
      <c r="G934">
        <v>-1.4186820983886701</v>
      </c>
      <c r="H934">
        <v>1.30485451221466</v>
      </c>
      <c r="I934">
        <v>0.92712223529815696</v>
      </c>
      <c r="J934">
        <v>-0.16289813816547399</v>
      </c>
      <c r="K934">
        <v>1.6343606710434</v>
      </c>
      <c r="L934">
        <v>-1.31902396678925</v>
      </c>
      <c r="M934">
        <v>1.2891268730163601</v>
      </c>
      <c r="N934">
        <v>1.1593062877655</v>
      </c>
      <c r="O934">
        <v>-0.54145908355712902</v>
      </c>
      <c r="P934">
        <v>-0.32224869728088401</v>
      </c>
      <c r="Q934">
        <v>-0.56232953071594205</v>
      </c>
      <c r="R934">
        <v>7.1283496916294098E-2</v>
      </c>
      <c r="S934">
        <v>0.21744501590728799</v>
      </c>
      <c r="T934">
        <v>-0.65760225057601895</v>
      </c>
      <c r="U934">
        <v>0.28771868348121599</v>
      </c>
      <c r="V934">
        <v>0.20916464014185801</v>
      </c>
      <c r="W934">
        <v>0.186554677334728</v>
      </c>
    </row>
    <row r="935" spans="1:23" x14ac:dyDescent="0.25">
      <c r="A935" t="s">
        <v>460</v>
      </c>
      <c r="B935">
        <v>4784</v>
      </c>
      <c r="C935" t="s">
        <v>2178</v>
      </c>
      <c r="D935">
        <v>1.7273521423339799</v>
      </c>
      <c r="E935">
        <v>-0.77891278266906705</v>
      </c>
      <c r="F935">
        <v>-0.93062740564346302</v>
      </c>
      <c r="G935">
        <v>-0.35602217912674</v>
      </c>
      <c r="H935">
        <v>-0.18510952591896099</v>
      </c>
      <c r="I935">
        <v>-0.93387764692306496</v>
      </c>
      <c r="J935">
        <v>2.4546606466174101E-2</v>
      </c>
      <c r="K935">
        <v>-0.23502954840660101</v>
      </c>
      <c r="L935">
        <v>0.73409521579742398</v>
      </c>
      <c r="M935">
        <v>0.123393557965755</v>
      </c>
      <c r="N935">
        <v>-0.57966387271881104</v>
      </c>
      <c r="O935">
        <v>0.438458412885666</v>
      </c>
      <c r="P935">
        <v>-0.69677418470382702</v>
      </c>
      <c r="Q935">
        <v>1.83523786067963</v>
      </c>
      <c r="R935">
        <v>0.33654567599296598</v>
      </c>
      <c r="S935">
        <v>-1.1959084272384599</v>
      </c>
      <c r="T935">
        <v>1.5085546970367401</v>
      </c>
      <c r="U935">
        <v>-0.83625853061676003</v>
      </c>
      <c r="V935">
        <v>0.20746336815257899</v>
      </c>
      <c r="W935">
        <v>0.18477572020654001</v>
      </c>
    </row>
    <row r="936" spans="1:23" x14ac:dyDescent="0.25">
      <c r="A936" t="s">
        <v>1398</v>
      </c>
      <c r="B936">
        <v>8733</v>
      </c>
      <c r="C936" t="s">
        <v>2799</v>
      </c>
      <c r="D936">
        <v>1.0281285047531099</v>
      </c>
      <c r="E936">
        <v>0.69634079933166504</v>
      </c>
      <c r="F936">
        <v>0.28319603204727201</v>
      </c>
      <c r="G936">
        <v>-1.29689824581146</v>
      </c>
      <c r="H936">
        <v>9.3537330627441406E-2</v>
      </c>
      <c r="I936">
        <v>-0.226983442902565</v>
      </c>
      <c r="J936">
        <v>-1.53469629585743E-2</v>
      </c>
      <c r="K936">
        <v>-1.85645127296448</v>
      </c>
      <c r="L936">
        <v>0.37052157521247903</v>
      </c>
      <c r="M936">
        <v>-0.61359250545501698</v>
      </c>
      <c r="N936">
        <v>-1.7044206857681301</v>
      </c>
      <c r="O936">
        <v>0.31034779548644997</v>
      </c>
      <c r="P936">
        <v>-0.77368289232253995</v>
      </c>
      <c r="Q936">
        <v>0.76265347003936801</v>
      </c>
      <c r="R936">
        <v>1.44137382507324</v>
      </c>
      <c r="S936">
        <v>-2.8077941387891801E-2</v>
      </c>
      <c r="T936">
        <v>1.1152595281601001</v>
      </c>
      <c r="U936">
        <v>0.41409498453140298</v>
      </c>
      <c r="V936">
        <v>0.205323473446899</v>
      </c>
      <c r="W936">
        <v>0.18254464187736999</v>
      </c>
    </row>
    <row r="937" spans="1:23" x14ac:dyDescent="0.25">
      <c r="A937" t="s">
        <v>756</v>
      </c>
      <c r="B937">
        <v>6633</v>
      </c>
      <c r="C937" t="s">
        <v>1886</v>
      </c>
      <c r="D937">
        <v>1.1672831773757899</v>
      </c>
      <c r="E937">
        <v>-0.35851913690567</v>
      </c>
      <c r="F937">
        <v>-0.52837073802947998</v>
      </c>
      <c r="G937">
        <v>-0.28237581253051802</v>
      </c>
      <c r="H937">
        <v>0.89749604463577304</v>
      </c>
      <c r="I937">
        <v>-0.473975419998169</v>
      </c>
      <c r="J937">
        <v>1.0976314544677701</v>
      </c>
      <c r="K937">
        <v>-1.4000962972641</v>
      </c>
      <c r="L937">
        <v>-1.03912353515625</v>
      </c>
      <c r="M937">
        <v>-0.320785641670227</v>
      </c>
      <c r="N937">
        <v>-1.23000764846802</v>
      </c>
      <c r="O937">
        <v>1.2704000473022501</v>
      </c>
      <c r="P937">
        <v>-1.56947982311249</v>
      </c>
      <c r="Q937">
        <v>0.26318269968032798</v>
      </c>
      <c r="R937">
        <v>1.1651523113250699</v>
      </c>
      <c r="S937">
        <v>0.33224058151245101</v>
      </c>
      <c r="T937">
        <v>0.24449847638607</v>
      </c>
      <c r="U937">
        <v>0.76484936475753795</v>
      </c>
      <c r="V937">
        <v>0.204455625679758</v>
      </c>
      <c r="W937">
        <v>0.181641883424421</v>
      </c>
    </row>
    <row r="938" spans="1:23" x14ac:dyDescent="0.25">
      <c r="A938" t="s">
        <v>1458</v>
      </c>
      <c r="B938">
        <v>11079</v>
      </c>
      <c r="C938" t="s">
        <v>2049</v>
      </c>
      <c r="D938">
        <v>0.87275183200836204</v>
      </c>
      <c r="E938">
        <v>0.81535154581069902</v>
      </c>
      <c r="F938">
        <v>-1.30004811286926</v>
      </c>
      <c r="G938">
        <v>-1.92187595367432</v>
      </c>
      <c r="H938">
        <v>0.38906347751617398</v>
      </c>
      <c r="I938">
        <v>0.35473927855491599</v>
      </c>
      <c r="J938">
        <v>-0.65584641695022605</v>
      </c>
      <c r="K938">
        <v>-1.15456974506378</v>
      </c>
      <c r="L938">
        <v>1.6986722946167001</v>
      </c>
      <c r="M938">
        <v>0.97247576713562001</v>
      </c>
      <c r="N938">
        <v>-0.75820577144622803</v>
      </c>
      <c r="O938">
        <v>-0.60232526063919101</v>
      </c>
      <c r="P938">
        <v>-0.21770103275775901</v>
      </c>
      <c r="Q938">
        <v>0.63585460186004605</v>
      </c>
      <c r="R938">
        <v>0.75991958379745495</v>
      </c>
      <c r="S938">
        <v>7.9896979033947005E-2</v>
      </c>
      <c r="T938">
        <v>-0.39908015727996798</v>
      </c>
      <c r="U938">
        <v>0.43092703819274902</v>
      </c>
      <c r="V938">
        <v>0.20039150532749</v>
      </c>
      <c r="W938">
        <v>0.17743014485137701</v>
      </c>
    </row>
    <row r="939" spans="1:23" x14ac:dyDescent="0.25">
      <c r="A939" t="s">
        <v>1053</v>
      </c>
      <c r="B939">
        <v>57326</v>
      </c>
      <c r="C939" t="s">
        <v>1849</v>
      </c>
      <c r="D939">
        <v>0.67713439464569103</v>
      </c>
      <c r="E939">
        <v>0.69233161211013805</v>
      </c>
      <c r="F939">
        <v>-1.06095206737518</v>
      </c>
      <c r="G939">
        <v>0.12824627757072399</v>
      </c>
      <c r="H939">
        <v>1.2859553098678599E-2</v>
      </c>
      <c r="I939">
        <v>-0.60546660423278797</v>
      </c>
      <c r="J939">
        <v>0.821932733058929</v>
      </c>
      <c r="K939">
        <v>-1.9330686330795299</v>
      </c>
      <c r="L939">
        <v>0.37115421891212502</v>
      </c>
      <c r="M939">
        <v>1.23104012012482</v>
      </c>
      <c r="N939">
        <v>-1.11326897144318</v>
      </c>
      <c r="O939">
        <v>-0.42628520727157598</v>
      </c>
      <c r="P939">
        <v>-0.75325632095336903</v>
      </c>
      <c r="Q939">
        <v>1.89490866661072</v>
      </c>
      <c r="R939">
        <v>-0.67729157209396396</v>
      </c>
      <c r="S939">
        <v>0.57070422172546398</v>
      </c>
      <c r="T939">
        <v>-0.149760723114014</v>
      </c>
      <c r="U939">
        <v>0.31903815269470198</v>
      </c>
      <c r="V939">
        <v>0.199072986841202</v>
      </c>
      <c r="W939">
        <v>0.17606933556590301</v>
      </c>
    </row>
    <row r="940" spans="1:23" x14ac:dyDescent="0.25">
      <c r="A940" t="s">
        <v>580</v>
      </c>
      <c r="B940">
        <v>5803</v>
      </c>
      <c r="C940" t="s">
        <v>2731</v>
      </c>
      <c r="D940">
        <v>0.98772859573364302</v>
      </c>
      <c r="E940">
        <v>0.37349244952201799</v>
      </c>
      <c r="F940">
        <v>-1.83464550971985</v>
      </c>
      <c r="G940">
        <v>0.45081320405006398</v>
      </c>
      <c r="H940">
        <v>0.86433863639831499</v>
      </c>
      <c r="I940">
        <v>-0.80505883693695102</v>
      </c>
      <c r="J940">
        <v>-1.3747988939285301</v>
      </c>
      <c r="K940">
        <v>0.710771024227142</v>
      </c>
      <c r="L940">
        <v>-0.263753771781921</v>
      </c>
      <c r="M940">
        <v>0.69619089365005504</v>
      </c>
      <c r="N940">
        <v>-0.18022036552429199</v>
      </c>
      <c r="O940">
        <v>-4.2546045035123797E-2</v>
      </c>
      <c r="P940">
        <v>-1.37097263336182</v>
      </c>
      <c r="Q940">
        <v>-0.32832345366478</v>
      </c>
      <c r="R940">
        <v>1.18920314311981</v>
      </c>
      <c r="S940">
        <v>0.55170685052871704</v>
      </c>
      <c r="T940">
        <v>-0.85120981931686401</v>
      </c>
      <c r="U940">
        <v>1.2272846698761</v>
      </c>
      <c r="V940">
        <v>0.19802514918976399</v>
      </c>
      <c r="W940">
        <v>0.174989848662161</v>
      </c>
    </row>
    <row r="941" spans="1:23" x14ac:dyDescent="0.25">
      <c r="A941" t="s">
        <v>387</v>
      </c>
      <c r="B941">
        <v>55506</v>
      </c>
      <c r="C941" t="s">
        <v>3165</v>
      </c>
      <c r="D941">
        <v>1.26468753814697</v>
      </c>
      <c r="E941">
        <v>0.69148492813110396</v>
      </c>
      <c r="F941">
        <v>-1.3894612789154099</v>
      </c>
      <c r="G941">
        <v>-0.58584403991699197</v>
      </c>
      <c r="H941">
        <v>-0.61495798826217696</v>
      </c>
      <c r="I941">
        <v>-1.0077918767929099</v>
      </c>
      <c r="J941">
        <v>-2.3757783696055398E-2</v>
      </c>
      <c r="K941">
        <v>-0.45517417788505599</v>
      </c>
      <c r="L941">
        <v>1.2301343679428101</v>
      </c>
      <c r="M941">
        <v>-4.7458443790674203E-2</v>
      </c>
      <c r="N941">
        <v>-0.91336464881896995</v>
      </c>
      <c r="O941">
        <v>0.39411196112632801</v>
      </c>
      <c r="P941">
        <v>-0.245814353227615</v>
      </c>
      <c r="Q941">
        <v>0.91859096288680997</v>
      </c>
      <c r="R941">
        <v>1.53581738471985</v>
      </c>
      <c r="S941">
        <v>-1.5892430543899501</v>
      </c>
      <c r="T941">
        <v>0.86744642257690396</v>
      </c>
      <c r="U941">
        <v>-2.94057987630367E-2</v>
      </c>
      <c r="V941">
        <v>0.19792897150748301</v>
      </c>
      <c r="W941">
        <v>0.17489084704750599</v>
      </c>
    </row>
    <row r="942" spans="1:23" x14ac:dyDescent="0.25">
      <c r="A942" t="s">
        <v>162</v>
      </c>
      <c r="B942">
        <v>1397</v>
      </c>
      <c r="C942" t="s">
        <v>2828</v>
      </c>
      <c r="D942">
        <v>0.388383358716965</v>
      </c>
      <c r="E942">
        <v>-0.26703411340713501</v>
      </c>
      <c r="F942">
        <v>-0.90333837270736705</v>
      </c>
      <c r="G942">
        <v>0.25291636586189298</v>
      </c>
      <c r="H942">
        <v>0.18650220334529899</v>
      </c>
      <c r="I942">
        <v>0.167712807655334</v>
      </c>
      <c r="J942">
        <v>0.99111354351043701</v>
      </c>
      <c r="K942">
        <v>0.16049441695213301</v>
      </c>
      <c r="L942">
        <v>-1.8638268709182699</v>
      </c>
      <c r="M942">
        <v>1.5922379493713399</v>
      </c>
      <c r="N942">
        <v>0.335941702127457</v>
      </c>
      <c r="O942">
        <v>-1.14619040489197</v>
      </c>
      <c r="P942">
        <v>-0.32918658852577198</v>
      </c>
      <c r="Q942">
        <v>1.39825439453125</v>
      </c>
      <c r="R942">
        <v>-1.6761991977691699</v>
      </c>
      <c r="S942">
        <v>0.41547894477844199</v>
      </c>
      <c r="T942">
        <v>0.53659325838089</v>
      </c>
      <c r="U942">
        <v>-0.23985330760479001</v>
      </c>
      <c r="V942">
        <v>0.19712815682093299</v>
      </c>
      <c r="W942">
        <v>0.17406712791720899</v>
      </c>
    </row>
    <row r="943" spans="1:23" x14ac:dyDescent="0.25">
      <c r="A943" t="s">
        <v>1012</v>
      </c>
      <c r="B943">
        <v>83473</v>
      </c>
      <c r="C943" t="s">
        <v>2354</v>
      </c>
      <c r="D943">
        <v>0.15757036209106401</v>
      </c>
      <c r="E943">
        <v>0.344811230897903</v>
      </c>
      <c r="F943">
        <v>0.62490111589431796</v>
      </c>
      <c r="G943">
        <v>0.32858774065971402</v>
      </c>
      <c r="H943">
        <v>-2.0127038955688499</v>
      </c>
      <c r="I943">
        <v>0.40989524126052901</v>
      </c>
      <c r="J943">
        <v>0.38501411676406899</v>
      </c>
      <c r="K943">
        <v>-0.47706407308578502</v>
      </c>
      <c r="L943">
        <v>-0.64392787218093905</v>
      </c>
      <c r="M943">
        <v>-0.55104172229766801</v>
      </c>
      <c r="N943">
        <v>-1.7016447782516499</v>
      </c>
      <c r="O943">
        <v>1.1254037618637101</v>
      </c>
      <c r="P943">
        <v>0.133150920271873</v>
      </c>
      <c r="Q943">
        <v>0.616843581199646</v>
      </c>
      <c r="R943">
        <v>0.52422654628753695</v>
      </c>
      <c r="S943">
        <v>1.0470670461654701</v>
      </c>
      <c r="T943">
        <v>-1.39344465732574</v>
      </c>
      <c r="U943">
        <v>1.0823554992675799</v>
      </c>
      <c r="V943">
        <v>0.196203581160969</v>
      </c>
      <c r="W943">
        <v>0.17311736282617199</v>
      </c>
    </row>
    <row r="944" spans="1:23" x14ac:dyDescent="0.25">
      <c r="A944" t="s">
        <v>983</v>
      </c>
      <c r="B944">
        <v>57471</v>
      </c>
      <c r="C944" t="s">
        <v>2862</v>
      </c>
      <c r="D944">
        <v>6.2831573188304901E-2</v>
      </c>
      <c r="E944">
        <v>-0.14424796402454401</v>
      </c>
      <c r="F944">
        <v>-0.99579930305481001</v>
      </c>
      <c r="G944">
        <v>6.1127673834562302E-2</v>
      </c>
      <c r="H944">
        <v>0.811287522315979</v>
      </c>
      <c r="I944">
        <v>0.52697545289993297</v>
      </c>
      <c r="J944">
        <v>-0.60182416439056396</v>
      </c>
      <c r="K944">
        <v>0.35040894150733898</v>
      </c>
      <c r="L944">
        <v>-0.95112091302871704</v>
      </c>
      <c r="M944">
        <v>1.8503932952880899</v>
      </c>
      <c r="N944">
        <v>-0.74767816066741899</v>
      </c>
      <c r="O944">
        <v>-2.5499444454908399E-2</v>
      </c>
      <c r="P944">
        <v>-1.3871884346008301</v>
      </c>
      <c r="Q944">
        <v>1.0273413658142101</v>
      </c>
      <c r="R944">
        <v>-1.0395436286926301</v>
      </c>
      <c r="S944">
        <v>-0.41734910011291498</v>
      </c>
      <c r="T944">
        <v>1.8405239582061801</v>
      </c>
      <c r="U944">
        <v>-0.22063881158828699</v>
      </c>
      <c r="V944">
        <v>0.19563580221599999</v>
      </c>
      <c r="W944">
        <v>0.17253477851238699</v>
      </c>
    </row>
    <row r="945" spans="1:23" x14ac:dyDescent="0.25">
      <c r="A945" t="s">
        <v>446</v>
      </c>
      <c r="B945">
        <v>56926</v>
      </c>
      <c r="C945" t="s">
        <v>2730</v>
      </c>
      <c r="D945">
        <v>1.0241945981979399</v>
      </c>
      <c r="E945">
        <v>0.60751730203628496</v>
      </c>
      <c r="F945">
        <v>-1.7063205242157</v>
      </c>
      <c r="G945">
        <v>-1.3838973045349099</v>
      </c>
      <c r="H945">
        <v>1.1442227363586399</v>
      </c>
      <c r="I945">
        <v>-0.14443512260913799</v>
      </c>
      <c r="J945">
        <v>-0.71334528923034701</v>
      </c>
      <c r="K945">
        <v>-1.2689450979232799</v>
      </c>
      <c r="L945">
        <v>1.5659866333007799</v>
      </c>
      <c r="M945">
        <v>0.62132179737091098</v>
      </c>
      <c r="N945">
        <v>-0.53309679031372104</v>
      </c>
      <c r="O945">
        <v>-1.3616452924907201E-2</v>
      </c>
      <c r="P945">
        <v>-0.19891604781150801</v>
      </c>
      <c r="Q945">
        <v>1.17048788070679</v>
      </c>
      <c r="R945">
        <v>-0.58746218681335405</v>
      </c>
      <c r="S945">
        <v>0.100886911153793</v>
      </c>
      <c r="T945">
        <v>0.58705711364746105</v>
      </c>
      <c r="U945">
        <v>-0.27164024114608798</v>
      </c>
      <c r="V945">
        <v>0.19444933916545601</v>
      </c>
      <c r="W945">
        <v>0.171319009842507</v>
      </c>
    </row>
    <row r="946" spans="1:23" x14ac:dyDescent="0.25">
      <c r="A946" t="s">
        <v>1273</v>
      </c>
      <c r="B946">
        <v>51604</v>
      </c>
      <c r="C946" t="s">
        <v>2595</v>
      </c>
      <c r="D946">
        <v>1.4572241306304901</v>
      </c>
      <c r="E946">
        <v>-0.33824115991592402</v>
      </c>
      <c r="F946">
        <v>-1.3438346385955799</v>
      </c>
      <c r="G946">
        <v>-0.12873382866382599</v>
      </c>
      <c r="H946">
        <v>0.44790962338447599</v>
      </c>
      <c r="I946">
        <v>-0.45515796542167702</v>
      </c>
      <c r="J946">
        <v>-0.124879904091358</v>
      </c>
      <c r="K946">
        <v>-1.6809734106063801</v>
      </c>
      <c r="L946">
        <v>1.2919075489044201</v>
      </c>
      <c r="M946">
        <v>0.161287501454353</v>
      </c>
      <c r="N946">
        <v>-0.64945411682128895</v>
      </c>
      <c r="O946">
        <v>0.713018298149109</v>
      </c>
      <c r="P946">
        <v>-1.6921373605728101</v>
      </c>
      <c r="Q946">
        <v>0.77036494016647294</v>
      </c>
      <c r="R946">
        <v>1.0577546358108501</v>
      </c>
      <c r="S946">
        <v>-0.31772881746292098</v>
      </c>
      <c r="T946">
        <v>0.56232225894928001</v>
      </c>
      <c r="U946">
        <v>0.269352316856384</v>
      </c>
      <c r="V946">
        <v>0.19439547343386501</v>
      </c>
      <c r="W946">
        <v>0.17126386316491601</v>
      </c>
    </row>
    <row r="947" spans="1:23" x14ac:dyDescent="0.25">
      <c r="A947" t="s">
        <v>1510</v>
      </c>
      <c r="B947">
        <v>10142</v>
      </c>
      <c r="C947" t="s">
        <v>3236</v>
      </c>
      <c r="D947">
        <v>1.1679270267486599</v>
      </c>
      <c r="E947">
        <v>0.18756067752838099</v>
      </c>
      <c r="F947">
        <v>-1.3235607147216799</v>
      </c>
      <c r="G947">
        <v>-3.7720382213592502E-2</v>
      </c>
      <c r="H947">
        <v>-0.53412991762161299</v>
      </c>
      <c r="I947">
        <v>-0.83182078599929798</v>
      </c>
      <c r="J947">
        <v>0.40199106931686401</v>
      </c>
      <c r="K947">
        <v>0.90471130609512296</v>
      </c>
      <c r="L947">
        <v>-0.80839151144027699</v>
      </c>
      <c r="M947">
        <v>0.47121739387512201</v>
      </c>
      <c r="N947">
        <v>0.61454898118972801</v>
      </c>
      <c r="O947">
        <v>-1.11769330501556</v>
      </c>
      <c r="P947">
        <v>-0.38920506834983798</v>
      </c>
      <c r="Q947">
        <v>1.9600812196731601</v>
      </c>
      <c r="R947">
        <v>-0.167205065488815</v>
      </c>
      <c r="S947">
        <v>-0.84283888339996305</v>
      </c>
      <c r="T947">
        <v>1.3117104768753101</v>
      </c>
      <c r="U947">
        <v>-0.967182517051697</v>
      </c>
      <c r="V947">
        <v>0.19409627384609601</v>
      </c>
      <c r="W947">
        <v>0.17095765112214001</v>
      </c>
    </row>
    <row r="948" spans="1:23" x14ac:dyDescent="0.25">
      <c r="A948" t="s">
        <v>363</v>
      </c>
      <c r="B948">
        <v>3800</v>
      </c>
      <c r="C948" t="s">
        <v>2853</v>
      </c>
      <c r="D948">
        <v>1.0571250915527299</v>
      </c>
      <c r="E948">
        <v>0.66269421577453602</v>
      </c>
      <c r="F948">
        <v>-0.80018723011016801</v>
      </c>
      <c r="G948">
        <v>-0.66172844171524003</v>
      </c>
      <c r="H948">
        <v>-0.90820187330246005</v>
      </c>
      <c r="I948">
        <v>-1.06854891777039</v>
      </c>
      <c r="J948">
        <v>-0.29225927591323902</v>
      </c>
      <c r="K948">
        <v>1.52210104465485</v>
      </c>
      <c r="L948">
        <v>-0.382561385631561</v>
      </c>
      <c r="M948">
        <v>0.58187067508697499</v>
      </c>
      <c r="N948">
        <v>6.6926591098308605E-2</v>
      </c>
      <c r="O948">
        <v>-1.5684293508529701</v>
      </c>
      <c r="P948">
        <v>1.21785175800323</v>
      </c>
      <c r="Q948">
        <v>0.93750745058059703</v>
      </c>
      <c r="R948">
        <v>0.48311996459960899</v>
      </c>
      <c r="S948">
        <v>0.11442447453737301</v>
      </c>
      <c r="T948">
        <v>-1.4748113155364999</v>
      </c>
      <c r="U948">
        <v>0.51310658454894997</v>
      </c>
      <c r="V948">
        <v>0.193681511614058</v>
      </c>
      <c r="W948">
        <v>0.170533395364413</v>
      </c>
    </row>
    <row r="949" spans="1:23" x14ac:dyDescent="0.25">
      <c r="A949" t="s">
        <v>747</v>
      </c>
      <c r="B949">
        <v>9892</v>
      </c>
      <c r="C949" t="s">
        <v>2375</v>
      </c>
      <c r="D949">
        <v>0.33025357127189597</v>
      </c>
      <c r="E949">
        <v>-0.554085493087769</v>
      </c>
      <c r="F949">
        <v>-1.6116639375686601</v>
      </c>
      <c r="G949">
        <v>-0.39693853259086598</v>
      </c>
      <c r="H949">
        <v>1.2807928323745701</v>
      </c>
      <c r="I949">
        <v>-0.60734117031097401</v>
      </c>
      <c r="J949">
        <v>0.48710438609123202</v>
      </c>
      <c r="K949">
        <v>-0.229061499238014</v>
      </c>
      <c r="L949">
        <v>0.44011831283569303</v>
      </c>
      <c r="M949">
        <v>0.71192014217376698</v>
      </c>
      <c r="N949">
        <v>1.21310186386108</v>
      </c>
      <c r="O949">
        <v>-8.9526206254959106E-2</v>
      </c>
      <c r="P949">
        <v>0.88838922977447499</v>
      </c>
      <c r="Q949">
        <v>-1.4087114334106401</v>
      </c>
      <c r="R949">
        <v>0.243809044361115</v>
      </c>
      <c r="S949">
        <v>-0.40108543634414701</v>
      </c>
      <c r="T949">
        <v>-1.6167953014373799</v>
      </c>
      <c r="U949">
        <v>1.31971955299377</v>
      </c>
      <c r="V949">
        <v>0.19129366510444201</v>
      </c>
      <c r="W949">
        <v>0.16809612687605499</v>
      </c>
    </row>
    <row r="950" spans="1:23" x14ac:dyDescent="0.25">
      <c r="A950" t="s">
        <v>295</v>
      </c>
      <c r="B950">
        <v>94239</v>
      </c>
      <c r="C950" t="s">
        <v>1860</v>
      </c>
      <c r="D950">
        <v>0.12673421204090099</v>
      </c>
      <c r="E950">
        <v>1.0135296583175699</v>
      </c>
      <c r="F950">
        <v>0.39557370543479897</v>
      </c>
      <c r="G950">
        <v>0.371702700853348</v>
      </c>
      <c r="H950">
        <v>-0.89778709411621105</v>
      </c>
      <c r="I950">
        <v>-0.114871628582478</v>
      </c>
      <c r="J950">
        <v>0.65946435928344704</v>
      </c>
      <c r="K950">
        <v>-0.66210323572158802</v>
      </c>
      <c r="L950">
        <v>-1.74994337558746</v>
      </c>
      <c r="M950">
        <v>-0.54973918199539196</v>
      </c>
      <c r="N950">
        <v>-1.7202023267746001</v>
      </c>
      <c r="O950">
        <v>0.73410391807556197</v>
      </c>
      <c r="P950">
        <v>-1.0753464698791499</v>
      </c>
      <c r="Q950">
        <v>1.6988065242767301</v>
      </c>
      <c r="R950">
        <v>1.7495961859822301E-2</v>
      </c>
      <c r="S950">
        <v>0.42903164029121399</v>
      </c>
      <c r="T950">
        <v>0.61453557014465299</v>
      </c>
      <c r="U950">
        <v>0.70901495218277</v>
      </c>
      <c r="V950">
        <v>0.190600142917699</v>
      </c>
      <c r="W950">
        <v>0.16738992341742701</v>
      </c>
    </row>
    <row r="951" spans="1:23" x14ac:dyDescent="0.25">
      <c r="A951" t="s">
        <v>1163</v>
      </c>
      <c r="B951">
        <v>25909</v>
      </c>
      <c r="C951" t="s">
        <v>2392</v>
      </c>
      <c r="D951">
        <v>1.40953409671783</v>
      </c>
      <c r="E951">
        <v>-1.0422694683075</v>
      </c>
      <c r="F951">
        <v>-0.56604719161987305</v>
      </c>
      <c r="G951">
        <v>0.19026826322078699</v>
      </c>
      <c r="H951">
        <v>-1.59423339366913</v>
      </c>
      <c r="I951">
        <v>0.75786018371581998</v>
      </c>
      <c r="J951">
        <v>0.41583830118179299</v>
      </c>
      <c r="K951">
        <v>-1.7069057226180999</v>
      </c>
      <c r="L951">
        <v>1.2790125608444201</v>
      </c>
      <c r="M951">
        <v>0.29795828461647</v>
      </c>
      <c r="N951">
        <v>-0.91929513216018699</v>
      </c>
      <c r="O951">
        <v>0.82011938095092796</v>
      </c>
      <c r="P951">
        <v>-0.701546430587769</v>
      </c>
      <c r="Q951">
        <v>0.20074215531349199</v>
      </c>
      <c r="R951">
        <v>1.1469092369079601</v>
      </c>
      <c r="S951">
        <v>-0.42485231161117598</v>
      </c>
      <c r="T951">
        <v>0.24790652096271501</v>
      </c>
      <c r="U951">
        <v>0.18900062143802601</v>
      </c>
      <c r="V951">
        <v>0.19043163292937801</v>
      </c>
      <c r="W951">
        <v>0.16721844712134001</v>
      </c>
    </row>
    <row r="952" spans="1:23" x14ac:dyDescent="0.25">
      <c r="A952" t="s">
        <v>81</v>
      </c>
      <c r="B952">
        <v>9774</v>
      </c>
      <c r="C952" t="s">
        <v>3101</v>
      </c>
      <c r="D952">
        <v>0.98812282085418701</v>
      </c>
      <c r="E952">
        <v>-1.10630059242249</v>
      </c>
      <c r="F952">
        <v>0.31554377079009999</v>
      </c>
      <c r="G952">
        <v>-0.45434558391571001</v>
      </c>
      <c r="H952">
        <v>-0.81638336181640603</v>
      </c>
      <c r="I952">
        <v>0.64831340312957797</v>
      </c>
      <c r="J952">
        <v>-0.50955253839492798</v>
      </c>
      <c r="K952">
        <v>-1.3375536203384399</v>
      </c>
      <c r="L952">
        <v>1.41595506668091</v>
      </c>
      <c r="M952">
        <v>0.61397713422775302</v>
      </c>
      <c r="N952">
        <v>-1.40417981147766</v>
      </c>
      <c r="O952">
        <v>0.59283673763275102</v>
      </c>
      <c r="P952">
        <v>-1.21155893802643</v>
      </c>
      <c r="Q952">
        <v>1.4447995424270601</v>
      </c>
      <c r="R952">
        <v>0.38917496800422702</v>
      </c>
      <c r="S952">
        <v>0.147566273808479</v>
      </c>
      <c r="T952">
        <v>0.80677050352096602</v>
      </c>
      <c r="U952">
        <v>-0.52318572998046897</v>
      </c>
      <c r="V952">
        <v>0.190266812841098</v>
      </c>
      <c r="W952">
        <v>0.167050767364741</v>
      </c>
    </row>
    <row r="953" spans="1:23" x14ac:dyDescent="0.25">
      <c r="A953" t="s">
        <v>995</v>
      </c>
      <c r="B953">
        <v>2767</v>
      </c>
      <c r="C953" t="s">
        <v>2523</v>
      </c>
      <c r="D953">
        <v>0.60401570796966597</v>
      </c>
      <c r="E953">
        <v>-1.70170485973358</v>
      </c>
      <c r="F953">
        <v>-0.65432900190353405</v>
      </c>
      <c r="G953">
        <v>0.98287373781204201</v>
      </c>
      <c r="H953">
        <v>1.2891221046447801</v>
      </c>
      <c r="I953">
        <v>-0.85920929908752397</v>
      </c>
      <c r="J953">
        <v>0.57487517595291104</v>
      </c>
      <c r="K953">
        <v>-1.1597366333007799</v>
      </c>
      <c r="L953">
        <v>7.08137601613998E-2</v>
      </c>
      <c r="M953">
        <v>0.78634768724441495</v>
      </c>
      <c r="N953">
        <v>0.81944829225540206</v>
      </c>
      <c r="O953">
        <v>0.146222203969955</v>
      </c>
      <c r="P953">
        <v>-1.2735692262649501</v>
      </c>
      <c r="Q953">
        <v>-3.6342017352581003E-2</v>
      </c>
      <c r="R953">
        <v>-0.102875344455242</v>
      </c>
      <c r="S953">
        <v>0.73991900682449296</v>
      </c>
      <c r="T953">
        <v>-1.2847987413406401</v>
      </c>
      <c r="U953">
        <v>1.05892729759216</v>
      </c>
      <c r="V953">
        <v>0.18961760732862701</v>
      </c>
      <c r="W953">
        <v>0.166390706578258</v>
      </c>
    </row>
    <row r="954" spans="1:23" x14ac:dyDescent="0.25">
      <c r="A954" t="s">
        <v>923</v>
      </c>
      <c r="B954">
        <v>55082</v>
      </c>
      <c r="C954" t="s">
        <v>2370</v>
      </c>
      <c r="D954">
        <v>1.4620507955551101</v>
      </c>
      <c r="E954">
        <v>-0.36442914605140703</v>
      </c>
      <c r="F954">
        <v>-0.68107771873474099</v>
      </c>
      <c r="G954">
        <v>-0.38675913214683499</v>
      </c>
      <c r="H954">
        <v>0.42190346121788003</v>
      </c>
      <c r="I954">
        <v>-1.09362173080444</v>
      </c>
      <c r="J954">
        <v>0.120929665863514</v>
      </c>
      <c r="K954">
        <v>-1.1132899522781401</v>
      </c>
      <c r="L954">
        <v>0.782398521900177</v>
      </c>
      <c r="M954">
        <v>-0.213842958211899</v>
      </c>
      <c r="N954">
        <v>-1.15003049373627</v>
      </c>
      <c r="O954">
        <v>0.947329521179199</v>
      </c>
      <c r="P954">
        <v>-3.7847358733415597E-2</v>
      </c>
      <c r="Q954">
        <v>-0.65058904886245705</v>
      </c>
      <c r="R954">
        <v>1.74691379070282</v>
      </c>
      <c r="S954">
        <v>-1.3441009521484399</v>
      </c>
      <c r="T954">
        <v>1.02162408828735</v>
      </c>
      <c r="U954">
        <v>0.53243857622146595</v>
      </c>
      <c r="V954">
        <v>0.18931004446413799</v>
      </c>
      <c r="W954">
        <v>0.16607823002061201</v>
      </c>
    </row>
    <row r="955" spans="1:23" x14ac:dyDescent="0.25">
      <c r="A955" t="s">
        <v>1224</v>
      </c>
      <c r="B955">
        <v>9330</v>
      </c>
      <c r="C955" t="s">
        <v>2723</v>
      </c>
      <c r="D955">
        <v>1.1336432695388801</v>
      </c>
      <c r="E955">
        <v>0.48759719729423501</v>
      </c>
      <c r="F955">
        <v>-1.03806841373444</v>
      </c>
      <c r="G955">
        <v>1.1731692552566499</v>
      </c>
      <c r="H955">
        <v>-0.76395815610885598</v>
      </c>
      <c r="I955">
        <v>-0.77020055055618297</v>
      </c>
      <c r="J955">
        <v>-0.91895824670791604</v>
      </c>
      <c r="K955">
        <v>-1.4146519899368299</v>
      </c>
      <c r="L955">
        <v>1.2608288526535001</v>
      </c>
      <c r="M955">
        <v>-0.108007229864597</v>
      </c>
      <c r="N955">
        <v>-1.30410933494568</v>
      </c>
      <c r="O955">
        <v>0.82894450426101696</v>
      </c>
      <c r="P955">
        <v>1.1436583995819101</v>
      </c>
      <c r="Q955">
        <v>0.25387588143348699</v>
      </c>
      <c r="R955">
        <v>-1.0365449190139799</v>
      </c>
      <c r="S955">
        <v>0.101552091538906</v>
      </c>
      <c r="T955">
        <v>0.68887591361999501</v>
      </c>
      <c r="U955">
        <v>0.28235334157943698</v>
      </c>
      <c r="V955">
        <v>0.18902193672127199</v>
      </c>
      <c r="W955">
        <v>0.16578565507641099</v>
      </c>
    </row>
    <row r="956" spans="1:23" x14ac:dyDescent="0.25">
      <c r="A956" t="s">
        <v>342</v>
      </c>
      <c r="B956">
        <v>3329</v>
      </c>
      <c r="C956" t="s">
        <v>3408</v>
      </c>
      <c r="D956">
        <v>0.99336463212966897</v>
      </c>
      <c r="E956">
        <v>0.60375332832336404</v>
      </c>
      <c r="F956">
        <v>-1.74284648895264</v>
      </c>
      <c r="G956">
        <v>2.51404661685228E-2</v>
      </c>
      <c r="H956">
        <v>0.87226271629333496</v>
      </c>
      <c r="I956">
        <v>-1.7673493623733501</v>
      </c>
      <c r="J956">
        <v>-1.12961053848267</v>
      </c>
      <c r="K956">
        <v>-0.179717242717743</v>
      </c>
      <c r="L956">
        <v>1.4810204505920399</v>
      </c>
      <c r="M956">
        <v>0.62174588441848799</v>
      </c>
      <c r="N956">
        <v>-2.0738139282911999E-3</v>
      </c>
      <c r="O956">
        <v>-0.473943442106247</v>
      </c>
      <c r="P956">
        <v>0.90659385919570901</v>
      </c>
      <c r="Q956">
        <v>-0.40069651603698703</v>
      </c>
      <c r="R956">
        <v>0.36404886841773998</v>
      </c>
      <c r="S956">
        <v>0.51455020904541005</v>
      </c>
      <c r="T956">
        <v>-1.04953265190125</v>
      </c>
      <c r="U956">
        <v>0.36328980326652499</v>
      </c>
      <c r="V956">
        <v>0.18755158215450701</v>
      </c>
      <c r="W956">
        <v>0.16429451338343901</v>
      </c>
    </row>
    <row r="957" spans="1:23" x14ac:dyDescent="0.25">
      <c r="A957" t="s">
        <v>801</v>
      </c>
      <c r="B957">
        <v>10147</v>
      </c>
      <c r="C957" t="s">
        <v>1927</v>
      </c>
      <c r="D957">
        <v>1.33885538578033</v>
      </c>
      <c r="E957">
        <v>-0.69622087478637695</v>
      </c>
      <c r="F957">
        <v>-0.248560935258865</v>
      </c>
      <c r="G957">
        <v>-1.7645345926284799</v>
      </c>
      <c r="H957">
        <v>0.56124609708786</v>
      </c>
      <c r="I957">
        <v>0.15670531988143899</v>
      </c>
      <c r="J957">
        <v>0.44863909482955899</v>
      </c>
      <c r="K957">
        <v>-1.56199562549591</v>
      </c>
      <c r="L957">
        <v>0.9228515625</v>
      </c>
      <c r="M957">
        <v>-0.76372510194778398</v>
      </c>
      <c r="N957">
        <v>-0.81751227378845204</v>
      </c>
      <c r="O957">
        <v>1.1871638298034699</v>
      </c>
      <c r="P957">
        <v>-8.2063473761081696E-2</v>
      </c>
      <c r="Q957">
        <v>1.23633813858032</v>
      </c>
      <c r="R957">
        <v>-0.107691444456577</v>
      </c>
      <c r="S957">
        <v>-0.61448484659194902</v>
      </c>
      <c r="T957">
        <v>1.03717660903931</v>
      </c>
      <c r="U957">
        <v>-0.232186853885651</v>
      </c>
      <c r="V957">
        <v>0.18733657234244899</v>
      </c>
      <c r="W957">
        <v>0.164076743157136</v>
      </c>
    </row>
    <row r="958" spans="1:23" x14ac:dyDescent="0.25">
      <c r="A958" t="s">
        <v>606</v>
      </c>
      <c r="B958">
        <v>5928</v>
      </c>
      <c r="C958" t="s">
        <v>3206</v>
      </c>
      <c r="D958">
        <v>0.93070656061172496</v>
      </c>
      <c r="E958">
        <v>-0.18926081061363201</v>
      </c>
      <c r="F958">
        <v>-1.16139793395996</v>
      </c>
      <c r="G958">
        <v>-0.99186354875564597</v>
      </c>
      <c r="H958">
        <v>0.47467088699340798</v>
      </c>
      <c r="I958">
        <v>-0.232736155390739</v>
      </c>
      <c r="J958">
        <v>-0.56803113222122203</v>
      </c>
      <c r="K958">
        <v>-0.17101748287677801</v>
      </c>
      <c r="L958">
        <v>1.06599104404449</v>
      </c>
      <c r="M958">
        <v>1.1622467041015601</v>
      </c>
      <c r="N958">
        <v>-1.1204143762588501</v>
      </c>
      <c r="O958">
        <v>0.37811994552612299</v>
      </c>
      <c r="P958">
        <v>-1.2404320240020801</v>
      </c>
      <c r="Q958">
        <v>1.3247923851013199</v>
      </c>
      <c r="R958">
        <v>0.66556847095489502</v>
      </c>
      <c r="S958">
        <v>-1.6134550571441699</v>
      </c>
      <c r="T958">
        <v>0.84445518255233798</v>
      </c>
      <c r="U958">
        <v>0.44205752015113797</v>
      </c>
      <c r="V958">
        <v>0.187319702572293</v>
      </c>
      <c r="W958">
        <v>0.16405966309650299</v>
      </c>
    </row>
    <row r="959" spans="1:23" x14ac:dyDescent="0.25">
      <c r="A959" t="s">
        <v>481</v>
      </c>
      <c r="B959">
        <v>23225</v>
      </c>
      <c r="C959" t="s">
        <v>2108</v>
      </c>
      <c r="D959">
        <v>1.3617849349975599</v>
      </c>
      <c r="E959">
        <v>0.414706200361252</v>
      </c>
      <c r="F959">
        <v>-1.60489130020142</v>
      </c>
      <c r="G959">
        <v>-0.502638339996338</v>
      </c>
      <c r="H959">
        <v>-0.32879042625427202</v>
      </c>
      <c r="I959">
        <v>-0.93906080722808805</v>
      </c>
      <c r="J959">
        <v>-8.37274827063084E-3</v>
      </c>
      <c r="K959">
        <v>-0.474577397108078</v>
      </c>
      <c r="L959">
        <v>1.2464361190795901</v>
      </c>
      <c r="M959">
        <v>0.15684051811695099</v>
      </c>
      <c r="N959">
        <v>-0.56381314992904696</v>
      </c>
      <c r="O959">
        <v>0.23537276685237901</v>
      </c>
      <c r="P959">
        <v>-0.44481387734413103</v>
      </c>
      <c r="Q959">
        <v>1.8512148857116699</v>
      </c>
      <c r="R959">
        <v>0.36408856511116</v>
      </c>
      <c r="S959">
        <v>-1.63399541378021</v>
      </c>
      <c r="T959">
        <v>0.72874116897582997</v>
      </c>
      <c r="U959">
        <v>0.14176832139491999</v>
      </c>
      <c r="V959">
        <v>0.185645283303327</v>
      </c>
      <c r="W959">
        <v>0.162366268855544</v>
      </c>
    </row>
    <row r="960" spans="1:23" x14ac:dyDescent="0.25">
      <c r="A960" t="s">
        <v>534</v>
      </c>
      <c r="B960">
        <v>5430</v>
      </c>
      <c r="C960" t="s">
        <v>2301</v>
      </c>
      <c r="D960">
        <v>1.08305311203003</v>
      </c>
      <c r="E960">
        <v>-7.5391605496406597E-2</v>
      </c>
      <c r="F960">
        <v>-0.52630734443664595</v>
      </c>
      <c r="G960">
        <v>0.20909242331981701</v>
      </c>
      <c r="H960">
        <v>-5.8664889074862003E-3</v>
      </c>
      <c r="I960">
        <v>-0.71342462301254295</v>
      </c>
      <c r="J960">
        <v>0.224773660302162</v>
      </c>
      <c r="K960">
        <v>-1.91023945808411</v>
      </c>
      <c r="L960">
        <v>0.88068938255310103</v>
      </c>
      <c r="M960">
        <v>0.62917745113372803</v>
      </c>
      <c r="N960">
        <v>-1.6803897619247401</v>
      </c>
      <c r="O960">
        <v>0.56985819339752197</v>
      </c>
      <c r="P960">
        <v>-1.5230677127838099</v>
      </c>
      <c r="Q960">
        <v>1.19048619270325</v>
      </c>
      <c r="R960">
        <v>0.84278029203414895</v>
      </c>
      <c r="S960">
        <v>-9.4593212008476299E-2</v>
      </c>
      <c r="T960">
        <v>0.68576502799987804</v>
      </c>
      <c r="U960">
        <v>0.21360459923744199</v>
      </c>
      <c r="V960">
        <v>0.18524911239122299</v>
      </c>
      <c r="W960">
        <v>0.161966245830309</v>
      </c>
    </row>
    <row r="961" spans="1:23" x14ac:dyDescent="0.25">
      <c r="A961" t="s">
        <v>716</v>
      </c>
      <c r="B961">
        <v>23176</v>
      </c>
      <c r="C961" t="s">
        <v>3128</v>
      </c>
      <c r="D961">
        <v>0.44423413276672402</v>
      </c>
      <c r="E961">
        <v>-3.9907407015562099E-2</v>
      </c>
      <c r="F961">
        <v>-1.5818964242935201</v>
      </c>
      <c r="G961">
        <v>0.32092395424842801</v>
      </c>
      <c r="H961">
        <v>-0.167242616415024</v>
      </c>
      <c r="I961">
        <v>0.79478991031646695</v>
      </c>
      <c r="J961">
        <v>-0.70152503252029397</v>
      </c>
      <c r="K961">
        <v>0.458210319280624</v>
      </c>
      <c r="L961">
        <v>-0.36025896668434099</v>
      </c>
      <c r="M961">
        <v>1.4939107894897501</v>
      </c>
      <c r="N961">
        <v>-0.249990895390511</v>
      </c>
      <c r="O961">
        <v>-6.6350229084491702E-2</v>
      </c>
      <c r="P961">
        <v>0.47469335794448902</v>
      </c>
      <c r="Q961">
        <v>-1.9361871480941799</v>
      </c>
      <c r="R961">
        <v>0.513022601604462</v>
      </c>
      <c r="S961">
        <v>0.86907899379730202</v>
      </c>
      <c r="T961">
        <v>-1.4322861433029199</v>
      </c>
      <c r="U961">
        <v>1.16678082942963</v>
      </c>
      <c r="V961">
        <v>0.18503825407889199</v>
      </c>
      <c r="W961">
        <v>0.161753436641284</v>
      </c>
    </row>
    <row r="962" spans="1:23" x14ac:dyDescent="0.25">
      <c r="A962" t="s">
        <v>685</v>
      </c>
      <c r="B962">
        <v>6201</v>
      </c>
      <c r="C962" t="s">
        <v>3145</v>
      </c>
      <c r="D962">
        <v>0.53955268859863303</v>
      </c>
      <c r="E962">
        <v>0.81845557689666704</v>
      </c>
      <c r="F962">
        <v>-1.7788114547729501</v>
      </c>
      <c r="G962">
        <v>-0.39169803261756903</v>
      </c>
      <c r="H962">
        <v>1.75487661361694</v>
      </c>
      <c r="I962">
        <v>-0.56146091222763095</v>
      </c>
      <c r="J962">
        <v>0.135120034217834</v>
      </c>
      <c r="K962">
        <v>-1.86454045772552</v>
      </c>
      <c r="L962">
        <v>0.52207714319229104</v>
      </c>
      <c r="M962">
        <v>-0.48081448674201999</v>
      </c>
      <c r="N962">
        <v>0.106422737240791</v>
      </c>
      <c r="O962">
        <v>0.79519492387771595</v>
      </c>
      <c r="P962">
        <v>-1.1328042745590201</v>
      </c>
      <c r="Q962">
        <v>0.40396276116371199</v>
      </c>
      <c r="R962">
        <v>-7.2876133024692494E-2</v>
      </c>
      <c r="S962">
        <v>1.1050610542297401</v>
      </c>
      <c r="T962">
        <v>-4.8773968592286101E-3</v>
      </c>
      <c r="U962">
        <v>0.107159666717052</v>
      </c>
      <c r="V962">
        <v>0.183650850318372</v>
      </c>
      <c r="W962">
        <v>0.160354917458186</v>
      </c>
    </row>
    <row r="963" spans="1:23" x14ac:dyDescent="0.25">
      <c r="A963" t="s">
        <v>376</v>
      </c>
      <c r="B963">
        <v>23592</v>
      </c>
      <c r="C963" t="s">
        <v>2229</v>
      </c>
      <c r="D963">
        <v>1.2357044219970701</v>
      </c>
      <c r="E963">
        <v>-0.62914931774139404</v>
      </c>
      <c r="F963">
        <v>0.77725523710250899</v>
      </c>
      <c r="G963">
        <v>-1.5635617971420299</v>
      </c>
      <c r="H963">
        <v>-0.50887888669967696</v>
      </c>
      <c r="I963">
        <v>0.20783677697181699</v>
      </c>
      <c r="J963">
        <v>0.40486255288124101</v>
      </c>
      <c r="K963">
        <v>-1.75203680992126</v>
      </c>
      <c r="L963">
        <v>1.0029276609420801</v>
      </c>
      <c r="M963">
        <v>-0.57699418067932096</v>
      </c>
      <c r="N963">
        <v>-1.35595238208771</v>
      </c>
      <c r="O963">
        <v>0.54913628101348899</v>
      </c>
      <c r="P963">
        <v>-0.23160089552402499</v>
      </c>
      <c r="Q963">
        <v>1.01314437389374</v>
      </c>
      <c r="R963">
        <v>1.0830605030059799</v>
      </c>
      <c r="S963">
        <v>-0.51315885782241799</v>
      </c>
      <c r="T963">
        <v>0.68334490060806297</v>
      </c>
      <c r="U963">
        <v>0.17406062781810799</v>
      </c>
      <c r="V963">
        <v>0.183342281315062</v>
      </c>
      <c r="W963">
        <v>0.16004428565078399</v>
      </c>
    </row>
    <row r="964" spans="1:23" x14ac:dyDescent="0.25">
      <c r="A964" t="s">
        <v>494</v>
      </c>
      <c r="B964">
        <v>29993</v>
      </c>
      <c r="C964" t="s">
        <v>2895</v>
      </c>
      <c r="D964">
        <v>3.37628573179245E-2</v>
      </c>
      <c r="E964">
        <v>-0.59006094932556197</v>
      </c>
      <c r="F964">
        <v>-0.44779452681541398</v>
      </c>
      <c r="G964">
        <v>0.71793448925018299</v>
      </c>
      <c r="H964">
        <v>0.53553044795990001</v>
      </c>
      <c r="I964">
        <v>0.28559559583663902</v>
      </c>
      <c r="J964">
        <v>0.22644855082035101</v>
      </c>
      <c r="K964">
        <v>0.40115049481391901</v>
      </c>
      <c r="L964">
        <v>-1.97677981853485</v>
      </c>
      <c r="M964">
        <v>1.51748895645142</v>
      </c>
      <c r="N964">
        <v>0.74719619750976596</v>
      </c>
      <c r="O964">
        <v>-1.26059246063232</v>
      </c>
      <c r="P964">
        <v>0.41007965803146401</v>
      </c>
      <c r="Q964">
        <v>-1.98661589622498</v>
      </c>
      <c r="R964">
        <v>3.7475671619176899E-2</v>
      </c>
      <c r="S964">
        <v>0.83213967084884599</v>
      </c>
      <c r="T964">
        <v>9.4175137579441098E-2</v>
      </c>
      <c r="U964">
        <v>0.42286592721939098</v>
      </c>
      <c r="V964">
        <v>0.18093619123101201</v>
      </c>
      <c r="W964">
        <v>0.15762713696741701</v>
      </c>
    </row>
    <row r="965" spans="1:23" x14ac:dyDescent="0.25">
      <c r="A965" t="s">
        <v>405</v>
      </c>
      <c r="B965">
        <v>9782</v>
      </c>
      <c r="C965" t="s">
        <v>2462</v>
      </c>
      <c r="D965">
        <v>0.74554783105850198</v>
      </c>
      <c r="E965">
        <v>0.45198827981948902</v>
      </c>
      <c r="F965">
        <v>-1.1005777120590201</v>
      </c>
      <c r="G965">
        <v>-1.03556764125824</v>
      </c>
      <c r="H965">
        <v>-1.0360304117202801</v>
      </c>
      <c r="I965">
        <v>1.0262408256530799</v>
      </c>
      <c r="J965">
        <v>9.1447159647941603E-2</v>
      </c>
      <c r="K965">
        <v>-0.84879696369171098</v>
      </c>
      <c r="L965">
        <v>0.89574009180069003</v>
      </c>
      <c r="M965">
        <v>0.31728801131248502</v>
      </c>
      <c r="N965">
        <v>-1.3992059230804399</v>
      </c>
      <c r="O965">
        <v>0.98495942354202304</v>
      </c>
      <c r="P965">
        <v>-0.61626523733139005</v>
      </c>
      <c r="Q965">
        <v>0.68799531459808305</v>
      </c>
      <c r="R965">
        <v>0.973627269268036</v>
      </c>
      <c r="S965">
        <v>-1.13734686374664</v>
      </c>
      <c r="T965">
        <v>1.4149879217147801</v>
      </c>
      <c r="U965">
        <v>-0.41603130102157598</v>
      </c>
      <c r="V965">
        <v>0.18000190622276699</v>
      </c>
      <c r="W965">
        <v>0.15669097266003201</v>
      </c>
    </row>
    <row r="966" spans="1:23" x14ac:dyDescent="0.25">
      <c r="A966" t="s">
        <v>984</v>
      </c>
      <c r="B966">
        <v>79956</v>
      </c>
      <c r="C966" t="s">
        <v>2179</v>
      </c>
      <c r="D966">
        <v>1.22884774208069</v>
      </c>
      <c r="E966">
        <v>0.33709180355071999</v>
      </c>
      <c r="F966">
        <v>-1.60045373439789</v>
      </c>
      <c r="G966">
        <v>-1.21318018436432</v>
      </c>
      <c r="H966">
        <v>0.51295650005340598</v>
      </c>
      <c r="I966">
        <v>0.148114174604416</v>
      </c>
      <c r="J966">
        <v>-0.66623568534851096</v>
      </c>
      <c r="K966">
        <v>-1.0669749975204501</v>
      </c>
      <c r="L966">
        <v>1.51363790035248</v>
      </c>
      <c r="M966">
        <v>0.494712233543396</v>
      </c>
      <c r="N966">
        <v>-0.71187651157379195</v>
      </c>
      <c r="O966">
        <v>0.251678377389908</v>
      </c>
      <c r="P966">
        <v>-1.25761747360229</v>
      </c>
      <c r="Q966">
        <v>1.01434898376465</v>
      </c>
      <c r="R966">
        <v>0.79537802934646595</v>
      </c>
      <c r="S966">
        <v>-9.0865902602672605E-2</v>
      </c>
      <c r="T966">
        <v>-0.57626962661743197</v>
      </c>
      <c r="U966">
        <v>0.88670825958251998</v>
      </c>
      <c r="V966">
        <v>0.17915476113557799</v>
      </c>
      <c r="W966">
        <v>0.15584328706375999</v>
      </c>
    </row>
    <row r="967" spans="1:23" x14ac:dyDescent="0.25">
      <c r="A967" t="s">
        <v>450</v>
      </c>
      <c r="B967">
        <v>4697</v>
      </c>
      <c r="C967" t="s">
        <v>2744</v>
      </c>
      <c r="D967">
        <v>1.0042523145675699</v>
      </c>
      <c r="E967">
        <v>1.2883992195129399</v>
      </c>
      <c r="F967">
        <v>-0.980249524116516</v>
      </c>
      <c r="G967">
        <v>-0.28973624110221902</v>
      </c>
      <c r="H967">
        <v>1.5800968408584599</v>
      </c>
      <c r="I967">
        <v>-1.51649045944214</v>
      </c>
      <c r="J967">
        <v>0.59876245260238603</v>
      </c>
      <c r="K967">
        <v>-0.96011984348297097</v>
      </c>
      <c r="L967">
        <v>-1.5268900394439699</v>
      </c>
      <c r="M967">
        <v>-0.91791784763336204</v>
      </c>
      <c r="N967">
        <v>0.27722257375717202</v>
      </c>
      <c r="O967">
        <v>-0.67170679569244396</v>
      </c>
      <c r="P967">
        <v>0.33678939938545199</v>
      </c>
      <c r="Q967">
        <v>-5.0151415169239003E-2</v>
      </c>
      <c r="R967">
        <v>-6.0508109629154198E-2</v>
      </c>
      <c r="S967">
        <v>0.35134768486022899</v>
      </c>
      <c r="T967">
        <v>0.56377327442169201</v>
      </c>
      <c r="U967">
        <v>0.97312635183334395</v>
      </c>
      <c r="V967">
        <v>0.17821671068668399</v>
      </c>
      <c r="W967">
        <v>0.15490593395678101</v>
      </c>
    </row>
    <row r="968" spans="1:23" x14ac:dyDescent="0.25">
      <c r="A968" t="s">
        <v>890</v>
      </c>
      <c r="B968">
        <v>11091</v>
      </c>
      <c r="C968" t="s">
        <v>2272</v>
      </c>
      <c r="D968">
        <v>1.04255366325378</v>
      </c>
      <c r="E968">
        <v>-1.18672382831573</v>
      </c>
      <c r="F968">
        <v>0.32282865047454801</v>
      </c>
      <c r="G968">
        <v>0.18939027190208399</v>
      </c>
      <c r="H968">
        <v>-1.11080086231232</v>
      </c>
      <c r="I968">
        <v>0.14330665767192799</v>
      </c>
      <c r="J968">
        <v>0.99762463569641102</v>
      </c>
      <c r="K968">
        <v>-1.3505041599273699</v>
      </c>
      <c r="L968">
        <v>0.15691392123699199</v>
      </c>
      <c r="M968">
        <v>-0.80109703540802002</v>
      </c>
      <c r="N968">
        <v>-0.57339328527450595</v>
      </c>
      <c r="O968">
        <v>1.1958317756652801</v>
      </c>
      <c r="P968">
        <v>-1.22402799129486</v>
      </c>
      <c r="Q968">
        <v>0.67919260263443004</v>
      </c>
      <c r="R968">
        <v>1.3229393959045399</v>
      </c>
      <c r="S968">
        <v>-0.88597083091735795</v>
      </c>
      <c r="T968">
        <v>1.16787493228912</v>
      </c>
      <c r="U968">
        <v>-8.5938632488250705E-2</v>
      </c>
      <c r="V968">
        <v>0.17675799793667299</v>
      </c>
      <c r="W968">
        <v>0.15345099769904599</v>
      </c>
    </row>
    <row r="969" spans="1:23" x14ac:dyDescent="0.25">
      <c r="A969" t="s">
        <v>763</v>
      </c>
      <c r="B969">
        <v>6651</v>
      </c>
      <c r="C969" t="s">
        <v>1824</v>
      </c>
      <c r="D969">
        <v>1.28670418262482</v>
      </c>
      <c r="E969">
        <v>-0.91378754377365101</v>
      </c>
      <c r="F969">
        <v>-0.95881253480911299</v>
      </c>
      <c r="G969">
        <v>-0.93933027982711803</v>
      </c>
      <c r="H969">
        <v>0.21226130425930001</v>
      </c>
      <c r="I969">
        <v>0.74943345785141002</v>
      </c>
      <c r="J969">
        <v>0.32434022426605202</v>
      </c>
      <c r="K969">
        <v>-1.1856051683425901</v>
      </c>
      <c r="L969">
        <v>0.62948524951934803</v>
      </c>
      <c r="M969">
        <v>0.23171758651733401</v>
      </c>
      <c r="N969">
        <v>-0.68129575252533003</v>
      </c>
      <c r="O969">
        <v>1.0354740619659399</v>
      </c>
      <c r="P969">
        <v>-1.52843046188354</v>
      </c>
      <c r="Q969">
        <v>0.89574944972991899</v>
      </c>
      <c r="R969">
        <v>0.61031657457351696</v>
      </c>
      <c r="S969">
        <v>-1.13066601753235</v>
      </c>
      <c r="T969">
        <v>1.34693944454193</v>
      </c>
      <c r="U969">
        <v>1.55062647536397E-2</v>
      </c>
      <c r="V969">
        <v>0.176735806485845</v>
      </c>
      <c r="W969">
        <v>0.153428887413639</v>
      </c>
    </row>
    <row r="970" spans="1:23" x14ac:dyDescent="0.25">
      <c r="A970" t="s">
        <v>1081</v>
      </c>
      <c r="B970">
        <v>8480</v>
      </c>
      <c r="C970" t="s">
        <v>1967</v>
      </c>
      <c r="D970">
        <v>0.54432910680770896</v>
      </c>
      <c r="E970">
        <v>-1.9923905134201001</v>
      </c>
      <c r="F970">
        <v>0.64103984832763705</v>
      </c>
      <c r="G970">
        <v>-0.95859396457672097</v>
      </c>
      <c r="H970">
        <v>0.15134538710117301</v>
      </c>
      <c r="I970">
        <v>-0.94448781013488803</v>
      </c>
      <c r="J970">
        <v>2.6103625074029E-2</v>
      </c>
      <c r="K970">
        <v>-0.13069534301757799</v>
      </c>
      <c r="L970">
        <v>1.8701310157775899</v>
      </c>
      <c r="M970">
        <v>0.23293274641037001</v>
      </c>
      <c r="N970">
        <v>5.8891687542200102E-2</v>
      </c>
      <c r="O970">
        <v>0.51519709825515703</v>
      </c>
      <c r="P970">
        <v>-0.51929378509521495</v>
      </c>
      <c r="Q970">
        <v>0.73696774244308505</v>
      </c>
      <c r="R970">
        <v>1.53406238555908</v>
      </c>
      <c r="S970">
        <v>-1.1281001567840601</v>
      </c>
      <c r="T970">
        <v>-0.25136706233024603</v>
      </c>
      <c r="U970">
        <v>-0.38607212901115401</v>
      </c>
      <c r="V970">
        <v>0.17627079722781999</v>
      </c>
      <c r="W970">
        <v>0.15296578628365801</v>
      </c>
    </row>
    <row r="971" spans="1:23" x14ac:dyDescent="0.25">
      <c r="A971" t="s">
        <v>123</v>
      </c>
      <c r="B971">
        <v>80279</v>
      </c>
      <c r="C971" t="s">
        <v>2102</v>
      </c>
      <c r="D971">
        <v>0.48745620250701899</v>
      </c>
      <c r="E971">
        <v>1.03899693489075</v>
      </c>
      <c r="F971">
        <v>-1.74748682975769</v>
      </c>
      <c r="G971">
        <v>-1.94644963741302</v>
      </c>
      <c r="H971">
        <v>-0.198309451341629</v>
      </c>
      <c r="I971">
        <v>0.47921553254127502</v>
      </c>
      <c r="J971">
        <v>0.116110682487488</v>
      </c>
      <c r="K971">
        <v>-0.38345649838447599</v>
      </c>
      <c r="L971">
        <v>1.3682234287262001</v>
      </c>
      <c r="M971">
        <v>0.70237517356872603</v>
      </c>
      <c r="N971">
        <v>-0.14070565998554199</v>
      </c>
      <c r="O971">
        <v>-0.340635746717453</v>
      </c>
      <c r="P971">
        <v>0.45396408438682601</v>
      </c>
      <c r="Q971">
        <v>0.63980412483215299</v>
      </c>
      <c r="R971">
        <v>0.57177531719207797</v>
      </c>
      <c r="S971">
        <v>0.21865941584110299</v>
      </c>
      <c r="T971">
        <v>0.35241806507110601</v>
      </c>
      <c r="U971">
        <v>-1.6719551086425799</v>
      </c>
      <c r="V971">
        <v>0.174599922365612</v>
      </c>
      <c r="W971">
        <v>0.151304505987505</v>
      </c>
    </row>
    <row r="972" spans="1:23" x14ac:dyDescent="0.25">
      <c r="A972" t="s">
        <v>416</v>
      </c>
      <c r="B972">
        <v>4436</v>
      </c>
      <c r="C972" t="s">
        <v>1794</v>
      </c>
      <c r="D972">
        <v>1.1475460529327399</v>
      </c>
      <c r="E972">
        <v>0.23820336163044001</v>
      </c>
      <c r="F972">
        <v>-1.7841715812683101</v>
      </c>
      <c r="G972">
        <v>-0.28159925341606101</v>
      </c>
      <c r="H972">
        <v>0.171759933233261</v>
      </c>
      <c r="I972">
        <v>0.19713686406612399</v>
      </c>
      <c r="J972">
        <v>0.34831684827804599</v>
      </c>
      <c r="K972">
        <v>-1.8227391242980999</v>
      </c>
      <c r="L972">
        <v>1.0001429319381701</v>
      </c>
      <c r="M972">
        <v>0.168287873268127</v>
      </c>
      <c r="N972">
        <v>-0.32557302713394198</v>
      </c>
      <c r="O972">
        <v>0.55570733547210704</v>
      </c>
      <c r="P972">
        <v>-1.68253862857819</v>
      </c>
      <c r="Q972">
        <v>1.4095863103866599</v>
      </c>
      <c r="R972">
        <v>0.18565475940704301</v>
      </c>
      <c r="S972">
        <v>-0.184114664793015</v>
      </c>
      <c r="T972">
        <v>0.71994751691818204</v>
      </c>
      <c r="U972">
        <v>-6.1553541570901898E-2</v>
      </c>
      <c r="V972">
        <v>0.174534211142196</v>
      </c>
      <c r="W972">
        <v>0.15123926096161799</v>
      </c>
    </row>
    <row r="973" spans="1:23" x14ac:dyDescent="0.25">
      <c r="A973" t="s">
        <v>680</v>
      </c>
      <c r="B973">
        <v>6188</v>
      </c>
      <c r="C973" t="s">
        <v>3104</v>
      </c>
      <c r="D973">
        <v>-1.04124307632446</v>
      </c>
      <c r="E973">
        <v>0.91613417863845803</v>
      </c>
      <c r="F973">
        <v>-1.3698137998580899</v>
      </c>
      <c r="G973">
        <v>-0.72441411018371604</v>
      </c>
      <c r="H973">
        <v>1.5221877098083501</v>
      </c>
      <c r="I973">
        <v>-6.9920681416988401E-2</v>
      </c>
      <c r="J973">
        <v>0.58014547824859597</v>
      </c>
      <c r="K973">
        <v>-1.7447149753570601</v>
      </c>
      <c r="L973">
        <v>1.1463816165924099</v>
      </c>
      <c r="M973">
        <v>0.19125460088252999</v>
      </c>
      <c r="N973">
        <v>0.255748510360718</v>
      </c>
      <c r="O973">
        <v>1.0479196310043299</v>
      </c>
      <c r="P973">
        <v>-0.88323962688446001</v>
      </c>
      <c r="Q973">
        <v>0.90264636278152499</v>
      </c>
      <c r="R973">
        <v>-0.74725973606109597</v>
      </c>
      <c r="S973">
        <v>0.417569369077682</v>
      </c>
      <c r="T973">
        <v>-0.359523385763168</v>
      </c>
      <c r="U973">
        <v>-3.9858132600784302E-2</v>
      </c>
      <c r="V973">
        <v>0.17450169473886501</v>
      </c>
      <c r="W973">
        <v>0.151206979671587</v>
      </c>
    </row>
    <row r="974" spans="1:23" x14ac:dyDescent="0.25">
      <c r="A974" t="s">
        <v>210</v>
      </c>
      <c r="B974">
        <v>1778</v>
      </c>
      <c r="C974" t="s">
        <v>1970</v>
      </c>
      <c r="D974">
        <v>1.1083571910858201</v>
      </c>
      <c r="E974">
        <v>-0.22782397270202601</v>
      </c>
      <c r="F974">
        <v>-1.36209964752197</v>
      </c>
      <c r="G974">
        <v>-0.586866855621338</v>
      </c>
      <c r="H974">
        <v>1.1893454790115401</v>
      </c>
      <c r="I974">
        <v>-0.97313803434371904</v>
      </c>
      <c r="J974">
        <v>-1.3780491352081301</v>
      </c>
      <c r="K974">
        <v>0.49510705471038802</v>
      </c>
      <c r="L974">
        <v>0.95532083511352495</v>
      </c>
      <c r="M974">
        <v>1.0628585815429701</v>
      </c>
      <c r="N974">
        <v>0.241193518042564</v>
      </c>
      <c r="O974">
        <v>-0.82248568534851096</v>
      </c>
      <c r="P974">
        <v>0.51657408475875899</v>
      </c>
      <c r="Q974">
        <v>0.93117219209670998</v>
      </c>
      <c r="R974">
        <v>-1.07708692550659</v>
      </c>
      <c r="S974">
        <v>-0.45059472322464</v>
      </c>
      <c r="T974">
        <v>1.10252261161804</v>
      </c>
      <c r="U974">
        <v>-0.72430664300918601</v>
      </c>
      <c r="V974">
        <v>0.17329934404955999</v>
      </c>
      <c r="W974">
        <v>0.15001436763012199</v>
      </c>
    </row>
    <row r="975" spans="1:23" x14ac:dyDescent="0.25">
      <c r="A975" t="s">
        <v>809</v>
      </c>
      <c r="B975">
        <v>8867</v>
      </c>
      <c r="C975" t="s">
        <v>2258</v>
      </c>
      <c r="D975">
        <v>0.84626483917236295</v>
      </c>
      <c r="E975">
        <v>-0.23975445330143</v>
      </c>
      <c r="F975">
        <v>-1.32457888126373</v>
      </c>
      <c r="G975">
        <v>0.202647909522057</v>
      </c>
      <c r="H975">
        <v>0.85596281290054299</v>
      </c>
      <c r="I975">
        <v>0.61366045475006104</v>
      </c>
      <c r="J975">
        <v>-0.80486452579498302</v>
      </c>
      <c r="K975">
        <v>1.9400199875235599E-2</v>
      </c>
      <c r="L975">
        <v>-0.94191610813140902</v>
      </c>
      <c r="M975">
        <v>0.93022716045379605</v>
      </c>
      <c r="N975">
        <v>0.783868968486786</v>
      </c>
      <c r="O975">
        <v>-0.99602770805358898</v>
      </c>
      <c r="P975">
        <v>0.23252922296524001</v>
      </c>
      <c r="Q975">
        <v>-1.94775950908661</v>
      </c>
      <c r="R975">
        <v>4.2959086596965797E-2</v>
      </c>
      <c r="S975">
        <v>1.82112801074982</v>
      </c>
      <c r="T975">
        <v>-0.31493103504180903</v>
      </c>
      <c r="U975">
        <v>0.22118350863456701</v>
      </c>
      <c r="V975">
        <v>0.17181727310849601</v>
      </c>
      <c r="W975">
        <v>0.14854735263633101</v>
      </c>
    </row>
    <row r="976" spans="1:23" x14ac:dyDescent="0.25">
      <c r="A976" t="s">
        <v>89</v>
      </c>
      <c r="B976">
        <v>817</v>
      </c>
      <c r="C976" t="s">
        <v>3401</v>
      </c>
      <c r="D976">
        <v>0.92508083581924405</v>
      </c>
      <c r="E976">
        <v>-0.68415766954421997</v>
      </c>
      <c r="F976">
        <v>-1.24099922180176</v>
      </c>
      <c r="G976">
        <v>-1.2677752971649201</v>
      </c>
      <c r="H976">
        <v>0.215574890375137</v>
      </c>
      <c r="I976">
        <v>0.164935648441315</v>
      </c>
      <c r="J976">
        <v>1.0276840925216699</v>
      </c>
      <c r="K976">
        <v>0.40385976433754001</v>
      </c>
      <c r="L976">
        <v>-0.31593963503837602</v>
      </c>
      <c r="M976">
        <v>0.786179900169373</v>
      </c>
      <c r="N976">
        <v>0.97156357765197798</v>
      </c>
      <c r="O976">
        <v>-0.75766736268997203</v>
      </c>
      <c r="P976">
        <v>1.7170336246490501</v>
      </c>
      <c r="Q976">
        <v>-0.29954439401626598</v>
      </c>
      <c r="R976">
        <v>-0.53022450208663896</v>
      </c>
      <c r="S976">
        <v>-0.51716148853302002</v>
      </c>
      <c r="T976">
        <v>0.97247469425201405</v>
      </c>
      <c r="U976">
        <v>-1.57091748714447</v>
      </c>
      <c r="V976">
        <v>0.171497017145157</v>
      </c>
      <c r="W976">
        <v>0.14823079554369301</v>
      </c>
    </row>
    <row r="977" spans="1:60" x14ac:dyDescent="0.25">
      <c r="A977" t="s">
        <v>696</v>
      </c>
      <c r="B977">
        <v>22902</v>
      </c>
      <c r="C977" t="s">
        <v>2563</v>
      </c>
      <c r="D977">
        <v>1.0103996992111199</v>
      </c>
      <c r="E977">
        <v>0.484519153833389</v>
      </c>
      <c r="F977">
        <v>-1.10471320152283</v>
      </c>
      <c r="G977">
        <v>-1.31781017780304</v>
      </c>
      <c r="H977">
        <v>0.81526255607605003</v>
      </c>
      <c r="I977">
        <v>-0.26976096630096402</v>
      </c>
      <c r="J977">
        <v>-1.49368679523468</v>
      </c>
      <c r="K977">
        <v>-5.7653528638184097E-3</v>
      </c>
      <c r="L977">
        <v>1.1107589006423999</v>
      </c>
      <c r="M977">
        <v>1.0096844434738199</v>
      </c>
      <c r="N977">
        <v>-0.18777629733085599</v>
      </c>
      <c r="O977">
        <v>-1.21211373806</v>
      </c>
      <c r="P977">
        <v>1.05520379543304</v>
      </c>
      <c r="Q977">
        <v>0.68694913387298595</v>
      </c>
      <c r="R977">
        <v>-0.96984434127807595</v>
      </c>
      <c r="S977">
        <v>-0.73892182111740101</v>
      </c>
      <c r="T977">
        <v>0.98411554098129295</v>
      </c>
      <c r="U977">
        <v>0.14349947869777699</v>
      </c>
      <c r="V977">
        <v>0.17128804207055101</v>
      </c>
      <c r="W977">
        <v>0.14802431634093099</v>
      </c>
    </row>
    <row r="978" spans="1:60" x14ac:dyDescent="0.25">
      <c r="A978" t="s">
        <v>535</v>
      </c>
      <c r="B978">
        <v>5431</v>
      </c>
      <c r="C978" t="s">
        <v>2304</v>
      </c>
      <c r="D978">
        <v>1.26543068885803</v>
      </c>
      <c r="E978">
        <v>0.19859479367732999</v>
      </c>
      <c r="F978">
        <v>-0.73148560523986805</v>
      </c>
      <c r="G978">
        <v>-0.93745374679565396</v>
      </c>
      <c r="H978">
        <v>0.66355353593826305</v>
      </c>
      <c r="I978">
        <v>-0.23668581247329701</v>
      </c>
      <c r="J978">
        <v>-2.2697232663631401E-2</v>
      </c>
      <c r="K978">
        <v>-1.8376151323318499</v>
      </c>
      <c r="L978">
        <v>0.87479066848754905</v>
      </c>
      <c r="M978">
        <v>0.34195306897163402</v>
      </c>
      <c r="N978">
        <v>-1.5692286491394001</v>
      </c>
      <c r="O978">
        <v>0.494735687971115</v>
      </c>
      <c r="P978">
        <v>-1.2495489120483401</v>
      </c>
      <c r="Q978">
        <v>1.38723957538605</v>
      </c>
      <c r="R978">
        <v>0.37289530038833602</v>
      </c>
      <c r="S978">
        <v>-0.266303390264511</v>
      </c>
      <c r="T978">
        <v>0.66429430246353105</v>
      </c>
      <c r="U978">
        <v>0.58753079175949097</v>
      </c>
      <c r="V978">
        <v>0.16968173533678099</v>
      </c>
      <c r="W978">
        <v>0.14643942402758101</v>
      </c>
    </row>
    <row r="979" spans="1:60" x14ac:dyDescent="0.25">
      <c r="A979" t="s">
        <v>781</v>
      </c>
      <c r="B979">
        <v>6428</v>
      </c>
      <c r="C979" t="s">
        <v>1796</v>
      </c>
      <c r="D979">
        <v>1.9333696365356401</v>
      </c>
      <c r="E979">
        <v>-0.23502527177333801</v>
      </c>
      <c r="F979">
        <v>-0.57188248634338401</v>
      </c>
      <c r="G979">
        <v>-0.59602344036102295</v>
      </c>
      <c r="H979">
        <v>-1.41764652729034</v>
      </c>
      <c r="I979">
        <v>0.48516863584518399</v>
      </c>
      <c r="J979">
        <v>0.59120196104049705</v>
      </c>
      <c r="K979">
        <v>-1.8807002305984499</v>
      </c>
      <c r="L979">
        <v>0.93394911289215099</v>
      </c>
      <c r="M979">
        <v>-0.76445364952087402</v>
      </c>
      <c r="N979">
        <v>-0.52003294229507402</v>
      </c>
      <c r="O979">
        <v>0.15802475810051</v>
      </c>
      <c r="P979">
        <v>-0.52547210454940796</v>
      </c>
      <c r="Q979">
        <v>1.1110141277313199</v>
      </c>
      <c r="R979">
        <v>0.94295936822891202</v>
      </c>
      <c r="S979">
        <v>0.121843285858631</v>
      </c>
      <c r="T979">
        <v>0.43231374025344799</v>
      </c>
      <c r="U979">
        <v>-0.19860790669918099</v>
      </c>
      <c r="V979">
        <v>0.168353031906817</v>
      </c>
      <c r="W979">
        <v>0.14513141321290199</v>
      </c>
    </row>
    <row r="980" spans="1:60" x14ac:dyDescent="0.25">
      <c r="A980" t="s">
        <v>1584</v>
      </c>
      <c r="B980">
        <v>11252</v>
      </c>
      <c r="C980" t="s">
        <v>2890</v>
      </c>
      <c r="D980">
        <v>-0.86220937967300404</v>
      </c>
      <c r="E980">
        <v>-0.22895516455173501</v>
      </c>
      <c r="F980">
        <v>-0.25521361827850297</v>
      </c>
      <c r="G980">
        <v>-0.61125826835632302</v>
      </c>
      <c r="H980">
        <v>1.43145263195038</v>
      </c>
      <c r="I980">
        <v>-1.39693284034729</v>
      </c>
      <c r="J980">
        <v>0.78848731517791704</v>
      </c>
      <c r="K980">
        <v>1.4042341709137001</v>
      </c>
      <c r="L980">
        <v>-1.02621793746948</v>
      </c>
      <c r="M980">
        <v>1.47895407676697</v>
      </c>
      <c r="N980">
        <v>0.91934561729431197</v>
      </c>
      <c r="O980">
        <v>-1.0519216060638401</v>
      </c>
      <c r="P980">
        <v>0.345897316932678</v>
      </c>
      <c r="Q980">
        <v>-0.37427148222923301</v>
      </c>
      <c r="R980">
        <v>0.60511261224746704</v>
      </c>
      <c r="S980">
        <v>0.38352707028388999</v>
      </c>
      <c r="T980">
        <v>-0.82451349496841397</v>
      </c>
      <c r="U980">
        <v>-0.72551727294921897</v>
      </c>
      <c r="V980">
        <v>0.16813621421655001</v>
      </c>
      <c r="W980">
        <v>0.144918228432415</v>
      </c>
    </row>
    <row r="981" spans="1:60" x14ac:dyDescent="0.25">
      <c r="A981" t="s">
        <v>1064</v>
      </c>
      <c r="B981">
        <v>10113</v>
      </c>
      <c r="C981" t="s">
        <v>2769</v>
      </c>
      <c r="D981">
        <v>0.93119204044341997</v>
      </c>
      <c r="E981">
        <v>1.1103444099426301</v>
      </c>
      <c r="F981">
        <v>-1.08562052249908</v>
      </c>
      <c r="G981">
        <v>-0.45577108860015902</v>
      </c>
      <c r="H981">
        <v>-0.50640493631362904</v>
      </c>
      <c r="I981">
        <v>-0.11315430700779</v>
      </c>
      <c r="J981">
        <v>-0.36450448632240301</v>
      </c>
      <c r="K981">
        <v>-1.57018423080444</v>
      </c>
      <c r="L981">
        <v>1.3004355430603001</v>
      </c>
      <c r="M981">
        <v>0.23713141679763799</v>
      </c>
      <c r="N981">
        <v>-1.2870062589645399</v>
      </c>
      <c r="O981">
        <v>9.3958914279937703E-2</v>
      </c>
      <c r="P981">
        <v>0.32944482564926098</v>
      </c>
      <c r="Q981">
        <v>1.81105196475983</v>
      </c>
      <c r="R981">
        <v>-1.0651664733886701</v>
      </c>
      <c r="S981">
        <v>0.30023986101150502</v>
      </c>
      <c r="T981">
        <v>0.69832521677017201</v>
      </c>
      <c r="U981">
        <v>-0.364311873912811</v>
      </c>
      <c r="V981">
        <v>0.16748168567816399</v>
      </c>
      <c r="W981">
        <v>0.14427510256411899</v>
      </c>
    </row>
    <row r="982" spans="1:60" s="4" customFormat="1" x14ac:dyDescent="0.25">
      <c r="A982" t="s">
        <v>1633</v>
      </c>
      <c r="B982">
        <v>534</v>
      </c>
      <c r="C982" t="s">
        <v>1892</v>
      </c>
      <c r="D982">
        <v>-0.20064285397529599</v>
      </c>
      <c r="E982">
        <v>-0.80317008495330799</v>
      </c>
      <c r="F982">
        <v>0.46912279725074801</v>
      </c>
      <c r="G982">
        <v>0.554951012134552</v>
      </c>
      <c r="H982">
        <v>0.42580834031105003</v>
      </c>
      <c r="I982">
        <v>0.71113848686218295</v>
      </c>
      <c r="J982">
        <v>0.40279334783554099</v>
      </c>
      <c r="K982">
        <v>-1.81460857391357</v>
      </c>
      <c r="L982">
        <v>-0.49635070562362699</v>
      </c>
      <c r="M982">
        <v>1.8110280036926301</v>
      </c>
      <c r="N982">
        <v>-0.64918524026870705</v>
      </c>
      <c r="O982">
        <v>-0.62715256214141801</v>
      </c>
      <c r="P982">
        <v>0.77669692039489702</v>
      </c>
      <c r="Q982">
        <v>-0.81313198804855302</v>
      </c>
      <c r="R982">
        <v>-1.65546274185181</v>
      </c>
      <c r="S982">
        <v>0.427993804216385</v>
      </c>
      <c r="T982">
        <v>0.64019709825515703</v>
      </c>
      <c r="U982">
        <v>0.83997505903243996</v>
      </c>
      <c r="V982">
        <v>0.166879620816972</v>
      </c>
      <c r="W982">
        <v>0.14368409919261901</v>
      </c>
      <c r="X982"/>
      <c r="Y982"/>
      <c r="Z982"/>
      <c r="AA982"/>
      <c r="AB982"/>
      <c r="AC982"/>
      <c r="AD982"/>
      <c r="AE982"/>
      <c r="AF982"/>
      <c r="AG982"/>
      <c r="AH982"/>
      <c r="AI982"/>
      <c r="AJ982"/>
      <c r="AK982"/>
      <c r="AL982"/>
      <c r="AM982"/>
      <c r="AN982"/>
      <c r="AO982"/>
      <c r="AP982"/>
      <c r="AQ982"/>
      <c r="AR982"/>
      <c r="AS982"/>
      <c r="AT982"/>
      <c r="AU982"/>
      <c r="AV982"/>
      <c r="AW982"/>
      <c r="AX982"/>
      <c r="AY982"/>
      <c r="AZ982"/>
      <c r="BA982"/>
      <c r="BB982"/>
      <c r="BC982"/>
      <c r="BD982"/>
      <c r="BE982"/>
      <c r="BF982"/>
      <c r="BG982"/>
      <c r="BH982"/>
    </row>
    <row r="983" spans="1:60" x14ac:dyDescent="0.25">
      <c r="A983" t="s">
        <v>487</v>
      </c>
      <c r="B983">
        <v>11054</v>
      </c>
      <c r="C983" t="s">
        <v>3065</v>
      </c>
      <c r="D983">
        <v>1.43793821334839</v>
      </c>
      <c r="E983">
        <v>-0.91920572519302401</v>
      </c>
      <c r="F983">
        <v>-0.831961989402771</v>
      </c>
      <c r="G983">
        <v>0.112934112548828</v>
      </c>
      <c r="H983">
        <v>1.3126857280731199</v>
      </c>
      <c r="I983">
        <v>-0.79560005664825395</v>
      </c>
      <c r="J983">
        <v>1.1630603075027499</v>
      </c>
      <c r="K983">
        <v>-1.4824146032333401</v>
      </c>
      <c r="L983">
        <v>-0.74176931381225597</v>
      </c>
      <c r="M983">
        <v>-0.72079366445541404</v>
      </c>
      <c r="N983">
        <v>0.92998141050338701</v>
      </c>
      <c r="O983">
        <v>0.104041777551174</v>
      </c>
      <c r="P983">
        <v>0.47682532668113697</v>
      </c>
      <c r="Q983">
        <v>-1.4997859001159699</v>
      </c>
      <c r="R983">
        <v>0.39294081926345797</v>
      </c>
      <c r="S983">
        <v>0.48487040400505099</v>
      </c>
      <c r="T983">
        <v>0.787317335605621</v>
      </c>
      <c r="U983">
        <v>-0.21106405556201899</v>
      </c>
      <c r="V983">
        <v>0.16540742003255399</v>
      </c>
      <c r="W983">
        <v>0.142241277241799</v>
      </c>
    </row>
    <row r="984" spans="1:60" x14ac:dyDescent="0.25">
      <c r="A984" t="s">
        <v>409</v>
      </c>
      <c r="B984">
        <v>4236</v>
      </c>
      <c r="C984" t="s">
        <v>2316</v>
      </c>
      <c r="D984">
        <v>1.09336185455322</v>
      </c>
      <c r="E984">
        <v>-0.43888267874717701</v>
      </c>
      <c r="F984">
        <v>-0.80334168672561601</v>
      </c>
      <c r="G984">
        <v>-0.79933118820190396</v>
      </c>
      <c r="H984">
        <v>0.58859038352966297</v>
      </c>
      <c r="I984">
        <v>0.46929413080215499</v>
      </c>
      <c r="J984">
        <v>0.45881006121635398</v>
      </c>
      <c r="K984">
        <v>-1.93567895889282</v>
      </c>
      <c r="L984">
        <v>0.62606441974639904</v>
      </c>
      <c r="M984">
        <v>-0.67690843343734697</v>
      </c>
      <c r="N984">
        <v>-0.62813091278076205</v>
      </c>
      <c r="O984">
        <v>1.45390176773071</v>
      </c>
      <c r="P984">
        <v>-1.5228074789047199</v>
      </c>
      <c r="Q984">
        <v>1.2136260271072401</v>
      </c>
      <c r="R984">
        <v>5.0628129392862299E-2</v>
      </c>
      <c r="S984">
        <v>-0.18223817646503401</v>
      </c>
      <c r="T984">
        <v>0.72131931781768799</v>
      </c>
      <c r="U984">
        <v>0.311723262071609</v>
      </c>
      <c r="V984">
        <v>0.16469190725021901</v>
      </c>
      <c r="W984">
        <v>0.14154123319783499</v>
      </c>
    </row>
    <row r="985" spans="1:60" x14ac:dyDescent="0.25">
      <c r="A985" t="s">
        <v>1504</v>
      </c>
      <c r="B985">
        <v>20</v>
      </c>
      <c r="C985" t="s">
        <v>2579</v>
      </c>
      <c r="D985">
        <v>0.91980844736099199</v>
      </c>
      <c r="E985">
        <v>0.82361650466918901</v>
      </c>
      <c r="F985">
        <v>-1.4933946132659901</v>
      </c>
      <c r="G985">
        <v>0.82481479644775402</v>
      </c>
      <c r="H985">
        <v>-1.16153252124786</v>
      </c>
      <c r="I985">
        <v>0.45782873034477201</v>
      </c>
      <c r="J985">
        <v>-0.353786051273346</v>
      </c>
      <c r="K985">
        <v>-1.7854039669036901</v>
      </c>
      <c r="L985">
        <v>1.04934930801392</v>
      </c>
      <c r="M985">
        <v>0.27759328484535201</v>
      </c>
      <c r="N985">
        <v>-0.98114353418350198</v>
      </c>
      <c r="O985">
        <v>0.45351988077163702</v>
      </c>
      <c r="P985">
        <v>-1.04340064525604</v>
      </c>
      <c r="Q985">
        <v>1.2507401704788199</v>
      </c>
      <c r="R985">
        <v>-0.32845059037208602</v>
      </c>
      <c r="S985">
        <v>3.1411826610565199E-2</v>
      </c>
      <c r="T985">
        <v>0.64081978797912598</v>
      </c>
      <c r="U985">
        <v>0.41760915517807001</v>
      </c>
      <c r="V985">
        <v>0.159710966878467</v>
      </c>
      <c r="W985">
        <v>0.13668950265646099</v>
      </c>
    </row>
    <row r="986" spans="1:60" x14ac:dyDescent="0.25">
      <c r="A986" t="s">
        <v>1679</v>
      </c>
      <c r="B986">
        <v>5208</v>
      </c>
      <c r="C986" t="s">
        <v>2679</v>
      </c>
      <c r="D986">
        <v>0.98726469278335605</v>
      </c>
      <c r="E986">
        <v>0.23424080014228801</v>
      </c>
      <c r="F986">
        <v>-1.0027114152908301</v>
      </c>
      <c r="G986">
        <v>-0.30018523335456798</v>
      </c>
      <c r="H986">
        <v>0.69560837745666504</v>
      </c>
      <c r="I986">
        <v>-0.68082648515701305</v>
      </c>
      <c r="J986">
        <v>1.24916462227702E-2</v>
      </c>
      <c r="K986">
        <v>-0.51559799909591697</v>
      </c>
      <c r="L986">
        <v>-0.14598825573921201</v>
      </c>
      <c r="M986">
        <v>9.23104137182236E-2</v>
      </c>
      <c r="N986">
        <v>1.05028676986694</v>
      </c>
      <c r="O986">
        <v>-1.3613913059234599</v>
      </c>
      <c r="P986">
        <v>-1.1593537330627399</v>
      </c>
      <c r="Q986">
        <v>1.60971462726593</v>
      </c>
      <c r="R986">
        <v>-0.16495762765407601</v>
      </c>
      <c r="S986">
        <v>-1.41816830635071</v>
      </c>
      <c r="T986">
        <v>1.56499791145325</v>
      </c>
      <c r="U986">
        <v>0.50226503610610995</v>
      </c>
      <c r="V986">
        <v>0.15904529527243599</v>
      </c>
      <c r="W986">
        <v>0.13604394419804899</v>
      </c>
    </row>
    <row r="987" spans="1:60" x14ac:dyDescent="0.25">
      <c r="A987" t="s">
        <v>877</v>
      </c>
      <c r="B987">
        <v>7415</v>
      </c>
      <c r="C987" t="s">
        <v>2872</v>
      </c>
      <c r="D987">
        <v>0.60177904367446899</v>
      </c>
      <c r="E987">
        <v>0.37581610679626498</v>
      </c>
      <c r="F987">
        <v>-1.3974590301513701</v>
      </c>
      <c r="G987">
        <v>1.0271974802017201</v>
      </c>
      <c r="H987">
        <v>0.58377772569656405</v>
      </c>
      <c r="I987">
        <v>-0.41742712259292603</v>
      </c>
      <c r="J987">
        <v>0.392436563968658</v>
      </c>
      <c r="K987">
        <v>-0.87211364507675204</v>
      </c>
      <c r="L987">
        <v>-1.0083934068679801</v>
      </c>
      <c r="M987">
        <v>0.23465088009834301</v>
      </c>
      <c r="N987">
        <v>-1.0190408229827901</v>
      </c>
      <c r="O987">
        <v>1.2042537927627599</v>
      </c>
      <c r="P987">
        <v>-1.7920281887054399</v>
      </c>
      <c r="Q987">
        <v>0.43954217433929399</v>
      </c>
      <c r="R987">
        <v>0.15893793106079099</v>
      </c>
      <c r="S987">
        <v>0.73517584800720204</v>
      </c>
      <c r="T987">
        <v>-0.68294996023178101</v>
      </c>
      <c r="U987">
        <v>1.4358446598053001</v>
      </c>
      <c r="V987">
        <v>0.15875251094500201</v>
      </c>
      <c r="W987">
        <v>0.13576022033274401</v>
      </c>
    </row>
    <row r="988" spans="1:60" x14ac:dyDescent="0.25">
      <c r="A988" t="s">
        <v>91</v>
      </c>
      <c r="B988">
        <v>814</v>
      </c>
      <c r="C988" t="s">
        <v>3314</v>
      </c>
      <c r="D988">
        <v>1.87793576717377</v>
      </c>
      <c r="E988">
        <v>-0.56942105293273904</v>
      </c>
      <c r="F988">
        <v>-0.65847390890121504</v>
      </c>
      <c r="G988">
        <v>-1.1548882722854601</v>
      </c>
      <c r="H988">
        <v>1.4759984016418499</v>
      </c>
      <c r="I988">
        <v>-0.580865979194641</v>
      </c>
      <c r="J988">
        <v>0.51263040304184004</v>
      </c>
      <c r="K988">
        <v>-1.1183658838272099</v>
      </c>
      <c r="L988">
        <v>-0.497042596340179</v>
      </c>
      <c r="M988">
        <v>-0.69814008474349998</v>
      </c>
      <c r="N988">
        <v>-0.31282761693000799</v>
      </c>
      <c r="O988">
        <v>0.36092683672905002</v>
      </c>
      <c r="P988">
        <v>0.48595976829528797</v>
      </c>
      <c r="Q988">
        <v>0.55342465639114402</v>
      </c>
      <c r="R988">
        <v>-0.77962863445282005</v>
      </c>
      <c r="S988">
        <v>-0.89486193656921398</v>
      </c>
      <c r="T988">
        <v>1.4696469306945801</v>
      </c>
      <c r="U988">
        <v>0.527993023395538</v>
      </c>
      <c r="V988">
        <v>0.158331784937117</v>
      </c>
      <c r="W988">
        <v>0.13535273848759399</v>
      </c>
    </row>
    <row r="989" spans="1:60" x14ac:dyDescent="0.25">
      <c r="A989" t="s">
        <v>1693</v>
      </c>
      <c r="B989">
        <v>8568</v>
      </c>
      <c r="C989" t="s">
        <v>2090</v>
      </c>
      <c r="D989">
        <v>0.848125100135803</v>
      </c>
      <c r="E989">
        <v>0.86301273107528698</v>
      </c>
      <c r="F989">
        <v>-1.66855180263519</v>
      </c>
      <c r="G989">
        <v>-0.43476200103759799</v>
      </c>
      <c r="H989">
        <v>1.1830469369888299</v>
      </c>
      <c r="I989">
        <v>-0.93934005498886097</v>
      </c>
      <c r="J989">
        <v>0.61355012655258201</v>
      </c>
      <c r="K989">
        <v>-1.68039178848267</v>
      </c>
      <c r="L989">
        <v>0.50389343500137296</v>
      </c>
      <c r="M989">
        <v>-0.22032909095287301</v>
      </c>
      <c r="N989">
        <v>-0.49742469191551197</v>
      </c>
      <c r="O989">
        <v>0.67516773939132702</v>
      </c>
      <c r="P989">
        <v>-1.23151302337646</v>
      </c>
      <c r="Q989">
        <v>0.69473361968994096</v>
      </c>
      <c r="R989">
        <v>0.72783446311950695</v>
      </c>
      <c r="S989">
        <v>-0.32541504502296398</v>
      </c>
      <c r="T989">
        <v>1.16717600822449</v>
      </c>
      <c r="U989">
        <v>-0.278812646865845</v>
      </c>
      <c r="V989">
        <v>0.15809273885356101</v>
      </c>
      <c r="W989">
        <v>0.13512133606395299</v>
      </c>
    </row>
    <row r="990" spans="1:60" x14ac:dyDescent="0.25">
      <c r="A990" t="s">
        <v>944</v>
      </c>
      <c r="B990">
        <v>26097</v>
      </c>
      <c r="C990" t="s">
        <v>2253</v>
      </c>
      <c r="D990">
        <v>0.40466567873954801</v>
      </c>
      <c r="E990">
        <v>-0.917638540267944</v>
      </c>
      <c r="F990">
        <v>1.30807650089264</v>
      </c>
      <c r="G990">
        <v>-1.1434228420257599</v>
      </c>
      <c r="H990">
        <v>0.82311677932739302</v>
      </c>
      <c r="I990">
        <v>0.493874400854111</v>
      </c>
      <c r="J990">
        <v>0.64754897356033303</v>
      </c>
      <c r="K990">
        <v>-0.61764115095138505</v>
      </c>
      <c r="L990">
        <v>-1.70904076099396</v>
      </c>
      <c r="M990">
        <v>-0.91207957267761197</v>
      </c>
      <c r="N990">
        <v>-0.79133266210555997</v>
      </c>
      <c r="O990">
        <v>0.90830868482589699</v>
      </c>
      <c r="P990">
        <v>-1.38373327255249</v>
      </c>
      <c r="Q990">
        <v>0.35590040683746299</v>
      </c>
      <c r="R990">
        <v>0.85426455736160301</v>
      </c>
      <c r="S990">
        <v>0.126731887459755</v>
      </c>
      <c r="T990">
        <v>0.945528864860535</v>
      </c>
      <c r="U990">
        <v>0.60687214136123702</v>
      </c>
      <c r="V990">
        <v>0.15788022180398301</v>
      </c>
      <c r="W990">
        <v>0.13491568730085701</v>
      </c>
    </row>
    <row r="991" spans="1:60" x14ac:dyDescent="0.25">
      <c r="A991" t="s">
        <v>612</v>
      </c>
      <c r="B991">
        <v>84991</v>
      </c>
      <c r="C991" t="s">
        <v>2939</v>
      </c>
      <c r="D991">
        <v>1.08396828174591</v>
      </c>
      <c r="E991">
        <v>-1.0110182762146001</v>
      </c>
      <c r="F991">
        <v>0.38736855983734098</v>
      </c>
      <c r="G991">
        <v>-0.87503832578659102</v>
      </c>
      <c r="H991">
        <v>0.27134338021278398</v>
      </c>
      <c r="I991">
        <v>-0.31210339069366499</v>
      </c>
      <c r="J991">
        <v>-0.17869737744331399</v>
      </c>
      <c r="K991">
        <v>-1.34084367752075</v>
      </c>
      <c r="L991">
        <v>1.2792557477951001</v>
      </c>
      <c r="M991">
        <v>-0.114200957119465</v>
      </c>
      <c r="N991">
        <v>-1.30880963802338</v>
      </c>
      <c r="O991">
        <v>0.96269196271896396</v>
      </c>
      <c r="P991">
        <v>-1.2769401073455799</v>
      </c>
      <c r="Q991">
        <v>0.97669225931167603</v>
      </c>
      <c r="R991">
        <v>1.2160462141037001</v>
      </c>
      <c r="S991">
        <v>-0.89286905527114901</v>
      </c>
      <c r="T991">
        <v>0.78391981124877896</v>
      </c>
      <c r="U991">
        <v>0.34923452138900801</v>
      </c>
      <c r="V991">
        <v>0.15461445434225901</v>
      </c>
      <c r="W991">
        <v>0.131764025564547</v>
      </c>
    </row>
    <row r="992" spans="1:60" x14ac:dyDescent="0.25">
      <c r="A992" t="s">
        <v>1277</v>
      </c>
      <c r="B992">
        <v>5437</v>
      </c>
      <c r="C992" t="s">
        <v>2307</v>
      </c>
      <c r="D992">
        <v>0.96356987953186002</v>
      </c>
      <c r="E992">
        <v>-0.97702640295028698</v>
      </c>
      <c r="F992">
        <v>-0.79877752065658603</v>
      </c>
      <c r="G992">
        <v>1.02002429962158</v>
      </c>
      <c r="H992">
        <v>-1.74131178855896</v>
      </c>
      <c r="I992">
        <v>0.72058725357055697</v>
      </c>
      <c r="J992">
        <v>-0.117227382957935</v>
      </c>
      <c r="K992">
        <v>-0.81791788339614901</v>
      </c>
      <c r="L992">
        <v>1.0596613883972199</v>
      </c>
      <c r="M992">
        <v>0.37867158651351901</v>
      </c>
      <c r="N992">
        <v>-0.84187984466552701</v>
      </c>
      <c r="O992">
        <v>1.2754422426223799</v>
      </c>
      <c r="P992">
        <v>0.30243581533432001</v>
      </c>
      <c r="Q992">
        <v>0.21733583509922</v>
      </c>
      <c r="R992">
        <v>-0.51907145977020297</v>
      </c>
      <c r="S992">
        <v>-1.4633765220642101</v>
      </c>
      <c r="T992">
        <v>0.38957196474075301</v>
      </c>
      <c r="U992">
        <v>0.94928842782974199</v>
      </c>
      <c r="V992">
        <v>0.15298180033763201</v>
      </c>
      <c r="W992">
        <v>0.130194435780144</v>
      </c>
    </row>
    <row r="993" spans="1:23" x14ac:dyDescent="0.25">
      <c r="A993" t="s">
        <v>1582</v>
      </c>
      <c r="B993">
        <v>9972</v>
      </c>
      <c r="C993" t="s">
        <v>2019</v>
      </c>
      <c r="D993">
        <v>0.91845226287841797</v>
      </c>
      <c r="E993">
        <v>-0.46616390347480802</v>
      </c>
      <c r="F993">
        <v>1.59346604347229</v>
      </c>
      <c r="G993">
        <v>-0.51593053340911899</v>
      </c>
      <c r="H993">
        <v>-0.81400275230407704</v>
      </c>
      <c r="I993">
        <v>-0.57609379291534402</v>
      </c>
      <c r="J993">
        <v>0.91951537132263195</v>
      </c>
      <c r="K993">
        <v>-1.6283652782440201</v>
      </c>
      <c r="L993">
        <v>-0.118318296968937</v>
      </c>
      <c r="M993">
        <v>-0.67473405599594105</v>
      </c>
      <c r="N993">
        <v>-0.73494708538055398</v>
      </c>
      <c r="O993">
        <v>-0.63607335090637196</v>
      </c>
      <c r="P993">
        <v>-0.52263367176055897</v>
      </c>
      <c r="Q993">
        <v>1.7227537631988501</v>
      </c>
      <c r="R993">
        <v>0.70590698719024703</v>
      </c>
      <c r="S993">
        <v>-0.48754492402076699</v>
      </c>
      <c r="T993">
        <v>1.09723353385925</v>
      </c>
      <c r="U993">
        <v>0.21747952699661299</v>
      </c>
      <c r="V993">
        <v>0.15276462253597001</v>
      </c>
      <c r="W993">
        <v>0.12998594546085901</v>
      </c>
    </row>
    <row r="994" spans="1:23" x14ac:dyDescent="0.25">
      <c r="A994" t="s">
        <v>957</v>
      </c>
      <c r="B994">
        <v>1459</v>
      </c>
      <c r="C994" t="s">
        <v>2552</v>
      </c>
      <c r="D994">
        <v>0.62145382165908802</v>
      </c>
      <c r="E994">
        <v>-1.48142373561859</v>
      </c>
      <c r="F994">
        <v>-1.3987443409860099E-2</v>
      </c>
      <c r="G994">
        <v>-1.1950550079345701</v>
      </c>
      <c r="H994">
        <v>1.28640568256378</v>
      </c>
      <c r="I994">
        <v>-0.248846605420113</v>
      </c>
      <c r="J994">
        <v>0.75672239065170299</v>
      </c>
      <c r="K994">
        <v>-1.65335357189178</v>
      </c>
      <c r="L994">
        <v>1.2419650554657</v>
      </c>
      <c r="M994">
        <v>1.1968632936477701</v>
      </c>
      <c r="N994">
        <v>-0.84496122598648105</v>
      </c>
      <c r="O994">
        <v>0.52205538749694802</v>
      </c>
      <c r="P994">
        <v>-0.60938656330108598</v>
      </c>
      <c r="Q994">
        <v>1.1546976566314699</v>
      </c>
      <c r="R994">
        <v>-0.38781508803367598</v>
      </c>
      <c r="S994">
        <v>-0.26504459977150002</v>
      </c>
      <c r="T994">
        <v>-0.23743143677711501</v>
      </c>
      <c r="U994">
        <v>0.15714205801487</v>
      </c>
      <c r="V994">
        <v>0.15247098842842699</v>
      </c>
      <c r="W994">
        <v>0.12970417517159699</v>
      </c>
    </row>
    <row r="995" spans="1:23" x14ac:dyDescent="0.25">
      <c r="A995" t="s">
        <v>1182</v>
      </c>
      <c r="B995">
        <v>1211</v>
      </c>
      <c r="C995" t="s">
        <v>3072</v>
      </c>
      <c r="D995">
        <v>0.72754198312759399</v>
      </c>
      <c r="E995">
        <v>-0.32145711779594399</v>
      </c>
      <c r="F995">
        <v>-1.0645612478256199</v>
      </c>
      <c r="G995">
        <v>0.493580162525177</v>
      </c>
      <c r="H995">
        <v>1.46231400966644</v>
      </c>
      <c r="I995">
        <v>-0.16891373693942999</v>
      </c>
      <c r="J995">
        <v>0.39045697450637801</v>
      </c>
      <c r="K995">
        <v>-0.40390923619270303</v>
      </c>
      <c r="L995">
        <v>-1.79630863666534</v>
      </c>
      <c r="M995">
        <v>1.6545279026031501</v>
      </c>
      <c r="N995">
        <v>-0.51438367366790805</v>
      </c>
      <c r="O995">
        <v>-0.48166790604591397</v>
      </c>
      <c r="P995">
        <v>-1.57509016990662</v>
      </c>
      <c r="Q995">
        <v>0.101571977138519</v>
      </c>
      <c r="R995">
        <v>-0.31346222758293202</v>
      </c>
      <c r="S995">
        <v>0.43425580859184298</v>
      </c>
      <c r="T995">
        <v>0.28582540154457098</v>
      </c>
      <c r="U995">
        <v>1.0896797180175799</v>
      </c>
      <c r="V995">
        <v>0.151390408476194</v>
      </c>
      <c r="W995">
        <v>0.12866836119144401</v>
      </c>
    </row>
    <row r="996" spans="1:23" x14ac:dyDescent="0.25">
      <c r="A996" t="s">
        <v>1691</v>
      </c>
      <c r="B996">
        <v>8732</v>
      </c>
      <c r="C996" t="s">
        <v>2309</v>
      </c>
      <c r="D996">
        <v>1.1105755567550699</v>
      </c>
      <c r="E996">
        <v>-3.8856841623783098E-2</v>
      </c>
      <c r="F996">
        <v>-1.8574904203414899</v>
      </c>
      <c r="G996">
        <v>-1.4149135351180999</v>
      </c>
      <c r="H996">
        <v>9.5582619309425396E-2</v>
      </c>
      <c r="I996">
        <v>1.1713033914566</v>
      </c>
      <c r="J996">
        <v>-0.11159571260213901</v>
      </c>
      <c r="K996">
        <v>-1.2834453582763701</v>
      </c>
      <c r="L996">
        <v>1.65122222900391</v>
      </c>
      <c r="M996">
        <v>4.5152768492698697E-2</v>
      </c>
      <c r="N996">
        <v>0.23148462176322901</v>
      </c>
      <c r="O996">
        <v>0.50913423299789395</v>
      </c>
      <c r="P996">
        <v>-0.96662163734436002</v>
      </c>
      <c r="Q996">
        <v>0.382177203893661</v>
      </c>
      <c r="R996">
        <v>0.73247200250625599</v>
      </c>
      <c r="S996">
        <v>1.10136438161135E-2</v>
      </c>
      <c r="T996">
        <v>-0.67116665840148904</v>
      </c>
      <c r="U996">
        <v>0.40397188067436202</v>
      </c>
      <c r="V996">
        <v>0.15058179220391599</v>
      </c>
      <c r="W996">
        <v>0.12789439036397099</v>
      </c>
    </row>
    <row r="997" spans="1:23" x14ac:dyDescent="0.25">
      <c r="A997" t="s">
        <v>1502</v>
      </c>
      <c r="B997">
        <v>7572</v>
      </c>
      <c r="C997" t="s">
        <v>1734</v>
      </c>
      <c r="D997">
        <v>0.64503383636474598</v>
      </c>
      <c r="E997">
        <v>0.75821614265441895</v>
      </c>
      <c r="F997">
        <v>-0.40331429243087802</v>
      </c>
      <c r="G997">
        <v>0.47025397419929499</v>
      </c>
      <c r="H997">
        <v>0.39957579970359802</v>
      </c>
      <c r="I997">
        <v>-0.16138155758380901</v>
      </c>
      <c r="J997">
        <v>-0.177129447460175</v>
      </c>
      <c r="K997">
        <v>-1.62375676631927</v>
      </c>
      <c r="L997">
        <v>-0.583434998989105</v>
      </c>
      <c r="M997">
        <v>8.8825955986976596E-2</v>
      </c>
      <c r="N997">
        <v>-1.81830906867981</v>
      </c>
      <c r="O997">
        <v>0.72954744100570701</v>
      </c>
      <c r="P997">
        <v>-0.95883148908615101</v>
      </c>
      <c r="Q997">
        <v>1.47471988201141</v>
      </c>
      <c r="R997">
        <v>-1.22433650493622</v>
      </c>
      <c r="S997">
        <v>0.684675812721252</v>
      </c>
      <c r="T997">
        <v>1.0478940010070801</v>
      </c>
      <c r="U997">
        <v>0.65175139904022195</v>
      </c>
      <c r="V997">
        <v>0.15020830432574001</v>
      </c>
      <c r="W997">
        <v>0.12753723369457401</v>
      </c>
    </row>
    <row r="998" spans="1:23" x14ac:dyDescent="0.25">
      <c r="A998" t="s">
        <v>1668</v>
      </c>
      <c r="B998">
        <v>4508</v>
      </c>
      <c r="C998" t="s">
        <v>1929</v>
      </c>
      <c r="D998">
        <v>-0.40909469127655002</v>
      </c>
      <c r="E998">
        <v>1.15813755989075</v>
      </c>
      <c r="F998">
        <v>-1.3049740791320801</v>
      </c>
      <c r="G998">
        <v>0.85660445690154996</v>
      </c>
      <c r="H998">
        <v>-1.5516116619110101</v>
      </c>
      <c r="I998">
        <v>0.63811099529266402</v>
      </c>
      <c r="J998">
        <v>-1.3788926601409901</v>
      </c>
      <c r="K998">
        <v>0.76998472213745095</v>
      </c>
      <c r="L998">
        <v>0.54625755548477195</v>
      </c>
      <c r="M998">
        <v>1.39630660414696E-2</v>
      </c>
      <c r="N998">
        <v>1.1768929958343499</v>
      </c>
      <c r="O998">
        <v>-0.63492488861083995</v>
      </c>
      <c r="P998">
        <v>0.55985969305038497</v>
      </c>
      <c r="Q998">
        <v>-0.96268332004547097</v>
      </c>
      <c r="R998">
        <v>0.45971980690956099</v>
      </c>
      <c r="S998">
        <v>0.26421859860420199</v>
      </c>
      <c r="T998">
        <v>-1.1296803951263401</v>
      </c>
      <c r="U998">
        <v>0.92811208963394198</v>
      </c>
      <c r="V998">
        <v>0.15010616100496699</v>
      </c>
      <c r="W998">
        <v>0.12743959382440301</v>
      </c>
    </row>
    <row r="999" spans="1:23" x14ac:dyDescent="0.25">
      <c r="A999" t="s">
        <v>1210</v>
      </c>
      <c r="B999">
        <v>23344</v>
      </c>
      <c r="C999" t="s">
        <v>2848</v>
      </c>
      <c r="D999">
        <v>0.69426143169403098</v>
      </c>
      <c r="E999">
        <v>-1.0556069612503101</v>
      </c>
      <c r="F999">
        <v>-0.92802584171295199</v>
      </c>
      <c r="G999">
        <v>-0.25481742620468101</v>
      </c>
      <c r="H999">
        <v>1.5831315517425499</v>
      </c>
      <c r="I999">
        <v>-1.1339156627655</v>
      </c>
      <c r="J999">
        <v>0.23103800415992701</v>
      </c>
      <c r="K999">
        <v>0.99019342660903897</v>
      </c>
      <c r="L999">
        <v>-0.78938192129135099</v>
      </c>
      <c r="M999">
        <v>0.835640728473663</v>
      </c>
      <c r="N999">
        <v>1.15993332862854</v>
      </c>
      <c r="O999">
        <v>-0.70620274543762196</v>
      </c>
      <c r="P999">
        <v>0.75981748104095503</v>
      </c>
      <c r="Q999">
        <v>-0.24214911460876501</v>
      </c>
      <c r="R999">
        <v>-0.71206682920455899</v>
      </c>
      <c r="S999">
        <v>1.1298125982284499</v>
      </c>
      <c r="T999">
        <v>-1.4316551685333301</v>
      </c>
      <c r="U999">
        <v>-0.130006894469261</v>
      </c>
      <c r="V999">
        <v>0.147360753681925</v>
      </c>
      <c r="W999">
        <v>0.124821066783829</v>
      </c>
    </row>
    <row r="1000" spans="1:23" x14ac:dyDescent="0.25">
      <c r="A1000" t="s">
        <v>341</v>
      </c>
      <c r="B1000">
        <v>3315</v>
      </c>
      <c r="C1000" t="s">
        <v>3377</v>
      </c>
      <c r="D1000">
        <v>-0.24767901003360701</v>
      </c>
      <c r="E1000">
        <v>-0.78754270076751698</v>
      </c>
      <c r="F1000">
        <v>-0.84310591220855702</v>
      </c>
      <c r="G1000">
        <v>7.8201808035373702E-2</v>
      </c>
      <c r="H1000">
        <v>1.7528749704361</v>
      </c>
      <c r="I1000">
        <v>-0.35913833975791898</v>
      </c>
      <c r="J1000">
        <v>0.45821332931518599</v>
      </c>
      <c r="K1000">
        <v>1.1379375457763701</v>
      </c>
      <c r="L1000">
        <v>-1.8475524187087999</v>
      </c>
      <c r="M1000">
        <v>1.03231513500214</v>
      </c>
      <c r="N1000">
        <v>1.4680088758468599</v>
      </c>
      <c r="O1000">
        <v>-0.62199634313583396</v>
      </c>
      <c r="P1000">
        <v>4.5282866805791903E-2</v>
      </c>
      <c r="Q1000">
        <v>-1.3239879608154299</v>
      </c>
      <c r="R1000">
        <v>-0.19323332607746099</v>
      </c>
      <c r="S1000">
        <v>0.20608893036842299</v>
      </c>
      <c r="T1000">
        <v>0.160840004682541</v>
      </c>
      <c r="U1000">
        <v>-0.115527473390102</v>
      </c>
      <c r="V1000">
        <v>0.146175715244479</v>
      </c>
      <c r="W1000">
        <v>0.123694274435353</v>
      </c>
    </row>
    <row r="1001" spans="1:23" x14ac:dyDescent="0.25">
      <c r="A1001" t="s">
        <v>267</v>
      </c>
      <c r="B1001">
        <v>8939</v>
      </c>
      <c r="C1001" t="s">
        <v>2382</v>
      </c>
      <c r="D1001">
        <v>1.2226250171661399</v>
      </c>
      <c r="E1001">
        <v>0.26717612147331199</v>
      </c>
      <c r="F1001">
        <v>-0.77784383296966597</v>
      </c>
      <c r="G1001">
        <v>0.29842254519462602</v>
      </c>
      <c r="H1001">
        <v>-1.0836523771286</v>
      </c>
      <c r="I1001">
        <v>4.83699105679989E-2</v>
      </c>
      <c r="J1001">
        <v>1.98988597840071E-2</v>
      </c>
      <c r="K1001">
        <v>-1.73240447044373</v>
      </c>
      <c r="L1001">
        <v>1.0797868967056301</v>
      </c>
      <c r="M1001">
        <v>0.12661795318126701</v>
      </c>
      <c r="N1001">
        <v>-1.5285954475402801</v>
      </c>
      <c r="O1001">
        <v>0.69002020359039296</v>
      </c>
      <c r="P1001">
        <v>-1.24020659923553</v>
      </c>
      <c r="Q1001">
        <v>1.3362355232238801</v>
      </c>
      <c r="R1001">
        <v>0.64083099365234397</v>
      </c>
      <c r="S1001">
        <v>-0.41929650306701699</v>
      </c>
      <c r="T1001">
        <v>0.75323140621185303</v>
      </c>
      <c r="U1001">
        <v>0.298783838748932</v>
      </c>
      <c r="V1001">
        <v>0.14613807760179001</v>
      </c>
      <c r="W1001">
        <v>0.123658521678641</v>
      </c>
    </row>
    <row r="1002" spans="1:23" x14ac:dyDescent="0.25">
      <c r="A1002" t="s">
        <v>657</v>
      </c>
      <c r="B1002">
        <v>6130</v>
      </c>
      <c r="C1002" t="s">
        <v>3184</v>
      </c>
      <c r="D1002">
        <v>0.39184939861297602</v>
      </c>
      <c r="E1002">
        <v>0.98813927173614502</v>
      </c>
      <c r="F1002">
        <v>-1.74945092201233</v>
      </c>
      <c r="G1002">
        <v>-0.63543051481246904</v>
      </c>
      <c r="H1002">
        <v>1.3763128519058201</v>
      </c>
      <c r="I1002">
        <v>-0.86055296659469604</v>
      </c>
      <c r="J1002">
        <v>0.73554116487503096</v>
      </c>
      <c r="K1002">
        <v>-1.6219238042831401</v>
      </c>
      <c r="L1002">
        <v>0.72694969177246105</v>
      </c>
      <c r="M1002">
        <v>0.72431719303131104</v>
      </c>
      <c r="N1002">
        <v>0.155634000897408</v>
      </c>
      <c r="O1002">
        <v>-0.51048892736434903</v>
      </c>
      <c r="P1002">
        <v>-0.18252655863761899</v>
      </c>
      <c r="Q1002">
        <v>1.1212692260742201</v>
      </c>
      <c r="R1002">
        <v>-0.81907200813293501</v>
      </c>
      <c r="S1002">
        <v>0.848580181598663</v>
      </c>
      <c r="T1002">
        <v>6.9150999188423198E-2</v>
      </c>
      <c r="U1002">
        <v>-0.75829833745956399</v>
      </c>
      <c r="V1002">
        <v>0.14412573311064</v>
      </c>
      <c r="W1002">
        <v>0.121749994925717</v>
      </c>
    </row>
    <row r="1003" spans="1:23" x14ac:dyDescent="0.25">
      <c r="A1003" t="s">
        <v>633</v>
      </c>
      <c r="B1003">
        <v>6139</v>
      </c>
      <c r="C1003" t="s">
        <v>3109</v>
      </c>
      <c r="D1003">
        <v>0.67358809709548995</v>
      </c>
      <c r="E1003">
        <v>0.79363834857940696</v>
      </c>
      <c r="F1003">
        <v>-1.93962383270264</v>
      </c>
      <c r="G1003">
        <v>-0.94784444570541404</v>
      </c>
      <c r="H1003">
        <v>1.5371235609054601</v>
      </c>
      <c r="I1003">
        <v>0.73665636777877797</v>
      </c>
      <c r="J1003">
        <v>0.40330708026885997</v>
      </c>
      <c r="K1003">
        <v>-1.9583593606948899</v>
      </c>
      <c r="L1003">
        <v>5.3489059209823601E-2</v>
      </c>
      <c r="M1003">
        <v>0.38820812106132502</v>
      </c>
      <c r="N1003">
        <v>3.8416754454374299E-2</v>
      </c>
      <c r="O1003">
        <v>4.5772548764944097E-2</v>
      </c>
      <c r="P1003">
        <v>-0.878196060657501</v>
      </c>
      <c r="Q1003">
        <v>0.17906700074672699</v>
      </c>
      <c r="R1003">
        <v>-0.62680637836456299</v>
      </c>
      <c r="S1003">
        <v>0.88418948650360096</v>
      </c>
      <c r="T1003">
        <v>0.192616581916809</v>
      </c>
      <c r="U1003">
        <v>0.42475718259811401</v>
      </c>
      <c r="V1003">
        <v>0.14400559580988401</v>
      </c>
      <c r="W1003">
        <v>0.12163624674952001</v>
      </c>
    </row>
    <row r="1004" spans="1:23" x14ac:dyDescent="0.25">
      <c r="A1004" t="s">
        <v>435</v>
      </c>
      <c r="B1004">
        <v>4673</v>
      </c>
      <c r="C1004" t="s">
        <v>3422</v>
      </c>
      <c r="D1004">
        <v>0.87136185169220004</v>
      </c>
      <c r="E1004">
        <v>0.91903054714202903</v>
      </c>
      <c r="F1004">
        <v>-1.8268897533416699</v>
      </c>
      <c r="G1004">
        <v>-7.4901118874549893E-2</v>
      </c>
      <c r="H1004">
        <v>0.69560289382934604</v>
      </c>
      <c r="I1004">
        <v>0.39428377151489302</v>
      </c>
      <c r="J1004">
        <v>-0.34757453203201299</v>
      </c>
      <c r="K1004">
        <v>0.416223764419556</v>
      </c>
      <c r="L1004">
        <v>-1.69075703620911</v>
      </c>
      <c r="M1004">
        <v>0.19960705935955</v>
      </c>
      <c r="N1004">
        <v>-2.94014271348715E-2</v>
      </c>
      <c r="O1004">
        <v>-0.13370834290981301</v>
      </c>
      <c r="P1004">
        <v>0.84303891658783003</v>
      </c>
      <c r="Q1004">
        <v>-1.9083549976348899</v>
      </c>
      <c r="R1004">
        <v>5.0330586731433903E-2</v>
      </c>
      <c r="S1004">
        <v>0.154010325670242</v>
      </c>
      <c r="T1004">
        <v>0.123345747590065</v>
      </c>
      <c r="U1004">
        <v>1.3447517156601001</v>
      </c>
      <c r="V1004">
        <v>0.14302657730877399</v>
      </c>
      <c r="W1004">
        <v>0.120710088998896</v>
      </c>
    </row>
    <row r="1005" spans="1:23" x14ac:dyDescent="0.25">
      <c r="A1005" t="s">
        <v>523</v>
      </c>
      <c r="B1005">
        <v>5305</v>
      </c>
      <c r="C1005" t="s">
        <v>3020</v>
      </c>
      <c r="D1005">
        <v>-0.42848801612853998</v>
      </c>
      <c r="E1005">
        <v>0.39543902873992898</v>
      </c>
      <c r="F1005">
        <v>-0.65404742956161499</v>
      </c>
      <c r="G1005">
        <v>0.93066799640655495</v>
      </c>
      <c r="H1005">
        <v>-0.283597052097321</v>
      </c>
      <c r="I1005">
        <v>0.49740469455719</v>
      </c>
      <c r="J1005">
        <v>-0.442399561405182</v>
      </c>
      <c r="K1005">
        <v>-0.87612068653106701</v>
      </c>
      <c r="L1005">
        <v>0.22653597593307501</v>
      </c>
      <c r="M1005">
        <v>3.5426978021860102E-2</v>
      </c>
      <c r="N1005">
        <v>-1.0916730165481601</v>
      </c>
      <c r="O1005">
        <v>1.74334251880646</v>
      </c>
      <c r="P1005">
        <v>-1.85763275623322</v>
      </c>
      <c r="Q1005">
        <v>0.58121430873870805</v>
      </c>
      <c r="R1005">
        <v>0.131942763924599</v>
      </c>
      <c r="S1005">
        <v>1.8230217695236199</v>
      </c>
      <c r="T1005">
        <v>-0.80979365110397294</v>
      </c>
      <c r="U1005">
        <v>7.8756168484687805E-2</v>
      </c>
      <c r="V1005">
        <v>0.14102334818906301</v>
      </c>
      <c r="W1005">
        <v>0.118819460440737</v>
      </c>
    </row>
    <row r="1006" spans="1:23" x14ac:dyDescent="0.25">
      <c r="A1006" t="s">
        <v>1593</v>
      </c>
      <c r="B1006">
        <v>6237</v>
      </c>
      <c r="C1006" t="s">
        <v>1911</v>
      </c>
      <c r="D1006">
        <v>-0.77144938707351696</v>
      </c>
      <c r="E1006">
        <v>-0.99233359098434404</v>
      </c>
      <c r="F1006">
        <v>-0.13419516384601601</v>
      </c>
      <c r="G1006">
        <v>0.35789370536804199</v>
      </c>
      <c r="H1006">
        <v>1.04738104343414</v>
      </c>
      <c r="I1006">
        <v>-0.29811906814575201</v>
      </c>
      <c r="J1006">
        <v>-0.61931431293487504</v>
      </c>
      <c r="K1006">
        <v>1.8316957950592001</v>
      </c>
      <c r="L1006">
        <v>-1.04233729839325</v>
      </c>
      <c r="M1006">
        <v>1.41350758075714</v>
      </c>
      <c r="N1006">
        <v>1.0443487167358401</v>
      </c>
      <c r="O1006">
        <v>-0.559878170490265</v>
      </c>
      <c r="P1006">
        <v>-0.38160601258277899</v>
      </c>
      <c r="Q1006">
        <v>-1.6428521871566799</v>
      </c>
      <c r="R1006">
        <v>0.91730248928070102</v>
      </c>
      <c r="S1006">
        <v>-0.17636328935623199</v>
      </c>
      <c r="T1006">
        <v>-0.26493483781814597</v>
      </c>
      <c r="U1006">
        <v>0.27125397324562101</v>
      </c>
      <c r="V1006">
        <v>0.137950726681285</v>
      </c>
      <c r="W1006">
        <v>0.115931112634551</v>
      </c>
    </row>
    <row r="1007" spans="1:23" x14ac:dyDescent="0.25">
      <c r="A1007" t="s">
        <v>1474</v>
      </c>
      <c r="B1007">
        <v>6272</v>
      </c>
      <c r="C1007" t="s">
        <v>1971</v>
      </c>
      <c r="D1007">
        <v>0.57310444116592396</v>
      </c>
      <c r="E1007">
        <v>1.7619262933731099</v>
      </c>
      <c r="F1007">
        <v>-0.89039808511733998</v>
      </c>
      <c r="G1007">
        <v>0.31192085146903997</v>
      </c>
      <c r="H1007">
        <v>-1.04168093204498</v>
      </c>
      <c r="I1007">
        <v>-1.3538568019866899</v>
      </c>
      <c r="J1007">
        <v>-0.37488585710525502</v>
      </c>
      <c r="K1007">
        <v>-1.3019770383834799</v>
      </c>
      <c r="L1007">
        <v>1.69637286663055</v>
      </c>
      <c r="M1007">
        <v>-0.64563018083572399</v>
      </c>
      <c r="N1007">
        <v>-0.537916660308838</v>
      </c>
      <c r="O1007">
        <v>-0.26108571887016302</v>
      </c>
      <c r="P1007">
        <v>1.0544404983520499</v>
      </c>
      <c r="Q1007">
        <v>0.92885333299636796</v>
      </c>
      <c r="R1007">
        <v>0.100323118269444</v>
      </c>
      <c r="S1007">
        <v>-0.15570725500583599</v>
      </c>
      <c r="T1007">
        <v>-0.28765133023262002</v>
      </c>
      <c r="U1007">
        <v>0.42384859919548001</v>
      </c>
      <c r="V1007">
        <v>0.13766096283992099</v>
      </c>
      <c r="W1007">
        <v>0.115659446630362</v>
      </c>
    </row>
    <row r="1008" spans="1:23" x14ac:dyDescent="0.25">
      <c r="A1008" t="s">
        <v>798</v>
      </c>
      <c r="B1008">
        <v>112755</v>
      </c>
      <c r="C1008" t="s">
        <v>2767</v>
      </c>
      <c r="D1008">
        <v>-0.35379797220230103</v>
      </c>
      <c r="E1008">
        <v>-0.90300798416137695</v>
      </c>
      <c r="F1008">
        <v>-0.180209189653397</v>
      </c>
      <c r="G1008">
        <v>-0.96506690979003895</v>
      </c>
      <c r="H1008">
        <v>1.9151904582977299</v>
      </c>
      <c r="I1008">
        <v>-0.216600716114044</v>
      </c>
      <c r="J1008">
        <v>-1.54209280014038</v>
      </c>
      <c r="K1008">
        <v>1.4075585603714</v>
      </c>
      <c r="L1008">
        <v>0.221111714839935</v>
      </c>
      <c r="M1008">
        <v>1.58685851097107</v>
      </c>
      <c r="N1008">
        <v>0.79040539264678999</v>
      </c>
      <c r="O1008">
        <v>-0.94024872779846203</v>
      </c>
      <c r="P1008">
        <v>-0.36276030540466297</v>
      </c>
      <c r="Q1008">
        <v>-0.46237215399742099</v>
      </c>
      <c r="R1008">
        <v>9.1609522700309795E-2</v>
      </c>
      <c r="S1008">
        <v>0.58354091644287098</v>
      </c>
      <c r="T1008">
        <v>-0.45079365372657798</v>
      </c>
      <c r="U1008">
        <v>-0.21932472288608601</v>
      </c>
      <c r="V1008">
        <v>0.13709217972225601</v>
      </c>
      <c r="W1008">
        <v>0.115126552798181</v>
      </c>
    </row>
    <row r="1009" spans="1:23" x14ac:dyDescent="0.25">
      <c r="A1009" t="s">
        <v>865</v>
      </c>
      <c r="B1009">
        <v>7368</v>
      </c>
      <c r="C1009" t="s">
        <v>2574</v>
      </c>
      <c r="D1009">
        <v>0.94947981834411599</v>
      </c>
      <c r="E1009">
        <v>0.62166756391525302</v>
      </c>
      <c r="F1009">
        <v>-1.59853851795197</v>
      </c>
      <c r="G1009">
        <v>0.42934530973434398</v>
      </c>
      <c r="H1009">
        <v>-3.5910025238990798E-2</v>
      </c>
      <c r="I1009">
        <v>-1.0455298423767101</v>
      </c>
      <c r="J1009">
        <v>-1.23156785964966</v>
      </c>
      <c r="K1009">
        <v>-0.42506945133209201</v>
      </c>
      <c r="L1009">
        <v>1.7369810342788701</v>
      </c>
      <c r="M1009">
        <v>-0.194901883602142</v>
      </c>
      <c r="N1009">
        <v>-0.62844741344451904</v>
      </c>
      <c r="O1009">
        <v>0.85074043273925803</v>
      </c>
      <c r="P1009">
        <v>-0.96819919347763095</v>
      </c>
      <c r="Q1009">
        <v>1.6678049564361599</v>
      </c>
      <c r="R1009">
        <v>-4.7511219978332499E-2</v>
      </c>
      <c r="S1009">
        <v>-0.37815549969673201</v>
      </c>
      <c r="T1009">
        <v>-7.2573252022266402E-2</v>
      </c>
      <c r="U1009">
        <v>0.370384991168976</v>
      </c>
      <c r="V1009">
        <v>0.133142654266622</v>
      </c>
      <c r="W1009">
        <v>0.111439385282899</v>
      </c>
    </row>
    <row r="1010" spans="1:23" x14ac:dyDescent="0.25">
      <c r="A1010" t="s">
        <v>532</v>
      </c>
      <c r="B1010">
        <v>5411</v>
      </c>
      <c r="C1010" t="s">
        <v>2333</v>
      </c>
      <c r="D1010">
        <v>1.2025996446609499</v>
      </c>
      <c r="E1010">
        <v>-0.37395501136779802</v>
      </c>
      <c r="F1010">
        <v>-0.29088363051414501</v>
      </c>
      <c r="G1010">
        <v>-0.86523377895355202</v>
      </c>
      <c r="H1010">
        <v>-0.41742983460426297</v>
      </c>
      <c r="I1010">
        <v>-0.66097909212112405</v>
      </c>
      <c r="J1010">
        <v>1.1932004690170299</v>
      </c>
      <c r="K1010">
        <v>-0.66135722398757901</v>
      </c>
      <c r="L1010">
        <v>0.27614274621009799</v>
      </c>
      <c r="M1010">
        <v>0.13266292214393599</v>
      </c>
      <c r="N1010">
        <v>-1.57758164405823</v>
      </c>
      <c r="O1010">
        <v>0.90715765953063998</v>
      </c>
      <c r="P1010">
        <v>-0.60183519124984697</v>
      </c>
      <c r="Q1010">
        <v>1.4111132621765099</v>
      </c>
      <c r="R1010">
        <v>1.1343647241592401</v>
      </c>
      <c r="S1010">
        <v>-1.4702779054641699</v>
      </c>
      <c r="T1010">
        <v>0.91492336988449097</v>
      </c>
      <c r="U1010">
        <v>-0.252631515264511</v>
      </c>
      <c r="V1010">
        <v>0.132865710390939</v>
      </c>
      <c r="W1010">
        <v>0.11118170018731199</v>
      </c>
    </row>
    <row r="1011" spans="1:23" x14ac:dyDescent="0.25">
      <c r="A1011" t="s">
        <v>780</v>
      </c>
      <c r="B1011">
        <v>6427</v>
      </c>
      <c r="C1011" t="s">
        <v>1795</v>
      </c>
      <c r="D1011">
        <v>1.3292770385742201</v>
      </c>
      <c r="E1011">
        <v>-0.14891639351844799</v>
      </c>
      <c r="F1011">
        <v>0.68860679864883401</v>
      </c>
      <c r="G1011">
        <v>-0.45275291800499001</v>
      </c>
      <c r="H1011">
        <v>-0.73376357555389404</v>
      </c>
      <c r="I1011">
        <v>-0.54323816299438499</v>
      </c>
      <c r="J1011">
        <v>0.29698008298873901</v>
      </c>
      <c r="K1011">
        <v>-1.9231702089309699</v>
      </c>
      <c r="L1011">
        <v>0.89034670591354403</v>
      </c>
      <c r="M1011">
        <v>-1.4079902172088601</v>
      </c>
      <c r="N1011">
        <v>-0.79969018697738603</v>
      </c>
      <c r="O1011">
        <v>0.33871290087699901</v>
      </c>
      <c r="P1011">
        <v>-0.68350940942764304</v>
      </c>
      <c r="Q1011">
        <v>0.66700655221939098</v>
      </c>
      <c r="R1011">
        <v>1.7462575435638401</v>
      </c>
      <c r="S1011">
        <v>-0.15170535445213301</v>
      </c>
      <c r="T1011">
        <v>0.40125393867492698</v>
      </c>
      <c r="U1011">
        <v>0.486294895410538</v>
      </c>
      <c r="V1011">
        <v>0.13258458839522499</v>
      </c>
      <c r="W1011">
        <v>0.11092024187913301</v>
      </c>
    </row>
    <row r="1012" spans="1:23" x14ac:dyDescent="0.25">
      <c r="A1012" t="s">
        <v>1124</v>
      </c>
      <c r="B1012">
        <v>9900</v>
      </c>
      <c r="C1012" t="s">
        <v>2070</v>
      </c>
      <c r="D1012">
        <v>1.48692762851715</v>
      </c>
      <c r="E1012">
        <v>0.20237129926681499</v>
      </c>
      <c r="F1012">
        <v>-0.58792424201965299</v>
      </c>
      <c r="G1012">
        <v>-0.33934342861175498</v>
      </c>
      <c r="H1012">
        <v>1.5632292032241799</v>
      </c>
      <c r="I1012">
        <v>-0.53949207067489602</v>
      </c>
      <c r="J1012">
        <v>-1.47208368778229</v>
      </c>
      <c r="K1012">
        <v>3.1239951029419899E-2</v>
      </c>
      <c r="L1012">
        <v>-0.94028353691101096</v>
      </c>
      <c r="M1012">
        <v>0.71341156959533703</v>
      </c>
      <c r="N1012">
        <v>-1.25864565372467</v>
      </c>
      <c r="O1012">
        <v>-0.55614054203033403</v>
      </c>
      <c r="P1012">
        <v>-1.37392425537109</v>
      </c>
      <c r="Q1012">
        <v>0.45592939853668202</v>
      </c>
      <c r="R1012">
        <v>0.23360119760036499</v>
      </c>
      <c r="S1012">
        <v>0.899494469165802</v>
      </c>
      <c r="T1012">
        <v>0.88426017761230502</v>
      </c>
      <c r="U1012">
        <v>0.59737265110015902</v>
      </c>
      <c r="V1012">
        <v>0.13230198849406499</v>
      </c>
      <c r="W1012">
        <v>0.11065752792050999</v>
      </c>
    </row>
    <row r="1013" spans="1:23" x14ac:dyDescent="0.25">
      <c r="A1013" t="s">
        <v>103</v>
      </c>
      <c r="B1013">
        <v>10951</v>
      </c>
      <c r="C1013" t="s">
        <v>2483</v>
      </c>
      <c r="D1013">
        <v>0.883564412593842</v>
      </c>
      <c r="E1013">
        <v>0.56447827816009499</v>
      </c>
      <c r="F1013">
        <v>-0.62652242183685303</v>
      </c>
      <c r="G1013">
        <v>0.159284457564354</v>
      </c>
      <c r="H1013">
        <v>0.43162280321121199</v>
      </c>
      <c r="I1013">
        <v>-0.79406797885894798</v>
      </c>
      <c r="J1013">
        <v>0.36794966459274298</v>
      </c>
      <c r="K1013">
        <v>-1.8529640436172501</v>
      </c>
      <c r="L1013">
        <v>0.27377808094024703</v>
      </c>
      <c r="M1013">
        <v>0.47583934664726302</v>
      </c>
      <c r="N1013">
        <v>-1.75325071811676</v>
      </c>
      <c r="O1013">
        <v>0.455891132354736</v>
      </c>
      <c r="P1013">
        <v>-1.5498300790786701</v>
      </c>
      <c r="Q1013">
        <v>1.207648396492</v>
      </c>
      <c r="R1013">
        <v>0.54534238576889005</v>
      </c>
      <c r="S1013">
        <v>-0.34722852706909202</v>
      </c>
      <c r="T1013">
        <v>0.88221013545990001</v>
      </c>
      <c r="U1013">
        <v>0.67625468969345104</v>
      </c>
      <c r="V1013">
        <v>0.13175038993358601</v>
      </c>
      <c r="W1013">
        <v>0.11014508197635201</v>
      </c>
    </row>
    <row r="1014" spans="1:23" x14ac:dyDescent="0.25">
      <c r="A1014" t="s">
        <v>925</v>
      </c>
      <c r="B1014">
        <v>127829</v>
      </c>
      <c r="C1014" t="s">
        <v>1801</v>
      </c>
      <c r="D1014">
        <v>0.70190322399139404</v>
      </c>
      <c r="E1014">
        <v>0.32388436794281</v>
      </c>
      <c r="F1014">
        <v>-1.9800162315368699</v>
      </c>
      <c r="G1014">
        <v>-0.33472058176994302</v>
      </c>
      <c r="H1014">
        <v>1.28685331344604</v>
      </c>
      <c r="I1014">
        <v>-0.84567606449127197</v>
      </c>
      <c r="J1014">
        <v>-0.420234054327011</v>
      </c>
      <c r="K1014">
        <v>-0.75544852018356301</v>
      </c>
      <c r="L1014">
        <v>1.43571984767914</v>
      </c>
      <c r="M1014">
        <v>0.617093205451965</v>
      </c>
      <c r="N1014">
        <v>1.9684797152876899E-2</v>
      </c>
      <c r="O1014">
        <v>0.317450702190399</v>
      </c>
      <c r="P1014">
        <v>-0.88640785217285201</v>
      </c>
      <c r="Q1014">
        <v>1.23464179039001</v>
      </c>
      <c r="R1014">
        <v>-0.45469066500663802</v>
      </c>
      <c r="S1014">
        <v>-0.31852108240127602</v>
      </c>
      <c r="T1014">
        <v>1.05106472969055</v>
      </c>
      <c r="U1014">
        <v>-0.99258089065551802</v>
      </c>
      <c r="V1014">
        <v>0.130607714876533</v>
      </c>
      <c r="W1014">
        <v>0.10908493254044201</v>
      </c>
    </row>
    <row r="1015" spans="1:23" x14ac:dyDescent="0.25">
      <c r="A1015" t="s">
        <v>301</v>
      </c>
      <c r="B1015">
        <v>51495</v>
      </c>
      <c r="C1015" t="s">
        <v>2573</v>
      </c>
      <c r="D1015">
        <v>1.16048455238342</v>
      </c>
      <c r="E1015">
        <v>0.43614557385444602</v>
      </c>
      <c r="F1015">
        <v>-1.6910921335220299</v>
      </c>
      <c r="G1015">
        <v>-1.00448942184448</v>
      </c>
      <c r="H1015">
        <v>-0.61424040794372603</v>
      </c>
      <c r="I1015">
        <v>0.90712988376617398</v>
      </c>
      <c r="J1015">
        <v>-0.69394826889038097</v>
      </c>
      <c r="K1015">
        <v>-0.63862890005111705</v>
      </c>
      <c r="L1015">
        <v>1.55914378166199</v>
      </c>
      <c r="M1015">
        <v>0.56684869527816795</v>
      </c>
      <c r="N1015">
        <v>5.5669639259576797E-2</v>
      </c>
      <c r="O1015">
        <v>-0.52805638313293501</v>
      </c>
      <c r="P1015">
        <v>-0.52036726474761996</v>
      </c>
      <c r="Q1015">
        <v>1.5543788671493499</v>
      </c>
      <c r="R1015">
        <v>-0.32241165637969998</v>
      </c>
      <c r="S1015">
        <v>-0.69026446342468295</v>
      </c>
      <c r="T1015">
        <v>0.97201329469680797</v>
      </c>
      <c r="U1015">
        <v>-0.50831550359725997</v>
      </c>
      <c r="V1015">
        <v>0.128776729520824</v>
      </c>
      <c r="W1015">
        <v>0.107390181096002</v>
      </c>
    </row>
    <row r="1016" spans="1:23" x14ac:dyDescent="0.25">
      <c r="A1016" t="s">
        <v>617</v>
      </c>
      <c r="B1016">
        <v>27316</v>
      </c>
      <c r="C1016" t="s">
        <v>2534</v>
      </c>
      <c r="D1016">
        <v>0.61385041475295998</v>
      </c>
      <c r="E1016">
        <v>-1.1641788482666</v>
      </c>
      <c r="F1016">
        <v>1.5046476125717201</v>
      </c>
      <c r="G1016">
        <v>-1.7629323005676301</v>
      </c>
      <c r="H1016">
        <v>0.24651850759983099</v>
      </c>
      <c r="I1016">
        <v>-0.19032949209213301</v>
      </c>
      <c r="J1016">
        <v>0.227371126413345</v>
      </c>
      <c r="K1016">
        <v>-1.5498129129409799</v>
      </c>
      <c r="L1016">
        <v>1.49719703197479</v>
      </c>
      <c r="M1016">
        <v>-0.119672514498234</v>
      </c>
      <c r="N1016">
        <v>-0.983570575714111</v>
      </c>
      <c r="O1016">
        <v>0.14892400801181799</v>
      </c>
      <c r="P1016">
        <v>-6.7616976797580705E-2</v>
      </c>
      <c r="Q1016">
        <v>1.21605968475342</v>
      </c>
      <c r="R1016">
        <v>0.55830061435699496</v>
      </c>
      <c r="S1016">
        <v>0.104316405951977</v>
      </c>
      <c r="T1016">
        <v>0.21750834584236101</v>
      </c>
      <c r="U1016">
        <v>-0.49658000469207803</v>
      </c>
      <c r="V1016">
        <v>0.12837087197436201</v>
      </c>
      <c r="W1016">
        <v>0.10701518563238201</v>
      </c>
    </row>
    <row r="1017" spans="1:23" x14ac:dyDescent="0.25">
      <c r="A1017" t="s">
        <v>1329</v>
      </c>
      <c r="B1017">
        <v>51096</v>
      </c>
      <c r="C1017" t="s">
        <v>2946</v>
      </c>
      <c r="D1017">
        <v>1.8115249872207599</v>
      </c>
      <c r="E1017">
        <v>-1.19582772254944</v>
      </c>
      <c r="F1017">
        <v>-1.15142939612269E-2</v>
      </c>
      <c r="G1017">
        <v>-1.08319187164307</v>
      </c>
      <c r="H1017">
        <v>-0.194643259048462</v>
      </c>
      <c r="I1017">
        <v>-0.388724625110626</v>
      </c>
      <c r="J1017">
        <v>1.3386914730071999</v>
      </c>
      <c r="K1017">
        <v>-1.4079611301422099</v>
      </c>
      <c r="L1017">
        <v>0.55485248565673795</v>
      </c>
      <c r="M1017">
        <v>-0.16371689736843101</v>
      </c>
      <c r="N1017">
        <v>-0.506966412067413</v>
      </c>
      <c r="O1017">
        <v>6.6500335931777996E-2</v>
      </c>
      <c r="P1017">
        <v>-0.65057861804962203</v>
      </c>
      <c r="Q1017">
        <v>1.67329466342926</v>
      </c>
      <c r="R1017">
        <v>0.64384371042251598</v>
      </c>
      <c r="S1017">
        <v>-0.90976685285568204</v>
      </c>
      <c r="T1017">
        <v>0.20721343159675601</v>
      </c>
      <c r="U1017">
        <v>0.21697059273719799</v>
      </c>
      <c r="V1017">
        <v>0.12817643448296501</v>
      </c>
      <c r="W1017">
        <v>0.10683562092111901</v>
      </c>
    </row>
    <row r="1018" spans="1:23" x14ac:dyDescent="0.25">
      <c r="A1018" t="s">
        <v>752</v>
      </c>
      <c r="B1018">
        <v>6626</v>
      </c>
      <c r="C1018" t="s">
        <v>2240</v>
      </c>
      <c r="D1018">
        <v>0.87967658042907704</v>
      </c>
      <c r="E1018">
        <v>-0.86766850948333696</v>
      </c>
      <c r="F1018">
        <v>0.75466465950012196</v>
      </c>
      <c r="G1018">
        <v>0.46201515197753901</v>
      </c>
      <c r="H1018">
        <v>0.46221971511840798</v>
      </c>
      <c r="I1018">
        <v>-1.5865455865860001</v>
      </c>
      <c r="J1018">
        <v>0.73068773746490501</v>
      </c>
      <c r="K1018">
        <v>-1.86104047298431</v>
      </c>
      <c r="L1018">
        <v>0.45084345340728799</v>
      </c>
      <c r="M1018">
        <v>-0.83181726932525601</v>
      </c>
      <c r="N1018">
        <v>-1.0185604095459</v>
      </c>
      <c r="O1018">
        <v>1.0837049484252901</v>
      </c>
      <c r="P1018">
        <v>-0.83699917793273904</v>
      </c>
      <c r="Q1018">
        <v>0.409629106521606</v>
      </c>
      <c r="R1018">
        <v>1.0896807909011801</v>
      </c>
      <c r="S1018">
        <v>0.20143315196037301</v>
      </c>
      <c r="T1018">
        <v>-0.32863706350326499</v>
      </c>
      <c r="U1018">
        <v>0.80671316385269198</v>
      </c>
      <c r="V1018">
        <v>0.127810501390033</v>
      </c>
      <c r="W1018">
        <v>0.10649782518256</v>
      </c>
    </row>
    <row r="1019" spans="1:23" x14ac:dyDescent="0.25">
      <c r="A1019" t="s">
        <v>1487</v>
      </c>
      <c r="B1019">
        <v>7170</v>
      </c>
      <c r="C1019" t="s">
        <v>2224</v>
      </c>
      <c r="D1019">
        <v>-0.31472435593605003</v>
      </c>
      <c r="E1019">
        <v>-0.82011771202087402</v>
      </c>
      <c r="F1019">
        <v>-0.32100147008895902</v>
      </c>
      <c r="G1019">
        <v>-1.23812202364206E-2</v>
      </c>
      <c r="H1019">
        <v>1.1924588680267301</v>
      </c>
      <c r="I1019">
        <v>0.24852281808853099</v>
      </c>
      <c r="J1019">
        <v>0.60159641504287698</v>
      </c>
      <c r="K1019">
        <v>0.70921999216079701</v>
      </c>
      <c r="L1019">
        <v>-1.8532090187072801</v>
      </c>
      <c r="M1019">
        <v>1.8965920209884599</v>
      </c>
      <c r="N1019">
        <v>0.24391159415245101</v>
      </c>
      <c r="O1019">
        <v>-0.68466007709503196</v>
      </c>
      <c r="P1019">
        <v>0.15671557188034099</v>
      </c>
      <c r="Q1019">
        <v>-1.84976530075073</v>
      </c>
      <c r="R1019">
        <v>0.26444932818412797</v>
      </c>
      <c r="S1019">
        <v>0.305874973535538</v>
      </c>
      <c r="T1019">
        <v>-0.41987457871437101</v>
      </c>
      <c r="U1019">
        <v>0.65639221668243397</v>
      </c>
      <c r="V1019">
        <v>0.12658571472598401</v>
      </c>
      <c r="W1019">
        <v>0.105368639311008</v>
      </c>
    </row>
    <row r="1020" spans="1:23" x14ac:dyDescent="0.25">
      <c r="A1020" t="s">
        <v>1041</v>
      </c>
      <c r="B1020">
        <v>4884</v>
      </c>
      <c r="C1020" t="s">
        <v>2688</v>
      </c>
      <c r="D1020">
        <v>0.88931941986083995</v>
      </c>
      <c r="E1020">
        <v>1.0134998708963399E-2</v>
      </c>
      <c r="F1020">
        <v>1.2863397598266599</v>
      </c>
      <c r="G1020">
        <v>-1.0578863620758101</v>
      </c>
      <c r="H1020">
        <v>1.3523197174072299</v>
      </c>
      <c r="I1020">
        <v>-0.996723473072052</v>
      </c>
      <c r="J1020">
        <v>0.42556020617485002</v>
      </c>
      <c r="K1020">
        <v>-1.09939968585968</v>
      </c>
      <c r="L1020">
        <v>-1.3785442113876301</v>
      </c>
      <c r="M1020">
        <v>-1.2207998037338299</v>
      </c>
      <c r="N1020">
        <v>6.4484998583793599E-2</v>
      </c>
      <c r="O1020">
        <v>-1.02947926521301</v>
      </c>
      <c r="P1020">
        <v>0.647175252437592</v>
      </c>
      <c r="Q1020">
        <v>-0.53737419843673695</v>
      </c>
      <c r="R1020">
        <v>0.59248900413513195</v>
      </c>
      <c r="S1020">
        <v>0.41518151760101302</v>
      </c>
      <c r="T1020">
        <v>0.50455999374389604</v>
      </c>
      <c r="U1020">
        <v>1.1326421499252299</v>
      </c>
      <c r="V1020">
        <v>0.126417697717746</v>
      </c>
      <c r="W1020">
        <v>0.10521390821408</v>
      </c>
    </row>
    <row r="1021" spans="1:23" x14ac:dyDescent="0.25">
      <c r="A1021" t="s">
        <v>238</v>
      </c>
      <c r="B1021">
        <v>2023</v>
      </c>
      <c r="C1021" t="s">
        <v>3012</v>
      </c>
      <c r="D1021">
        <v>0.74101990461349498</v>
      </c>
      <c r="E1021">
        <v>-0.25243651866912797</v>
      </c>
      <c r="F1021">
        <v>-1.43169009685516</v>
      </c>
      <c r="G1021">
        <v>0.71490162611007702</v>
      </c>
      <c r="H1021">
        <v>-0.84430903196334794</v>
      </c>
      <c r="I1021">
        <v>0.17075856029987299</v>
      </c>
      <c r="J1021">
        <v>-0.34850475192070002</v>
      </c>
      <c r="K1021">
        <v>-0.94558519124984697</v>
      </c>
      <c r="L1021">
        <v>1.6329630613327</v>
      </c>
      <c r="M1021">
        <v>1.4066077470779399</v>
      </c>
      <c r="N1021">
        <v>0.122838526964188</v>
      </c>
      <c r="O1021">
        <v>-0.5863396525383</v>
      </c>
      <c r="P1021">
        <v>1.2971433401107799</v>
      </c>
      <c r="Q1021">
        <v>9.51265394687653E-2</v>
      </c>
      <c r="R1021">
        <v>-1.43362104892731</v>
      </c>
      <c r="S1021">
        <v>0.66014325618743896</v>
      </c>
      <c r="T1021">
        <v>-0.93713736534118697</v>
      </c>
      <c r="U1021">
        <v>-6.1878979206085198E-2</v>
      </c>
      <c r="V1021">
        <v>0.125084978010919</v>
      </c>
      <c r="W1021">
        <v>0.103988031950651</v>
      </c>
    </row>
    <row r="1022" spans="1:23" x14ac:dyDescent="0.25">
      <c r="A1022" t="s">
        <v>769</v>
      </c>
      <c r="B1022">
        <v>6712</v>
      </c>
      <c r="C1022" t="s">
        <v>2373</v>
      </c>
      <c r="D1022">
        <v>0.56128907203674305</v>
      </c>
      <c r="E1022">
        <v>-0.12050087004899999</v>
      </c>
      <c r="F1022">
        <v>0.64193058013916005</v>
      </c>
      <c r="G1022">
        <v>-0.54938745498657204</v>
      </c>
      <c r="H1022">
        <v>1.58155357837677</v>
      </c>
      <c r="I1022">
        <v>-0.73574250936508201</v>
      </c>
      <c r="J1022">
        <v>-1.8789666891098</v>
      </c>
      <c r="K1022">
        <v>-0.256530851125717</v>
      </c>
      <c r="L1022">
        <v>0.196115627884865</v>
      </c>
      <c r="M1022">
        <v>0.69830548763275102</v>
      </c>
      <c r="N1022">
        <v>0.15464448928832999</v>
      </c>
      <c r="O1022">
        <v>-1.93566882610321</v>
      </c>
      <c r="P1022">
        <v>0.61247086524963401</v>
      </c>
      <c r="Q1022">
        <v>-1.11299848556519</v>
      </c>
      <c r="R1022">
        <v>0.20410411059856401</v>
      </c>
      <c r="S1022">
        <v>0.79997193813323997</v>
      </c>
      <c r="T1022">
        <v>0.37459957599639898</v>
      </c>
      <c r="U1022">
        <v>0.76481044292449996</v>
      </c>
      <c r="V1022">
        <v>0.124497679372629</v>
      </c>
      <c r="W1022">
        <v>0.103448637533749</v>
      </c>
    </row>
    <row r="1023" spans="1:23" x14ac:dyDescent="0.25">
      <c r="A1023" t="s">
        <v>920</v>
      </c>
      <c r="B1023">
        <v>378</v>
      </c>
      <c r="C1023" t="s">
        <v>2592</v>
      </c>
      <c r="D1023">
        <v>0.76908248662948597</v>
      </c>
      <c r="E1023">
        <v>-0.202327370643616</v>
      </c>
      <c r="F1023">
        <v>-1.92474281787872</v>
      </c>
      <c r="G1023">
        <v>1.67955327033997</v>
      </c>
      <c r="H1023">
        <v>-0.672124624252319</v>
      </c>
      <c r="I1023">
        <v>0.486810803413391</v>
      </c>
      <c r="J1023">
        <v>0.744218409061432</v>
      </c>
      <c r="K1023">
        <v>-1.92504990100861</v>
      </c>
      <c r="L1023">
        <v>0.48723098635673501</v>
      </c>
      <c r="M1023">
        <v>0.42014417052268999</v>
      </c>
      <c r="N1023">
        <v>0.31620591878891002</v>
      </c>
      <c r="O1023">
        <v>0.621637642383575</v>
      </c>
      <c r="P1023">
        <v>-0.93197405338287398</v>
      </c>
      <c r="Q1023">
        <v>0.20038448274135601</v>
      </c>
      <c r="R1023">
        <v>-0.76264989376068104</v>
      </c>
      <c r="S1023">
        <v>0.68364834785461404</v>
      </c>
      <c r="T1023">
        <v>0.13821086287498499</v>
      </c>
      <c r="U1023">
        <v>-0.12825867533683799</v>
      </c>
      <c r="V1023">
        <v>0.123855284518666</v>
      </c>
      <c r="W1023">
        <v>0.10285922192616601</v>
      </c>
    </row>
    <row r="1024" spans="1:23" x14ac:dyDescent="0.25">
      <c r="A1024" t="s">
        <v>712</v>
      </c>
      <c r="B1024">
        <v>4735</v>
      </c>
      <c r="C1024" t="s">
        <v>3117</v>
      </c>
      <c r="D1024">
        <v>-0.153471529483795</v>
      </c>
      <c r="E1024">
        <v>0.31902304291725198</v>
      </c>
      <c r="F1024">
        <v>-1.66296899318695</v>
      </c>
      <c r="G1024">
        <v>0.26605302095413202</v>
      </c>
      <c r="H1024">
        <v>1.75957107543945</v>
      </c>
      <c r="I1024">
        <v>-0.111075215041637</v>
      </c>
      <c r="J1024">
        <v>0.14890126883983601</v>
      </c>
      <c r="K1024">
        <v>0.66824781894683805</v>
      </c>
      <c r="L1024">
        <v>-1.78935718536377</v>
      </c>
      <c r="M1024">
        <v>1.44143915176392</v>
      </c>
      <c r="N1024">
        <v>-9.4263374805450398E-2</v>
      </c>
      <c r="O1024">
        <v>0.15024173259735099</v>
      </c>
      <c r="P1024">
        <v>-1.2096041440963701</v>
      </c>
      <c r="Q1024">
        <v>-0.58610886335372903</v>
      </c>
      <c r="R1024">
        <v>-0.11883593350648899</v>
      </c>
      <c r="S1024">
        <v>0.72037971019744895</v>
      </c>
      <c r="T1024">
        <v>-0.49811252951621998</v>
      </c>
      <c r="U1024">
        <v>0.74994081258773804</v>
      </c>
      <c r="V1024">
        <v>0.12335036198298099</v>
      </c>
      <c r="W1024">
        <v>0.102396358234497</v>
      </c>
    </row>
    <row r="1025" spans="1:60" x14ac:dyDescent="0.25">
      <c r="A1025" t="s">
        <v>1048</v>
      </c>
      <c r="B1025">
        <v>114882</v>
      </c>
      <c r="C1025" t="s">
        <v>2251</v>
      </c>
      <c r="D1025">
        <v>1.73352134227753</v>
      </c>
      <c r="E1025">
        <v>-0.36816424131393399</v>
      </c>
      <c r="F1025">
        <v>-1.11384665966034</v>
      </c>
      <c r="G1025">
        <v>-0.43027883768081698</v>
      </c>
      <c r="H1025">
        <v>0.81053274869918801</v>
      </c>
      <c r="I1025">
        <v>-1.7562519311904901</v>
      </c>
      <c r="J1025">
        <v>-0.27111089229583701</v>
      </c>
      <c r="K1025">
        <v>-0.35883659124374401</v>
      </c>
      <c r="L1025">
        <v>1.2086758613586399</v>
      </c>
      <c r="M1025">
        <v>0.47053262591362</v>
      </c>
      <c r="N1025">
        <v>-9.9649757146835299E-2</v>
      </c>
      <c r="O1025">
        <v>-0.62239325046539296</v>
      </c>
      <c r="P1025">
        <v>-8.4354348480701405E-2</v>
      </c>
      <c r="Q1025">
        <v>0.73495936393737804</v>
      </c>
      <c r="R1025">
        <v>0.72539299726486195</v>
      </c>
      <c r="S1025">
        <v>-1.6580781936645499</v>
      </c>
      <c r="T1025">
        <v>0.48909473419189498</v>
      </c>
      <c r="U1025">
        <v>0.59025508165359497</v>
      </c>
      <c r="V1025">
        <v>0.12127982825040801</v>
      </c>
      <c r="W1025">
        <v>0.10050218837668</v>
      </c>
    </row>
    <row r="1026" spans="1:60" x14ac:dyDescent="0.25">
      <c r="A1026" t="s">
        <v>288</v>
      </c>
      <c r="B1026">
        <v>23560</v>
      </c>
      <c r="C1026" t="s">
        <v>2114</v>
      </c>
      <c r="D1026">
        <v>1.31738173961639</v>
      </c>
      <c r="E1026">
        <v>0.20517548918724099</v>
      </c>
      <c r="F1026">
        <v>-0.49708631634712203</v>
      </c>
      <c r="G1026">
        <v>-0.81359082460403398</v>
      </c>
      <c r="H1026">
        <v>-0.935133457183838</v>
      </c>
      <c r="I1026">
        <v>0.63740736246108998</v>
      </c>
      <c r="J1026">
        <v>0.39148566126823398</v>
      </c>
      <c r="K1026">
        <v>-1.7168815135955799</v>
      </c>
      <c r="L1026">
        <v>0.86584389209747303</v>
      </c>
      <c r="M1026">
        <v>-0.65102130174636796</v>
      </c>
      <c r="N1026">
        <v>-1.30108714103699</v>
      </c>
      <c r="O1026">
        <v>0.92663753032684304</v>
      </c>
      <c r="P1026">
        <v>-0.82423847913742099</v>
      </c>
      <c r="Q1026">
        <v>1.4701474905014</v>
      </c>
      <c r="R1026">
        <v>0.46540793776512102</v>
      </c>
      <c r="S1026">
        <v>-0.65256327390670799</v>
      </c>
      <c r="T1026">
        <v>0.32678461074829102</v>
      </c>
      <c r="U1026">
        <v>0.78533065319061302</v>
      </c>
      <c r="V1026">
        <v>0.121199554867215</v>
      </c>
      <c r="W1026">
        <v>0.100428877957291</v>
      </c>
    </row>
    <row r="1027" spans="1:60" x14ac:dyDescent="0.25">
      <c r="A1027" t="s">
        <v>1580</v>
      </c>
      <c r="B1027">
        <v>4899</v>
      </c>
      <c r="C1027" t="s">
        <v>1810</v>
      </c>
      <c r="D1027">
        <v>1.20267653465271</v>
      </c>
      <c r="E1027">
        <v>-0.42531546950340299</v>
      </c>
      <c r="F1027">
        <v>-1.2724708318710301</v>
      </c>
      <c r="G1027">
        <v>-4.4124409556388897E-2</v>
      </c>
      <c r="H1027">
        <v>-0.14463406801223799</v>
      </c>
      <c r="I1027">
        <v>0.46029922366142301</v>
      </c>
      <c r="J1027">
        <v>0.60853552818298295</v>
      </c>
      <c r="K1027">
        <v>-1.76845049858093</v>
      </c>
      <c r="L1027">
        <v>0.84274029731750499</v>
      </c>
      <c r="M1027">
        <v>0.229994237422943</v>
      </c>
      <c r="N1027">
        <v>-0.77998077869415305</v>
      </c>
      <c r="O1027">
        <v>1.0450962781906099</v>
      </c>
      <c r="P1027">
        <v>-1.8550436496734599</v>
      </c>
      <c r="Q1027">
        <v>0.97927618026733398</v>
      </c>
      <c r="R1027">
        <v>0.60422670841216997</v>
      </c>
      <c r="S1027">
        <v>-0.47830817103385898</v>
      </c>
      <c r="T1027">
        <v>0.74908244609832797</v>
      </c>
      <c r="U1027">
        <v>4.6400357037782697E-2</v>
      </c>
      <c r="V1027">
        <v>0.120165255748563</v>
      </c>
      <c r="W1027">
        <v>9.9485134126386696E-2</v>
      </c>
    </row>
    <row r="1028" spans="1:60" x14ac:dyDescent="0.25">
      <c r="A1028" t="s">
        <v>520</v>
      </c>
      <c r="B1028">
        <v>55023</v>
      </c>
      <c r="C1028" t="s">
        <v>2235</v>
      </c>
      <c r="D1028">
        <v>0.97651213407516502</v>
      </c>
      <c r="E1028">
        <v>0.26897403597831698</v>
      </c>
      <c r="F1028">
        <v>-0.89670145511627197</v>
      </c>
      <c r="G1028">
        <v>-0.33641177415847801</v>
      </c>
      <c r="H1028">
        <v>0.45130324363708502</v>
      </c>
      <c r="I1028">
        <v>-8.1089809536933899E-3</v>
      </c>
      <c r="J1028">
        <v>0.59178495407104503</v>
      </c>
      <c r="K1028">
        <v>-1.8900128602981601</v>
      </c>
      <c r="L1028">
        <v>0.30326586961746199</v>
      </c>
      <c r="M1028">
        <v>0.50483697652816795</v>
      </c>
      <c r="N1028">
        <v>-1.5561487674713099</v>
      </c>
      <c r="O1028">
        <v>0.70252698659896895</v>
      </c>
      <c r="P1028">
        <v>-1.78425264358521</v>
      </c>
      <c r="Q1028">
        <v>1.05388188362122</v>
      </c>
      <c r="R1028">
        <v>0.62358820438384999</v>
      </c>
      <c r="S1028">
        <v>4.5267146080732297E-2</v>
      </c>
      <c r="T1028">
        <v>0.99092042446136497</v>
      </c>
      <c r="U1028">
        <v>-4.1225541383028003E-2</v>
      </c>
      <c r="V1028">
        <v>0.119865500264698</v>
      </c>
      <c r="W1028">
        <v>9.9211911609892206E-2</v>
      </c>
    </row>
    <row r="1029" spans="1:60" x14ac:dyDescent="0.25">
      <c r="A1029" t="s">
        <v>1467</v>
      </c>
      <c r="B1029">
        <v>6388</v>
      </c>
      <c r="C1029" t="s">
        <v>1937</v>
      </c>
      <c r="D1029">
        <v>1.33783543109894</v>
      </c>
      <c r="E1029">
        <v>0.33202943205833402</v>
      </c>
      <c r="F1029">
        <v>-1.3281171321868901</v>
      </c>
      <c r="G1029">
        <v>-1.44229865074158</v>
      </c>
      <c r="H1029">
        <v>0.89154845476150502</v>
      </c>
      <c r="I1029">
        <v>0.331124126911163</v>
      </c>
      <c r="J1029">
        <v>0.15901905298232999</v>
      </c>
      <c r="K1029">
        <v>-1.8031866550445601</v>
      </c>
      <c r="L1029">
        <v>0.98643261194229104</v>
      </c>
      <c r="M1029">
        <v>0.80943518877029397</v>
      </c>
      <c r="N1029">
        <v>-0.48003765940666199</v>
      </c>
      <c r="O1029">
        <v>-0.671145260334015</v>
      </c>
      <c r="P1029">
        <v>0.30477890372276301</v>
      </c>
      <c r="Q1029">
        <v>0.93690228462219205</v>
      </c>
      <c r="R1029">
        <v>-1.02205502986908</v>
      </c>
      <c r="S1029">
        <v>-0.24118356406688701</v>
      </c>
      <c r="T1029">
        <v>0.82892245054244995</v>
      </c>
      <c r="U1029">
        <v>6.9996163249015794E-2</v>
      </c>
      <c r="V1029">
        <v>0.119025200605392</v>
      </c>
      <c r="W1029">
        <v>9.8446693228148405E-2</v>
      </c>
    </row>
    <row r="1030" spans="1:60" x14ac:dyDescent="0.25">
      <c r="A1030" t="s">
        <v>519</v>
      </c>
      <c r="B1030">
        <v>84295</v>
      </c>
      <c r="C1030" t="s">
        <v>2157</v>
      </c>
      <c r="D1030">
        <v>1.2808794975280799</v>
      </c>
      <c r="E1030">
        <v>-0.43895003199577298</v>
      </c>
      <c r="F1030">
        <v>-1.31896388530731</v>
      </c>
      <c r="G1030">
        <v>-0.55123084783554099</v>
      </c>
      <c r="H1030">
        <v>1.2237310409545901</v>
      </c>
      <c r="I1030">
        <v>-0.37670180201530501</v>
      </c>
      <c r="J1030">
        <v>0.534401714801788</v>
      </c>
      <c r="K1030">
        <v>-1.8472756147384599</v>
      </c>
      <c r="L1030">
        <v>0.96237498521804798</v>
      </c>
      <c r="M1030">
        <v>0.39110311865806602</v>
      </c>
      <c r="N1030">
        <v>-0.75401329994201705</v>
      </c>
      <c r="O1030">
        <v>0.83994466066360496</v>
      </c>
      <c r="P1030">
        <v>-1.32137143611908</v>
      </c>
      <c r="Q1030">
        <v>1.13920497894287</v>
      </c>
      <c r="R1030">
        <v>-0.113631963729858</v>
      </c>
      <c r="S1030">
        <v>-0.215906247496605</v>
      </c>
      <c r="T1030">
        <v>0.57371836900711104</v>
      </c>
      <c r="U1030">
        <v>-7.3131858371198203E-3</v>
      </c>
      <c r="V1030">
        <v>0.118163326392985</v>
      </c>
      <c r="W1030">
        <v>9.7662887643048604E-2</v>
      </c>
    </row>
    <row r="1031" spans="1:60" x14ac:dyDescent="0.25">
      <c r="A1031" t="s">
        <v>405</v>
      </c>
      <c r="B1031">
        <v>9782</v>
      </c>
      <c r="C1031" t="s">
        <v>2462</v>
      </c>
      <c r="D1031">
        <v>1.76113498210907</v>
      </c>
      <c r="E1031">
        <v>-0.710080146789551</v>
      </c>
      <c r="F1031">
        <v>0.356244266033173</v>
      </c>
      <c r="G1031">
        <v>-1.4355878829956099</v>
      </c>
      <c r="H1031">
        <v>-0.61997705698013295</v>
      </c>
      <c r="I1031">
        <v>0.53582423925399802</v>
      </c>
      <c r="J1031">
        <v>0.22508470714092299</v>
      </c>
      <c r="K1031">
        <v>6.0793098062276799E-2</v>
      </c>
      <c r="L1031">
        <v>-0.70500838756561302</v>
      </c>
      <c r="M1031">
        <v>-0.35460546612739602</v>
      </c>
      <c r="N1031">
        <v>-1.0683120489120499</v>
      </c>
      <c r="O1031">
        <v>1.5618386678397701E-2</v>
      </c>
      <c r="P1031">
        <v>8.0360993742942796E-2</v>
      </c>
      <c r="Q1031">
        <v>1.50239133834839</v>
      </c>
      <c r="R1031">
        <v>-6.3011534512042999E-2</v>
      </c>
      <c r="S1031">
        <v>0.81972259283065796</v>
      </c>
      <c r="T1031">
        <v>-1.5597852468490601</v>
      </c>
      <c r="U1031">
        <v>1.1591932773590099</v>
      </c>
      <c r="V1031">
        <v>0.118127163810035</v>
      </c>
      <c r="W1031">
        <v>9.7630024583471101E-2</v>
      </c>
    </row>
    <row r="1032" spans="1:60" x14ac:dyDescent="0.25">
      <c r="A1032" t="s">
        <v>1541</v>
      </c>
      <c r="B1032">
        <v>55735</v>
      </c>
      <c r="C1032" t="s">
        <v>3365</v>
      </c>
      <c r="D1032">
        <v>0.92010730504989602</v>
      </c>
      <c r="E1032">
        <v>-0.36045655608177202</v>
      </c>
      <c r="F1032">
        <v>-0.91620814800262496</v>
      </c>
      <c r="G1032">
        <v>0.62598407268524203</v>
      </c>
      <c r="H1032">
        <v>1.2565282583236701</v>
      </c>
      <c r="I1032">
        <v>-1.7339617013931301</v>
      </c>
      <c r="J1032">
        <v>-4.0573209524154698E-2</v>
      </c>
      <c r="K1032">
        <v>-1.1510969400405899</v>
      </c>
      <c r="L1032">
        <v>0.873823761940002</v>
      </c>
      <c r="M1032">
        <v>0.84797579050064098</v>
      </c>
      <c r="N1032">
        <v>0.83693277835845903</v>
      </c>
      <c r="O1032">
        <v>-1.3283511400222801</v>
      </c>
      <c r="P1032">
        <v>-9.3970270827412605E-3</v>
      </c>
      <c r="Q1032">
        <v>1.0695572942495299E-2</v>
      </c>
      <c r="R1032">
        <v>-0.14984913170337699</v>
      </c>
      <c r="S1032">
        <v>-1.1267547607421899</v>
      </c>
      <c r="T1032">
        <v>1.26853728294373</v>
      </c>
      <c r="U1032">
        <v>0.17606386542320299</v>
      </c>
      <c r="V1032">
        <v>0.116856265295711</v>
      </c>
      <c r="W1032">
        <v>9.6476274597956393E-2</v>
      </c>
    </row>
    <row r="1033" spans="1:60" x14ac:dyDescent="0.25">
      <c r="A1033" t="s">
        <v>253</v>
      </c>
      <c r="B1033">
        <v>2091</v>
      </c>
      <c r="C1033" t="s">
        <v>3324</v>
      </c>
      <c r="D1033">
        <v>0.60236304998397805</v>
      </c>
      <c r="E1033">
        <v>4.7827889211475797E-3</v>
      </c>
      <c r="F1033">
        <v>-0.83911108970642101</v>
      </c>
      <c r="G1033">
        <v>-0.70202994346618697</v>
      </c>
      <c r="H1033">
        <v>0.152757197618484</v>
      </c>
      <c r="I1033">
        <v>3.3551920205354699E-3</v>
      </c>
      <c r="J1033">
        <v>0.18928967416286499</v>
      </c>
      <c r="K1033">
        <v>-0.99167603254318204</v>
      </c>
      <c r="L1033">
        <v>1.05655717849731</v>
      </c>
      <c r="M1033">
        <v>-0.55216813087463401</v>
      </c>
      <c r="N1033">
        <v>-0.89648020267486594</v>
      </c>
      <c r="O1033">
        <v>1.68061363697052</v>
      </c>
      <c r="P1033">
        <v>-1.47340500354767</v>
      </c>
      <c r="Q1033">
        <v>1.37983274459839</v>
      </c>
      <c r="R1033">
        <v>0.63948982954025302</v>
      </c>
      <c r="S1033">
        <v>-1.17905509471893</v>
      </c>
      <c r="T1033">
        <v>1.1858226060867301</v>
      </c>
      <c r="U1033">
        <v>-0.26093825697898898</v>
      </c>
      <c r="V1033">
        <v>0.116380456990252</v>
      </c>
      <c r="W1033">
        <v>9.6044925966825803E-2</v>
      </c>
    </row>
    <row r="1034" spans="1:60" x14ac:dyDescent="0.25">
      <c r="A1034" t="s">
        <v>1148</v>
      </c>
      <c r="B1034">
        <v>9217</v>
      </c>
      <c r="C1034" t="s">
        <v>2319</v>
      </c>
      <c r="D1034">
        <v>-0.45069035887718201</v>
      </c>
      <c r="E1034">
        <v>0.34069874882698098</v>
      </c>
      <c r="F1034">
        <v>1.61789882183075</v>
      </c>
      <c r="G1034">
        <v>-1.22251868247986</v>
      </c>
      <c r="H1034">
        <v>0.90235710144043002</v>
      </c>
      <c r="I1034">
        <v>0.156918659806252</v>
      </c>
      <c r="J1034">
        <v>0.15628691017627699</v>
      </c>
      <c r="K1034">
        <v>-1.9140194654464699</v>
      </c>
      <c r="L1034">
        <v>-0.10964260995388</v>
      </c>
      <c r="M1034">
        <v>-1.3990951776504501</v>
      </c>
      <c r="N1034">
        <v>0.16899782419204701</v>
      </c>
      <c r="O1034">
        <v>-0.277809888124466</v>
      </c>
      <c r="P1034">
        <v>-1.2549421787262001</v>
      </c>
      <c r="Q1034">
        <v>0.91654348373413097</v>
      </c>
      <c r="R1034">
        <v>0.50164169073104903</v>
      </c>
      <c r="S1034">
        <v>0.35498657822608898</v>
      </c>
      <c r="T1034">
        <v>0.879497230052948</v>
      </c>
      <c r="U1034">
        <v>0.63289135694503795</v>
      </c>
      <c r="V1034">
        <v>0.116157977117432</v>
      </c>
      <c r="W1034">
        <v>9.5843348407649701E-2</v>
      </c>
    </row>
    <row r="1035" spans="1:60" x14ac:dyDescent="0.25">
      <c r="A1035" t="s">
        <v>426</v>
      </c>
      <c r="B1035">
        <v>50804</v>
      </c>
      <c r="C1035" t="s">
        <v>2432</v>
      </c>
      <c r="D1035">
        <v>-0.945842325687408</v>
      </c>
      <c r="E1035">
        <v>0.64460438489913896</v>
      </c>
      <c r="F1035">
        <v>0.45511019229888899</v>
      </c>
      <c r="G1035">
        <v>-1.64873111248016</v>
      </c>
      <c r="H1035">
        <v>0.70482224225997903</v>
      </c>
      <c r="I1035">
        <v>0.11267925798893</v>
      </c>
      <c r="J1035">
        <v>0.36454704403877303</v>
      </c>
      <c r="K1035">
        <v>-1.28797054290771</v>
      </c>
      <c r="L1035">
        <v>1.09180736541748</v>
      </c>
      <c r="M1035">
        <v>-1.5465010404586801</v>
      </c>
      <c r="N1035">
        <v>0.44997167587280301</v>
      </c>
      <c r="O1035">
        <v>0.94265711307525601</v>
      </c>
      <c r="P1035">
        <v>-0.57591187953948997</v>
      </c>
      <c r="Q1035">
        <v>1.17818462848663</v>
      </c>
      <c r="R1035">
        <v>0.228956744074821</v>
      </c>
      <c r="S1035">
        <v>-1.1061387062072801</v>
      </c>
      <c r="T1035">
        <v>0.88897216320037797</v>
      </c>
      <c r="U1035">
        <v>4.8782698810100597E-2</v>
      </c>
      <c r="V1035">
        <v>0.113105210165183</v>
      </c>
      <c r="W1035">
        <v>9.3084600390737404E-2</v>
      </c>
    </row>
    <row r="1036" spans="1:60" x14ac:dyDescent="0.25">
      <c r="A1036" t="s">
        <v>318</v>
      </c>
      <c r="B1036">
        <v>3182</v>
      </c>
      <c r="C1036" t="s">
        <v>1866</v>
      </c>
      <c r="D1036">
        <v>1.62077188491821</v>
      </c>
      <c r="E1036">
        <v>-0.14741064608097099</v>
      </c>
      <c r="F1036">
        <v>-0.310123890638351</v>
      </c>
      <c r="G1036">
        <v>0.49514821171760598</v>
      </c>
      <c r="H1036">
        <v>8.9095212519168895E-2</v>
      </c>
      <c r="I1036">
        <v>-1.8955814838409399</v>
      </c>
      <c r="J1036">
        <v>0.62515079975128196</v>
      </c>
      <c r="K1036">
        <v>-1.8773829936981199</v>
      </c>
      <c r="L1036">
        <v>0.89959281682968095</v>
      </c>
      <c r="M1036">
        <v>-0.68274343013763406</v>
      </c>
      <c r="N1036">
        <v>-1.1550190448761</v>
      </c>
      <c r="O1036">
        <v>0.67452514171600297</v>
      </c>
      <c r="P1036">
        <v>-0.143386080861092</v>
      </c>
      <c r="Q1036">
        <v>0.53372550010681197</v>
      </c>
      <c r="R1036">
        <v>0.92099863290786699</v>
      </c>
      <c r="S1036">
        <v>-8.0135546624660506E-2</v>
      </c>
      <c r="T1036">
        <v>-7.9656250774860396E-2</v>
      </c>
      <c r="U1036">
        <v>0.51243114471435502</v>
      </c>
      <c r="V1036">
        <v>0.11127557274368099</v>
      </c>
      <c r="W1036">
        <v>9.1437622075026606E-2</v>
      </c>
    </row>
    <row r="1037" spans="1:60" x14ac:dyDescent="0.25">
      <c r="A1037" t="s">
        <v>425</v>
      </c>
      <c r="B1037">
        <v>10514</v>
      </c>
      <c r="C1037" t="s">
        <v>1780</v>
      </c>
      <c r="D1037">
        <v>0.94882589578628496</v>
      </c>
      <c r="E1037">
        <v>-0.45210844278335599</v>
      </c>
      <c r="F1037">
        <v>-5.6819006800651599E-2</v>
      </c>
      <c r="G1037">
        <v>-1.83987128734589</v>
      </c>
      <c r="H1037">
        <v>0.39972561597824102</v>
      </c>
      <c r="I1037">
        <v>1.0520449876785301</v>
      </c>
      <c r="J1037">
        <v>0.67781692743301403</v>
      </c>
      <c r="K1037">
        <v>-1.8625891208648699</v>
      </c>
      <c r="L1037">
        <v>0.63336324691772505</v>
      </c>
      <c r="M1037">
        <v>0.39088055491447399</v>
      </c>
      <c r="N1037">
        <v>-1.7181202173232999</v>
      </c>
      <c r="O1037">
        <v>0.88734120130538896</v>
      </c>
      <c r="P1037">
        <v>0.422433912754059</v>
      </c>
      <c r="Q1037">
        <v>-0.30807447433471702</v>
      </c>
      <c r="R1037">
        <v>0.273741185665131</v>
      </c>
      <c r="S1037">
        <v>-0.262854933738708</v>
      </c>
      <c r="T1037">
        <v>0.77426356077194203</v>
      </c>
      <c r="U1037">
        <v>4.0000375360250501E-2</v>
      </c>
      <c r="V1037">
        <v>0.111024705486165</v>
      </c>
      <c r="W1037">
        <v>9.1212175000098303E-2</v>
      </c>
    </row>
    <row r="1038" spans="1:60" x14ac:dyDescent="0.25">
      <c r="A1038" t="s">
        <v>1459</v>
      </c>
      <c r="B1038">
        <v>55183</v>
      </c>
      <c r="C1038" t="s">
        <v>1786</v>
      </c>
      <c r="D1038">
        <v>0.69667780399322499</v>
      </c>
      <c r="E1038">
        <v>0.94958847761154197</v>
      </c>
      <c r="F1038">
        <v>-0.93673700094223</v>
      </c>
      <c r="G1038">
        <v>-0.40296617150306702</v>
      </c>
      <c r="H1038">
        <v>0.53379976749420199</v>
      </c>
      <c r="I1038">
        <v>-1.20238780975342</v>
      </c>
      <c r="J1038">
        <v>-0.59737449884414695</v>
      </c>
      <c r="K1038">
        <v>-0.97291100025177002</v>
      </c>
      <c r="L1038">
        <v>1.4363478422164899</v>
      </c>
      <c r="M1038">
        <v>-0.77279961109161399</v>
      </c>
      <c r="N1038">
        <v>-1.00186002254486</v>
      </c>
      <c r="O1038">
        <v>1.06513047218323</v>
      </c>
      <c r="P1038">
        <v>7.7813178300857502E-2</v>
      </c>
      <c r="Q1038">
        <v>-0.64486593008041404</v>
      </c>
      <c r="R1038">
        <v>1.6386069059371899</v>
      </c>
      <c r="S1038">
        <v>0.83404541015625</v>
      </c>
      <c r="T1038">
        <v>0.23849749565124501</v>
      </c>
      <c r="U1038">
        <v>-0.93860530853271495</v>
      </c>
      <c r="V1038">
        <v>0.11021390888426</v>
      </c>
      <c r="W1038">
        <v>9.0484155806135599E-2</v>
      </c>
    </row>
    <row r="1039" spans="1:60" x14ac:dyDescent="0.25">
      <c r="A1039" t="s">
        <v>1239</v>
      </c>
      <c r="B1039">
        <v>10960</v>
      </c>
      <c r="C1039" t="s">
        <v>3102</v>
      </c>
      <c r="D1039">
        <v>0.40073904395103499</v>
      </c>
      <c r="E1039">
        <v>-0.484465211629868</v>
      </c>
      <c r="F1039">
        <v>-0.903084576129913</v>
      </c>
      <c r="G1039">
        <v>-0.14649015665054299</v>
      </c>
      <c r="H1039">
        <v>0.88654303550720204</v>
      </c>
      <c r="I1039">
        <v>-1.2599141597747801</v>
      </c>
      <c r="J1039">
        <v>-0.81501203775405895</v>
      </c>
      <c r="K1039">
        <v>-0.15026250481605499</v>
      </c>
      <c r="L1039">
        <v>1.9775183200836199</v>
      </c>
      <c r="M1039">
        <v>1.19560563564301</v>
      </c>
      <c r="N1039">
        <v>-1.1855703592300399</v>
      </c>
      <c r="O1039">
        <v>0.97677540779113803</v>
      </c>
      <c r="P1039">
        <v>-0.85843759775161699</v>
      </c>
      <c r="Q1039">
        <v>1.3668032884597801</v>
      </c>
      <c r="R1039">
        <v>1.14954933524132E-2</v>
      </c>
      <c r="S1039">
        <v>-0.16166846454143499</v>
      </c>
      <c r="T1039">
        <v>-0.33949086070060702</v>
      </c>
      <c r="U1039">
        <v>-0.51108443737029996</v>
      </c>
      <c r="V1039">
        <v>0.109872928096188</v>
      </c>
      <c r="W1039">
        <v>9.0178267695660994E-2</v>
      </c>
    </row>
    <row r="1040" spans="1:60" s="4" customFormat="1" x14ac:dyDescent="0.25">
      <c r="A1040" t="s">
        <v>597</v>
      </c>
      <c r="B1040">
        <v>10111</v>
      </c>
      <c r="C1040" t="s">
        <v>3215</v>
      </c>
      <c r="D1040">
        <v>1.7953970432281501</v>
      </c>
      <c r="E1040">
        <v>2.69972905516624E-2</v>
      </c>
      <c r="F1040">
        <v>-0.36873480677604697</v>
      </c>
      <c r="G1040">
        <v>-0.45878022909164401</v>
      </c>
      <c r="H1040">
        <v>-7.9085519537329708E-3</v>
      </c>
      <c r="I1040">
        <v>-1.1956000328064</v>
      </c>
      <c r="J1040">
        <v>0.480137318372726</v>
      </c>
      <c r="K1040">
        <v>-1.6853730678558301</v>
      </c>
      <c r="L1040">
        <v>0.92360776662826505</v>
      </c>
      <c r="M1040">
        <v>-0.18651148676872301</v>
      </c>
      <c r="N1040">
        <v>-1.26691317558289</v>
      </c>
      <c r="O1040">
        <v>-2.3487600265070799E-4</v>
      </c>
      <c r="P1040">
        <v>-0.55921041965484597</v>
      </c>
      <c r="Q1040">
        <v>1.6491513252258301</v>
      </c>
      <c r="R1040">
        <v>0.57234799861908003</v>
      </c>
      <c r="S1040">
        <v>-0.63316059112548795</v>
      </c>
      <c r="T1040">
        <v>0.81560039520263705</v>
      </c>
      <c r="U1040">
        <v>9.9188171327114105E-2</v>
      </c>
      <c r="V1040">
        <v>0.108946067882547</v>
      </c>
      <c r="W1040">
        <v>8.9347645414201093E-2</v>
      </c>
      <c r="X1040"/>
      <c r="Y1040"/>
      <c r="Z1040"/>
      <c r="AA1040"/>
      <c r="AB1040"/>
      <c r="AC1040"/>
      <c r="AD1040"/>
      <c r="AE1040"/>
      <c r="AF1040"/>
      <c r="AG1040"/>
      <c r="AH1040"/>
      <c r="AI1040"/>
      <c r="AJ1040"/>
      <c r="AK1040"/>
      <c r="AL1040"/>
      <c r="AM1040"/>
      <c r="AN1040"/>
      <c r="AO1040"/>
      <c r="AP1040"/>
      <c r="AQ1040"/>
      <c r="AR1040"/>
      <c r="AS1040"/>
      <c r="AT1040"/>
      <c r="AU1040"/>
      <c r="AV1040"/>
      <c r="AW1040"/>
      <c r="AX1040"/>
      <c r="AY1040"/>
      <c r="AZ1040"/>
      <c r="BA1040"/>
      <c r="BB1040"/>
      <c r="BC1040"/>
      <c r="BD1040"/>
      <c r="BE1040"/>
      <c r="BF1040"/>
      <c r="BG1040"/>
      <c r="BH1040"/>
    </row>
    <row r="1041" spans="1:23" x14ac:dyDescent="0.25">
      <c r="A1041" t="s">
        <v>842</v>
      </c>
      <c r="B1041">
        <v>10155</v>
      </c>
      <c r="C1041" t="s">
        <v>1887</v>
      </c>
      <c r="D1041">
        <v>0.69791328907012895</v>
      </c>
      <c r="E1041">
        <v>0.72633677721023604</v>
      </c>
      <c r="F1041">
        <v>-1.06312823295593</v>
      </c>
      <c r="G1041">
        <v>-0.81644767522811901</v>
      </c>
      <c r="H1041">
        <v>0.28630515933036799</v>
      </c>
      <c r="I1041">
        <v>3.2848417758941699E-2</v>
      </c>
      <c r="J1041">
        <v>0.21475587785243999</v>
      </c>
      <c r="K1041">
        <v>-1.6004818677902199</v>
      </c>
      <c r="L1041">
        <v>1.0329160690307599</v>
      </c>
      <c r="M1041">
        <v>0.54875224828720104</v>
      </c>
      <c r="N1041">
        <v>-1.4893561601638801</v>
      </c>
      <c r="O1041">
        <v>0.57948201894760099</v>
      </c>
      <c r="P1041">
        <v>-1.0230562686920199</v>
      </c>
      <c r="Q1041">
        <v>1.77210080623627</v>
      </c>
      <c r="R1041">
        <v>-0.25175037980079701</v>
      </c>
      <c r="S1041">
        <v>-0.62003445625305198</v>
      </c>
      <c r="T1041">
        <v>0.97003686428070102</v>
      </c>
      <c r="U1041">
        <v>2.8075319714844201E-3</v>
      </c>
      <c r="V1041">
        <v>0.108662710059434</v>
      </c>
      <c r="W1041">
        <v>8.9093956400723401E-2</v>
      </c>
    </row>
    <row r="1042" spans="1:23" x14ac:dyDescent="0.25">
      <c r="A1042" t="s">
        <v>2</v>
      </c>
      <c r="B1042">
        <v>5825</v>
      </c>
      <c r="C1042" t="s">
        <v>3374</v>
      </c>
      <c r="D1042">
        <v>1.03820693492889</v>
      </c>
      <c r="E1042">
        <v>0.60961556434631303</v>
      </c>
      <c r="F1042">
        <v>-1.67392921447754</v>
      </c>
      <c r="G1042">
        <v>0.86715793609619096</v>
      </c>
      <c r="H1042">
        <v>-1.1223269701003999</v>
      </c>
      <c r="I1042">
        <v>-0.68193113803863503</v>
      </c>
      <c r="J1042">
        <v>1.02772104740143</v>
      </c>
      <c r="K1042">
        <v>-0.97305917739868197</v>
      </c>
      <c r="L1042">
        <v>0.42910853028297402</v>
      </c>
      <c r="M1042">
        <v>3.5279043018817902E-2</v>
      </c>
      <c r="N1042">
        <v>-0.61580199003219604</v>
      </c>
      <c r="O1042">
        <v>0.60662972927093495</v>
      </c>
      <c r="P1042">
        <v>-0.87066346406936601</v>
      </c>
      <c r="Q1042">
        <v>1.16013324260712</v>
      </c>
      <c r="R1042">
        <v>0.64763039350509599</v>
      </c>
      <c r="S1042">
        <v>-1.2799724340438801</v>
      </c>
      <c r="T1042">
        <v>1.05289602279663</v>
      </c>
      <c r="U1042">
        <v>-0.25669407844543501</v>
      </c>
      <c r="V1042">
        <v>0.10654143906301899</v>
      </c>
      <c r="W1042">
        <v>8.7198440661250806E-2</v>
      </c>
    </row>
    <row r="1043" spans="1:23" x14ac:dyDescent="0.25">
      <c r="A1043" t="s">
        <v>546</v>
      </c>
      <c r="B1043">
        <v>5530</v>
      </c>
      <c r="C1043" t="s">
        <v>1930</v>
      </c>
      <c r="D1043">
        <v>0.89786028861999501</v>
      </c>
      <c r="E1043">
        <v>0.90602058172225997</v>
      </c>
      <c r="F1043">
        <v>-1.54099357128143</v>
      </c>
      <c r="G1043">
        <v>-0.64408242702484098</v>
      </c>
      <c r="H1043">
        <v>1.38882684707642</v>
      </c>
      <c r="I1043">
        <v>-0.77776980400085405</v>
      </c>
      <c r="J1043">
        <v>-0.90321189165115401</v>
      </c>
      <c r="K1043">
        <v>0.30584001541137701</v>
      </c>
      <c r="L1043">
        <v>-0.104579865932465</v>
      </c>
      <c r="M1043">
        <v>0.50665408372878995</v>
      </c>
      <c r="N1043">
        <v>8.7202422320842701E-2</v>
      </c>
      <c r="O1043">
        <v>-0.85674369335174605</v>
      </c>
      <c r="P1043">
        <v>-1.15657150745392</v>
      </c>
      <c r="Q1043">
        <v>0.65031403303146396</v>
      </c>
      <c r="R1043">
        <v>0.53928291797637895</v>
      </c>
      <c r="S1043">
        <v>0.25402677059173601</v>
      </c>
      <c r="T1043">
        <v>-1.1751238107681301</v>
      </c>
      <c r="U1043">
        <v>1.6230487823486299</v>
      </c>
      <c r="V1043">
        <v>0.104908869498306</v>
      </c>
      <c r="W1043">
        <v>8.57440062061995E-2</v>
      </c>
    </row>
    <row r="1044" spans="1:23" x14ac:dyDescent="0.25">
      <c r="A1044" t="s">
        <v>1058</v>
      </c>
      <c r="B1044">
        <v>94005</v>
      </c>
      <c r="C1044" t="s">
        <v>2591</v>
      </c>
      <c r="D1044">
        <v>0.82670617103576705</v>
      </c>
      <c r="E1044">
        <v>0.53659963607788097</v>
      </c>
      <c r="F1044">
        <v>-1.9095858335495</v>
      </c>
      <c r="G1044">
        <v>0.109782032668591</v>
      </c>
      <c r="H1044">
        <v>0.50174999237060502</v>
      </c>
      <c r="I1044">
        <v>-0.70524656772613503</v>
      </c>
      <c r="J1044">
        <v>-0.32515740394592302</v>
      </c>
      <c r="K1044">
        <v>-1.23267042636871</v>
      </c>
      <c r="L1044">
        <v>1.72994697093964</v>
      </c>
      <c r="M1044">
        <v>9.3020111322402996E-2</v>
      </c>
      <c r="N1044">
        <v>-0.14128643274307301</v>
      </c>
      <c r="O1044">
        <v>0.594546258449554</v>
      </c>
      <c r="P1044">
        <v>-1.5250982046127299</v>
      </c>
      <c r="Q1044">
        <v>1.3583234548568699</v>
      </c>
      <c r="R1044">
        <v>0.26048934459686302</v>
      </c>
      <c r="S1044">
        <v>-0.49393728375434898</v>
      </c>
      <c r="T1044">
        <v>0.36866173148155201</v>
      </c>
      <c r="U1044">
        <v>-4.6843666583299602E-2</v>
      </c>
      <c r="V1044">
        <v>0.10397230461239799</v>
      </c>
      <c r="W1044">
        <v>8.4911351769588195E-2</v>
      </c>
    </row>
    <row r="1045" spans="1:23" x14ac:dyDescent="0.25">
      <c r="A1045" t="s">
        <v>201</v>
      </c>
      <c r="B1045">
        <v>3301</v>
      </c>
      <c r="C1045" t="s">
        <v>2313</v>
      </c>
      <c r="D1045">
        <v>1.1684660911560101</v>
      </c>
      <c r="E1045">
        <v>-0.262763381004333</v>
      </c>
      <c r="F1045">
        <v>-1.81333327293396</v>
      </c>
      <c r="G1045">
        <v>-1.54164731502533</v>
      </c>
      <c r="H1045">
        <v>0.38464382290840099</v>
      </c>
      <c r="I1045">
        <v>0.52724075317382801</v>
      </c>
      <c r="J1045">
        <v>0.13670785725116699</v>
      </c>
      <c r="K1045">
        <v>-0.65264660120010398</v>
      </c>
      <c r="L1045">
        <v>1.5975244045257599</v>
      </c>
      <c r="M1045">
        <v>0.32170188426971402</v>
      </c>
      <c r="N1045">
        <v>0.25892993807792702</v>
      </c>
      <c r="O1045">
        <v>0.326998621225357</v>
      </c>
      <c r="P1045">
        <v>0.98147165775299094</v>
      </c>
      <c r="Q1045">
        <v>0.58973473310470603</v>
      </c>
      <c r="R1045">
        <v>-0.94144362211227395</v>
      </c>
      <c r="S1045">
        <v>-1.3340864181518599</v>
      </c>
      <c r="T1045">
        <v>0.43577754497528098</v>
      </c>
      <c r="U1045">
        <v>-0.18327692151069599</v>
      </c>
      <c r="V1045">
        <v>0.10129056208663501</v>
      </c>
      <c r="W1045">
        <v>8.2534070757764602E-2</v>
      </c>
    </row>
    <row r="1046" spans="1:23" x14ac:dyDescent="0.25">
      <c r="A1046" t="s">
        <v>1486</v>
      </c>
      <c r="B1046">
        <v>7168</v>
      </c>
      <c r="C1046" t="s">
        <v>2225</v>
      </c>
      <c r="D1046">
        <v>-0.36944696307182301</v>
      </c>
      <c r="E1046">
        <v>-1.13545942306519</v>
      </c>
      <c r="F1046">
        <v>0.71988940238952603</v>
      </c>
      <c r="G1046">
        <v>0.97375613451003995</v>
      </c>
      <c r="H1046">
        <v>1.2889101505279501</v>
      </c>
      <c r="I1046">
        <v>8.5869483649730696E-2</v>
      </c>
      <c r="J1046">
        <v>0.25770181417465199</v>
      </c>
      <c r="K1046">
        <v>-1.2325922250747701</v>
      </c>
      <c r="L1046">
        <v>-1.0304104089736901</v>
      </c>
      <c r="M1046">
        <v>1.29396152496338</v>
      </c>
      <c r="N1046">
        <v>0.53677713871002197</v>
      </c>
      <c r="O1046">
        <v>-1.04572176933289</v>
      </c>
      <c r="P1046">
        <v>-0.47053965926170299</v>
      </c>
      <c r="Q1046">
        <v>-1.3852568864822401</v>
      </c>
      <c r="R1046">
        <v>-0.49273923039436301</v>
      </c>
      <c r="S1046">
        <v>1.2263282537460301</v>
      </c>
      <c r="T1046">
        <v>-0.13266333937645</v>
      </c>
      <c r="U1046">
        <v>0.91163599491119396</v>
      </c>
      <c r="V1046">
        <v>9.8173784712950393E-2</v>
      </c>
      <c r="W1046">
        <v>7.9784010739610195E-2</v>
      </c>
    </row>
    <row r="1047" spans="1:23" x14ac:dyDescent="0.25">
      <c r="A1047" t="s">
        <v>479</v>
      </c>
      <c r="B1047">
        <v>9631</v>
      </c>
      <c r="C1047" t="s">
        <v>2016</v>
      </c>
      <c r="D1047">
        <v>1.4877235889434799</v>
      </c>
      <c r="E1047">
        <v>-8.3259813487529796E-2</v>
      </c>
      <c r="F1047">
        <v>-0.23089839518070199</v>
      </c>
      <c r="G1047">
        <v>-1.40091896057129</v>
      </c>
      <c r="H1047">
        <v>0.45290103554725603</v>
      </c>
      <c r="I1047">
        <v>-0.96291804313659701</v>
      </c>
      <c r="J1047">
        <v>8.1637024879455594E-2</v>
      </c>
      <c r="K1047">
        <v>-1.38295018672943</v>
      </c>
      <c r="L1047">
        <v>1.6023155450820901</v>
      </c>
      <c r="M1047">
        <v>0.25515133142471302</v>
      </c>
      <c r="N1047">
        <v>-1.62009406089783</v>
      </c>
      <c r="O1047">
        <v>0.19137735664844499</v>
      </c>
      <c r="P1047">
        <v>-2.38610804080963E-2</v>
      </c>
      <c r="Q1047">
        <v>0.83932405710220304</v>
      </c>
      <c r="R1047">
        <v>1.0954730510711701</v>
      </c>
      <c r="S1047">
        <v>-0.46490538120269798</v>
      </c>
      <c r="T1047">
        <v>-0.29474458098411599</v>
      </c>
      <c r="U1047">
        <v>0.45864757895469699</v>
      </c>
      <c r="V1047">
        <v>9.6970719595750196E-2</v>
      </c>
      <c r="W1047">
        <v>7.8726190773157401E-2</v>
      </c>
    </row>
    <row r="1048" spans="1:23" x14ac:dyDescent="0.25">
      <c r="A1048" t="s">
        <v>980</v>
      </c>
      <c r="B1048">
        <v>1983</v>
      </c>
      <c r="C1048" t="s">
        <v>2588</v>
      </c>
      <c r="D1048">
        <v>0.82559329271316495</v>
      </c>
      <c r="E1048">
        <v>0.39650616049766502</v>
      </c>
      <c r="F1048">
        <v>-1.0104116201400799</v>
      </c>
      <c r="G1048">
        <v>-1.3258684873580899</v>
      </c>
      <c r="H1048">
        <v>1.3939778804779099</v>
      </c>
      <c r="I1048">
        <v>-0.99094820022582997</v>
      </c>
      <c r="J1048">
        <v>-1.3744889497757</v>
      </c>
      <c r="K1048">
        <v>1.58775174617767</v>
      </c>
      <c r="L1048">
        <v>6.1938926577568103E-2</v>
      </c>
      <c r="M1048">
        <v>0.83478373289108299</v>
      </c>
      <c r="N1048">
        <v>0.45037391781806901</v>
      </c>
      <c r="O1048">
        <v>-1.4968454837799099</v>
      </c>
      <c r="P1048">
        <v>0.45590722560882602</v>
      </c>
      <c r="Q1048">
        <v>0.23877610266208599</v>
      </c>
      <c r="R1048">
        <v>0.22815543413162201</v>
      </c>
      <c r="S1048">
        <v>-0.698264300823212</v>
      </c>
      <c r="T1048">
        <v>0.144732475280762</v>
      </c>
      <c r="U1048">
        <v>0.27833014726638799</v>
      </c>
      <c r="V1048">
        <v>9.6877611345715001E-2</v>
      </c>
      <c r="W1048">
        <v>7.8644407261652602E-2</v>
      </c>
    </row>
    <row r="1049" spans="1:23" x14ac:dyDescent="0.25">
      <c r="A1049" t="s">
        <v>327</v>
      </c>
      <c r="B1049">
        <v>3192</v>
      </c>
      <c r="C1049" t="s">
        <v>2092</v>
      </c>
      <c r="D1049">
        <v>1.56250596046448</v>
      </c>
      <c r="E1049">
        <v>-0.36556690931320202</v>
      </c>
      <c r="F1049">
        <v>-0.79098588228225697</v>
      </c>
      <c r="G1049">
        <v>-1.6652568578720099</v>
      </c>
      <c r="H1049">
        <v>0.48259893059730502</v>
      </c>
      <c r="I1049">
        <v>-0.16808509826660201</v>
      </c>
      <c r="J1049">
        <v>0.23335790634155301</v>
      </c>
      <c r="K1049">
        <v>-1.19859766960144</v>
      </c>
      <c r="L1049">
        <v>1.4744026660919201</v>
      </c>
      <c r="M1049">
        <v>-0.43985074758529702</v>
      </c>
      <c r="N1049">
        <v>-0.87894016504287698</v>
      </c>
      <c r="O1049">
        <v>0.91283774375915505</v>
      </c>
      <c r="P1049">
        <v>-0.31719160079956099</v>
      </c>
      <c r="Q1049">
        <v>1.3208717107772801</v>
      </c>
      <c r="R1049">
        <v>0.34706297516822798</v>
      </c>
      <c r="S1049">
        <v>-0.94459891319274902</v>
      </c>
      <c r="T1049">
        <v>0.63483625650405895</v>
      </c>
      <c r="U1049">
        <v>-0.19940024614334101</v>
      </c>
      <c r="V1049">
        <v>9.6805996365017397E-2</v>
      </c>
      <c r="W1049">
        <v>7.8581513078157098E-2</v>
      </c>
    </row>
    <row r="1050" spans="1:23" x14ac:dyDescent="0.25">
      <c r="A1050" t="s">
        <v>297</v>
      </c>
      <c r="B1050">
        <v>8345</v>
      </c>
      <c r="C1050" t="s">
        <v>1969</v>
      </c>
      <c r="D1050">
        <v>-0.214789569377899</v>
      </c>
      <c r="E1050">
        <v>1.38069355487823</v>
      </c>
      <c r="F1050">
        <v>-0.15731702744960799</v>
      </c>
      <c r="G1050">
        <v>-1.35367071628571</v>
      </c>
      <c r="H1050">
        <v>-0.466131091117859</v>
      </c>
      <c r="I1050">
        <v>1.09886479377747</v>
      </c>
      <c r="J1050">
        <v>0.99250692129135099</v>
      </c>
      <c r="K1050">
        <v>-0.81307059526443504</v>
      </c>
      <c r="L1050">
        <v>-0.89680409431457497</v>
      </c>
      <c r="M1050">
        <v>-1.1023460626602199</v>
      </c>
      <c r="N1050">
        <v>-0.902657151222229</v>
      </c>
      <c r="O1050">
        <v>0.99641627073287997</v>
      </c>
      <c r="P1050">
        <v>-0.76590448617935203</v>
      </c>
      <c r="Q1050">
        <v>0.90284937620162997</v>
      </c>
      <c r="R1050">
        <v>0.58399218320846602</v>
      </c>
      <c r="S1050">
        <v>-0.89888346195220903</v>
      </c>
      <c r="T1050">
        <v>1.2747428417205799</v>
      </c>
      <c r="U1050">
        <v>0.341508358716965</v>
      </c>
      <c r="V1050">
        <v>9.5492854714393602E-2</v>
      </c>
      <c r="W1050">
        <v>7.7429553156249095E-2</v>
      </c>
    </row>
    <row r="1051" spans="1:23" x14ac:dyDescent="0.25">
      <c r="A1051" t="s">
        <v>664</v>
      </c>
      <c r="B1051">
        <v>6204</v>
      </c>
      <c r="C1051" t="s">
        <v>2345</v>
      </c>
      <c r="D1051">
        <v>-0.14444276690483099</v>
      </c>
      <c r="E1051">
        <v>0.97369158267974898</v>
      </c>
      <c r="F1051">
        <v>0.89706504344940197</v>
      </c>
      <c r="G1051">
        <v>-0.245679631829262</v>
      </c>
      <c r="H1051">
        <v>0.98623818159103405</v>
      </c>
      <c r="I1051">
        <v>-1.11466336250305</v>
      </c>
      <c r="J1051">
        <v>0.58569759130477905</v>
      </c>
      <c r="K1051">
        <v>-0.70892453193664595</v>
      </c>
      <c r="L1051">
        <v>-1.6521692276001001</v>
      </c>
      <c r="M1051">
        <v>-1.48065781593323</v>
      </c>
      <c r="N1051">
        <v>-0.83128201961517301</v>
      </c>
      <c r="O1051">
        <v>0.58562594652175903</v>
      </c>
      <c r="P1051">
        <v>0.212543919682503</v>
      </c>
      <c r="Q1051">
        <v>1.23539626598358</v>
      </c>
      <c r="R1051">
        <v>-1.0738353729248</v>
      </c>
      <c r="S1051">
        <v>0.80780911445617698</v>
      </c>
      <c r="T1051">
        <v>9.3887679278850597E-2</v>
      </c>
      <c r="U1051">
        <v>0.87369942665100098</v>
      </c>
      <c r="V1051">
        <v>9.4041585094398902E-2</v>
      </c>
      <c r="W1051">
        <v>7.6159261157961997E-2</v>
      </c>
    </row>
    <row r="1052" spans="1:23" x14ac:dyDescent="0.25">
      <c r="A1052" t="s">
        <v>433</v>
      </c>
      <c r="B1052">
        <v>4644</v>
      </c>
      <c r="C1052" t="s">
        <v>1915</v>
      </c>
      <c r="D1052">
        <v>0.940010726451874</v>
      </c>
      <c r="E1052">
        <v>-1.1596990823745701</v>
      </c>
      <c r="F1052">
        <v>-0.67909026145935103</v>
      </c>
      <c r="G1052">
        <v>-0.91530454158783003</v>
      </c>
      <c r="H1052">
        <v>1.64387559890747</v>
      </c>
      <c r="I1052">
        <v>-0.33509296178817699</v>
      </c>
      <c r="J1052">
        <v>-0.311732828617096</v>
      </c>
      <c r="K1052">
        <v>0.71203011274337802</v>
      </c>
      <c r="L1052">
        <v>-0.31338241696357699</v>
      </c>
      <c r="M1052">
        <v>1.0463992357253999</v>
      </c>
      <c r="N1052">
        <v>0.70222675800323497</v>
      </c>
      <c r="O1052">
        <v>-0.84984737634658802</v>
      </c>
      <c r="P1052">
        <v>0.63506692647934004</v>
      </c>
      <c r="Q1052">
        <v>-5.8563668280839899E-2</v>
      </c>
      <c r="R1052">
        <v>-0.96998131275177002</v>
      </c>
      <c r="S1052">
        <v>-0.95506775379180897</v>
      </c>
      <c r="T1052">
        <v>1.6605812311172501</v>
      </c>
      <c r="U1052">
        <v>-0.79242837429046598</v>
      </c>
      <c r="V1052">
        <v>9.2974591172403795E-2</v>
      </c>
      <c r="W1052">
        <v>7.5227221970032399E-2</v>
      </c>
    </row>
    <row r="1053" spans="1:23" x14ac:dyDescent="0.25">
      <c r="A1053" t="s">
        <v>774</v>
      </c>
      <c r="B1053">
        <v>10250</v>
      </c>
      <c r="C1053" t="s">
        <v>2352</v>
      </c>
      <c r="D1053">
        <v>1.19619417190552</v>
      </c>
      <c r="E1053">
        <v>-0.25995180010795599</v>
      </c>
      <c r="F1053">
        <v>0.21576111018657701</v>
      </c>
      <c r="G1053">
        <v>-0.71586239337921098</v>
      </c>
      <c r="H1053">
        <v>0.33549228310585</v>
      </c>
      <c r="I1053">
        <v>-0.77768790721893299</v>
      </c>
      <c r="J1053">
        <v>0.389210134744644</v>
      </c>
      <c r="K1053">
        <v>-0.77024209499359098</v>
      </c>
      <c r="L1053">
        <v>-2.4990268051624302E-2</v>
      </c>
      <c r="M1053">
        <v>-1.3054990768432599</v>
      </c>
      <c r="N1053">
        <v>-0.85569083690643299</v>
      </c>
      <c r="O1053">
        <v>1.0091863870620701</v>
      </c>
      <c r="P1053">
        <v>-1.0920671224594101</v>
      </c>
      <c r="Q1053">
        <v>0.973330318927765</v>
      </c>
      <c r="R1053">
        <v>1.27679479122162</v>
      </c>
      <c r="S1053">
        <v>-0.58606863021850597</v>
      </c>
      <c r="T1053">
        <v>1.80352759361267</v>
      </c>
      <c r="U1053">
        <v>-0.81143677234649703</v>
      </c>
      <c r="V1053">
        <v>9.1572601762082803E-2</v>
      </c>
      <c r="W1053">
        <v>7.4005004160949406E-2</v>
      </c>
    </row>
    <row r="1054" spans="1:23" x14ac:dyDescent="0.25">
      <c r="A1054" t="s">
        <v>1150</v>
      </c>
      <c r="B1054">
        <v>64743</v>
      </c>
      <c r="C1054" t="s">
        <v>2194</v>
      </c>
      <c r="D1054">
        <v>1.3551506996154801</v>
      </c>
      <c r="E1054">
        <v>-0.97214114665985096</v>
      </c>
      <c r="F1054">
        <v>-1.04689264297485</v>
      </c>
      <c r="G1054">
        <v>-1.5673134326934799</v>
      </c>
      <c r="H1054">
        <v>1.13865458965302</v>
      </c>
      <c r="I1054">
        <v>0.29139491915702798</v>
      </c>
      <c r="J1054">
        <v>-0.37284350395202598</v>
      </c>
      <c r="K1054">
        <v>0.81844311952590898</v>
      </c>
      <c r="L1054">
        <v>-5.36906942725182E-2</v>
      </c>
      <c r="M1054">
        <v>0.81436794996261597</v>
      </c>
      <c r="N1054">
        <v>0.39804700016975397</v>
      </c>
      <c r="O1054">
        <v>-0.54853194952011097</v>
      </c>
      <c r="P1054">
        <v>-0.76325947046279896</v>
      </c>
      <c r="Q1054">
        <v>0.74525934457778897</v>
      </c>
      <c r="R1054">
        <v>0.15526393055915799</v>
      </c>
      <c r="S1054">
        <v>0.34509381651878401</v>
      </c>
      <c r="T1054">
        <v>1.0094645023345901</v>
      </c>
      <c r="U1054">
        <v>-1.7464672327041599</v>
      </c>
      <c r="V1054">
        <v>9.0941776004102498E-2</v>
      </c>
      <c r="W1054">
        <v>7.3455969922610304E-2</v>
      </c>
    </row>
    <row r="1055" spans="1:23" x14ac:dyDescent="0.25">
      <c r="A1055" t="s">
        <v>132</v>
      </c>
      <c r="B1055" s="13">
        <v>1153</v>
      </c>
      <c r="C1055" t="s">
        <v>1897</v>
      </c>
      <c r="D1055">
        <v>1.31542861461639</v>
      </c>
      <c r="E1055">
        <v>-0.82075172662734996</v>
      </c>
      <c r="F1055">
        <v>-0.59645909070968595</v>
      </c>
      <c r="G1055">
        <v>-1.7024329900741599</v>
      </c>
      <c r="H1055">
        <v>0.36686322093009899</v>
      </c>
      <c r="I1055">
        <v>-0.32325801253318798</v>
      </c>
      <c r="J1055">
        <v>0.64546251296997104</v>
      </c>
      <c r="K1055">
        <v>-0.728759765625</v>
      </c>
      <c r="L1055">
        <v>1.4426466226577801</v>
      </c>
      <c r="M1055">
        <v>6.7844628356397204E-3</v>
      </c>
      <c r="N1055">
        <v>-1.0097836256027199</v>
      </c>
      <c r="O1055">
        <v>1.10478138923645</v>
      </c>
      <c r="P1055">
        <v>-4.8337496817111997E-2</v>
      </c>
      <c r="Q1055">
        <v>1.30252265930176</v>
      </c>
      <c r="R1055">
        <v>0.40464273095130898</v>
      </c>
      <c r="S1055">
        <v>-8.7607592344284099E-2</v>
      </c>
      <c r="T1055">
        <v>-1.39571273326874</v>
      </c>
      <c r="U1055">
        <v>0.123971037566662</v>
      </c>
      <c r="V1055">
        <v>8.9169049583789406E-2</v>
      </c>
      <c r="W1055">
        <v>7.1916095674279298E-2</v>
      </c>
    </row>
    <row r="1056" spans="1:23" x14ac:dyDescent="0.25">
      <c r="A1056" t="s">
        <v>153</v>
      </c>
      <c r="B1056" s="14">
        <v>1314</v>
      </c>
      <c r="C1056" t="s">
        <v>2464</v>
      </c>
      <c r="D1056">
        <v>0.68691408634185802</v>
      </c>
      <c r="E1056">
        <v>0.23148186504840901</v>
      </c>
      <c r="F1056">
        <v>-1.96314716339111</v>
      </c>
      <c r="G1056">
        <v>-0.12479605525732</v>
      </c>
      <c r="H1056">
        <v>-0.46275177597999601</v>
      </c>
      <c r="I1056">
        <v>1.8765904903411901</v>
      </c>
      <c r="J1056">
        <v>0.35845014452934298</v>
      </c>
      <c r="K1056">
        <v>-1.86467504501343</v>
      </c>
      <c r="L1056">
        <v>0.86914002895355202</v>
      </c>
      <c r="M1056">
        <v>0.65727490186691295</v>
      </c>
      <c r="N1056">
        <v>0.43200182914733898</v>
      </c>
      <c r="O1056">
        <v>-4.4525519013404798E-2</v>
      </c>
      <c r="P1056">
        <v>-0.84310585260391202</v>
      </c>
      <c r="Q1056">
        <v>0.24523974955081901</v>
      </c>
      <c r="R1056">
        <v>-0.69117653369903598</v>
      </c>
      <c r="S1056">
        <v>0.248152375221252</v>
      </c>
      <c r="T1056">
        <v>0.69540643692016602</v>
      </c>
      <c r="U1056">
        <v>-0.30647394061088601</v>
      </c>
      <c r="V1056">
        <v>8.7287430134084507E-2</v>
      </c>
      <c r="W1056">
        <v>7.0286467831985402E-2</v>
      </c>
    </row>
    <row r="1057" spans="1:60" x14ac:dyDescent="0.25">
      <c r="A1057" t="s">
        <v>3642</v>
      </c>
      <c r="B1057" s="14" t="s">
        <v>4047</v>
      </c>
      <c r="C1057" t="s">
        <v>4048</v>
      </c>
      <c r="D1057">
        <v>1.3882154226303101</v>
      </c>
      <c r="E1057">
        <v>-0.29131296277046198</v>
      </c>
      <c r="F1057">
        <v>-1.20393633842468</v>
      </c>
      <c r="G1057">
        <v>-0.13214398920536</v>
      </c>
      <c r="H1057">
        <v>1.91589248180389</v>
      </c>
      <c r="I1057">
        <v>-3.1652368605136899E-2</v>
      </c>
      <c r="J1057">
        <v>-0.970375776290894</v>
      </c>
      <c r="K1057">
        <v>-0.90607768297195401</v>
      </c>
      <c r="L1057">
        <v>-0.15507270395755801</v>
      </c>
      <c r="M1057">
        <v>0.20250187814235701</v>
      </c>
      <c r="N1057">
        <v>-0.91172701120376598</v>
      </c>
      <c r="O1057">
        <v>0.81625896692276001</v>
      </c>
      <c r="P1057">
        <v>-0.24227949976921101</v>
      </c>
      <c r="Q1057">
        <v>-0.99199455976486195</v>
      </c>
      <c r="R1057">
        <v>-0.51782208681106601</v>
      </c>
      <c r="S1057">
        <v>0.48252692818641701</v>
      </c>
      <c r="T1057">
        <v>-0.16911444067955</v>
      </c>
      <c r="U1057">
        <v>1.7181136608123799</v>
      </c>
      <c r="V1057"/>
    </row>
    <row r="1058" spans="1:60" x14ac:dyDescent="0.25">
      <c r="A1058" t="s">
        <v>516</v>
      </c>
      <c r="B1058" s="13">
        <v>5230</v>
      </c>
      <c r="C1058" t="s">
        <v>1817</v>
      </c>
      <c r="D1058">
        <v>0.169101372361183</v>
      </c>
      <c r="E1058">
        <v>-1.0947902202606199</v>
      </c>
      <c r="F1058">
        <v>-0.48995625972747803</v>
      </c>
      <c r="G1058">
        <v>9.1839000582694993E-2</v>
      </c>
      <c r="H1058">
        <v>0.343525379896164</v>
      </c>
      <c r="I1058">
        <v>6.9852717220783206E-2</v>
      </c>
      <c r="J1058">
        <v>-1.2340797185897801</v>
      </c>
      <c r="K1058">
        <v>0.80220562219619795</v>
      </c>
      <c r="L1058">
        <v>0.95712679624557495</v>
      </c>
      <c r="M1058">
        <v>1.57002449035645</v>
      </c>
      <c r="N1058">
        <v>0.64940798282623302</v>
      </c>
      <c r="O1058">
        <v>-0.80378741025924705</v>
      </c>
      <c r="P1058">
        <v>1.28745293617249</v>
      </c>
      <c r="Q1058">
        <v>-1.79196560382843</v>
      </c>
      <c r="R1058">
        <v>-7.0440099807456103E-4</v>
      </c>
      <c r="S1058">
        <v>0.41728425025939903</v>
      </c>
      <c r="T1058">
        <v>-1.2772175073623699</v>
      </c>
      <c r="U1058">
        <v>0.33468049764633201</v>
      </c>
      <c r="V1058">
        <v>8.5594504987562298E-2</v>
      </c>
      <c r="W1058">
        <v>6.8824513463369E-2</v>
      </c>
    </row>
    <row r="1059" spans="1:60" x14ac:dyDescent="0.25">
      <c r="A1059" t="s">
        <v>229</v>
      </c>
      <c r="B1059" s="13">
        <v>9775</v>
      </c>
      <c r="C1059" t="s">
        <v>2757</v>
      </c>
      <c r="D1059">
        <v>1.69288289546967</v>
      </c>
      <c r="E1059">
        <v>-0.115554429590702</v>
      </c>
      <c r="F1059">
        <v>-0.46776294708251998</v>
      </c>
      <c r="G1059">
        <v>-0.69306778907775901</v>
      </c>
      <c r="H1059">
        <v>0.29743993282318099</v>
      </c>
      <c r="I1059">
        <v>-1.4394825696945199</v>
      </c>
      <c r="J1059">
        <v>9.5994032919406905E-2</v>
      </c>
      <c r="K1059">
        <v>-1.1545267105102499</v>
      </c>
      <c r="L1059">
        <v>1.39947998523712</v>
      </c>
      <c r="M1059">
        <v>-0.34744894504547102</v>
      </c>
      <c r="N1059">
        <v>-1.24444139003754</v>
      </c>
      <c r="O1059">
        <v>0.482324868440628</v>
      </c>
      <c r="P1059">
        <v>-0.29375290870666498</v>
      </c>
      <c r="Q1059">
        <v>1.0063114166259799</v>
      </c>
      <c r="R1059">
        <v>1.12255191802979</v>
      </c>
      <c r="S1059">
        <v>-1.14715588092804</v>
      </c>
      <c r="T1059">
        <v>0.57392042875289895</v>
      </c>
      <c r="U1059">
        <v>0.23228816688060799</v>
      </c>
      <c r="V1059">
        <v>8.5466141502062498E-2</v>
      </c>
      <c r="W1059">
        <v>6.87138266506791E-2</v>
      </c>
    </row>
    <row r="1060" spans="1:60" x14ac:dyDescent="0.25">
      <c r="A1060" t="s">
        <v>444</v>
      </c>
      <c r="B1060" s="13">
        <v>10787</v>
      </c>
      <c r="C1060" t="s">
        <v>2087</v>
      </c>
      <c r="D1060">
        <v>0.71204674243927002</v>
      </c>
      <c r="E1060">
        <v>-0.94005584716796897</v>
      </c>
      <c r="F1060">
        <v>-0.49871766567230202</v>
      </c>
      <c r="G1060">
        <v>-0.49195927381515497</v>
      </c>
      <c r="H1060">
        <v>1.75157678127289</v>
      </c>
      <c r="I1060">
        <v>0.64270973205566395</v>
      </c>
      <c r="J1060">
        <v>0.75658273696899403</v>
      </c>
      <c r="K1060">
        <v>-1.6192811727523799</v>
      </c>
      <c r="L1060">
        <v>-0.69717645645141602</v>
      </c>
      <c r="M1060">
        <v>0.77540397644043002</v>
      </c>
      <c r="N1060">
        <v>1.14999723434448</v>
      </c>
      <c r="O1060">
        <v>-1.19867444038391</v>
      </c>
      <c r="P1060">
        <v>-0.48067861795425398</v>
      </c>
      <c r="Q1060">
        <v>-0.84364879131317105</v>
      </c>
      <c r="R1060">
        <v>-0.57799983024597201</v>
      </c>
      <c r="S1060">
        <v>0.78150212764740001</v>
      </c>
      <c r="T1060">
        <v>-6.1245743185281802E-2</v>
      </c>
      <c r="U1060">
        <v>0.83961850404739402</v>
      </c>
      <c r="V1060">
        <v>8.5394315835502402E-2</v>
      </c>
      <c r="W1060">
        <v>6.8651901536072604E-2</v>
      </c>
    </row>
    <row r="1061" spans="1:60" x14ac:dyDescent="0.25">
      <c r="A1061" t="s">
        <v>823</v>
      </c>
      <c r="B1061" s="13">
        <v>9967</v>
      </c>
      <c r="C1061" t="s">
        <v>2511</v>
      </c>
      <c r="D1061">
        <v>0.92224824428558305</v>
      </c>
      <c r="E1061">
        <v>-0.442773997783661</v>
      </c>
      <c r="F1061">
        <v>0.35943028330802901</v>
      </c>
      <c r="G1061">
        <v>-1.4359325170517001</v>
      </c>
      <c r="H1061">
        <v>0.18309661746025099</v>
      </c>
      <c r="I1061">
        <v>6.2657028436660794E-2</v>
      </c>
      <c r="J1061">
        <v>-0.46846890449523898</v>
      </c>
      <c r="K1061">
        <v>-1.14594554901123</v>
      </c>
      <c r="L1061">
        <v>1.59153616428375</v>
      </c>
      <c r="M1061">
        <v>-0.62293559312820401</v>
      </c>
      <c r="N1061">
        <v>-1.4142863750457799</v>
      </c>
      <c r="O1061">
        <v>1.1983174085617101</v>
      </c>
      <c r="P1061">
        <v>-0.85238605737686202</v>
      </c>
      <c r="Q1061">
        <v>1.2311038970947299</v>
      </c>
      <c r="R1061">
        <v>0.81146097183227495</v>
      </c>
      <c r="S1061">
        <v>-0.48086363077163702</v>
      </c>
      <c r="T1061">
        <v>0.78864401578903198</v>
      </c>
      <c r="U1061">
        <v>-0.28490197658538802</v>
      </c>
      <c r="V1061">
        <v>8.3145032326380403E-2</v>
      </c>
      <c r="W1061">
        <v>6.6716336546043906E-2</v>
      </c>
    </row>
    <row r="1062" spans="1:60" x14ac:dyDescent="0.25">
      <c r="A1062" t="s">
        <v>1152</v>
      </c>
      <c r="B1062">
        <v>22911</v>
      </c>
      <c r="C1062" t="s">
        <v>2151</v>
      </c>
      <c r="D1062">
        <v>1.8331757783889799</v>
      </c>
      <c r="E1062">
        <v>-0.39077219367027299</v>
      </c>
      <c r="F1062">
        <v>-0.78172361850738503</v>
      </c>
      <c r="G1062">
        <v>-0.69891583919525102</v>
      </c>
      <c r="H1062">
        <v>0.96439021825790405</v>
      </c>
      <c r="I1062">
        <v>-0.52134627103805498</v>
      </c>
      <c r="J1062">
        <v>0.225202485918999</v>
      </c>
      <c r="K1062">
        <v>-1.70078980922699</v>
      </c>
      <c r="L1062">
        <v>0.70766222476959195</v>
      </c>
      <c r="M1062">
        <v>-0.58691471815109297</v>
      </c>
      <c r="N1062">
        <v>0.47716137766838101</v>
      </c>
      <c r="O1062">
        <v>-0.55092662572860696</v>
      </c>
      <c r="P1062">
        <v>1.00918197631836</v>
      </c>
      <c r="Q1062">
        <v>-1.37852323055267</v>
      </c>
      <c r="R1062">
        <v>0.62521326541900601</v>
      </c>
      <c r="S1062">
        <v>0.66183429956436202</v>
      </c>
      <c r="T1062">
        <v>0.79875296354293801</v>
      </c>
      <c r="U1062">
        <v>-0.69266217947006203</v>
      </c>
      <c r="V1062">
        <v>8.0692683657010406E-2</v>
      </c>
      <c r="W1062">
        <v>6.4614090851001005E-2</v>
      </c>
    </row>
    <row r="1063" spans="1:60" s="4" customFormat="1" x14ac:dyDescent="0.25">
      <c r="A1063" t="s">
        <v>582</v>
      </c>
      <c r="B1063">
        <v>5813</v>
      </c>
      <c r="C1063" t="s">
        <v>2422</v>
      </c>
      <c r="D1063">
        <v>1.8084971904754601</v>
      </c>
      <c r="E1063">
        <v>-0.535236835479736</v>
      </c>
      <c r="F1063">
        <v>-0.46877583861351002</v>
      </c>
      <c r="G1063">
        <v>-0.90300607681274403</v>
      </c>
      <c r="H1063">
        <v>0.85312825441360496</v>
      </c>
      <c r="I1063">
        <v>-0.74136239290237405</v>
      </c>
      <c r="J1063">
        <v>0.54488819837570202</v>
      </c>
      <c r="K1063">
        <v>-1.22452008724213</v>
      </c>
      <c r="L1063">
        <v>0.30563530325889599</v>
      </c>
      <c r="M1063">
        <v>-1.07401239871979</v>
      </c>
      <c r="N1063">
        <v>5.7611549273133304E-3</v>
      </c>
      <c r="O1063">
        <v>0.26376679539680498</v>
      </c>
      <c r="P1063">
        <v>-0.53240722417831399</v>
      </c>
      <c r="Q1063">
        <v>-0.27296376228332497</v>
      </c>
      <c r="R1063">
        <v>1.5966112613678001</v>
      </c>
      <c r="S1063">
        <v>-1.04497683048248</v>
      </c>
      <c r="T1063">
        <v>-1.6796940471977E-3</v>
      </c>
      <c r="U1063">
        <v>1.4206531047821001</v>
      </c>
      <c r="V1063">
        <v>8.0167187921082003E-2</v>
      </c>
      <c r="W1063">
        <v>6.4164706775304003E-2</v>
      </c>
      <c r="X1063"/>
      <c r="Y1063"/>
      <c r="Z1063"/>
      <c r="AA1063"/>
      <c r="AB1063"/>
      <c r="AC1063"/>
      <c r="AD1063"/>
      <c r="AE1063"/>
      <c r="AF1063"/>
      <c r="AG1063"/>
      <c r="AH1063"/>
      <c r="AI1063"/>
      <c r="AJ1063"/>
      <c r="AK1063"/>
      <c r="AL1063"/>
      <c r="AM1063"/>
      <c r="AN1063"/>
      <c r="AO1063"/>
      <c r="AP1063"/>
      <c r="AQ1063"/>
      <c r="AR1063"/>
      <c r="AS1063"/>
      <c r="AT1063"/>
      <c r="AU1063"/>
      <c r="AV1063"/>
      <c r="AW1063"/>
      <c r="AX1063"/>
      <c r="AY1063"/>
      <c r="AZ1063"/>
      <c r="BA1063"/>
      <c r="BB1063"/>
      <c r="BC1063"/>
      <c r="BD1063"/>
      <c r="BE1063"/>
      <c r="BF1063"/>
      <c r="BG1063"/>
      <c r="BH1063"/>
    </row>
    <row r="1064" spans="1:60" x14ac:dyDescent="0.25">
      <c r="A1064" t="s">
        <v>1578</v>
      </c>
      <c r="B1064">
        <v>4781</v>
      </c>
      <c r="C1064" t="s">
        <v>2198</v>
      </c>
      <c r="D1064">
        <v>0.58490848541259799</v>
      </c>
      <c r="E1064">
        <v>0.35428735613822898</v>
      </c>
      <c r="F1064">
        <v>-2.0247743129730198</v>
      </c>
      <c r="G1064">
        <v>-0.70434343814849898</v>
      </c>
      <c r="H1064">
        <v>1.2334244251251201</v>
      </c>
      <c r="I1064">
        <v>0.48059064149856601</v>
      </c>
      <c r="J1064">
        <v>0.65941303968429599</v>
      </c>
      <c r="K1064">
        <v>-0.45684507489204401</v>
      </c>
      <c r="L1064">
        <v>-0.482868582010269</v>
      </c>
      <c r="M1064">
        <v>0.37413206696510298</v>
      </c>
      <c r="N1064">
        <v>0.21501351892948201</v>
      </c>
      <c r="O1064">
        <v>0.49643298983573902</v>
      </c>
      <c r="P1064">
        <v>-0.95803242921829201</v>
      </c>
      <c r="Q1064">
        <v>0.93137359619140603</v>
      </c>
      <c r="R1064">
        <v>-0.983012795448303</v>
      </c>
      <c r="S1064">
        <v>-0.38388919830322299</v>
      </c>
      <c r="T1064">
        <v>1.7023795843124401</v>
      </c>
      <c r="U1064">
        <v>-1.0381896495819101</v>
      </c>
      <c r="V1064">
        <v>7.9157238205273997E-2</v>
      </c>
      <c r="W1064">
        <v>6.3302120669738102E-2</v>
      </c>
    </row>
    <row r="1065" spans="1:60" x14ac:dyDescent="0.25">
      <c r="A1065" t="s">
        <v>1505</v>
      </c>
      <c r="B1065">
        <v>91452</v>
      </c>
      <c r="C1065" t="s">
        <v>3361</v>
      </c>
      <c r="D1065">
        <v>0.92933422327041604</v>
      </c>
      <c r="E1065">
        <v>0.65748339891433705</v>
      </c>
      <c r="F1065">
        <v>-1.2403160333633401</v>
      </c>
      <c r="G1065">
        <v>0.99317759275436401</v>
      </c>
      <c r="H1065">
        <v>-0.63723355531692505</v>
      </c>
      <c r="I1065">
        <v>-0.75573980808258101</v>
      </c>
      <c r="J1065">
        <v>-1.1047224998474099</v>
      </c>
      <c r="K1065">
        <v>-0.56952422857284501</v>
      </c>
      <c r="L1065">
        <v>1.37169373035431</v>
      </c>
      <c r="M1065">
        <v>0.33221110701561002</v>
      </c>
      <c r="N1065">
        <v>-1.29459977149963</v>
      </c>
      <c r="O1065">
        <v>0.61588704586029097</v>
      </c>
      <c r="P1065">
        <v>-1.01774454116821</v>
      </c>
      <c r="Q1065">
        <v>1.41441690921783</v>
      </c>
      <c r="R1065">
        <v>3.12349200248718E-3</v>
      </c>
      <c r="S1065">
        <v>-0.88706195354461703</v>
      </c>
      <c r="T1065">
        <v>0.79382503032684304</v>
      </c>
      <c r="U1065">
        <v>0.39578992128372198</v>
      </c>
      <c r="V1065">
        <v>7.9077157709333601E-2</v>
      </c>
      <c r="W1065">
        <v>6.3233784849678495E-2</v>
      </c>
    </row>
    <row r="1066" spans="1:60" x14ac:dyDescent="0.25">
      <c r="A1066" t="s">
        <v>471</v>
      </c>
      <c r="B1066">
        <v>4905</v>
      </c>
      <c r="C1066" t="s">
        <v>3330</v>
      </c>
      <c r="D1066">
        <v>0.334700256586075</v>
      </c>
      <c r="E1066">
        <v>-1.2035609483718901</v>
      </c>
      <c r="F1066">
        <v>-0.16732196509838099</v>
      </c>
      <c r="G1066">
        <v>-0.95687520503997803</v>
      </c>
      <c r="H1066">
        <v>1.4679763317108201</v>
      </c>
      <c r="I1066">
        <v>-0.58665126562118497</v>
      </c>
      <c r="J1066">
        <v>-0.97824281454086304</v>
      </c>
      <c r="K1066">
        <v>0.51605081558227495</v>
      </c>
      <c r="L1066">
        <v>1.2182143926620499</v>
      </c>
      <c r="M1066">
        <v>1.5040879249572801</v>
      </c>
      <c r="N1066">
        <v>0.48704394698143</v>
      </c>
      <c r="O1066">
        <v>-0.95494920015335105</v>
      </c>
      <c r="P1066">
        <v>0.60162091255187999</v>
      </c>
      <c r="Q1066">
        <v>-0.99956530332565297</v>
      </c>
      <c r="R1066">
        <v>0.47349455952644298</v>
      </c>
      <c r="S1066">
        <v>-0.84738254547119096</v>
      </c>
      <c r="T1066">
        <v>0.93181091547012296</v>
      </c>
      <c r="U1066">
        <v>-0.84045076370239302</v>
      </c>
      <c r="V1066">
        <v>7.9046760996182797E-2</v>
      </c>
      <c r="W1066">
        <v>6.32078484829149E-2</v>
      </c>
    </row>
    <row r="1067" spans="1:60" x14ac:dyDescent="0.25">
      <c r="A1067" t="s">
        <v>623</v>
      </c>
      <c r="B1067">
        <v>6045</v>
      </c>
      <c r="C1067" t="s">
        <v>2060</v>
      </c>
      <c r="D1067">
        <v>1.35098648071289</v>
      </c>
      <c r="E1067">
        <v>2.45712175965309E-2</v>
      </c>
      <c r="F1067">
        <v>0.48613619804382302</v>
      </c>
      <c r="G1067">
        <v>-0.40882077813148499</v>
      </c>
      <c r="H1067">
        <v>-0.82130348682403598</v>
      </c>
      <c r="I1067">
        <v>-1.20591044425964</v>
      </c>
      <c r="J1067">
        <v>0.10652768611908001</v>
      </c>
      <c r="K1067">
        <v>-0.85850036144256603</v>
      </c>
      <c r="L1067">
        <v>0.97384697198867798</v>
      </c>
      <c r="M1067">
        <v>-0.79826015233993497</v>
      </c>
      <c r="N1067">
        <v>-1.4631776809692401</v>
      </c>
      <c r="O1067">
        <v>0.39974391460418701</v>
      </c>
      <c r="P1067">
        <v>0.34387382864952099</v>
      </c>
      <c r="Q1067">
        <v>1.4917755126953101</v>
      </c>
      <c r="R1067">
        <v>0.60038536787033103</v>
      </c>
      <c r="S1067">
        <v>-1.49234914779663</v>
      </c>
      <c r="T1067">
        <v>1.00204265117645</v>
      </c>
      <c r="U1067">
        <v>0.26843214035034202</v>
      </c>
      <c r="V1067">
        <v>7.8325883381896597E-2</v>
      </c>
      <c r="W1067">
        <v>6.2593134155258301E-2</v>
      </c>
    </row>
    <row r="1068" spans="1:60" x14ac:dyDescent="0.25">
      <c r="A1068" t="s">
        <v>864</v>
      </c>
      <c r="B1068">
        <v>23376</v>
      </c>
      <c r="C1068" t="s">
        <v>2035</v>
      </c>
      <c r="D1068">
        <v>1.26111888885498</v>
      </c>
      <c r="E1068">
        <v>0.51934027671813998</v>
      </c>
      <c r="F1068">
        <v>-1.4788290262222299</v>
      </c>
      <c r="G1068">
        <v>0.11719360947608901</v>
      </c>
      <c r="H1068">
        <v>0.39040797948837302</v>
      </c>
      <c r="I1068">
        <v>-1.1932512521743801</v>
      </c>
      <c r="J1068">
        <v>0.54225999116897605</v>
      </c>
      <c r="K1068">
        <v>-1.6944897174835201</v>
      </c>
      <c r="L1068">
        <v>1.18555283546448</v>
      </c>
      <c r="M1068">
        <v>0.26328945159912098</v>
      </c>
      <c r="N1068">
        <v>-0.88414114713668801</v>
      </c>
      <c r="O1068">
        <v>0.31922152638435403</v>
      </c>
      <c r="P1068">
        <v>-1.2439267635345499</v>
      </c>
      <c r="Q1068">
        <v>0.98728215694427501</v>
      </c>
      <c r="R1068">
        <v>0.94229435920715299</v>
      </c>
      <c r="S1068">
        <v>-0.35730829834937999</v>
      </c>
      <c r="T1068">
        <v>0.51481753587722801</v>
      </c>
      <c r="U1068">
        <v>-0.19083233177661901</v>
      </c>
      <c r="V1068">
        <v>7.7932544880443197E-2</v>
      </c>
      <c r="W1068">
        <v>6.2258028140389297E-2</v>
      </c>
    </row>
    <row r="1069" spans="1:60" x14ac:dyDescent="0.25">
      <c r="A1069" t="s">
        <v>175</v>
      </c>
      <c r="B1069">
        <v>1537</v>
      </c>
      <c r="C1069" t="s">
        <v>2891</v>
      </c>
      <c r="D1069">
        <v>-0.26348248124122597</v>
      </c>
      <c r="E1069">
        <v>0.96597176790237405</v>
      </c>
      <c r="F1069">
        <v>-1.5122482776641799</v>
      </c>
      <c r="G1069">
        <v>0.76163733005523704</v>
      </c>
      <c r="H1069">
        <v>0.25603601336479198</v>
      </c>
      <c r="I1069">
        <v>0.82260715961456299</v>
      </c>
      <c r="J1069">
        <v>-0.34954908490181003</v>
      </c>
      <c r="K1069">
        <v>0.64964729547500599</v>
      </c>
      <c r="L1069">
        <v>-1.67895007133484</v>
      </c>
      <c r="M1069">
        <v>1.08212089538574</v>
      </c>
      <c r="N1069">
        <v>0.36506971716880798</v>
      </c>
      <c r="O1069">
        <v>-0.637431681156158</v>
      </c>
      <c r="P1069">
        <v>0.393486738204956</v>
      </c>
      <c r="Q1069">
        <v>-0.39995208382606501</v>
      </c>
      <c r="R1069">
        <v>-1.8338152170181301</v>
      </c>
      <c r="S1069">
        <v>0.17752444744110099</v>
      </c>
      <c r="T1069">
        <v>-6.4088694751262706E-2</v>
      </c>
      <c r="U1069">
        <v>1.2654161453247099</v>
      </c>
      <c r="V1069">
        <v>7.7406735055976394E-2</v>
      </c>
      <c r="W1069">
        <v>6.18103970414072E-2</v>
      </c>
    </row>
    <row r="1070" spans="1:60" x14ac:dyDescent="0.25">
      <c r="A1070" t="s">
        <v>1702</v>
      </c>
      <c r="B1070">
        <v>23272</v>
      </c>
      <c r="C1070" t="s">
        <v>2470</v>
      </c>
      <c r="D1070">
        <v>1.36445283889771</v>
      </c>
      <c r="E1070">
        <v>0.31004834175109902</v>
      </c>
      <c r="F1070">
        <v>-1.23292195796967</v>
      </c>
      <c r="G1070">
        <v>-0.83212405443191495</v>
      </c>
      <c r="H1070">
        <v>0.73431253433227495</v>
      </c>
      <c r="I1070">
        <v>-0.19766144454479201</v>
      </c>
      <c r="J1070">
        <v>-0.83315616846084595</v>
      </c>
      <c r="K1070">
        <v>-1.0217353105545</v>
      </c>
      <c r="L1070">
        <v>1.36465191841125</v>
      </c>
      <c r="M1070">
        <v>0.28509491682052601</v>
      </c>
      <c r="N1070">
        <v>-1.1303882598877</v>
      </c>
      <c r="O1070">
        <v>0.40371412038803101</v>
      </c>
      <c r="P1070">
        <v>-0.50393205881118797</v>
      </c>
      <c r="Q1070">
        <v>-0.85644495487213101</v>
      </c>
      <c r="R1070">
        <v>1.65584993362427</v>
      </c>
      <c r="S1070">
        <v>-9.8739564418792707E-3</v>
      </c>
      <c r="T1070">
        <v>1.04832947254181</v>
      </c>
      <c r="U1070">
        <v>-0.54821598529815696</v>
      </c>
      <c r="V1070">
        <v>7.6474058959219202E-2</v>
      </c>
      <c r="W1070">
        <v>6.1017340477895698E-2</v>
      </c>
    </row>
    <row r="1071" spans="1:60" x14ac:dyDescent="0.25">
      <c r="A1071" t="s">
        <v>1208</v>
      </c>
      <c r="B1071">
        <v>57222</v>
      </c>
      <c r="C1071" t="s">
        <v>1773</v>
      </c>
      <c r="D1071">
        <v>0.993280649185181</v>
      </c>
      <c r="E1071">
        <v>0.85629034042358398</v>
      </c>
      <c r="F1071">
        <v>-1.68957960605621</v>
      </c>
      <c r="G1071">
        <v>-1.7014912366867101</v>
      </c>
      <c r="H1071">
        <v>0.64838534593582198</v>
      </c>
      <c r="I1071">
        <v>-9.8661795258522006E-2</v>
      </c>
      <c r="J1071">
        <v>-0.91541957855224598</v>
      </c>
      <c r="K1071">
        <v>-0.32763621211051902</v>
      </c>
      <c r="L1071">
        <v>1.8937668800353999</v>
      </c>
      <c r="M1071">
        <v>0.42162787914276101</v>
      </c>
      <c r="N1071">
        <v>-0.489014953374863</v>
      </c>
      <c r="O1071">
        <v>-9.2604331672191606E-2</v>
      </c>
      <c r="P1071">
        <v>-0.422388195991516</v>
      </c>
      <c r="Q1071">
        <v>0.428333699703217</v>
      </c>
      <c r="R1071">
        <v>1.1458221673965501</v>
      </c>
      <c r="S1071">
        <v>-0.191386744379997</v>
      </c>
      <c r="T1071">
        <v>-0.63351243734359697</v>
      </c>
      <c r="U1071">
        <v>0.174188047647476</v>
      </c>
      <c r="V1071">
        <v>7.5792260468006106E-2</v>
      </c>
      <c r="W1071">
        <v>6.0438369383166199E-2</v>
      </c>
    </row>
    <row r="1072" spans="1:60" x14ac:dyDescent="0.25">
      <c r="A1072" t="s">
        <v>415</v>
      </c>
      <c r="B1072">
        <v>51154</v>
      </c>
      <c r="C1072" t="s">
        <v>2674</v>
      </c>
      <c r="D1072">
        <v>0.61592036485671997</v>
      </c>
      <c r="E1072">
        <v>-1.98408174514771</v>
      </c>
      <c r="F1072">
        <v>0.68855035305023204</v>
      </c>
      <c r="G1072">
        <v>0.71131038665771495</v>
      </c>
      <c r="H1072">
        <v>-1.4840111732482899</v>
      </c>
      <c r="I1072">
        <v>0.21296626329422</v>
      </c>
      <c r="J1072">
        <v>1.7497586011886599</v>
      </c>
      <c r="K1072">
        <v>-0.77694916725158703</v>
      </c>
      <c r="L1072">
        <v>-6.9195777177810697E-2</v>
      </c>
      <c r="M1072">
        <v>0.26233935356140098</v>
      </c>
      <c r="N1072">
        <v>4.4197052717208897E-2</v>
      </c>
      <c r="O1072">
        <v>0.373074680566788</v>
      </c>
      <c r="P1072">
        <v>0.22952231764793399</v>
      </c>
      <c r="Q1072">
        <v>1.1993191242218</v>
      </c>
      <c r="R1072">
        <v>-0.86910688877105702</v>
      </c>
      <c r="S1072">
        <v>-0.43629536032676702</v>
      </c>
      <c r="T1072">
        <v>0.48410117626190202</v>
      </c>
      <c r="U1072">
        <v>-0.95141947269439697</v>
      </c>
      <c r="V1072">
        <v>7.4607097440295797E-2</v>
      </c>
      <c r="W1072">
        <v>5.94334872979864E-2</v>
      </c>
    </row>
    <row r="1073" spans="1:23" x14ac:dyDescent="0.25">
      <c r="A1073" t="s">
        <v>212</v>
      </c>
      <c r="B1073">
        <v>1915</v>
      </c>
      <c r="C1073" t="s">
        <v>1992</v>
      </c>
      <c r="D1073">
        <v>0.98225128650665305</v>
      </c>
      <c r="E1073">
        <v>-7.85197243094444E-2</v>
      </c>
      <c r="F1073">
        <v>-1.1947776079177901</v>
      </c>
      <c r="G1073">
        <v>-0.285043835639954</v>
      </c>
      <c r="H1073">
        <v>0.69883471727371205</v>
      </c>
      <c r="I1073">
        <v>-1.4168344736099201</v>
      </c>
      <c r="J1073">
        <v>-0.41871866583824202</v>
      </c>
      <c r="K1073">
        <v>-0.34825482964515703</v>
      </c>
      <c r="L1073">
        <v>1.72644150257111</v>
      </c>
      <c r="M1073">
        <v>1.31948566436768</v>
      </c>
      <c r="N1073">
        <v>-0.10701160877943</v>
      </c>
      <c r="O1073">
        <v>-0.92142802476882901</v>
      </c>
      <c r="P1073">
        <v>-0.74159312248230003</v>
      </c>
      <c r="Q1073">
        <v>1.2913179397582999</v>
      </c>
      <c r="R1073">
        <v>0.45331877470016502</v>
      </c>
      <c r="S1073">
        <v>0.346650660037994</v>
      </c>
      <c r="T1073">
        <v>-4.0828555822372402E-2</v>
      </c>
      <c r="U1073">
        <v>-1.2652901411056501</v>
      </c>
      <c r="V1073">
        <v>7.4360357390509696E-2</v>
      </c>
      <c r="W1073">
        <v>5.9224524154484599E-2</v>
      </c>
    </row>
    <row r="1074" spans="1:23" x14ac:dyDescent="0.25">
      <c r="A1074" t="s">
        <v>218</v>
      </c>
      <c r="B1074">
        <v>9343</v>
      </c>
      <c r="C1074" t="s">
        <v>3323</v>
      </c>
      <c r="D1074">
        <v>1.4351232051849401</v>
      </c>
      <c r="E1074">
        <v>-0.50462019443511996</v>
      </c>
      <c r="F1074">
        <v>-1.0732401609420801</v>
      </c>
      <c r="G1074">
        <v>-0.66952627897262595</v>
      </c>
      <c r="H1074">
        <v>0.60524106025695801</v>
      </c>
      <c r="I1074">
        <v>-0.42435553669929499</v>
      </c>
      <c r="J1074">
        <v>0.18833056092262301</v>
      </c>
      <c r="K1074">
        <v>-1.10958611965179</v>
      </c>
      <c r="L1074">
        <v>1.2203793525695801</v>
      </c>
      <c r="M1074">
        <v>-0.180466368794441</v>
      </c>
      <c r="N1074">
        <v>-0.689614057540894</v>
      </c>
      <c r="O1074">
        <v>1.01281774044037</v>
      </c>
      <c r="P1074">
        <v>-0.945947885513306</v>
      </c>
      <c r="Q1074">
        <v>1.73746597766876</v>
      </c>
      <c r="R1074">
        <v>-0.30287739634513899</v>
      </c>
      <c r="S1074">
        <v>-1.2664806842803999</v>
      </c>
      <c r="T1074">
        <v>0.77707362174987804</v>
      </c>
      <c r="U1074">
        <v>0.190283268690109</v>
      </c>
      <c r="V1074">
        <v>7.38342586490843E-2</v>
      </c>
      <c r="W1074">
        <v>5.8779256460685998E-2</v>
      </c>
    </row>
    <row r="1075" spans="1:23" x14ac:dyDescent="0.25">
      <c r="A1075" t="s">
        <v>305</v>
      </c>
      <c r="B1075">
        <v>3040</v>
      </c>
      <c r="C1075" t="s">
        <v>2819</v>
      </c>
      <c r="D1075">
        <v>-0.45329448580741899</v>
      </c>
      <c r="E1075">
        <v>-0.58235740661621105</v>
      </c>
      <c r="F1075">
        <v>-8.4224566817283603E-2</v>
      </c>
      <c r="G1075">
        <v>-0.30693367123603799</v>
      </c>
      <c r="H1075">
        <v>1.4747314453125</v>
      </c>
      <c r="I1075">
        <v>0.52517998218536399</v>
      </c>
      <c r="J1075">
        <v>0.95922839641571001</v>
      </c>
      <c r="K1075">
        <v>7.6950065791606903E-2</v>
      </c>
      <c r="L1075">
        <v>-1.9412146806716899</v>
      </c>
      <c r="M1075">
        <v>1.6029423475265501</v>
      </c>
      <c r="N1075">
        <v>0.69713360071182295</v>
      </c>
      <c r="O1075">
        <v>-1.1801995038986199</v>
      </c>
      <c r="P1075">
        <v>-1.0955166816711399</v>
      </c>
      <c r="Q1075">
        <v>0.43492743372917197</v>
      </c>
      <c r="R1075">
        <v>-1.0323885679245</v>
      </c>
      <c r="S1075">
        <v>0.37032637000083901</v>
      </c>
      <c r="T1075">
        <v>0.38037276268005399</v>
      </c>
      <c r="U1075">
        <v>0.154337108135223</v>
      </c>
      <c r="V1075">
        <v>7.3763310081428904E-2</v>
      </c>
      <c r="W1075">
        <v>5.8719237984577698E-2</v>
      </c>
    </row>
    <row r="1076" spans="1:23" x14ac:dyDescent="0.25">
      <c r="A1076" t="s">
        <v>889</v>
      </c>
      <c r="B1076">
        <v>134430</v>
      </c>
      <c r="C1076" t="s">
        <v>2163</v>
      </c>
      <c r="D1076">
        <v>1.6733872890472401</v>
      </c>
      <c r="E1076">
        <v>-0.44349214434623702</v>
      </c>
      <c r="F1076">
        <v>8.0671705305576297E-2</v>
      </c>
      <c r="G1076">
        <v>-1.25313377380371</v>
      </c>
      <c r="H1076">
        <v>4.8347525298595401E-2</v>
      </c>
      <c r="I1076">
        <v>-0.43258917331695601</v>
      </c>
      <c r="J1076">
        <v>0.56208574771881104</v>
      </c>
      <c r="K1076">
        <v>-1.7075949907302901</v>
      </c>
      <c r="L1076">
        <v>1.1430526971817001</v>
      </c>
      <c r="M1076">
        <v>-1.26323807239532</v>
      </c>
      <c r="N1076">
        <v>-0.47070553898811301</v>
      </c>
      <c r="O1076">
        <v>0.42337676882743802</v>
      </c>
      <c r="P1076">
        <v>-0.69792139530181896</v>
      </c>
      <c r="Q1076">
        <v>1.05300736427307</v>
      </c>
      <c r="R1076">
        <v>1.2822893857955899</v>
      </c>
      <c r="S1076">
        <v>-0.54289203882217396</v>
      </c>
      <c r="T1076">
        <v>0.36800342798232999</v>
      </c>
      <c r="U1076">
        <v>0.1773452013731</v>
      </c>
      <c r="V1076">
        <v>7.3170024487707305E-2</v>
      </c>
      <c r="W1076">
        <v>5.8217623601070898E-2</v>
      </c>
    </row>
    <row r="1077" spans="1:23" x14ac:dyDescent="0.25">
      <c r="A1077" t="s">
        <v>1624</v>
      </c>
      <c r="B1077">
        <v>10269</v>
      </c>
      <c r="C1077" t="s">
        <v>2774</v>
      </c>
      <c r="D1077">
        <v>0.26914244890213002</v>
      </c>
      <c r="E1077">
        <v>0.52365761995315596</v>
      </c>
      <c r="F1077">
        <v>-1.8773039579391499</v>
      </c>
      <c r="G1077">
        <v>1.0044070482253999</v>
      </c>
      <c r="H1077">
        <v>-0.53174978494644198</v>
      </c>
      <c r="I1077">
        <v>-0.81173509359359697</v>
      </c>
      <c r="J1077">
        <v>0.250044494867325</v>
      </c>
      <c r="K1077">
        <v>-0.91415470838546797</v>
      </c>
      <c r="L1077">
        <v>1.7649267911911</v>
      </c>
      <c r="M1077">
        <v>-8.85178297758102E-2</v>
      </c>
      <c r="N1077">
        <v>0.121081367135048</v>
      </c>
      <c r="O1077">
        <v>1.05194044113159</v>
      </c>
      <c r="P1077">
        <v>-1.3037700653076201</v>
      </c>
      <c r="Q1077">
        <v>0.81131994724273704</v>
      </c>
      <c r="R1077">
        <v>0.83152782917022705</v>
      </c>
      <c r="S1077">
        <v>-0.84961944818496704</v>
      </c>
      <c r="T1077">
        <v>0.21603651344776201</v>
      </c>
      <c r="U1077">
        <v>-0.46723365783691401</v>
      </c>
      <c r="V1077">
        <v>7.17255820830663E-2</v>
      </c>
      <c r="W1077">
        <v>5.6998407815086603E-2</v>
      </c>
    </row>
    <row r="1078" spans="1:23" x14ac:dyDescent="0.25">
      <c r="A1078" t="s">
        <v>501</v>
      </c>
      <c r="B1078">
        <v>5110</v>
      </c>
      <c r="C1078" t="s">
        <v>3018</v>
      </c>
      <c r="D1078">
        <v>-0.82687491178512595</v>
      </c>
      <c r="E1078">
        <v>0.59330719709396396</v>
      </c>
      <c r="F1078">
        <v>-1.62644171714783</v>
      </c>
      <c r="G1078">
        <v>1.4093989133834799</v>
      </c>
      <c r="H1078">
        <v>0.92270839214324996</v>
      </c>
      <c r="I1078">
        <v>-0.77884072065353405</v>
      </c>
      <c r="J1078">
        <v>9.1224059462547302E-2</v>
      </c>
      <c r="K1078">
        <v>0.61291414499282804</v>
      </c>
      <c r="L1078">
        <v>-0.718356013298035</v>
      </c>
      <c r="M1078">
        <v>0.31686145067214999</v>
      </c>
      <c r="N1078">
        <v>0.88967931270599399</v>
      </c>
      <c r="O1078">
        <v>0.65346866846084595</v>
      </c>
      <c r="P1078">
        <v>-1.18965935707092</v>
      </c>
      <c r="Q1078">
        <v>1.0831409133970699E-2</v>
      </c>
      <c r="R1078">
        <v>-0.37443861365318298</v>
      </c>
      <c r="S1078">
        <v>0.29301899671554599</v>
      </c>
      <c r="T1078">
        <v>-1.54923284053802</v>
      </c>
      <c r="U1078">
        <v>1.2704316377639799</v>
      </c>
      <c r="V1078">
        <v>7.13245911109779E-2</v>
      </c>
      <c r="W1078">
        <v>5.66604535669228E-2</v>
      </c>
    </row>
    <row r="1079" spans="1:23" x14ac:dyDescent="0.25">
      <c r="A1079" t="s">
        <v>1267</v>
      </c>
      <c r="B1079">
        <v>55690</v>
      </c>
      <c r="C1079" t="s">
        <v>3289</v>
      </c>
      <c r="D1079">
        <v>0.56407892704009999</v>
      </c>
      <c r="E1079">
        <v>-0.93786442279815696</v>
      </c>
      <c r="F1079">
        <v>-1.40398609638214</v>
      </c>
      <c r="G1079">
        <v>-0.10938519239425699</v>
      </c>
      <c r="H1079">
        <v>0.67972272634506203</v>
      </c>
      <c r="I1079">
        <v>-0.86234575510025002</v>
      </c>
      <c r="J1079">
        <v>-1.41881173476577E-2</v>
      </c>
      <c r="K1079">
        <v>1.08526086807251</v>
      </c>
      <c r="L1079">
        <v>0.67858672142028797</v>
      </c>
      <c r="M1079">
        <v>0.89425605535507202</v>
      </c>
      <c r="N1079">
        <v>1.0079090595245399</v>
      </c>
      <c r="O1079">
        <v>-0.124393552541733</v>
      </c>
      <c r="P1079">
        <v>0.18255096673965501</v>
      </c>
      <c r="Q1079">
        <v>-1.31330943107605</v>
      </c>
      <c r="R1079">
        <v>1.4227666854858401</v>
      </c>
      <c r="S1079">
        <v>0.228006556630135</v>
      </c>
      <c r="T1079">
        <v>-0.16604529321193701</v>
      </c>
      <c r="U1079">
        <v>-1.8116207122802701</v>
      </c>
      <c r="V1079">
        <v>7.1137852863305207E-2</v>
      </c>
      <c r="W1079">
        <v>5.6503146767195998E-2</v>
      </c>
    </row>
    <row r="1080" spans="1:23" x14ac:dyDescent="0.25">
      <c r="A1080" t="s">
        <v>1480</v>
      </c>
      <c r="B1080">
        <v>79735</v>
      </c>
      <c r="C1080" t="s">
        <v>2013</v>
      </c>
      <c r="D1080">
        <v>0.85342729091644298</v>
      </c>
      <c r="E1080">
        <v>0.24127428233623499</v>
      </c>
      <c r="F1080">
        <v>-1.9806754589080799</v>
      </c>
      <c r="G1080">
        <v>1.255704164505</v>
      </c>
      <c r="H1080">
        <v>1.1983014345169101</v>
      </c>
      <c r="I1080">
        <v>-1.05014336109161</v>
      </c>
      <c r="J1080">
        <v>-0.80106943845748901</v>
      </c>
      <c r="K1080">
        <v>-1.2932003736496001</v>
      </c>
      <c r="L1080">
        <v>1.2771964073181199</v>
      </c>
      <c r="M1080">
        <v>0.40620201826095598</v>
      </c>
      <c r="N1080">
        <v>0.31158986687660201</v>
      </c>
      <c r="O1080">
        <v>0.16818192601203899</v>
      </c>
      <c r="P1080">
        <v>-0.76197922229766801</v>
      </c>
      <c r="Q1080">
        <v>-9.9739797413349193E-2</v>
      </c>
      <c r="R1080">
        <v>-0.54214322566986095</v>
      </c>
      <c r="S1080">
        <v>-0.45458099246025102</v>
      </c>
      <c r="T1080">
        <v>0.776350498199463</v>
      </c>
      <c r="U1080">
        <v>0.49530383944511402</v>
      </c>
      <c r="V1080">
        <v>6.6485551496346801E-2</v>
      </c>
      <c r="W1080">
        <v>5.2599610581223998E-2</v>
      </c>
    </row>
    <row r="1081" spans="1:23" x14ac:dyDescent="0.25">
      <c r="A1081" t="s">
        <v>1662</v>
      </c>
      <c r="B1081">
        <v>4297</v>
      </c>
      <c r="C1081" t="s">
        <v>1809</v>
      </c>
      <c r="D1081">
        <v>0.46031260490417503</v>
      </c>
      <c r="E1081">
        <v>-0.41420710086822499</v>
      </c>
      <c r="F1081">
        <v>-1.11792469024658</v>
      </c>
      <c r="G1081">
        <v>-0.72467052936553999</v>
      </c>
      <c r="H1081">
        <v>0.87390315532684304</v>
      </c>
      <c r="I1081">
        <v>-0.42658114433288602</v>
      </c>
      <c r="J1081">
        <v>1.6921011209487899</v>
      </c>
      <c r="K1081">
        <v>0.38612717390060403</v>
      </c>
      <c r="L1081">
        <v>-1.02272236347198</v>
      </c>
      <c r="M1081">
        <v>1.2078440189361599</v>
      </c>
      <c r="N1081">
        <v>-1.0423456430435201</v>
      </c>
      <c r="O1081">
        <v>0.90632081031799305</v>
      </c>
      <c r="P1081">
        <v>-1.32060611248016</v>
      </c>
      <c r="Q1081">
        <v>0.29477259516715998</v>
      </c>
      <c r="R1081">
        <v>1.3031818866729701</v>
      </c>
      <c r="S1081">
        <v>-0.74329370260238603</v>
      </c>
      <c r="T1081">
        <v>0.25651639699935902</v>
      </c>
      <c r="U1081">
        <v>-0.56872862577438399</v>
      </c>
      <c r="V1081">
        <v>6.5258155266443907E-2</v>
      </c>
      <c r="W1081">
        <v>5.1574725862713798E-2</v>
      </c>
    </row>
    <row r="1082" spans="1:23" x14ac:dyDescent="0.25">
      <c r="A1082" t="s">
        <v>79</v>
      </c>
      <c r="B1082">
        <v>9031</v>
      </c>
      <c r="C1082" t="s">
        <v>1770</v>
      </c>
      <c r="D1082">
        <v>1.24669921398163</v>
      </c>
      <c r="E1082">
        <v>0.59126853942871105</v>
      </c>
      <c r="F1082">
        <v>-1.1217061281204199</v>
      </c>
      <c r="G1082">
        <v>2.8103107586503001E-2</v>
      </c>
      <c r="H1082">
        <v>-0.24446040391922</v>
      </c>
      <c r="I1082">
        <v>-0.79081672430038497</v>
      </c>
      <c r="J1082">
        <v>0.38933187723159801</v>
      </c>
      <c r="K1082">
        <v>-1.39748251438141</v>
      </c>
      <c r="L1082">
        <v>1.00937223434448</v>
      </c>
      <c r="M1082">
        <v>0.37441611289978</v>
      </c>
      <c r="N1082">
        <v>-1.2879496812820399</v>
      </c>
      <c r="O1082">
        <v>0.197271838784218</v>
      </c>
      <c r="P1082">
        <v>-1.29220187664032</v>
      </c>
      <c r="Q1082">
        <v>1.1684993505477901</v>
      </c>
      <c r="R1082">
        <v>1.1308765411377</v>
      </c>
      <c r="S1082">
        <v>-1.1033062934875499</v>
      </c>
      <c r="T1082">
        <v>0.7123664021492</v>
      </c>
      <c r="U1082">
        <v>0.38971823453903198</v>
      </c>
      <c r="V1082">
        <v>6.4375714088479696E-2</v>
      </c>
      <c r="W1082">
        <v>5.0839158654153997E-2</v>
      </c>
    </row>
    <row r="1083" spans="1:23" x14ac:dyDescent="0.25">
      <c r="A1083" t="s">
        <v>540</v>
      </c>
      <c r="B1083">
        <v>5499</v>
      </c>
      <c r="C1083" t="s">
        <v>2846</v>
      </c>
      <c r="D1083">
        <v>1.2315692901611299</v>
      </c>
      <c r="E1083">
        <v>-0.104858748614788</v>
      </c>
      <c r="F1083">
        <v>-1.58284676074982</v>
      </c>
      <c r="G1083">
        <v>-1.2257604598998999</v>
      </c>
      <c r="H1083">
        <v>-0.19993816316127799</v>
      </c>
      <c r="I1083">
        <v>1.5504953861236599</v>
      </c>
      <c r="J1083">
        <v>0.54426974058151201</v>
      </c>
      <c r="K1083">
        <v>0.18134899437427501</v>
      </c>
      <c r="L1083">
        <v>-0.68124502897262595</v>
      </c>
      <c r="M1083">
        <v>0.50566315650939897</v>
      </c>
      <c r="N1083">
        <v>0.57102018594741799</v>
      </c>
      <c r="O1083">
        <v>-0.62054705619812001</v>
      </c>
      <c r="P1083">
        <v>-0.51295506954193104</v>
      </c>
      <c r="Q1083">
        <v>0.79201036691665605</v>
      </c>
      <c r="R1083">
        <v>-0.40385207533836398</v>
      </c>
      <c r="S1083">
        <v>-1.6891955137252801</v>
      </c>
      <c r="T1083">
        <v>0.80387282371520996</v>
      </c>
      <c r="U1083">
        <v>0.84094899892806996</v>
      </c>
      <c r="V1083">
        <v>6.3770174152321293E-2</v>
      </c>
      <c r="W1083">
        <v>5.0335023786673899E-2</v>
      </c>
    </row>
    <row r="1084" spans="1:23" x14ac:dyDescent="0.25">
      <c r="A1084" t="s">
        <v>1478</v>
      </c>
      <c r="B1084">
        <v>9899</v>
      </c>
      <c r="C1084" t="s">
        <v>2067</v>
      </c>
      <c r="D1084">
        <v>1.14492082595825</v>
      </c>
      <c r="E1084">
        <v>-1.4480501413345299</v>
      </c>
      <c r="F1084">
        <v>-0.79131466150283802</v>
      </c>
      <c r="G1084">
        <v>0.76223337650299094</v>
      </c>
      <c r="H1084">
        <v>0.72478038072586104</v>
      </c>
      <c r="I1084">
        <v>2.0794110372662499E-2</v>
      </c>
      <c r="J1084">
        <v>-0.31558454036712602</v>
      </c>
      <c r="K1084">
        <v>1.3142015933990501</v>
      </c>
      <c r="L1084">
        <v>-1.6971964836120601</v>
      </c>
      <c r="M1084">
        <v>0.97955495119094804</v>
      </c>
      <c r="N1084">
        <v>5.8029569685459102E-2</v>
      </c>
      <c r="O1084">
        <v>5.6859541684389101E-2</v>
      </c>
      <c r="P1084">
        <v>6.2093399465084097E-2</v>
      </c>
      <c r="Q1084">
        <v>-1.9375803470611599</v>
      </c>
      <c r="R1084">
        <v>0.36767911911010698</v>
      </c>
      <c r="S1084">
        <v>5.4463732987642302E-2</v>
      </c>
      <c r="T1084">
        <v>0.52503037452697798</v>
      </c>
      <c r="U1084">
        <v>0.119085371494293</v>
      </c>
      <c r="V1084">
        <v>6.3381250326832103E-2</v>
      </c>
      <c r="W1084">
        <v>5.0011495056976697E-2</v>
      </c>
    </row>
    <row r="1085" spans="1:23" x14ac:dyDescent="0.25">
      <c r="A1085" t="s">
        <v>888</v>
      </c>
      <c r="B1085">
        <v>57418</v>
      </c>
      <c r="C1085" t="s">
        <v>2189</v>
      </c>
      <c r="D1085">
        <v>1.48742091655731</v>
      </c>
      <c r="E1085">
        <v>0.33978950977325401</v>
      </c>
      <c r="F1085">
        <v>-1.26606941223145</v>
      </c>
      <c r="G1085">
        <v>0.13366338610649101</v>
      </c>
      <c r="H1085">
        <v>-0.27181130647659302</v>
      </c>
      <c r="I1085">
        <v>-1.57343745231628</v>
      </c>
      <c r="J1085">
        <v>0.86753350496292103</v>
      </c>
      <c r="K1085">
        <v>-1.2351654767990099</v>
      </c>
      <c r="L1085">
        <v>1.2339020967483501</v>
      </c>
      <c r="M1085">
        <v>-0.60560023784637496</v>
      </c>
      <c r="N1085">
        <v>-0.56999099254608199</v>
      </c>
      <c r="O1085">
        <v>0.61445021629333496</v>
      </c>
      <c r="P1085">
        <v>-0.394590944051743</v>
      </c>
      <c r="Q1085">
        <v>0.88154274225234996</v>
      </c>
      <c r="R1085">
        <v>1.2246336936950699</v>
      </c>
      <c r="S1085">
        <v>-0.99617302417755105</v>
      </c>
      <c r="T1085">
        <v>0.37994292378425598</v>
      </c>
      <c r="U1085">
        <v>-0.25003999471664401</v>
      </c>
      <c r="V1085">
        <v>6.3149846262401998E-2</v>
      </c>
      <c r="W1085">
        <v>4.9819098337883699E-2</v>
      </c>
    </row>
    <row r="1086" spans="1:23" x14ac:dyDescent="0.25">
      <c r="A1086" t="s">
        <v>710</v>
      </c>
      <c r="B1086">
        <v>6400</v>
      </c>
      <c r="C1086" t="s">
        <v>2879</v>
      </c>
      <c r="D1086">
        <v>1.57683229446411</v>
      </c>
      <c r="E1086">
        <v>0.51635617017746005</v>
      </c>
      <c r="F1086">
        <v>-0.64240652322769198</v>
      </c>
      <c r="G1086">
        <v>0.34092617034912098</v>
      </c>
      <c r="H1086">
        <v>-0.24219810962676999</v>
      </c>
      <c r="I1086">
        <v>-0.92240434885025002</v>
      </c>
      <c r="J1086">
        <v>-0.105744011700153</v>
      </c>
      <c r="K1086">
        <v>-1.8451410531997701</v>
      </c>
      <c r="L1086">
        <v>1.04515361785889</v>
      </c>
      <c r="M1086">
        <v>-8.68851393461227E-2</v>
      </c>
      <c r="N1086">
        <v>-1.35151314735413</v>
      </c>
      <c r="O1086">
        <v>-1.2383624911308301E-2</v>
      </c>
      <c r="P1086">
        <v>-0.66085845232009899</v>
      </c>
      <c r="Q1086">
        <v>1.8458125591278101</v>
      </c>
      <c r="R1086">
        <v>-0.36127778887748702</v>
      </c>
      <c r="S1086">
        <v>-3.1508196145296097E-2</v>
      </c>
      <c r="T1086">
        <v>0.30780184268951399</v>
      </c>
      <c r="U1086">
        <v>0.62943786382675204</v>
      </c>
      <c r="V1086">
        <v>6.1916856716076503E-2</v>
      </c>
      <c r="W1086">
        <v>4.8795188925614297E-2</v>
      </c>
    </row>
    <row r="1087" spans="1:23" x14ac:dyDescent="0.25">
      <c r="A1087" t="s">
        <v>1684</v>
      </c>
      <c r="B1087">
        <v>5571</v>
      </c>
      <c r="C1087" t="s">
        <v>1759</v>
      </c>
      <c r="D1087">
        <v>0.93493258953094505</v>
      </c>
      <c r="E1087">
        <v>0.124552249908447</v>
      </c>
      <c r="F1087">
        <v>-1.31637811660767</v>
      </c>
      <c r="G1087">
        <v>-0.97561651468277</v>
      </c>
      <c r="H1087">
        <v>1.3220847845077499</v>
      </c>
      <c r="I1087">
        <v>-0.98658144474029497</v>
      </c>
      <c r="J1087">
        <v>1.10088551044464</v>
      </c>
      <c r="K1087">
        <v>-1.0837819576263401</v>
      </c>
      <c r="L1087">
        <v>0.60443770885467496</v>
      </c>
      <c r="M1087">
        <v>0.53903234004974399</v>
      </c>
      <c r="N1087">
        <v>-1.1527956724166899</v>
      </c>
      <c r="O1087">
        <v>0.87065654993057295</v>
      </c>
      <c r="P1087">
        <v>0.18259581923484799</v>
      </c>
      <c r="Q1087">
        <v>0.99977064132690396</v>
      </c>
      <c r="R1087">
        <v>-0.54225331544876099</v>
      </c>
      <c r="S1087">
        <v>-0.49814164638519298</v>
      </c>
      <c r="T1087">
        <v>0.93638938665390004</v>
      </c>
      <c r="U1087">
        <v>-1.0597889423370399</v>
      </c>
      <c r="V1087">
        <v>6.12144834465451E-2</v>
      </c>
      <c r="W1087">
        <v>4.8212849116925E-2</v>
      </c>
    </row>
    <row r="1088" spans="1:23" x14ac:dyDescent="0.25">
      <c r="A1088" t="s">
        <v>1610</v>
      </c>
      <c r="B1088">
        <v>9984</v>
      </c>
      <c r="C1088" t="s">
        <v>2226</v>
      </c>
      <c r="D1088">
        <v>1.38537669181824</v>
      </c>
      <c r="E1088">
        <v>-1.6132681369781501</v>
      </c>
      <c r="F1088">
        <v>-0.1429583132267</v>
      </c>
      <c r="G1088">
        <v>-1.52985286712646</v>
      </c>
      <c r="H1088">
        <v>-0.30898606777191201</v>
      </c>
      <c r="I1088">
        <v>0.28349876403808599</v>
      </c>
      <c r="J1088">
        <v>0.67545831203460704</v>
      </c>
      <c r="K1088">
        <v>-0.60102260112762496</v>
      </c>
      <c r="L1088">
        <v>1.58064496517181</v>
      </c>
      <c r="M1088">
        <v>0.34036412835121199</v>
      </c>
      <c r="N1088">
        <v>-0.39788416028022799</v>
      </c>
      <c r="O1088">
        <v>0.428369730710983</v>
      </c>
      <c r="P1088">
        <v>-0.53466957807540905</v>
      </c>
      <c r="Q1088">
        <v>1.12796258926392</v>
      </c>
      <c r="R1088">
        <v>0.962047219276428</v>
      </c>
      <c r="S1088">
        <v>-1.1832023859023999</v>
      </c>
      <c r="T1088">
        <v>-0.52986675500869795</v>
      </c>
      <c r="U1088">
        <v>5.7988442480564097E-2</v>
      </c>
      <c r="V1088">
        <v>6.02464982204967E-2</v>
      </c>
      <c r="W1088">
        <v>4.7411395654337503E-2</v>
      </c>
    </row>
    <row r="1089" spans="1:23" x14ac:dyDescent="0.25">
      <c r="A1089" t="s">
        <v>503</v>
      </c>
      <c r="B1089">
        <v>10016</v>
      </c>
      <c r="C1089" t="s">
        <v>1787</v>
      </c>
      <c r="D1089">
        <v>0.86946654319763195</v>
      </c>
      <c r="E1089">
        <v>-1.1859323978424099</v>
      </c>
      <c r="F1089">
        <v>-1.1690969467163099</v>
      </c>
      <c r="G1089">
        <v>0.80770868062973</v>
      </c>
      <c r="H1089">
        <v>-1.8108340501785301</v>
      </c>
      <c r="I1089">
        <v>0.644434034824371</v>
      </c>
      <c r="J1089">
        <v>-0.17126022279262501</v>
      </c>
      <c r="K1089">
        <v>1.74261379241943</v>
      </c>
      <c r="L1089">
        <v>4.6986187808215601E-3</v>
      </c>
      <c r="M1089">
        <v>0.28937792778015098</v>
      </c>
      <c r="N1089">
        <v>1.17759037017822</v>
      </c>
      <c r="O1089">
        <v>1.8594520166516301E-2</v>
      </c>
      <c r="P1089">
        <v>0.238555148243904</v>
      </c>
      <c r="Q1089">
        <v>-0.482640981674194</v>
      </c>
      <c r="R1089">
        <v>0.60277724266052202</v>
      </c>
      <c r="S1089">
        <v>0.32973444461822499</v>
      </c>
      <c r="T1089">
        <v>-0.88503617048263505</v>
      </c>
      <c r="U1089">
        <v>-1.0207504034042401</v>
      </c>
      <c r="V1089">
        <v>5.9600449529372997E-2</v>
      </c>
      <c r="W1089">
        <v>4.6877204582628902E-2</v>
      </c>
    </row>
    <row r="1090" spans="1:23" x14ac:dyDescent="0.25">
      <c r="A1090" t="s">
        <v>323</v>
      </c>
      <c r="B1090">
        <v>3189</v>
      </c>
      <c r="C1090" t="s">
        <v>2414</v>
      </c>
      <c r="D1090">
        <v>1.2348326444625899</v>
      </c>
      <c r="E1090">
        <v>-0.22730758786201499</v>
      </c>
      <c r="F1090">
        <v>-1.5146967172622701</v>
      </c>
      <c r="G1090">
        <v>-0.217713162302971</v>
      </c>
      <c r="H1090">
        <v>-0.50903904438018799</v>
      </c>
      <c r="I1090">
        <v>0.93999189138412498</v>
      </c>
      <c r="J1090">
        <v>-9.7063049674034105E-2</v>
      </c>
      <c r="K1090">
        <v>-1.2179273366928101</v>
      </c>
      <c r="L1090">
        <v>1.34153723716736</v>
      </c>
      <c r="M1090">
        <v>0.85892975330352805</v>
      </c>
      <c r="N1090">
        <v>-0.58182609081268299</v>
      </c>
      <c r="O1090">
        <v>0.23006802797317499</v>
      </c>
      <c r="P1090">
        <v>-1.45319664478302</v>
      </c>
      <c r="Q1090">
        <v>1.3016560077667201</v>
      </c>
      <c r="R1090">
        <v>-6.1699125915765797E-2</v>
      </c>
      <c r="S1090">
        <v>-0.86018496751785301</v>
      </c>
      <c r="T1090">
        <v>0.97364723682403598</v>
      </c>
      <c r="U1090">
        <v>-0.140009045600891</v>
      </c>
      <c r="V1090">
        <v>5.9418919599718498E-2</v>
      </c>
      <c r="W1090">
        <v>4.6727207311729399E-2</v>
      </c>
    </row>
    <row r="1091" spans="1:23" x14ac:dyDescent="0.25">
      <c r="A1091" t="s">
        <v>62</v>
      </c>
      <c r="B1091">
        <v>498</v>
      </c>
      <c r="C1091" t="s">
        <v>3300</v>
      </c>
      <c r="D1091">
        <v>0.38638669252395602</v>
      </c>
      <c r="E1091">
        <v>0.28094989061355602</v>
      </c>
      <c r="F1091">
        <v>-1.4183423519134499</v>
      </c>
      <c r="G1091">
        <v>-0.91022986173629805</v>
      </c>
      <c r="H1091">
        <v>1.33112192153931</v>
      </c>
      <c r="I1091">
        <v>-1.02171647548676</v>
      </c>
      <c r="J1091">
        <v>-1.18217432498932</v>
      </c>
      <c r="K1091">
        <v>0.63149422407150302</v>
      </c>
      <c r="L1091">
        <v>1.63609659671783</v>
      </c>
      <c r="M1091">
        <v>-9.1485515236854595E-2</v>
      </c>
      <c r="N1091">
        <v>1.51596295833588</v>
      </c>
      <c r="O1091">
        <v>-0.67347162961959794</v>
      </c>
      <c r="P1091">
        <v>0.85568481683731101</v>
      </c>
      <c r="Q1091">
        <v>0.41617721319198597</v>
      </c>
      <c r="R1091">
        <v>-0.67103767395019498</v>
      </c>
      <c r="S1091">
        <v>-0.45492783188819902</v>
      </c>
      <c r="T1091">
        <v>-0.56136381626129195</v>
      </c>
      <c r="U1091">
        <v>-6.9124914705753299E-2</v>
      </c>
      <c r="V1091">
        <v>5.9203032818105503E-2</v>
      </c>
      <c r="W1091">
        <v>4.65488800027508E-2</v>
      </c>
    </row>
    <row r="1092" spans="1:23" x14ac:dyDescent="0.25">
      <c r="A1092" t="s">
        <v>753</v>
      </c>
      <c r="B1092">
        <v>6627</v>
      </c>
      <c r="C1092" t="s">
        <v>3200</v>
      </c>
      <c r="D1092">
        <v>1.0116821527481099</v>
      </c>
      <c r="E1092">
        <v>-1.1510084867477399</v>
      </c>
      <c r="F1092">
        <v>0.69944399595260598</v>
      </c>
      <c r="G1092">
        <v>0.34071597456932101</v>
      </c>
      <c r="H1092">
        <v>0.28135773539543202</v>
      </c>
      <c r="I1092">
        <v>-1.3035477399826001</v>
      </c>
      <c r="J1092">
        <v>0.53773784637451205</v>
      </c>
      <c r="K1092">
        <v>-1.6979734897613501</v>
      </c>
      <c r="L1092">
        <v>1.01624643802643</v>
      </c>
      <c r="M1092">
        <v>-0.99040132761001598</v>
      </c>
      <c r="N1092">
        <v>-0.52275729179382302</v>
      </c>
      <c r="O1092">
        <v>0.95304083824157704</v>
      </c>
      <c r="P1092">
        <v>-1.0691853761673</v>
      </c>
      <c r="Q1092">
        <v>0.41167446970939597</v>
      </c>
      <c r="R1092">
        <v>1.3389849662780799</v>
      </c>
      <c r="S1092">
        <v>-3.6347728222608601E-2</v>
      </c>
      <c r="T1092">
        <v>-0.53328377008438099</v>
      </c>
      <c r="U1092">
        <v>0.71362066268920898</v>
      </c>
      <c r="V1092">
        <v>5.8965668496158398E-2</v>
      </c>
      <c r="W1092">
        <v>4.6352884921613997E-2</v>
      </c>
    </row>
    <row r="1093" spans="1:23" x14ac:dyDescent="0.25">
      <c r="A1093" t="s">
        <v>1288</v>
      </c>
      <c r="B1093">
        <v>10181</v>
      </c>
      <c r="C1093" t="s">
        <v>2502</v>
      </c>
      <c r="D1093">
        <v>1.5817948579788199</v>
      </c>
      <c r="E1093">
        <v>0.34216067194938699</v>
      </c>
      <c r="F1093">
        <v>-1.4892705678939799</v>
      </c>
      <c r="G1093">
        <v>-1.8479101657867401</v>
      </c>
      <c r="H1093">
        <v>0.75059211254119895</v>
      </c>
      <c r="I1093">
        <v>-0.118262551724911</v>
      </c>
      <c r="J1093">
        <v>0.25423148274421697</v>
      </c>
      <c r="K1093">
        <v>-0.58167749643325795</v>
      </c>
      <c r="L1093">
        <v>0.84570777416229204</v>
      </c>
      <c r="M1093">
        <v>-0.18527829647064201</v>
      </c>
      <c r="N1093">
        <v>9.6084222197532695E-2</v>
      </c>
      <c r="O1093">
        <v>-0.345490872859955</v>
      </c>
      <c r="P1093">
        <v>-6.7818135023117093E-2</v>
      </c>
      <c r="Q1093">
        <v>0.941447794437408</v>
      </c>
      <c r="R1093">
        <v>0.3419508934021</v>
      </c>
      <c r="S1093">
        <v>-1.4877725839614899</v>
      </c>
      <c r="T1093">
        <v>1.2588204145431501</v>
      </c>
      <c r="U1093">
        <v>-0.289309501647949</v>
      </c>
      <c r="V1093">
        <v>5.8363090786669E-2</v>
      </c>
      <c r="W1093">
        <v>4.5855674328744003E-2</v>
      </c>
    </row>
    <row r="1094" spans="1:23" x14ac:dyDescent="0.25">
      <c r="A1094" t="s">
        <v>721</v>
      </c>
      <c r="B1094">
        <v>10946</v>
      </c>
      <c r="C1094" t="s">
        <v>3114</v>
      </c>
      <c r="D1094">
        <v>1.19865202903748</v>
      </c>
      <c r="E1094">
        <v>-0.26985812187194802</v>
      </c>
      <c r="F1094">
        <v>-0.31303068995475802</v>
      </c>
      <c r="G1094">
        <v>-0.30680614709854098</v>
      </c>
      <c r="H1094">
        <v>0.361494690179825</v>
      </c>
      <c r="I1094">
        <v>-1.36682641506195</v>
      </c>
      <c r="J1094">
        <v>0.231513202190399</v>
      </c>
      <c r="K1094">
        <v>-0.31934174895286599</v>
      </c>
      <c r="L1094">
        <v>0.52223658561706499</v>
      </c>
      <c r="M1094">
        <v>0.32550388574600198</v>
      </c>
      <c r="N1094">
        <v>-1.6630003452301001</v>
      </c>
      <c r="O1094">
        <v>0.72173327207565297</v>
      </c>
      <c r="P1094">
        <v>-0.75677984952926602</v>
      </c>
      <c r="Q1094">
        <v>1.34594821929932</v>
      </c>
      <c r="R1094">
        <v>0.72296953201293901</v>
      </c>
      <c r="S1094">
        <v>-0.76617556810378995</v>
      </c>
      <c r="T1094">
        <v>-1.23583507537842</v>
      </c>
      <c r="U1094">
        <v>1.5676026344299301</v>
      </c>
      <c r="V1094">
        <v>5.8214813470840503E-2</v>
      </c>
      <c r="W1094">
        <v>4.5733400664307901E-2</v>
      </c>
    </row>
    <row r="1095" spans="1:23" x14ac:dyDescent="0.25">
      <c r="A1095" t="s">
        <v>1371</v>
      </c>
      <c r="B1095">
        <v>2017</v>
      </c>
      <c r="C1095" t="s">
        <v>2822</v>
      </c>
      <c r="D1095">
        <v>0.26097226142883301</v>
      </c>
      <c r="E1095">
        <v>-0.424997448921204</v>
      </c>
      <c r="F1095">
        <v>-0.99499392509460405</v>
      </c>
      <c r="G1095">
        <v>0.31037864089012102</v>
      </c>
      <c r="H1095">
        <v>0.55278331041336104</v>
      </c>
      <c r="I1095">
        <v>0.52299469709396396</v>
      </c>
      <c r="J1095">
        <v>-1.0857509374618499</v>
      </c>
      <c r="K1095">
        <v>1.20561730861664</v>
      </c>
      <c r="L1095">
        <v>-0.60607522726059004</v>
      </c>
      <c r="M1095">
        <v>1.8620120286941499</v>
      </c>
      <c r="N1095">
        <v>-0.50490653514862105</v>
      </c>
      <c r="O1095">
        <v>-0.19808638095855699</v>
      </c>
      <c r="P1095">
        <v>-1.50010979175568</v>
      </c>
      <c r="Q1095">
        <v>1.0737730264663701</v>
      </c>
      <c r="R1095">
        <v>-0.95981997251510598</v>
      </c>
      <c r="S1095">
        <v>1.28864026069641</v>
      </c>
      <c r="T1095">
        <v>-0.49545651674270602</v>
      </c>
      <c r="U1095">
        <v>-0.306974947452545</v>
      </c>
      <c r="V1095">
        <v>5.7571387953228401E-2</v>
      </c>
      <c r="W1095">
        <v>4.5203162264974901E-2</v>
      </c>
    </row>
    <row r="1096" spans="1:23" x14ac:dyDescent="0.25">
      <c r="A1096" t="s">
        <v>328</v>
      </c>
      <c r="B1096">
        <v>11100</v>
      </c>
      <c r="C1096" t="s">
        <v>2865</v>
      </c>
      <c r="D1096">
        <v>1.4824787378311199</v>
      </c>
      <c r="E1096">
        <v>-0.78526192903518699</v>
      </c>
      <c r="F1096">
        <v>0.39086523652076699</v>
      </c>
      <c r="G1096">
        <v>-1.2686476707458501</v>
      </c>
      <c r="H1096">
        <v>1.8807398155331601E-2</v>
      </c>
      <c r="I1096">
        <v>-0.22807604074478099</v>
      </c>
      <c r="J1096">
        <v>0.57625985145568803</v>
      </c>
      <c r="K1096">
        <v>-1.51317298412323</v>
      </c>
      <c r="L1096">
        <v>1.07820761203766</v>
      </c>
      <c r="M1096">
        <v>-0.36567711830139199</v>
      </c>
      <c r="N1096">
        <v>-1.26624131202698</v>
      </c>
      <c r="O1096">
        <v>0.54383635520935103</v>
      </c>
      <c r="P1096">
        <v>-0.79026401042938199</v>
      </c>
      <c r="Q1096">
        <v>1.3999119997024501</v>
      </c>
      <c r="R1096">
        <v>0.86826825141906705</v>
      </c>
      <c r="S1096">
        <v>-0.55971026420593295</v>
      </c>
      <c r="T1096">
        <v>0.84752166271209695</v>
      </c>
      <c r="U1096">
        <v>-0.42910584807395902</v>
      </c>
      <c r="V1096">
        <v>5.5231056072645703E-2</v>
      </c>
      <c r="W1096">
        <v>4.3279278516000302E-2</v>
      </c>
    </row>
    <row r="1097" spans="1:23" x14ac:dyDescent="0.25">
      <c r="A1097" t="s">
        <v>381</v>
      </c>
      <c r="B1097">
        <v>9361</v>
      </c>
      <c r="C1097" t="s">
        <v>2343</v>
      </c>
      <c r="D1097">
        <v>-6.5416187047958402E-2</v>
      </c>
      <c r="E1097">
        <v>0.46169707179069502</v>
      </c>
      <c r="F1097">
        <v>-1.4126602411270099</v>
      </c>
      <c r="G1097">
        <v>-1.06743848323822</v>
      </c>
      <c r="H1097">
        <v>0.98032867908477805</v>
      </c>
      <c r="I1097">
        <v>0.42233195900917098</v>
      </c>
      <c r="J1097">
        <v>-0.52323275804519698</v>
      </c>
      <c r="K1097">
        <v>-0.60685807466507002</v>
      </c>
      <c r="L1097">
        <v>1.5649553537368801</v>
      </c>
      <c r="M1097">
        <v>0.99554294347763095</v>
      </c>
      <c r="N1097">
        <v>0.95794785022735596</v>
      </c>
      <c r="O1097">
        <v>-0.93711143732070901</v>
      </c>
      <c r="P1097">
        <v>1.1968251466751101</v>
      </c>
      <c r="Q1097">
        <v>-0.52603209018707298</v>
      </c>
      <c r="R1097">
        <v>-1.00601506233215</v>
      </c>
      <c r="S1097">
        <v>0.28579312562942499</v>
      </c>
      <c r="T1097">
        <v>-1.2456293106079099</v>
      </c>
      <c r="U1097">
        <v>0.524971663951874</v>
      </c>
      <c r="V1097">
        <v>5.4731723335054203E-2</v>
      </c>
      <c r="W1097">
        <v>4.2869763183945302E-2</v>
      </c>
    </row>
    <row r="1098" spans="1:23" x14ac:dyDescent="0.25">
      <c r="A1098" t="s">
        <v>893</v>
      </c>
      <c r="B1098">
        <v>7508</v>
      </c>
      <c r="C1098" t="s">
        <v>2130</v>
      </c>
      <c r="D1098">
        <v>0.88592153787612904</v>
      </c>
      <c r="E1098">
        <v>-6.5802536904811901E-2</v>
      </c>
      <c r="F1098">
        <v>-1.2728620767593399</v>
      </c>
      <c r="G1098">
        <v>0.65020358562469505</v>
      </c>
      <c r="H1098">
        <v>-1.40726494789124</v>
      </c>
      <c r="I1098">
        <v>0.68433016538619995</v>
      </c>
      <c r="J1098">
        <v>0.40146905183792098</v>
      </c>
      <c r="K1098">
        <v>-1.5190192461013801</v>
      </c>
      <c r="L1098">
        <v>1.40125095844269</v>
      </c>
      <c r="M1098">
        <v>0.73167103528976396</v>
      </c>
      <c r="N1098">
        <v>-1.14355361461639</v>
      </c>
      <c r="O1098">
        <v>0.86462569236755404</v>
      </c>
      <c r="P1098">
        <v>-1.11268699169159</v>
      </c>
      <c r="Q1098">
        <v>0.89918261766433705</v>
      </c>
      <c r="R1098">
        <v>0.28623563051223799</v>
      </c>
      <c r="S1098">
        <v>-0.35110962390899703</v>
      </c>
      <c r="T1098">
        <v>0.50399637222289995</v>
      </c>
      <c r="U1098">
        <v>-0.43658751249313399</v>
      </c>
      <c r="V1098">
        <v>5.3727457092867997E-2</v>
      </c>
      <c r="W1098">
        <v>4.2047166220677001E-2</v>
      </c>
    </row>
    <row r="1099" spans="1:23" x14ac:dyDescent="0.25">
      <c r="A1099" t="s">
        <v>986</v>
      </c>
      <c r="B1099">
        <v>25940</v>
      </c>
      <c r="C1099" t="s">
        <v>2994</v>
      </c>
      <c r="D1099">
        <v>1.1866102218627901</v>
      </c>
      <c r="E1099">
        <v>0.137349143624306</v>
      </c>
      <c r="F1099">
        <v>-1.8304945230484</v>
      </c>
      <c r="G1099">
        <v>1.0902241468429601</v>
      </c>
      <c r="H1099">
        <v>-0.97574275732040405</v>
      </c>
      <c r="I1099">
        <v>0.84386807680130005</v>
      </c>
      <c r="J1099">
        <v>-0.16483972966671001</v>
      </c>
      <c r="K1099">
        <v>0.34185871481895402</v>
      </c>
      <c r="L1099">
        <v>-0.87026637792587302</v>
      </c>
      <c r="M1099">
        <v>0.14360006153583499</v>
      </c>
      <c r="N1099">
        <v>-7.9203955829143496E-2</v>
      </c>
      <c r="O1099">
        <v>0.44213911890983598</v>
      </c>
      <c r="P1099">
        <v>-0.51911133527755704</v>
      </c>
      <c r="Q1099">
        <v>-1.16335690021515</v>
      </c>
      <c r="R1099">
        <v>0.72411882877349898</v>
      </c>
      <c r="S1099">
        <v>-0.30387237668037398</v>
      </c>
      <c r="T1099">
        <v>-0.82604092359542802</v>
      </c>
      <c r="U1099">
        <v>1.8231606483459499</v>
      </c>
      <c r="V1099">
        <v>5.3651805553171401E-2</v>
      </c>
      <c r="W1099">
        <v>4.1985254881307998E-2</v>
      </c>
    </row>
    <row r="1100" spans="1:23" x14ac:dyDescent="0.25">
      <c r="A1100" t="s">
        <v>78</v>
      </c>
      <c r="B1100">
        <v>10458</v>
      </c>
      <c r="C1100" t="s">
        <v>2748</v>
      </c>
      <c r="D1100">
        <v>-5.5264532566070598E-2</v>
      </c>
      <c r="E1100">
        <v>-0.59177619218826305</v>
      </c>
      <c r="F1100">
        <v>1.3829768896102901</v>
      </c>
      <c r="G1100">
        <v>0.27847522497177102</v>
      </c>
      <c r="H1100">
        <v>0.50923776626586903</v>
      </c>
      <c r="I1100">
        <v>-0.54082369804382302</v>
      </c>
      <c r="J1100">
        <v>-0.24923212826252</v>
      </c>
      <c r="K1100">
        <v>4.8222962766885799E-2</v>
      </c>
      <c r="L1100">
        <v>-1.0186181068420399</v>
      </c>
      <c r="M1100">
        <v>2.45802141726017E-2</v>
      </c>
      <c r="N1100">
        <v>0.72525644302368197</v>
      </c>
      <c r="O1100">
        <v>-1.48577272891998</v>
      </c>
      <c r="P1100">
        <v>1.0190736055374101</v>
      </c>
      <c r="Q1100">
        <v>-1.7578805685043299</v>
      </c>
      <c r="R1100">
        <v>0.49191775918006903</v>
      </c>
      <c r="S1100">
        <v>-1.0800379514694201</v>
      </c>
      <c r="T1100">
        <v>1.35871398448944</v>
      </c>
      <c r="U1100">
        <v>0.940951287746429</v>
      </c>
      <c r="V1100">
        <v>5.2622651060422299E-2</v>
      </c>
      <c r="W1100">
        <v>4.11437969954144E-2</v>
      </c>
    </row>
    <row r="1101" spans="1:23" x14ac:dyDescent="0.25">
      <c r="A1101" t="s">
        <v>638</v>
      </c>
      <c r="B1101">
        <v>6146</v>
      </c>
      <c r="C1101" t="s">
        <v>3030</v>
      </c>
      <c r="D1101">
        <v>-1.2272545099258401</v>
      </c>
      <c r="E1101">
        <v>0.81952148675918601</v>
      </c>
      <c r="F1101">
        <v>0.62538731098175004</v>
      </c>
      <c r="G1101">
        <v>1.66045199148357E-3</v>
      </c>
      <c r="H1101">
        <v>0.91583400964736905</v>
      </c>
      <c r="I1101">
        <v>0.184516280889511</v>
      </c>
      <c r="J1101">
        <v>-0.55759477615356401</v>
      </c>
      <c r="K1101">
        <v>-1.7903586626052901</v>
      </c>
      <c r="L1101">
        <v>0.80933386087417603</v>
      </c>
      <c r="M1101">
        <v>-0.49046698212623602</v>
      </c>
      <c r="N1101">
        <v>1.1740359067916899</v>
      </c>
      <c r="O1101">
        <v>-0.90122324228286699</v>
      </c>
      <c r="P1101">
        <v>-1.9076188802719101</v>
      </c>
      <c r="Q1101">
        <v>0.688887119293213</v>
      </c>
      <c r="R1101">
        <v>0.116720974445343</v>
      </c>
      <c r="S1101">
        <v>0.67384618520736705</v>
      </c>
      <c r="T1101">
        <v>0.451061010360718</v>
      </c>
      <c r="U1101">
        <v>0.41371235251426702</v>
      </c>
      <c r="V1101">
        <v>4.8656554608088397E-2</v>
      </c>
      <c r="W1101">
        <v>3.7914454689401501E-2</v>
      </c>
    </row>
    <row r="1102" spans="1:23" x14ac:dyDescent="0.25">
      <c r="A1102" t="s">
        <v>279</v>
      </c>
      <c r="B1102">
        <v>2775</v>
      </c>
      <c r="C1102" t="s">
        <v>2020</v>
      </c>
      <c r="D1102">
        <v>0.441683799028397</v>
      </c>
      <c r="E1102">
        <v>-0.28668791055679299</v>
      </c>
      <c r="F1102">
        <v>-0.17871126532554599</v>
      </c>
      <c r="G1102">
        <v>-0.65638422966003396</v>
      </c>
      <c r="H1102">
        <v>0.77308320999145497</v>
      </c>
      <c r="I1102">
        <v>-1.11301004886627</v>
      </c>
      <c r="J1102">
        <v>-1.3374724388122601</v>
      </c>
      <c r="K1102">
        <v>1.64957964420319</v>
      </c>
      <c r="L1102">
        <v>0.49377524852752702</v>
      </c>
      <c r="M1102">
        <v>1.36419129371643</v>
      </c>
      <c r="N1102">
        <v>0.31244510412216198</v>
      </c>
      <c r="O1102">
        <v>-1.65292108058929</v>
      </c>
      <c r="P1102">
        <v>0.31077346205711398</v>
      </c>
      <c r="Q1102">
        <v>-0.75293868780136097</v>
      </c>
      <c r="R1102">
        <v>1.43847632408142</v>
      </c>
      <c r="S1102">
        <v>-0.39435252547264099</v>
      </c>
      <c r="T1102">
        <v>-0.26075702905654902</v>
      </c>
      <c r="U1102">
        <v>-0.15077292919158899</v>
      </c>
      <c r="V1102">
        <v>4.75875470373366E-2</v>
      </c>
      <c r="W1102">
        <v>3.7047666617910598E-2</v>
      </c>
    </row>
    <row r="1103" spans="1:23" x14ac:dyDescent="0.25">
      <c r="A1103" t="s">
        <v>677</v>
      </c>
      <c r="B1103">
        <v>6232</v>
      </c>
      <c r="C1103" t="s">
        <v>2381</v>
      </c>
      <c r="D1103">
        <v>1.7649343013763401</v>
      </c>
      <c r="E1103">
        <v>-0.398039370775223</v>
      </c>
      <c r="F1103">
        <v>7.9512417316436795E-2</v>
      </c>
      <c r="G1103">
        <v>-0.80128973722457897</v>
      </c>
      <c r="H1103">
        <v>1.7223304510116599</v>
      </c>
      <c r="I1103">
        <v>-0.97622698545455899</v>
      </c>
      <c r="J1103">
        <v>-0.58623951673507702</v>
      </c>
      <c r="K1103">
        <v>-1.2777280807495099</v>
      </c>
      <c r="L1103">
        <v>0.264864772558212</v>
      </c>
      <c r="M1103">
        <v>-0.38290646672248801</v>
      </c>
      <c r="N1103">
        <v>-1.24172043800354</v>
      </c>
      <c r="O1103">
        <v>0.17821951210498799</v>
      </c>
      <c r="P1103">
        <v>0.30506637692451499</v>
      </c>
      <c r="Q1103">
        <v>0.271423429250717</v>
      </c>
      <c r="R1103">
        <v>-0.52130353450775102</v>
      </c>
      <c r="S1103">
        <v>0.81028568744659402</v>
      </c>
      <c r="T1103">
        <v>-0.60206055641174305</v>
      </c>
      <c r="U1103">
        <v>1.3908777236938501</v>
      </c>
      <c r="V1103">
        <v>4.6195942494604299E-2</v>
      </c>
      <c r="W1103">
        <v>3.5921617509245898E-2</v>
      </c>
    </row>
    <row r="1104" spans="1:23" x14ac:dyDescent="0.25">
      <c r="A1104" t="s">
        <v>1032</v>
      </c>
      <c r="B1104">
        <v>4728</v>
      </c>
      <c r="C1104" t="s">
        <v>2952</v>
      </c>
      <c r="D1104">
        <v>0.33359017968177801</v>
      </c>
      <c r="E1104">
        <v>0.731054186820984</v>
      </c>
      <c r="F1104">
        <v>-1.8774113655090301</v>
      </c>
      <c r="G1104">
        <v>2.7194228023290599E-2</v>
      </c>
      <c r="H1104">
        <v>1.00590348243713</v>
      </c>
      <c r="I1104">
        <v>2.5561997666955001E-2</v>
      </c>
      <c r="J1104">
        <v>-1.3433911800384499</v>
      </c>
      <c r="K1104">
        <v>0.45629870891571001</v>
      </c>
      <c r="L1104">
        <v>0.44859778881072998</v>
      </c>
      <c r="M1104">
        <v>0.80619931221008301</v>
      </c>
      <c r="N1104">
        <v>-0.296403408050537</v>
      </c>
      <c r="O1104">
        <v>0.30297109484672502</v>
      </c>
      <c r="P1104">
        <v>0.39652109146118197</v>
      </c>
      <c r="Q1104">
        <v>0.44943135976791398</v>
      </c>
      <c r="R1104">
        <v>-1.90461218357086</v>
      </c>
      <c r="S1104">
        <v>-1.12590312957764</v>
      </c>
      <c r="T1104">
        <v>0.39845198392867998</v>
      </c>
      <c r="U1104">
        <v>1.1659458875656099</v>
      </c>
      <c r="V1104">
        <v>4.2800442419118401E-2</v>
      </c>
      <c r="W1104">
        <v>3.3185009554118898E-2</v>
      </c>
    </row>
    <row r="1105" spans="1:23" x14ac:dyDescent="0.25">
      <c r="A1105" t="s">
        <v>698</v>
      </c>
      <c r="B1105">
        <v>10856</v>
      </c>
      <c r="C1105" t="s">
        <v>2658</v>
      </c>
      <c r="D1105">
        <v>1.6698184013366699</v>
      </c>
      <c r="E1105">
        <v>3.77652272582054E-2</v>
      </c>
      <c r="F1105">
        <v>-0.802784264087677</v>
      </c>
      <c r="G1105">
        <v>-1.2743679285049401</v>
      </c>
      <c r="H1105">
        <v>0.130215063691139</v>
      </c>
      <c r="I1105">
        <v>-9.9039681255817399E-2</v>
      </c>
      <c r="J1105">
        <v>0.32143217325210599</v>
      </c>
      <c r="K1105">
        <v>-1.57227087020874</v>
      </c>
      <c r="L1105">
        <v>1.4201229810714699</v>
      </c>
      <c r="M1105">
        <v>-0.44570878148078902</v>
      </c>
      <c r="N1105">
        <v>-1.02383100986481</v>
      </c>
      <c r="O1105">
        <v>0.56474041938781705</v>
      </c>
      <c r="P1105">
        <v>-0.91056370735168501</v>
      </c>
      <c r="Q1105">
        <v>1.3937079906463601</v>
      </c>
      <c r="R1105">
        <v>0.76004827022552501</v>
      </c>
      <c r="S1105">
        <v>-0.52999949455261197</v>
      </c>
      <c r="T1105">
        <v>4.3756798841059199E-3</v>
      </c>
      <c r="U1105">
        <v>0.35633954405784601</v>
      </c>
      <c r="V1105">
        <v>3.7579756488816597E-2</v>
      </c>
      <c r="W1105">
        <v>2.90075693063645E-2</v>
      </c>
    </row>
    <row r="1106" spans="1:23" x14ac:dyDescent="0.25">
      <c r="A1106" t="s">
        <v>994</v>
      </c>
      <c r="B1106">
        <v>2596</v>
      </c>
      <c r="C1106" t="s">
        <v>2510</v>
      </c>
      <c r="D1106">
        <v>1.06686735153198</v>
      </c>
      <c r="E1106">
        <v>-0.98745918273925803</v>
      </c>
      <c r="F1106">
        <v>-0.69843745231628396</v>
      </c>
      <c r="G1106">
        <v>0.58081352710723899</v>
      </c>
      <c r="H1106">
        <v>1.5051581859588601</v>
      </c>
      <c r="I1106">
        <v>-0.15823321044444999</v>
      </c>
      <c r="J1106">
        <v>0.44380170106887801</v>
      </c>
      <c r="K1106">
        <v>3.0663313344121E-2</v>
      </c>
      <c r="L1106">
        <v>-1.9433673620223999</v>
      </c>
      <c r="M1106">
        <v>1.3531683683395399</v>
      </c>
      <c r="N1106">
        <v>1.9168246537447E-2</v>
      </c>
      <c r="O1106">
        <v>-0.75330716371536299</v>
      </c>
      <c r="P1106">
        <v>-0.14077998697757699</v>
      </c>
      <c r="Q1106">
        <v>-1.5081691741943399</v>
      </c>
      <c r="R1106">
        <v>-0.27878934144973799</v>
      </c>
      <c r="S1106">
        <v>0.85652220249176003</v>
      </c>
      <c r="T1106">
        <v>0.53454077243804898</v>
      </c>
      <c r="U1106">
        <v>7.7839352190494496E-2</v>
      </c>
      <c r="V1106">
        <v>3.5598489352398503E-2</v>
      </c>
      <c r="W1106">
        <v>2.7431757252077801E-2</v>
      </c>
    </row>
    <row r="1107" spans="1:23" x14ac:dyDescent="0.25">
      <c r="A1107" t="s">
        <v>346</v>
      </c>
      <c r="B1107">
        <v>3418</v>
      </c>
      <c r="C1107" t="s">
        <v>2485</v>
      </c>
      <c r="D1107">
        <v>1.1315499432385E-3</v>
      </c>
      <c r="E1107">
        <v>0.60393804311752297</v>
      </c>
      <c r="F1107">
        <v>-1.60353684425354</v>
      </c>
      <c r="G1107">
        <v>0.23715850710868799</v>
      </c>
      <c r="H1107">
        <v>1.3126530647277801</v>
      </c>
      <c r="I1107">
        <v>8.9210480451583904E-2</v>
      </c>
      <c r="J1107">
        <v>0.28214645385742199</v>
      </c>
      <c r="K1107">
        <v>-1.8953160047531099</v>
      </c>
      <c r="L1107">
        <v>0.83061492443084695</v>
      </c>
      <c r="M1107">
        <v>1.01451444625854</v>
      </c>
      <c r="N1107">
        <v>0.71119773387908902</v>
      </c>
      <c r="O1107">
        <v>-0.727244913578033</v>
      </c>
      <c r="P1107">
        <v>-0.34359779953956598</v>
      </c>
      <c r="Q1107">
        <v>0.41427126526832603</v>
      </c>
      <c r="R1107">
        <v>-1.70969557762146</v>
      </c>
      <c r="S1107">
        <v>0.44819873571395902</v>
      </c>
      <c r="T1107">
        <v>0.60391050577163696</v>
      </c>
      <c r="U1107">
        <v>-0.26955461502075201</v>
      </c>
      <c r="V1107">
        <v>3.1555511833479002E-2</v>
      </c>
      <c r="W1107">
        <v>2.4232373972004399E-2</v>
      </c>
    </row>
    <row r="1108" spans="1:23" x14ac:dyDescent="0.25">
      <c r="A1108" t="s">
        <v>417</v>
      </c>
      <c r="B1108">
        <v>2956</v>
      </c>
      <c r="C1108" t="s">
        <v>1792</v>
      </c>
      <c r="D1108">
        <v>1.343022108078</v>
      </c>
      <c r="E1108">
        <v>0.24312840402126301</v>
      </c>
      <c r="F1108">
        <v>-1.1999106407165501</v>
      </c>
      <c r="G1108">
        <v>-0.70881849527358998</v>
      </c>
      <c r="H1108">
        <v>8.4532678127288804E-2</v>
      </c>
      <c r="I1108">
        <v>0.64548599720001198</v>
      </c>
      <c r="J1108">
        <v>0.37299191951751698</v>
      </c>
      <c r="K1108">
        <v>-1.8457726240158101</v>
      </c>
      <c r="L1108">
        <v>0.92671132087707497</v>
      </c>
      <c r="M1108">
        <v>0.33963471651077298</v>
      </c>
      <c r="N1108">
        <v>-1.17490899562836</v>
      </c>
      <c r="O1108">
        <v>0.44903445243835399</v>
      </c>
      <c r="P1108">
        <v>-1.4296907186508201</v>
      </c>
      <c r="Q1108">
        <v>1.4246063232421899</v>
      </c>
      <c r="R1108">
        <v>-1.6115814447402999E-2</v>
      </c>
      <c r="S1108">
        <v>0.11927638947963699</v>
      </c>
      <c r="T1108">
        <v>0.70832258462905895</v>
      </c>
      <c r="U1108">
        <v>-0.28152969479560902</v>
      </c>
      <c r="V1108">
        <v>3.08065083291796E-2</v>
      </c>
      <c r="W1108">
        <v>2.3642039724619299E-2</v>
      </c>
    </row>
    <row r="1109" spans="1:23" x14ac:dyDescent="0.25">
      <c r="A1109" t="s">
        <v>746</v>
      </c>
      <c r="B1109">
        <v>6616</v>
      </c>
      <c r="C1109" t="s">
        <v>1831</v>
      </c>
      <c r="D1109">
        <v>-0.769359350204468</v>
      </c>
      <c r="E1109">
        <v>6.7007258534431499E-2</v>
      </c>
      <c r="F1109">
        <v>1.39635062217712</v>
      </c>
      <c r="G1109">
        <v>0.12648594379424999</v>
      </c>
      <c r="H1109">
        <v>1.7316036224365201</v>
      </c>
      <c r="I1109">
        <v>-0.31298229098320002</v>
      </c>
      <c r="J1109">
        <v>4.0244188159704201E-2</v>
      </c>
      <c r="K1109">
        <v>-1.3001235723495499</v>
      </c>
      <c r="L1109">
        <v>-1.1122586727142301</v>
      </c>
      <c r="M1109">
        <v>0.82378894090652499</v>
      </c>
      <c r="N1109">
        <v>-0.200622484087944</v>
      </c>
      <c r="O1109">
        <v>-1.3171650171279901</v>
      </c>
      <c r="P1109">
        <v>-1.13749063014984</v>
      </c>
      <c r="Q1109">
        <v>-0.70909613370895397</v>
      </c>
      <c r="R1109">
        <v>0.30147942900657698</v>
      </c>
      <c r="S1109">
        <v>0.52793306112289395</v>
      </c>
      <c r="T1109">
        <v>0.70799922943115201</v>
      </c>
      <c r="U1109">
        <v>1.1362057924270601</v>
      </c>
      <c r="V1109">
        <v>2.9562715440988499E-2</v>
      </c>
      <c r="W1109">
        <v>2.2663377282440798E-2</v>
      </c>
    </row>
    <row r="1110" spans="1:23" x14ac:dyDescent="0.25">
      <c r="A1110" t="s">
        <v>907</v>
      </c>
      <c r="B1110">
        <v>84450</v>
      </c>
      <c r="C1110" t="s">
        <v>3201</v>
      </c>
      <c r="D1110">
        <v>1.21484279632568</v>
      </c>
      <c r="E1110">
        <v>0.54419243335723899</v>
      </c>
      <c r="F1110">
        <v>-1.46706819534302</v>
      </c>
      <c r="G1110">
        <v>-0.86754089593887296</v>
      </c>
      <c r="H1110">
        <v>3.5872071981430102E-2</v>
      </c>
      <c r="I1110">
        <v>-0.38720870018005399</v>
      </c>
      <c r="J1110">
        <v>0.42600423097610501</v>
      </c>
      <c r="K1110">
        <v>-0.77228510379791304</v>
      </c>
      <c r="L1110">
        <v>1.1411552429199201</v>
      </c>
      <c r="M1110">
        <v>-4.3420672416686998E-2</v>
      </c>
      <c r="N1110">
        <v>-0.84640532732009899</v>
      </c>
      <c r="O1110">
        <v>0.597858846187592</v>
      </c>
      <c r="P1110">
        <v>-0.80545544624328602</v>
      </c>
      <c r="Q1110">
        <v>1.8483587503433201</v>
      </c>
      <c r="R1110">
        <v>0.17597422003745999</v>
      </c>
      <c r="S1110">
        <v>-1.08178067207336</v>
      </c>
      <c r="T1110">
        <v>1.0676971673965501</v>
      </c>
      <c r="U1110">
        <v>-0.78079074621200595</v>
      </c>
      <c r="V1110">
        <v>2.93413599332174E-2</v>
      </c>
      <c r="W1110">
        <v>2.2489421342408101E-2</v>
      </c>
    </row>
    <row r="1111" spans="1:23" x14ac:dyDescent="0.25">
      <c r="A1111" t="s">
        <v>723</v>
      </c>
      <c r="B1111">
        <v>23450</v>
      </c>
      <c r="C1111" t="s">
        <v>3092</v>
      </c>
      <c r="D1111">
        <v>1.4878741502761801</v>
      </c>
      <c r="E1111">
        <v>-0.185593262314796</v>
      </c>
      <c r="F1111">
        <v>-0.414513289928436</v>
      </c>
      <c r="G1111">
        <v>-1.1831676959991499</v>
      </c>
      <c r="H1111">
        <v>6.6263154149055495E-2</v>
      </c>
      <c r="I1111">
        <v>-0.65822660923004195</v>
      </c>
      <c r="J1111">
        <v>0.69905811548232999</v>
      </c>
      <c r="K1111">
        <v>-1.2115242481231701</v>
      </c>
      <c r="L1111">
        <v>1.27076303958893</v>
      </c>
      <c r="M1111">
        <v>-8.3645552396774306E-2</v>
      </c>
      <c r="N1111">
        <v>-1.46264147758484</v>
      </c>
      <c r="O1111">
        <v>0.658519387245178</v>
      </c>
      <c r="P1111">
        <v>-0.550345778465271</v>
      </c>
      <c r="Q1111">
        <v>1.44171798229218</v>
      </c>
      <c r="R1111">
        <v>0.88375896215438798</v>
      </c>
      <c r="S1111">
        <v>-1.1362727880477901</v>
      </c>
      <c r="T1111">
        <v>7.1369600482284997E-3</v>
      </c>
      <c r="U1111">
        <v>0.37083885073661799</v>
      </c>
      <c r="V1111">
        <v>2.8681465786778298E-2</v>
      </c>
      <c r="W1111">
        <v>2.1971217728723201E-2</v>
      </c>
    </row>
    <row r="1112" spans="1:23" x14ac:dyDescent="0.25">
      <c r="A1112" t="s">
        <v>1363</v>
      </c>
      <c r="B1112">
        <v>26038</v>
      </c>
      <c r="C1112" t="s">
        <v>2925</v>
      </c>
      <c r="D1112">
        <v>1.5001928806304901</v>
      </c>
      <c r="E1112">
        <v>-0.27935886383056602</v>
      </c>
      <c r="F1112">
        <v>-1.2363990545272801</v>
      </c>
      <c r="G1112">
        <v>-0.82167363166809104</v>
      </c>
      <c r="H1112">
        <v>0.31451615691184998</v>
      </c>
      <c r="I1112">
        <v>0.223065391182899</v>
      </c>
      <c r="J1112">
        <v>1.0366833209991499</v>
      </c>
      <c r="K1112">
        <v>-1.35308933258057</v>
      </c>
      <c r="L1112">
        <v>0.49137616157531699</v>
      </c>
      <c r="M1112">
        <v>0.34623873233795199</v>
      </c>
      <c r="N1112">
        <v>-0.861089527606964</v>
      </c>
      <c r="O1112">
        <v>0.53041583299636796</v>
      </c>
      <c r="P1112">
        <v>-1.5667198896408101</v>
      </c>
      <c r="Q1112">
        <v>0.99177592992782604</v>
      </c>
      <c r="R1112">
        <v>0.85903608798980702</v>
      </c>
      <c r="S1112">
        <v>-1.0069488286971999</v>
      </c>
      <c r="T1112">
        <v>0.91244983673095703</v>
      </c>
      <c r="U1112">
        <v>-8.0471195280551897E-2</v>
      </c>
      <c r="V1112">
        <v>2.7708216673798001E-2</v>
      </c>
      <c r="W1112">
        <v>2.1207994235865502E-2</v>
      </c>
    </row>
    <row r="1113" spans="1:23" x14ac:dyDescent="0.25">
      <c r="A1113" t="s">
        <v>847</v>
      </c>
      <c r="B1113">
        <v>203068</v>
      </c>
      <c r="C1113" t="s">
        <v>2408</v>
      </c>
      <c r="D1113">
        <v>1.39271140098572</v>
      </c>
      <c r="E1113">
        <v>-0.67681938409805298</v>
      </c>
      <c r="F1113">
        <v>-1.20285952091217</v>
      </c>
      <c r="G1113">
        <v>1.0643681287765501</v>
      </c>
      <c r="H1113">
        <v>-5.8050006628036499E-2</v>
      </c>
      <c r="I1113">
        <v>-1.8904941082000699</v>
      </c>
      <c r="J1113">
        <v>-0.54676204919815097</v>
      </c>
      <c r="K1113">
        <v>1.2333022356033301</v>
      </c>
      <c r="L1113">
        <v>0.560777246952057</v>
      </c>
      <c r="M1113">
        <v>0.72549450397491499</v>
      </c>
      <c r="N1113">
        <v>0.428737252950668</v>
      </c>
      <c r="O1113">
        <v>-0.66726422309875499</v>
      </c>
      <c r="P1113">
        <v>0.162044197320938</v>
      </c>
      <c r="Q1113">
        <v>0.32373422384262102</v>
      </c>
      <c r="R1113">
        <v>0.39839753508567799</v>
      </c>
      <c r="S1113">
        <v>-1.3783556222915601</v>
      </c>
      <c r="T1113">
        <v>0.75729072093963601</v>
      </c>
      <c r="U1113">
        <v>-0.62625259160995495</v>
      </c>
      <c r="V1113">
        <v>2.7516894870334201E-2</v>
      </c>
      <c r="W1113">
        <v>2.1058106433724699E-2</v>
      </c>
    </row>
    <row r="1114" spans="1:23" x14ac:dyDescent="0.25">
      <c r="A1114" t="s">
        <v>846</v>
      </c>
      <c r="B1114">
        <v>51807</v>
      </c>
      <c r="C1114" t="s">
        <v>3183</v>
      </c>
      <c r="D1114">
        <v>0.62226802110671997</v>
      </c>
      <c r="E1114">
        <v>0.33291193842887901</v>
      </c>
      <c r="F1114">
        <v>-1.9771034717559799</v>
      </c>
      <c r="G1114">
        <v>-0.19368933141231501</v>
      </c>
      <c r="H1114">
        <v>-0.28834635019302401</v>
      </c>
      <c r="I1114">
        <v>1.2219986915588399</v>
      </c>
      <c r="J1114">
        <v>-0.986472368240356</v>
      </c>
      <c r="K1114">
        <v>0.95919615030288696</v>
      </c>
      <c r="L1114">
        <v>0.18643972277641299</v>
      </c>
      <c r="M1114">
        <v>-4.5577127486467403E-2</v>
      </c>
      <c r="N1114">
        <v>0.63660460710525502</v>
      </c>
      <c r="O1114">
        <v>0.43089598417282099</v>
      </c>
      <c r="P1114">
        <v>1.1792736053466799</v>
      </c>
      <c r="Q1114">
        <v>-1.23678195476532</v>
      </c>
      <c r="R1114">
        <v>-0.68245470523834195</v>
      </c>
      <c r="S1114">
        <v>-1.4036625623703001</v>
      </c>
      <c r="T1114">
        <v>1.0268467664718599</v>
      </c>
      <c r="U1114">
        <v>0.21765235066413899</v>
      </c>
      <c r="V1114">
        <v>2.7288217925363099E-2</v>
      </c>
      <c r="W1114">
        <v>2.0879016906126199E-2</v>
      </c>
    </row>
    <row r="1115" spans="1:23" x14ac:dyDescent="0.25">
      <c r="A1115" t="s">
        <v>918</v>
      </c>
      <c r="B1115">
        <v>361</v>
      </c>
      <c r="C1115" t="s">
        <v>2328</v>
      </c>
      <c r="D1115">
        <v>0.46235489845275901</v>
      </c>
      <c r="E1115">
        <v>-1.6304584741592401</v>
      </c>
      <c r="F1115">
        <v>-8.4857538342475905E-2</v>
      </c>
      <c r="G1115">
        <v>0.25119391083717302</v>
      </c>
      <c r="H1115">
        <v>2.85259671509266E-2</v>
      </c>
      <c r="I1115">
        <v>0.68011832237243697</v>
      </c>
      <c r="J1115">
        <v>0.78231447935104403</v>
      </c>
      <c r="K1115">
        <v>-0.41167753934860202</v>
      </c>
      <c r="L1115">
        <v>-0.199622392654419</v>
      </c>
      <c r="M1115">
        <v>1.04604268074036</v>
      </c>
      <c r="N1115">
        <v>-0.60542005300521895</v>
      </c>
      <c r="O1115">
        <v>0.81233841180801403</v>
      </c>
      <c r="P1115">
        <v>-0.55368369817733798</v>
      </c>
      <c r="Q1115">
        <v>-1.63214695453644</v>
      </c>
      <c r="R1115">
        <v>1.2259924411773699</v>
      </c>
      <c r="S1115">
        <v>-2.1139457821846001E-2</v>
      </c>
      <c r="T1115">
        <v>1.36849212646484</v>
      </c>
      <c r="U1115">
        <v>-1.51836717128754</v>
      </c>
      <c r="V1115">
        <v>2.7135187966955999E-2</v>
      </c>
      <c r="W1115">
        <v>2.0759209932922199E-2</v>
      </c>
    </row>
    <row r="1116" spans="1:23" x14ac:dyDescent="0.25">
      <c r="A1116" t="s">
        <v>1222</v>
      </c>
      <c r="B1116">
        <v>2931</v>
      </c>
      <c r="C1116" t="s">
        <v>2913</v>
      </c>
      <c r="D1116">
        <v>-0.65091103315353405</v>
      </c>
      <c r="E1116">
        <v>-1.1543065309524501</v>
      </c>
      <c r="F1116">
        <v>0.95846074819564797</v>
      </c>
      <c r="G1116">
        <v>-0.96188312768936202</v>
      </c>
      <c r="H1116">
        <v>0.33969229459762601</v>
      </c>
      <c r="I1116">
        <v>-6.4944997429847703E-2</v>
      </c>
      <c r="J1116">
        <v>-0.55955499410629295</v>
      </c>
      <c r="K1116">
        <v>0.409856557846069</v>
      </c>
      <c r="L1116">
        <v>1.5706641674041699</v>
      </c>
      <c r="M1116">
        <v>1.20284223556519</v>
      </c>
      <c r="N1116">
        <v>0.46032094955444303</v>
      </c>
      <c r="O1116">
        <v>-0.81640636920928999</v>
      </c>
      <c r="P1116">
        <v>0.43126425147056602</v>
      </c>
      <c r="Q1116">
        <v>1.4947657585144001</v>
      </c>
      <c r="R1116">
        <v>-1.2388941049575799</v>
      </c>
      <c r="S1116">
        <v>-0.18407791852951</v>
      </c>
      <c r="T1116">
        <v>-1.4099928140640301</v>
      </c>
      <c r="U1116">
        <v>0.17310498654842399</v>
      </c>
      <c r="V1116">
        <v>2.5094876686732E-2</v>
      </c>
      <c r="W1116">
        <v>1.9164802340310799E-2</v>
      </c>
    </row>
    <row r="1117" spans="1:23" x14ac:dyDescent="0.25">
      <c r="A1117" t="s">
        <v>1161</v>
      </c>
      <c r="B1117">
        <v>55750</v>
      </c>
      <c r="C1117" t="s">
        <v>3118</v>
      </c>
      <c r="D1117">
        <v>1.0466907024383501</v>
      </c>
      <c r="E1117">
        <v>0.626692235469818</v>
      </c>
      <c r="F1117">
        <v>-1.7396264076232899</v>
      </c>
      <c r="G1117">
        <v>0.13923557102680201</v>
      </c>
      <c r="H1117">
        <v>1.2040380239486701</v>
      </c>
      <c r="I1117">
        <v>1.24881444498897E-2</v>
      </c>
      <c r="J1117">
        <v>1.08602046966553</v>
      </c>
      <c r="K1117">
        <v>-1.35335409641266</v>
      </c>
      <c r="L1117">
        <v>-1.13082134723663</v>
      </c>
      <c r="M1117">
        <v>0.58535104990005504</v>
      </c>
      <c r="N1117">
        <v>-0.32289072871208202</v>
      </c>
      <c r="O1117">
        <v>-0.196216821670532</v>
      </c>
      <c r="P1117">
        <v>0.84969776868820202</v>
      </c>
      <c r="Q1117">
        <v>-0.66871482133865401</v>
      </c>
      <c r="R1117">
        <v>-1.5367445945739699</v>
      </c>
      <c r="S1117">
        <v>0.40094906091690102</v>
      </c>
      <c r="T1117">
        <v>0.660258889198303</v>
      </c>
      <c r="U1117">
        <v>0.33694711327552801</v>
      </c>
      <c r="V1117">
        <v>2.4141513328585398E-2</v>
      </c>
      <c r="W1117">
        <v>1.8421676573798802E-2</v>
      </c>
    </row>
    <row r="1118" spans="1:23" x14ac:dyDescent="0.25">
      <c r="A1118" t="s">
        <v>1427</v>
      </c>
      <c r="B1118">
        <v>2908</v>
      </c>
      <c r="C1118" t="s">
        <v>1980</v>
      </c>
      <c r="D1118">
        <v>1.1308835744857799</v>
      </c>
      <c r="E1118">
        <v>0.40509915351867698</v>
      </c>
      <c r="F1118">
        <v>-1.40266525745392</v>
      </c>
      <c r="G1118">
        <v>-0.91222637891769398</v>
      </c>
      <c r="H1118">
        <v>1.57774758338928</v>
      </c>
      <c r="I1118">
        <v>-0.63347983360290505</v>
      </c>
      <c r="J1118">
        <v>0.70808416604995705</v>
      </c>
      <c r="K1118">
        <v>-1.7277199029922501</v>
      </c>
      <c r="L1118">
        <v>0.77159494161605802</v>
      </c>
      <c r="M1118">
        <v>0.39493930339813199</v>
      </c>
      <c r="N1118">
        <v>-1.06849849224091</v>
      </c>
      <c r="O1118">
        <v>0.54024177789688099</v>
      </c>
      <c r="P1118">
        <v>-0.91118246316909801</v>
      </c>
      <c r="Q1118">
        <v>0.61358332633972201</v>
      </c>
      <c r="R1118">
        <v>0.26555782556533802</v>
      </c>
      <c r="S1118">
        <v>-0.67940950393676802</v>
      </c>
      <c r="T1118">
        <v>0.57896983623504605</v>
      </c>
      <c r="U1118">
        <v>0.34848043322563199</v>
      </c>
      <c r="V1118">
        <v>1.8373777468999201E-2</v>
      </c>
      <c r="W1118">
        <v>1.3951354286292E-2</v>
      </c>
    </row>
    <row r="1119" spans="1:23" x14ac:dyDescent="0.25">
      <c r="A1119" t="s">
        <v>206</v>
      </c>
      <c r="B1119">
        <v>26052</v>
      </c>
      <c r="C1119" t="s">
        <v>2509</v>
      </c>
      <c r="D1119">
        <v>1.46593177318573</v>
      </c>
      <c r="E1119">
        <v>0.11800786852836601</v>
      </c>
      <c r="F1119">
        <v>-1.5548949241638199</v>
      </c>
      <c r="G1119">
        <v>-1.7894804477691699</v>
      </c>
      <c r="H1119">
        <v>0.56239390373230003</v>
      </c>
      <c r="I1119">
        <v>0.73930579423904397</v>
      </c>
      <c r="J1119">
        <v>-1.3698037862777701</v>
      </c>
      <c r="K1119">
        <v>1.7455700635910001</v>
      </c>
      <c r="L1119">
        <v>2.0583307370543501E-2</v>
      </c>
      <c r="M1119">
        <v>0.51455169916152999</v>
      </c>
      <c r="N1119">
        <v>-0.213027983903885</v>
      </c>
      <c r="O1119">
        <v>-0.33056837320327798</v>
      </c>
      <c r="P1119">
        <v>0.87855172157287598</v>
      </c>
      <c r="Q1119">
        <v>1.2815925292670701E-2</v>
      </c>
      <c r="R1119">
        <v>-0.40358695387840299</v>
      </c>
      <c r="S1119">
        <v>-0.222471833229065</v>
      </c>
      <c r="T1119">
        <v>-1.0817962698638399E-2</v>
      </c>
      <c r="U1119">
        <v>-0.16305983066558799</v>
      </c>
      <c r="V1119">
        <v>1.38636506679985E-2</v>
      </c>
      <c r="W1119">
        <v>1.04861298234119E-2</v>
      </c>
    </row>
    <row r="1120" spans="1:23" x14ac:dyDescent="0.25">
      <c r="A1120" t="s">
        <v>379</v>
      </c>
      <c r="B1120">
        <v>4001</v>
      </c>
      <c r="C1120" t="s">
        <v>2034</v>
      </c>
      <c r="D1120">
        <v>1.28528475761414</v>
      </c>
      <c r="E1120">
        <v>-0.87192285060882602</v>
      </c>
      <c r="F1120">
        <v>-0.36606135964393599</v>
      </c>
      <c r="G1120">
        <v>-0.67926162481307995</v>
      </c>
      <c r="H1120">
        <v>0.50728064775466897</v>
      </c>
      <c r="I1120">
        <v>-0.27131617069244401</v>
      </c>
      <c r="J1120">
        <v>0.66229397058486905</v>
      </c>
      <c r="K1120">
        <v>-1.1861834526062001</v>
      </c>
      <c r="L1120">
        <v>0.88550394773483299</v>
      </c>
      <c r="M1120">
        <v>0.51540440320968595</v>
      </c>
      <c r="N1120">
        <v>-1.2887829542160001</v>
      </c>
      <c r="O1120">
        <v>0.72607809305190996</v>
      </c>
      <c r="P1120">
        <v>-1.4329138994216899</v>
      </c>
      <c r="Q1120">
        <v>1.3821388483047501</v>
      </c>
      <c r="R1120">
        <v>0.49407228827476501</v>
      </c>
      <c r="S1120">
        <v>-1.3174679279327399</v>
      </c>
      <c r="T1120">
        <v>0.77597743272781405</v>
      </c>
      <c r="U1120">
        <v>0.179876059293747</v>
      </c>
      <c r="V1120">
        <v>7.6404975520239903E-3</v>
      </c>
      <c r="W1120">
        <v>5.7482865527598397E-3</v>
      </c>
    </row>
    <row r="1121" spans="1:23" x14ac:dyDescent="0.25">
      <c r="A1121" t="s">
        <v>1425</v>
      </c>
      <c r="B1121">
        <v>8508</v>
      </c>
      <c r="C1121" t="s">
        <v>3194</v>
      </c>
      <c r="D1121">
        <v>-0.40017682313919101</v>
      </c>
      <c r="E1121">
        <v>1.11791348457336</v>
      </c>
      <c r="F1121">
        <v>-0.60573542118072499</v>
      </c>
      <c r="G1121">
        <v>-0.14494162797927901</v>
      </c>
      <c r="H1121">
        <v>-0.66936963796615601</v>
      </c>
      <c r="I1121">
        <v>1.1862533092498799</v>
      </c>
      <c r="J1121">
        <v>0.118263237178326</v>
      </c>
      <c r="K1121">
        <v>0.791051685810089</v>
      </c>
      <c r="L1121">
        <v>-1.4223057031631501</v>
      </c>
      <c r="M1121">
        <v>-1.4977837800979601</v>
      </c>
      <c r="N1121">
        <v>0.59374564886093095</v>
      </c>
      <c r="O1121">
        <v>0.79203689098358199</v>
      </c>
      <c r="P1121">
        <v>1.2312979698181199</v>
      </c>
      <c r="Q1121">
        <v>-0.400088250637054</v>
      </c>
      <c r="R1121">
        <v>-1.20315170288086</v>
      </c>
      <c r="S1121">
        <v>0.31815573573112499</v>
      </c>
      <c r="T1121">
        <v>-0.955458164215088</v>
      </c>
      <c r="U1121">
        <v>1.1502931118011499</v>
      </c>
      <c r="V1121">
        <v>6.4549951089753E-3</v>
      </c>
      <c r="W1121">
        <v>4.8514353193027703E-3</v>
      </c>
    </row>
    <row r="1122" spans="1:23" x14ac:dyDescent="0.25">
      <c r="A1122" t="s">
        <v>590</v>
      </c>
      <c r="B1122">
        <v>81876</v>
      </c>
      <c r="C1122" t="s">
        <v>2295</v>
      </c>
      <c r="D1122">
        <v>0.190771624445915</v>
      </c>
      <c r="E1122">
        <v>0.58813714981079102</v>
      </c>
      <c r="F1122">
        <v>-1.84830629825592</v>
      </c>
      <c r="G1122">
        <v>0.11020194739103301</v>
      </c>
      <c r="H1122">
        <v>1.5548189878463701</v>
      </c>
      <c r="I1122">
        <v>-1.5061970949173</v>
      </c>
      <c r="J1122">
        <v>-1.27607417106628</v>
      </c>
      <c r="K1122">
        <v>0.65054142475128196</v>
      </c>
      <c r="L1122">
        <v>1.51524245738983</v>
      </c>
      <c r="M1122">
        <v>0.91205108165741</v>
      </c>
      <c r="N1122">
        <v>-0.34396660327911399</v>
      </c>
      <c r="O1122">
        <v>0.50131303071975697</v>
      </c>
      <c r="P1122">
        <v>-0.44676291942596402</v>
      </c>
      <c r="Q1122">
        <v>0.31819918751716603</v>
      </c>
      <c r="R1122">
        <v>-3.0260100960731499E-2</v>
      </c>
      <c r="S1122">
        <v>0.21047873795032501</v>
      </c>
      <c r="T1122">
        <v>-0.51160943508148204</v>
      </c>
      <c r="U1122">
        <v>-0.58857899904251099</v>
      </c>
      <c r="V1122">
        <v>4.6364391843477896E-3</v>
      </c>
      <c r="W1122">
        <v>3.4792049528868498E-3</v>
      </c>
    </row>
    <row r="1123" spans="1:23" x14ac:dyDescent="0.25">
      <c r="A1123" t="s">
        <v>1400</v>
      </c>
      <c r="B1123">
        <v>2975</v>
      </c>
      <c r="C1123" t="s">
        <v>2721</v>
      </c>
      <c r="D1123">
        <v>1.24185383319855</v>
      </c>
      <c r="E1123">
        <v>0.62388706207275402</v>
      </c>
      <c r="F1123">
        <v>-1.3849112987518299</v>
      </c>
      <c r="G1123">
        <v>-1.3024213314056401</v>
      </c>
      <c r="H1123">
        <v>0.19478368759155301</v>
      </c>
      <c r="I1123">
        <v>0.26206228137016302</v>
      </c>
      <c r="J1123">
        <v>0.52257072925567605</v>
      </c>
      <c r="K1123">
        <v>-1.31951975822449</v>
      </c>
      <c r="L1123">
        <v>1.1431311368942301</v>
      </c>
      <c r="M1123">
        <v>0.34636411070823703</v>
      </c>
      <c r="N1123">
        <v>-1.00032162666321</v>
      </c>
      <c r="O1123">
        <v>0.17312791943550099</v>
      </c>
      <c r="P1123">
        <v>-0.84486931562423695</v>
      </c>
      <c r="Q1123">
        <v>1.57133376598358</v>
      </c>
      <c r="R1123">
        <v>0.11911091953516</v>
      </c>
      <c r="S1123">
        <v>-0.68524301052093495</v>
      </c>
      <c r="T1123">
        <v>0.92847692966461204</v>
      </c>
      <c r="U1123">
        <v>-0.58941602706909202</v>
      </c>
      <c r="V1123">
        <v>4.1252581609620004E-3</v>
      </c>
      <c r="W1123">
        <v>3.0942521595424799E-3</v>
      </c>
    </row>
    <row r="1124" spans="1:23" x14ac:dyDescent="0.25">
      <c r="A1124" t="s">
        <v>1193</v>
      </c>
      <c r="B1124">
        <v>1738</v>
      </c>
      <c r="C1124" t="s">
        <v>2624</v>
      </c>
      <c r="D1124">
        <v>0.55631840229034402</v>
      </c>
      <c r="E1124">
        <v>-0.58944857120513905</v>
      </c>
      <c r="F1124">
        <v>-0.524555623531342</v>
      </c>
      <c r="G1124">
        <v>-0.25692665576934798</v>
      </c>
      <c r="H1124">
        <v>1.2655771970748899</v>
      </c>
      <c r="I1124">
        <v>-0.25636360049247697</v>
      </c>
      <c r="J1124">
        <v>-1.6720849275589</v>
      </c>
      <c r="K1124">
        <v>0.80250924825668302</v>
      </c>
      <c r="L1124">
        <v>0.65876877307891801</v>
      </c>
      <c r="M1124">
        <v>1.11031150817871</v>
      </c>
      <c r="N1124">
        <v>0.88179171085357699</v>
      </c>
      <c r="O1124">
        <v>-1.4344173669815099</v>
      </c>
      <c r="P1124">
        <v>7.4715472757816301E-2</v>
      </c>
      <c r="Q1124">
        <v>0.79460304975509599</v>
      </c>
      <c r="R1124">
        <v>-1.6216055154800399</v>
      </c>
      <c r="S1124">
        <v>0.71656751632690396</v>
      </c>
      <c r="T1124">
        <v>-0.74520576000213601</v>
      </c>
      <c r="U1124">
        <v>0.23944525420665699</v>
      </c>
      <c r="V1124">
        <v>3.6012919412718898E-3</v>
      </c>
      <c r="W1124">
        <v>2.70002158177435E-3</v>
      </c>
    </row>
    <row r="1125" spans="1:23" x14ac:dyDescent="0.25">
      <c r="A1125" t="s">
        <v>269</v>
      </c>
      <c r="B1125">
        <v>8087</v>
      </c>
      <c r="C1125" t="s">
        <v>2363</v>
      </c>
      <c r="D1125">
        <v>0.90579849481582597</v>
      </c>
      <c r="E1125">
        <v>0.18296132981777199</v>
      </c>
      <c r="F1125">
        <v>-1.50672602653503</v>
      </c>
      <c r="G1125">
        <v>-0.26289352774620101</v>
      </c>
      <c r="H1125">
        <v>1.0043349266052199</v>
      </c>
      <c r="I1125">
        <v>-0.49216502904892001</v>
      </c>
      <c r="J1125">
        <v>-4.32786457240582E-2</v>
      </c>
      <c r="K1125">
        <v>-1.3739480972289999</v>
      </c>
      <c r="L1125">
        <v>1.5701881647110001</v>
      </c>
      <c r="M1125">
        <v>1.22887516021729</v>
      </c>
      <c r="N1125">
        <v>-0.26960518956184398</v>
      </c>
      <c r="O1125">
        <v>-0.54130375385284402</v>
      </c>
      <c r="P1125">
        <v>-1.15809297561646</v>
      </c>
      <c r="Q1125">
        <v>1.4356877803802499</v>
      </c>
      <c r="R1125">
        <v>-0.52687120437622104</v>
      </c>
      <c r="S1125">
        <v>-3.54662016034126E-2</v>
      </c>
      <c r="T1125">
        <v>0.50549638271331798</v>
      </c>
      <c r="U1125">
        <v>-0.62299156188964799</v>
      </c>
      <c r="V1125">
        <v>3.49520519375801E-3</v>
      </c>
      <c r="W1125">
        <v>2.6202453635385502E-3</v>
      </c>
    </row>
    <row r="1126" spans="1:23" x14ac:dyDescent="0.25">
      <c r="A1126" t="s">
        <v>399</v>
      </c>
      <c r="B1126">
        <v>22919</v>
      </c>
      <c r="C1126" t="s">
        <v>3295</v>
      </c>
      <c r="D1126">
        <v>0.65918356180190996</v>
      </c>
      <c r="E1126">
        <v>0.56095778942108199</v>
      </c>
      <c r="F1126">
        <v>-1.5119092464446999</v>
      </c>
      <c r="G1126">
        <v>-0.98005396127700795</v>
      </c>
      <c r="H1126">
        <v>1.38979375362396</v>
      </c>
      <c r="I1126">
        <v>1.09246146678925</v>
      </c>
      <c r="J1126">
        <v>-0.109800517559052</v>
      </c>
      <c r="K1126">
        <v>-0.140079721808434</v>
      </c>
      <c r="L1126">
        <v>-0.97430878877639804</v>
      </c>
      <c r="M1126">
        <v>0.72982519865036</v>
      </c>
      <c r="N1126">
        <v>-1.0364458560943599</v>
      </c>
      <c r="O1126">
        <v>0.598388612270355</v>
      </c>
      <c r="P1126">
        <v>-0.78007310628891002</v>
      </c>
      <c r="Q1126">
        <v>-0.21065263450145699</v>
      </c>
      <c r="R1126">
        <v>-0.51147544384002697</v>
      </c>
      <c r="S1126">
        <v>0.59478992223739602</v>
      </c>
      <c r="T1126">
        <v>-1.0019624233245801</v>
      </c>
      <c r="U1126">
        <v>1.6313614845275899</v>
      </c>
      <c r="V1126">
        <v>3.0568242073059099E-3</v>
      </c>
      <c r="W1126">
        <v>2.2907411829756002E-3</v>
      </c>
    </row>
    <row r="1127" spans="1:23" x14ac:dyDescent="0.25">
      <c r="A1127" t="s">
        <v>1274</v>
      </c>
      <c r="B1127">
        <v>5375</v>
      </c>
      <c r="C1127" t="s">
        <v>2623</v>
      </c>
      <c r="D1127">
        <v>0.106524705886841</v>
      </c>
      <c r="E1127">
        <v>-1.3705762624740601</v>
      </c>
      <c r="F1127">
        <v>0.87093877792358398</v>
      </c>
      <c r="G1127">
        <v>0.17611567676067399</v>
      </c>
      <c r="H1127">
        <v>-0.25985082983970598</v>
      </c>
      <c r="I1127">
        <v>-0.54068762063980103</v>
      </c>
      <c r="J1127">
        <v>-0.429111927747726</v>
      </c>
      <c r="K1127">
        <v>0.41813197731971702</v>
      </c>
      <c r="L1127">
        <v>1.01602959632874</v>
      </c>
      <c r="M1127">
        <v>-1.0876762866973899</v>
      </c>
      <c r="N1127">
        <v>0.55035340785980202</v>
      </c>
      <c r="O1127">
        <v>0.93043559789657604</v>
      </c>
      <c r="P1127">
        <v>-0.98313939571380604</v>
      </c>
      <c r="Q1127">
        <v>1.8878536224365201</v>
      </c>
      <c r="R1127">
        <v>-0.2802914083004</v>
      </c>
      <c r="S1127">
        <v>-0.47938141226768499</v>
      </c>
      <c r="T1127">
        <v>-1.53577208518982</v>
      </c>
      <c r="U1127">
        <v>1.01010394096375</v>
      </c>
      <c r="V1127">
        <v>2.77465416325463E-3</v>
      </c>
      <c r="W1127">
        <v>2.0787824098808501E-3</v>
      </c>
    </row>
    <row r="1128" spans="1:23" x14ac:dyDescent="0.25">
      <c r="A1128" t="s">
        <v>819</v>
      </c>
      <c r="B1128">
        <v>54881</v>
      </c>
      <c r="C1128" t="s">
        <v>1769</v>
      </c>
      <c r="D1128">
        <v>1.3071525096893299</v>
      </c>
      <c r="E1128">
        <v>0.50231015682220503</v>
      </c>
      <c r="F1128">
        <v>-1.27535808086395</v>
      </c>
      <c r="G1128">
        <v>-0.18049818277359</v>
      </c>
      <c r="H1128">
        <v>0.15983824431896199</v>
      </c>
      <c r="I1128">
        <v>-0.47549092769622803</v>
      </c>
      <c r="J1128">
        <v>0.57060891389846802</v>
      </c>
      <c r="K1128">
        <v>-1.6907012462616</v>
      </c>
      <c r="L1128">
        <v>1.07087290287018</v>
      </c>
      <c r="M1128">
        <v>-0.47573652863502502</v>
      </c>
      <c r="N1128">
        <v>-0.79875200986862205</v>
      </c>
      <c r="O1128">
        <v>0.74038398265838601</v>
      </c>
      <c r="P1128">
        <v>-1.2624051570892301</v>
      </c>
      <c r="Q1128">
        <v>1.7669305801391599</v>
      </c>
      <c r="R1128">
        <v>-8.3745839074254001E-3</v>
      </c>
      <c r="S1128">
        <v>-0.54430097341537498</v>
      </c>
      <c r="T1128">
        <v>0.61042344570159901</v>
      </c>
      <c r="U1128">
        <v>-1.69029384851456E-2</v>
      </c>
      <c r="V1128">
        <v>2.50350301050478E-3</v>
      </c>
      <c r="W1128">
        <v>1.87519748418009E-3</v>
      </c>
    </row>
    <row r="1129" spans="1:23" x14ac:dyDescent="0.25">
      <c r="A1129" t="s">
        <v>748</v>
      </c>
      <c r="B1129">
        <v>6622</v>
      </c>
      <c r="C1129" t="s">
        <v>2529</v>
      </c>
      <c r="D1129">
        <v>0.85670167207717896</v>
      </c>
      <c r="E1129">
        <v>-0.40629687905311601</v>
      </c>
      <c r="F1129">
        <v>-0.52397191524505604</v>
      </c>
      <c r="G1129">
        <v>0.67931091785430897</v>
      </c>
      <c r="H1129">
        <v>0.94867128133773804</v>
      </c>
      <c r="I1129">
        <v>-1.89890277385712</v>
      </c>
      <c r="J1129">
        <v>-0.27178317308425898</v>
      </c>
      <c r="K1129">
        <v>0.33993369340896601</v>
      </c>
      <c r="L1129">
        <v>0.26802876591682401</v>
      </c>
      <c r="M1129">
        <v>1.3660652637481701</v>
      </c>
      <c r="N1129">
        <v>0.103760547935963</v>
      </c>
      <c r="O1129">
        <v>-1.3962585926055899</v>
      </c>
      <c r="P1129">
        <v>0.15983000397682201</v>
      </c>
      <c r="Q1129">
        <v>7.8034803271293599E-2</v>
      </c>
      <c r="R1129">
        <v>3.3055756241083097E-2</v>
      </c>
      <c r="S1129">
        <v>1.4830180406570399</v>
      </c>
      <c r="T1129">
        <v>-1.5746767520904501</v>
      </c>
      <c r="U1129">
        <v>-0.24452047049999201</v>
      </c>
      <c r="V1129">
        <v>1.84633458654086E-3</v>
      </c>
      <c r="W1129">
        <v>1.38217746957124E-3</v>
      </c>
    </row>
    <row r="1130" spans="1:23" x14ac:dyDescent="0.25">
      <c r="A1130" t="s">
        <v>509</v>
      </c>
      <c r="B1130">
        <v>27043</v>
      </c>
      <c r="C1130" t="s">
        <v>2711</v>
      </c>
      <c r="D1130">
        <v>1.3854218721389799</v>
      </c>
      <c r="E1130">
        <v>-2.8459822759032201E-2</v>
      </c>
      <c r="F1130">
        <v>-0.389462530612946</v>
      </c>
      <c r="G1130">
        <v>-0.628484427928925</v>
      </c>
      <c r="H1130">
        <v>-0.61262154579162598</v>
      </c>
      <c r="I1130">
        <v>-0.117043532431126</v>
      </c>
      <c r="J1130">
        <v>0.89828753471374501</v>
      </c>
      <c r="K1130">
        <v>-1.2448487281799301</v>
      </c>
      <c r="L1130">
        <v>0.73236870765686002</v>
      </c>
      <c r="M1130">
        <v>-1.2093544006347701</v>
      </c>
      <c r="N1130">
        <v>-0.72651880979537997</v>
      </c>
      <c r="O1130">
        <v>0.96837371587753296</v>
      </c>
      <c r="P1130">
        <v>-0.77937346696853604</v>
      </c>
      <c r="Q1130">
        <v>0.25510370731353799</v>
      </c>
      <c r="R1130">
        <v>1.88241922855377</v>
      </c>
      <c r="S1130">
        <v>-1.2710559368133501</v>
      </c>
      <c r="T1130">
        <v>0.66584098339080799</v>
      </c>
      <c r="U1130">
        <v>0.219407469034195</v>
      </c>
      <c r="V1130">
        <v>1.0761070168680601E-3</v>
      </c>
      <c r="W1130">
        <v>8.0504676690252696E-4</v>
      </c>
    </row>
    <row r="1131" spans="1:23" x14ac:dyDescent="0.25">
      <c r="A1131" t="s">
        <v>312</v>
      </c>
      <c r="B1131">
        <v>3146</v>
      </c>
      <c r="C1131" t="s">
        <v>2927</v>
      </c>
      <c r="D1131">
        <v>-0.95878505706787098</v>
      </c>
      <c r="E1131">
        <v>-1.48554062843323</v>
      </c>
      <c r="F1131">
        <v>0.14515227079391499</v>
      </c>
      <c r="G1131">
        <v>0.10227493941783899</v>
      </c>
      <c r="H1131">
        <v>1.6531406641006501</v>
      </c>
      <c r="I1131">
        <v>0.602392017841339</v>
      </c>
      <c r="J1131">
        <v>6.4331203699111897E-2</v>
      </c>
      <c r="K1131">
        <v>-1.2181155681610101</v>
      </c>
      <c r="L1131">
        <v>1.1004444360732999</v>
      </c>
      <c r="M1131">
        <v>0.95343726873397805</v>
      </c>
      <c r="N1131">
        <v>0.81122541427612305</v>
      </c>
      <c r="O1131">
        <v>0.53451079130172696</v>
      </c>
      <c r="P1131">
        <v>-0.86914831399917603</v>
      </c>
      <c r="Q1131">
        <v>-0.62120884656906095</v>
      </c>
      <c r="R1131">
        <v>-0.86745047569274902</v>
      </c>
      <c r="S1131">
        <v>0.31422579288482699</v>
      </c>
      <c r="T1131">
        <v>0.91078454256057695</v>
      </c>
      <c r="U1131">
        <v>-1.17167043685913</v>
      </c>
      <c r="V1131">
        <v>-1.1765046252144699E-3</v>
      </c>
      <c r="W1131">
        <v>8.8023128272092803E-4</v>
      </c>
    </row>
    <row r="1132" spans="1:23" x14ac:dyDescent="0.25">
      <c r="A1132" t="s">
        <v>1575</v>
      </c>
      <c r="B1132">
        <v>10529</v>
      </c>
      <c r="C1132" t="s">
        <v>1743</v>
      </c>
      <c r="D1132">
        <v>1.07406330108643</v>
      </c>
      <c r="E1132">
        <v>-0.79834485054016102</v>
      </c>
      <c r="F1132">
        <v>-0.87374281883239702</v>
      </c>
      <c r="G1132">
        <v>-0.74590945243835405</v>
      </c>
      <c r="H1132">
        <v>0.67288070917129505</v>
      </c>
      <c r="I1132">
        <v>1.55635273456573</v>
      </c>
      <c r="J1132">
        <v>0.73486953973770097</v>
      </c>
      <c r="K1132">
        <v>-1.5813232660293599</v>
      </c>
      <c r="L1132">
        <v>-2.7522897347807902E-2</v>
      </c>
      <c r="M1132">
        <v>1.43481910228729</v>
      </c>
      <c r="N1132">
        <v>-0.28277188539504999</v>
      </c>
      <c r="O1132">
        <v>-0.55402284860610995</v>
      </c>
      <c r="P1132">
        <v>-0.83229261636733998</v>
      </c>
      <c r="Q1132">
        <v>0.25067204236984297</v>
      </c>
      <c r="R1132">
        <v>-0.90170347690582298</v>
      </c>
      <c r="S1132">
        <v>-0.47782489657402</v>
      </c>
      <c r="T1132">
        <v>1.3148943185806301</v>
      </c>
      <c r="U1132">
        <v>3.6907248198986102E-2</v>
      </c>
      <c r="V1132">
        <v>-2.5162235316302998E-3</v>
      </c>
      <c r="W1132">
        <v>1.88474616196194E-3</v>
      </c>
    </row>
    <row r="1133" spans="1:23" x14ac:dyDescent="0.25">
      <c r="A1133" t="s">
        <v>422</v>
      </c>
      <c r="B1133">
        <v>92140</v>
      </c>
      <c r="C1133" t="s">
        <v>2131</v>
      </c>
      <c r="D1133">
        <v>1.62579452991486</v>
      </c>
      <c r="E1133">
        <v>-0.10618269443512</v>
      </c>
      <c r="F1133">
        <v>-0.59340435266494795</v>
      </c>
      <c r="G1133">
        <v>1.0895694494247401</v>
      </c>
      <c r="H1133">
        <v>0.240327954292297</v>
      </c>
      <c r="I1133">
        <v>-0.29462277889251698</v>
      </c>
      <c r="J1133">
        <v>-0.62995976209640503</v>
      </c>
      <c r="K1133">
        <v>-1.76622486114502</v>
      </c>
      <c r="L1133">
        <v>0.44827744364738498</v>
      </c>
      <c r="M1133">
        <v>0.180971935391426</v>
      </c>
      <c r="N1133">
        <v>-1.37447774410248</v>
      </c>
      <c r="O1133">
        <v>0.26729834079742398</v>
      </c>
      <c r="P1133">
        <v>-1.6906107664108301</v>
      </c>
      <c r="Q1133">
        <v>0.87327820062637296</v>
      </c>
      <c r="R1133">
        <v>-0.21794205904007</v>
      </c>
      <c r="S1133">
        <v>0.64643651247024503</v>
      </c>
      <c r="T1133">
        <v>0.55625015497207597</v>
      </c>
      <c r="U1133">
        <v>0.74522042274475098</v>
      </c>
      <c r="V1133">
        <v>-3.0166589551501801E-3</v>
      </c>
      <c r="W1133">
        <v>2.2605638604214101E-3</v>
      </c>
    </row>
    <row r="1134" spans="1:23" x14ac:dyDescent="0.25">
      <c r="A1134" t="s">
        <v>773</v>
      </c>
      <c r="B1134">
        <v>6733</v>
      </c>
      <c r="C1134" t="s">
        <v>3258</v>
      </c>
      <c r="D1134">
        <v>1.14062583446503</v>
      </c>
      <c r="E1134">
        <v>0.43738955259323098</v>
      </c>
      <c r="F1134">
        <v>-0.982480227947235</v>
      </c>
      <c r="G1134">
        <v>-8.3725064992904705E-2</v>
      </c>
      <c r="H1134">
        <v>1.62542045116425</v>
      </c>
      <c r="I1134">
        <v>-0.25119397044181802</v>
      </c>
      <c r="J1134">
        <v>0.131281092762947</v>
      </c>
      <c r="K1134">
        <v>-1.8134231567382799</v>
      </c>
      <c r="L1134">
        <v>-0.18479333817958801</v>
      </c>
      <c r="M1134">
        <v>5.8840710669755901E-2</v>
      </c>
      <c r="N1134">
        <v>-1.4053413867950399</v>
      </c>
      <c r="O1134">
        <v>0.750965416431427</v>
      </c>
      <c r="P1134">
        <v>-0.29792425036430398</v>
      </c>
      <c r="Q1134">
        <v>0.42743653059005698</v>
      </c>
      <c r="R1134">
        <v>-1.4200137853622401</v>
      </c>
      <c r="S1134">
        <v>0.11273454129695901</v>
      </c>
      <c r="T1134">
        <v>0.64386886358261097</v>
      </c>
      <c r="U1134">
        <v>1.1103318929672199</v>
      </c>
      <c r="V1134">
        <v>-4.2447377410199903E-3</v>
      </c>
      <c r="W1134">
        <v>3.18419789163256E-3</v>
      </c>
    </row>
    <row r="1135" spans="1:23" x14ac:dyDescent="0.25">
      <c r="A1135" t="s">
        <v>689</v>
      </c>
      <c r="B1135">
        <v>23223</v>
      </c>
      <c r="C1135" t="s">
        <v>2162</v>
      </c>
      <c r="D1135">
        <v>0.86675930023193404</v>
      </c>
      <c r="E1135">
        <v>0.39635059237480202</v>
      </c>
      <c r="F1135">
        <v>0.100885532796383</v>
      </c>
      <c r="G1135">
        <v>-1.71907758712769</v>
      </c>
      <c r="H1135">
        <v>0.489131540060043</v>
      </c>
      <c r="I1135">
        <v>0.72382479906082198</v>
      </c>
      <c r="J1135">
        <v>0.60659301280975297</v>
      </c>
      <c r="K1135">
        <v>-1.8657602071762101</v>
      </c>
      <c r="L1135">
        <v>0.422041386365891</v>
      </c>
      <c r="M1135">
        <v>-3.4314468502998401E-2</v>
      </c>
      <c r="N1135">
        <v>-1.92901086807251</v>
      </c>
      <c r="O1135">
        <v>0.59932988882064797</v>
      </c>
      <c r="P1135">
        <v>-0.66087895631790206</v>
      </c>
      <c r="Q1135">
        <v>0.86976432800293002</v>
      </c>
      <c r="R1135">
        <v>0.29723590612411499</v>
      </c>
      <c r="S1135">
        <v>-0.38159140944480902</v>
      </c>
      <c r="T1135">
        <v>0.81504893302917503</v>
      </c>
      <c r="U1135">
        <v>0.40366828441619901</v>
      </c>
      <c r="V1135">
        <v>-4.6107479267650199E-3</v>
      </c>
      <c r="W1135">
        <v>3.4598496793422401E-3</v>
      </c>
    </row>
    <row r="1136" spans="1:23" x14ac:dyDescent="0.25">
      <c r="A1136" t="s">
        <v>6</v>
      </c>
      <c r="B1136">
        <v>10152</v>
      </c>
      <c r="C1136" t="s">
        <v>3133</v>
      </c>
      <c r="D1136">
        <v>1.1666553020477299</v>
      </c>
      <c r="E1136">
        <v>-0.20620988309383401</v>
      </c>
      <c r="F1136">
        <v>-0.13154365122318301</v>
      </c>
      <c r="G1136">
        <v>0.19653712213039401</v>
      </c>
      <c r="H1136">
        <v>-1.33470499515533</v>
      </c>
      <c r="I1136">
        <v>1.6604918241500899</v>
      </c>
      <c r="J1136">
        <v>0.67203414440154996</v>
      </c>
      <c r="K1136">
        <v>-1.79743599891663</v>
      </c>
      <c r="L1136">
        <v>-0.19945955276489299</v>
      </c>
      <c r="M1136">
        <v>0.70973390340805098</v>
      </c>
      <c r="N1136">
        <v>0.20322182774543801</v>
      </c>
      <c r="O1136">
        <v>-1.7418575286865201</v>
      </c>
      <c r="P1136">
        <v>-0.42886209487915</v>
      </c>
      <c r="Q1136">
        <v>-0.38908493518829301</v>
      </c>
      <c r="R1136">
        <v>0.29562303423881497</v>
      </c>
      <c r="S1136">
        <v>0.760542333126068</v>
      </c>
      <c r="T1136">
        <v>-0.23753133416175801</v>
      </c>
      <c r="U1136">
        <v>0.80185037851333596</v>
      </c>
      <c r="V1136">
        <v>-5.8587474955452802E-3</v>
      </c>
      <c r="W1136">
        <v>4.4010525343990302E-3</v>
      </c>
    </row>
    <row r="1137" spans="1:60" x14ac:dyDescent="0.25">
      <c r="A1137" t="s">
        <v>1225</v>
      </c>
      <c r="B1137">
        <v>9329</v>
      </c>
      <c r="C1137" t="s">
        <v>2724</v>
      </c>
      <c r="D1137">
        <v>1.53634393215179</v>
      </c>
      <c r="E1137">
        <v>-0.324185371398926</v>
      </c>
      <c r="F1137">
        <v>-0.81821084022521995</v>
      </c>
      <c r="G1137">
        <v>-1.4207084178924601</v>
      </c>
      <c r="H1137">
        <v>0.58513933420181297</v>
      </c>
      <c r="I1137">
        <v>-0.51089876890182495</v>
      </c>
      <c r="J1137">
        <v>1.08455514907837</v>
      </c>
      <c r="K1137">
        <v>-1.27271163463593</v>
      </c>
      <c r="L1137">
        <v>1.1723347902298</v>
      </c>
      <c r="M1137">
        <v>0.20583607256412501</v>
      </c>
      <c r="N1137">
        <v>-1.20621502399445</v>
      </c>
      <c r="O1137">
        <v>0.60643124580383301</v>
      </c>
      <c r="P1137">
        <v>-0.62571513652801503</v>
      </c>
      <c r="Q1137">
        <v>1.13084924221039</v>
      </c>
      <c r="R1137">
        <v>0.84133380651473999</v>
      </c>
      <c r="S1137">
        <v>-0.61602187156677202</v>
      </c>
      <c r="T1137">
        <v>0.25314250588417098</v>
      </c>
      <c r="U1137">
        <v>-0.62129890918731701</v>
      </c>
      <c r="V1137">
        <v>-7.0351378785239302E-3</v>
      </c>
      <c r="W1137">
        <v>5.29009497182285E-3</v>
      </c>
    </row>
    <row r="1138" spans="1:60" x14ac:dyDescent="0.25">
      <c r="A1138" t="s">
        <v>1355</v>
      </c>
      <c r="B1138">
        <v>10134</v>
      </c>
      <c r="C1138" t="s">
        <v>2837</v>
      </c>
      <c r="D1138">
        <v>-5.0045702606439597E-2</v>
      </c>
      <c r="E1138">
        <v>1.45975995063782</v>
      </c>
      <c r="F1138">
        <v>0.86374115943908703</v>
      </c>
      <c r="G1138">
        <v>-0.31319054961204501</v>
      </c>
      <c r="H1138">
        <v>-0.7156623005867</v>
      </c>
      <c r="I1138">
        <v>-1.0957121849060101</v>
      </c>
      <c r="J1138">
        <v>-1.69230544567108</v>
      </c>
      <c r="K1138">
        <v>0.57323688268661499</v>
      </c>
      <c r="L1138">
        <v>1.00713551044464</v>
      </c>
      <c r="M1138">
        <v>-0.72530323266982999</v>
      </c>
      <c r="N1138">
        <v>-0.32905080914497398</v>
      </c>
      <c r="O1138">
        <v>-1.2191014289855999</v>
      </c>
      <c r="P1138">
        <v>0.15046097338199599</v>
      </c>
      <c r="Q1138">
        <v>0.20667648315429701</v>
      </c>
      <c r="R1138">
        <v>1.7674275636673</v>
      </c>
      <c r="S1138">
        <v>-0.68751424551010099</v>
      </c>
      <c r="T1138">
        <v>0.37797442078590399</v>
      </c>
      <c r="U1138">
        <v>0.42147287726402299</v>
      </c>
      <c r="V1138">
        <v>-8.2127464314301797E-3</v>
      </c>
      <c r="W1138">
        <v>6.18185348893153E-3</v>
      </c>
    </row>
    <row r="1139" spans="1:60" x14ac:dyDescent="0.25">
      <c r="A1139" t="s">
        <v>785</v>
      </c>
      <c r="B1139">
        <v>6432</v>
      </c>
      <c r="C1139" t="s">
        <v>1800</v>
      </c>
      <c r="D1139">
        <v>1.2584701776504501</v>
      </c>
      <c r="E1139">
        <v>-0.36892884969711298</v>
      </c>
      <c r="F1139">
        <v>0.80139827728271495</v>
      </c>
      <c r="G1139">
        <v>-0.89808881282806396</v>
      </c>
      <c r="H1139">
        <v>-1.23101711273193</v>
      </c>
      <c r="I1139">
        <v>0.434044629335403</v>
      </c>
      <c r="J1139">
        <v>0.51864248514175404</v>
      </c>
      <c r="K1139">
        <v>-1.63136506080627</v>
      </c>
      <c r="L1139">
        <v>1.15412580966949</v>
      </c>
      <c r="M1139">
        <v>-1.4636701345443699</v>
      </c>
      <c r="N1139">
        <v>-0.59827321767806996</v>
      </c>
      <c r="O1139">
        <v>0.37100374698638899</v>
      </c>
      <c r="P1139">
        <v>-0.35881713032722501</v>
      </c>
      <c r="Q1139">
        <v>1.3816789388656601</v>
      </c>
      <c r="R1139">
        <v>0.67219942808151201</v>
      </c>
      <c r="S1139">
        <v>-0.708620846271515</v>
      </c>
      <c r="T1139">
        <v>0.41397738456726102</v>
      </c>
      <c r="U1139">
        <v>0.25324022769928001</v>
      </c>
      <c r="V1139">
        <v>-8.2847939597235805E-3</v>
      </c>
      <c r="W1139">
        <v>6.2364708402106997E-3</v>
      </c>
    </row>
    <row r="1140" spans="1:60" x14ac:dyDescent="0.25">
      <c r="A1140" t="s">
        <v>1416</v>
      </c>
      <c r="B1140">
        <v>10489</v>
      </c>
      <c r="C1140" t="s">
        <v>2616</v>
      </c>
      <c r="D1140">
        <v>1.2005972862243699</v>
      </c>
      <c r="E1140">
        <v>0.27866557240486101</v>
      </c>
      <c r="F1140">
        <v>-1.1060807704925499</v>
      </c>
      <c r="G1140">
        <v>-0.89539426565170299</v>
      </c>
      <c r="H1140">
        <v>0.67956429719924905</v>
      </c>
      <c r="I1140">
        <v>0.21724377572536499</v>
      </c>
      <c r="J1140">
        <v>0.81582534313201904</v>
      </c>
      <c r="K1140">
        <v>-1.7254544496536299</v>
      </c>
      <c r="L1140">
        <v>0.57242816686630205</v>
      </c>
      <c r="M1140">
        <v>7.7311381697654696E-2</v>
      </c>
      <c r="N1140">
        <v>-1.26208031177521</v>
      </c>
      <c r="O1140">
        <v>0.81158679723739602</v>
      </c>
      <c r="P1140">
        <v>-1.56856906414032</v>
      </c>
      <c r="Q1140">
        <v>0.80442988872528098</v>
      </c>
      <c r="R1140">
        <v>0.76272541284561202</v>
      </c>
      <c r="S1140">
        <v>-0.26642352342605602</v>
      </c>
      <c r="T1140">
        <v>0.92486894130706798</v>
      </c>
      <c r="U1140">
        <v>-0.32124444842338601</v>
      </c>
      <c r="V1140">
        <v>-8.3099868562486398E-3</v>
      </c>
      <c r="W1140">
        <v>6.2555703854359802E-3</v>
      </c>
    </row>
    <row r="1141" spans="1:60" x14ac:dyDescent="0.25">
      <c r="A1141" t="s">
        <v>777</v>
      </c>
      <c r="B1141">
        <v>6426</v>
      </c>
      <c r="C1141" t="s">
        <v>1847</v>
      </c>
      <c r="D1141">
        <v>1.66750800609589</v>
      </c>
      <c r="E1141">
        <v>-0.68970143795013406</v>
      </c>
      <c r="F1141">
        <v>0.41049212217330899</v>
      </c>
      <c r="G1141">
        <v>-0.38814404606819197</v>
      </c>
      <c r="H1141">
        <v>-1.4232107400894201</v>
      </c>
      <c r="I1141">
        <v>0.25806233286857599</v>
      </c>
      <c r="J1141">
        <v>0.33037471771240201</v>
      </c>
      <c r="K1141">
        <v>-1.4528934955596899</v>
      </c>
      <c r="L1141">
        <v>1.32815742492676</v>
      </c>
      <c r="M1141">
        <v>-0.89917463064193703</v>
      </c>
      <c r="N1141">
        <v>-0.81337183713912997</v>
      </c>
      <c r="O1141">
        <v>0.324247807264328</v>
      </c>
      <c r="P1141">
        <v>-0.61079955101013195</v>
      </c>
      <c r="Q1141">
        <v>1.2278125286102299</v>
      </c>
      <c r="R1141">
        <v>0.93627959489822399</v>
      </c>
      <c r="S1141">
        <v>-0.88539004325866699</v>
      </c>
      <c r="T1141">
        <v>0.31746554374694802</v>
      </c>
      <c r="U1141">
        <v>0.36228576302528398</v>
      </c>
      <c r="V1141">
        <v>-9.0321898460388201E-3</v>
      </c>
      <c r="W1141">
        <v>6.8034480902241703E-3</v>
      </c>
    </row>
    <row r="1142" spans="1:60" x14ac:dyDescent="0.25">
      <c r="A1142" t="s">
        <v>497</v>
      </c>
      <c r="B1142">
        <v>5048</v>
      </c>
      <c r="C1142" t="s">
        <v>1774</v>
      </c>
      <c r="D1142">
        <v>1.5620032548904399</v>
      </c>
      <c r="E1142">
        <v>0.48820847272872903</v>
      </c>
      <c r="F1142">
        <v>0.311375111341476</v>
      </c>
      <c r="G1142">
        <v>1.25912296772003</v>
      </c>
      <c r="H1142">
        <v>-1.6885111331939699</v>
      </c>
      <c r="I1142">
        <v>-0.37695327401161199</v>
      </c>
      <c r="J1142">
        <v>-1.6563293933868399</v>
      </c>
      <c r="K1142">
        <v>0.63399034738540605</v>
      </c>
      <c r="L1142">
        <v>-0.48176836967468301</v>
      </c>
      <c r="M1142">
        <v>-0.31984534859657299</v>
      </c>
      <c r="N1142">
        <v>-0.88268899917602495</v>
      </c>
      <c r="O1142">
        <v>-1.15905249118805</v>
      </c>
      <c r="P1142">
        <v>0.56001204252242998</v>
      </c>
      <c r="Q1142">
        <v>0.32000610232353199</v>
      </c>
      <c r="R1142">
        <v>-7.3676712810993195E-2</v>
      </c>
      <c r="S1142">
        <v>0.72902792692184404</v>
      </c>
      <c r="T1142">
        <v>-0.24121807515621199</v>
      </c>
      <c r="U1142">
        <v>1.01629745960236</v>
      </c>
      <c r="V1142">
        <v>-1.13640088174078E-2</v>
      </c>
      <c r="W1142">
        <v>8.5770374640212893E-3</v>
      </c>
    </row>
    <row r="1143" spans="1:60" x14ac:dyDescent="0.25">
      <c r="A1143" t="s">
        <v>789</v>
      </c>
      <c r="B1143">
        <v>6745</v>
      </c>
      <c r="C1143" t="s">
        <v>3055</v>
      </c>
      <c r="D1143">
        <v>0.99563026428222701</v>
      </c>
      <c r="E1143">
        <v>0.44212409853935197</v>
      </c>
      <c r="F1143">
        <v>-1.8504713773727399</v>
      </c>
      <c r="G1143">
        <v>-0.56079322099685702</v>
      </c>
      <c r="H1143">
        <v>0.418838441371918</v>
      </c>
      <c r="I1143">
        <v>1.33407974243164</v>
      </c>
      <c r="J1143">
        <v>-0.33819270133972201</v>
      </c>
      <c r="K1143">
        <v>-1.6326754093170199</v>
      </c>
      <c r="L1143">
        <v>1.2516729831695601</v>
      </c>
      <c r="M1143">
        <v>-0.29165753722190901</v>
      </c>
      <c r="N1143">
        <v>0.18505495786666901</v>
      </c>
      <c r="O1143">
        <v>0.51931959390640303</v>
      </c>
      <c r="P1143">
        <v>-1.2606555223464999</v>
      </c>
      <c r="Q1143">
        <v>0.78882336616516102</v>
      </c>
      <c r="R1143">
        <v>-0.72029286623001099</v>
      </c>
      <c r="S1143">
        <v>-0.32466891407966603</v>
      </c>
      <c r="T1143">
        <v>0.482718795537949</v>
      </c>
      <c r="U1143">
        <v>0.56114524602890004</v>
      </c>
      <c r="V1143">
        <v>-1.3380633460150801E-2</v>
      </c>
      <c r="W1143">
        <v>1.0116592690603899E-2</v>
      </c>
    </row>
    <row r="1144" spans="1:60" s="5" customFormat="1" x14ac:dyDescent="0.25">
      <c r="A1144" t="s">
        <v>817</v>
      </c>
      <c r="B1144">
        <v>9524</v>
      </c>
      <c r="C1144" t="s">
        <v>2803</v>
      </c>
      <c r="D1144">
        <v>0.89689153432846103</v>
      </c>
      <c r="E1144">
        <v>0.29098516702652</v>
      </c>
      <c r="F1144">
        <v>-0.94301313161849998</v>
      </c>
      <c r="G1144">
        <v>-0.630298972129822</v>
      </c>
      <c r="H1144">
        <v>0.383807182312012</v>
      </c>
      <c r="I1144">
        <v>0.46839818358421298</v>
      </c>
      <c r="J1144">
        <v>0.34620147943496699</v>
      </c>
      <c r="K1144">
        <v>-1.86877954006195</v>
      </c>
      <c r="L1144">
        <v>1.11719810962677</v>
      </c>
      <c r="M1144">
        <v>-1.50795233249664</v>
      </c>
      <c r="N1144">
        <v>0.35766234993934598</v>
      </c>
      <c r="O1144">
        <v>0.90542638301849399</v>
      </c>
      <c r="P1144">
        <v>-1.75085914134979</v>
      </c>
      <c r="Q1144">
        <v>0.79330807924270597</v>
      </c>
      <c r="R1144">
        <v>0.73564463853836104</v>
      </c>
      <c r="S1144">
        <v>0.33161985874175998</v>
      </c>
      <c r="T1144">
        <v>0.153035312891006</v>
      </c>
      <c r="U1144">
        <v>-7.9275250434875502E-2</v>
      </c>
      <c r="V1144">
        <v>-1.36422349347009E-2</v>
      </c>
      <c r="W1144">
        <v>1.0316695607392E-2</v>
      </c>
      <c r="X1144"/>
      <c r="Y1144"/>
      <c r="Z1144"/>
      <c r="AA1144"/>
      <c r="AB1144"/>
      <c r="AC1144"/>
      <c r="AD1144"/>
      <c r="AE1144"/>
      <c r="AF1144"/>
      <c r="AG1144"/>
      <c r="AH1144"/>
      <c r="AI1144"/>
      <c r="AJ1144"/>
      <c r="AK1144"/>
      <c r="AL1144"/>
      <c r="AM1144"/>
      <c r="AN1144"/>
      <c r="AO1144"/>
      <c r="AP1144"/>
      <c r="AQ1144"/>
      <c r="AR1144"/>
      <c r="AS1144"/>
      <c r="AT1144"/>
      <c r="AU1144"/>
      <c r="AV1144"/>
      <c r="AW1144"/>
      <c r="AX1144"/>
      <c r="AY1144"/>
      <c r="AZ1144"/>
      <c r="BA1144"/>
      <c r="BB1144"/>
      <c r="BC1144"/>
      <c r="BD1144"/>
      <c r="BE1144"/>
      <c r="BF1144"/>
      <c r="BG1144"/>
      <c r="BH1144"/>
    </row>
    <row r="1145" spans="1:60" x14ac:dyDescent="0.25">
      <c r="A1145" t="s">
        <v>1140</v>
      </c>
      <c r="B1145">
        <v>56255</v>
      </c>
      <c r="C1145" t="s">
        <v>2863</v>
      </c>
      <c r="D1145">
        <v>0.910910844802856</v>
      </c>
      <c r="E1145">
        <v>0.64100092649459794</v>
      </c>
      <c r="F1145">
        <v>-1.4664890766143801</v>
      </c>
      <c r="G1145">
        <v>-5.0189670175313901E-2</v>
      </c>
      <c r="H1145">
        <v>0.513042151927948</v>
      </c>
      <c r="I1145">
        <v>9.8568931221962003E-2</v>
      </c>
      <c r="J1145">
        <v>0.40942677855491599</v>
      </c>
      <c r="K1145">
        <v>-1.8827917575836199</v>
      </c>
      <c r="L1145">
        <v>0.89150500297546398</v>
      </c>
      <c r="M1145">
        <v>0.99347639083862305</v>
      </c>
      <c r="N1145">
        <v>-0.68044966459274303</v>
      </c>
      <c r="O1145">
        <v>-0.39844945073127702</v>
      </c>
      <c r="P1145">
        <v>-0.84359747171402</v>
      </c>
      <c r="Q1145">
        <v>1.5505355596542401</v>
      </c>
      <c r="R1145">
        <v>-1.26835942268372</v>
      </c>
      <c r="S1145">
        <v>0.53287005424499501</v>
      </c>
      <c r="T1145">
        <v>0.34662306308746299</v>
      </c>
      <c r="U1145">
        <v>-0.29763314127922103</v>
      </c>
      <c r="V1145">
        <v>-1.44409127533436E-2</v>
      </c>
      <c r="W1145">
        <v>1.09281693798129E-2</v>
      </c>
    </row>
    <row r="1146" spans="1:60" x14ac:dyDescent="0.25">
      <c r="A1146" t="s">
        <v>1098</v>
      </c>
      <c r="B1146">
        <v>25813</v>
      </c>
      <c r="C1146" t="s">
        <v>2831</v>
      </c>
      <c r="D1146">
        <v>0.56404072046279896</v>
      </c>
      <c r="E1146">
        <v>0.25889933109283397</v>
      </c>
      <c r="F1146">
        <v>-2.0024650096893302</v>
      </c>
      <c r="G1146">
        <v>0.55888652801513705</v>
      </c>
      <c r="H1146">
        <v>0.62568861246108998</v>
      </c>
      <c r="I1146">
        <v>-0.135373279452324</v>
      </c>
      <c r="J1146">
        <v>-0.67781567573547397</v>
      </c>
      <c r="K1146">
        <v>0.40161234140396102</v>
      </c>
      <c r="L1146">
        <v>0.47326168417930597</v>
      </c>
      <c r="M1146">
        <v>0.68724721670150801</v>
      </c>
      <c r="N1146">
        <v>0.321921527385712</v>
      </c>
      <c r="O1146">
        <v>0.170356169342995</v>
      </c>
      <c r="P1146">
        <v>1.13234734535217</v>
      </c>
      <c r="Q1146">
        <v>-0.53577709197998002</v>
      </c>
      <c r="R1146">
        <v>-1.6457722187042201</v>
      </c>
      <c r="S1146">
        <v>1.2900097370147701</v>
      </c>
      <c r="T1146">
        <v>-1.5758459568023699</v>
      </c>
      <c r="U1146">
        <v>8.8777832686901106E-2</v>
      </c>
      <c r="V1146">
        <v>-1.4830076860057001E-2</v>
      </c>
      <c r="W1146">
        <v>1.12264174721753E-2</v>
      </c>
    </row>
    <row r="1147" spans="1:60" x14ac:dyDescent="0.25">
      <c r="A1147" t="s">
        <v>397</v>
      </c>
      <c r="B1147">
        <v>4134</v>
      </c>
      <c r="C1147" t="s">
        <v>3256</v>
      </c>
      <c r="D1147">
        <v>0.49123764038085899</v>
      </c>
      <c r="E1147">
        <v>0.87398946285247803</v>
      </c>
      <c r="F1147">
        <v>0.22793945670127899</v>
      </c>
      <c r="G1147">
        <v>1.0948343276977499</v>
      </c>
      <c r="H1147">
        <v>-1.39476501941681</v>
      </c>
      <c r="I1147">
        <v>1.16703569889069</v>
      </c>
      <c r="J1147">
        <v>-0.64141952991485596</v>
      </c>
      <c r="K1147">
        <v>-1.60313904285431</v>
      </c>
      <c r="L1147">
        <v>-0.14650633931160001</v>
      </c>
      <c r="M1147">
        <v>-0.78101617097854603</v>
      </c>
      <c r="N1147">
        <v>-1.6314508914947501</v>
      </c>
      <c r="O1147">
        <v>0.81930047273635898</v>
      </c>
      <c r="P1147">
        <v>2.48141605407E-2</v>
      </c>
      <c r="Q1147">
        <v>-0.22730416059493999</v>
      </c>
      <c r="R1147">
        <v>-0.66461497545242298</v>
      </c>
      <c r="S1147">
        <v>0.58478987216949496</v>
      </c>
      <c r="T1147">
        <v>0.79412376880645796</v>
      </c>
      <c r="U1147">
        <v>1.01215124130249</v>
      </c>
      <c r="V1147">
        <v>-1.5379259776738E-2</v>
      </c>
      <c r="W1147">
        <v>1.16476383315346E-2</v>
      </c>
    </row>
    <row r="1148" spans="1:60" x14ac:dyDescent="0.25">
      <c r="A1148" t="s">
        <v>1248</v>
      </c>
      <c r="B1148">
        <v>84665</v>
      </c>
      <c r="C1148" t="s">
        <v>2599</v>
      </c>
      <c r="D1148">
        <v>1.81427109241486</v>
      </c>
      <c r="E1148">
        <v>-1.19692659378052</v>
      </c>
      <c r="F1148">
        <v>-0.15264080464839899</v>
      </c>
      <c r="G1148">
        <v>-1.9919023513793901</v>
      </c>
      <c r="H1148">
        <v>0.65703260898590099</v>
      </c>
      <c r="I1148">
        <v>0.55218058824539196</v>
      </c>
      <c r="J1148">
        <v>0.67098194360732999</v>
      </c>
      <c r="K1148">
        <v>-1.2989147901535001</v>
      </c>
      <c r="L1148">
        <v>1.02145707607269</v>
      </c>
      <c r="M1148">
        <v>-0.50168788433074996</v>
      </c>
      <c r="N1148">
        <v>1.09731107950211E-2</v>
      </c>
      <c r="O1148">
        <v>2.60110646486282E-2</v>
      </c>
      <c r="P1148">
        <v>0.50383007526397705</v>
      </c>
      <c r="Q1148">
        <v>0.17818412184715299</v>
      </c>
      <c r="R1148">
        <v>0.100674964487553</v>
      </c>
      <c r="S1148">
        <v>-1.2164568901062001</v>
      </c>
      <c r="T1148">
        <v>0.43211016058921797</v>
      </c>
      <c r="U1148">
        <v>0.39082252979278598</v>
      </c>
      <c r="V1148">
        <v>-1.67863907085525E-2</v>
      </c>
      <c r="W1148">
        <v>1.2728699014539199E-2</v>
      </c>
    </row>
    <row r="1149" spans="1:60" x14ac:dyDescent="0.25">
      <c r="A1149" t="s">
        <v>1711</v>
      </c>
      <c r="B1149">
        <v>51441</v>
      </c>
      <c r="C1149" t="s">
        <v>2187</v>
      </c>
      <c r="D1149">
        <v>1.56547439098358</v>
      </c>
      <c r="E1149">
        <v>-0.92700266838073697</v>
      </c>
      <c r="F1149">
        <v>0.75014394521713301</v>
      </c>
      <c r="G1149">
        <v>-0.24582919478416401</v>
      </c>
      <c r="H1149">
        <v>0.88919860124588002</v>
      </c>
      <c r="I1149">
        <v>-0.78007191419601396</v>
      </c>
      <c r="J1149">
        <v>0.64256632328033403</v>
      </c>
      <c r="K1149">
        <v>-1.33554375171661</v>
      </c>
      <c r="L1149">
        <v>-0.47953999042510997</v>
      </c>
      <c r="M1149">
        <v>1.6476307064294801E-2</v>
      </c>
      <c r="N1149">
        <v>-0.43813425302505499</v>
      </c>
      <c r="O1149">
        <v>-0.96695762872695901</v>
      </c>
      <c r="P1149">
        <v>-0.87523490190506004</v>
      </c>
      <c r="Q1149">
        <v>1.5695327520370499</v>
      </c>
      <c r="R1149">
        <v>-0.55759531259536699</v>
      </c>
      <c r="S1149">
        <v>1.01742279529572</v>
      </c>
      <c r="T1149">
        <v>-0.79603618383407604</v>
      </c>
      <c r="U1149">
        <v>0.95113092660903897</v>
      </c>
      <c r="V1149">
        <v>-1.7643471144967601E-2</v>
      </c>
      <c r="W1149">
        <v>1.33884394948407E-2</v>
      </c>
    </row>
    <row r="1150" spans="1:60" x14ac:dyDescent="0.25">
      <c r="A1150" t="s">
        <v>1180</v>
      </c>
      <c r="B1150">
        <v>29956</v>
      </c>
      <c r="C1150" t="s">
        <v>1845</v>
      </c>
      <c r="D1150">
        <v>0.61621856689453103</v>
      </c>
      <c r="E1150">
        <v>0.626836597919464</v>
      </c>
      <c r="F1150">
        <v>-1.8670960664749101</v>
      </c>
      <c r="G1150">
        <v>1.59148025512695</v>
      </c>
      <c r="H1150">
        <v>-1.24509990215302</v>
      </c>
      <c r="I1150">
        <v>-0.243150115013123</v>
      </c>
      <c r="J1150">
        <v>-0.82011121511459395</v>
      </c>
      <c r="K1150">
        <v>-0.47500231862068198</v>
      </c>
      <c r="L1150">
        <v>1.89794933795929</v>
      </c>
      <c r="M1150">
        <v>0.15761789679527299</v>
      </c>
      <c r="N1150">
        <v>-0.31800717115402199</v>
      </c>
      <c r="O1150">
        <v>0.78443020582199097</v>
      </c>
      <c r="P1150">
        <v>-0.78905802965164196</v>
      </c>
      <c r="Q1150">
        <v>0.34395352005958602</v>
      </c>
      <c r="R1150">
        <v>0.34187427163124101</v>
      </c>
      <c r="S1150">
        <v>-0.62122160196304299</v>
      </c>
      <c r="T1150">
        <v>-0.229022622108459</v>
      </c>
      <c r="U1150">
        <v>0.24740840494632699</v>
      </c>
      <c r="V1150">
        <v>-1.8227807349628901E-2</v>
      </c>
      <c r="W1150">
        <v>1.3838785999143399E-2</v>
      </c>
    </row>
    <row r="1151" spans="1:60" x14ac:dyDescent="0.25">
      <c r="A1151" t="s">
        <v>1566</v>
      </c>
      <c r="B1151">
        <v>11143</v>
      </c>
      <c r="C1151" t="s">
        <v>2344</v>
      </c>
      <c r="D1151">
        <v>0.96898829936981201</v>
      </c>
      <c r="E1151">
        <v>0.57280260324478105</v>
      </c>
      <c r="F1151">
        <v>-1.7045135498046899</v>
      </c>
      <c r="G1151">
        <v>-1.22038793563843</v>
      </c>
      <c r="H1151">
        <v>0.39406815171241799</v>
      </c>
      <c r="I1151">
        <v>0.313806802034378</v>
      </c>
      <c r="J1151">
        <v>-3.81492376327515E-2</v>
      </c>
      <c r="K1151">
        <v>-0.97660273313522294</v>
      </c>
      <c r="L1151">
        <v>1.7784181833267201</v>
      </c>
      <c r="M1151">
        <v>-0.62516188621520996</v>
      </c>
      <c r="N1151">
        <v>0.14256185293197601</v>
      </c>
      <c r="O1151">
        <v>0.64532262086868297</v>
      </c>
      <c r="P1151">
        <v>-1.24217617511749</v>
      </c>
      <c r="Q1151">
        <v>0.58203095197677601</v>
      </c>
      <c r="R1151">
        <v>1.17265820503235</v>
      </c>
      <c r="S1151">
        <v>0.41585320234298701</v>
      </c>
      <c r="T1151">
        <v>-0.50774234533309903</v>
      </c>
      <c r="U1151">
        <v>-0.67177700996398904</v>
      </c>
      <c r="V1151">
        <v>-1.9651240772671202E-2</v>
      </c>
      <c r="W1151">
        <v>1.49376940669971E-2</v>
      </c>
    </row>
    <row r="1152" spans="1:60" x14ac:dyDescent="0.25">
      <c r="A1152" t="s">
        <v>1468</v>
      </c>
      <c r="B1152">
        <v>10952</v>
      </c>
      <c r="C1152" t="s">
        <v>2400</v>
      </c>
      <c r="D1152">
        <v>1.5509346723556501</v>
      </c>
      <c r="E1152">
        <v>0.23937550187110901</v>
      </c>
      <c r="F1152">
        <v>-0.458522498607635</v>
      </c>
      <c r="G1152">
        <v>-0.95550107955932595</v>
      </c>
      <c r="H1152">
        <v>0.72685790061950695</v>
      </c>
      <c r="I1152">
        <v>-0.94179677963256803</v>
      </c>
      <c r="J1152">
        <v>0.41763815283775302</v>
      </c>
      <c r="K1152">
        <v>0.44053718447685197</v>
      </c>
      <c r="L1152">
        <v>-0.92621713876724199</v>
      </c>
      <c r="M1152">
        <v>-0.78214997053146396</v>
      </c>
      <c r="N1152">
        <v>0.60955899953842196</v>
      </c>
      <c r="O1152">
        <v>-1.15919673442841</v>
      </c>
      <c r="P1152">
        <v>-0.68865531682968095</v>
      </c>
      <c r="Q1152">
        <v>1.41398048400879</v>
      </c>
      <c r="R1152">
        <v>0.44511476159095797</v>
      </c>
      <c r="S1152">
        <v>1.48274970054626</v>
      </c>
      <c r="T1152">
        <v>-0.17145234346389801</v>
      </c>
      <c r="U1152">
        <v>-1.2432556152343801</v>
      </c>
      <c r="V1152">
        <v>-2.07346611552768E-2</v>
      </c>
      <c r="W1152">
        <v>1.5775889787558402E-2</v>
      </c>
    </row>
    <row r="1153" spans="1:23" x14ac:dyDescent="0.25">
      <c r="A1153" t="s">
        <v>1031</v>
      </c>
      <c r="B1153">
        <v>4726</v>
      </c>
      <c r="C1153" t="s">
        <v>2955</v>
      </c>
      <c r="D1153">
        <v>0.87468254566192605</v>
      </c>
      <c r="E1153">
        <v>1.10229003429413</v>
      </c>
      <c r="F1153">
        <v>3.49056697450578E-3</v>
      </c>
      <c r="G1153">
        <v>-1.75459468364716</v>
      </c>
      <c r="H1153">
        <v>0.68858057260513295</v>
      </c>
      <c r="I1153">
        <v>0.418787211179733</v>
      </c>
      <c r="J1153">
        <v>0.607285976409912</v>
      </c>
      <c r="K1153">
        <v>-1.8216755390167201</v>
      </c>
      <c r="L1153">
        <v>-2.2397270426154098E-2</v>
      </c>
      <c r="M1153">
        <v>0.186547681689262</v>
      </c>
      <c r="N1153">
        <v>-0.51910001039505005</v>
      </c>
      <c r="O1153">
        <v>-1.64791083335876</v>
      </c>
      <c r="P1153">
        <v>-0.63222032785415605</v>
      </c>
      <c r="Q1153">
        <v>0.803547263145447</v>
      </c>
      <c r="R1153">
        <v>0.47589990496635398</v>
      </c>
      <c r="S1153">
        <v>-0.27284559607505798</v>
      </c>
      <c r="T1153">
        <v>0.53316247463226296</v>
      </c>
      <c r="U1153">
        <v>0.97646993398666404</v>
      </c>
      <c r="V1153">
        <v>-2.1433213699816E-2</v>
      </c>
      <c r="W1153">
        <v>1.6317146660829202E-2</v>
      </c>
    </row>
    <row r="1154" spans="1:23" x14ac:dyDescent="0.25">
      <c r="A1154" t="s">
        <v>1469</v>
      </c>
      <c r="B1154">
        <v>6457</v>
      </c>
      <c r="C1154" t="s">
        <v>2850</v>
      </c>
      <c r="D1154">
        <v>0.42580932378768899</v>
      </c>
      <c r="E1154">
        <v>0.62895935773849498</v>
      </c>
      <c r="F1154">
        <v>-0.567823827266693</v>
      </c>
      <c r="G1154">
        <v>0.37318357825279203</v>
      </c>
      <c r="H1154">
        <v>1.08241510391235</v>
      </c>
      <c r="I1154">
        <v>-0.148815512657166</v>
      </c>
      <c r="J1154">
        <v>-0.42309898138046298</v>
      </c>
      <c r="K1154">
        <v>0.39364543557167098</v>
      </c>
      <c r="L1154">
        <v>-1.66605567932129</v>
      </c>
      <c r="M1154">
        <v>0.99758440256118797</v>
      </c>
      <c r="N1154">
        <v>0.2586310505867</v>
      </c>
      <c r="O1154">
        <v>-1.7431603670120199</v>
      </c>
      <c r="P1154">
        <v>-0.404148399829865</v>
      </c>
      <c r="Q1154">
        <v>-1.6955550909042401</v>
      </c>
      <c r="R1154">
        <v>0.79292035102844205</v>
      </c>
      <c r="S1154">
        <v>1.3530871868133501</v>
      </c>
      <c r="T1154">
        <v>0.191430449485779</v>
      </c>
      <c r="U1154">
        <v>0.15099154412746399</v>
      </c>
      <c r="V1154">
        <v>-2.1826407975620701E-2</v>
      </c>
      <c r="W1154">
        <v>1.6622086002034402E-2</v>
      </c>
    </row>
    <row r="1155" spans="1:23" x14ac:dyDescent="0.25">
      <c r="A1155" t="s">
        <v>1588</v>
      </c>
      <c r="B1155">
        <v>285282</v>
      </c>
      <c r="C1155" t="s">
        <v>1729</v>
      </c>
      <c r="D1155">
        <v>1.4959888458252</v>
      </c>
      <c r="E1155">
        <v>0.29705852270126298</v>
      </c>
      <c r="F1155">
        <v>-0.52386671304702803</v>
      </c>
      <c r="G1155">
        <v>-0.59628683328628496</v>
      </c>
      <c r="H1155">
        <v>1.45216000080109</v>
      </c>
      <c r="I1155">
        <v>-0.87828218936920199</v>
      </c>
      <c r="J1155">
        <v>-3.4671925008297001E-2</v>
      </c>
      <c r="K1155">
        <v>-1.73714256286621</v>
      </c>
      <c r="L1155">
        <v>0.62538057565689098</v>
      </c>
      <c r="M1155">
        <v>-1.25486016273499</v>
      </c>
      <c r="N1155">
        <v>-0.64925086498260498</v>
      </c>
      <c r="O1155">
        <v>0.63493043184280396</v>
      </c>
      <c r="P1155">
        <v>-1.05733501911163</v>
      </c>
      <c r="Q1155">
        <v>0.71793508529663097</v>
      </c>
      <c r="R1155">
        <v>0.36180898547172502</v>
      </c>
      <c r="S1155">
        <v>0.57989418506622303</v>
      </c>
      <c r="T1155">
        <v>1.0226181745529199</v>
      </c>
      <c r="U1155">
        <v>-0.45607841014862099</v>
      </c>
      <c r="V1155">
        <v>-2.2297257350550801E-2</v>
      </c>
      <c r="W1155">
        <v>1.6987517846583901E-2</v>
      </c>
    </row>
    <row r="1156" spans="1:23" x14ac:dyDescent="0.25">
      <c r="A1156" t="s">
        <v>1169</v>
      </c>
      <c r="B1156">
        <v>10093</v>
      </c>
      <c r="C1156" t="s">
        <v>1821</v>
      </c>
      <c r="D1156">
        <v>-0.80079746246337902</v>
      </c>
      <c r="E1156">
        <v>-0.38366129994392401</v>
      </c>
      <c r="F1156">
        <v>-0.96079230308532704</v>
      </c>
      <c r="G1156">
        <v>0.33167117834091198</v>
      </c>
      <c r="H1156">
        <v>0.76615130901336703</v>
      </c>
      <c r="I1156">
        <v>0.69323468208312999</v>
      </c>
      <c r="J1156">
        <v>-0.79313337802886996</v>
      </c>
      <c r="K1156">
        <v>1.57660377025604</v>
      </c>
      <c r="L1156">
        <v>-0.32885402441024802</v>
      </c>
      <c r="M1156">
        <v>1.31162810325623</v>
      </c>
      <c r="N1156">
        <v>1.19801998138428</v>
      </c>
      <c r="O1156">
        <v>-0.36439704895019498</v>
      </c>
      <c r="P1156">
        <v>0.48787185549736001</v>
      </c>
      <c r="Q1156">
        <v>-1.8421928882598899</v>
      </c>
      <c r="R1156">
        <v>-0.43673619627952598</v>
      </c>
      <c r="S1156">
        <v>0.41057297587394698</v>
      </c>
      <c r="T1156">
        <v>-1.21817362308502</v>
      </c>
      <c r="U1156">
        <v>0.35298418998718301</v>
      </c>
      <c r="V1156">
        <v>-2.2316124704148999E-2</v>
      </c>
      <c r="W1156">
        <v>1.7002167374140401E-2</v>
      </c>
    </row>
    <row r="1157" spans="1:23" x14ac:dyDescent="0.25">
      <c r="A1157" t="s">
        <v>1255</v>
      </c>
      <c r="B1157">
        <v>4725</v>
      </c>
      <c r="C1157" t="s">
        <v>2956</v>
      </c>
      <c r="D1157">
        <v>0.13880760967731501</v>
      </c>
      <c r="E1157">
        <v>0.69507050514221203</v>
      </c>
      <c r="F1157">
        <v>-1.7646610736846899</v>
      </c>
      <c r="G1157">
        <v>-0.42541694641113298</v>
      </c>
      <c r="H1157">
        <v>1.3001190423965501</v>
      </c>
      <c r="I1157">
        <v>1.92646477371454E-2</v>
      </c>
      <c r="J1157">
        <v>0.14009250700473799</v>
      </c>
      <c r="K1157">
        <v>0.66674751043319702</v>
      </c>
      <c r="L1157">
        <v>-0.669000744819641</v>
      </c>
      <c r="M1157">
        <v>1.15297651290894</v>
      </c>
      <c r="N1157">
        <v>1.04372771456838E-2</v>
      </c>
      <c r="O1157">
        <v>-0.23263086378574399</v>
      </c>
      <c r="P1157">
        <v>-0.89555603265762296</v>
      </c>
      <c r="Q1157">
        <v>1.0792931318283101</v>
      </c>
      <c r="R1157">
        <v>-1.07770383358002</v>
      </c>
      <c r="S1157">
        <v>0.49772697687148998</v>
      </c>
      <c r="T1157">
        <v>-1.6665891408920299</v>
      </c>
      <c r="U1157">
        <v>1.03102290630341</v>
      </c>
      <c r="V1157">
        <v>-2.2449569259252799E-2</v>
      </c>
      <c r="W1157">
        <v>1.7105791427081501E-2</v>
      </c>
    </row>
    <row r="1158" spans="1:23" x14ac:dyDescent="0.25">
      <c r="A1158" t="s">
        <v>80</v>
      </c>
      <c r="B1158">
        <v>63827</v>
      </c>
      <c r="C1158" t="s">
        <v>2117</v>
      </c>
      <c r="D1158">
        <v>1.1261579990387001</v>
      </c>
      <c r="E1158">
        <v>0.23580536246299699</v>
      </c>
      <c r="F1158">
        <v>-1.67789649963379</v>
      </c>
      <c r="G1158">
        <v>-0.121633350849152</v>
      </c>
      <c r="H1158">
        <v>1.4043551683425901</v>
      </c>
      <c r="I1158">
        <v>-0.224832743406296</v>
      </c>
      <c r="J1158">
        <v>-1.77026402950287</v>
      </c>
      <c r="K1158">
        <v>1.24212121963501</v>
      </c>
      <c r="L1158">
        <v>-0.112214297056198</v>
      </c>
      <c r="M1158">
        <v>0.81591874361038197</v>
      </c>
      <c r="N1158">
        <v>-6.2761448323726696E-2</v>
      </c>
      <c r="O1158">
        <v>-0.43722414970397899</v>
      </c>
      <c r="P1158">
        <v>-1.3851013183593801</v>
      </c>
      <c r="Q1158">
        <v>-0.54009926319122303</v>
      </c>
      <c r="R1158">
        <v>0.86731153726577803</v>
      </c>
      <c r="S1158">
        <v>0.395808786153793</v>
      </c>
      <c r="T1158">
        <v>-0.12686605751514399</v>
      </c>
      <c r="U1158">
        <v>0.37141436338424699</v>
      </c>
      <c r="V1158">
        <v>-2.2577515078915499E-2</v>
      </c>
      <c r="W1158">
        <v>1.7205167666983601E-2</v>
      </c>
    </row>
    <row r="1159" spans="1:23" x14ac:dyDescent="0.25">
      <c r="A1159" t="s">
        <v>69</v>
      </c>
      <c r="B1159">
        <v>537</v>
      </c>
      <c r="C1159" t="s">
        <v>2043</v>
      </c>
      <c r="D1159">
        <v>1.3119035959243801</v>
      </c>
      <c r="E1159">
        <v>-6.9328751415014302E-3</v>
      </c>
      <c r="F1159">
        <v>-1.6032950878143299</v>
      </c>
      <c r="G1159">
        <v>-0.90407437086105302</v>
      </c>
      <c r="H1159">
        <v>1.0675361156463601</v>
      </c>
      <c r="I1159">
        <v>-0.182618483901024</v>
      </c>
      <c r="J1159">
        <v>-0.22299735248088801</v>
      </c>
      <c r="K1159">
        <v>1.7095502614975</v>
      </c>
      <c r="L1159">
        <v>-1.06009268760681</v>
      </c>
      <c r="M1159">
        <v>0.54489082098007202</v>
      </c>
      <c r="N1159">
        <v>-0.55974739789962802</v>
      </c>
      <c r="O1159">
        <v>0.313180983066559</v>
      </c>
      <c r="P1159">
        <v>0.66119211912155196</v>
      </c>
      <c r="Q1159">
        <v>-1.40876460075378</v>
      </c>
      <c r="R1159">
        <v>0.766729235649109</v>
      </c>
      <c r="S1159">
        <v>0.38228303194045998</v>
      </c>
      <c r="T1159">
        <v>-0.86845147609710704</v>
      </c>
      <c r="U1159">
        <v>5.9708271175622898E-2</v>
      </c>
      <c r="V1159">
        <v>-2.4217569786641299E-2</v>
      </c>
      <c r="W1159">
        <v>1.84809172238149E-2</v>
      </c>
    </row>
    <row r="1160" spans="1:23" x14ac:dyDescent="0.25">
      <c r="A1160" t="s">
        <v>1318</v>
      </c>
      <c r="B1160">
        <v>10959</v>
      </c>
      <c r="C1160" t="s">
        <v>2399</v>
      </c>
      <c r="D1160">
        <v>0.84052985906600997</v>
      </c>
      <c r="E1160">
        <v>0.57091587781906095</v>
      </c>
      <c r="F1160">
        <v>-1.74466812610626</v>
      </c>
      <c r="G1160">
        <v>0.22146166861057301</v>
      </c>
      <c r="H1160">
        <v>1.0524976253509499</v>
      </c>
      <c r="I1160">
        <v>-1.3519012928009</v>
      </c>
      <c r="J1160">
        <v>-1.4978994131088299</v>
      </c>
      <c r="K1160">
        <v>0.49997705221176098</v>
      </c>
      <c r="L1160">
        <v>1.5220578908920299</v>
      </c>
      <c r="M1160">
        <v>0.113182052969933</v>
      </c>
      <c r="N1160">
        <v>-0.55581718683242798</v>
      </c>
      <c r="O1160">
        <v>0.77585750818252597</v>
      </c>
      <c r="P1160">
        <v>-1.0949573516845701</v>
      </c>
      <c r="Q1160">
        <v>0.84020954370498702</v>
      </c>
      <c r="R1160">
        <v>0.33268985152244601</v>
      </c>
      <c r="S1160">
        <v>-4.9133218824863399E-2</v>
      </c>
      <c r="T1160">
        <v>-0.43041637539863598</v>
      </c>
      <c r="U1160">
        <v>-4.4585868716239901E-2</v>
      </c>
      <c r="V1160">
        <v>-2.51046874456935E-2</v>
      </c>
      <c r="W1160">
        <v>1.9172455667984999E-2</v>
      </c>
    </row>
    <row r="1161" spans="1:23" x14ac:dyDescent="0.25">
      <c r="A1161" t="s">
        <v>646</v>
      </c>
      <c r="B1161">
        <v>6122</v>
      </c>
      <c r="C1161" t="s">
        <v>3004</v>
      </c>
      <c r="D1161">
        <v>0.87007486820220903</v>
      </c>
      <c r="E1161">
        <v>0.76482111215591397</v>
      </c>
      <c r="F1161">
        <v>-1.8543355464935301</v>
      </c>
      <c r="G1161">
        <v>-0.444766014814377</v>
      </c>
      <c r="H1161">
        <v>6.8278685212135301E-2</v>
      </c>
      <c r="I1161">
        <v>0.87234956026077304</v>
      </c>
      <c r="J1161">
        <v>1.4769288711249801E-2</v>
      </c>
      <c r="K1161">
        <v>-1.6276265382766699</v>
      </c>
      <c r="L1161">
        <v>1.4526035785675</v>
      </c>
      <c r="M1161">
        <v>-0.28622895479202298</v>
      </c>
      <c r="N1161">
        <v>0.18326056003570601</v>
      </c>
      <c r="O1161">
        <v>0.32240790128707902</v>
      </c>
      <c r="P1161">
        <v>-0.96648877859115601</v>
      </c>
      <c r="Q1161">
        <v>1.4583591222763099</v>
      </c>
      <c r="R1161">
        <v>-0.98773258924484297</v>
      </c>
      <c r="S1161">
        <v>0.40327271819114702</v>
      </c>
      <c r="T1161">
        <v>-0.27707016468048101</v>
      </c>
      <c r="U1161">
        <v>3.4051120281219503E-2</v>
      </c>
      <c r="V1161">
        <v>-2.5815339862472499E-2</v>
      </c>
      <c r="W1161">
        <v>1.9727182674199002E-2</v>
      </c>
    </row>
    <row r="1162" spans="1:23" x14ac:dyDescent="0.25">
      <c r="A1162" t="s">
        <v>719</v>
      </c>
      <c r="B1162">
        <v>10291</v>
      </c>
      <c r="C1162" t="s">
        <v>3115</v>
      </c>
      <c r="D1162">
        <v>1.15202736854553</v>
      </c>
      <c r="E1162">
        <v>-0.81761085987091098</v>
      </c>
      <c r="F1162">
        <v>0.49803897738456698</v>
      </c>
      <c r="G1162">
        <v>-0.48012635111808799</v>
      </c>
      <c r="H1162">
        <v>0.46580970287322998</v>
      </c>
      <c r="I1162">
        <v>-0.91694486141204801</v>
      </c>
      <c r="J1162">
        <v>0.24625983834266699</v>
      </c>
      <c r="K1162">
        <v>-0.59183436632156405</v>
      </c>
      <c r="L1162">
        <v>0.56696748733520497</v>
      </c>
      <c r="M1162">
        <v>-0.15277256071567499</v>
      </c>
      <c r="N1162">
        <v>-1.45831775665283</v>
      </c>
      <c r="O1162">
        <v>0.77863490581512496</v>
      </c>
      <c r="P1162">
        <v>-1.17946541309357</v>
      </c>
      <c r="Q1162">
        <v>1.27098977565765</v>
      </c>
      <c r="R1162">
        <v>0.83973717689514205</v>
      </c>
      <c r="S1162">
        <v>-0.91719305515289296</v>
      </c>
      <c r="T1162">
        <v>-0.91390895843505904</v>
      </c>
      <c r="U1162">
        <v>1.60970902442932</v>
      </c>
      <c r="V1162">
        <v>-2.7241533001263901E-2</v>
      </c>
      <c r="W1162">
        <v>2.0842464451210199E-2</v>
      </c>
    </row>
    <row r="1163" spans="1:23" x14ac:dyDescent="0.25">
      <c r="A1163" t="s">
        <v>1542</v>
      </c>
      <c r="B1163">
        <v>5611</v>
      </c>
      <c r="C1163" t="s">
        <v>2287</v>
      </c>
      <c r="D1163">
        <v>1.0405361652374301</v>
      </c>
      <c r="E1163">
        <v>0.88751804828643799</v>
      </c>
      <c r="F1163">
        <v>-1.5371775627136199</v>
      </c>
      <c r="G1163">
        <v>-1.3418393135070801</v>
      </c>
      <c r="H1163">
        <v>1.15956342220306</v>
      </c>
      <c r="I1163">
        <v>0.21187476813793199</v>
      </c>
      <c r="J1163">
        <v>-0.414263635873795</v>
      </c>
      <c r="K1163">
        <v>-0.84569162130355802</v>
      </c>
      <c r="L1163">
        <v>0.965024054050446</v>
      </c>
      <c r="M1163">
        <v>0.54960274696350098</v>
      </c>
      <c r="N1163">
        <v>-0.36448618769645702</v>
      </c>
      <c r="O1163">
        <v>-0.57599323987960804</v>
      </c>
      <c r="P1163">
        <v>-0.36493310332298301</v>
      </c>
      <c r="Q1163">
        <v>1.0678305625915501</v>
      </c>
      <c r="R1163">
        <v>-0.73249632120132402</v>
      </c>
      <c r="S1163">
        <v>-1.0705981254577599</v>
      </c>
      <c r="T1163">
        <v>-6.00019358098507E-2</v>
      </c>
      <c r="U1163">
        <v>1.42553126811981</v>
      </c>
      <c r="V1163">
        <v>-2.7898740023374599E-2</v>
      </c>
      <c r="W1163">
        <v>2.1357303874435601E-2</v>
      </c>
    </row>
    <row r="1164" spans="1:23" x14ac:dyDescent="0.25">
      <c r="A1164" t="s">
        <v>1195</v>
      </c>
      <c r="B1164">
        <v>80331</v>
      </c>
      <c r="C1164" t="s">
        <v>2291</v>
      </c>
      <c r="D1164">
        <v>0.48357555270195002</v>
      </c>
      <c r="E1164">
        <v>0.10987486690282799</v>
      </c>
      <c r="F1164">
        <v>-1.6736795902252199</v>
      </c>
      <c r="G1164">
        <v>-0.91081327199935902</v>
      </c>
      <c r="H1164">
        <v>1.29172682762146</v>
      </c>
      <c r="I1164">
        <v>-0.65647011995315596</v>
      </c>
      <c r="J1164">
        <v>-0.66052454710006703</v>
      </c>
      <c r="K1164">
        <v>0.50998443365097001</v>
      </c>
      <c r="L1164">
        <v>1.63486588001251</v>
      </c>
      <c r="M1164">
        <v>1.3596330881118801</v>
      </c>
      <c r="N1164">
        <v>-0.32031679153442399</v>
      </c>
      <c r="O1164">
        <v>4.0912792086601299E-2</v>
      </c>
      <c r="P1164">
        <v>-1.0578460693359399</v>
      </c>
      <c r="Q1164">
        <v>0.84402614831924405</v>
      </c>
      <c r="R1164">
        <v>0.48937657475471502</v>
      </c>
      <c r="S1164">
        <v>-0.54130727052688599</v>
      </c>
      <c r="T1164">
        <v>-1.1397836208343499</v>
      </c>
      <c r="U1164">
        <v>0.19676515460014299</v>
      </c>
      <c r="V1164">
        <v>-2.8564447330103999E-2</v>
      </c>
      <c r="W1164">
        <v>2.1879385555178502E-2</v>
      </c>
    </row>
    <row r="1165" spans="1:23" x14ac:dyDescent="0.25">
      <c r="A1165" t="s">
        <v>839</v>
      </c>
      <c r="B1165">
        <v>29896</v>
      </c>
      <c r="C1165" t="s">
        <v>2073</v>
      </c>
      <c r="D1165">
        <v>1.6495933532714799</v>
      </c>
      <c r="E1165">
        <v>-0.68805545568466198</v>
      </c>
      <c r="F1165">
        <v>-0.23935240507125899</v>
      </c>
      <c r="G1165">
        <v>-1.10424304008484</v>
      </c>
      <c r="H1165">
        <v>-1.2420170307159399</v>
      </c>
      <c r="I1165">
        <v>0.95363771915435802</v>
      </c>
      <c r="J1165">
        <v>0.494062960147858</v>
      </c>
      <c r="K1165">
        <v>-0.16253137588500999</v>
      </c>
      <c r="L1165">
        <v>0.46751347184181202</v>
      </c>
      <c r="M1165">
        <v>0.39224413037300099</v>
      </c>
      <c r="N1165">
        <v>-1.2548177242279099</v>
      </c>
      <c r="O1165">
        <v>0.14038804173469499</v>
      </c>
      <c r="P1165">
        <v>-0.18970316648483301</v>
      </c>
      <c r="Q1165">
        <v>0.64841848611831698</v>
      </c>
      <c r="R1165">
        <v>0.93390703201293901</v>
      </c>
      <c r="S1165">
        <v>-1.8751366138458301</v>
      </c>
      <c r="T1165">
        <v>0.99400228261947599</v>
      </c>
      <c r="U1165">
        <v>8.2089245319366497E-2</v>
      </c>
      <c r="V1165">
        <v>-2.8579609261618701E-2</v>
      </c>
      <c r="W1165">
        <v>2.18912831301738E-2</v>
      </c>
    </row>
    <row r="1166" spans="1:23" x14ac:dyDescent="0.25">
      <c r="A1166" t="s">
        <v>1198</v>
      </c>
      <c r="B1166">
        <v>51143</v>
      </c>
      <c r="C1166" t="s">
        <v>3032</v>
      </c>
      <c r="D1166">
        <v>1.1991590261459399</v>
      </c>
      <c r="E1166">
        <v>-0.79464840888977095</v>
      </c>
      <c r="F1166">
        <v>-0.58304226398467995</v>
      </c>
      <c r="G1166">
        <v>-1.2147507667541499</v>
      </c>
      <c r="H1166">
        <v>1.4298642873764</v>
      </c>
      <c r="I1166">
        <v>0.65985274314880404</v>
      </c>
      <c r="J1166">
        <v>-1.7507685422897299</v>
      </c>
      <c r="K1166">
        <v>0.85479354858398404</v>
      </c>
      <c r="L1166">
        <v>0.32907399535179099</v>
      </c>
      <c r="M1166">
        <v>0.866618692874908</v>
      </c>
      <c r="N1166">
        <v>0.55118089914321899</v>
      </c>
      <c r="O1166">
        <v>-1.23926794528961</v>
      </c>
      <c r="P1166">
        <v>0.40669360756874101</v>
      </c>
      <c r="Q1166">
        <v>-0.81073766946792603</v>
      </c>
      <c r="R1166">
        <v>-0.470922201871872</v>
      </c>
      <c r="S1166">
        <v>0.65203469991684004</v>
      </c>
      <c r="T1166">
        <v>0.53496009111404397</v>
      </c>
      <c r="U1166">
        <v>-0.62009370326995805</v>
      </c>
      <c r="V1166">
        <v>-2.87852386633555E-2</v>
      </c>
      <c r="W1166">
        <v>2.20526707667358E-2</v>
      </c>
    </row>
    <row r="1167" spans="1:23" x14ac:dyDescent="0.25">
      <c r="A1167" t="s">
        <v>1121</v>
      </c>
      <c r="B1167">
        <v>3703</v>
      </c>
      <c r="C1167" t="s">
        <v>2905</v>
      </c>
      <c r="D1167">
        <v>1.07673120498657</v>
      </c>
      <c r="E1167">
        <v>-0.17190186679363301</v>
      </c>
      <c r="F1167">
        <v>-1.8641499280929601</v>
      </c>
      <c r="G1167">
        <v>0.88548207283019997</v>
      </c>
      <c r="H1167">
        <v>0.95091754198074296</v>
      </c>
      <c r="I1167">
        <v>0.80966919660568204</v>
      </c>
      <c r="J1167">
        <v>6.8253517150878906E-2</v>
      </c>
      <c r="K1167">
        <v>-1.9413152933120701</v>
      </c>
      <c r="L1167">
        <v>0.31609898805618297</v>
      </c>
      <c r="M1167">
        <v>0.446505457162857</v>
      </c>
      <c r="N1167">
        <v>0.205476254224777</v>
      </c>
      <c r="O1167">
        <v>0.30733883380889898</v>
      </c>
      <c r="P1167">
        <v>-1.3356623649597199</v>
      </c>
      <c r="Q1167">
        <v>-0.572934329509735</v>
      </c>
      <c r="R1167">
        <v>-0.73747217655181896</v>
      </c>
      <c r="S1167">
        <v>0.11886581033468201</v>
      </c>
      <c r="T1167">
        <v>0.52089822292327903</v>
      </c>
      <c r="U1167">
        <v>0.91719877719879195</v>
      </c>
      <c r="V1167">
        <v>-2.8841216531064799E-2</v>
      </c>
      <c r="W1167">
        <v>2.2096614777388199E-2</v>
      </c>
    </row>
    <row r="1168" spans="1:23" x14ac:dyDescent="0.25">
      <c r="A1168" t="s">
        <v>1376</v>
      </c>
      <c r="B1168">
        <v>1666</v>
      </c>
      <c r="C1168" t="s">
        <v>1913</v>
      </c>
      <c r="D1168">
        <v>-0.59678149223327603</v>
      </c>
      <c r="E1168">
        <v>-1.2013254165649401</v>
      </c>
      <c r="F1168">
        <v>1.08224713802338</v>
      </c>
      <c r="G1168">
        <v>4.4923882931470899E-2</v>
      </c>
      <c r="H1168">
        <v>5.9143938124179797E-3</v>
      </c>
      <c r="I1168">
        <v>-1.2449358701705899</v>
      </c>
      <c r="J1168">
        <v>-0.36473017930984503</v>
      </c>
      <c r="K1168">
        <v>1.08537578582764</v>
      </c>
      <c r="L1168">
        <v>1.32093405723572</v>
      </c>
      <c r="M1168">
        <v>-0.86766517162322998</v>
      </c>
      <c r="N1168">
        <v>0.685011327266693</v>
      </c>
      <c r="O1168">
        <v>0.89851361513137795</v>
      </c>
      <c r="P1168">
        <v>-0.92018312215805098</v>
      </c>
      <c r="Q1168">
        <v>0.62920749187469505</v>
      </c>
      <c r="R1168">
        <v>1.4850732088089</v>
      </c>
      <c r="S1168">
        <v>-0.35561692714691201</v>
      </c>
      <c r="T1168">
        <v>-1.28815901279449</v>
      </c>
      <c r="U1168">
        <v>-0.397803664207458</v>
      </c>
      <c r="V1168">
        <v>-2.9249394933382699E-2</v>
      </c>
      <c r="W1168">
        <v>2.2417168270171001E-2</v>
      </c>
    </row>
    <row r="1169" spans="1:23" x14ac:dyDescent="0.25">
      <c r="A1169" t="s">
        <v>1037</v>
      </c>
      <c r="B1169">
        <v>84365</v>
      </c>
      <c r="C1169" t="s">
        <v>3419</v>
      </c>
      <c r="D1169">
        <v>1.5645219087600699</v>
      </c>
      <c r="E1169">
        <v>0.24187171459198001</v>
      </c>
      <c r="F1169">
        <v>-0.57084095478057895</v>
      </c>
      <c r="G1169">
        <v>-1.1236090660095199</v>
      </c>
      <c r="H1169">
        <v>-0.80762314796447798</v>
      </c>
      <c r="I1169">
        <v>0.82842171192169201</v>
      </c>
      <c r="J1169">
        <v>0.63646978139877297</v>
      </c>
      <c r="K1169">
        <v>-1.6351023912429801</v>
      </c>
      <c r="L1169">
        <v>0.99776238203048695</v>
      </c>
      <c r="M1169">
        <v>-1.40130603313446</v>
      </c>
      <c r="N1169">
        <v>-0.225760757923126</v>
      </c>
      <c r="O1169">
        <v>0.391514122486115</v>
      </c>
      <c r="P1169">
        <v>-3.13226766884327E-2</v>
      </c>
      <c r="Q1169">
        <v>-0.36964437365531899</v>
      </c>
      <c r="R1169">
        <v>1.50377750396729</v>
      </c>
      <c r="S1169">
        <v>0.36025205254554699</v>
      </c>
      <c r="T1169">
        <v>0.425064146518707</v>
      </c>
      <c r="U1169">
        <v>-0.784445941448212</v>
      </c>
      <c r="V1169">
        <v>-2.9304877337482198E-2</v>
      </c>
      <c r="W1169">
        <v>2.2460757454247499E-2</v>
      </c>
    </row>
    <row r="1170" spans="1:23" x14ac:dyDescent="0.25">
      <c r="A1170" t="s">
        <v>1672</v>
      </c>
      <c r="B1170">
        <v>25836</v>
      </c>
      <c r="C1170" t="s">
        <v>2602</v>
      </c>
      <c r="D1170">
        <v>1.30034756660461</v>
      </c>
      <c r="E1170">
        <v>-0.50706934928893999</v>
      </c>
      <c r="F1170">
        <v>-0.95255190134048495</v>
      </c>
      <c r="G1170">
        <v>-0.97117674350738503</v>
      </c>
      <c r="H1170">
        <v>0.51794397830963101</v>
      </c>
      <c r="I1170">
        <v>0.45385417342186002</v>
      </c>
      <c r="J1170">
        <v>-0.78098440170288097</v>
      </c>
      <c r="K1170">
        <v>2.4062898010015502E-2</v>
      </c>
      <c r="L1170">
        <v>1.04955554008484</v>
      </c>
      <c r="M1170">
        <v>0.229395791888237</v>
      </c>
      <c r="N1170">
        <v>-1.05720114707947</v>
      </c>
      <c r="O1170">
        <v>0.98707902431488004</v>
      </c>
      <c r="P1170">
        <v>-1.47321152687073</v>
      </c>
      <c r="Q1170">
        <v>1.14123523235321</v>
      </c>
      <c r="R1170">
        <v>0.33135491609573398</v>
      </c>
      <c r="S1170">
        <v>-1.31340968608856</v>
      </c>
      <c r="T1170">
        <v>1.23214995861053</v>
      </c>
      <c r="U1170">
        <v>-0.21137429773807501</v>
      </c>
      <c r="V1170">
        <v>-2.97737216783894E-2</v>
      </c>
      <c r="W1170">
        <v>2.2829260432353199E-2</v>
      </c>
    </row>
    <row r="1171" spans="1:23" x14ac:dyDescent="0.25">
      <c r="A1171" t="s">
        <v>1437</v>
      </c>
      <c r="B1171">
        <v>51555</v>
      </c>
      <c r="C1171" t="s">
        <v>1922</v>
      </c>
      <c r="D1171">
        <v>0.60355478525161699</v>
      </c>
      <c r="E1171">
        <v>1.47355949878693</v>
      </c>
      <c r="F1171">
        <v>-0.74428576231002797</v>
      </c>
      <c r="G1171">
        <v>-1.1654440164566</v>
      </c>
      <c r="H1171">
        <v>0.61573356389999401</v>
      </c>
      <c r="I1171">
        <v>-0.801996469497681</v>
      </c>
      <c r="J1171">
        <v>-0.98998707532882702</v>
      </c>
      <c r="K1171">
        <v>-0.15866608917713201</v>
      </c>
      <c r="L1171">
        <v>1.30164670944214</v>
      </c>
      <c r="M1171">
        <v>0.48942255973815901</v>
      </c>
      <c r="N1171">
        <v>-0.98375028371810902</v>
      </c>
      <c r="O1171">
        <v>-0.83850079774856601</v>
      </c>
      <c r="P1171">
        <v>-0.58861023187637296</v>
      </c>
      <c r="Q1171">
        <v>1.4120504856109599</v>
      </c>
      <c r="R1171">
        <v>0.52826672792434703</v>
      </c>
      <c r="S1171">
        <v>-0.22746016085147899</v>
      </c>
      <c r="T1171">
        <v>-1.02247321605682</v>
      </c>
      <c r="U1171">
        <v>1.0969398021698</v>
      </c>
      <c r="V1171">
        <v>-2.98033621576097E-2</v>
      </c>
      <c r="W1171">
        <v>2.2852566989617101E-2</v>
      </c>
    </row>
    <row r="1172" spans="1:23" x14ac:dyDescent="0.25">
      <c r="A1172" t="s">
        <v>322</v>
      </c>
      <c r="B1172">
        <v>3188</v>
      </c>
      <c r="C1172" t="s">
        <v>2413</v>
      </c>
      <c r="D1172">
        <v>1.71827876567841</v>
      </c>
      <c r="E1172">
        <v>2.1061887964606299E-2</v>
      </c>
      <c r="F1172">
        <v>-1.38119149208069</v>
      </c>
      <c r="G1172">
        <v>-2.0015215873718302</v>
      </c>
      <c r="H1172">
        <v>0.38574931025505099</v>
      </c>
      <c r="I1172">
        <v>9.8712883889675099E-2</v>
      </c>
      <c r="J1172">
        <v>0.492438495159149</v>
      </c>
      <c r="K1172">
        <v>-0.47316837310790999</v>
      </c>
      <c r="L1172">
        <v>1.2826486825943</v>
      </c>
      <c r="M1172">
        <v>-0.341132372617722</v>
      </c>
      <c r="N1172">
        <v>-0.115438871085644</v>
      </c>
      <c r="O1172">
        <v>9.84220281243324E-2</v>
      </c>
      <c r="P1172">
        <v>0.34972408413887002</v>
      </c>
      <c r="Q1172">
        <v>0.70960676670074496</v>
      </c>
      <c r="R1172">
        <v>0.45772868394851701</v>
      </c>
      <c r="S1172">
        <v>-1.3517706394195601</v>
      </c>
      <c r="T1172">
        <v>0.75290322303771995</v>
      </c>
      <c r="U1172">
        <v>-0.70305138826370195</v>
      </c>
      <c r="V1172">
        <v>-3.1779673157466798E-2</v>
      </c>
      <c r="W1172">
        <v>2.4409193842263501E-2</v>
      </c>
    </row>
    <row r="1173" spans="1:23" x14ac:dyDescent="0.25">
      <c r="A1173" t="s">
        <v>1461</v>
      </c>
      <c r="B1173">
        <v>553117</v>
      </c>
      <c r="C1173" t="s">
        <v>2852</v>
      </c>
      <c r="D1173">
        <v>-1.5877052545547501</v>
      </c>
      <c r="E1173">
        <v>0.93082368373870805</v>
      </c>
      <c r="F1173">
        <v>0.81585538387298595</v>
      </c>
      <c r="G1173">
        <v>0.66901284456253096</v>
      </c>
      <c r="H1173">
        <v>0.59274065494537398</v>
      </c>
      <c r="I1173">
        <v>0.57276201248168901</v>
      </c>
      <c r="J1173">
        <v>0.365911245346069</v>
      </c>
      <c r="K1173">
        <v>-1.8846079111099201</v>
      </c>
      <c r="L1173">
        <v>-0.32561868429183999</v>
      </c>
      <c r="M1173">
        <v>-0.83204805850982699</v>
      </c>
      <c r="N1173">
        <v>0.21753914654254899</v>
      </c>
      <c r="O1173">
        <v>0.45553508400917098</v>
      </c>
      <c r="P1173">
        <v>-1.49911761283875</v>
      </c>
      <c r="Q1173">
        <v>0.71814090013503995</v>
      </c>
      <c r="R1173">
        <v>-1.05353891849518</v>
      </c>
      <c r="S1173">
        <v>0.83142739534378096</v>
      </c>
      <c r="T1173">
        <v>0.55167603492736805</v>
      </c>
      <c r="U1173">
        <v>0.46121194958686801</v>
      </c>
      <c r="V1173">
        <v>-3.3149783809979801E-2</v>
      </c>
      <c r="W1173">
        <v>2.5491393842989901E-2</v>
      </c>
    </row>
    <row r="1174" spans="1:23" x14ac:dyDescent="0.25">
      <c r="A1174" t="s">
        <v>1632</v>
      </c>
      <c r="B1174">
        <v>521</v>
      </c>
      <c r="C1174" t="s">
        <v>2475</v>
      </c>
      <c r="D1174">
        <v>1.05327177047729</v>
      </c>
      <c r="E1174">
        <v>-4.6084344387054402E-2</v>
      </c>
      <c r="F1174">
        <v>-1.4591314792633101</v>
      </c>
      <c r="G1174">
        <v>-0.476828902959824</v>
      </c>
      <c r="H1174">
        <v>0.88300353288650502</v>
      </c>
      <c r="I1174">
        <v>0.44732019305229198</v>
      </c>
      <c r="J1174">
        <v>0.69375151395797696</v>
      </c>
      <c r="K1174">
        <v>-1.4421590566635101</v>
      </c>
      <c r="L1174">
        <v>0.49796342849731401</v>
      </c>
      <c r="M1174">
        <v>1.1469804048538199</v>
      </c>
      <c r="N1174">
        <v>-2.9454898089170501E-2</v>
      </c>
      <c r="O1174">
        <v>-0.66558146476745605</v>
      </c>
      <c r="P1174">
        <v>1.2235410213470499</v>
      </c>
      <c r="Q1174">
        <v>-0.77512502670288097</v>
      </c>
      <c r="R1174">
        <v>-1.3019108772277801</v>
      </c>
      <c r="S1174">
        <v>-0.99121230840682995</v>
      </c>
      <c r="T1174">
        <v>1.08856821060181</v>
      </c>
      <c r="U1174">
        <v>0.15308813750743899</v>
      </c>
      <c r="V1174">
        <v>-3.3579272942410601E-2</v>
      </c>
      <c r="W1174">
        <v>2.5831145776376799E-2</v>
      </c>
    </row>
    <row r="1175" spans="1:23" x14ac:dyDescent="0.25">
      <c r="A1175" t="s">
        <v>492</v>
      </c>
      <c r="B1175">
        <v>8761</v>
      </c>
      <c r="C1175" t="s">
        <v>1943</v>
      </c>
      <c r="D1175">
        <v>1.1563692092895499</v>
      </c>
      <c r="E1175">
        <v>0.47446987032890298</v>
      </c>
      <c r="F1175">
        <v>-1.69858133792877</v>
      </c>
      <c r="G1175">
        <v>1.4379967451095601</v>
      </c>
      <c r="H1175">
        <v>0.63031798601150502</v>
      </c>
      <c r="I1175">
        <v>-1.3979953527450599</v>
      </c>
      <c r="J1175">
        <v>-0.68807607889175404</v>
      </c>
      <c r="K1175">
        <v>0.190392136573792</v>
      </c>
      <c r="L1175">
        <v>5.0637807697057703E-2</v>
      </c>
      <c r="M1175">
        <v>-0.27325576543808</v>
      </c>
      <c r="N1175">
        <v>-0.28759554028510997</v>
      </c>
      <c r="O1175">
        <v>0.62859356403350797</v>
      </c>
      <c r="P1175">
        <v>0.17133434116840399</v>
      </c>
      <c r="Q1175">
        <v>-0.107037521898746</v>
      </c>
      <c r="R1175">
        <v>-0.73461616039276101</v>
      </c>
      <c r="S1175">
        <v>1.0062773227691699</v>
      </c>
      <c r="T1175">
        <v>-1.56778764724731</v>
      </c>
      <c r="U1175">
        <v>1.0085563659668</v>
      </c>
      <c r="V1175">
        <v>-3.4562447418769203E-2</v>
      </c>
      <c r="W1175">
        <v>2.6609819949721999E-2</v>
      </c>
    </row>
    <row r="1176" spans="1:23" x14ac:dyDescent="0.25">
      <c r="A1176" t="s">
        <v>637</v>
      </c>
      <c r="B1176">
        <v>6144</v>
      </c>
      <c r="C1176" t="s">
        <v>3028</v>
      </c>
      <c r="D1176">
        <v>0.44396069645881697</v>
      </c>
      <c r="E1176">
        <v>0.83140325546264604</v>
      </c>
      <c r="F1176">
        <v>-1.4803602695465099</v>
      </c>
      <c r="G1176">
        <v>-1.08197569847107</v>
      </c>
      <c r="H1176">
        <v>1.32691085338593</v>
      </c>
      <c r="I1176">
        <v>-6.8537756800651606E-2</v>
      </c>
      <c r="J1176">
        <v>0.39536133408546398</v>
      </c>
      <c r="K1176">
        <v>-1.52370262145996</v>
      </c>
      <c r="L1176">
        <v>1.31512379646301</v>
      </c>
      <c r="M1176">
        <v>0.48987469077110302</v>
      </c>
      <c r="N1176">
        <v>-1.04787993431091</v>
      </c>
      <c r="O1176">
        <v>0.76300156116485596</v>
      </c>
      <c r="P1176">
        <v>-1.0133689641952499</v>
      </c>
      <c r="Q1176">
        <v>1.00447285175323</v>
      </c>
      <c r="R1176">
        <v>-0.167501270771027</v>
      </c>
      <c r="S1176">
        <v>0.64648622274398804</v>
      </c>
      <c r="T1176">
        <v>-0.53358769416809104</v>
      </c>
      <c r="U1176">
        <v>-0.29968097805976901</v>
      </c>
      <c r="V1176">
        <v>-3.5151900516616E-2</v>
      </c>
      <c r="W1176">
        <v>2.7077283394076199E-2</v>
      </c>
    </row>
    <row r="1177" spans="1:23" x14ac:dyDescent="0.25">
      <c r="A1177" t="s">
        <v>824</v>
      </c>
      <c r="B1177">
        <v>7073</v>
      </c>
      <c r="C1177" t="s">
        <v>2331</v>
      </c>
      <c r="D1177">
        <v>1.49577796459198</v>
      </c>
      <c r="E1177">
        <v>-0.31873348355293302</v>
      </c>
      <c r="F1177">
        <v>-1.12684118747711</v>
      </c>
      <c r="G1177">
        <v>-1.1746411323547401</v>
      </c>
      <c r="H1177">
        <v>1.17053687572479</v>
      </c>
      <c r="I1177">
        <v>-0.35933396220207198</v>
      </c>
      <c r="J1177">
        <v>0.17674160003662101</v>
      </c>
      <c r="K1177">
        <v>-1.3812520503997801</v>
      </c>
      <c r="L1177">
        <v>1.6853369474411</v>
      </c>
      <c r="M1177">
        <v>0.81261569261550903</v>
      </c>
      <c r="N1177">
        <v>-0.85491496324539196</v>
      </c>
      <c r="O1177">
        <v>-7.90401641279459E-3</v>
      </c>
      <c r="P1177">
        <v>-1.03466141223907</v>
      </c>
      <c r="Q1177">
        <v>0.89019834995269798</v>
      </c>
      <c r="R1177">
        <v>0.507901251316071</v>
      </c>
      <c r="S1177">
        <v>-0.29641753435134899</v>
      </c>
      <c r="T1177">
        <v>-0.33270159363746599</v>
      </c>
      <c r="U1177">
        <v>0.148292556405067</v>
      </c>
      <c r="V1177">
        <v>-3.7242582378288099E-2</v>
      </c>
      <c r="W1177">
        <v>2.8739026157558599E-2</v>
      </c>
    </row>
    <row r="1178" spans="1:23" x14ac:dyDescent="0.25">
      <c r="A1178" t="s">
        <v>1483</v>
      </c>
      <c r="B1178">
        <v>84928</v>
      </c>
      <c r="C1178" t="s">
        <v>2075</v>
      </c>
      <c r="D1178">
        <v>1.32648873329163</v>
      </c>
      <c r="E1178">
        <v>-0.52835899591445901</v>
      </c>
      <c r="F1178">
        <v>-6.00047074258327E-2</v>
      </c>
      <c r="G1178">
        <v>-1.37564241886139</v>
      </c>
      <c r="H1178">
        <v>-0.24846944212913499</v>
      </c>
      <c r="I1178">
        <v>3.5117270890623301E-3</v>
      </c>
      <c r="J1178">
        <v>0.32190307974815402</v>
      </c>
      <c r="K1178">
        <v>-0.72762477397918701</v>
      </c>
      <c r="L1178">
        <v>1.4618276357650799</v>
      </c>
      <c r="M1178">
        <v>-0.33303600549697898</v>
      </c>
      <c r="N1178">
        <v>-1.37827885150909</v>
      </c>
      <c r="O1178">
        <v>0.97318989038467396</v>
      </c>
      <c r="P1178">
        <v>-0.66181212663650502</v>
      </c>
      <c r="Q1178">
        <v>1.18095791339874</v>
      </c>
      <c r="R1178">
        <v>1.1014542579650899</v>
      </c>
      <c r="S1178">
        <v>-1.31403791904449</v>
      </c>
      <c r="T1178">
        <v>-0.35582289099693298</v>
      </c>
      <c r="U1178">
        <v>0.61375486850738503</v>
      </c>
      <c r="V1178">
        <v>-3.85846334457811E-2</v>
      </c>
      <c r="W1178">
        <v>2.9808807517627298E-2</v>
      </c>
    </row>
    <row r="1179" spans="1:23" x14ac:dyDescent="0.25">
      <c r="A1179" t="s">
        <v>1493</v>
      </c>
      <c r="B1179">
        <v>7448</v>
      </c>
      <c r="C1179" t="s">
        <v>3167</v>
      </c>
      <c r="D1179">
        <v>0.13498783111572299</v>
      </c>
      <c r="E1179">
        <v>0.50479549169540405</v>
      </c>
      <c r="F1179">
        <v>-1.6695760488510101</v>
      </c>
      <c r="G1179">
        <v>4.4333152472972898E-2</v>
      </c>
      <c r="H1179">
        <v>0.90403467416763295</v>
      </c>
      <c r="I1179">
        <v>-1.3980917930603001</v>
      </c>
      <c r="J1179">
        <v>0.59009188413619995</v>
      </c>
      <c r="K1179">
        <v>1.78658807277679</v>
      </c>
      <c r="L1179">
        <v>-0.721152663230896</v>
      </c>
      <c r="M1179">
        <v>0.88733595609664895</v>
      </c>
      <c r="N1179">
        <v>0.82686167955398604</v>
      </c>
      <c r="O1179">
        <v>-0.68440490961074796</v>
      </c>
      <c r="P1179">
        <v>0.21000050008297</v>
      </c>
      <c r="Q1179">
        <v>1.15746986865997</v>
      </c>
      <c r="R1179">
        <v>-0.91774636507034302</v>
      </c>
      <c r="S1179">
        <v>-0.42000663280487099</v>
      </c>
      <c r="T1179">
        <v>-0.60848391056060802</v>
      </c>
      <c r="U1179">
        <v>-0.62703675031661998</v>
      </c>
      <c r="V1179">
        <v>-3.9113462799125302E-2</v>
      </c>
      <c r="W1179">
        <v>3.02310120218496E-2</v>
      </c>
    </row>
    <row r="1180" spans="1:23" x14ac:dyDescent="0.25">
      <c r="A1180" t="s">
        <v>1265</v>
      </c>
      <c r="B1180">
        <v>54940</v>
      </c>
      <c r="C1180" t="s">
        <v>1874</v>
      </c>
      <c r="D1180">
        <v>0.47448554635047901</v>
      </c>
      <c r="E1180">
        <v>1.0149006843566899</v>
      </c>
      <c r="F1180">
        <v>-0.817318975925446</v>
      </c>
      <c r="G1180">
        <v>0.55094826221466098</v>
      </c>
      <c r="H1180">
        <v>1.5228369235992401</v>
      </c>
      <c r="I1180">
        <v>-0.48844197392463701</v>
      </c>
      <c r="J1180">
        <v>-1.3833419084548999</v>
      </c>
      <c r="K1180">
        <v>-0.30210220813751198</v>
      </c>
      <c r="L1180">
        <v>-0.38696229457855202</v>
      </c>
      <c r="M1180">
        <v>-0.82658779621124301</v>
      </c>
      <c r="N1180">
        <v>-1.01398766040802</v>
      </c>
      <c r="O1180">
        <v>1.1685082912445099</v>
      </c>
      <c r="P1180">
        <v>-0.66737455129623402</v>
      </c>
      <c r="Q1180">
        <v>0.33855125308036799</v>
      </c>
      <c r="R1180">
        <v>-1.2565199136734</v>
      </c>
      <c r="S1180">
        <v>-0.14650811254978199</v>
      </c>
      <c r="T1180">
        <v>0.68395525217056297</v>
      </c>
      <c r="U1180">
        <v>1.5349593162536599</v>
      </c>
      <c r="V1180">
        <v>-4.1111997432178901E-2</v>
      </c>
      <c r="W1180">
        <v>3.1829970567634099E-2</v>
      </c>
    </row>
    <row r="1181" spans="1:23" x14ac:dyDescent="0.25">
      <c r="A1181" t="s">
        <v>367</v>
      </c>
      <c r="B1181">
        <v>3845</v>
      </c>
      <c r="C1181" t="s">
        <v>2084</v>
      </c>
      <c r="D1181">
        <v>-1.33291232585907</v>
      </c>
      <c r="E1181">
        <v>-2.70524807274342E-2</v>
      </c>
      <c r="F1181">
        <v>0.105420537292957</v>
      </c>
      <c r="G1181">
        <v>-0.58390200138091997</v>
      </c>
      <c r="H1181">
        <v>1.3591450452804601</v>
      </c>
      <c r="I1181">
        <v>-0.408086627721786</v>
      </c>
      <c r="J1181">
        <v>-0.925550997257233</v>
      </c>
      <c r="K1181">
        <v>1.1043851375579801</v>
      </c>
      <c r="L1181">
        <v>0.89837509393692005</v>
      </c>
      <c r="M1181">
        <v>1.6455097198486299</v>
      </c>
      <c r="N1181">
        <v>0.26677820086479198</v>
      </c>
      <c r="O1181">
        <v>-0.65774357318878196</v>
      </c>
      <c r="P1181">
        <v>0.60700905323028598</v>
      </c>
      <c r="Q1181">
        <v>-1.43636918067932</v>
      </c>
      <c r="R1181">
        <v>0.46220359206199602</v>
      </c>
      <c r="S1181">
        <v>0.64553689956664995</v>
      </c>
      <c r="T1181">
        <v>-1.18998086452484</v>
      </c>
      <c r="U1181">
        <v>-0.53276520967483498</v>
      </c>
      <c r="V1181">
        <v>-4.21825270685885E-2</v>
      </c>
      <c r="W1181">
        <v>3.2688665647762502E-2</v>
      </c>
    </row>
    <row r="1182" spans="1:23" x14ac:dyDescent="0.25">
      <c r="A1182" t="s">
        <v>868</v>
      </c>
      <c r="B1182">
        <v>7384</v>
      </c>
      <c r="C1182" t="s">
        <v>2564</v>
      </c>
      <c r="D1182">
        <v>-0.11575199663639101</v>
      </c>
      <c r="E1182">
        <v>0.38310277462005599</v>
      </c>
      <c r="F1182">
        <v>-0.33424085378646901</v>
      </c>
      <c r="G1182">
        <v>0.29901430010795599</v>
      </c>
      <c r="H1182">
        <v>0.44504934549331698</v>
      </c>
      <c r="I1182">
        <v>-0.47011575102806102</v>
      </c>
      <c r="J1182">
        <v>-1.09534287452698</v>
      </c>
      <c r="K1182">
        <v>-0.65818023681640603</v>
      </c>
      <c r="L1182">
        <v>1.7438366413116499</v>
      </c>
      <c r="M1182">
        <v>-1.7082754373550399</v>
      </c>
      <c r="N1182">
        <v>1.22985875606537</v>
      </c>
      <c r="O1182">
        <v>0.54530668258667003</v>
      </c>
      <c r="P1182">
        <v>1.3269844055175799</v>
      </c>
      <c r="Q1182">
        <v>5.0748646259307903E-2</v>
      </c>
      <c r="R1182">
        <v>-1.6516809463501001</v>
      </c>
      <c r="S1182">
        <v>0.20804353058338201</v>
      </c>
      <c r="T1182">
        <v>-0.461878001689911</v>
      </c>
      <c r="U1182">
        <v>0.26352101564407299</v>
      </c>
      <c r="V1182">
        <v>-4.3860299719704503E-2</v>
      </c>
      <c r="W1182">
        <v>3.4037537686976697E-2</v>
      </c>
    </row>
    <row r="1183" spans="1:23" x14ac:dyDescent="0.25">
      <c r="A1183" t="s">
        <v>552</v>
      </c>
      <c r="B1183">
        <v>5582</v>
      </c>
      <c r="C1183" t="s">
        <v>2104</v>
      </c>
      <c r="D1183">
        <v>0.94011431932449296</v>
      </c>
      <c r="E1183">
        <v>-1.86309719085693</v>
      </c>
      <c r="F1183">
        <v>0.71162188053131104</v>
      </c>
      <c r="G1183">
        <v>-1.6440231353044499E-2</v>
      </c>
      <c r="H1183">
        <v>0.33582413196563698</v>
      </c>
      <c r="I1183">
        <v>-0.67743194103241</v>
      </c>
      <c r="J1183">
        <v>0.65009695291519198</v>
      </c>
      <c r="K1183">
        <v>3.7071522325277301E-2</v>
      </c>
      <c r="L1183">
        <v>8.1986896693706499E-2</v>
      </c>
      <c r="M1183">
        <v>-7.9328559339046506E-2</v>
      </c>
      <c r="N1183">
        <v>0.35760048031806901</v>
      </c>
      <c r="O1183">
        <v>-6.69109672307968E-2</v>
      </c>
      <c r="P1183">
        <v>1.3626571893692001</v>
      </c>
      <c r="Q1183">
        <v>-1.5188140869140601</v>
      </c>
      <c r="R1183">
        <v>0.51420497894287098</v>
      </c>
      <c r="S1183">
        <v>-0.58404356241226196</v>
      </c>
      <c r="T1183">
        <v>1.3584847450256301</v>
      </c>
      <c r="U1183">
        <v>-1.54359650611877</v>
      </c>
      <c r="V1183">
        <v>-4.4388069874710501E-2</v>
      </c>
      <c r="W1183">
        <v>3.4462629937279603E-2</v>
      </c>
    </row>
    <row r="1184" spans="1:23" x14ac:dyDescent="0.25">
      <c r="A1184" t="s">
        <v>1333</v>
      </c>
      <c r="B1184">
        <v>80829</v>
      </c>
      <c r="C1184" t="s">
        <v>3191</v>
      </c>
      <c r="D1184">
        <v>0.85176146030426003</v>
      </c>
      <c r="E1184">
        <v>-1.0133810043335001</v>
      </c>
      <c r="F1184">
        <v>-0.592626333236694</v>
      </c>
      <c r="G1184">
        <v>0.14416487514972701</v>
      </c>
      <c r="H1184">
        <v>-0.39812317490577698</v>
      </c>
      <c r="I1184">
        <v>-0.180373445153236</v>
      </c>
      <c r="J1184">
        <v>0.21691709756851199</v>
      </c>
      <c r="K1184">
        <v>-0.57802391052246105</v>
      </c>
      <c r="L1184">
        <v>1.7498589754104601</v>
      </c>
      <c r="M1184">
        <v>0.96430224180221602</v>
      </c>
      <c r="N1184">
        <v>-1.0910339355468801</v>
      </c>
      <c r="O1184">
        <v>0.88097757101059004</v>
      </c>
      <c r="P1184">
        <v>-0.82053059339523304</v>
      </c>
      <c r="Q1184">
        <v>1.91730904579163</v>
      </c>
      <c r="R1184">
        <v>-0.66244667768478405</v>
      </c>
      <c r="S1184">
        <v>-1.0927211046218901</v>
      </c>
      <c r="T1184">
        <v>0.25134173035621599</v>
      </c>
      <c r="U1184">
        <v>-0.54737275838851895</v>
      </c>
      <c r="V1184">
        <v>-4.4483224550883001E-2</v>
      </c>
      <c r="W1184">
        <v>3.4539311369604898E-2</v>
      </c>
    </row>
    <row r="1185" spans="1:23" x14ac:dyDescent="0.25">
      <c r="A1185" t="s">
        <v>1231</v>
      </c>
      <c r="B1185">
        <v>3421</v>
      </c>
      <c r="C1185" t="s">
        <v>2310</v>
      </c>
      <c r="D1185">
        <v>0.58175867795944203</v>
      </c>
      <c r="E1185">
        <v>0.90470486879348799</v>
      </c>
      <c r="F1185">
        <v>-1.45909094810486</v>
      </c>
      <c r="G1185">
        <v>0.663590908050537</v>
      </c>
      <c r="H1185">
        <v>0.188076332211494</v>
      </c>
      <c r="I1185">
        <v>0.89153188467025801</v>
      </c>
      <c r="J1185">
        <v>-0.457971811294556</v>
      </c>
      <c r="K1185">
        <v>-0.46650952100753801</v>
      </c>
      <c r="L1185">
        <v>-0.64117515087127697</v>
      </c>
      <c r="M1185">
        <v>0.78919380903243996</v>
      </c>
      <c r="N1185">
        <v>0.20730678737163499</v>
      </c>
      <c r="O1185">
        <v>-1.0238732099533101</v>
      </c>
      <c r="P1185">
        <v>0.23067855834960899</v>
      </c>
      <c r="Q1185">
        <v>-5.7386256754398297E-2</v>
      </c>
      <c r="R1185">
        <v>-1.91649150848389</v>
      </c>
      <c r="S1185">
        <v>-0.285697311162949</v>
      </c>
      <c r="T1185">
        <v>2.0133686065673801</v>
      </c>
      <c r="U1185">
        <v>-0.16201484203338601</v>
      </c>
      <c r="V1185">
        <v>-4.5536734163761097E-2</v>
      </c>
      <c r="W1185">
        <v>3.5389114242149501E-2</v>
      </c>
    </row>
    <row r="1186" spans="1:23" x14ac:dyDescent="0.25">
      <c r="A1186" t="s">
        <v>758</v>
      </c>
      <c r="B1186">
        <v>6635</v>
      </c>
      <c r="C1186" t="s">
        <v>2236</v>
      </c>
      <c r="D1186">
        <v>1.44522261619568</v>
      </c>
      <c r="E1186">
        <v>-0.24761395156383501</v>
      </c>
      <c r="F1186">
        <v>-0.86799281835555997</v>
      </c>
      <c r="G1186">
        <v>-0.44347247481346103</v>
      </c>
      <c r="H1186">
        <v>0.86785501241684004</v>
      </c>
      <c r="I1186">
        <v>-0.90057986974716198</v>
      </c>
      <c r="J1186">
        <v>-3.8993578404188198E-2</v>
      </c>
      <c r="K1186">
        <v>-1.11010730266571</v>
      </c>
      <c r="L1186">
        <v>1.5009855031967201</v>
      </c>
      <c r="M1186">
        <v>-0.51983761787414595</v>
      </c>
      <c r="N1186">
        <v>-0.85575300455093395</v>
      </c>
      <c r="O1186">
        <v>1.0459747314453101</v>
      </c>
      <c r="P1186">
        <v>-1.22175288200378</v>
      </c>
      <c r="Q1186">
        <v>0.45851480960845897</v>
      </c>
      <c r="R1186">
        <v>1.23943531513214</v>
      </c>
      <c r="S1186">
        <v>-0.49973809719085699</v>
      </c>
      <c r="T1186">
        <v>-0.717437744140625</v>
      </c>
      <c r="U1186">
        <v>0.86529117822647095</v>
      </c>
      <c r="V1186">
        <v>-4.5622938623030997E-2</v>
      </c>
      <c r="W1186">
        <v>3.5458715583637897E-2</v>
      </c>
    </row>
    <row r="1187" spans="1:23" x14ac:dyDescent="0.25">
      <c r="A1187" t="s">
        <v>1359</v>
      </c>
      <c r="B1187">
        <v>23066</v>
      </c>
      <c r="C1187" t="s">
        <v>2064</v>
      </c>
      <c r="D1187">
        <v>0.68626058101654097</v>
      </c>
      <c r="E1187">
        <v>0.59392118453979503</v>
      </c>
      <c r="F1187">
        <v>-0.80200004577636697</v>
      </c>
      <c r="G1187">
        <v>-1.50244677066803</v>
      </c>
      <c r="H1187">
        <v>0.55080598592758201</v>
      </c>
      <c r="I1187">
        <v>-0.59758198261260997</v>
      </c>
      <c r="J1187">
        <v>1.59701716899872</v>
      </c>
      <c r="K1187">
        <v>-1.04643034934998</v>
      </c>
      <c r="L1187">
        <v>0.74405807256698597</v>
      </c>
      <c r="M1187">
        <v>-1.6093615293502801</v>
      </c>
      <c r="N1187">
        <v>0.17618536949157701</v>
      </c>
      <c r="O1187">
        <v>0.95499438047409102</v>
      </c>
      <c r="P1187">
        <v>-0.40773260593414301</v>
      </c>
      <c r="Q1187">
        <v>1.0017068386077901</v>
      </c>
      <c r="R1187">
        <v>0.95524853467941295</v>
      </c>
      <c r="S1187">
        <v>-0.74761337041854903</v>
      </c>
      <c r="T1187">
        <v>-5.8632183820009197E-2</v>
      </c>
      <c r="U1187">
        <v>-0.48839935660362199</v>
      </c>
      <c r="V1187">
        <v>-4.9689751946263801E-2</v>
      </c>
      <c r="W1187">
        <v>3.87536719665523E-2</v>
      </c>
    </row>
    <row r="1188" spans="1:23" x14ac:dyDescent="0.25">
      <c r="A1188" t="s">
        <v>44</v>
      </c>
      <c r="B1188">
        <v>1173</v>
      </c>
      <c r="C1188" t="s">
        <v>2664</v>
      </c>
      <c r="D1188">
        <v>1.3692644834518399</v>
      </c>
      <c r="E1188">
        <v>-0.77715253829956099</v>
      </c>
      <c r="F1188">
        <v>-1.27791082859039</v>
      </c>
      <c r="G1188">
        <v>-0.28023308515548701</v>
      </c>
      <c r="H1188">
        <v>1.1029912233352701</v>
      </c>
      <c r="I1188">
        <v>0.71514248847961404</v>
      </c>
      <c r="J1188">
        <v>0.66868472099304199</v>
      </c>
      <c r="K1188">
        <v>-1.7573221921920801</v>
      </c>
      <c r="L1188">
        <v>0.466663688421249</v>
      </c>
      <c r="M1188">
        <v>0.38689815998077398</v>
      </c>
      <c r="N1188">
        <v>0.73840349912643399</v>
      </c>
      <c r="O1188">
        <v>-0.43950280547142001</v>
      </c>
      <c r="P1188">
        <v>-0.64918345212936401</v>
      </c>
      <c r="Q1188">
        <v>0.64584845304489102</v>
      </c>
      <c r="R1188">
        <v>-1.5345655679702801</v>
      </c>
      <c r="S1188">
        <v>0.23264288902282701</v>
      </c>
      <c r="T1188">
        <v>-0.55266070365905795</v>
      </c>
      <c r="U1188">
        <v>0.94199150800705</v>
      </c>
      <c r="V1188">
        <v>-5.11395533879598E-2</v>
      </c>
      <c r="W1188">
        <v>3.9933711876408401E-2</v>
      </c>
    </row>
    <row r="1189" spans="1:23" x14ac:dyDescent="0.25">
      <c r="A1189" t="s">
        <v>359</v>
      </c>
      <c r="B1189">
        <v>10657</v>
      </c>
      <c r="C1189" t="s">
        <v>1806</v>
      </c>
      <c r="D1189">
        <v>1.0782653093337999</v>
      </c>
      <c r="E1189">
        <v>0.271208316087723</v>
      </c>
      <c r="F1189">
        <v>-1.40534067153931</v>
      </c>
      <c r="G1189">
        <v>0.289857387542725</v>
      </c>
      <c r="H1189">
        <v>1.22704005241394</v>
      </c>
      <c r="I1189">
        <v>-1.4053369760513299</v>
      </c>
      <c r="J1189">
        <v>0.52343928813934304</v>
      </c>
      <c r="K1189">
        <v>-1.6897543668746899</v>
      </c>
      <c r="L1189">
        <v>1.34245777130127</v>
      </c>
      <c r="M1189">
        <v>-0.38080048561096203</v>
      </c>
      <c r="N1189">
        <v>-0.66156935691833496</v>
      </c>
      <c r="O1189">
        <v>1.0982369184494001</v>
      </c>
      <c r="P1189">
        <v>-8.4765955805778503E-2</v>
      </c>
      <c r="Q1189">
        <v>0.83154046535491899</v>
      </c>
      <c r="R1189">
        <v>-0.85833489894866899</v>
      </c>
      <c r="S1189">
        <v>4.67816516757011E-2</v>
      </c>
      <c r="T1189">
        <v>-0.25553271174430803</v>
      </c>
      <c r="U1189">
        <v>3.2608438283204998E-2</v>
      </c>
      <c r="V1189">
        <v>-5.1519116179810601E-2</v>
      </c>
      <c r="W1189">
        <v>4.0243119720325703E-2</v>
      </c>
    </row>
    <row r="1190" spans="1:23" x14ac:dyDescent="0.25">
      <c r="A1190" t="s">
        <v>161</v>
      </c>
      <c r="B1190">
        <v>1384</v>
      </c>
      <c r="C1190" t="s">
        <v>1783</v>
      </c>
      <c r="D1190">
        <v>-0.192640006542206</v>
      </c>
      <c r="E1190">
        <v>-1.90205097198486</v>
      </c>
      <c r="F1190">
        <v>0.32313579320907598</v>
      </c>
      <c r="G1190">
        <v>6.9017328321933705E-2</v>
      </c>
      <c r="H1190">
        <v>1.4276938438415501</v>
      </c>
      <c r="I1190">
        <v>0.57008582353591897</v>
      </c>
      <c r="J1190">
        <v>-0.48219779133796697</v>
      </c>
      <c r="K1190">
        <v>0.110331110656261</v>
      </c>
      <c r="L1190">
        <v>0.32638752460479697</v>
      </c>
      <c r="M1190">
        <v>0.61945462226867698</v>
      </c>
      <c r="N1190">
        <v>0.88692271709442105</v>
      </c>
      <c r="O1190">
        <v>0.26517784595489502</v>
      </c>
      <c r="P1190">
        <v>-1.0877943038940401</v>
      </c>
      <c r="Q1190">
        <v>-1.18570876121521</v>
      </c>
      <c r="R1190">
        <v>0.206705957651138</v>
      </c>
      <c r="S1190">
        <v>1.36611020565033</v>
      </c>
      <c r="T1190">
        <v>-1.6376826763153101</v>
      </c>
      <c r="U1190">
        <v>0.31705167889594998</v>
      </c>
      <c r="V1190">
        <v>-5.5502818690405999E-2</v>
      </c>
      <c r="W1190">
        <v>4.3502299828946503E-2</v>
      </c>
    </row>
    <row r="1191" spans="1:23" x14ac:dyDescent="0.25">
      <c r="A1191" t="s">
        <v>1473</v>
      </c>
      <c r="B1191">
        <v>6640</v>
      </c>
      <c r="C1191" t="s">
        <v>2040</v>
      </c>
      <c r="D1191">
        <v>-9.8616950213909094E-2</v>
      </c>
      <c r="E1191">
        <v>-1.0161373615264899</v>
      </c>
      <c r="F1191">
        <v>0.77139347791671797</v>
      </c>
      <c r="G1191">
        <v>-0.65994715690612804</v>
      </c>
      <c r="H1191">
        <v>1.5848643779754601</v>
      </c>
      <c r="I1191">
        <v>-0.51030290126800504</v>
      </c>
      <c r="J1191">
        <v>1.1313626766204801</v>
      </c>
      <c r="K1191">
        <v>-0.85259681940078702</v>
      </c>
      <c r="L1191">
        <v>-9.9907688796520205E-2</v>
      </c>
      <c r="M1191">
        <v>1.2003092765808101</v>
      </c>
      <c r="N1191">
        <v>0.45321980118751498</v>
      </c>
      <c r="O1191">
        <v>-1.31016826629639</v>
      </c>
      <c r="P1191">
        <v>-1.11922860145569</v>
      </c>
      <c r="Q1191">
        <v>-2.9368180781602901E-2</v>
      </c>
      <c r="R1191">
        <v>0.73398250341415405</v>
      </c>
      <c r="S1191">
        <v>-0.734929859638214</v>
      </c>
      <c r="T1191">
        <v>1.34770536422729</v>
      </c>
      <c r="U1191">
        <v>-0.79163372516632102</v>
      </c>
      <c r="V1191">
        <v>-5.5580371369918197E-2</v>
      </c>
      <c r="W1191">
        <v>4.35659622275082E-2</v>
      </c>
    </row>
    <row r="1192" spans="1:23" x14ac:dyDescent="0.25">
      <c r="A1192" t="s">
        <v>248</v>
      </c>
      <c r="B1192">
        <v>23196</v>
      </c>
      <c r="C1192" t="s">
        <v>2525</v>
      </c>
      <c r="D1192">
        <v>1.8414620161056501</v>
      </c>
      <c r="E1192">
        <v>-0.76322025060653698</v>
      </c>
      <c r="F1192">
        <v>-0.38539656996727001</v>
      </c>
      <c r="G1192">
        <v>-1.6668994426727299</v>
      </c>
      <c r="H1192">
        <v>1.2561283111572299</v>
      </c>
      <c r="I1192">
        <v>-0.25741189718246499</v>
      </c>
      <c r="J1192">
        <v>1.07367515563965</v>
      </c>
      <c r="K1192">
        <v>-1.8348727375268901E-2</v>
      </c>
      <c r="L1192">
        <v>-0.82898753881454501</v>
      </c>
      <c r="M1192">
        <v>-0.69246619939804099</v>
      </c>
      <c r="N1192">
        <v>-0.446548342704773</v>
      </c>
      <c r="O1192">
        <v>0.44616928696632402</v>
      </c>
      <c r="P1192">
        <v>-0.21732927858829501</v>
      </c>
      <c r="Q1192">
        <v>0.70546209812164296</v>
      </c>
      <c r="R1192">
        <v>0.180050194263458</v>
      </c>
      <c r="S1192">
        <v>-1.51968741416931</v>
      </c>
      <c r="T1192">
        <v>0.72985899448394798</v>
      </c>
      <c r="U1192">
        <v>0.56348961591720603</v>
      </c>
      <c r="V1192">
        <v>-5.5778011265728199E-2</v>
      </c>
      <c r="W1192">
        <v>4.3728239045965803E-2</v>
      </c>
    </row>
    <row r="1193" spans="1:23" x14ac:dyDescent="0.25">
      <c r="A1193" t="s">
        <v>671</v>
      </c>
      <c r="B1193">
        <v>6187</v>
      </c>
      <c r="C1193" t="s">
        <v>3107</v>
      </c>
      <c r="D1193">
        <v>1.0160043239593499</v>
      </c>
      <c r="E1193">
        <v>0.78030294179916404</v>
      </c>
      <c r="F1193">
        <v>-1.6611795425414999</v>
      </c>
      <c r="G1193">
        <v>0.30631688237190202</v>
      </c>
      <c r="H1193">
        <v>0.99310052394866899</v>
      </c>
      <c r="I1193">
        <v>0.29746615886688199</v>
      </c>
      <c r="J1193">
        <v>0.50604200363159202</v>
      </c>
      <c r="K1193">
        <v>-1.9913854598998999</v>
      </c>
      <c r="L1193">
        <v>4.9773962236940904E-3</v>
      </c>
      <c r="M1193">
        <v>-0.67311388254165605</v>
      </c>
      <c r="N1193">
        <v>0.24117088317871099</v>
      </c>
      <c r="O1193">
        <v>0.296815365552902</v>
      </c>
      <c r="P1193">
        <v>-1.3997896909713701</v>
      </c>
      <c r="Q1193">
        <v>0.86389815807342496</v>
      </c>
      <c r="R1193">
        <v>-1.06099200248718</v>
      </c>
      <c r="S1193">
        <v>0.67040151357650801</v>
      </c>
      <c r="T1193">
        <v>0.42524844408035301</v>
      </c>
      <c r="U1193">
        <v>0.38471606373786899</v>
      </c>
      <c r="V1193">
        <v>-5.5921152906699301E-2</v>
      </c>
      <c r="W1193">
        <v>4.38458010712304E-2</v>
      </c>
    </row>
    <row r="1194" spans="1:23" x14ac:dyDescent="0.25">
      <c r="A1194" t="s">
        <v>1534</v>
      </c>
      <c r="B1194">
        <v>80777</v>
      </c>
      <c r="C1194" t="s">
        <v>2737</v>
      </c>
      <c r="D1194">
        <v>-1.94386458396912</v>
      </c>
      <c r="E1194">
        <v>0.80798667669296298</v>
      </c>
      <c r="F1194">
        <v>3.6529626697301899E-2</v>
      </c>
      <c r="G1194">
        <v>-0.80456250905990601</v>
      </c>
      <c r="H1194">
        <v>1.0166697502136199</v>
      </c>
      <c r="I1194">
        <v>-0.54439121484756503</v>
      </c>
      <c r="J1194">
        <v>-0.73598361015319802</v>
      </c>
      <c r="K1194">
        <v>0.762182056903839</v>
      </c>
      <c r="L1194">
        <v>1.65817975997925</v>
      </c>
      <c r="M1194">
        <v>0.19506645202636699</v>
      </c>
      <c r="N1194">
        <v>0.206886276602745</v>
      </c>
      <c r="O1194">
        <v>0.69739556312561002</v>
      </c>
      <c r="P1194">
        <v>-1.2790341377258301</v>
      </c>
      <c r="Q1194">
        <v>1.0161330699920701</v>
      </c>
      <c r="R1194">
        <v>0.59518498182296797</v>
      </c>
      <c r="S1194">
        <v>-0.79619306325912498</v>
      </c>
      <c r="T1194">
        <v>-0.22106058895587899</v>
      </c>
      <c r="U1194">
        <v>-0.66712462902069103</v>
      </c>
      <c r="V1194">
        <v>-5.6165780872106601E-2</v>
      </c>
      <c r="W1194">
        <v>4.40467806591174E-2</v>
      </c>
    </row>
    <row r="1195" spans="1:23" x14ac:dyDescent="0.25">
      <c r="A1195" t="s">
        <v>1269</v>
      </c>
      <c r="B1195">
        <v>22984</v>
      </c>
      <c r="C1195" t="s">
        <v>2366</v>
      </c>
      <c r="D1195">
        <v>1.3579727411270099</v>
      </c>
      <c r="E1195">
        <v>0.45382186770439098</v>
      </c>
      <c r="F1195">
        <v>-1.01359522342682</v>
      </c>
      <c r="G1195">
        <v>-1.5974195003509499</v>
      </c>
      <c r="H1195">
        <v>0.742195785045624</v>
      </c>
      <c r="I1195">
        <v>0.35296547412872298</v>
      </c>
      <c r="J1195">
        <v>0.87138968706131004</v>
      </c>
      <c r="K1195">
        <v>-1.806725025177</v>
      </c>
      <c r="L1195">
        <v>0.90017879009246804</v>
      </c>
      <c r="M1195">
        <v>-1.0867160558700599</v>
      </c>
      <c r="N1195">
        <v>-0.447353035211563</v>
      </c>
      <c r="O1195">
        <v>0.73586964607238803</v>
      </c>
      <c r="P1195">
        <v>-0.89169353246688798</v>
      </c>
      <c r="Q1195">
        <v>0.641551554203033</v>
      </c>
      <c r="R1195">
        <v>0.75240021944045998</v>
      </c>
      <c r="S1195">
        <v>-0.31735342741012601</v>
      </c>
      <c r="T1195">
        <v>0.21661470830440499</v>
      </c>
      <c r="U1195">
        <v>0.135895356535912</v>
      </c>
      <c r="V1195">
        <v>-5.7952129178576998E-2</v>
      </c>
      <c r="W1195">
        <v>4.55168577296352E-2</v>
      </c>
    </row>
    <row r="1196" spans="1:23" x14ac:dyDescent="0.25">
      <c r="A1196" t="s">
        <v>1563</v>
      </c>
      <c r="B1196">
        <v>317772</v>
      </c>
      <c r="C1196" t="s">
        <v>3061</v>
      </c>
      <c r="D1196">
        <v>-0.63224482536315896</v>
      </c>
      <c r="E1196">
        <v>0.168599113821983</v>
      </c>
      <c r="F1196">
        <v>0.68635749816894498</v>
      </c>
      <c r="G1196">
        <v>0.42800733447074901</v>
      </c>
      <c r="H1196">
        <v>0.45106154680252097</v>
      </c>
      <c r="I1196">
        <v>0.154088884592056</v>
      </c>
      <c r="J1196">
        <v>8.1118911504745497E-2</v>
      </c>
      <c r="K1196">
        <v>-0.56143826246261597</v>
      </c>
      <c r="L1196">
        <v>-0.51345491409301802</v>
      </c>
      <c r="M1196">
        <v>0.35910129547119102</v>
      </c>
      <c r="N1196">
        <v>-1.6697733402252199</v>
      </c>
      <c r="O1196">
        <v>1.0879602432251001</v>
      </c>
      <c r="P1196">
        <v>-2.0228743553161599</v>
      </c>
      <c r="Q1196">
        <v>0.55738794803619396</v>
      </c>
      <c r="R1196">
        <v>0.432328641414642</v>
      </c>
      <c r="S1196">
        <v>1.96018266677856</v>
      </c>
      <c r="T1196">
        <v>-0.25376775860786399</v>
      </c>
      <c r="U1196">
        <v>-0.71264064311981201</v>
      </c>
      <c r="V1196">
        <v>-5.8243398865064001E-2</v>
      </c>
      <c r="W1196">
        <v>4.5756970610628597E-2</v>
      </c>
    </row>
    <row r="1197" spans="1:23" x14ac:dyDescent="0.25">
      <c r="A1197" t="s">
        <v>1612</v>
      </c>
      <c r="B1197">
        <v>9777</v>
      </c>
      <c r="C1197" t="s">
        <v>3098</v>
      </c>
      <c r="D1197">
        <v>1.27937531471252</v>
      </c>
      <c r="E1197">
        <v>1.2234833240509</v>
      </c>
      <c r="F1197">
        <v>-0.67923146486282304</v>
      </c>
      <c r="G1197">
        <v>-0.35179468989372298</v>
      </c>
      <c r="H1197">
        <v>-0.37692910432815602</v>
      </c>
      <c r="I1197">
        <v>-0.42750921845436102</v>
      </c>
      <c r="J1197">
        <v>-0.93676495552062999</v>
      </c>
      <c r="K1197">
        <v>-1.0734612941741899</v>
      </c>
      <c r="L1197">
        <v>1.6071307659149201</v>
      </c>
      <c r="M1197">
        <v>-0.80384278297424305</v>
      </c>
      <c r="N1197">
        <v>-0.164357334375381</v>
      </c>
      <c r="O1197">
        <v>-0.855427026748657</v>
      </c>
      <c r="P1197">
        <v>-0.207711726427078</v>
      </c>
      <c r="Q1197">
        <v>2.0195231437683101</v>
      </c>
      <c r="R1197">
        <v>-0.65557837486267101</v>
      </c>
      <c r="S1197">
        <v>7.1066804230213207E-2</v>
      </c>
      <c r="T1197">
        <v>-0.23840570449829099</v>
      </c>
      <c r="U1197">
        <v>0.57043433189392101</v>
      </c>
      <c r="V1197">
        <v>-5.8733038604259498E-2</v>
      </c>
      <c r="W1197">
        <v>4.6160874186067603E-2</v>
      </c>
    </row>
    <row r="1198" spans="1:23" x14ac:dyDescent="0.25">
      <c r="A1198" t="s">
        <v>3635</v>
      </c>
      <c r="B1198">
        <v>80349</v>
      </c>
      <c r="C1198" t="s">
        <v>2288</v>
      </c>
      <c r="D1198">
        <v>1.3685719966888401</v>
      </c>
      <c r="E1198">
        <v>-0.11298042535781901</v>
      </c>
      <c r="F1198">
        <v>-0.79114538431167603</v>
      </c>
      <c r="G1198">
        <v>-0.96787923574447599</v>
      </c>
      <c r="H1198">
        <v>5.7171411812305499E-2</v>
      </c>
      <c r="I1198">
        <v>0.85721999406814597</v>
      </c>
      <c r="J1198">
        <v>0.57762533426284801</v>
      </c>
      <c r="K1198">
        <v>-1.6887171268463099</v>
      </c>
      <c r="L1198">
        <v>0.96444964408874501</v>
      </c>
      <c r="M1198">
        <v>1.0138235092163099</v>
      </c>
      <c r="N1198">
        <v>-0.31026628613472002</v>
      </c>
      <c r="O1198">
        <v>-1.1680034399032599</v>
      </c>
      <c r="P1198">
        <v>-0.54864364862442005</v>
      </c>
      <c r="Q1198">
        <v>1.4932955503463701</v>
      </c>
      <c r="R1198">
        <v>-0.89116412401199296</v>
      </c>
      <c r="S1198">
        <v>-0.69362628459930398</v>
      </c>
      <c r="T1198">
        <v>0.57868587970733598</v>
      </c>
      <c r="U1198">
        <v>0.26158258318901101</v>
      </c>
      <c r="V1198">
        <v>-5.8736941052807697E-2</v>
      </c>
      <c r="W1198">
        <v>4.61640949772852E-2</v>
      </c>
    </row>
    <row r="1199" spans="1:23" x14ac:dyDescent="0.25">
      <c r="A1199" t="s">
        <v>198</v>
      </c>
      <c r="B1199">
        <v>1736</v>
      </c>
      <c r="C1199" t="s">
        <v>2866</v>
      </c>
      <c r="D1199">
        <v>1.3090225458145099</v>
      </c>
      <c r="E1199">
        <v>-0.334210395812988</v>
      </c>
      <c r="F1199">
        <v>0.32451403141021701</v>
      </c>
      <c r="G1199">
        <v>-1.5096517801284799</v>
      </c>
      <c r="H1199">
        <v>0.66153484582901001</v>
      </c>
      <c r="I1199">
        <v>-0.92992007732391402</v>
      </c>
      <c r="J1199">
        <v>0.25872576236724898</v>
      </c>
      <c r="K1199">
        <v>-1.1719393730163601</v>
      </c>
      <c r="L1199">
        <v>1.6572341918945299</v>
      </c>
      <c r="M1199">
        <v>-0.32949084043502802</v>
      </c>
      <c r="N1199">
        <v>-1.60084772109985</v>
      </c>
      <c r="O1199">
        <v>0.63101232051849399</v>
      </c>
      <c r="P1199">
        <v>0.181105121970177</v>
      </c>
      <c r="Q1199">
        <v>0.56322455406188998</v>
      </c>
      <c r="R1199">
        <v>1.0337073802948</v>
      </c>
      <c r="S1199">
        <v>-0.51878559589385997</v>
      </c>
      <c r="T1199">
        <v>-0.62187665700912498</v>
      </c>
      <c r="U1199">
        <v>0.39664167165756198</v>
      </c>
      <c r="V1199">
        <v>-5.8957724107636299E-2</v>
      </c>
      <c r="W1199">
        <v>4.6346326805079198E-2</v>
      </c>
    </row>
    <row r="1200" spans="1:23" x14ac:dyDescent="0.25">
      <c r="A1200" t="s">
        <v>392</v>
      </c>
      <c r="B1200">
        <v>84557</v>
      </c>
      <c r="C1200" t="s">
        <v>1933</v>
      </c>
      <c r="D1200">
        <v>-1.1675763130187999</v>
      </c>
      <c r="E1200">
        <v>-0.85998278856277499</v>
      </c>
      <c r="F1200">
        <v>0.99027144908904996</v>
      </c>
      <c r="G1200">
        <v>-6.0099530965089798E-2</v>
      </c>
      <c r="H1200">
        <v>0.226099908351898</v>
      </c>
      <c r="I1200">
        <v>1.4911870956420901</v>
      </c>
      <c r="J1200">
        <v>-0.67264682054519698</v>
      </c>
      <c r="K1200">
        <v>-1.03634285926819</v>
      </c>
      <c r="L1200">
        <v>1.3663809299469001</v>
      </c>
      <c r="M1200">
        <v>-0.21658578515052801</v>
      </c>
      <c r="N1200">
        <v>1.3629900217056301</v>
      </c>
      <c r="O1200">
        <v>-0.109116613864899</v>
      </c>
      <c r="P1200">
        <v>0.52585327625274703</v>
      </c>
      <c r="Q1200">
        <v>-1.2679753303527801</v>
      </c>
      <c r="R1200">
        <v>-0.91506546735763505</v>
      </c>
      <c r="S1200">
        <v>1.0973203182220499</v>
      </c>
      <c r="T1200">
        <v>-0.134831473231316</v>
      </c>
      <c r="U1200">
        <v>-0.61988002061843905</v>
      </c>
      <c r="V1200">
        <v>-6.1620238340563203E-2</v>
      </c>
      <c r="W1200">
        <v>4.8549179925632999E-2</v>
      </c>
    </row>
    <row r="1201" spans="1:60" x14ac:dyDescent="0.25">
      <c r="A1201" t="s">
        <v>1660</v>
      </c>
      <c r="B1201">
        <v>3336</v>
      </c>
      <c r="C1201" t="s">
        <v>3423</v>
      </c>
      <c r="D1201">
        <v>0.76611387729644798</v>
      </c>
      <c r="E1201">
        <v>-0.93680697679519698</v>
      </c>
      <c r="F1201">
        <v>-0.58273184299469005</v>
      </c>
      <c r="G1201">
        <v>-0.229636430740356</v>
      </c>
      <c r="H1201">
        <v>1.40786588191986</v>
      </c>
      <c r="I1201">
        <v>0.36350640654563898</v>
      </c>
      <c r="J1201">
        <v>6.1873715370893499E-2</v>
      </c>
      <c r="K1201">
        <v>-0.91451215744018599</v>
      </c>
      <c r="L1201">
        <v>0.35351082682609603</v>
      </c>
      <c r="M1201">
        <v>1.6293066740036</v>
      </c>
      <c r="N1201">
        <v>-0.157173156738281</v>
      </c>
      <c r="O1201">
        <v>-0.71870857477188099</v>
      </c>
      <c r="P1201">
        <v>5.2318971604108797E-2</v>
      </c>
      <c r="Q1201">
        <v>-1.68014717102051</v>
      </c>
      <c r="R1201">
        <v>8.6092375218868297E-2</v>
      </c>
      <c r="S1201">
        <v>0.62224322557449296</v>
      </c>
      <c r="T1201">
        <v>-1.41065084934235</v>
      </c>
      <c r="U1201">
        <v>1.2875351905822801</v>
      </c>
      <c r="V1201">
        <v>-6.4262957208686397E-2</v>
      </c>
      <c r="W1201">
        <v>5.0745246522425597E-2</v>
      </c>
    </row>
    <row r="1202" spans="1:60" x14ac:dyDescent="0.25">
      <c r="A1202" t="s">
        <v>1522</v>
      </c>
      <c r="B1202">
        <v>714</v>
      </c>
      <c r="C1202" t="s">
        <v>2446</v>
      </c>
      <c r="D1202">
        <v>0.96054404973983798</v>
      </c>
      <c r="E1202">
        <v>-0.75883996486663796</v>
      </c>
      <c r="F1202">
        <v>-0.83136326074600198</v>
      </c>
      <c r="G1202">
        <v>-0.62059229612350497</v>
      </c>
      <c r="H1202">
        <v>0.296682268381119</v>
      </c>
      <c r="I1202">
        <v>0.12472693622112301</v>
      </c>
      <c r="J1202">
        <v>0.99597638845443703</v>
      </c>
      <c r="K1202">
        <v>1.3896611928939799</v>
      </c>
      <c r="L1202">
        <v>-1.2528778314590501</v>
      </c>
      <c r="M1202">
        <v>1.5411516427993801</v>
      </c>
      <c r="N1202">
        <v>-0.35626158118248002</v>
      </c>
      <c r="O1202">
        <v>-0.55523091554641701</v>
      </c>
      <c r="P1202">
        <v>1.10394334793091</v>
      </c>
      <c r="Q1202">
        <v>0.74830746650695801</v>
      </c>
      <c r="R1202">
        <v>-1.6530677080154399</v>
      </c>
      <c r="S1202">
        <v>-0.50611716508865401</v>
      </c>
      <c r="T1202">
        <v>-0.14798080921173101</v>
      </c>
      <c r="U1202">
        <v>-0.47866180539131198</v>
      </c>
      <c r="V1202">
        <v>-6.7537223299344404E-2</v>
      </c>
      <c r="W1202">
        <v>5.3479413206666701E-2</v>
      </c>
    </row>
    <row r="1203" spans="1:60" x14ac:dyDescent="0.25">
      <c r="A1203" t="s">
        <v>246</v>
      </c>
      <c r="B1203">
        <v>27248</v>
      </c>
      <c r="C1203" t="s">
        <v>2975</v>
      </c>
      <c r="D1203">
        <v>0.99410700798034701</v>
      </c>
      <c r="E1203">
        <v>0.76859110593795799</v>
      </c>
      <c r="F1203">
        <v>-1.07962369918823</v>
      </c>
      <c r="G1203">
        <v>-0.66107809543609597</v>
      </c>
      <c r="H1203">
        <v>0.143284842371941</v>
      </c>
      <c r="I1203">
        <v>-0.31629598140716603</v>
      </c>
      <c r="J1203">
        <v>-1.3601207733154299</v>
      </c>
      <c r="K1203">
        <v>0.22971433401107799</v>
      </c>
      <c r="L1203">
        <v>1.5883938074111901</v>
      </c>
      <c r="M1203">
        <v>0.43154314160347002</v>
      </c>
      <c r="N1203">
        <v>-1.4081953763961801</v>
      </c>
      <c r="O1203">
        <v>0.293577790260315</v>
      </c>
      <c r="P1203">
        <v>-1.29463815689087</v>
      </c>
      <c r="Q1203">
        <v>0.56407660245895397</v>
      </c>
      <c r="R1203">
        <v>1.5646506547927901</v>
      </c>
      <c r="S1203">
        <v>-0.68500125408172596</v>
      </c>
      <c r="T1203">
        <v>0.31264719367027299</v>
      </c>
      <c r="U1203">
        <v>-8.5633233189582797E-2</v>
      </c>
      <c r="V1203">
        <v>-6.8216131793128104E-2</v>
      </c>
      <c r="W1203">
        <v>5.4048178768034597E-2</v>
      </c>
    </row>
    <row r="1204" spans="1:60" x14ac:dyDescent="0.25">
      <c r="A1204" t="s">
        <v>831</v>
      </c>
      <c r="B1204">
        <v>7112</v>
      </c>
      <c r="C1204" t="s">
        <v>2764</v>
      </c>
      <c r="D1204">
        <v>-0.13082496821880299</v>
      </c>
      <c r="E1204">
        <v>5.4974101483821897E-2</v>
      </c>
      <c r="F1204">
        <v>1.01300573348999</v>
      </c>
      <c r="G1204">
        <v>-0.10106910020113</v>
      </c>
      <c r="H1204">
        <v>0.3595330119133</v>
      </c>
      <c r="I1204">
        <v>-1.0372947454452499</v>
      </c>
      <c r="J1204">
        <v>-1.33696915581822E-2</v>
      </c>
      <c r="K1204">
        <v>-1.45051229000092</v>
      </c>
      <c r="L1204">
        <v>1.6126910448074301</v>
      </c>
      <c r="M1204">
        <v>-0.77053785324096702</v>
      </c>
      <c r="N1204">
        <v>-1.3767676353454601</v>
      </c>
      <c r="O1204">
        <v>1.21015059947968</v>
      </c>
      <c r="P1204">
        <v>-1.26678502559662</v>
      </c>
      <c r="Q1204">
        <v>1.2320023775100699</v>
      </c>
      <c r="R1204">
        <v>0.81361335515975997</v>
      </c>
      <c r="S1204">
        <v>-4.5752916485071203E-2</v>
      </c>
      <c r="T1204">
        <v>0.32772079110145602</v>
      </c>
      <c r="U1204">
        <v>-0.43077698349952698</v>
      </c>
      <c r="V1204">
        <v>-6.8251820798549398E-2</v>
      </c>
      <c r="W1204">
        <v>5.4078094702328099E-2</v>
      </c>
    </row>
    <row r="1205" spans="1:60" x14ac:dyDescent="0.25">
      <c r="A1205" t="s">
        <v>919</v>
      </c>
      <c r="B1205">
        <v>9716</v>
      </c>
      <c r="C1205" t="s">
        <v>3230</v>
      </c>
      <c r="D1205">
        <v>1.3778699636459399</v>
      </c>
      <c r="E1205">
        <v>0.24477925896644601</v>
      </c>
      <c r="F1205">
        <v>-1.5458078384399401</v>
      </c>
      <c r="G1205">
        <v>-0.77998960018158003</v>
      </c>
      <c r="H1205">
        <v>0.70167523622512795</v>
      </c>
      <c r="I1205">
        <v>0.31464013457298301</v>
      </c>
      <c r="J1205">
        <v>0.760059773921967</v>
      </c>
      <c r="K1205">
        <v>-1.5266077518463099</v>
      </c>
      <c r="L1205">
        <v>0.76168709993362405</v>
      </c>
      <c r="M1205">
        <v>0.107656992971897</v>
      </c>
      <c r="N1205">
        <v>-0.65056174993515004</v>
      </c>
      <c r="O1205">
        <v>0.46606338024139399</v>
      </c>
      <c r="P1205">
        <v>-1.6235995292663601</v>
      </c>
      <c r="Q1205">
        <v>1.0113867521286</v>
      </c>
      <c r="R1205">
        <v>0.37588700652122498</v>
      </c>
      <c r="S1205">
        <v>-0.921064853668213</v>
      </c>
      <c r="T1205">
        <v>0.80543994903564498</v>
      </c>
      <c r="U1205">
        <v>0.120485745370388</v>
      </c>
      <c r="V1205">
        <v>-6.8512509266535404E-2</v>
      </c>
      <c r="W1205">
        <v>5.4296672469554101E-2</v>
      </c>
    </row>
    <row r="1206" spans="1:60" x14ac:dyDescent="0.25">
      <c r="A1206" t="s">
        <v>202</v>
      </c>
      <c r="B1206">
        <v>10294</v>
      </c>
      <c r="C1206" t="s">
        <v>2321</v>
      </c>
      <c r="D1206">
        <v>0.91421985626220703</v>
      </c>
      <c r="E1206">
        <v>0.31501585245132402</v>
      </c>
      <c r="F1206">
        <v>-1.91385114192963</v>
      </c>
      <c r="G1206">
        <v>-0.32958379387855502</v>
      </c>
      <c r="H1206">
        <v>0.27964055538177501</v>
      </c>
      <c r="I1206">
        <v>1.1411162614822401</v>
      </c>
      <c r="J1206">
        <v>0.198899790644646</v>
      </c>
      <c r="K1206">
        <v>-1.4955042600631701</v>
      </c>
      <c r="L1206">
        <v>1.1996306180953999</v>
      </c>
      <c r="M1206">
        <v>0.61533915996551503</v>
      </c>
      <c r="N1206">
        <v>0.13734932243824</v>
      </c>
      <c r="O1206">
        <v>-6.8073093891143799E-2</v>
      </c>
      <c r="P1206">
        <v>0.21812596917152399</v>
      </c>
      <c r="Q1206">
        <v>-1.79620945453644</v>
      </c>
      <c r="R1206">
        <v>0.48691046237945601</v>
      </c>
      <c r="S1206">
        <v>-0.64680409431457497</v>
      </c>
      <c r="T1206">
        <v>0.91495156288146995</v>
      </c>
      <c r="U1206">
        <v>-0.171173676848412</v>
      </c>
      <c r="V1206">
        <v>-6.8796397911177698E-2</v>
      </c>
      <c r="W1206">
        <v>5.4534808971640598E-2</v>
      </c>
    </row>
    <row r="1207" spans="1:60" x14ac:dyDescent="0.25">
      <c r="A1207" t="s">
        <v>550</v>
      </c>
      <c r="B1207">
        <v>5549</v>
      </c>
      <c r="C1207" t="s">
        <v>3406</v>
      </c>
      <c r="D1207">
        <v>7.7962405979633304E-2</v>
      </c>
      <c r="E1207">
        <v>-1.45553278923035</v>
      </c>
      <c r="F1207">
        <v>0.73619073629379295</v>
      </c>
      <c r="G1207">
        <v>1.2641682624816899</v>
      </c>
      <c r="H1207">
        <v>0.15547832846641499</v>
      </c>
      <c r="I1207">
        <v>-0.47307616472244302</v>
      </c>
      <c r="J1207">
        <v>1.0761992931366</v>
      </c>
      <c r="K1207">
        <v>0.633630871772766</v>
      </c>
      <c r="L1207">
        <v>-1.7040055990219101</v>
      </c>
      <c r="M1207">
        <v>0.57005465030670199</v>
      </c>
      <c r="N1207">
        <v>1.03712725639343</v>
      </c>
      <c r="O1207">
        <v>-0.96580219268798795</v>
      </c>
      <c r="P1207">
        <v>-0.51184296607971203</v>
      </c>
      <c r="Q1207">
        <v>-1.4000358581543</v>
      </c>
      <c r="R1207">
        <v>0.96530842781066895</v>
      </c>
      <c r="S1207">
        <v>0.57830935716628995</v>
      </c>
      <c r="T1207">
        <v>-0.16632179915904999</v>
      </c>
      <c r="U1207">
        <v>-0.41781213879585299</v>
      </c>
      <c r="V1207">
        <v>-6.9114512039555404E-2</v>
      </c>
      <c r="W1207">
        <v>5.4801787950201901E-2</v>
      </c>
    </row>
    <row r="1208" spans="1:60" s="4" customFormat="1" x14ac:dyDescent="0.25">
      <c r="A1208" t="s">
        <v>1240</v>
      </c>
      <c r="B1208">
        <v>51691</v>
      </c>
      <c r="C1208" t="s">
        <v>3178</v>
      </c>
      <c r="D1208">
        <v>1.17984735965729</v>
      </c>
      <c r="E1208">
        <v>-0.54711586236953702</v>
      </c>
      <c r="F1208">
        <v>-0.82631421089172397</v>
      </c>
      <c r="G1208">
        <v>0.68858909606933605</v>
      </c>
      <c r="H1208">
        <v>0.60391002893447898</v>
      </c>
      <c r="I1208">
        <v>-1.0992907285690301</v>
      </c>
      <c r="J1208">
        <v>0.48910534381866499</v>
      </c>
      <c r="K1208">
        <v>-0.84827190637588501</v>
      </c>
      <c r="L1208">
        <v>0.671256244182587</v>
      </c>
      <c r="M1208">
        <v>-0.32809555530548101</v>
      </c>
      <c r="N1208">
        <v>-0.83051514625549305</v>
      </c>
      <c r="O1208">
        <v>1.3521933555603001</v>
      </c>
      <c r="P1208">
        <v>-1.4640586376190201</v>
      </c>
      <c r="Q1208">
        <v>0.60627496242523204</v>
      </c>
      <c r="R1208">
        <v>0.66457533836364702</v>
      </c>
      <c r="S1208">
        <v>-0.44439539313316301</v>
      </c>
      <c r="T1208">
        <v>-1.23469030857086</v>
      </c>
      <c r="U1208">
        <v>1.3669960498809799</v>
      </c>
      <c r="V1208">
        <v>-6.9270077678892303E-2</v>
      </c>
      <c r="W1208">
        <v>5.4932397689581899E-2</v>
      </c>
      <c r="X1208"/>
      <c r="Y1208"/>
      <c r="Z1208"/>
      <c r="AA1208"/>
      <c r="AB1208"/>
      <c r="AC1208"/>
      <c r="AD1208"/>
      <c r="AE1208"/>
      <c r="AF1208"/>
      <c r="AG1208"/>
      <c r="AH1208"/>
      <c r="AI1208"/>
      <c r="AJ1208"/>
      <c r="AK1208"/>
      <c r="AL1208"/>
      <c r="AM1208"/>
      <c r="AN1208"/>
      <c r="AO1208"/>
      <c r="AP1208"/>
      <c r="AQ1208"/>
      <c r="AR1208"/>
      <c r="AS1208"/>
      <c r="AT1208"/>
      <c r="AU1208"/>
      <c r="AV1208"/>
      <c r="AW1208"/>
      <c r="AX1208"/>
      <c r="AY1208"/>
      <c r="AZ1208"/>
      <c r="BA1208"/>
      <c r="BB1208"/>
      <c r="BC1208"/>
      <c r="BD1208"/>
      <c r="BE1208"/>
      <c r="BF1208"/>
      <c r="BG1208"/>
      <c r="BH1208"/>
    </row>
    <row r="1209" spans="1:60" x14ac:dyDescent="0.25">
      <c r="A1209" t="s">
        <v>625</v>
      </c>
      <c r="B1209">
        <v>6134</v>
      </c>
      <c r="C1209" t="s">
        <v>3093</v>
      </c>
      <c r="D1209">
        <v>-0.37976729869842502</v>
      </c>
      <c r="E1209">
        <v>1.8837304115295399</v>
      </c>
      <c r="F1209">
        <v>-1.0792775154113801</v>
      </c>
      <c r="G1209">
        <v>-0.73684513568878196</v>
      </c>
      <c r="H1209">
        <v>0.37339991331100503</v>
      </c>
      <c r="I1209">
        <v>1.1170359849929801</v>
      </c>
      <c r="J1209">
        <v>0.223754122853279</v>
      </c>
      <c r="K1209">
        <v>-1.9614611864089999</v>
      </c>
      <c r="L1209">
        <v>0.87656670808792103</v>
      </c>
      <c r="M1209">
        <v>-0.37264004349708602</v>
      </c>
      <c r="N1209">
        <v>-5.9798378497362102E-2</v>
      </c>
      <c r="O1209">
        <v>7.7527128159999804E-3</v>
      </c>
      <c r="P1209">
        <v>-0.97569864988327004</v>
      </c>
      <c r="Q1209">
        <v>1.1340906620025599</v>
      </c>
      <c r="R1209">
        <v>-0.91198283433914196</v>
      </c>
      <c r="S1209">
        <v>0.49054187536239602</v>
      </c>
      <c r="T1209">
        <v>0.29695013165473899</v>
      </c>
      <c r="U1209">
        <v>7.3648333549499498E-2</v>
      </c>
      <c r="V1209">
        <v>-7.0474688377645298E-2</v>
      </c>
      <c r="W1209">
        <v>5.59448918617729E-2</v>
      </c>
    </row>
    <row r="1210" spans="1:60" s="4" customFormat="1" x14ac:dyDescent="0.25">
      <c r="A1210" t="s">
        <v>972</v>
      </c>
      <c r="B1210">
        <v>30836</v>
      </c>
      <c r="C1210" t="s">
        <v>2553</v>
      </c>
      <c r="D1210">
        <v>1.70131027698517</v>
      </c>
      <c r="E1210">
        <v>-0.236685946583748</v>
      </c>
      <c r="F1210">
        <v>-0.94735115766525302</v>
      </c>
      <c r="G1210">
        <v>-0.15901897847652399</v>
      </c>
      <c r="H1210">
        <v>0.108555920422077</v>
      </c>
      <c r="I1210">
        <v>-0.23914287984371199</v>
      </c>
      <c r="J1210">
        <v>2.1575219929218299E-2</v>
      </c>
      <c r="K1210">
        <v>-1.0991470813751201</v>
      </c>
      <c r="L1210">
        <v>1.1708048582077</v>
      </c>
      <c r="M1210">
        <v>-0.39640602469444303</v>
      </c>
      <c r="N1210">
        <v>-0.76314496994018599</v>
      </c>
      <c r="O1210">
        <v>0.64227777719497703</v>
      </c>
      <c r="P1210">
        <v>-1.62123346328735</v>
      </c>
      <c r="Q1210">
        <v>1.4306498765945399</v>
      </c>
      <c r="R1210">
        <v>0.48018956184387201</v>
      </c>
      <c r="S1210">
        <v>-1.29905664920807</v>
      </c>
      <c r="T1210">
        <v>0.65801316499710105</v>
      </c>
      <c r="U1210">
        <v>0.54781061410903897</v>
      </c>
      <c r="V1210">
        <v>-7.1311149332258406E-2</v>
      </c>
      <c r="W1210">
        <v>5.6649129740083501E-2</v>
      </c>
      <c r="X1210"/>
      <c r="Y1210"/>
      <c r="Z1210"/>
      <c r="AA1210"/>
      <c r="AB1210"/>
      <c r="AC1210"/>
      <c r="AD1210"/>
      <c r="AE1210"/>
      <c r="AF1210"/>
      <c r="AG1210"/>
      <c r="AH1210"/>
      <c r="AI1210"/>
      <c r="AJ1210"/>
      <c r="AK1210"/>
      <c r="AL1210"/>
      <c r="AM1210"/>
      <c r="AN1210"/>
      <c r="AO1210"/>
      <c r="AP1210"/>
      <c r="AQ1210"/>
      <c r="AR1210"/>
      <c r="AS1210"/>
      <c r="AT1210"/>
      <c r="AU1210"/>
      <c r="AV1210"/>
      <c r="AW1210"/>
      <c r="AX1210"/>
      <c r="AY1210"/>
      <c r="AZ1210"/>
      <c r="BA1210"/>
      <c r="BB1210"/>
      <c r="BC1210"/>
      <c r="BD1210"/>
      <c r="BE1210"/>
      <c r="BF1210"/>
      <c r="BG1210"/>
      <c r="BH1210"/>
    </row>
    <row r="1211" spans="1:60" x14ac:dyDescent="0.25">
      <c r="A1211" t="s">
        <v>38</v>
      </c>
      <c r="B1211">
        <v>302</v>
      </c>
      <c r="C1211" t="s">
        <v>3085</v>
      </c>
      <c r="D1211">
        <v>-0.56157398223876998</v>
      </c>
      <c r="E1211">
        <v>-1.56100833415985</v>
      </c>
      <c r="F1211">
        <v>0.48023679852485701</v>
      </c>
      <c r="G1211">
        <v>0.60797321796417203</v>
      </c>
      <c r="H1211">
        <v>0.67374974489212003</v>
      </c>
      <c r="I1211">
        <v>-0.12763774394989</v>
      </c>
      <c r="J1211">
        <v>1.19520819187164</v>
      </c>
      <c r="K1211">
        <v>0.744626224040985</v>
      </c>
      <c r="L1211">
        <v>-1.12744128704071</v>
      </c>
      <c r="M1211">
        <v>0.74223160743713401</v>
      </c>
      <c r="N1211">
        <v>1.1784970760345499</v>
      </c>
      <c r="O1211">
        <v>-0.27838310599327099</v>
      </c>
      <c r="P1211">
        <v>-0.284788697957993</v>
      </c>
      <c r="Q1211">
        <v>-1.79501509666443</v>
      </c>
      <c r="R1211">
        <v>0.92571854591369596</v>
      </c>
      <c r="S1211">
        <v>0.73603993654251099</v>
      </c>
      <c r="T1211">
        <v>-0.82573419809341397</v>
      </c>
      <c r="U1211">
        <v>-0.72269880771636996</v>
      </c>
      <c r="V1211">
        <v>-7.2029507822460606E-2</v>
      </c>
      <c r="W1211">
        <v>5.7254703611334903E-2</v>
      </c>
    </row>
    <row r="1212" spans="1:60" x14ac:dyDescent="0.25">
      <c r="A1212" t="s">
        <v>718</v>
      </c>
      <c r="B1212">
        <v>6418</v>
      </c>
      <c r="C1212" t="s">
        <v>1732</v>
      </c>
      <c r="D1212">
        <v>0.92204350233078003</v>
      </c>
      <c r="E1212">
        <v>7.1132257580757099E-2</v>
      </c>
      <c r="F1212">
        <v>-0.512384533882141</v>
      </c>
      <c r="G1212">
        <v>-0.103235118091106</v>
      </c>
      <c r="H1212">
        <v>1.93315505981445</v>
      </c>
      <c r="I1212">
        <v>-0.44231161475181602</v>
      </c>
      <c r="J1212">
        <v>0.237808257341385</v>
      </c>
      <c r="K1212">
        <v>5.1199946552515002E-2</v>
      </c>
      <c r="L1212">
        <v>-1.83325827121735</v>
      </c>
      <c r="M1212">
        <v>1.0391446352005</v>
      </c>
      <c r="N1212">
        <v>0.14758755266666401</v>
      </c>
      <c r="O1212">
        <v>-1.6675233840942401</v>
      </c>
      <c r="P1212">
        <v>-0.22574669122695901</v>
      </c>
      <c r="Q1212">
        <v>-0.17430359125137301</v>
      </c>
      <c r="R1212">
        <v>-0.98755806684493996</v>
      </c>
      <c r="S1212">
        <v>1.0479041337966899</v>
      </c>
      <c r="T1212">
        <v>-0.17532871663570401</v>
      </c>
      <c r="U1212">
        <v>0.67167466878891002</v>
      </c>
      <c r="V1212">
        <v>-7.2033216141992207E-2</v>
      </c>
      <c r="W1212">
        <v>5.7257832384654997E-2</v>
      </c>
    </row>
    <row r="1213" spans="1:60" x14ac:dyDescent="0.25">
      <c r="A1213" t="s">
        <v>1512</v>
      </c>
      <c r="B1213">
        <v>310</v>
      </c>
      <c r="C1213" t="s">
        <v>3080</v>
      </c>
      <c r="D1213">
        <v>1.1970789637416599E-3</v>
      </c>
      <c r="E1213">
        <v>-0.940793037414551</v>
      </c>
      <c r="F1213">
        <v>1.06823801994324</v>
      </c>
      <c r="G1213">
        <v>-0.90088272094726596</v>
      </c>
      <c r="H1213">
        <v>0.75487613677978505</v>
      </c>
      <c r="I1213">
        <v>-1.2945659160614</v>
      </c>
      <c r="J1213">
        <v>-9.7802996635436998E-2</v>
      </c>
      <c r="K1213">
        <v>1.8610094785690301</v>
      </c>
      <c r="L1213">
        <v>-0.118352420628071</v>
      </c>
      <c r="M1213">
        <v>-1.0035923719406099</v>
      </c>
      <c r="N1213">
        <v>1.32736504077911</v>
      </c>
      <c r="O1213">
        <v>-0.45241460204124501</v>
      </c>
      <c r="P1213">
        <v>1.2192398309707599</v>
      </c>
      <c r="Q1213">
        <v>0.57522618770599399</v>
      </c>
      <c r="R1213">
        <v>-0.35389342904090898</v>
      </c>
      <c r="S1213">
        <v>-1.03480005264282</v>
      </c>
      <c r="T1213">
        <v>-0.66292154788970903</v>
      </c>
      <c r="U1213">
        <v>5.2867632359266302E-2</v>
      </c>
      <c r="V1213">
        <v>-7.3982992701025499E-2</v>
      </c>
      <c r="W1213">
        <v>5.8905099290543099E-2</v>
      </c>
    </row>
    <row r="1214" spans="1:60" x14ac:dyDescent="0.25">
      <c r="A1214" t="s">
        <v>505</v>
      </c>
      <c r="B1214">
        <v>5162</v>
      </c>
      <c r="C1214" t="s">
        <v>2297</v>
      </c>
      <c r="D1214">
        <v>-0.540335893630981</v>
      </c>
      <c r="E1214">
        <v>0.59319847822189298</v>
      </c>
      <c r="F1214">
        <v>-1.73144459724426</v>
      </c>
      <c r="G1214">
        <v>6.9925069808960003E-2</v>
      </c>
      <c r="H1214">
        <v>1.6991126537323</v>
      </c>
      <c r="I1214">
        <v>-0.13014343380928001</v>
      </c>
      <c r="J1214">
        <v>-1.2009356021881099</v>
      </c>
      <c r="K1214">
        <v>6.0541920363902997E-2</v>
      </c>
      <c r="L1214">
        <v>1.5132747888565099</v>
      </c>
      <c r="M1214">
        <v>0.92791306972503695</v>
      </c>
      <c r="N1214">
        <v>0.70357048511505105</v>
      </c>
      <c r="O1214">
        <v>4.70984131097794E-2</v>
      </c>
      <c r="P1214">
        <v>-0.16370843350887301</v>
      </c>
      <c r="Q1214">
        <v>-3.8914892822504002E-2</v>
      </c>
      <c r="R1214">
        <v>-1.4362709522247299</v>
      </c>
      <c r="S1214">
        <v>0.39485678076744102</v>
      </c>
      <c r="T1214">
        <v>-1.0216248035430899</v>
      </c>
      <c r="U1214">
        <v>0.25388702750205999</v>
      </c>
      <c r="V1214">
        <v>-7.40429655545288E-2</v>
      </c>
      <c r="W1214">
        <v>5.8955851707319797E-2</v>
      </c>
    </row>
    <row r="1215" spans="1:60" x14ac:dyDescent="0.25">
      <c r="A1215" t="s">
        <v>772</v>
      </c>
      <c r="B1215">
        <v>6726</v>
      </c>
      <c r="C1215" t="s">
        <v>2618</v>
      </c>
      <c r="D1215">
        <v>-0.84449326992034901</v>
      </c>
      <c r="E1215">
        <v>-1.6188937425613401</v>
      </c>
      <c r="F1215">
        <v>0.54921764135360696</v>
      </c>
      <c r="G1215">
        <v>-8.6525812745094299E-2</v>
      </c>
      <c r="H1215">
        <v>1.3115864992141699</v>
      </c>
      <c r="I1215">
        <v>1.0934473276138299</v>
      </c>
      <c r="J1215">
        <v>0.43573650717735302</v>
      </c>
      <c r="K1215">
        <v>-0.291019827127457</v>
      </c>
      <c r="L1215">
        <v>-0.21285140514373799</v>
      </c>
      <c r="M1215">
        <v>0.85509502887725797</v>
      </c>
      <c r="N1215">
        <v>0.33931696414947499</v>
      </c>
      <c r="O1215">
        <v>0.71975737810134899</v>
      </c>
      <c r="P1215">
        <v>-0.34100911021232599</v>
      </c>
      <c r="Q1215">
        <v>-0.938304603099823</v>
      </c>
      <c r="R1215">
        <v>-1.0391942262649501</v>
      </c>
      <c r="S1215">
        <v>1.5865230234339801E-3</v>
      </c>
      <c r="T1215">
        <v>1.56263971328735</v>
      </c>
      <c r="U1215">
        <v>-1.4960914850235001</v>
      </c>
      <c r="V1215">
        <v>-7.4711970558079599E-2</v>
      </c>
      <c r="W1215">
        <v>5.9522328303927403E-2</v>
      </c>
    </row>
    <row r="1216" spans="1:60" x14ac:dyDescent="0.25">
      <c r="A1216" t="s">
        <v>1060</v>
      </c>
      <c r="B1216">
        <v>9240</v>
      </c>
      <c r="C1216" t="s">
        <v>1965</v>
      </c>
      <c r="D1216">
        <v>0.46189343929290799</v>
      </c>
      <c r="E1216">
        <v>-1.59413313865662</v>
      </c>
      <c r="F1216">
        <v>0.30011647939682001</v>
      </c>
      <c r="G1216">
        <v>-1.8803678750991799</v>
      </c>
      <c r="H1216">
        <v>0.455076694488525</v>
      </c>
      <c r="I1216">
        <v>0.49596828222274802</v>
      </c>
      <c r="J1216">
        <v>0.58957713842392001</v>
      </c>
      <c r="K1216">
        <v>0.36169558763504001</v>
      </c>
      <c r="L1216">
        <v>1.1469426155090301</v>
      </c>
      <c r="M1216">
        <v>-0.81607186794280995</v>
      </c>
      <c r="N1216">
        <v>0.56809216737747203</v>
      </c>
      <c r="O1216">
        <v>1.0801029205322299</v>
      </c>
      <c r="P1216">
        <v>-0.37598988413810702</v>
      </c>
      <c r="Q1216">
        <v>0.55818969011306796</v>
      </c>
      <c r="R1216">
        <v>0.74712318181991599</v>
      </c>
      <c r="S1216">
        <v>-1.6209964752197299</v>
      </c>
      <c r="T1216">
        <v>0.24336539208888999</v>
      </c>
      <c r="U1216">
        <v>-0.72058427333831798</v>
      </c>
      <c r="V1216">
        <v>-7.4837596880065096E-2</v>
      </c>
      <c r="W1216">
        <v>5.9628770416686898E-2</v>
      </c>
    </row>
    <row r="1217" spans="1:23" x14ac:dyDescent="0.25">
      <c r="A1217" t="s">
        <v>1393</v>
      </c>
      <c r="B1217">
        <v>9513</v>
      </c>
      <c r="C1217" t="s">
        <v>2365</v>
      </c>
      <c r="D1217">
        <v>0.51916646957397505</v>
      </c>
      <c r="E1217">
        <v>0.79405599832534801</v>
      </c>
      <c r="F1217">
        <v>-1.2459408044815099</v>
      </c>
      <c r="G1217">
        <v>-0.78314149379730202</v>
      </c>
      <c r="H1217">
        <v>0.82114917039871205</v>
      </c>
      <c r="I1217">
        <v>0.18036323785781899</v>
      </c>
      <c r="J1217">
        <v>0.75677472352981601</v>
      </c>
      <c r="K1217">
        <v>-1.6314452886581401</v>
      </c>
      <c r="L1217">
        <v>0.92593568563461304</v>
      </c>
      <c r="M1217">
        <v>0.42058658599853499</v>
      </c>
      <c r="N1217">
        <v>-1.3049883842468299</v>
      </c>
      <c r="O1217">
        <v>0.81712001562118497</v>
      </c>
      <c r="P1217">
        <v>-0.24630481004714999</v>
      </c>
      <c r="Q1217">
        <v>1.35910940170288</v>
      </c>
      <c r="R1217">
        <v>-1.3311754465103101</v>
      </c>
      <c r="S1217">
        <v>0.59080618619918801</v>
      </c>
      <c r="T1217">
        <v>9.9167756736278506E-2</v>
      </c>
      <c r="U1217">
        <v>-0.74123907089233398</v>
      </c>
      <c r="V1217">
        <v>-7.4870607091320901E-2</v>
      </c>
      <c r="W1217">
        <v>5.9656743707836198E-2</v>
      </c>
    </row>
    <row r="1218" spans="1:23" x14ac:dyDescent="0.25">
      <c r="A1218" t="s">
        <v>1139</v>
      </c>
      <c r="B1218">
        <v>55161</v>
      </c>
      <c r="C1218" t="s">
        <v>2621</v>
      </c>
      <c r="D1218">
        <v>-0.94191569089889504</v>
      </c>
      <c r="E1218">
        <v>1.2880437374114999</v>
      </c>
      <c r="F1218">
        <v>-0.69709020853042603</v>
      </c>
      <c r="G1218">
        <v>0.29428118467330899</v>
      </c>
      <c r="H1218">
        <v>0.14608985185623199</v>
      </c>
      <c r="I1218">
        <v>-1.3011603355407699</v>
      </c>
      <c r="J1218">
        <v>-2.4603955447673801E-2</v>
      </c>
      <c r="K1218">
        <v>-0.17336080968379999</v>
      </c>
      <c r="L1218">
        <v>1.74678266048431</v>
      </c>
      <c r="M1218">
        <v>-0.963514924049377</v>
      </c>
      <c r="N1218">
        <v>0.36099749803543102</v>
      </c>
      <c r="O1218">
        <v>0.95347958803176902</v>
      </c>
      <c r="P1218">
        <v>4.5271262526512097E-2</v>
      </c>
      <c r="Q1218">
        <v>1.6045157909393299</v>
      </c>
      <c r="R1218">
        <v>-0.78899776935577404</v>
      </c>
      <c r="S1218">
        <v>-1.3661816120147701</v>
      </c>
      <c r="T1218">
        <v>4.0895026177167899E-2</v>
      </c>
      <c r="U1218">
        <v>-0.22353129088878601</v>
      </c>
      <c r="V1218">
        <v>-7.49036516580317E-2</v>
      </c>
      <c r="W1218">
        <v>5.9684748483796499E-2</v>
      </c>
    </row>
    <row r="1219" spans="1:23" x14ac:dyDescent="0.25">
      <c r="A1219" t="s">
        <v>1010</v>
      </c>
      <c r="B1219">
        <v>65123</v>
      </c>
      <c r="C1219" t="s">
        <v>2787</v>
      </c>
      <c r="D1219">
        <v>0.97655290365219105</v>
      </c>
      <c r="E1219">
        <v>-0.108975201845169</v>
      </c>
      <c r="F1219">
        <v>-0.26188859343528698</v>
      </c>
      <c r="G1219">
        <v>-0.91294932365417503</v>
      </c>
      <c r="H1219">
        <v>-0.27169594168663003</v>
      </c>
      <c r="I1219">
        <v>1.9657381772995</v>
      </c>
      <c r="J1219">
        <v>0.360741466283798</v>
      </c>
      <c r="K1219">
        <v>-1.97249984741211</v>
      </c>
      <c r="L1219">
        <v>0.56254762411117598</v>
      </c>
      <c r="M1219">
        <v>0.32170131802558899</v>
      </c>
      <c r="N1219">
        <v>-1.77372670173645</v>
      </c>
      <c r="O1219">
        <v>0.84633630514144897</v>
      </c>
      <c r="P1219">
        <v>-0.33506512641906699</v>
      </c>
      <c r="Q1219">
        <v>-0.13125593960285201</v>
      </c>
      <c r="R1219">
        <v>-0.31477189064025901</v>
      </c>
      <c r="S1219">
        <v>0.186456933617592</v>
      </c>
      <c r="T1219">
        <v>0.78894650936126698</v>
      </c>
      <c r="U1219">
        <v>7.3807269334793105E-2</v>
      </c>
      <c r="V1219">
        <v>-7.5015842914581299E-2</v>
      </c>
      <c r="W1219">
        <v>5.9779835699498497E-2</v>
      </c>
    </row>
    <row r="1220" spans="1:23" x14ac:dyDescent="0.25">
      <c r="A1220" t="s">
        <v>106</v>
      </c>
      <c r="B1220">
        <v>55749</v>
      </c>
      <c r="C1220" t="s">
        <v>2760</v>
      </c>
      <c r="D1220">
        <v>0.93283373117446899</v>
      </c>
      <c r="E1220">
        <v>-0.45373642444610601</v>
      </c>
      <c r="F1220">
        <v>0.131869331002235</v>
      </c>
      <c r="G1220">
        <v>-0.70574688911437999</v>
      </c>
      <c r="H1220">
        <v>-0.40047210454940801</v>
      </c>
      <c r="I1220">
        <v>0.45608773827552801</v>
      </c>
      <c r="J1220">
        <v>0.61342793703079201</v>
      </c>
      <c r="K1220">
        <v>-1.5116448402404801</v>
      </c>
      <c r="L1220">
        <v>1.28295421600342</v>
      </c>
      <c r="M1220">
        <v>0.32619014382362399</v>
      </c>
      <c r="N1220">
        <v>-1.7649239301681501</v>
      </c>
      <c r="O1220">
        <v>0.827767133712769</v>
      </c>
      <c r="P1220">
        <v>-1.2860306501388501</v>
      </c>
      <c r="Q1220">
        <v>1.5182132720947299</v>
      </c>
      <c r="R1220">
        <v>0.41794860363006597</v>
      </c>
      <c r="S1220">
        <v>-0.77454310655593905</v>
      </c>
      <c r="T1220">
        <v>0.286480993032455</v>
      </c>
      <c r="U1220">
        <v>0.103324823081493</v>
      </c>
      <c r="V1220">
        <v>-7.6793934735986905E-2</v>
      </c>
      <c r="W1220">
        <v>6.1289195442620403E-2</v>
      </c>
    </row>
    <row r="1221" spans="1:23" x14ac:dyDescent="0.25">
      <c r="A1221" t="s">
        <v>1712</v>
      </c>
      <c r="B1221">
        <v>9202</v>
      </c>
      <c r="C1221" t="s">
        <v>3280</v>
      </c>
      <c r="D1221">
        <v>1.9538499116897601</v>
      </c>
      <c r="E1221">
        <v>-0.39792543649673501</v>
      </c>
      <c r="F1221">
        <v>-0.56545770168304399</v>
      </c>
      <c r="G1221">
        <v>-1.0795259475707999</v>
      </c>
      <c r="H1221">
        <v>1.17937183380127</v>
      </c>
      <c r="I1221">
        <v>-0.181776583194733</v>
      </c>
      <c r="J1221">
        <v>-5.0088573247194297E-2</v>
      </c>
      <c r="K1221">
        <v>-1.1653536558151201</v>
      </c>
      <c r="L1221">
        <v>0.65635579824447599</v>
      </c>
      <c r="M1221">
        <v>-4.18150536715984E-2</v>
      </c>
      <c r="N1221">
        <v>-0.82975864410400402</v>
      </c>
      <c r="O1221">
        <v>-0.118893072009087</v>
      </c>
      <c r="P1221">
        <v>-1.1258736848831199</v>
      </c>
      <c r="Q1221">
        <v>0.14910785853862801</v>
      </c>
      <c r="R1221">
        <v>1.0586966276168801</v>
      </c>
      <c r="S1221">
        <v>-1.1712900400161701</v>
      </c>
      <c r="T1221">
        <v>1.27726674079895</v>
      </c>
      <c r="U1221">
        <v>0.45310977101326</v>
      </c>
      <c r="V1221">
        <v>-7.7655460271570401E-2</v>
      </c>
      <c r="W1221">
        <v>6.2022092239757597E-2</v>
      </c>
    </row>
    <row r="1222" spans="1:23" x14ac:dyDescent="0.25">
      <c r="A1222" t="s">
        <v>559</v>
      </c>
      <c r="B1222">
        <v>55660</v>
      </c>
      <c r="C1222" t="s">
        <v>1944</v>
      </c>
      <c r="D1222">
        <v>1.4600476026535001</v>
      </c>
      <c r="E1222">
        <v>-1.14382088184357</v>
      </c>
      <c r="F1222">
        <v>-0.75001084804534901</v>
      </c>
      <c r="G1222">
        <v>1.1295152902603101</v>
      </c>
      <c r="H1222">
        <v>3.9563119411468499E-2</v>
      </c>
      <c r="I1222">
        <v>-1.56229472160339</v>
      </c>
      <c r="J1222">
        <v>0.64221537113189697</v>
      </c>
      <c r="K1222">
        <v>-0.19521915912628199</v>
      </c>
      <c r="L1222">
        <v>0.73525977134704601</v>
      </c>
      <c r="M1222">
        <v>0.41892889142036399</v>
      </c>
      <c r="N1222">
        <v>-0.63358986377716098</v>
      </c>
      <c r="O1222">
        <v>0.64844506978988603</v>
      </c>
      <c r="P1222">
        <v>0.46220707893371599</v>
      </c>
      <c r="Q1222">
        <v>-0.764512479305267</v>
      </c>
      <c r="R1222">
        <v>0.69552165269851696</v>
      </c>
      <c r="S1222">
        <v>-1.21269059181213</v>
      </c>
      <c r="T1222">
        <v>1.14166307449341</v>
      </c>
      <c r="U1222">
        <v>-1.11122858524323</v>
      </c>
      <c r="V1222">
        <v>-7.8945699665281505E-2</v>
      </c>
      <c r="W1222">
        <v>6.3121627078341402E-2</v>
      </c>
    </row>
    <row r="1223" spans="1:23" x14ac:dyDescent="0.25">
      <c r="A1223" t="s">
        <v>412</v>
      </c>
      <c r="B1223">
        <v>9761</v>
      </c>
      <c r="C1223" t="s">
        <v>2367</v>
      </c>
      <c r="D1223">
        <v>0.18480569124221799</v>
      </c>
      <c r="E1223">
        <v>-0.104178406298161</v>
      </c>
      <c r="F1223">
        <v>-0.26259174942970298</v>
      </c>
      <c r="G1223">
        <v>-0.38258183002471902</v>
      </c>
      <c r="H1223">
        <v>1.6987102031707799</v>
      </c>
      <c r="I1223">
        <v>-0.71320718526840199</v>
      </c>
      <c r="J1223">
        <v>-0.95076298713684104</v>
      </c>
      <c r="K1223">
        <v>-0.84776782989501998</v>
      </c>
      <c r="L1223">
        <v>1.73396933078766</v>
      </c>
      <c r="M1223">
        <v>1.5236885547637899</v>
      </c>
      <c r="N1223">
        <v>-1.58308482170105</v>
      </c>
      <c r="O1223">
        <v>0.241360768675804</v>
      </c>
      <c r="P1223">
        <v>-0.96318089962005604</v>
      </c>
      <c r="Q1223">
        <v>0.66321331262588501</v>
      </c>
      <c r="R1223">
        <v>-0.302953630685806</v>
      </c>
      <c r="S1223">
        <v>0.18469551205635101</v>
      </c>
      <c r="T1223">
        <v>0.34574180841445901</v>
      </c>
      <c r="U1223">
        <v>-0.465875804424286</v>
      </c>
      <c r="V1223">
        <v>-7.9198937449190293E-2</v>
      </c>
      <c r="W1223">
        <v>6.3337706030205498E-2</v>
      </c>
    </row>
    <row r="1224" spans="1:23" x14ac:dyDescent="0.25">
      <c r="A1224" t="s">
        <v>1686</v>
      </c>
      <c r="B1224">
        <v>5687</v>
      </c>
      <c r="C1224" t="s">
        <v>2620</v>
      </c>
      <c r="D1224">
        <v>1.0272585153579701</v>
      </c>
      <c r="E1224">
        <v>0.16183644533157299</v>
      </c>
      <c r="F1224">
        <v>-1.8470532894134499</v>
      </c>
      <c r="G1224">
        <v>8.0147743225097698E-2</v>
      </c>
      <c r="H1224">
        <v>0.61084258556366</v>
      </c>
      <c r="I1224">
        <v>-0.42286634445190402</v>
      </c>
      <c r="J1224">
        <v>-0.55500918626785301</v>
      </c>
      <c r="K1224">
        <v>-0.64174777269363403</v>
      </c>
      <c r="L1224">
        <v>1.9503589868545499</v>
      </c>
      <c r="M1224">
        <v>0.46347931027412398</v>
      </c>
      <c r="N1224">
        <v>-0.27236765623092701</v>
      </c>
      <c r="O1224">
        <v>0.466846734285355</v>
      </c>
      <c r="P1224">
        <v>-1.7959836721420299</v>
      </c>
      <c r="Q1224">
        <v>0.60757023096084595</v>
      </c>
      <c r="R1224">
        <v>0.92028945684432995</v>
      </c>
      <c r="S1224">
        <v>-0.52951109409332298</v>
      </c>
      <c r="T1224">
        <v>-0.404222011566162</v>
      </c>
      <c r="U1224">
        <v>0.18013109266758001</v>
      </c>
      <c r="V1224">
        <v>-8.0837254722913102E-2</v>
      </c>
      <c r="W1224">
        <v>6.4737789279988994E-2</v>
      </c>
    </row>
    <row r="1225" spans="1:23" x14ac:dyDescent="0.25">
      <c r="A1225" t="s">
        <v>1482</v>
      </c>
      <c r="B1225">
        <v>9375</v>
      </c>
      <c r="C1225" t="s">
        <v>3130</v>
      </c>
      <c r="D1225">
        <v>1.0910511016845701</v>
      </c>
      <c r="E1225">
        <v>0.83257418870925903</v>
      </c>
      <c r="F1225">
        <v>-1.5729894638061499</v>
      </c>
      <c r="G1225">
        <v>-0.68663531541824296</v>
      </c>
      <c r="H1225">
        <v>1.1241601705551101</v>
      </c>
      <c r="I1225">
        <v>-0.26799786090850802</v>
      </c>
      <c r="J1225">
        <v>-0.51851952075958296</v>
      </c>
      <c r="K1225">
        <v>-1.3082861900329601</v>
      </c>
      <c r="L1225">
        <v>1.6711406707763701</v>
      </c>
      <c r="M1225">
        <v>0.26583188772201499</v>
      </c>
      <c r="N1225">
        <v>-0.74495404958724998</v>
      </c>
      <c r="O1225">
        <v>0.12848636507988001</v>
      </c>
      <c r="P1225">
        <v>-0.17926523089408899</v>
      </c>
      <c r="Q1225">
        <v>1.26200664043427</v>
      </c>
      <c r="R1225">
        <v>-1.25226843357086</v>
      </c>
      <c r="S1225">
        <v>-0.32711350917816201</v>
      </c>
      <c r="T1225">
        <v>0.28184071183204701</v>
      </c>
      <c r="U1225">
        <v>0.20093783736228901</v>
      </c>
      <c r="V1225">
        <v>-8.0999506844414607E-2</v>
      </c>
      <c r="W1225">
        <v>6.4876651970778298E-2</v>
      </c>
    </row>
    <row r="1226" spans="1:23" x14ac:dyDescent="0.25">
      <c r="A1226" t="s">
        <v>1685</v>
      </c>
      <c r="B1226">
        <v>5686</v>
      </c>
      <c r="C1226" t="s">
        <v>2619</v>
      </c>
      <c r="D1226">
        <v>1.2375237941741899</v>
      </c>
      <c r="E1226">
        <v>-0.200090676546097</v>
      </c>
      <c r="F1226">
        <v>-1.01771748065948</v>
      </c>
      <c r="G1226">
        <v>-1.90024137496948</v>
      </c>
      <c r="H1226">
        <v>0.83872801065444902</v>
      </c>
      <c r="I1226">
        <v>0.527848601341248</v>
      </c>
      <c r="J1226">
        <v>0.666315197944641</v>
      </c>
      <c r="K1226">
        <v>-1.26716840267181</v>
      </c>
      <c r="L1226">
        <v>1.4796350002288801</v>
      </c>
      <c r="M1226">
        <v>1.21937716007233</v>
      </c>
      <c r="N1226">
        <v>-0.88240873813629195</v>
      </c>
      <c r="O1226">
        <v>-0.35668414831161499</v>
      </c>
      <c r="P1226">
        <v>-0.19474615156650499</v>
      </c>
      <c r="Q1226">
        <v>0.13641557097435</v>
      </c>
      <c r="R1226">
        <v>0.59199535846710205</v>
      </c>
      <c r="S1226">
        <v>0.13487257063388799</v>
      </c>
      <c r="T1226">
        <v>-0.84524309635162398</v>
      </c>
      <c r="U1226">
        <v>-0.16841122508049</v>
      </c>
      <c r="V1226">
        <v>-8.1073929866154998E-2</v>
      </c>
      <c r="W1226">
        <v>6.4940358527092304E-2</v>
      </c>
    </row>
    <row r="1227" spans="1:23" x14ac:dyDescent="0.25">
      <c r="A1227" t="s">
        <v>829</v>
      </c>
      <c r="B1227">
        <v>79188</v>
      </c>
      <c r="C1227" t="s">
        <v>2604</v>
      </c>
      <c r="D1227">
        <v>1.02470135688782</v>
      </c>
      <c r="E1227">
        <v>-1.75786221027374</v>
      </c>
      <c r="F1227">
        <v>-0.32090541720390298</v>
      </c>
      <c r="G1227">
        <v>-0.50767427682876598</v>
      </c>
      <c r="H1227">
        <v>1.1509263515472401</v>
      </c>
      <c r="I1227">
        <v>-1.1982507705688501</v>
      </c>
      <c r="J1227">
        <v>0.80989038944244396</v>
      </c>
      <c r="K1227">
        <v>1.28320324420929</v>
      </c>
      <c r="L1227">
        <v>-0.11204303801059699</v>
      </c>
      <c r="M1227">
        <v>0.84896492958068803</v>
      </c>
      <c r="N1227">
        <v>1.5509343706071399E-2</v>
      </c>
      <c r="O1227">
        <v>0.18959200382232699</v>
      </c>
      <c r="P1227">
        <v>0.84300291538238503</v>
      </c>
      <c r="Q1227">
        <v>-0.92812681198120095</v>
      </c>
      <c r="R1227">
        <v>0.64012265205383301</v>
      </c>
      <c r="S1227">
        <v>0.28922855854034402</v>
      </c>
      <c r="T1227">
        <v>-1.0251924991607699</v>
      </c>
      <c r="U1227">
        <v>-1.2450865507125899</v>
      </c>
      <c r="V1227">
        <v>-8.2663454218871099E-2</v>
      </c>
      <c r="W1227">
        <v>6.6302848061256706E-2</v>
      </c>
    </row>
    <row r="1228" spans="1:23" x14ac:dyDescent="0.25">
      <c r="A1228" t="s">
        <v>1072</v>
      </c>
      <c r="B1228">
        <v>23362</v>
      </c>
      <c r="C1228" t="s">
        <v>3189</v>
      </c>
      <c r="D1228">
        <v>-6.1956088989973103E-2</v>
      </c>
      <c r="E1228">
        <v>-1.62242031097412</v>
      </c>
      <c r="F1228">
        <v>1.46494281291962</v>
      </c>
      <c r="G1228">
        <v>-0.60277259349822998</v>
      </c>
      <c r="H1228">
        <v>0.856656134128571</v>
      </c>
      <c r="I1228">
        <v>-0.81434708833694502</v>
      </c>
      <c r="J1228">
        <v>-0.49532350897789001</v>
      </c>
      <c r="K1228">
        <v>1.90629947185516</v>
      </c>
      <c r="L1228">
        <v>-0.248523309826851</v>
      </c>
      <c r="M1228">
        <v>0.39293813705444303</v>
      </c>
      <c r="N1228">
        <v>6.8817913532257094E-2</v>
      </c>
      <c r="O1228">
        <v>-0.24232244491577101</v>
      </c>
      <c r="P1228">
        <v>-0.22473207116127</v>
      </c>
      <c r="Q1228">
        <v>-0.80758416652679399</v>
      </c>
      <c r="R1228">
        <v>1.59277987480164</v>
      </c>
      <c r="S1228">
        <v>-6.1248149722814602E-2</v>
      </c>
      <c r="T1228">
        <v>-7.6874524354934706E-2</v>
      </c>
      <c r="U1228">
        <v>-1.02433001995087</v>
      </c>
      <c r="V1228">
        <v>-8.5012329949273005E-2</v>
      </c>
      <c r="W1228">
        <v>6.8322693501464901E-2</v>
      </c>
    </row>
    <row r="1229" spans="1:23" x14ac:dyDescent="0.25">
      <c r="A1229" t="s">
        <v>1407</v>
      </c>
      <c r="B1229">
        <v>5654</v>
      </c>
      <c r="C1229" t="s">
        <v>2007</v>
      </c>
      <c r="D1229">
        <v>-0.139512434601784</v>
      </c>
      <c r="E1229">
        <v>-0.59234452247619596</v>
      </c>
      <c r="F1229">
        <v>-1.4431059360504199</v>
      </c>
      <c r="G1229">
        <v>-0.74117833375930797</v>
      </c>
      <c r="H1229">
        <v>0.85153329372405995</v>
      </c>
      <c r="I1229">
        <v>0.72175276279449496</v>
      </c>
      <c r="J1229">
        <v>0.435358196496964</v>
      </c>
      <c r="K1229">
        <v>1.8655322790145901</v>
      </c>
      <c r="L1229">
        <v>-0.56887751817703203</v>
      </c>
      <c r="M1229">
        <v>1.50792813301086</v>
      </c>
      <c r="N1229">
        <v>0.17415232956409499</v>
      </c>
      <c r="O1229">
        <v>0.492882519960403</v>
      </c>
      <c r="P1229">
        <v>0.97969359159469604</v>
      </c>
      <c r="Q1229">
        <v>-1.45522165298462</v>
      </c>
      <c r="R1229">
        <v>-0.35657960176467901</v>
      </c>
      <c r="S1229">
        <v>-0.59919488430023204</v>
      </c>
      <c r="T1229">
        <v>-0.62098908424377397</v>
      </c>
      <c r="U1229">
        <v>-0.51182895898819003</v>
      </c>
      <c r="V1229">
        <v>-8.6479488346311806E-2</v>
      </c>
      <c r="W1229">
        <v>6.9588254581966602E-2</v>
      </c>
    </row>
    <row r="1230" spans="1:23" x14ac:dyDescent="0.25">
      <c r="A1230" t="s">
        <v>1122</v>
      </c>
      <c r="B1230">
        <v>29091</v>
      </c>
      <c r="C1230" t="s">
        <v>2369</v>
      </c>
      <c r="D1230">
        <v>-0.91540735960006703</v>
      </c>
      <c r="E1230">
        <v>0.44557967782020602</v>
      </c>
      <c r="F1230">
        <v>0.86857217550277699</v>
      </c>
      <c r="G1230">
        <v>-0.55539858341216997</v>
      </c>
      <c r="H1230">
        <v>0.93282419443130504</v>
      </c>
      <c r="I1230">
        <v>-5.6666699238121501E-3</v>
      </c>
      <c r="J1230">
        <v>0.76454603672027599</v>
      </c>
      <c r="K1230">
        <v>-1.8509004116058301</v>
      </c>
      <c r="L1230">
        <v>0.71049457788467396</v>
      </c>
      <c r="M1230">
        <v>-1.33735835552216</v>
      </c>
      <c r="N1230">
        <v>1.16932308673859</v>
      </c>
      <c r="O1230">
        <v>-0.23070921003818501</v>
      </c>
      <c r="P1230">
        <v>-1.49467420578003</v>
      </c>
      <c r="Q1230">
        <v>-0.13021385669708299</v>
      </c>
      <c r="R1230">
        <v>1.25312912464142</v>
      </c>
      <c r="S1230">
        <v>0.66311287879943803</v>
      </c>
      <c r="T1230">
        <v>-0.18754978477954901</v>
      </c>
      <c r="U1230">
        <v>-9.9703319370746599E-2</v>
      </c>
      <c r="V1230">
        <v>-8.7698586647295296E-2</v>
      </c>
      <c r="W1230">
        <v>7.0642136764750701E-2</v>
      </c>
    </row>
    <row r="1231" spans="1:23" x14ac:dyDescent="0.25">
      <c r="A1231" t="s">
        <v>358</v>
      </c>
      <c r="B1231">
        <v>9920</v>
      </c>
      <c r="C1231" t="s">
        <v>2312</v>
      </c>
      <c r="D1231">
        <v>1.25776922702789</v>
      </c>
      <c r="E1231">
        <v>-1.1109640598297099</v>
      </c>
      <c r="F1231">
        <v>-0.53907543420791604</v>
      </c>
      <c r="G1231">
        <v>-0.880945324897766</v>
      </c>
      <c r="H1231">
        <v>1.73468112945557</v>
      </c>
      <c r="I1231">
        <v>-0.94779062271118197</v>
      </c>
      <c r="J1231">
        <v>-0.87342250347137496</v>
      </c>
      <c r="K1231">
        <v>1.51484322547913</v>
      </c>
      <c r="L1231">
        <v>0.24052527546882599</v>
      </c>
      <c r="M1231">
        <v>1.18330049514771</v>
      </c>
      <c r="N1231">
        <v>-9.5424577593803406E-2</v>
      </c>
      <c r="O1231">
        <v>-0.69560563564300504</v>
      </c>
      <c r="P1231">
        <v>-0.196338891983032</v>
      </c>
      <c r="Q1231">
        <v>0.48855996131897</v>
      </c>
      <c r="R1231">
        <v>-0.19816625118255601</v>
      </c>
      <c r="S1231">
        <v>-0.28930407762527499</v>
      </c>
      <c r="T1231">
        <v>0.60512840747833296</v>
      </c>
      <c r="U1231">
        <v>-1.19777023792267</v>
      </c>
      <c r="V1231">
        <v>-8.7915746702088293E-2</v>
      </c>
      <c r="W1231">
        <v>7.0830085160089498E-2</v>
      </c>
    </row>
    <row r="1232" spans="1:23" x14ac:dyDescent="0.25">
      <c r="A1232" t="s">
        <v>583</v>
      </c>
      <c r="B1232">
        <v>5814</v>
      </c>
      <c r="C1232" t="s">
        <v>2420</v>
      </c>
      <c r="D1232">
        <v>1.44796395301819</v>
      </c>
      <c r="E1232">
        <v>0.49950876832008401</v>
      </c>
      <c r="F1232">
        <v>-1.29342317581177</v>
      </c>
      <c r="G1232">
        <v>-1.00325119495392</v>
      </c>
      <c r="H1232">
        <v>0.20040315389633201</v>
      </c>
      <c r="I1232">
        <v>1.0236063003539999</v>
      </c>
      <c r="J1232">
        <v>0.88348257541656505</v>
      </c>
      <c r="K1232">
        <v>-1.53760313987732</v>
      </c>
      <c r="L1232">
        <v>0.180397719144821</v>
      </c>
      <c r="M1232">
        <v>-0.43819308280944802</v>
      </c>
      <c r="N1232">
        <v>0.51079529523849498</v>
      </c>
      <c r="O1232">
        <v>-0.72665178775787398</v>
      </c>
      <c r="P1232">
        <v>1.1893274784088099</v>
      </c>
      <c r="Q1232">
        <v>-1.2034828662872299</v>
      </c>
      <c r="R1232">
        <v>-0.20660293102264399</v>
      </c>
      <c r="S1232">
        <v>0.61902296543121305</v>
      </c>
      <c r="T1232">
        <v>-0.91791516542434703</v>
      </c>
      <c r="U1232">
        <v>0.77261507511138905</v>
      </c>
      <c r="V1232">
        <v>-8.9129997624291302E-2</v>
      </c>
      <c r="W1232">
        <v>7.1882223769585293E-2</v>
      </c>
    </row>
    <row r="1233" spans="1:23" x14ac:dyDescent="0.25">
      <c r="A1233" t="s">
        <v>1266</v>
      </c>
      <c r="B1233">
        <v>9943</v>
      </c>
      <c r="C1233" t="s">
        <v>2505</v>
      </c>
      <c r="D1233">
        <v>1.0703752040862999</v>
      </c>
      <c r="E1233">
        <v>-1.1574521064758301</v>
      </c>
      <c r="F1233">
        <v>-8.6214564740657806E-2</v>
      </c>
      <c r="G1233">
        <v>1.06970274448395</v>
      </c>
      <c r="H1233">
        <v>-1.0448076725006099</v>
      </c>
      <c r="I1233">
        <v>0.35056880116462702</v>
      </c>
      <c r="J1233">
        <v>-3.3382449764758301E-3</v>
      </c>
      <c r="K1233">
        <v>-0.63304519653320301</v>
      </c>
      <c r="L1233">
        <v>0.83532506227493297</v>
      </c>
      <c r="M1233">
        <v>1.20248782634735</v>
      </c>
      <c r="N1233">
        <v>-1.03014123439789</v>
      </c>
      <c r="O1233">
        <v>9.4491400523111202E-4</v>
      </c>
      <c r="P1233">
        <v>0.38688346743583701</v>
      </c>
      <c r="Q1233">
        <v>-1.43020868301392</v>
      </c>
      <c r="R1233">
        <v>0.66786128282546997</v>
      </c>
      <c r="S1233">
        <v>1.48110723495483</v>
      </c>
      <c r="T1233">
        <v>-1.2250658273696899</v>
      </c>
      <c r="U1233">
        <v>-0.45498308539390597</v>
      </c>
      <c r="V1233">
        <v>-8.9136459043301197E-2</v>
      </c>
      <c r="W1233">
        <v>7.1887827539133101E-2</v>
      </c>
    </row>
    <row r="1234" spans="1:23" x14ac:dyDescent="0.25">
      <c r="A1234" t="s">
        <v>1253</v>
      </c>
      <c r="B1234">
        <v>4701</v>
      </c>
      <c r="C1234" t="s">
        <v>2739</v>
      </c>
      <c r="D1234">
        <v>0.579379022121429</v>
      </c>
      <c r="E1234">
        <v>0.41594889760017401</v>
      </c>
      <c r="F1234">
        <v>0.433301001787186</v>
      </c>
      <c r="G1234">
        <v>0.159629762172699</v>
      </c>
      <c r="H1234">
        <v>0.58490246534347501</v>
      </c>
      <c r="I1234">
        <v>0.61556118726730302</v>
      </c>
      <c r="J1234">
        <v>-9.9115312099456801E-2</v>
      </c>
      <c r="K1234">
        <v>-1.6256530284881601</v>
      </c>
      <c r="L1234">
        <v>-0.66022062301635698</v>
      </c>
      <c r="M1234">
        <v>1.07794094085693</v>
      </c>
      <c r="N1234">
        <v>-1.2445152997970601</v>
      </c>
      <c r="O1234">
        <v>-1.2620545625686601</v>
      </c>
      <c r="P1234">
        <v>0.493981182575226</v>
      </c>
      <c r="Q1234">
        <v>0.14316789805889099</v>
      </c>
      <c r="R1234">
        <v>-1.99724245071411</v>
      </c>
      <c r="S1234">
        <v>0.73568898439407304</v>
      </c>
      <c r="T1234">
        <v>0.75322258472442605</v>
      </c>
      <c r="U1234">
        <v>0.89607739448547397</v>
      </c>
      <c r="V1234">
        <v>-8.9718522297011494E-2</v>
      </c>
      <c r="W1234">
        <v>7.2392920487988996E-2</v>
      </c>
    </row>
    <row r="1235" spans="1:23" x14ac:dyDescent="0.25">
      <c r="A1235" t="s">
        <v>856</v>
      </c>
      <c r="B1235">
        <v>11338</v>
      </c>
      <c r="C1235" t="s">
        <v>1852</v>
      </c>
      <c r="D1235">
        <v>0.72690135240554798</v>
      </c>
      <c r="E1235">
        <v>-1.3727567195892301</v>
      </c>
      <c r="F1235">
        <v>0.57531988620758101</v>
      </c>
      <c r="G1235">
        <v>8.5890650749206501E-2</v>
      </c>
      <c r="H1235">
        <v>0.481506377458572</v>
      </c>
      <c r="I1235">
        <v>-1.75603067874908</v>
      </c>
      <c r="J1235">
        <v>-0.329191744327545</v>
      </c>
      <c r="K1235">
        <v>0.22665451467037201</v>
      </c>
      <c r="L1235">
        <v>1.7685189247131301</v>
      </c>
      <c r="M1235">
        <v>-0.167112097144127</v>
      </c>
      <c r="N1235">
        <v>-0.92998409271240201</v>
      </c>
      <c r="O1235">
        <v>1.1676316261291499</v>
      </c>
      <c r="P1235">
        <v>1.0291392803192101</v>
      </c>
      <c r="Q1235">
        <v>0.62987613677978505</v>
      </c>
      <c r="R1235">
        <v>-0.47038182616233798</v>
      </c>
      <c r="S1235">
        <v>-1.23309934139252</v>
      </c>
      <c r="T1235">
        <v>5.3402390331029901E-3</v>
      </c>
      <c r="U1235">
        <v>-0.43822258710861201</v>
      </c>
      <c r="V1235">
        <v>-9.0402802866366205E-2</v>
      </c>
      <c r="W1235">
        <v>7.2987323849111704E-2</v>
      </c>
    </row>
    <row r="1236" spans="1:23" x14ac:dyDescent="0.25">
      <c r="A1236" t="s">
        <v>407</v>
      </c>
      <c r="B1236">
        <v>4155</v>
      </c>
      <c r="C1236" t="s">
        <v>2687</v>
      </c>
      <c r="D1236">
        <v>1.09747862815857</v>
      </c>
      <c r="E1236">
        <v>0.95178431272506703</v>
      </c>
      <c r="F1236">
        <v>-0.969970643520355</v>
      </c>
      <c r="G1236">
        <v>0.48979586362838701</v>
      </c>
      <c r="H1236">
        <v>-0.21543926000595101</v>
      </c>
      <c r="I1236">
        <v>0.78218442201614402</v>
      </c>
      <c r="J1236">
        <v>0.46399259567260698</v>
      </c>
      <c r="K1236">
        <v>-0.30910164117813099</v>
      </c>
      <c r="L1236">
        <v>-1.8742210865020801</v>
      </c>
      <c r="M1236">
        <v>0.34138533473014798</v>
      </c>
      <c r="N1236">
        <v>-1.3518595695495601</v>
      </c>
      <c r="O1236">
        <v>-6.8817958235740703E-2</v>
      </c>
      <c r="P1236">
        <v>-1.57795405387878</v>
      </c>
      <c r="Q1236">
        <v>1.1197754144668599</v>
      </c>
      <c r="R1236">
        <v>-0.59836232662200906</v>
      </c>
      <c r="S1236">
        <v>0.24139791727066001</v>
      </c>
      <c r="T1236">
        <v>0.62484437227249101</v>
      </c>
      <c r="U1236">
        <v>0.85308790206909202</v>
      </c>
      <c r="V1236">
        <v>-9.2556239830123094E-2</v>
      </c>
      <c r="W1236">
        <v>7.4862224024845297E-2</v>
      </c>
    </row>
    <row r="1237" spans="1:23" x14ac:dyDescent="0.25">
      <c r="A1237" t="s">
        <v>1258</v>
      </c>
      <c r="B1237">
        <v>9147</v>
      </c>
      <c r="C1237" t="s">
        <v>1841</v>
      </c>
      <c r="D1237">
        <v>1.00169312953949</v>
      </c>
      <c r="E1237">
        <v>0.15366324782371499</v>
      </c>
      <c r="F1237">
        <v>-1.8947498798370399</v>
      </c>
      <c r="G1237">
        <v>-1.22105801105499</v>
      </c>
      <c r="H1237">
        <v>1.0957182645797701</v>
      </c>
      <c r="I1237">
        <v>0.652526915073395</v>
      </c>
      <c r="J1237">
        <v>0.54872864484786998</v>
      </c>
      <c r="K1237">
        <v>-0.94950008392333995</v>
      </c>
      <c r="L1237">
        <v>1.03113460540771</v>
      </c>
      <c r="M1237">
        <v>0.40279290080070501</v>
      </c>
      <c r="N1237">
        <v>0.45468237996101402</v>
      </c>
      <c r="O1237">
        <v>-0.118081875145435</v>
      </c>
      <c r="P1237">
        <v>-0.29743015766143799</v>
      </c>
      <c r="Q1237">
        <v>0.82527273893356301</v>
      </c>
      <c r="R1237">
        <v>-1.0550296306610101</v>
      </c>
      <c r="S1237">
        <v>1.0914614200592001</v>
      </c>
      <c r="T1237">
        <v>-0.68701583147048995</v>
      </c>
      <c r="U1237">
        <v>-1.0348087549209599</v>
      </c>
      <c r="V1237">
        <v>-9.2923738062381703E-2</v>
      </c>
      <c r="W1237">
        <v>7.5182841212824494E-2</v>
      </c>
    </row>
    <row r="1238" spans="1:23" x14ac:dyDescent="0.25">
      <c r="A1238" t="s">
        <v>1217</v>
      </c>
      <c r="B1238">
        <v>2664</v>
      </c>
      <c r="C1238" t="s">
        <v>3269</v>
      </c>
      <c r="D1238">
        <v>0.56263607740402199</v>
      </c>
      <c r="E1238">
        <v>-0.156023919582367</v>
      </c>
      <c r="F1238">
        <v>-0.93592244386672996</v>
      </c>
      <c r="G1238">
        <v>0.66059112548828103</v>
      </c>
      <c r="H1238">
        <v>-0.69238150119781505</v>
      </c>
      <c r="I1238">
        <v>-1.13250939175487E-2</v>
      </c>
      <c r="J1238">
        <v>-0.93135660886764504</v>
      </c>
      <c r="K1238">
        <v>0.19497668743133501</v>
      </c>
      <c r="L1238">
        <v>1.7385048866271999</v>
      </c>
      <c r="M1238">
        <v>1.43212974071503</v>
      </c>
      <c r="N1238">
        <v>0.36241132020950301</v>
      </c>
      <c r="O1238">
        <v>-1.26523077487946</v>
      </c>
      <c r="P1238">
        <v>1.48015153408051</v>
      </c>
      <c r="Q1238">
        <v>-6.2501966953277602E-2</v>
      </c>
      <c r="R1238">
        <v>-1.37453401088715</v>
      </c>
      <c r="S1238">
        <v>-0.15416608750820199</v>
      </c>
      <c r="T1238">
        <v>-1.0108675956726101</v>
      </c>
      <c r="U1238">
        <v>0.16290868818759899</v>
      </c>
      <c r="V1238">
        <v>-9.5488706914087104E-2</v>
      </c>
      <c r="W1238">
        <v>7.7425918908390998E-2</v>
      </c>
    </row>
    <row r="1239" spans="1:23" x14ac:dyDescent="0.25">
      <c r="A1239" t="s">
        <v>835</v>
      </c>
      <c r="B1239">
        <v>7158</v>
      </c>
      <c r="C1239" t="s">
        <v>2368</v>
      </c>
      <c r="D1239">
        <v>1.65417408943176</v>
      </c>
      <c r="E1239">
        <v>-0.74167656898498502</v>
      </c>
      <c r="F1239">
        <v>0.58710145950317405</v>
      </c>
      <c r="G1239">
        <v>-1.70590400695801</v>
      </c>
      <c r="H1239">
        <v>0.88676166534423795</v>
      </c>
      <c r="I1239">
        <v>1.8881855532527001E-2</v>
      </c>
      <c r="J1239">
        <v>0.377688348293304</v>
      </c>
      <c r="K1239">
        <v>-1.74935626983643</v>
      </c>
      <c r="L1239">
        <v>1.10591387748718</v>
      </c>
      <c r="M1239">
        <v>-0.273909121751785</v>
      </c>
      <c r="N1239">
        <v>-1.13378238677979</v>
      </c>
      <c r="O1239">
        <v>-9.1907441616058294E-2</v>
      </c>
      <c r="P1239">
        <v>-0.485992521047592</v>
      </c>
      <c r="Q1239">
        <v>0.98937523365020796</v>
      </c>
      <c r="R1239">
        <v>0.296877831220627</v>
      </c>
      <c r="S1239">
        <v>-0.18677827715873699</v>
      </c>
      <c r="T1239">
        <v>0.69358819723129295</v>
      </c>
      <c r="U1239">
        <v>-0.24105575680732699</v>
      </c>
      <c r="V1239">
        <v>-9.6352076985769794E-2</v>
      </c>
      <c r="W1239">
        <v>7.8183035321716193E-2</v>
      </c>
    </row>
    <row r="1240" spans="1:23" x14ac:dyDescent="0.25">
      <c r="A1240" t="s">
        <v>1650</v>
      </c>
      <c r="B1240">
        <v>8890</v>
      </c>
      <c r="C1240" t="s">
        <v>2252</v>
      </c>
      <c r="D1240">
        <v>0.17354498803615601</v>
      </c>
      <c r="E1240">
        <v>0.68123710155487105</v>
      </c>
      <c r="F1240">
        <v>-1.18349301815033</v>
      </c>
      <c r="G1240">
        <v>1.3014063835144001</v>
      </c>
      <c r="H1240">
        <v>0.21064931154251099</v>
      </c>
      <c r="I1240">
        <v>-1.39667427539825</v>
      </c>
      <c r="J1240">
        <v>1.18845868110657</v>
      </c>
      <c r="K1240">
        <v>-0.61424845457077004</v>
      </c>
      <c r="L1240">
        <v>7.2891831398010296E-2</v>
      </c>
      <c r="M1240">
        <v>1.4104974269866899</v>
      </c>
      <c r="N1240">
        <v>-1.0559215545654299</v>
      </c>
      <c r="O1240">
        <v>-2.5864956900477399E-2</v>
      </c>
      <c r="P1240">
        <v>0.88258665800094604</v>
      </c>
      <c r="Q1240">
        <v>-0.36794978380203203</v>
      </c>
      <c r="R1240">
        <v>-0.63001823425293002</v>
      </c>
      <c r="S1240">
        <v>1.0371346473693801</v>
      </c>
      <c r="T1240">
        <v>-0.245889946818352</v>
      </c>
      <c r="U1240">
        <v>-1.4383467435836801</v>
      </c>
      <c r="V1240">
        <v>-9.6393892955448895E-2</v>
      </c>
      <c r="W1240">
        <v>7.8219731294879899E-2</v>
      </c>
    </row>
    <row r="1241" spans="1:23" x14ac:dyDescent="0.25">
      <c r="A1241" t="s">
        <v>1109</v>
      </c>
      <c r="B1241">
        <v>6500</v>
      </c>
      <c r="C1241" t="s">
        <v>3228</v>
      </c>
      <c r="D1241">
        <v>0.86885684728622403</v>
      </c>
      <c r="E1241">
        <v>0.51842808723449696</v>
      </c>
      <c r="F1241">
        <v>-1.7082374095916699</v>
      </c>
      <c r="G1241">
        <v>-4.6481005847454099E-2</v>
      </c>
      <c r="H1241">
        <v>1.6776713132858301</v>
      </c>
      <c r="I1241">
        <v>-0.56240373849868797</v>
      </c>
      <c r="J1241">
        <v>0.54283243417739901</v>
      </c>
      <c r="K1241">
        <v>-1.4565744400024401</v>
      </c>
      <c r="L1241">
        <v>0.60405564308166504</v>
      </c>
      <c r="M1241">
        <v>0.898315370082855</v>
      </c>
      <c r="N1241">
        <v>-0.49435186386108398</v>
      </c>
      <c r="O1241">
        <v>-8.3011038601398496E-2</v>
      </c>
      <c r="P1241">
        <v>-1.2014347314834599</v>
      </c>
      <c r="Q1241">
        <v>0.52169072628021196</v>
      </c>
      <c r="R1241">
        <v>-0.38904252648353599</v>
      </c>
      <c r="S1241">
        <v>-0.35146969556808499</v>
      </c>
      <c r="T1241">
        <v>-0.63811862468719505</v>
      </c>
      <c r="U1241">
        <v>1.2992745637893699</v>
      </c>
      <c r="V1241">
        <v>-9.7366172406408505E-2</v>
      </c>
      <c r="W1241">
        <v>7.9073673247163995E-2</v>
      </c>
    </row>
    <row r="1242" spans="1:23" x14ac:dyDescent="0.25">
      <c r="A1242" t="s">
        <v>1307</v>
      </c>
      <c r="B1242">
        <v>6529</v>
      </c>
      <c r="C1242" t="s">
        <v>3073</v>
      </c>
      <c r="D1242">
        <v>1.6614907979965201</v>
      </c>
      <c r="E1242">
        <v>-1.05329549312592</v>
      </c>
      <c r="F1242">
        <v>-0.101263239979744</v>
      </c>
      <c r="G1242">
        <v>-0.20081973075866699</v>
      </c>
      <c r="H1242">
        <v>0.30003175139427202</v>
      </c>
      <c r="I1242">
        <v>0.70762449502944902</v>
      </c>
      <c r="J1242">
        <v>-1.6196180135011701E-2</v>
      </c>
      <c r="K1242">
        <v>-1.10626780986786</v>
      </c>
      <c r="L1242">
        <v>0.24900643527507799</v>
      </c>
      <c r="M1242">
        <v>0.65128695964813199</v>
      </c>
      <c r="N1242">
        <v>-0.46763649582862898</v>
      </c>
      <c r="O1242">
        <v>-0.69058257341384899</v>
      </c>
      <c r="P1242">
        <v>-0.25973582267761203</v>
      </c>
      <c r="Q1242">
        <v>-1.7143483161926301</v>
      </c>
      <c r="R1242">
        <v>1.16724765300751</v>
      </c>
      <c r="S1242">
        <v>1.7220388650894201</v>
      </c>
      <c r="T1242">
        <v>-0.864995896816254</v>
      </c>
      <c r="U1242">
        <v>1.6414659097790701E-2</v>
      </c>
      <c r="V1242">
        <v>-9.7846888212693994E-2</v>
      </c>
      <c r="W1242">
        <v>7.9496376524665804E-2</v>
      </c>
    </row>
    <row r="1243" spans="1:23" x14ac:dyDescent="0.25">
      <c r="A1243" t="s">
        <v>1133</v>
      </c>
      <c r="B1243">
        <v>92609</v>
      </c>
      <c r="C1243" t="s">
        <v>2009</v>
      </c>
      <c r="D1243">
        <v>0.33128854632377602</v>
      </c>
      <c r="E1243">
        <v>0.66766017675399802</v>
      </c>
      <c r="F1243">
        <v>-1.9778702259063701</v>
      </c>
      <c r="G1243">
        <v>0.25771278142929099</v>
      </c>
      <c r="H1243">
        <v>1.2739009857177701</v>
      </c>
      <c r="I1243">
        <v>-0.93491685390472401</v>
      </c>
      <c r="J1243">
        <v>-0.88744819164276101</v>
      </c>
      <c r="K1243">
        <v>1.05867576599121</v>
      </c>
      <c r="L1243">
        <v>0.65414100885391202</v>
      </c>
      <c r="M1243">
        <v>-8.5868379101157206E-3</v>
      </c>
      <c r="N1243">
        <v>0.344009280204773</v>
      </c>
      <c r="O1243">
        <v>0.643499076366425</v>
      </c>
      <c r="P1243">
        <v>-1.4341465234756501</v>
      </c>
      <c r="Q1243">
        <v>0.53966617584228505</v>
      </c>
      <c r="R1243">
        <v>0.29778343439102201</v>
      </c>
      <c r="S1243">
        <v>0.40370312333107</v>
      </c>
      <c r="T1243">
        <v>-1.54873502254486</v>
      </c>
      <c r="U1243">
        <v>0.31966313719749501</v>
      </c>
      <c r="V1243">
        <v>-9.8476461134851007E-2</v>
      </c>
      <c r="W1243">
        <v>8.0050470080598304E-2</v>
      </c>
    </row>
    <row r="1244" spans="1:23" x14ac:dyDescent="0.25">
      <c r="A1244" t="s">
        <v>1002</v>
      </c>
      <c r="B1244">
        <v>8334</v>
      </c>
      <c r="C1244" t="s">
        <v>2452</v>
      </c>
      <c r="D1244">
        <v>-1.36168336868286</v>
      </c>
      <c r="E1244">
        <v>0.64256674051284801</v>
      </c>
      <c r="F1244">
        <v>1.3371984958648699</v>
      </c>
      <c r="G1244">
        <v>1.0190018415451001</v>
      </c>
      <c r="H1244">
        <v>-1.3361388444900499</v>
      </c>
      <c r="I1244">
        <v>0.96254086494445801</v>
      </c>
      <c r="J1244">
        <v>1.2288131713867201</v>
      </c>
      <c r="K1244">
        <v>-0.63750165700912498</v>
      </c>
      <c r="L1244">
        <v>-1.4030069112777701</v>
      </c>
      <c r="M1244">
        <v>-0.424914360046387</v>
      </c>
      <c r="N1244">
        <v>0.51399701833724998</v>
      </c>
      <c r="O1244">
        <v>-0.707164525985718</v>
      </c>
      <c r="P1244">
        <v>-0.59871554374694802</v>
      </c>
      <c r="Q1244">
        <v>-0.69055211544036899</v>
      </c>
      <c r="R1244">
        <v>0.64386385679244995</v>
      </c>
      <c r="S1244">
        <v>5.9817428700625896E-3</v>
      </c>
      <c r="T1244">
        <v>1.0315692424774201</v>
      </c>
      <c r="U1244">
        <v>-0.225855648517609</v>
      </c>
      <c r="V1244">
        <v>-0.10039785178378199</v>
      </c>
      <c r="W1244">
        <v>8.1744983101228103E-2</v>
      </c>
    </row>
    <row r="1245" spans="1:23" x14ac:dyDescent="0.25">
      <c r="A1245" t="s">
        <v>403</v>
      </c>
      <c r="B1245">
        <v>4141</v>
      </c>
      <c r="C1245" t="s">
        <v>3389</v>
      </c>
      <c r="D1245">
        <v>0.53104287385940596</v>
      </c>
      <c r="E1245">
        <v>0.63962441682815596</v>
      </c>
      <c r="F1245">
        <v>-1.3981752395629901</v>
      </c>
      <c r="G1245">
        <v>-0.38995260000228898</v>
      </c>
      <c r="H1245">
        <v>1.9481515884399401</v>
      </c>
      <c r="I1245">
        <v>-0.296035885810852</v>
      </c>
      <c r="J1245">
        <v>-0.121183693408966</v>
      </c>
      <c r="K1245">
        <v>-1.6997857093811</v>
      </c>
      <c r="L1245">
        <v>1.2389042377471899</v>
      </c>
      <c r="M1245">
        <v>0.52145820856094405</v>
      </c>
      <c r="N1245">
        <v>0.86269259452819802</v>
      </c>
      <c r="O1245">
        <v>-1.15664291381836</v>
      </c>
      <c r="P1245">
        <v>-0.42469599843025202</v>
      </c>
      <c r="Q1245">
        <v>4.7079220414161703E-2</v>
      </c>
      <c r="R1245">
        <v>-0.88454627990722701</v>
      </c>
      <c r="S1245">
        <v>0.19813165068626401</v>
      </c>
      <c r="T1245">
        <v>0.66535913944244396</v>
      </c>
      <c r="U1245">
        <v>-0.28142571449279802</v>
      </c>
      <c r="V1245">
        <v>-0.10057556463612501</v>
      </c>
      <c r="W1245">
        <v>8.1901977652414207E-2</v>
      </c>
    </row>
    <row r="1246" spans="1:23" x14ac:dyDescent="0.25">
      <c r="A1246" t="s">
        <v>220</v>
      </c>
      <c r="B1246">
        <v>5610</v>
      </c>
      <c r="C1246" t="s">
        <v>1746</v>
      </c>
      <c r="D1246">
        <v>1.1455771923065201</v>
      </c>
      <c r="E1246">
        <v>0.382983028888702</v>
      </c>
      <c r="F1246">
        <v>-1.34835982322693</v>
      </c>
      <c r="G1246">
        <v>-0.47790786623954801</v>
      </c>
      <c r="H1246">
        <v>1.1495341062545801</v>
      </c>
      <c r="I1246">
        <v>-0.63615679740905795</v>
      </c>
      <c r="J1246">
        <v>0.87946033477783203</v>
      </c>
      <c r="K1246">
        <v>-1.56212842464447</v>
      </c>
      <c r="L1246">
        <v>0.92046868801116899</v>
      </c>
      <c r="M1246">
        <v>-0.89408409595489502</v>
      </c>
      <c r="N1246">
        <v>-0.22128880023956299</v>
      </c>
      <c r="O1246">
        <v>0.93517249822616599</v>
      </c>
      <c r="P1246">
        <v>0.64160299301147505</v>
      </c>
      <c r="Q1246">
        <v>0.75796103477478005</v>
      </c>
      <c r="R1246">
        <v>-1.4350333213806199</v>
      </c>
      <c r="S1246">
        <v>-0.80219990015029896</v>
      </c>
      <c r="T1246">
        <v>0.54320108890533403</v>
      </c>
      <c r="U1246">
        <v>2.1198259666562101E-2</v>
      </c>
      <c r="V1246">
        <v>-0.100771186873317</v>
      </c>
      <c r="W1246">
        <v>8.2074845750172404E-2</v>
      </c>
    </row>
    <row r="1247" spans="1:23" x14ac:dyDescent="0.25">
      <c r="A1247" t="s">
        <v>794</v>
      </c>
      <c r="B1247">
        <v>6774</v>
      </c>
      <c r="C1247" t="s">
        <v>2643</v>
      </c>
      <c r="D1247">
        <v>1.2840029001236</v>
      </c>
      <c r="E1247">
        <v>-4.9286212772131001E-2</v>
      </c>
      <c r="F1247">
        <v>-1.7896928787231401</v>
      </c>
      <c r="G1247">
        <v>-4.4540226459503202E-2</v>
      </c>
      <c r="H1247">
        <v>1.48478639125824</v>
      </c>
      <c r="I1247">
        <v>-0.50955218076705899</v>
      </c>
      <c r="J1247">
        <v>0.92424774169921897</v>
      </c>
      <c r="K1247">
        <v>-0.81166166067123402</v>
      </c>
      <c r="L1247">
        <v>-3.2258778810501099E-2</v>
      </c>
      <c r="M1247">
        <v>0.35448044538497903</v>
      </c>
      <c r="N1247">
        <v>0.108946807682514</v>
      </c>
      <c r="O1247">
        <v>9.1548897325992598E-2</v>
      </c>
      <c r="P1247">
        <v>-1.06169426441193</v>
      </c>
      <c r="Q1247">
        <v>0.90156441926956199</v>
      </c>
      <c r="R1247">
        <v>-0.77056413888931297</v>
      </c>
      <c r="S1247">
        <v>-1.5488920211792001</v>
      </c>
      <c r="T1247">
        <v>0.79956316947937001</v>
      </c>
      <c r="U1247">
        <v>0.66900151968002297</v>
      </c>
      <c r="V1247">
        <v>-0.10134336228172</v>
      </c>
      <c r="W1247">
        <v>8.2580776540432194E-2</v>
      </c>
    </row>
    <row r="1248" spans="1:23" x14ac:dyDescent="0.25">
      <c r="A1248" t="s">
        <v>1444</v>
      </c>
      <c r="B1248">
        <v>5534</v>
      </c>
      <c r="C1248" t="s">
        <v>3052</v>
      </c>
      <c r="D1248">
        <v>-5.0900109112262698E-2</v>
      </c>
      <c r="E1248">
        <v>1.41036701202393</v>
      </c>
      <c r="F1248">
        <v>-1.38249707221985</v>
      </c>
      <c r="G1248">
        <v>0.82215869426727295</v>
      </c>
      <c r="H1248">
        <v>0.59958004951477095</v>
      </c>
      <c r="I1248">
        <v>0.123000510036945</v>
      </c>
      <c r="J1248">
        <v>-0.12762565910816201</v>
      </c>
      <c r="K1248">
        <v>-1.4094327688217201</v>
      </c>
      <c r="L1248">
        <v>0.47668302059173601</v>
      </c>
      <c r="M1248">
        <v>0.613830626010895</v>
      </c>
      <c r="N1248">
        <v>0.226933598518372</v>
      </c>
      <c r="O1248">
        <v>-0.81773400306701705</v>
      </c>
      <c r="P1248">
        <v>7.0349629968404796E-3</v>
      </c>
      <c r="Q1248">
        <v>0.395731091499329</v>
      </c>
      <c r="R1248">
        <v>-1.94750535488129</v>
      </c>
      <c r="S1248">
        <v>0.64352357387542702</v>
      </c>
      <c r="T1248">
        <v>-0.85669815540313698</v>
      </c>
      <c r="U1248">
        <v>1.2735500335693399</v>
      </c>
      <c r="V1248">
        <v>-0.10251858933932299</v>
      </c>
      <c r="W1248">
        <v>8.3621406631175593E-2</v>
      </c>
    </row>
    <row r="1249" spans="1:60" x14ac:dyDescent="0.25">
      <c r="A1249" t="s">
        <v>475</v>
      </c>
      <c r="B1249">
        <v>4926</v>
      </c>
      <c r="C1249" t="s">
        <v>1832</v>
      </c>
      <c r="D1249">
        <v>1.05838203430176</v>
      </c>
      <c r="E1249">
        <v>0.121192686259747</v>
      </c>
      <c r="F1249">
        <v>-9.2539727687835693E-2</v>
      </c>
      <c r="G1249">
        <v>0.74201381206512496</v>
      </c>
      <c r="H1249">
        <v>-0.24297378957271601</v>
      </c>
      <c r="I1249">
        <v>-0.38392069935798601</v>
      </c>
      <c r="J1249">
        <v>0.43107497692108199</v>
      </c>
      <c r="K1249">
        <v>-2.66424305737019E-2</v>
      </c>
      <c r="L1249">
        <v>-1.1352293491363501</v>
      </c>
      <c r="M1249">
        <v>4.7045402228832203E-2</v>
      </c>
      <c r="N1249">
        <v>-1.8341814279556301</v>
      </c>
      <c r="O1249">
        <v>0.700101017951965</v>
      </c>
      <c r="P1249">
        <v>-1.5798819065094001</v>
      </c>
      <c r="Q1249">
        <v>1.3129811286926301</v>
      </c>
      <c r="R1249">
        <v>0.15178146958351099</v>
      </c>
      <c r="S1249">
        <v>-0.71597409248352095</v>
      </c>
      <c r="T1249">
        <v>1.7147297859191899</v>
      </c>
      <c r="U1249">
        <v>-0.26795881986617998</v>
      </c>
      <c r="V1249">
        <v>-0.104746106184191</v>
      </c>
      <c r="W1249">
        <v>8.5599210733308603E-2</v>
      </c>
    </row>
    <row r="1250" spans="1:60" x14ac:dyDescent="0.25">
      <c r="A1250" t="s">
        <v>1305</v>
      </c>
      <c r="B1250">
        <v>57030</v>
      </c>
      <c r="C1250" t="s">
        <v>2182</v>
      </c>
      <c r="D1250">
        <v>0.70417231321334794</v>
      </c>
      <c r="E1250">
        <v>-0.69417321681976296</v>
      </c>
      <c r="F1250">
        <v>-0.30342715978622398</v>
      </c>
      <c r="G1250">
        <v>6.6066399216651903E-2</v>
      </c>
      <c r="H1250">
        <v>0.73005968332290605</v>
      </c>
      <c r="I1250">
        <v>0.67600262165069602</v>
      </c>
      <c r="J1250">
        <v>-0.43384268879890397</v>
      </c>
      <c r="K1250">
        <v>1.16978895664215</v>
      </c>
      <c r="L1250">
        <v>-1.4428653717041</v>
      </c>
      <c r="M1250">
        <v>1.23352146148682</v>
      </c>
      <c r="N1250">
        <v>0.52160197496414196</v>
      </c>
      <c r="O1250">
        <v>-1.4616953134536701</v>
      </c>
      <c r="P1250">
        <v>-1.7335746288299601</v>
      </c>
      <c r="Q1250">
        <v>-0.56433486938476596</v>
      </c>
      <c r="R1250">
        <v>0.825780749320984</v>
      </c>
      <c r="S1250">
        <v>0.89475840330123901</v>
      </c>
      <c r="T1250">
        <v>-0.61511027812957797</v>
      </c>
      <c r="U1250">
        <v>0.427270978689194</v>
      </c>
      <c r="V1250">
        <v>-0.10484033988581801</v>
      </c>
      <c r="W1250">
        <v>8.5683036087059197E-2</v>
      </c>
    </row>
    <row r="1251" spans="1:60" x14ac:dyDescent="0.25">
      <c r="A1251" t="s">
        <v>350</v>
      </c>
      <c r="B1251">
        <v>3608</v>
      </c>
      <c r="C1251" t="s">
        <v>2230</v>
      </c>
      <c r="D1251">
        <v>0.94955313205719005</v>
      </c>
      <c r="E1251">
        <v>-0.432772606611252</v>
      </c>
      <c r="F1251">
        <v>0.77376562356948897</v>
      </c>
      <c r="G1251">
        <v>-0.45690071582794201</v>
      </c>
      <c r="H1251">
        <v>0.82811063528060902</v>
      </c>
      <c r="I1251">
        <v>-1.26059353351593</v>
      </c>
      <c r="J1251">
        <v>-0.24177157878875699</v>
      </c>
      <c r="K1251">
        <v>-1.36228275299072</v>
      </c>
      <c r="L1251">
        <v>1.6767446994781501</v>
      </c>
      <c r="M1251">
        <v>-1.13453221321106</v>
      </c>
      <c r="N1251">
        <v>-1.08125412464142</v>
      </c>
      <c r="O1251">
        <v>0.925240218639374</v>
      </c>
      <c r="P1251">
        <v>-0.88090246915817305</v>
      </c>
      <c r="Q1251">
        <v>0.59066647291183505</v>
      </c>
      <c r="R1251">
        <v>1.1796195507049601</v>
      </c>
      <c r="S1251">
        <v>-0.25171196460723899</v>
      </c>
      <c r="T1251">
        <v>-0.22263985872268699</v>
      </c>
      <c r="U1251">
        <v>0.40166142582893399</v>
      </c>
      <c r="V1251">
        <v>-0.105300651656257</v>
      </c>
      <c r="W1251">
        <v>8.6092692968826504E-2</v>
      </c>
    </row>
    <row r="1252" spans="1:60" x14ac:dyDescent="0.25">
      <c r="A1252" t="s">
        <v>1631</v>
      </c>
      <c r="B1252">
        <v>55210</v>
      </c>
      <c r="C1252" t="s">
        <v>2861</v>
      </c>
      <c r="D1252">
        <v>0.90212577581405595</v>
      </c>
      <c r="E1252">
        <v>1.0546351671218901</v>
      </c>
      <c r="F1252">
        <v>-0.66611963510513295</v>
      </c>
      <c r="G1252">
        <v>5.1860921084880801E-2</v>
      </c>
      <c r="H1252">
        <v>0.540197193622589</v>
      </c>
      <c r="I1252">
        <v>-0.93018639087677002</v>
      </c>
      <c r="J1252">
        <v>-1.6992037296295199</v>
      </c>
      <c r="K1252">
        <v>2.43933964520693E-2</v>
      </c>
      <c r="L1252">
        <v>1.2045912742614699</v>
      </c>
      <c r="M1252">
        <v>0.38873246312141402</v>
      </c>
      <c r="N1252">
        <v>-1.5707606077194201</v>
      </c>
      <c r="O1252">
        <v>-0.10861311852932</v>
      </c>
      <c r="P1252">
        <v>1.63639676570892</v>
      </c>
      <c r="Q1252">
        <v>-0.249318152666092</v>
      </c>
      <c r="R1252">
        <v>-1.04895031452179</v>
      </c>
      <c r="S1252">
        <v>-0.36473533511161799</v>
      </c>
      <c r="T1252">
        <v>0.11792325228452701</v>
      </c>
      <c r="U1252">
        <v>0.71703112125396695</v>
      </c>
      <c r="V1252">
        <v>-0.107176433213883</v>
      </c>
      <c r="W1252">
        <v>8.7765179856451297E-2</v>
      </c>
    </row>
    <row r="1253" spans="1:60" x14ac:dyDescent="0.25">
      <c r="A1253" t="s">
        <v>1457</v>
      </c>
      <c r="B1253">
        <v>5935</v>
      </c>
      <c r="C1253" t="s">
        <v>2498</v>
      </c>
      <c r="D1253">
        <v>1.41616570949554</v>
      </c>
      <c r="E1253">
        <v>-0.436042070388794</v>
      </c>
      <c r="F1253">
        <v>0.52664893865585305</v>
      </c>
      <c r="G1253">
        <v>-1.6483728885650599</v>
      </c>
      <c r="H1253">
        <v>0.109069101512432</v>
      </c>
      <c r="I1253">
        <v>-0.19638498127460499</v>
      </c>
      <c r="J1253">
        <v>1.1261397600173999</v>
      </c>
      <c r="K1253">
        <v>-1.2881330251693699</v>
      </c>
      <c r="L1253">
        <v>0.87367165088653598</v>
      </c>
      <c r="M1253">
        <v>-0.40181821584701499</v>
      </c>
      <c r="N1253">
        <v>-1.4892436265945399</v>
      </c>
      <c r="O1253">
        <v>0.38428929448127702</v>
      </c>
      <c r="P1253">
        <v>9.0786203742027297E-2</v>
      </c>
      <c r="Q1253">
        <v>1.4824926853179901</v>
      </c>
      <c r="R1253">
        <v>0.16240991652011899</v>
      </c>
      <c r="S1253">
        <v>0.20670421421527899</v>
      </c>
      <c r="T1253">
        <v>-1.1091067790985101</v>
      </c>
      <c r="U1253">
        <v>0.19072423875331901</v>
      </c>
      <c r="V1253">
        <v>-0.10728047374221999</v>
      </c>
      <c r="W1253">
        <v>8.7858093606242901E-2</v>
      </c>
    </row>
    <row r="1254" spans="1:60" x14ac:dyDescent="0.25">
      <c r="A1254" t="s">
        <v>1338</v>
      </c>
      <c r="B1254">
        <v>192669</v>
      </c>
      <c r="C1254" t="s">
        <v>1750</v>
      </c>
      <c r="D1254">
        <v>0.19333940744399999</v>
      </c>
      <c r="E1254">
        <v>0.1227687895298</v>
      </c>
      <c r="F1254">
        <v>1.45684443414211E-2</v>
      </c>
      <c r="G1254">
        <v>-0.26163330674171398</v>
      </c>
      <c r="H1254">
        <v>-0.57967096567153897</v>
      </c>
      <c r="I1254">
        <v>2.0102813243865998</v>
      </c>
      <c r="J1254">
        <v>-0.41099652647972101</v>
      </c>
      <c r="K1254">
        <v>-1.3735004663467401</v>
      </c>
      <c r="L1254">
        <v>0.77807116508483898</v>
      </c>
      <c r="M1254">
        <v>-1.4990360736846899</v>
      </c>
      <c r="N1254">
        <v>-0.42023423314094499</v>
      </c>
      <c r="O1254">
        <v>1.5885936021804801</v>
      </c>
      <c r="P1254">
        <v>-0.64036774635314897</v>
      </c>
      <c r="Q1254">
        <v>-0.31181430816650402</v>
      </c>
      <c r="R1254">
        <v>-0.216794833540916</v>
      </c>
      <c r="S1254">
        <v>0.96961778402328502</v>
      </c>
      <c r="T1254">
        <v>-0.81776207685470603</v>
      </c>
      <c r="U1254">
        <v>0.85457015037536599</v>
      </c>
      <c r="V1254">
        <v>-0.109606177856525</v>
      </c>
      <c r="W1254">
        <v>8.9939087836992601E-2</v>
      </c>
    </row>
    <row r="1255" spans="1:60" x14ac:dyDescent="0.25">
      <c r="A1255" t="s">
        <v>1155</v>
      </c>
      <c r="B1255">
        <v>4904</v>
      </c>
      <c r="C1255" t="s">
        <v>2495</v>
      </c>
      <c r="D1255">
        <v>1.37235295772552</v>
      </c>
      <c r="E1255">
        <v>-0.43705832958221402</v>
      </c>
      <c r="F1255">
        <v>1.1715739965438799E-3</v>
      </c>
      <c r="G1255">
        <v>0.80902540683746305</v>
      </c>
      <c r="H1255">
        <v>1.18235182762146</v>
      </c>
      <c r="I1255">
        <v>-1.4730148315429701</v>
      </c>
      <c r="J1255">
        <v>0.42008051276206998</v>
      </c>
      <c r="K1255">
        <v>-1.92554771900177</v>
      </c>
      <c r="L1255">
        <v>0.56473398208618197</v>
      </c>
      <c r="M1255">
        <v>-0.41299518942832902</v>
      </c>
      <c r="N1255">
        <v>-1.40586185455322</v>
      </c>
      <c r="O1255">
        <v>0.882390797138214</v>
      </c>
      <c r="P1255">
        <v>0.114380851387978</v>
      </c>
      <c r="Q1255">
        <v>-0.84763640165329002</v>
      </c>
      <c r="R1255">
        <v>0.21489317715167999</v>
      </c>
      <c r="S1255">
        <v>0.42717760801315302</v>
      </c>
      <c r="T1255">
        <v>-0.234406143426895</v>
      </c>
      <c r="U1255">
        <v>0.74796175956726096</v>
      </c>
      <c r="V1255">
        <v>-0.114243419633971</v>
      </c>
      <c r="W1255">
        <v>9.4111613526352195E-2</v>
      </c>
    </row>
    <row r="1256" spans="1:60" x14ac:dyDescent="0.25">
      <c r="A1256" t="s">
        <v>304</v>
      </c>
      <c r="B1256">
        <v>60484</v>
      </c>
      <c r="C1256" t="s">
        <v>2496</v>
      </c>
      <c r="D1256">
        <v>1.2734688520431501</v>
      </c>
      <c r="E1256">
        <v>-0.69154828786849998</v>
      </c>
      <c r="F1256">
        <v>-1.2070277929305999</v>
      </c>
      <c r="G1256">
        <v>1.4005993604660001</v>
      </c>
      <c r="H1256">
        <v>-1.14644610881805</v>
      </c>
      <c r="I1256">
        <v>0.54777026176452603</v>
      </c>
      <c r="J1256">
        <v>-0.85397219657897905</v>
      </c>
      <c r="K1256">
        <v>1.84483289718628</v>
      </c>
      <c r="L1256">
        <v>-0.65016430616378795</v>
      </c>
      <c r="M1256">
        <v>0.75063985586166404</v>
      </c>
      <c r="N1256">
        <v>-0.72298699617385898</v>
      </c>
      <c r="O1256">
        <v>0.59745424985885598</v>
      </c>
      <c r="P1256">
        <v>-1.11898958683014</v>
      </c>
      <c r="Q1256">
        <v>0.40503597259521501</v>
      </c>
      <c r="R1256">
        <v>-8.7969847023487105E-2</v>
      </c>
      <c r="S1256">
        <v>-0.436460912227631</v>
      </c>
      <c r="T1256">
        <v>-0.30533587932586698</v>
      </c>
      <c r="U1256">
        <v>0.40110039710998502</v>
      </c>
      <c r="V1256">
        <v>-0.11500282502836701</v>
      </c>
      <c r="W1256">
        <v>9.4797868328553997E-2</v>
      </c>
    </row>
    <row r="1257" spans="1:60" x14ac:dyDescent="0.25">
      <c r="A1257" t="s">
        <v>1647</v>
      </c>
      <c r="B1257">
        <v>1837</v>
      </c>
      <c r="C1257" t="s">
        <v>3260</v>
      </c>
      <c r="D1257">
        <v>0.33844017982482899</v>
      </c>
      <c r="E1257">
        <v>-1.08495569229126</v>
      </c>
      <c r="F1257">
        <v>0.58221834897994995</v>
      </c>
      <c r="G1257">
        <v>-0.408576160669327</v>
      </c>
      <c r="H1257">
        <v>0.26736932992935197</v>
      </c>
      <c r="I1257">
        <v>-0.484411180019379</v>
      </c>
      <c r="J1257">
        <v>1.4597423076629601</v>
      </c>
      <c r="K1257">
        <v>0.33702558279037498</v>
      </c>
      <c r="L1257">
        <v>-0.48392319679260298</v>
      </c>
      <c r="M1257">
        <v>1.45850789546967</v>
      </c>
      <c r="N1257">
        <v>-0.19731919467449199</v>
      </c>
      <c r="O1257">
        <v>-1.09689164161682</v>
      </c>
      <c r="P1257">
        <v>-0.697013080120087</v>
      </c>
      <c r="Q1257">
        <v>-0.59694141149520896</v>
      </c>
      <c r="R1257">
        <v>1.91957247257233</v>
      </c>
      <c r="S1257">
        <v>-0.48937553167343101</v>
      </c>
      <c r="T1257">
        <v>0.57387322187423695</v>
      </c>
      <c r="U1257">
        <v>-1.3973423242569001</v>
      </c>
      <c r="V1257">
        <v>-0.116206568148401</v>
      </c>
      <c r="W1257">
        <v>9.5887367775814497E-2</v>
      </c>
    </row>
    <row r="1258" spans="1:60" x14ac:dyDescent="0.25">
      <c r="A1258" t="s">
        <v>526</v>
      </c>
      <c r="B1258">
        <v>5315</v>
      </c>
      <c r="C1258" t="s">
        <v>2289</v>
      </c>
      <c r="D1258">
        <v>-0.30509510636329701</v>
      </c>
      <c r="E1258">
        <v>-0.46416199207305903</v>
      </c>
      <c r="F1258">
        <v>0.11643131077289599</v>
      </c>
      <c r="G1258">
        <v>1.1063926219940201</v>
      </c>
      <c r="H1258">
        <v>-0.44966301321983299</v>
      </c>
      <c r="I1258">
        <v>-0.71580982208251998</v>
      </c>
      <c r="J1258">
        <v>0.47944167256355302</v>
      </c>
      <c r="K1258">
        <v>1.0550936460495</v>
      </c>
      <c r="L1258">
        <v>-0.29895934462547302</v>
      </c>
      <c r="M1258">
        <v>0.86525267362594604</v>
      </c>
      <c r="N1258">
        <v>1.2914077043533301</v>
      </c>
      <c r="O1258">
        <v>-1.50383460521698</v>
      </c>
      <c r="P1258">
        <v>1.1711293458938601</v>
      </c>
      <c r="Q1258">
        <v>-1.2879550457000699</v>
      </c>
      <c r="R1258">
        <v>0.17590586841106401</v>
      </c>
      <c r="S1258">
        <v>-1.76404821872711</v>
      </c>
      <c r="T1258">
        <v>-0.13327418267726901</v>
      </c>
      <c r="U1258">
        <v>0.66174644231796298</v>
      </c>
      <c r="V1258">
        <v>-0.116371110081673</v>
      </c>
      <c r="W1258">
        <v>9.6036454429746898E-2</v>
      </c>
    </row>
    <row r="1259" spans="1:60" x14ac:dyDescent="0.25">
      <c r="A1259" t="s">
        <v>1068</v>
      </c>
      <c r="B1259">
        <v>5578</v>
      </c>
      <c r="C1259" t="s">
        <v>2112</v>
      </c>
      <c r="D1259">
        <v>0.89810800552368197</v>
      </c>
      <c r="E1259">
        <v>-0.138302251696587</v>
      </c>
      <c r="F1259">
        <v>-1.91690826416016</v>
      </c>
      <c r="G1259">
        <v>0.79018294811248802</v>
      </c>
      <c r="H1259">
        <v>1.6213446855545</v>
      </c>
      <c r="I1259">
        <v>-0.161102384328842</v>
      </c>
      <c r="J1259">
        <v>0.98906207084655795</v>
      </c>
      <c r="K1259">
        <v>-1.8284391164779701</v>
      </c>
      <c r="L1259">
        <v>0.27020001411437999</v>
      </c>
      <c r="M1259">
        <v>0.55331045389175404</v>
      </c>
      <c r="N1259">
        <v>0.37707072496414201</v>
      </c>
      <c r="O1259">
        <v>0.226721286773682</v>
      </c>
      <c r="P1259">
        <v>-0.82919973134994496</v>
      </c>
      <c r="Q1259">
        <v>-0.60247999429702803</v>
      </c>
      <c r="R1259">
        <v>-0.81874549388885498</v>
      </c>
      <c r="S1259">
        <v>8.3992950618267101E-2</v>
      </c>
      <c r="T1259">
        <v>0.732899129390717</v>
      </c>
      <c r="U1259">
        <v>-0.24771505594253501</v>
      </c>
      <c r="V1259">
        <v>-0.116476826369762</v>
      </c>
      <c r="W1259">
        <v>9.6132262711915994E-2</v>
      </c>
    </row>
    <row r="1260" spans="1:60" x14ac:dyDescent="0.25">
      <c r="A1260" t="s">
        <v>636</v>
      </c>
      <c r="B1260">
        <v>6143</v>
      </c>
      <c r="C1260" t="s">
        <v>3111</v>
      </c>
      <c r="D1260">
        <v>-1.52211141586304</v>
      </c>
      <c r="E1260">
        <v>1.34916067123413</v>
      </c>
      <c r="F1260">
        <v>-9.6441850066184998E-2</v>
      </c>
      <c r="G1260">
        <v>0.898753762245178</v>
      </c>
      <c r="H1260">
        <v>-0.52872765064239502</v>
      </c>
      <c r="I1260">
        <v>1.24228203296661</v>
      </c>
      <c r="J1260">
        <v>0.419328242540359</v>
      </c>
      <c r="K1260">
        <v>-2.00052046775818</v>
      </c>
      <c r="L1260">
        <v>0.76631128787994396</v>
      </c>
      <c r="M1260">
        <v>-0.53174763917922996</v>
      </c>
      <c r="N1260">
        <v>4.7035753726959201E-2</v>
      </c>
      <c r="O1260">
        <v>0.75410449504852295</v>
      </c>
      <c r="P1260">
        <v>0.35875284671783397</v>
      </c>
      <c r="Q1260">
        <v>-1.3716521263122601</v>
      </c>
      <c r="R1260">
        <v>-0.59940892457962003</v>
      </c>
      <c r="S1260">
        <v>0.21571047604084001</v>
      </c>
      <c r="T1260">
        <v>0.233194634318352</v>
      </c>
      <c r="U1260">
        <v>0.36597576737403897</v>
      </c>
      <c r="V1260">
        <v>-0.117341036597888</v>
      </c>
      <c r="W1260">
        <v>9.6916081651357996E-2</v>
      </c>
    </row>
    <row r="1261" spans="1:60" x14ac:dyDescent="0.25">
      <c r="A1261" t="s">
        <v>1091</v>
      </c>
      <c r="B1261">
        <v>6164</v>
      </c>
      <c r="C1261" t="s">
        <v>3009</v>
      </c>
      <c r="D1261">
        <v>-0.84880661964416504</v>
      </c>
      <c r="E1261">
        <v>1.4067702293396001</v>
      </c>
      <c r="F1261">
        <v>0.57453596591949496</v>
      </c>
      <c r="G1261">
        <v>0.54803872108459495</v>
      </c>
      <c r="H1261">
        <v>0.31387108564376798</v>
      </c>
      <c r="I1261">
        <v>0.34260359406471302</v>
      </c>
      <c r="J1261">
        <v>0.72377562522888195</v>
      </c>
      <c r="K1261">
        <v>-0.97933512926101696</v>
      </c>
      <c r="L1261">
        <v>-1.54494369029999</v>
      </c>
      <c r="M1261">
        <v>-1.3889623880386399</v>
      </c>
      <c r="N1261">
        <v>0.19276863336563099</v>
      </c>
      <c r="O1261">
        <v>6.3694253563880907E-2</v>
      </c>
      <c r="P1261">
        <v>-2.0345096588134801</v>
      </c>
      <c r="Q1261">
        <v>0.40850481390953097</v>
      </c>
      <c r="R1261">
        <v>0.42149153351783802</v>
      </c>
      <c r="S1261">
        <v>0.66748553514480602</v>
      </c>
      <c r="T1261">
        <v>0.42022311687469499</v>
      </c>
      <c r="U1261">
        <v>0.71279460191726696</v>
      </c>
      <c r="V1261">
        <v>-0.119224371181594</v>
      </c>
      <c r="W1261">
        <v>9.8627975416186897E-2</v>
      </c>
    </row>
    <row r="1262" spans="1:60" x14ac:dyDescent="0.25">
      <c r="A1262" t="s">
        <v>0</v>
      </c>
      <c r="B1262">
        <v>8086</v>
      </c>
      <c r="C1262" t="s">
        <v>2572</v>
      </c>
      <c r="D1262">
        <v>0.90301620960235596</v>
      </c>
      <c r="E1262">
        <v>0.68640673160553001</v>
      </c>
      <c r="F1262">
        <v>-1.0918933153152499</v>
      </c>
      <c r="G1262">
        <v>-0.19258798658847801</v>
      </c>
      <c r="H1262">
        <v>-0.27554339170455899</v>
      </c>
      <c r="I1262">
        <v>-0.31287911534309398</v>
      </c>
      <c r="J1262">
        <v>0.187533304095268</v>
      </c>
      <c r="K1262">
        <v>-1.0322834253311199</v>
      </c>
      <c r="L1262">
        <v>1.66863358020782</v>
      </c>
      <c r="M1262">
        <v>-0.17009474337100999</v>
      </c>
      <c r="N1262">
        <v>-1.26794505119324</v>
      </c>
      <c r="O1262">
        <v>0.940510213375092</v>
      </c>
      <c r="P1262">
        <v>-1.4804654121398899</v>
      </c>
      <c r="Q1262">
        <v>1.27247333526611</v>
      </c>
      <c r="R1262">
        <v>0.989002645015717</v>
      </c>
      <c r="S1262">
        <v>-0.157621115446091</v>
      </c>
      <c r="T1262">
        <v>0.32568851113319403</v>
      </c>
      <c r="U1262">
        <v>-0.99195092916488603</v>
      </c>
      <c r="V1262">
        <v>-0.120089459750387</v>
      </c>
      <c r="W1262">
        <v>9.9416035307933998E-2</v>
      </c>
    </row>
    <row r="1263" spans="1:60" s="4" customFormat="1" x14ac:dyDescent="0.25">
      <c r="A1263" t="s">
        <v>1247</v>
      </c>
      <c r="B1263">
        <v>4638</v>
      </c>
      <c r="C1263" t="s">
        <v>2536</v>
      </c>
      <c r="D1263">
        <v>-0.77623641490936302</v>
      </c>
      <c r="E1263">
        <v>-1.1381629705429099</v>
      </c>
      <c r="F1263">
        <v>-0.41331517696380599</v>
      </c>
      <c r="G1263">
        <v>-0.457866281270981</v>
      </c>
      <c r="H1263">
        <v>1.9016354084014899</v>
      </c>
      <c r="I1263">
        <v>-0.10324636846780801</v>
      </c>
      <c r="J1263">
        <v>-0.12666098773479501</v>
      </c>
      <c r="K1263">
        <v>2.0180430412292498</v>
      </c>
      <c r="L1263">
        <v>-0.36064717173576399</v>
      </c>
      <c r="M1263">
        <v>1.23954641819</v>
      </c>
      <c r="N1263">
        <v>1.1775989532470701</v>
      </c>
      <c r="O1263">
        <v>-8.94308611750603E-2</v>
      </c>
      <c r="P1263">
        <v>8.50256383419037E-2</v>
      </c>
      <c r="Q1263">
        <v>-0.97749835252761796</v>
      </c>
      <c r="R1263">
        <v>-0.44805011153221103</v>
      </c>
      <c r="S1263">
        <v>-0.51968395709991499</v>
      </c>
      <c r="T1263">
        <v>-0.49529737234115601</v>
      </c>
      <c r="U1263">
        <v>-0.51575356721878096</v>
      </c>
      <c r="V1263">
        <v>-0.120787365569009</v>
      </c>
      <c r="W1263">
        <v>0.10005259249224099</v>
      </c>
      <c r="X1263"/>
      <c r="Y1263"/>
      <c r="Z1263"/>
      <c r="AA1263"/>
      <c r="AB1263"/>
      <c r="AC1263"/>
      <c r="AD1263"/>
      <c r="AE1263"/>
      <c r="AF1263"/>
      <c r="AG1263"/>
      <c r="AH1263"/>
      <c r="AI1263"/>
      <c r="AJ1263"/>
      <c r="AK1263"/>
      <c r="AL1263"/>
      <c r="AM1263"/>
      <c r="AN1263"/>
      <c r="AO1263"/>
      <c r="AP1263"/>
      <c r="AQ1263"/>
      <c r="AR1263"/>
      <c r="AS1263"/>
      <c r="AT1263"/>
      <c r="AU1263"/>
      <c r="AV1263"/>
      <c r="AW1263"/>
      <c r="AX1263"/>
      <c r="AY1263"/>
      <c r="AZ1263"/>
      <c r="BA1263"/>
      <c r="BB1263"/>
      <c r="BC1263"/>
      <c r="BD1263"/>
      <c r="BE1263"/>
      <c r="BF1263"/>
      <c r="BG1263"/>
      <c r="BH1263"/>
    </row>
    <row r="1264" spans="1:60" x14ac:dyDescent="0.25">
      <c r="A1264" t="s">
        <v>722</v>
      </c>
      <c r="B1264">
        <v>10992</v>
      </c>
      <c r="C1264" t="s">
        <v>3091</v>
      </c>
      <c r="D1264">
        <v>1.08496606349945</v>
      </c>
      <c r="E1264">
        <v>-0.137281969189644</v>
      </c>
      <c r="F1264">
        <v>0.50385165214538596</v>
      </c>
      <c r="G1264">
        <v>0.60001927614212003</v>
      </c>
      <c r="H1264">
        <v>0.46998527646064803</v>
      </c>
      <c r="I1264">
        <v>-0.86274844408035301</v>
      </c>
      <c r="J1264">
        <v>1.1389291286468499</v>
      </c>
      <c r="K1264">
        <v>-1.4792665243148799</v>
      </c>
      <c r="L1264">
        <v>-0.76615715026855502</v>
      </c>
      <c r="M1264">
        <v>-0.43672928214073198</v>
      </c>
      <c r="N1264">
        <v>-1.6999818086624101</v>
      </c>
      <c r="O1264">
        <v>0.68517541885375999</v>
      </c>
      <c r="P1264">
        <v>-1.6310336589813199</v>
      </c>
      <c r="Q1264">
        <v>0.69051414728164695</v>
      </c>
      <c r="R1264">
        <v>0.73326337337493896</v>
      </c>
      <c r="S1264">
        <v>-0.190597549080849</v>
      </c>
      <c r="T1264">
        <v>0.49033319950103799</v>
      </c>
      <c r="U1264">
        <v>0.80675894021987904</v>
      </c>
      <c r="V1264">
        <v>-0.122732725408342</v>
      </c>
      <c r="W1264">
        <v>0.101830678745525</v>
      </c>
    </row>
    <row r="1265" spans="1:23" x14ac:dyDescent="0.25">
      <c r="A1265" t="s">
        <v>1341</v>
      </c>
      <c r="B1265">
        <v>51479</v>
      </c>
      <c r="C1265" t="s">
        <v>1723</v>
      </c>
      <c r="D1265">
        <v>1.2674845457077</v>
      </c>
      <c r="E1265">
        <v>-0.13605794310569799</v>
      </c>
      <c r="F1265">
        <v>-0.91394668817520097</v>
      </c>
      <c r="G1265">
        <v>-0.74984121322631803</v>
      </c>
      <c r="H1265">
        <v>1.48865902423859</v>
      </c>
      <c r="I1265">
        <v>-0.83479350805282604</v>
      </c>
      <c r="J1265">
        <v>0.42513853311538702</v>
      </c>
      <c r="K1265">
        <v>-1.43029189109802</v>
      </c>
      <c r="L1265">
        <v>1.4362776279449501</v>
      </c>
      <c r="M1265">
        <v>1.1975799798965501</v>
      </c>
      <c r="N1265">
        <v>-0.47919058799743702</v>
      </c>
      <c r="O1265">
        <v>-0.93586927652358998</v>
      </c>
      <c r="P1265">
        <v>-0.479046851396561</v>
      </c>
      <c r="Q1265">
        <v>1.03915655612946</v>
      </c>
      <c r="R1265">
        <v>-0.46413394808769198</v>
      </c>
      <c r="S1265">
        <v>-4.1197579354047803E-2</v>
      </c>
      <c r="T1265">
        <v>0.367579996585846</v>
      </c>
      <c r="U1265">
        <v>-0.75750672817230202</v>
      </c>
      <c r="V1265">
        <v>-0.122806325140927</v>
      </c>
      <c r="W1265">
        <v>0.10189805693701399</v>
      </c>
    </row>
    <row r="1266" spans="1:23" x14ac:dyDescent="0.25">
      <c r="A1266" t="s">
        <v>629</v>
      </c>
      <c r="B1266">
        <v>6137</v>
      </c>
      <c r="C1266" t="s">
        <v>3105</v>
      </c>
      <c r="D1266">
        <v>0.40113183856010398</v>
      </c>
      <c r="E1266">
        <v>-1.2525821924209599</v>
      </c>
      <c r="F1266">
        <v>1.47770583629608</v>
      </c>
      <c r="G1266">
        <v>-1.3124350309371899</v>
      </c>
      <c r="H1266">
        <v>1.1360900402069101</v>
      </c>
      <c r="I1266">
        <v>0.40485218167304998</v>
      </c>
      <c r="J1266">
        <v>2.8277438133954998E-2</v>
      </c>
      <c r="K1266">
        <v>-1.61315333843231</v>
      </c>
      <c r="L1266">
        <v>1.2920014858245801</v>
      </c>
      <c r="M1266">
        <v>0.49535879492759699</v>
      </c>
      <c r="N1266">
        <v>-0.88648098707199097</v>
      </c>
      <c r="O1266">
        <v>-0.23513329029083299</v>
      </c>
      <c r="P1266">
        <v>-4.1206371039152097E-2</v>
      </c>
      <c r="Q1266">
        <v>0.85599946975707997</v>
      </c>
      <c r="R1266">
        <v>-1.0433002710342401</v>
      </c>
      <c r="S1266">
        <v>0.77863138914108299</v>
      </c>
      <c r="T1266">
        <v>-0.28424125909805298</v>
      </c>
      <c r="U1266">
        <v>-0.20151571929454801</v>
      </c>
      <c r="V1266">
        <v>-0.124864055878586</v>
      </c>
      <c r="W1266">
        <v>0.103785071374856</v>
      </c>
    </row>
    <row r="1267" spans="1:23" x14ac:dyDescent="0.25">
      <c r="A1267" t="s">
        <v>992</v>
      </c>
      <c r="B1267">
        <v>117246</v>
      </c>
      <c r="C1267" t="s">
        <v>2671</v>
      </c>
      <c r="D1267">
        <v>1.7993400096893299</v>
      </c>
      <c r="E1267">
        <v>-0.93454098701477095</v>
      </c>
      <c r="F1267">
        <v>-0.47262740135192899</v>
      </c>
      <c r="G1267">
        <v>-0.12632837891578699</v>
      </c>
      <c r="H1267">
        <v>-0.17411278188228599</v>
      </c>
      <c r="I1267">
        <v>0.89524322748184204</v>
      </c>
      <c r="J1267">
        <v>0.13798615336418199</v>
      </c>
      <c r="K1267">
        <v>-1.7069349288940401</v>
      </c>
      <c r="L1267">
        <v>1.1439962387085001</v>
      </c>
      <c r="M1267">
        <v>-0.48863461613655101</v>
      </c>
      <c r="N1267">
        <v>-0.41123324632644698</v>
      </c>
      <c r="O1267">
        <v>0.50769633054733299</v>
      </c>
      <c r="P1267">
        <v>-1.82995629310608</v>
      </c>
      <c r="Q1267">
        <v>0.47488427162170399</v>
      </c>
      <c r="R1267">
        <v>0.76026993989944502</v>
      </c>
      <c r="S1267">
        <v>-0.47494325041770902</v>
      </c>
      <c r="T1267">
        <v>0.70305663347244296</v>
      </c>
      <c r="U1267">
        <v>0.196839153766632</v>
      </c>
      <c r="V1267">
        <v>-0.124893580873807</v>
      </c>
      <c r="W1267">
        <v>0.103812190895058</v>
      </c>
    </row>
    <row r="1268" spans="1:23" x14ac:dyDescent="0.25">
      <c r="A1268" t="s">
        <v>750</v>
      </c>
      <c r="B1268">
        <v>9410</v>
      </c>
      <c r="C1268" t="s">
        <v>2315</v>
      </c>
      <c r="D1268">
        <v>1.5500636100769001</v>
      </c>
      <c r="E1268">
        <v>-0.45911407470703097</v>
      </c>
      <c r="F1268">
        <v>-1.1906878948211701</v>
      </c>
      <c r="G1268">
        <v>-0.97687780857086204</v>
      </c>
      <c r="H1268">
        <v>0.78975695371627797</v>
      </c>
      <c r="I1268">
        <v>-0.730307757854462</v>
      </c>
      <c r="J1268">
        <v>0.692296802997589</v>
      </c>
      <c r="K1268">
        <v>-0.66611462831497203</v>
      </c>
      <c r="L1268">
        <v>1.5583195686340301</v>
      </c>
      <c r="M1268">
        <v>0.43378138542175299</v>
      </c>
      <c r="N1268">
        <v>-0.76902675628662098</v>
      </c>
      <c r="O1268">
        <v>0.434983760118484</v>
      </c>
      <c r="P1268">
        <v>-1.0081419944763199</v>
      </c>
      <c r="Q1268">
        <v>0.86691331863403298</v>
      </c>
      <c r="R1268">
        <v>1.0586572885513299</v>
      </c>
      <c r="S1268">
        <v>-1.20751488208771</v>
      </c>
      <c r="T1268">
        <v>-0.43293642997741699</v>
      </c>
      <c r="U1268">
        <v>5.59496693313122E-2</v>
      </c>
      <c r="V1268">
        <v>-0.126074379103051</v>
      </c>
      <c r="W1268">
        <v>0.104897864813265</v>
      </c>
    </row>
    <row r="1269" spans="1:23" x14ac:dyDescent="0.25">
      <c r="A1269" t="s">
        <v>183</v>
      </c>
      <c r="B1269">
        <v>1650</v>
      </c>
      <c r="C1269" t="s">
        <v>2714</v>
      </c>
      <c r="D1269">
        <v>1.2875670194625899</v>
      </c>
      <c r="E1269">
        <v>0.56293767690658603</v>
      </c>
      <c r="F1269">
        <v>-1.5639723539352399</v>
      </c>
      <c r="G1269">
        <v>-0.57595419883728005</v>
      </c>
      <c r="H1269">
        <v>0.94431185722351096</v>
      </c>
      <c r="I1269">
        <v>-1.10439133644104</v>
      </c>
      <c r="J1269">
        <v>0.21428905427455899</v>
      </c>
      <c r="K1269">
        <v>-0.91463863849639904</v>
      </c>
      <c r="L1269">
        <v>1.72578072547913</v>
      </c>
      <c r="M1269">
        <v>0.480574250221252</v>
      </c>
      <c r="N1269">
        <v>-0.21910774707794201</v>
      </c>
      <c r="O1269">
        <v>-0.54799884557723999</v>
      </c>
      <c r="P1269">
        <v>-0.54863905906677202</v>
      </c>
      <c r="Q1269">
        <v>1.4881125688552901</v>
      </c>
      <c r="R1269">
        <v>-0.203439950942993</v>
      </c>
      <c r="S1269">
        <v>-1.05000388622284</v>
      </c>
      <c r="T1269">
        <v>0.14717009663581801</v>
      </c>
      <c r="U1269">
        <v>-0.122597388923168</v>
      </c>
      <c r="V1269">
        <v>-0.12798441863722301</v>
      </c>
      <c r="W1269">
        <v>0.10665834428068</v>
      </c>
    </row>
    <row r="1270" spans="1:23" x14ac:dyDescent="0.25">
      <c r="A1270" t="s">
        <v>1166</v>
      </c>
      <c r="B1270">
        <v>57221</v>
      </c>
      <c r="C1270" t="s">
        <v>2039</v>
      </c>
      <c r="D1270">
        <v>0.84471112489700295</v>
      </c>
      <c r="E1270">
        <v>0.78269213438034102</v>
      </c>
      <c r="F1270">
        <v>-1.52266573905945</v>
      </c>
      <c r="G1270">
        <v>1.27729403972626</v>
      </c>
      <c r="H1270">
        <v>0.13201595842838301</v>
      </c>
      <c r="I1270">
        <v>-8.9668951928615598E-2</v>
      </c>
      <c r="J1270">
        <v>-0.89001148939132702</v>
      </c>
      <c r="K1270">
        <v>-1.1634931564331099</v>
      </c>
      <c r="L1270">
        <v>1.2129424810409499</v>
      </c>
      <c r="M1270">
        <v>-0.76106244325637795</v>
      </c>
      <c r="N1270">
        <v>-0.20134097337722801</v>
      </c>
      <c r="O1270">
        <v>0.857665956020355</v>
      </c>
      <c r="P1270">
        <v>-1.6220855712890601</v>
      </c>
      <c r="Q1270">
        <v>0.72835010290145896</v>
      </c>
      <c r="R1270">
        <v>-0.42590564489364602</v>
      </c>
      <c r="S1270">
        <v>-0.33979722857475297</v>
      </c>
      <c r="T1270">
        <v>1.1244302988052399</v>
      </c>
      <c r="U1270">
        <v>5.5929124355316197E-2</v>
      </c>
      <c r="V1270">
        <v>-0.129736975663238</v>
      </c>
      <c r="W1270">
        <v>0.108278368878739</v>
      </c>
    </row>
    <row r="1271" spans="1:23" x14ac:dyDescent="0.25">
      <c r="A1271" t="s">
        <v>700</v>
      </c>
      <c r="B1271">
        <v>6294</v>
      </c>
      <c r="C1271" t="s">
        <v>2507</v>
      </c>
      <c r="D1271">
        <v>0.88468843698501598</v>
      </c>
      <c r="E1271">
        <v>-0.74465090036392201</v>
      </c>
      <c r="F1271">
        <v>0.90969812870025601</v>
      </c>
      <c r="G1271">
        <v>0.92886090278625499</v>
      </c>
      <c r="H1271">
        <v>-1.1597973108291599</v>
      </c>
      <c r="I1271">
        <v>0.43706959486007702</v>
      </c>
      <c r="J1271">
        <v>0.24399039149284399</v>
      </c>
      <c r="K1271">
        <v>-1.89422631263733</v>
      </c>
      <c r="L1271">
        <v>0.97862720489501998</v>
      </c>
      <c r="M1271">
        <v>-0.178414687514305</v>
      </c>
      <c r="N1271">
        <v>-1.53653264045715</v>
      </c>
      <c r="O1271">
        <v>0.66521155834197998</v>
      </c>
      <c r="P1271">
        <v>-1.38067126274109</v>
      </c>
      <c r="Q1271">
        <v>0.53709465265274003</v>
      </c>
      <c r="R1271">
        <v>0.63744342327117898</v>
      </c>
      <c r="S1271">
        <v>0.38810387253761303</v>
      </c>
      <c r="T1271">
        <v>0.46101084351539601</v>
      </c>
      <c r="U1271">
        <v>-0.17750597000122101</v>
      </c>
      <c r="V1271">
        <v>-0.12983559403154599</v>
      </c>
      <c r="W1271">
        <v>0.10836966235508699</v>
      </c>
    </row>
    <row r="1272" spans="1:23" x14ac:dyDescent="0.25">
      <c r="A1272" t="s">
        <v>117</v>
      </c>
      <c r="B1272">
        <v>961</v>
      </c>
      <c r="C1272" t="s">
        <v>2824</v>
      </c>
      <c r="D1272">
        <v>-2.0002815723419198</v>
      </c>
      <c r="E1272">
        <v>0.462434321641922</v>
      </c>
      <c r="F1272">
        <v>0.43311673402786299</v>
      </c>
      <c r="G1272">
        <v>-0.86158752441406306</v>
      </c>
      <c r="H1272">
        <v>1.4524180889129601</v>
      </c>
      <c r="I1272">
        <v>2.30120681226254E-2</v>
      </c>
      <c r="J1272">
        <v>0.46075376868248002</v>
      </c>
      <c r="K1272">
        <v>0.78612375259399403</v>
      </c>
      <c r="L1272">
        <v>-0.17095443606376601</v>
      </c>
      <c r="M1272">
        <v>0.39058828353881803</v>
      </c>
      <c r="N1272">
        <v>0.66519349813461304</v>
      </c>
      <c r="O1272">
        <v>4.89488430321217E-2</v>
      </c>
      <c r="P1272">
        <v>-1.1128617525100699</v>
      </c>
      <c r="Q1272">
        <v>-0.37684798240661599</v>
      </c>
      <c r="R1272">
        <v>0.87586718797683705</v>
      </c>
      <c r="S1272">
        <v>0.49901163578033397</v>
      </c>
      <c r="T1272">
        <v>0.36389434337616</v>
      </c>
      <c r="U1272">
        <v>-1.9388290643692001</v>
      </c>
      <c r="V1272">
        <v>-0.130007800956567</v>
      </c>
      <c r="W1272">
        <v>0.108529116937404</v>
      </c>
    </row>
    <row r="1273" spans="1:23" x14ac:dyDescent="0.25">
      <c r="A1273" t="s">
        <v>1472</v>
      </c>
      <c r="B1273">
        <v>6543</v>
      </c>
      <c r="C1273" t="s">
        <v>2206</v>
      </c>
      <c r="D1273">
        <v>-9.5487140119075803E-2</v>
      </c>
      <c r="E1273">
        <v>-0.81966763734817505</v>
      </c>
      <c r="F1273">
        <v>-0.92427128553390503</v>
      </c>
      <c r="G1273">
        <v>-7.5139708817005199E-2</v>
      </c>
      <c r="H1273">
        <v>1.7908533811569201</v>
      </c>
      <c r="I1273">
        <v>-0.30848035216331499</v>
      </c>
      <c r="J1273">
        <v>-0.59289491176605202</v>
      </c>
      <c r="K1273">
        <v>0.56620550155639604</v>
      </c>
      <c r="L1273">
        <v>1.0444563627243</v>
      </c>
      <c r="M1273">
        <v>1.70199275016785</v>
      </c>
      <c r="N1273">
        <v>0.59717035293579102</v>
      </c>
      <c r="O1273">
        <v>-0.45973703265190102</v>
      </c>
      <c r="P1273">
        <v>-0.63868510723114003</v>
      </c>
      <c r="Q1273">
        <v>0.31885689496994002</v>
      </c>
      <c r="R1273">
        <v>-1.0874050855636599</v>
      </c>
      <c r="S1273">
        <v>-6.3284076750278501E-2</v>
      </c>
      <c r="T1273">
        <v>0.70120543241500899</v>
      </c>
      <c r="U1273">
        <v>-1.65568828582764</v>
      </c>
      <c r="V1273">
        <v>-0.130127596358458</v>
      </c>
      <c r="W1273">
        <v>0.108640062248533</v>
      </c>
    </row>
    <row r="1274" spans="1:23" x14ac:dyDescent="0.25">
      <c r="A1274" t="s">
        <v>786</v>
      </c>
      <c r="B1274">
        <v>8683</v>
      </c>
      <c r="C1274" t="s">
        <v>1804</v>
      </c>
      <c r="D1274">
        <v>1.4798170328140301</v>
      </c>
      <c r="E1274">
        <v>-0.15966624021530201</v>
      </c>
      <c r="F1274">
        <v>0.124118484556675</v>
      </c>
      <c r="G1274">
        <v>-0.50601971149444602</v>
      </c>
      <c r="H1274">
        <v>-6.0010250657796901E-2</v>
      </c>
      <c r="I1274">
        <v>-0.82177084684371904</v>
      </c>
      <c r="J1274">
        <v>0.884288430213928</v>
      </c>
      <c r="K1274">
        <v>-1.2417234182357799</v>
      </c>
      <c r="L1274">
        <v>0.88917982578277599</v>
      </c>
      <c r="M1274">
        <v>-0.91658413410186801</v>
      </c>
      <c r="N1274">
        <v>-1.2098580598831199</v>
      </c>
      <c r="O1274">
        <v>0.68217295408248901</v>
      </c>
      <c r="P1274">
        <v>-1.03962337970734</v>
      </c>
      <c r="Q1274">
        <v>1.3515970706939699</v>
      </c>
      <c r="R1274">
        <v>1.07582712173462</v>
      </c>
      <c r="S1274">
        <v>-1.2673767805099501</v>
      </c>
      <c r="T1274">
        <v>0.30188000202178999</v>
      </c>
      <c r="U1274">
        <v>0.433751970529556</v>
      </c>
      <c r="V1274">
        <v>-0.13071406011780101</v>
      </c>
      <c r="W1274">
        <v>0.109183517306355</v>
      </c>
    </row>
    <row r="1275" spans="1:23" x14ac:dyDescent="0.25">
      <c r="A1275" t="s">
        <v>875</v>
      </c>
      <c r="B1275">
        <v>1462</v>
      </c>
      <c r="C1275" t="s">
        <v>2950</v>
      </c>
      <c r="D1275">
        <v>1.0153821706771899</v>
      </c>
      <c r="E1275">
        <v>0.43836438655853299</v>
      </c>
      <c r="F1275">
        <v>-1.15481197834015</v>
      </c>
      <c r="G1275">
        <v>1.35736131668091</v>
      </c>
      <c r="H1275">
        <v>-1.4022347927093499</v>
      </c>
      <c r="I1275">
        <v>-0.66343659162521396</v>
      </c>
      <c r="J1275">
        <v>-1.0630341768264799</v>
      </c>
      <c r="K1275">
        <v>1.41216373443604</v>
      </c>
      <c r="L1275">
        <v>0.65293014049529996</v>
      </c>
      <c r="M1275">
        <v>0.30051508545875499</v>
      </c>
      <c r="N1275">
        <v>-1.34214174747467</v>
      </c>
      <c r="O1275">
        <v>0.74269205331802401</v>
      </c>
      <c r="P1275">
        <v>0.44776129722595198</v>
      </c>
      <c r="Q1275">
        <v>-0.37802007794380199</v>
      </c>
      <c r="R1275">
        <v>0.63856887817382801</v>
      </c>
      <c r="S1275">
        <v>0.41986432671546903</v>
      </c>
      <c r="T1275">
        <v>-0.34887471795082098</v>
      </c>
      <c r="U1275">
        <v>-1.0730491876602199</v>
      </c>
      <c r="V1275">
        <v>-0.13170758883158401</v>
      </c>
      <c r="W1275">
        <v>0.11010533670770201</v>
      </c>
    </row>
    <row r="1276" spans="1:23" x14ac:dyDescent="0.25">
      <c r="A1276" t="s">
        <v>454</v>
      </c>
      <c r="B1276">
        <v>4723</v>
      </c>
      <c r="C1276" t="s">
        <v>2893</v>
      </c>
      <c r="D1276">
        <v>-0.79588210582733199</v>
      </c>
      <c r="E1276">
        <v>1.59571516513824</v>
      </c>
      <c r="F1276">
        <v>-1.1403846740722701</v>
      </c>
      <c r="G1276">
        <v>0.44668757915496798</v>
      </c>
      <c r="H1276">
        <v>0.93659818172454801</v>
      </c>
      <c r="I1276">
        <v>0.13814501464366899</v>
      </c>
      <c r="J1276">
        <v>-1.10469710826874</v>
      </c>
      <c r="K1276">
        <v>-0.75586247444152799</v>
      </c>
      <c r="L1276">
        <v>1.27261626720428</v>
      </c>
      <c r="M1276">
        <v>-0.30097314715385398</v>
      </c>
      <c r="N1276">
        <v>0.65499705076217696</v>
      </c>
      <c r="O1276">
        <v>-1.3472328893840301E-2</v>
      </c>
      <c r="P1276">
        <v>0.449030041694641</v>
      </c>
      <c r="Q1276">
        <v>-4.6831734478473698E-2</v>
      </c>
      <c r="R1276">
        <v>-1.92362904548645</v>
      </c>
      <c r="S1276">
        <v>-0.44992578029632602</v>
      </c>
      <c r="T1276">
        <v>-0.132120221853256</v>
      </c>
      <c r="U1276">
        <v>1.1699892282486</v>
      </c>
      <c r="V1276">
        <v>-0.13176353141251501</v>
      </c>
      <c r="W1276">
        <v>0.110157287320915</v>
      </c>
    </row>
    <row r="1277" spans="1:23" x14ac:dyDescent="0.25">
      <c r="A1277" t="s">
        <v>330</v>
      </c>
      <c r="B1277">
        <v>50809</v>
      </c>
      <c r="C1277" t="s">
        <v>2031</v>
      </c>
      <c r="D1277">
        <v>1.20552718639374</v>
      </c>
      <c r="E1277">
        <v>0.53858643770217896</v>
      </c>
      <c r="F1277">
        <v>3.1671460717916503E-2</v>
      </c>
      <c r="G1277">
        <v>8.2626892253756506E-3</v>
      </c>
      <c r="H1277">
        <v>-0.151434525847435</v>
      </c>
      <c r="I1277">
        <v>-0.48217660188674899</v>
      </c>
      <c r="J1277">
        <v>1.1815947294235201</v>
      </c>
      <c r="K1277">
        <v>-0.61838781833648704</v>
      </c>
      <c r="L1277">
        <v>-1.1179517507553101</v>
      </c>
      <c r="M1277">
        <v>-0.48063015937805198</v>
      </c>
      <c r="N1277">
        <v>-1.6930216550827</v>
      </c>
      <c r="O1277">
        <v>0.39786678552627602</v>
      </c>
      <c r="P1277">
        <v>-1.4542692899703999</v>
      </c>
      <c r="Q1277">
        <v>1.5231311321258501</v>
      </c>
      <c r="R1277">
        <v>0.55648666620254505</v>
      </c>
      <c r="S1277">
        <v>-0.931185603141785</v>
      </c>
      <c r="T1277">
        <v>0.72694993019104004</v>
      </c>
      <c r="U1277">
        <v>0.758980512619019</v>
      </c>
      <c r="V1277">
        <v>-0.13237594306055001</v>
      </c>
      <c r="W1277">
        <v>0.11072626868344999</v>
      </c>
    </row>
    <row r="1278" spans="1:23" x14ac:dyDescent="0.25">
      <c r="A1278" t="s">
        <v>655</v>
      </c>
      <c r="B1278">
        <v>6128</v>
      </c>
      <c r="C1278" t="s">
        <v>3015</v>
      </c>
      <c r="D1278">
        <v>0.65829122066497803</v>
      </c>
      <c r="E1278">
        <v>1.3765218257904099</v>
      </c>
      <c r="F1278">
        <v>-1.1293209791183501</v>
      </c>
      <c r="G1278">
        <v>-0.854503333568573</v>
      </c>
      <c r="H1278">
        <v>1.5499949455261199</v>
      </c>
      <c r="I1278">
        <v>-1.2008082866668699</v>
      </c>
      <c r="J1278">
        <v>0.59748077392578103</v>
      </c>
      <c r="K1278">
        <v>-1.70658302307129</v>
      </c>
      <c r="L1278">
        <v>1.3095731735229501</v>
      </c>
      <c r="M1278">
        <v>0.53299909830093395</v>
      </c>
      <c r="N1278">
        <v>-0.91642326116561901</v>
      </c>
      <c r="O1278">
        <v>-0.52206790447235096</v>
      </c>
      <c r="P1278">
        <v>0.13075233995914501</v>
      </c>
      <c r="Q1278">
        <v>0.59847176074981701</v>
      </c>
      <c r="R1278">
        <v>-0.22390753030777</v>
      </c>
      <c r="S1278">
        <v>-4.0877070277929299E-2</v>
      </c>
      <c r="T1278">
        <v>-5.5270649492740603E-2</v>
      </c>
      <c r="U1278">
        <v>-0.10432313382625601</v>
      </c>
      <c r="V1278">
        <v>-0.13347696305977</v>
      </c>
      <c r="W1278">
        <v>0.11175059661884799</v>
      </c>
    </row>
    <row r="1279" spans="1:23" x14ac:dyDescent="0.25">
      <c r="A1279" t="s">
        <v>844</v>
      </c>
      <c r="B1279">
        <v>10376</v>
      </c>
      <c r="C1279" t="s">
        <v>2601</v>
      </c>
      <c r="D1279">
        <v>0.74030750989913896</v>
      </c>
      <c r="E1279">
        <v>0.28738605976104697</v>
      </c>
      <c r="F1279">
        <v>-1.8970484733581501</v>
      </c>
      <c r="G1279">
        <v>2.5816215202212299E-2</v>
      </c>
      <c r="H1279">
        <v>0.86477506160736095</v>
      </c>
      <c r="I1279">
        <v>3.1137460842728601E-2</v>
      </c>
      <c r="J1279">
        <v>-0.189410731196404</v>
      </c>
      <c r="K1279">
        <v>-0.75737160444259599</v>
      </c>
      <c r="L1279">
        <v>1.4950596094131501</v>
      </c>
      <c r="M1279">
        <v>0.10819448530674</v>
      </c>
      <c r="N1279">
        <v>-0.10376066714525201</v>
      </c>
      <c r="O1279">
        <v>0.86492115259170499</v>
      </c>
      <c r="P1279">
        <v>0.43337279558181802</v>
      </c>
      <c r="Q1279">
        <v>-1.93145787715912</v>
      </c>
      <c r="R1279">
        <v>0.57635629177093495</v>
      </c>
      <c r="S1279">
        <v>-0.53349697589874301</v>
      </c>
      <c r="T1279">
        <v>0.95971381664276101</v>
      </c>
      <c r="U1279">
        <v>-0.97449409961700395</v>
      </c>
      <c r="V1279">
        <v>-0.133478020628293</v>
      </c>
      <c r="W1279">
        <v>0.111751582976043</v>
      </c>
    </row>
    <row r="1280" spans="1:23" x14ac:dyDescent="0.25">
      <c r="A1280" t="s">
        <v>679</v>
      </c>
      <c r="B1280">
        <v>6234</v>
      </c>
      <c r="C1280" t="s">
        <v>2380</v>
      </c>
      <c r="D1280">
        <v>0.76932418346404996</v>
      </c>
      <c r="E1280">
        <v>1.05614101886749</v>
      </c>
      <c r="F1280">
        <v>-1.03840863704681</v>
      </c>
      <c r="G1280">
        <v>0.45685040950775102</v>
      </c>
      <c r="H1280">
        <v>0.64910852909088101</v>
      </c>
      <c r="I1280">
        <v>0.64122521877288796</v>
      </c>
      <c r="J1280">
        <v>0.56592512130737305</v>
      </c>
      <c r="K1280">
        <v>-1.6529957056045499</v>
      </c>
      <c r="L1280">
        <v>-0.83823990821838401</v>
      </c>
      <c r="M1280">
        <v>-0.97818875312805198</v>
      </c>
      <c r="N1280">
        <v>-0.69161087274551403</v>
      </c>
      <c r="O1280">
        <v>0.88274300098419201</v>
      </c>
      <c r="P1280">
        <v>-1.9795285463333101</v>
      </c>
      <c r="Q1280">
        <v>0.19756868481636</v>
      </c>
      <c r="R1280">
        <v>3.4775722771882997E-2</v>
      </c>
      <c r="S1280">
        <v>0.61511367559432995</v>
      </c>
      <c r="T1280">
        <v>0.59179323911666903</v>
      </c>
      <c r="U1280">
        <v>0.71840363740920998</v>
      </c>
      <c r="V1280">
        <v>-0.135317826850547</v>
      </c>
      <c r="W1280">
        <v>0.113467220595657</v>
      </c>
    </row>
    <row r="1281" spans="1:23" x14ac:dyDescent="0.25">
      <c r="A1281" t="s">
        <v>998</v>
      </c>
      <c r="B1281">
        <v>26354</v>
      </c>
      <c r="C1281" t="s">
        <v>2168</v>
      </c>
      <c r="D1281">
        <v>1.4957530498504601</v>
      </c>
      <c r="E1281">
        <v>4.8613227903842898E-2</v>
      </c>
      <c r="F1281">
        <v>-1.1804224252700799</v>
      </c>
      <c r="G1281">
        <v>0.17901793122291601</v>
      </c>
      <c r="H1281">
        <v>4.3303832411766101E-2</v>
      </c>
      <c r="I1281">
        <v>-1.84629559516907</v>
      </c>
      <c r="J1281">
        <v>1.08601057529449</v>
      </c>
      <c r="K1281">
        <v>-0.55093890428543102</v>
      </c>
      <c r="L1281">
        <v>1.3399577140808101</v>
      </c>
      <c r="M1281">
        <v>-0.45355209708213801</v>
      </c>
      <c r="N1281">
        <v>-0.71586602926254295</v>
      </c>
      <c r="O1281">
        <v>0.80547428131103505</v>
      </c>
      <c r="P1281">
        <v>-0.119458213448524</v>
      </c>
      <c r="Q1281">
        <v>0.76396155357360795</v>
      </c>
      <c r="R1281">
        <v>0.97947049140930198</v>
      </c>
      <c r="S1281">
        <v>-0.89468252658844005</v>
      </c>
      <c r="T1281">
        <v>-0.95951539278030396</v>
      </c>
      <c r="U1281">
        <v>-2.0831536501646E-2</v>
      </c>
      <c r="V1281">
        <v>-0.13666654171215201</v>
      </c>
      <c r="W1281">
        <v>0.114728082601763</v>
      </c>
    </row>
    <row r="1282" spans="1:23" x14ac:dyDescent="0.25">
      <c r="A1282" t="s">
        <v>1408</v>
      </c>
      <c r="B1282">
        <v>55699</v>
      </c>
      <c r="C1282" t="s">
        <v>2733</v>
      </c>
      <c r="D1282">
        <v>0.28989243507385298</v>
      </c>
      <c r="E1282">
        <v>1.0620963573455799</v>
      </c>
      <c r="F1282">
        <v>-0.95407426357269298</v>
      </c>
      <c r="G1282">
        <v>1.3776444196701001</v>
      </c>
      <c r="H1282">
        <v>0.85003131628036499</v>
      </c>
      <c r="I1282">
        <v>-0.87291872501373302</v>
      </c>
      <c r="J1282">
        <v>0.50482016801834095</v>
      </c>
      <c r="K1282">
        <v>-2.0245301723480198</v>
      </c>
      <c r="L1282">
        <v>0.38594141602516202</v>
      </c>
      <c r="M1282">
        <v>1.2156887054443399</v>
      </c>
      <c r="N1282">
        <v>-0.58555626869201705</v>
      </c>
      <c r="O1282">
        <v>-1.0280469655990601</v>
      </c>
      <c r="P1282">
        <v>0.36656063795089699</v>
      </c>
      <c r="Q1282">
        <v>-0.83132004737854004</v>
      </c>
      <c r="R1282">
        <v>-0.88999760150909402</v>
      </c>
      <c r="S1282">
        <v>0.34071120619773898</v>
      </c>
      <c r="T1282">
        <v>0.579462110996246</v>
      </c>
      <c r="U1282">
        <v>0.213595256209373</v>
      </c>
      <c r="V1282">
        <v>-0.13753399087323101</v>
      </c>
      <c r="W1282">
        <v>0.11554044741181101</v>
      </c>
    </row>
    <row r="1283" spans="1:23" x14ac:dyDescent="0.25">
      <c r="A1283" t="s">
        <v>764</v>
      </c>
      <c r="B1283">
        <v>9789</v>
      </c>
      <c r="C1283" t="s">
        <v>2440</v>
      </c>
      <c r="D1283">
        <v>1.4067677259445199</v>
      </c>
      <c r="E1283">
        <v>0.11899481713771801</v>
      </c>
      <c r="F1283">
        <v>-1.3262627124786399</v>
      </c>
      <c r="G1283">
        <v>-0.92669719457626298</v>
      </c>
      <c r="H1283">
        <v>0.74955224990844704</v>
      </c>
      <c r="I1283">
        <v>-0.81150883436203003</v>
      </c>
      <c r="J1283">
        <v>-7.8013032674789401E-2</v>
      </c>
      <c r="K1283">
        <v>-0.45612171292304998</v>
      </c>
      <c r="L1283">
        <v>1.9452372789382899</v>
      </c>
      <c r="M1283">
        <v>-0.48353934288024902</v>
      </c>
      <c r="N1283">
        <v>-0.55573469400405895</v>
      </c>
      <c r="O1283">
        <v>0.83977425098419201</v>
      </c>
      <c r="P1283">
        <v>0.27393606305122398</v>
      </c>
      <c r="Q1283">
        <v>1.49542856216431</v>
      </c>
      <c r="R1283">
        <v>-0.78071087598800704</v>
      </c>
      <c r="S1283">
        <v>-0.84589070081710804</v>
      </c>
      <c r="T1283">
        <v>-0.53425592184066795</v>
      </c>
      <c r="U1283">
        <v>-3.0956005677580799E-2</v>
      </c>
      <c r="V1283">
        <v>-0.13821080554690601</v>
      </c>
      <c r="W1283">
        <v>0.11617505375949599</v>
      </c>
    </row>
    <row r="1284" spans="1:23" x14ac:dyDescent="0.25">
      <c r="A1284" t="s">
        <v>441</v>
      </c>
      <c r="B1284">
        <v>4684</v>
      </c>
      <c r="C1284" t="s">
        <v>3411</v>
      </c>
      <c r="D1284">
        <v>0.93872123956680298</v>
      </c>
      <c r="E1284">
        <v>1.0758148431778001</v>
      </c>
      <c r="F1284">
        <v>-1.25972676277161</v>
      </c>
      <c r="G1284">
        <v>1.1012032032012899</v>
      </c>
      <c r="H1284">
        <v>-0.52844661474227905</v>
      </c>
      <c r="I1284">
        <v>-1.5595412254333501</v>
      </c>
      <c r="J1284">
        <v>-0.96962177753448497</v>
      </c>
      <c r="K1284">
        <v>-7.1865998208522797E-2</v>
      </c>
      <c r="L1284">
        <v>1.8990231752395601</v>
      </c>
      <c r="M1284">
        <v>0.63475543260574296</v>
      </c>
      <c r="N1284">
        <v>-0.75025171041488603</v>
      </c>
      <c r="O1284">
        <v>-0.63931304216384899</v>
      </c>
      <c r="P1284">
        <v>-0.271618962287903</v>
      </c>
      <c r="Q1284">
        <v>0.304887145757675</v>
      </c>
      <c r="R1284">
        <v>0.95351648330688499</v>
      </c>
      <c r="S1284">
        <v>-9.2750139534473405E-2</v>
      </c>
      <c r="T1284">
        <v>-0.65380454063415505</v>
      </c>
      <c r="U1284">
        <v>-0.11098075658083</v>
      </c>
      <c r="V1284">
        <v>-0.13901335249344501</v>
      </c>
      <c r="W1284">
        <v>0.116928431312917</v>
      </c>
    </row>
    <row r="1285" spans="1:23" x14ac:dyDescent="0.25">
      <c r="A1285" t="s">
        <v>1381</v>
      </c>
      <c r="B1285">
        <v>92675</v>
      </c>
      <c r="C1285" t="s">
        <v>3110</v>
      </c>
      <c r="D1285">
        <v>-0.61188828945159901</v>
      </c>
      <c r="E1285">
        <v>-1.6395694017410301</v>
      </c>
      <c r="F1285">
        <v>0.20493771135807001</v>
      </c>
      <c r="G1285">
        <v>-0.78835374116897605</v>
      </c>
      <c r="H1285">
        <v>1.2583320140838601</v>
      </c>
      <c r="I1285">
        <v>1.0314165353775</v>
      </c>
      <c r="J1285">
        <v>-0.51681464910507202</v>
      </c>
      <c r="K1285">
        <v>1.4853163957595801</v>
      </c>
      <c r="L1285">
        <v>0.203649386763573</v>
      </c>
      <c r="M1285">
        <v>1.0379436016082799</v>
      </c>
      <c r="N1285">
        <v>0.89764893054962203</v>
      </c>
      <c r="O1285">
        <v>0.110927559435368</v>
      </c>
      <c r="P1285">
        <v>-1.09078598022461</v>
      </c>
      <c r="Q1285">
        <v>-0.68340742588043202</v>
      </c>
      <c r="R1285">
        <v>0.27279853820800798</v>
      </c>
      <c r="S1285">
        <v>0.76086479425430298</v>
      </c>
      <c r="T1285">
        <v>-0.82853299379348799</v>
      </c>
      <c r="U1285">
        <v>-1.1044830083846999</v>
      </c>
      <c r="V1285">
        <v>-0.13933910512261899</v>
      </c>
      <c r="W1285">
        <v>0.11723449555653399</v>
      </c>
    </row>
    <row r="1286" spans="1:23" x14ac:dyDescent="0.25">
      <c r="A1286" t="s">
        <v>272</v>
      </c>
      <c r="B1286">
        <v>10985</v>
      </c>
      <c r="C1286" t="s">
        <v>2894</v>
      </c>
      <c r="D1286">
        <v>0.65781062841415405</v>
      </c>
      <c r="E1286">
        <v>0.817296743392944</v>
      </c>
      <c r="F1286">
        <v>-1.87788569927216</v>
      </c>
      <c r="G1286">
        <v>0.53243851661682096</v>
      </c>
      <c r="H1286">
        <v>0.61715799570083596</v>
      </c>
      <c r="I1286">
        <v>-7.4363811872899498E-3</v>
      </c>
      <c r="J1286">
        <v>0.45690265297889698</v>
      </c>
      <c r="K1286">
        <v>-1.6819319725036599</v>
      </c>
      <c r="L1286">
        <v>1.1238360404968299</v>
      </c>
      <c r="M1286">
        <v>0.28387254476547202</v>
      </c>
      <c r="N1286">
        <v>-0.31817376613616899</v>
      </c>
      <c r="O1286">
        <v>0.43707954883575401</v>
      </c>
      <c r="P1286">
        <v>-1.94306468963623</v>
      </c>
      <c r="Q1286">
        <v>0.74638986587524403</v>
      </c>
      <c r="R1286">
        <v>5.4514739662408801E-2</v>
      </c>
      <c r="S1286">
        <v>0.46435070037841802</v>
      </c>
      <c r="T1286">
        <v>0.27546304464340199</v>
      </c>
      <c r="U1286">
        <v>-0.63862049579620395</v>
      </c>
      <c r="V1286">
        <v>-0.141819670227253</v>
      </c>
      <c r="W1286">
        <v>0.119570306812224</v>
      </c>
    </row>
    <row r="1287" spans="1:23" x14ac:dyDescent="0.25">
      <c r="A1287" t="s">
        <v>1613</v>
      </c>
      <c r="B1287">
        <v>54499</v>
      </c>
      <c r="C1287" t="s">
        <v>2646</v>
      </c>
      <c r="D1287">
        <v>-0.53408819437027</v>
      </c>
      <c r="E1287">
        <v>1.4803775548934901</v>
      </c>
      <c r="F1287">
        <v>-0.96222406625747703</v>
      </c>
      <c r="G1287">
        <v>0.49286273121833801</v>
      </c>
      <c r="H1287">
        <v>-2.4446349591016801E-2</v>
      </c>
      <c r="I1287">
        <v>0.21257446706295</v>
      </c>
      <c r="J1287">
        <v>0.44714200496673601</v>
      </c>
      <c r="K1287">
        <v>-1.5075671672821001</v>
      </c>
      <c r="L1287">
        <v>1.0387152433395399</v>
      </c>
      <c r="M1287">
        <v>-1.6023714095354101E-2</v>
      </c>
      <c r="N1287">
        <v>0.90945261716842696</v>
      </c>
      <c r="O1287">
        <v>-0.877494215965271</v>
      </c>
      <c r="P1287">
        <v>-0.90507042407989502</v>
      </c>
      <c r="Q1287">
        <v>-1.27847135066986</v>
      </c>
      <c r="R1287">
        <v>1.5025509595871001</v>
      </c>
      <c r="S1287">
        <v>-0.97533673048019398</v>
      </c>
      <c r="T1287">
        <v>0.50317221879959095</v>
      </c>
      <c r="U1287">
        <v>0.49387449026107799</v>
      </c>
      <c r="V1287">
        <v>-0.14296581927273</v>
      </c>
      <c r="W1287">
        <v>0.120652658439679</v>
      </c>
    </row>
    <row r="1288" spans="1:23" x14ac:dyDescent="0.25">
      <c r="A1288" t="s">
        <v>1452</v>
      </c>
      <c r="B1288">
        <v>5822</v>
      </c>
      <c r="C1288" t="s">
        <v>3223</v>
      </c>
      <c r="D1288">
        <v>0.89655590057373002</v>
      </c>
      <c r="E1288">
        <v>0.64658671617507901</v>
      </c>
      <c r="F1288">
        <v>0.24602487683296201</v>
      </c>
      <c r="G1288">
        <v>0.122313790023327</v>
      </c>
      <c r="H1288">
        <v>-1.2259993553161599</v>
      </c>
      <c r="I1288">
        <v>1.94236694369465E-3</v>
      </c>
      <c r="J1288">
        <v>0.359437316656113</v>
      </c>
      <c r="K1288">
        <v>-1.0401748418807999</v>
      </c>
      <c r="L1288">
        <v>0.65129548311233498</v>
      </c>
      <c r="M1288">
        <v>-1.11797988414764</v>
      </c>
      <c r="N1288">
        <v>-1.39447510242462</v>
      </c>
      <c r="O1288">
        <v>0.72328758239746105</v>
      </c>
      <c r="P1288">
        <v>-3.4411590546369601E-2</v>
      </c>
      <c r="Q1288">
        <v>-0.62258487939834595</v>
      </c>
      <c r="R1288">
        <v>1.75873959064484</v>
      </c>
      <c r="S1288">
        <v>-1.02177286148071</v>
      </c>
      <c r="T1288">
        <v>1.46584916114807</v>
      </c>
      <c r="U1288">
        <v>-0.41463425755500799</v>
      </c>
      <c r="V1288">
        <v>-0.14621827716473501</v>
      </c>
      <c r="W1288">
        <v>0.123734711728925</v>
      </c>
    </row>
    <row r="1289" spans="1:23" x14ac:dyDescent="0.25">
      <c r="A1289" t="s">
        <v>413</v>
      </c>
      <c r="B1289">
        <v>8079</v>
      </c>
      <c r="C1289" t="s">
        <v>2409</v>
      </c>
      <c r="D1289">
        <v>1.94681656360626</v>
      </c>
      <c r="E1289">
        <v>-0.12814788520336201</v>
      </c>
      <c r="F1289">
        <v>-0.39523801207542397</v>
      </c>
      <c r="G1289">
        <v>-0.66834002733230602</v>
      </c>
      <c r="H1289">
        <v>0.921522617340088</v>
      </c>
      <c r="I1289">
        <v>0.926452577114105</v>
      </c>
      <c r="J1289">
        <v>-1.59063220024109</v>
      </c>
      <c r="K1289">
        <v>-0.88757050037384</v>
      </c>
      <c r="L1289">
        <v>0.53485155105590798</v>
      </c>
      <c r="M1289">
        <v>-0.38661053776741</v>
      </c>
      <c r="N1289">
        <v>-9.9897965788841206E-2</v>
      </c>
      <c r="O1289">
        <v>-0.93692213296890303</v>
      </c>
      <c r="P1289">
        <v>-0.24375954270362901</v>
      </c>
      <c r="Q1289">
        <v>0.61567956209182695</v>
      </c>
      <c r="R1289">
        <v>-1.5515551567077599</v>
      </c>
      <c r="S1289">
        <v>0.391103565692902</v>
      </c>
      <c r="T1289">
        <v>0.91458529233932495</v>
      </c>
      <c r="U1289">
        <v>0.63766235113143899</v>
      </c>
      <c r="V1289">
        <v>-0.14660324984126599</v>
      </c>
      <c r="W1289">
        <v>0.124100554599666</v>
      </c>
    </row>
    <row r="1290" spans="1:23" x14ac:dyDescent="0.25">
      <c r="A1290" t="s">
        <v>1475</v>
      </c>
      <c r="B1290">
        <v>6663</v>
      </c>
      <c r="C1290" t="s">
        <v>3031</v>
      </c>
      <c r="D1290">
        <v>0.46413046121597301</v>
      </c>
      <c r="E1290">
        <v>0.56115072965621904</v>
      </c>
      <c r="F1290">
        <v>-0.68366539478302002</v>
      </c>
      <c r="G1290">
        <v>0.93720692396163896</v>
      </c>
      <c r="H1290">
        <v>0.24039214849471999</v>
      </c>
      <c r="I1290">
        <v>-0.163083240389824</v>
      </c>
      <c r="J1290">
        <v>0.80013561248779297</v>
      </c>
      <c r="K1290">
        <v>-1.1879348754882799</v>
      </c>
      <c r="L1290">
        <v>-0.27903845906257602</v>
      </c>
      <c r="M1290">
        <v>0.76334387063980103</v>
      </c>
      <c r="N1290">
        <v>-1.7376238107681301</v>
      </c>
      <c r="O1290">
        <v>0.63266420364379905</v>
      </c>
      <c r="P1290">
        <v>-1.4471635818481401</v>
      </c>
      <c r="Q1290">
        <v>1.17793297767639</v>
      </c>
      <c r="R1290">
        <v>-0.74528521299362205</v>
      </c>
      <c r="S1290">
        <v>-1.1214524507522601</v>
      </c>
      <c r="T1290">
        <v>0.978063404560089</v>
      </c>
      <c r="U1290">
        <v>0.81022679805755604</v>
      </c>
      <c r="V1290">
        <v>-0.15317641198635101</v>
      </c>
      <c r="W1290">
        <v>0.13038131888136001</v>
      </c>
    </row>
    <row r="1291" spans="1:23" x14ac:dyDescent="0.25">
      <c r="A1291" t="s">
        <v>1290</v>
      </c>
      <c r="B1291">
        <v>5984</v>
      </c>
      <c r="C1291" t="s">
        <v>2281</v>
      </c>
      <c r="D1291">
        <v>0.56304049491882302</v>
      </c>
      <c r="E1291">
        <v>-0.105912074446678</v>
      </c>
      <c r="F1291">
        <v>-0.45838710665702798</v>
      </c>
      <c r="G1291">
        <v>-0.22648772597312899</v>
      </c>
      <c r="H1291">
        <v>1.6862875223159799</v>
      </c>
      <c r="I1291">
        <v>0.244683772325516</v>
      </c>
      <c r="J1291">
        <v>-0.57495993375778198</v>
      </c>
      <c r="K1291">
        <v>-1.47695016860962</v>
      </c>
      <c r="L1291">
        <v>1.0504629611969001</v>
      </c>
      <c r="M1291">
        <v>-0.112617403268814</v>
      </c>
      <c r="N1291">
        <v>-1.43344485759735</v>
      </c>
      <c r="O1291">
        <v>1.5473209619522099</v>
      </c>
      <c r="P1291">
        <v>-1.4057104587554901</v>
      </c>
      <c r="Q1291">
        <v>-0.26032099127769498</v>
      </c>
      <c r="R1291">
        <v>-3.84520478546619E-2</v>
      </c>
      <c r="S1291">
        <v>0.97155964374542203</v>
      </c>
      <c r="T1291">
        <v>0.48408767580986001</v>
      </c>
      <c r="U1291">
        <v>-0.45420023798942599</v>
      </c>
      <c r="V1291">
        <v>-0.155950606283214</v>
      </c>
      <c r="W1291">
        <v>0.13305155219692899</v>
      </c>
    </row>
    <row r="1292" spans="1:23" x14ac:dyDescent="0.25">
      <c r="A1292" t="s">
        <v>1551</v>
      </c>
      <c r="B1292">
        <v>23197</v>
      </c>
      <c r="C1292" t="s">
        <v>3270</v>
      </c>
      <c r="D1292">
        <v>0.78838574886321999</v>
      </c>
      <c r="E1292">
        <v>0.49381211400031999</v>
      </c>
      <c r="F1292">
        <v>-1.9875730276107799</v>
      </c>
      <c r="G1292">
        <v>-1.36285972595215</v>
      </c>
      <c r="H1292">
        <v>0.98520696163177501</v>
      </c>
      <c r="I1292">
        <v>1.1073516607284499</v>
      </c>
      <c r="J1292">
        <v>0.619806468486786</v>
      </c>
      <c r="K1292">
        <v>-0.799627184867859</v>
      </c>
      <c r="L1292">
        <v>0.85795301198959395</v>
      </c>
      <c r="M1292">
        <v>0.15809603035450001</v>
      </c>
      <c r="N1292">
        <v>0.20508486032486001</v>
      </c>
      <c r="O1292">
        <v>0.34219428896903997</v>
      </c>
      <c r="P1292">
        <v>0.30506300926208502</v>
      </c>
      <c r="Q1292">
        <v>-0.119057409465313</v>
      </c>
      <c r="R1292">
        <v>-0.91570454835891701</v>
      </c>
      <c r="S1292">
        <v>0.17800454795360601</v>
      </c>
      <c r="T1292">
        <v>0.76402682065963701</v>
      </c>
      <c r="U1292">
        <v>-1.6201636791229199</v>
      </c>
      <c r="V1292">
        <v>-0.15610134518808799</v>
      </c>
      <c r="W1292">
        <v>0.13319697149698201</v>
      </c>
    </row>
    <row r="1293" spans="1:23" x14ac:dyDescent="0.25">
      <c r="A1293" t="s">
        <v>840</v>
      </c>
      <c r="B1293">
        <v>6434</v>
      </c>
      <c r="C1293" t="s">
        <v>2072</v>
      </c>
      <c r="D1293">
        <v>1.5296612977981601</v>
      </c>
      <c r="E1293">
        <v>-0.22266288101673101</v>
      </c>
      <c r="F1293">
        <v>-0.677684485912323</v>
      </c>
      <c r="G1293">
        <v>0.12850581109523801</v>
      </c>
      <c r="H1293">
        <v>-1.9452644586563099</v>
      </c>
      <c r="I1293">
        <v>0.79629993438720703</v>
      </c>
      <c r="J1293">
        <v>0.85849046707153298</v>
      </c>
      <c r="K1293">
        <v>-0.42311066389083901</v>
      </c>
      <c r="L1293">
        <v>0.66268259286880504</v>
      </c>
      <c r="M1293">
        <v>0.50796806812286399</v>
      </c>
      <c r="N1293">
        <v>-1.3581233024597199</v>
      </c>
      <c r="O1293">
        <v>0.220841214060783</v>
      </c>
      <c r="P1293">
        <v>-4.0020048618316699E-2</v>
      </c>
      <c r="Q1293">
        <v>0.55697661638259899</v>
      </c>
      <c r="R1293">
        <v>0.50350213050842296</v>
      </c>
      <c r="S1293">
        <v>-1.6599497795105</v>
      </c>
      <c r="T1293">
        <v>0.88572925329208396</v>
      </c>
      <c r="U1293">
        <v>-0.32384181022643999</v>
      </c>
      <c r="V1293">
        <v>-0.15709280802143899</v>
      </c>
      <c r="W1293">
        <v>0.13415431581693199</v>
      </c>
    </row>
    <row r="1294" spans="1:23" x14ac:dyDescent="0.25">
      <c r="A1294" t="s">
        <v>618</v>
      </c>
      <c r="B1294">
        <v>494115</v>
      </c>
      <c r="C1294" t="s">
        <v>2673</v>
      </c>
      <c r="D1294">
        <v>-2.2955000167712599E-4</v>
      </c>
      <c r="E1294">
        <v>-0.99352610111236594</v>
      </c>
      <c r="F1294">
        <v>1.4545383453369101</v>
      </c>
      <c r="G1294">
        <v>-0.251097351312637</v>
      </c>
      <c r="H1294">
        <v>1.30254662036896</v>
      </c>
      <c r="I1294">
        <v>-0.37329739332199102</v>
      </c>
      <c r="J1294">
        <v>0.323253184556961</v>
      </c>
      <c r="K1294">
        <v>-1.8626298904418901</v>
      </c>
      <c r="L1294">
        <v>1.10934829711914</v>
      </c>
      <c r="M1294">
        <v>-0.19592651724815399</v>
      </c>
      <c r="N1294">
        <v>-1.08735275268555</v>
      </c>
      <c r="O1294">
        <v>0.82249665260314897</v>
      </c>
      <c r="P1294">
        <v>-1.47614681720734</v>
      </c>
      <c r="Q1294">
        <v>0.94834440946579002</v>
      </c>
      <c r="R1294">
        <v>-0.15034945309162101</v>
      </c>
      <c r="S1294">
        <v>-5.6882888078689603E-2</v>
      </c>
      <c r="T1294">
        <v>5.1509458571672398E-2</v>
      </c>
      <c r="U1294">
        <v>0.43540185689926098</v>
      </c>
      <c r="V1294">
        <v>-0.15753469021809799</v>
      </c>
      <c r="W1294">
        <v>0.13458146856963399</v>
      </c>
    </row>
    <row r="1295" spans="1:23" x14ac:dyDescent="0.25">
      <c r="A1295" t="s">
        <v>594</v>
      </c>
      <c r="B1295">
        <v>5870</v>
      </c>
      <c r="C1295" t="s">
        <v>2249</v>
      </c>
      <c r="D1295">
        <v>1.10201215744019</v>
      </c>
      <c r="E1295">
        <v>-0.20758146047592199</v>
      </c>
      <c r="F1295">
        <v>-1.58299195766449</v>
      </c>
      <c r="G1295">
        <v>-0.83891892433166504</v>
      </c>
      <c r="H1295">
        <v>1.4918346405029299</v>
      </c>
      <c r="I1295">
        <v>-0.97399979829788197</v>
      </c>
      <c r="J1295">
        <v>-0.51981842517852805</v>
      </c>
      <c r="K1295">
        <v>0.78709071874618497</v>
      </c>
      <c r="L1295">
        <v>1.4519659280777</v>
      </c>
      <c r="M1295">
        <v>1.0182315111160301</v>
      </c>
      <c r="N1295">
        <v>0.10486727207899101</v>
      </c>
      <c r="O1295">
        <v>-0.43453750014305098</v>
      </c>
      <c r="P1295">
        <v>0.27742335200309798</v>
      </c>
      <c r="Q1295">
        <v>-0.70068335533142101</v>
      </c>
      <c r="R1295">
        <v>0.74434411525726296</v>
      </c>
      <c r="S1295">
        <v>-6.9814547896385207E-2</v>
      </c>
      <c r="T1295">
        <v>-1.3890250921249401</v>
      </c>
      <c r="U1295">
        <v>-0.26039862632751498</v>
      </c>
      <c r="V1295">
        <v>-0.157687305576271</v>
      </c>
      <c r="W1295">
        <v>0.134729063767074</v>
      </c>
    </row>
    <row r="1296" spans="1:23" x14ac:dyDescent="0.25">
      <c r="A1296" t="s">
        <v>1228</v>
      </c>
      <c r="B1296">
        <v>55127</v>
      </c>
      <c r="C1296" t="s">
        <v>2827</v>
      </c>
      <c r="D1296">
        <v>1.75972771644592</v>
      </c>
      <c r="E1296">
        <v>-0.31576326489448497</v>
      </c>
      <c r="F1296">
        <v>-0.81952357292175304</v>
      </c>
      <c r="G1296">
        <v>-1.23121857643127</v>
      </c>
      <c r="H1296">
        <v>0.87048745155334495</v>
      </c>
      <c r="I1296">
        <v>0.35104575753211997</v>
      </c>
      <c r="J1296">
        <v>0.71421045064926103</v>
      </c>
      <c r="K1296">
        <v>-1.3643891811370801</v>
      </c>
      <c r="L1296">
        <v>0.74649304151535001</v>
      </c>
      <c r="M1296">
        <v>-0.71174663305282604</v>
      </c>
      <c r="N1296">
        <v>-0.51385891437530495</v>
      </c>
      <c r="O1296">
        <v>0.60116469860076904</v>
      </c>
      <c r="P1296">
        <v>-1.3043974637985201</v>
      </c>
      <c r="Q1296">
        <v>0.79535216093063399</v>
      </c>
      <c r="R1296">
        <v>0.51873064041137695</v>
      </c>
      <c r="S1296">
        <v>-1.13647937774658</v>
      </c>
      <c r="T1296">
        <v>0.86543506383895896</v>
      </c>
      <c r="U1296">
        <v>0.17473000288009599</v>
      </c>
      <c r="V1296">
        <v>-0.1580155160692</v>
      </c>
      <c r="W1296">
        <v>0.13504660025388901</v>
      </c>
    </row>
    <row r="1297" spans="1:60" x14ac:dyDescent="0.25">
      <c r="A1297" t="s">
        <v>624</v>
      </c>
      <c r="B1297">
        <v>10921</v>
      </c>
      <c r="C1297" t="s">
        <v>2386</v>
      </c>
      <c r="D1297">
        <v>1.85208976268768</v>
      </c>
      <c r="E1297">
        <v>-0.34264183044433599</v>
      </c>
      <c r="F1297">
        <v>-0.31714931130409202</v>
      </c>
      <c r="G1297">
        <v>-1.07303082942963</v>
      </c>
      <c r="H1297">
        <v>-0.42264872789382901</v>
      </c>
      <c r="I1297">
        <v>-3.81708666682243E-2</v>
      </c>
      <c r="J1297">
        <v>0.79745215177536</v>
      </c>
      <c r="K1297">
        <v>-0.40179684758186301</v>
      </c>
      <c r="L1297">
        <v>0.66136938333511397</v>
      </c>
      <c r="M1297">
        <v>-0.65731346607208296</v>
      </c>
      <c r="N1297">
        <v>-0.89063417911529497</v>
      </c>
      <c r="O1297">
        <v>0.355649054050446</v>
      </c>
      <c r="P1297">
        <v>-0.79110926389694203</v>
      </c>
      <c r="Q1297">
        <v>1.57475614547729</v>
      </c>
      <c r="R1297">
        <v>0.75020354986190796</v>
      </c>
      <c r="S1297">
        <v>-1.79290664196014</v>
      </c>
      <c r="T1297">
        <v>0.74206960201263406</v>
      </c>
      <c r="U1297">
        <v>-6.1876769177615599E-3</v>
      </c>
      <c r="V1297">
        <v>-0.158993973448459</v>
      </c>
      <c r="W1297">
        <v>0.13599420141177501</v>
      </c>
    </row>
    <row r="1298" spans="1:60" x14ac:dyDescent="0.25">
      <c r="A1298" t="s">
        <v>1327</v>
      </c>
      <c r="B1298">
        <v>84196</v>
      </c>
      <c r="C1298" t="s">
        <v>3387</v>
      </c>
      <c r="D1298">
        <v>1.56921458244324</v>
      </c>
      <c r="E1298">
        <v>-0.338785290718079</v>
      </c>
      <c r="F1298">
        <v>-1.19420862197876</v>
      </c>
      <c r="G1298">
        <v>1.6887785866856599E-2</v>
      </c>
      <c r="H1298">
        <v>0.69080954790115401</v>
      </c>
      <c r="I1298">
        <v>-0.110520549118519</v>
      </c>
      <c r="J1298">
        <v>0.73659223318099998</v>
      </c>
      <c r="K1298">
        <v>-1.5910507440567001</v>
      </c>
      <c r="L1298">
        <v>0.93729007244110096</v>
      </c>
      <c r="M1298">
        <v>0.145687535405159</v>
      </c>
      <c r="N1298">
        <v>-0.783372282981873</v>
      </c>
      <c r="O1298">
        <v>0.60146409273147605</v>
      </c>
      <c r="P1298">
        <v>-1.9000490903854399</v>
      </c>
      <c r="Q1298">
        <v>0.81168234348297097</v>
      </c>
      <c r="R1298">
        <v>0.49118992686271701</v>
      </c>
      <c r="S1298">
        <v>-2.7921542525291401E-2</v>
      </c>
      <c r="T1298">
        <v>0.69545215368270896</v>
      </c>
      <c r="U1298">
        <v>-0.75036209821701005</v>
      </c>
      <c r="V1298">
        <v>-0.15916199754509699</v>
      </c>
      <c r="W1298">
        <v>0.13615707283515899</v>
      </c>
    </row>
    <row r="1299" spans="1:60" x14ac:dyDescent="0.25">
      <c r="A1299" t="s">
        <v>53</v>
      </c>
      <c r="B1299">
        <v>10109</v>
      </c>
      <c r="C1299" t="s">
        <v>1825</v>
      </c>
      <c r="D1299">
        <v>0.38738912343978898</v>
      </c>
      <c r="E1299">
        <v>-0.29953944683075001</v>
      </c>
      <c r="F1299">
        <v>-0.99133920669555697</v>
      </c>
      <c r="G1299">
        <v>-0.32403784990310702</v>
      </c>
      <c r="H1299">
        <v>1.60617303848267</v>
      </c>
      <c r="I1299">
        <v>7.0542991161346401E-3</v>
      </c>
      <c r="J1299">
        <v>0.25504273176193198</v>
      </c>
      <c r="K1299">
        <v>0.86637163162231401</v>
      </c>
      <c r="L1299">
        <v>-0.78211152553558305</v>
      </c>
      <c r="M1299">
        <v>1.5049403905868499</v>
      </c>
      <c r="N1299">
        <v>0.51528167724609397</v>
      </c>
      <c r="O1299">
        <v>-1.11673247814178</v>
      </c>
      <c r="P1299">
        <v>0.53156840801239003</v>
      </c>
      <c r="Q1299">
        <v>-0.477358639240265</v>
      </c>
      <c r="R1299">
        <v>-1.34339928627014</v>
      </c>
      <c r="S1299">
        <v>0.80409622192382801</v>
      </c>
      <c r="T1299">
        <v>-1.6376271247863801</v>
      </c>
      <c r="U1299">
        <v>0.49422812461853</v>
      </c>
      <c r="V1299">
        <v>-0.16111172238985699</v>
      </c>
      <c r="W1299">
        <v>0.13805012410749001</v>
      </c>
    </row>
    <row r="1300" spans="1:60" x14ac:dyDescent="0.25">
      <c r="A1300" t="s">
        <v>931</v>
      </c>
      <c r="B1300">
        <v>527</v>
      </c>
      <c r="C1300" t="s">
        <v>3297</v>
      </c>
      <c r="D1300">
        <v>0.92193669080734297</v>
      </c>
      <c r="E1300">
        <v>-1.94701147079468</v>
      </c>
      <c r="F1300">
        <v>0.11424134671688101</v>
      </c>
      <c r="G1300">
        <v>-0.167393669486046</v>
      </c>
      <c r="H1300">
        <v>0.83305519819259599</v>
      </c>
      <c r="I1300">
        <v>0.22267732024192799</v>
      </c>
      <c r="J1300">
        <v>0.59007900953292802</v>
      </c>
      <c r="K1300">
        <v>8.1780709326267201E-2</v>
      </c>
      <c r="L1300">
        <v>8.7008804082870497E-2</v>
      </c>
      <c r="M1300">
        <v>0.39645916223526001</v>
      </c>
      <c r="N1300">
        <v>0.42549857497215299</v>
      </c>
      <c r="O1300">
        <v>8.8875740766525296E-2</v>
      </c>
      <c r="P1300">
        <v>1.2883319854736299</v>
      </c>
      <c r="Q1300">
        <v>-0.77237182855606101</v>
      </c>
      <c r="R1300">
        <v>-1.4042990207672099</v>
      </c>
      <c r="S1300">
        <v>0.69306683540344205</v>
      </c>
      <c r="T1300">
        <v>0.51965433359146096</v>
      </c>
      <c r="U1300">
        <v>-1.97158968448639</v>
      </c>
      <c r="V1300">
        <v>-0.16363864888747501</v>
      </c>
      <c r="W1300">
        <v>0.140512160370064</v>
      </c>
    </row>
    <row r="1301" spans="1:60" x14ac:dyDescent="0.25">
      <c r="A1301" t="s">
        <v>121</v>
      </c>
      <c r="B1301">
        <v>5129</v>
      </c>
      <c r="C1301" t="s">
        <v>3056</v>
      </c>
      <c r="D1301">
        <v>1.1615971326828001</v>
      </c>
      <c r="E1301">
        <v>0.46808597445487998</v>
      </c>
      <c r="F1301">
        <v>-0.61634480953216597</v>
      </c>
      <c r="G1301">
        <v>-0.37109187245369002</v>
      </c>
      <c r="H1301">
        <v>0.72119295597076405</v>
      </c>
      <c r="I1301">
        <v>0.35310032963752702</v>
      </c>
      <c r="J1301">
        <v>-1.8018429279327399</v>
      </c>
      <c r="K1301">
        <v>-0.270593762397766</v>
      </c>
      <c r="L1301">
        <v>1.0992352962493901</v>
      </c>
      <c r="M1301">
        <v>0.276436448097229</v>
      </c>
      <c r="N1301">
        <v>-1.68014824390411</v>
      </c>
      <c r="O1301">
        <v>0.39037355780601501</v>
      </c>
      <c r="P1301">
        <v>-1.68223333358765</v>
      </c>
      <c r="Q1301">
        <v>1.1634339094162001</v>
      </c>
      <c r="R1301">
        <v>-0.18440200388431499</v>
      </c>
      <c r="S1301">
        <v>0.19944013655185699</v>
      </c>
      <c r="T1301">
        <v>0.12930208444595301</v>
      </c>
      <c r="U1301">
        <v>0.644459187984467</v>
      </c>
      <c r="V1301">
        <v>-0.16518628597259499</v>
      </c>
      <c r="W1301">
        <v>0.142024839374123</v>
      </c>
    </row>
    <row r="1302" spans="1:60" x14ac:dyDescent="0.25">
      <c r="A1302" t="s">
        <v>391</v>
      </c>
      <c r="B1302">
        <v>4131</v>
      </c>
      <c r="C1302" t="s">
        <v>2120</v>
      </c>
      <c r="D1302">
        <v>-0.121643029153347</v>
      </c>
      <c r="E1302">
        <v>-1.2164386510848999</v>
      </c>
      <c r="F1302">
        <v>0.495132327079773</v>
      </c>
      <c r="G1302">
        <v>-0.51457935571670499</v>
      </c>
      <c r="H1302">
        <v>0.62856626510620095</v>
      </c>
      <c r="I1302">
        <v>1.7641294002532999</v>
      </c>
      <c r="J1302">
        <v>-1.58627152442932</v>
      </c>
      <c r="K1302">
        <v>1.03494068607688E-2</v>
      </c>
      <c r="L1302">
        <v>1.2871737480163601</v>
      </c>
      <c r="M1302">
        <v>3.3436644822359099E-2</v>
      </c>
      <c r="N1302">
        <v>1.6154483556747401</v>
      </c>
      <c r="O1302">
        <v>-0.80593568086624101</v>
      </c>
      <c r="P1302">
        <v>-0.65999901294708296</v>
      </c>
      <c r="Q1302">
        <v>-0.76789259910583496</v>
      </c>
      <c r="R1302">
        <v>-0.45022472739219699</v>
      </c>
      <c r="S1302">
        <v>0.3331159055233</v>
      </c>
      <c r="T1302">
        <v>0.57567447423934903</v>
      </c>
      <c r="U1302">
        <v>-0.62004196643829301</v>
      </c>
      <c r="V1302">
        <v>-0.165870799269113</v>
      </c>
      <c r="W1302">
        <v>0.14269505381369699</v>
      </c>
    </row>
    <row r="1303" spans="1:60" s="4" customFormat="1" x14ac:dyDescent="0.25">
      <c r="A1303" t="s">
        <v>351</v>
      </c>
      <c r="B1303">
        <v>3609</v>
      </c>
      <c r="C1303" t="s">
        <v>2232</v>
      </c>
      <c r="D1303">
        <v>1.04029440879822</v>
      </c>
      <c r="E1303">
        <v>-0.52328521013259899</v>
      </c>
      <c r="F1303">
        <v>0.91776555776596103</v>
      </c>
      <c r="G1303">
        <v>-0.85734999179840099</v>
      </c>
      <c r="H1303">
        <v>0.91529852151870705</v>
      </c>
      <c r="I1303">
        <v>-0.92905461788177501</v>
      </c>
      <c r="J1303">
        <v>-0.35848909616470298</v>
      </c>
      <c r="K1303">
        <v>-1.1951762437820399</v>
      </c>
      <c r="L1303">
        <v>1.7372128963470499</v>
      </c>
      <c r="M1303">
        <v>-0.87450313568115201</v>
      </c>
      <c r="N1303">
        <v>-1.24966108798981</v>
      </c>
      <c r="O1303">
        <v>0.68938946723937999</v>
      </c>
      <c r="P1303">
        <v>-0.93731206655502297</v>
      </c>
      <c r="Q1303">
        <v>0.74562937021255504</v>
      </c>
      <c r="R1303">
        <v>1.06278884410858</v>
      </c>
      <c r="S1303">
        <v>-0.52614295482635498</v>
      </c>
      <c r="T1303">
        <v>-4.0384020656347303E-2</v>
      </c>
      <c r="U1303">
        <v>0.38297939300537098</v>
      </c>
      <c r="V1303">
        <v>-0.16604804620146801</v>
      </c>
      <c r="W1303">
        <v>0.14286871454980801</v>
      </c>
      <c r="X1303"/>
      <c r="Y1303"/>
      <c r="Z1303"/>
      <c r="AA1303"/>
      <c r="AB1303"/>
      <c r="AC1303"/>
      <c r="AD1303"/>
      <c r="AE1303"/>
      <c r="AF1303"/>
      <c r="AG1303"/>
      <c r="AH1303"/>
      <c r="AI1303"/>
      <c r="AJ1303"/>
      <c r="AK1303"/>
      <c r="AL1303"/>
      <c r="AM1303"/>
      <c r="AN1303"/>
      <c r="AO1303"/>
      <c r="AP1303"/>
      <c r="AQ1303"/>
      <c r="AR1303"/>
      <c r="AS1303"/>
      <c r="AT1303"/>
      <c r="AU1303"/>
      <c r="AV1303"/>
      <c r="AW1303"/>
      <c r="AX1303"/>
      <c r="AY1303"/>
      <c r="AZ1303"/>
      <c r="BA1303"/>
      <c r="BB1303"/>
      <c r="BC1303"/>
      <c r="BD1303"/>
      <c r="BE1303"/>
      <c r="BF1303"/>
      <c r="BG1303"/>
      <c r="BH1303"/>
    </row>
    <row r="1304" spans="1:60" x14ac:dyDescent="0.25">
      <c r="A1304" t="s">
        <v>511</v>
      </c>
      <c r="B1304">
        <v>5211</v>
      </c>
      <c r="C1304" t="s">
        <v>3214</v>
      </c>
      <c r="D1304">
        <v>0.87588161230087302</v>
      </c>
      <c r="E1304">
        <v>0.21252891421318101</v>
      </c>
      <c r="F1304">
        <v>-1.7007293701171899</v>
      </c>
      <c r="G1304">
        <v>-0.182077556848526</v>
      </c>
      <c r="H1304">
        <v>1.2722263336181601</v>
      </c>
      <c r="I1304">
        <v>-0.93813413381576505</v>
      </c>
      <c r="J1304">
        <v>-5.6921284645795801E-2</v>
      </c>
      <c r="K1304">
        <v>1.06876993179321</v>
      </c>
      <c r="L1304">
        <v>0.19754751026630399</v>
      </c>
      <c r="M1304">
        <v>1.01766610145569</v>
      </c>
      <c r="N1304">
        <v>9.5139220356941195E-2</v>
      </c>
      <c r="O1304">
        <v>-0.50048655271530196</v>
      </c>
      <c r="P1304">
        <v>-0.94792699813842796</v>
      </c>
      <c r="Q1304">
        <v>1.1894384622573899</v>
      </c>
      <c r="R1304">
        <v>-0.39352610707282998</v>
      </c>
      <c r="S1304">
        <v>-0.28763890266418501</v>
      </c>
      <c r="T1304">
        <v>0.82518345117569003</v>
      </c>
      <c r="U1304">
        <v>-1.7469407320022601</v>
      </c>
      <c r="V1304">
        <v>-0.166464890456862</v>
      </c>
      <c r="W1304">
        <v>0.143277310759472</v>
      </c>
    </row>
    <row r="1305" spans="1:60" x14ac:dyDescent="0.25">
      <c r="A1305" t="s">
        <v>880</v>
      </c>
      <c r="B1305">
        <v>7419</v>
      </c>
      <c r="C1305" t="s">
        <v>3237</v>
      </c>
      <c r="D1305">
        <v>0.93726474046707198</v>
      </c>
      <c r="E1305">
        <v>0.47934067249298101</v>
      </c>
      <c r="F1305">
        <v>-1.9133279323577901</v>
      </c>
      <c r="G1305">
        <v>0.64727389812469505</v>
      </c>
      <c r="H1305">
        <v>0.93695956468582198</v>
      </c>
      <c r="I1305">
        <v>-1.59118700027466</v>
      </c>
      <c r="J1305">
        <v>-0.99146431684493996</v>
      </c>
      <c r="K1305">
        <v>0.92910671234130904</v>
      </c>
      <c r="L1305">
        <v>1.3171398639678999</v>
      </c>
      <c r="M1305">
        <v>0.47896143794059798</v>
      </c>
      <c r="N1305">
        <v>3.5164151340723003E-2</v>
      </c>
      <c r="O1305">
        <v>-1.7402989789843601E-2</v>
      </c>
      <c r="P1305">
        <v>0.67488032579421997</v>
      </c>
      <c r="Q1305">
        <v>0.162393614649773</v>
      </c>
      <c r="R1305">
        <v>-0.83032035827636697</v>
      </c>
      <c r="S1305">
        <v>-1.15240550041199</v>
      </c>
      <c r="T1305">
        <v>-0.25809785723686202</v>
      </c>
      <c r="U1305">
        <v>0.15572111308574699</v>
      </c>
      <c r="V1305">
        <v>-0.16691247394515399</v>
      </c>
      <c r="W1305">
        <v>0.14371633491431701</v>
      </c>
    </row>
    <row r="1306" spans="1:60" x14ac:dyDescent="0.25">
      <c r="A1306" t="s">
        <v>1420</v>
      </c>
      <c r="B1306">
        <v>4292</v>
      </c>
      <c r="C1306" t="s">
        <v>2438</v>
      </c>
      <c r="D1306">
        <v>1.4430021047592201</v>
      </c>
      <c r="E1306">
        <v>-0.1064687743783</v>
      </c>
      <c r="F1306">
        <v>-0.56929081678390503</v>
      </c>
      <c r="G1306">
        <v>-0.41240304708480802</v>
      </c>
      <c r="H1306">
        <v>-0.17493835091590901</v>
      </c>
      <c r="I1306">
        <v>-1.9366048276424401E-2</v>
      </c>
      <c r="J1306">
        <v>0.15711605548858601</v>
      </c>
      <c r="K1306">
        <v>-0.87398892641067505</v>
      </c>
      <c r="L1306">
        <v>1.31353664398193</v>
      </c>
      <c r="M1306">
        <v>-0.83303654193878196</v>
      </c>
      <c r="N1306">
        <v>-0.93823713064193703</v>
      </c>
      <c r="O1306">
        <v>1.0040311813354501</v>
      </c>
      <c r="P1306">
        <v>-1.45632660388947</v>
      </c>
      <c r="Q1306">
        <v>1.5559231042861901</v>
      </c>
      <c r="R1306">
        <v>0.50711083412170399</v>
      </c>
      <c r="S1306">
        <v>-0.96408867835998502</v>
      </c>
      <c r="T1306">
        <v>1.0465890169143699</v>
      </c>
      <c r="U1306">
        <v>-0.67916405200958296</v>
      </c>
      <c r="V1306">
        <v>-0.16826641228463901</v>
      </c>
      <c r="W1306">
        <v>0.14504623618637799</v>
      </c>
    </row>
    <row r="1307" spans="1:60" x14ac:dyDescent="0.25">
      <c r="A1307" t="s">
        <v>1424</v>
      </c>
      <c r="B1307">
        <v>4698</v>
      </c>
      <c r="C1307" t="s">
        <v>2743</v>
      </c>
      <c r="D1307">
        <v>-0.351874649524689</v>
      </c>
      <c r="E1307">
        <v>1.13955867290497</v>
      </c>
      <c r="F1307">
        <v>-1.1219340562820399</v>
      </c>
      <c r="G1307">
        <v>-0.95947128534317005</v>
      </c>
      <c r="H1307">
        <v>1.75914454460144</v>
      </c>
      <c r="I1307">
        <v>0.54349464178085305</v>
      </c>
      <c r="J1307">
        <v>-1.0856761932373</v>
      </c>
      <c r="K1307">
        <v>1.6344566345214799</v>
      </c>
      <c r="L1307">
        <v>-0.79676890373230003</v>
      </c>
      <c r="M1307">
        <v>1.2696835994720499</v>
      </c>
      <c r="N1307">
        <v>-0.834622502326965</v>
      </c>
      <c r="O1307">
        <v>-0.100811012089252</v>
      </c>
      <c r="P1307">
        <v>-0.56496238708496105</v>
      </c>
      <c r="Q1307">
        <v>-0.20545302331447601</v>
      </c>
      <c r="R1307">
        <v>-0.57275253534317005</v>
      </c>
      <c r="S1307">
        <v>-0.47117510437965399</v>
      </c>
      <c r="T1307">
        <v>0.490757256746292</v>
      </c>
      <c r="U1307">
        <v>0.22840631008148199</v>
      </c>
      <c r="V1307">
        <v>-0.16909542265865499</v>
      </c>
      <c r="W1307">
        <v>0.145861910665357</v>
      </c>
    </row>
    <row r="1308" spans="1:60" x14ac:dyDescent="0.25">
      <c r="A1308" t="s">
        <v>306</v>
      </c>
      <c r="B1308">
        <v>3043</v>
      </c>
      <c r="C1308" t="s">
        <v>2394</v>
      </c>
      <c r="D1308">
        <v>-0.80607300996780396</v>
      </c>
      <c r="E1308">
        <v>-9.3754075467586503E-2</v>
      </c>
      <c r="F1308">
        <v>0.38634368777275102</v>
      </c>
      <c r="G1308">
        <v>0.29541873931884799</v>
      </c>
      <c r="H1308">
        <v>1.4212002754211399</v>
      </c>
      <c r="I1308">
        <v>0.68611872196197499</v>
      </c>
      <c r="J1308">
        <v>0.75139063596725497</v>
      </c>
      <c r="K1308">
        <v>6.6388249397277804E-2</v>
      </c>
      <c r="L1308">
        <v>-1.9446991682052599</v>
      </c>
      <c r="M1308">
        <v>1.5466938018798799</v>
      </c>
      <c r="N1308">
        <v>0.27906170487403897</v>
      </c>
      <c r="O1308">
        <v>-1.31227207183838</v>
      </c>
      <c r="P1308">
        <v>-0.258990168571472</v>
      </c>
      <c r="Q1308">
        <v>-1.24107182025909</v>
      </c>
      <c r="R1308">
        <v>-0.90267574787139904</v>
      </c>
      <c r="S1308">
        <v>0.307952791452408</v>
      </c>
      <c r="T1308">
        <v>0.740362107753754</v>
      </c>
      <c r="U1308">
        <v>7.8605331480503096E-2</v>
      </c>
      <c r="V1308">
        <v>-0.16940756969981699</v>
      </c>
      <c r="W1308">
        <v>0.14616930674721301</v>
      </c>
    </row>
    <row r="1309" spans="1:60" x14ac:dyDescent="0.25">
      <c r="A1309" t="s">
        <v>265</v>
      </c>
      <c r="B1309">
        <v>2512</v>
      </c>
      <c r="C1309" t="s">
        <v>1803</v>
      </c>
      <c r="D1309">
        <v>0.67262059450149503</v>
      </c>
      <c r="E1309">
        <v>0.77301061153411899</v>
      </c>
      <c r="F1309">
        <v>-1.1692314147949201</v>
      </c>
      <c r="G1309">
        <v>1.1728261709213299</v>
      </c>
      <c r="H1309">
        <v>0.407617747783661</v>
      </c>
      <c r="I1309">
        <v>-0.188543036580086</v>
      </c>
      <c r="J1309">
        <v>9.2330379411578196E-3</v>
      </c>
      <c r="K1309">
        <v>0.72859632968902599</v>
      </c>
      <c r="L1309">
        <v>-1.6409116983413701</v>
      </c>
      <c r="M1309">
        <v>0.95835554599761996</v>
      </c>
      <c r="N1309">
        <v>-1.2890093326568599</v>
      </c>
      <c r="O1309">
        <v>5.4254025220870999E-2</v>
      </c>
      <c r="P1309">
        <v>-1.04584217071533</v>
      </c>
      <c r="Q1309">
        <v>0.89212644100189198</v>
      </c>
      <c r="R1309">
        <v>-1.2381851673126201</v>
      </c>
      <c r="S1309">
        <v>-0.39374646544456499</v>
      </c>
      <c r="T1309">
        <v>2.3693580180406602E-2</v>
      </c>
      <c r="U1309">
        <v>1.2731351852417001</v>
      </c>
      <c r="V1309">
        <v>-0.170048522349033</v>
      </c>
      <c r="W1309">
        <v>0.14680097453477201</v>
      </c>
    </row>
    <row r="1310" spans="1:60" x14ac:dyDescent="0.25">
      <c r="A1310" t="s">
        <v>1054</v>
      </c>
      <c r="B1310">
        <v>5091</v>
      </c>
      <c r="C1310" t="s">
        <v>2749</v>
      </c>
      <c r="D1310">
        <v>0.91246694326400801</v>
      </c>
      <c r="E1310">
        <v>0.73627120256423995</v>
      </c>
      <c r="F1310">
        <v>-1.5162256956100499</v>
      </c>
      <c r="G1310">
        <v>1.3045339584350599</v>
      </c>
      <c r="H1310">
        <v>0.61285781860351596</v>
      </c>
      <c r="I1310">
        <v>-0.76050502061843905</v>
      </c>
      <c r="J1310">
        <v>-1.8674181699752801</v>
      </c>
      <c r="K1310">
        <v>0.326152324676514</v>
      </c>
      <c r="L1310">
        <v>1.0310093164444001</v>
      </c>
      <c r="M1310">
        <v>0.67951369285583496</v>
      </c>
      <c r="N1310">
        <v>0.11116006970405599</v>
      </c>
      <c r="O1310">
        <v>-0.92318630218505904</v>
      </c>
      <c r="P1310">
        <v>-1.4259018898010301</v>
      </c>
      <c r="Q1310">
        <v>0.50521481037139904</v>
      </c>
      <c r="R1310">
        <v>-0.236199706792831</v>
      </c>
      <c r="S1310">
        <v>0.56448560953140303</v>
      </c>
      <c r="T1310">
        <v>8.0773428082466098E-2</v>
      </c>
      <c r="U1310">
        <v>-0.13500246405601499</v>
      </c>
      <c r="V1310">
        <v>-0.17314282556374899</v>
      </c>
      <c r="W1310">
        <v>0.14985928034524801</v>
      </c>
    </row>
    <row r="1311" spans="1:60" x14ac:dyDescent="0.25">
      <c r="A1311" t="s">
        <v>1339</v>
      </c>
      <c r="B1311">
        <v>56895</v>
      </c>
      <c r="C1311" t="s">
        <v>2062</v>
      </c>
      <c r="D1311">
        <v>1.34387254714966</v>
      </c>
      <c r="E1311">
        <v>0.133493691682816</v>
      </c>
      <c r="F1311">
        <v>-1.76629078388214</v>
      </c>
      <c r="G1311">
        <v>1.18691861629486</v>
      </c>
      <c r="H1311">
        <v>-0.84347724914550803</v>
      </c>
      <c r="I1311">
        <v>-0.50904220342636097</v>
      </c>
      <c r="J1311">
        <v>-0.78103113174438499</v>
      </c>
      <c r="K1311">
        <v>0.43570598959922802</v>
      </c>
      <c r="L1311">
        <v>1.5804183483123799</v>
      </c>
      <c r="M1311">
        <v>0.158093646168709</v>
      </c>
      <c r="N1311">
        <v>-4.1474185883998899E-2</v>
      </c>
      <c r="O1311">
        <v>0.172305107116699</v>
      </c>
      <c r="P1311">
        <v>-0.41320034861564597</v>
      </c>
      <c r="Q1311">
        <v>1.3576717376709</v>
      </c>
      <c r="R1311">
        <v>-0.77887052297592196</v>
      </c>
      <c r="S1311">
        <v>-1.27808773517609</v>
      </c>
      <c r="T1311">
        <v>0.20588243007659901</v>
      </c>
      <c r="U1311">
        <v>-0.16288790106773399</v>
      </c>
      <c r="V1311">
        <v>-0.17345951083633601</v>
      </c>
      <c r="W1311">
        <v>0.15017311116676299</v>
      </c>
    </row>
    <row r="1312" spans="1:60" x14ac:dyDescent="0.25">
      <c r="A1312" t="s">
        <v>169</v>
      </c>
      <c r="B1312">
        <v>1460</v>
      </c>
      <c r="C1312" t="s">
        <v>1904</v>
      </c>
      <c r="D1312">
        <v>1.2470850944519001</v>
      </c>
      <c r="E1312">
        <v>-1.7091138362884499</v>
      </c>
      <c r="F1312">
        <v>0.30487859249115001</v>
      </c>
      <c r="G1312">
        <v>-0.72560727596283003</v>
      </c>
      <c r="H1312">
        <v>0.51480013132095304</v>
      </c>
      <c r="I1312">
        <v>0.190035000443459</v>
      </c>
      <c r="J1312">
        <v>0.44064843654632602</v>
      </c>
      <c r="K1312">
        <v>-0.88616091012954701</v>
      </c>
      <c r="L1312">
        <v>1.40670025348663</v>
      </c>
      <c r="M1312">
        <v>-1.49733880534768E-2</v>
      </c>
      <c r="N1312">
        <v>-0.36985519528388999</v>
      </c>
      <c r="O1312">
        <v>0.54197871685028098</v>
      </c>
      <c r="P1312">
        <v>-1.6592261791229199</v>
      </c>
      <c r="Q1312">
        <v>0.90376752614974998</v>
      </c>
      <c r="R1312">
        <v>0.77623081207275402</v>
      </c>
      <c r="S1312">
        <v>0.63069069385528598</v>
      </c>
      <c r="T1312">
        <v>-1.2300664186477701</v>
      </c>
      <c r="U1312">
        <v>-0.36181208491325401</v>
      </c>
      <c r="V1312">
        <v>-0.17405900038364899</v>
      </c>
      <c r="W1312">
        <v>0.15076761149232601</v>
      </c>
    </row>
    <row r="1313" spans="1:23" x14ac:dyDescent="0.25">
      <c r="A1313" t="s">
        <v>456</v>
      </c>
      <c r="B1313">
        <v>4744</v>
      </c>
      <c r="C1313" t="s">
        <v>1765</v>
      </c>
      <c r="D1313">
        <v>-0.28388765454292297</v>
      </c>
      <c r="E1313">
        <v>-1.34162425994873</v>
      </c>
      <c r="F1313">
        <v>0.91065174341201804</v>
      </c>
      <c r="G1313">
        <v>5.39946407079697E-2</v>
      </c>
      <c r="H1313">
        <v>1.6504752635955799</v>
      </c>
      <c r="I1313">
        <v>0.20905989408493</v>
      </c>
      <c r="J1313">
        <v>-1.0697706937789899</v>
      </c>
      <c r="K1313">
        <v>1.62867259979248</v>
      </c>
      <c r="L1313">
        <v>-0.97268480062484697</v>
      </c>
      <c r="M1313">
        <v>1.0929872989654501</v>
      </c>
      <c r="N1313">
        <v>0.52649718523025502</v>
      </c>
      <c r="O1313">
        <v>-0.904624342918396</v>
      </c>
      <c r="P1313">
        <v>-1.42831742763519</v>
      </c>
      <c r="Q1313">
        <v>-0.431687891483307</v>
      </c>
      <c r="R1313">
        <v>-5.3524561226367999E-2</v>
      </c>
      <c r="S1313">
        <v>3.2994575798511498E-2</v>
      </c>
      <c r="T1313">
        <v>-0.112353131175041</v>
      </c>
      <c r="U1313">
        <v>0.49314156174659701</v>
      </c>
      <c r="V1313">
        <v>-0.17441927393277501</v>
      </c>
      <c r="W1313">
        <v>0.15112515341027399</v>
      </c>
    </row>
    <row r="1314" spans="1:23" x14ac:dyDescent="0.25">
      <c r="A1314" t="s">
        <v>599</v>
      </c>
      <c r="B1314">
        <v>22913</v>
      </c>
      <c r="C1314" t="s">
        <v>2076</v>
      </c>
      <c r="D1314">
        <v>1.4139435291290301</v>
      </c>
      <c r="E1314">
        <v>-7.6731368899345398E-2</v>
      </c>
      <c r="F1314">
        <v>-0.30728912353515597</v>
      </c>
      <c r="G1314">
        <v>-1.0039539337158201</v>
      </c>
      <c r="H1314">
        <v>-1.28228897228837E-2</v>
      </c>
      <c r="I1314">
        <v>-0.22710187733173401</v>
      </c>
      <c r="J1314">
        <v>-0.358426064252853</v>
      </c>
      <c r="K1314">
        <v>-0.28881424665451</v>
      </c>
      <c r="L1314">
        <v>1.65202832221985</v>
      </c>
      <c r="M1314">
        <v>-0.28738075494766202</v>
      </c>
      <c r="N1314">
        <v>-1.49869680404663</v>
      </c>
      <c r="O1314">
        <v>0.75615447759628296</v>
      </c>
      <c r="P1314">
        <v>-1.0078307390212999</v>
      </c>
      <c r="Q1314">
        <v>1.5671688318252599</v>
      </c>
      <c r="R1314">
        <v>0.68454056978225697</v>
      </c>
      <c r="S1314">
        <v>-1.4055757522582999</v>
      </c>
      <c r="T1314">
        <v>0.16191704571247101</v>
      </c>
      <c r="U1314">
        <v>0.23887062072753901</v>
      </c>
      <c r="V1314">
        <v>-0.175740539096296</v>
      </c>
      <c r="W1314">
        <v>0.152438108724367</v>
      </c>
    </row>
    <row r="1315" spans="1:23" x14ac:dyDescent="0.25">
      <c r="A1315" t="s">
        <v>551</v>
      </c>
      <c r="B1315">
        <v>5579</v>
      </c>
      <c r="C1315" t="s">
        <v>2110</v>
      </c>
      <c r="D1315">
        <v>0.97446334362029996</v>
      </c>
      <c r="E1315">
        <v>-1.28153383731842</v>
      </c>
      <c r="F1315">
        <v>-0.94250261783599898</v>
      </c>
      <c r="G1315">
        <v>-0.15413266420364399</v>
      </c>
      <c r="H1315">
        <v>1.9075940847396899</v>
      </c>
      <c r="I1315">
        <v>-1.4810592867434001E-2</v>
      </c>
      <c r="J1315">
        <v>-0.68212532997131303</v>
      </c>
      <c r="K1315">
        <v>0.56250643730163596</v>
      </c>
      <c r="L1315">
        <v>0.431796014308929</v>
      </c>
      <c r="M1315">
        <v>1.19453024864197</v>
      </c>
      <c r="N1315">
        <v>0.24125474691391</v>
      </c>
      <c r="O1315">
        <v>-0.186211928725243</v>
      </c>
      <c r="P1315">
        <v>-0.86830043792724598</v>
      </c>
      <c r="Q1315">
        <v>-0.75486874580383301</v>
      </c>
      <c r="R1315">
        <v>-0.115481622517109</v>
      </c>
      <c r="S1315">
        <v>-0.23751169443130499</v>
      </c>
      <c r="T1315">
        <v>1.37203669548035</v>
      </c>
      <c r="U1315">
        <v>-1.4467021226882899</v>
      </c>
      <c r="V1315">
        <v>-0.17805663320339399</v>
      </c>
      <c r="W1315">
        <v>0.154746111344647</v>
      </c>
    </row>
    <row r="1316" spans="1:23" x14ac:dyDescent="0.25">
      <c r="A1316" t="s">
        <v>236</v>
      </c>
      <c r="B1316">
        <v>9694</v>
      </c>
      <c r="C1316" t="s">
        <v>2425</v>
      </c>
      <c r="D1316">
        <v>-0.21079087257385301</v>
      </c>
      <c r="E1316">
        <v>0.41482219099998502</v>
      </c>
      <c r="F1316">
        <v>0.47789794206619302</v>
      </c>
      <c r="G1316">
        <v>-1.0988354682922401</v>
      </c>
      <c r="H1316">
        <v>1.4168624877929701</v>
      </c>
      <c r="I1316">
        <v>-0.65481710433960005</v>
      </c>
      <c r="J1316">
        <v>1.1166170835495</v>
      </c>
      <c r="K1316">
        <v>-0.81043457984924305</v>
      </c>
      <c r="L1316">
        <v>0.15859407186508201</v>
      </c>
      <c r="M1316">
        <v>1.0882823467254601</v>
      </c>
      <c r="N1316">
        <v>6.4610101282596602E-2</v>
      </c>
      <c r="O1316">
        <v>-1.8348217010498</v>
      </c>
      <c r="P1316">
        <v>0.13717262446880299</v>
      </c>
      <c r="Q1316">
        <v>0.91145390272140503</v>
      </c>
      <c r="R1316">
        <v>-0.71183651685714699</v>
      </c>
      <c r="S1316">
        <v>-0.13502897322177901</v>
      </c>
      <c r="T1316">
        <v>1.05958735942841</v>
      </c>
      <c r="U1316">
        <v>-1.3893350362777701</v>
      </c>
      <c r="V1316">
        <v>-0.17998129377762501</v>
      </c>
      <c r="W1316">
        <v>0.15667033378092099</v>
      </c>
    </row>
    <row r="1317" spans="1:23" x14ac:dyDescent="0.25">
      <c r="A1317" t="s">
        <v>653</v>
      </c>
      <c r="B1317">
        <v>6124</v>
      </c>
      <c r="C1317" t="s">
        <v>2999</v>
      </c>
      <c r="D1317">
        <v>1.6042948961257899</v>
      </c>
      <c r="E1317">
        <v>0.83609223365783703</v>
      </c>
      <c r="F1317">
        <v>-1.0247704982757599</v>
      </c>
      <c r="G1317">
        <v>-1.0006963014602701</v>
      </c>
      <c r="H1317">
        <v>1.2878315448761</v>
      </c>
      <c r="I1317">
        <v>0.12650395929813399</v>
      </c>
      <c r="J1317">
        <v>0.35290893912315402</v>
      </c>
      <c r="K1317">
        <v>-1.96914899349213</v>
      </c>
      <c r="L1317">
        <v>0.608012735843658</v>
      </c>
      <c r="M1317">
        <v>-0.454026639461517</v>
      </c>
      <c r="N1317">
        <v>-0.41535311937332198</v>
      </c>
      <c r="O1317">
        <v>-0.546236872673035</v>
      </c>
      <c r="P1317">
        <v>-1.3136112689971899</v>
      </c>
      <c r="Q1317">
        <v>0.76106798648834195</v>
      </c>
      <c r="R1317">
        <v>0.138904109597206</v>
      </c>
      <c r="S1317">
        <v>0.11844032257795301</v>
      </c>
      <c r="T1317">
        <v>0.114484988152981</v>
      </c>
      <c r="U1317">
        <v>0.77530199289321899</v>
      </c>
      <c r="V1317">
        <v>-0.18245077961021</v>
      </c>
      <c r="W1317">
        <v>0.159147641077272</v>
      </c>
    </row>
    <row r="1318" spans="1:23" x14ac:dyDescent="0.25">
      <c r="A1318" t="s">
        <v>431</v>
      </c>
      <c r="B1318">
        <v>10627</v>
      </c>
      <c r="C1318" t="s">
        <v>2362</v>
      </c>
      <c r="D1318">
        <v>0.44074609875678999</v>
      </c>
      <c r="E1318">
        <v>-0.98921048641204801</v>
      </c>
      <c r="F1318">
        <v>-0.85905247926712003</v>
      </c>
      <c r="G1318">
        <v>0.31881135702133201</v>
      </c>
      <c r="H1318">
        <v>0.97848254442214999</v>
      </c>
      <c r="I1318">
        <v>0.38928988575935403</v>
      </c>
      <c r="J1318">
        <v>1.1071484088897701</v>
      </c>
      <c r="K1318">
        <v>0.92980897426605202</v>
      </c>
      <c r="L1318">
        <v>-1.4865030050277701</v>
      </c>
      <c r="M1318">
        <v>1.2423744201660201</v>
      </c>
      <c r="N1318">
        <v>0.95781528949737504</v>
      </c>
      <c r="O1318">
        <v>-0.79267269372940097</v>
      </c>
      <c r="P1318">
        <v>0.22001177072524999</v>
      </c>
      <c r="Q1318">
        <v>-1.9339674711227399</v>
      </c>
      <c r="R1318">
        <v>2.73719076067209E-2</v>
      </c>
      <c r="S1318">
        <v>0.41460940241813699</v>
      </c>
      <c r="T1318">
        <v>-0.30588015913963301</v>
      </c>
      <c r="U1318">
        <v>-0.65918356180190996</v>
      </c>
      <c r="V1318">
        <v>-0.18433804375429899</v>
      </c>
      <c r="W1318">
        <v>0.161047243406646</v>
      </c>
    </row>
    <row r="1319" spans="1:23" x14ac:dyDescent="0.25">
      <c r="A1319" t="s">
        <v>628</v>
      </c>
      <c r="B1319">
        <v>6136</v>
      </c>
      <c r="C1319" t="s">
        <v>3096</v>
      </c>
      <c r="D1319">
        <v>0.76674771308898904</v>
      </c>
      <c r="E1319">
        <v>0.979700326919556</v>
      </c>
      <c r="F1319">
        <v>-1.48914015293121</v>
      </c>
      <c r="G1319">
        <v>0.26722794771194502</v>
      </c>
      <c r="H1319">
        <v>1.1802608966827399</v>
      </c>
      <c r="I1319">
        <v>1.1187891960144001</v>
      </c>
      <c r="J1319">
        <v>0.323655635118484</v>
      </c>
      <c r="K1319">
        <v>-1.74708652496338</v>
      </c>
      <c r="L1319">
        <v>-0.56781357526779197</v>
      </c>
      <c r="M1319">
        <v>0.43661954998969998</v>
      </c>
      <c r="N1319">
        <v>0.28681167960166898</v>
      </c>
      <c r="O1319">
        <v>-0.98073911666870095</v>
      </c>
      <c r="P1319">
        <v>-0.63355439901351895</v>
      </c>
      <c r="Q1319">
        <v>-0.88038903474807695</v>
      </c>
      <c r="R1319">
        <v>-1.05233466625214</v>
      </c>
      <c r="S1319">
        <v>1.0266267061233501</v>
      </c>
      <c r="T1319">
        <v>0.50797170400619496</v>
      </c>
      <c r="U1319">
        <v>0.45664605498313898</v>
      </c>
      <c r="V1319">
        <v>-0.18496477603912401</v>
      </c>
      <c r="W1319">
        <v>0.16167929591653801</v>
      </c>
    </row>
    <row r="1320" spans="1:23" x14ac:dyDescent="0.25">
      <c r="A1320" t="s">
        <v>693</v>
      </c>
      <c r="B1320">
        <v>6252</v>
      </c>
      <c r="C1320" t="s">
        <v>2874</v>
      </c>
      <c r="D1320">
        <v>-1.06898677349091</v>
      </c>
      <c r="E1320">
        <v>0.73116558790206898</v>
      </c>
      <c r="F1320">
        <v>4.7797650098800701E-2</v>
      </c>
      <c r="G1320">
        <v>-7.9209044575691195E-2</v>
      </c>
      <c r="H1320">
        <v>1.0130136013030999</v>
      </c>
      <c r="I1320">
        <v>0.59084171056747403</v>
      </c>
      <c r="J1320">
        <v>-1.0944837331771899</v>
      </c>
      <c r="K1320">
        <v>-0.91834533214569103</v>
      </c>
      <c r="L1320">
        <v>1.6121683120727499</v>
      </c>
      <c r="M1320">
        <v>1.54300725460052</v>
      </c>
      <c r="N1320">
        <v>-0.34853121638298001</v>
      </c>
      <c r="O1320">
        <v>-0.90445250272750899</v>
      </c>
      <c r="P1320">
        <v>-1.8001334667205799</v>
      </c>
      <c r="Q1320">
        <v>0.55005931854248002</v>
      </c>
      <c r="R1320">
        <v>-0.2745720744133</v>
      </c>
      <c r="S1320">
        <v>0.54636377096176103</v>
      </c>
      <c r="T1320">
        <v>-0.231805190443993</v>
      </c>
      <c r="U1320">
        <v>8.6102150380611406E-2</v>
      </c>
      <c r="V1320">
        <v>-0.185324881639746</v>
      </c>
      <c r="W1320">
        <v>0.16204273051198501</v>
      </c>
    </row>
    <row r="1321" spans="1:23" x14ac:dyDescent="0.25">
      <c r="A1321" t="s">
        <v>1324</v>
      </c>
      <c r="B1321">
        <v>51366</v>
      </c>
      <c r="C1321" t="s">
        <v>2248</v>
      </c>
      <c r="D1321">
        <v>1.68019735813141</v>
      </c>
      <c r="E1321">
        <v>-0.31802561879157998</v>
      </c>
      <c r="F1321">
        <v>-0.57295507192611705</v>
      </c>
      <c r="G1321">
        <v>-1.49109327793121</v>
      </c>
      <c r="H1321">
        <v>0.96581256389617898</v>
      </c>
      <c r="I1321">
        <v>-0.88470822572708097</v>
      </c>
      <c r="J1321">
        <v>1.52142250537872</v>
      </c>
      <c r="K1321">
        <v>-0.70597612857818604</v>
      </c>
      <c r="L1321">
        <v>0.63939487934112504</v>
      </c>
      <c r="M1321">
        <v>-0.43823572993278498</v>
      </c>
      <c r="N1321">
        <v>-1.03974580764771</v>
      </c>
      <c r="O1321">
        <v>0.68876481056213401</v>
      </c>
      <c r="P1321">
        <v>-3.9123129099607502E-2</v>
      </c>
      <c r="Q1321">
        <v>0.79399865865707397</v>
      </c>
      <c r="R1321">
        <v>0.65511351823806796</v>
      </c>
      <c r="S1321">
        <v>-0.112278334796429</v>
      </c>
      <c r="T1321">
        <v>-1.3937865383923101E-2</v>
      </c>
      <c r="U1321">
        <v>-1.32862508296967</v>
      </c>
      <c r="V1321">
        <v>-0.18534866068512201</v>
      </c>
      <c r="W1321">
        <v>0.16206674140118099</v>
      </c>
    </row>
    <row r="1322" spans="1:23" x14ac:dyDescent="0.25">
      <c r="A1322" t="s">
        <v>831</v>
      </c>
      <c r="B1322">
        <v>7112</v>
      </c>
      <c r="C1322" t="s">
        <v>2764</v>
      </c>
      <c r="D1322">
        <v>0.13781313598156</v>
      </c>
      <c r="E1322">
        <v>0.20699922740459401</v>
      </c>
      <c r="F1322">
        <v>0.960890352725983</v>
      </c>
      <c r="G1322">
        <v>-0.102348431944847</v>
      </c>
      <c r="H1322">
        <v>0.60294616222381603</v>
      </c>
      <c r="I1322">
        <v>-0.10215662419796</v>
      </c>
      <c r="J1322">
        <v>-0.16992421448230699</v>
      </c>
      <c r="K1322">
        <v>-1.2754490375518801</v>
      </c>
      <c r="L1322">
        <v>0.57670712471008301</v>
      </c>
      <c r="M1322">
        <v>-0.91063755750656095</v>
      </c>
      <c r="N1322">
        <v>-1.44403755664825</v>
      </c>
      <c r="O1322">
        <v>1.04897248744965</v>
      </c>
      <c r="P1322">
        <v>-1.76134169101715</v>
      </c>
      <c r="Q1322">
        <v>1.2220385074615501</v>
      </c>
      <c r="R1322">
        <v>0.140862181782722</v>
      </c>
      <c r="S1322">
        <v>-0.106107592582703</v>
      </c>
      <c r="T1322">
        <v>1.61108911037445</v>
      </c>
      <c r="U1322">
        <v>-0.63631534576416005</v>
      </c>
      <c r="V1322">
        <v>-0.18566168347994499</v>
      </c>
      <c r="W1322">
        <v>0.16238283481729701</v>
      </c>
    </row>
    <row r="1323" spans="1:23" x14ac:dyDescent="0.25">
      <c r="A1323" t="s">
        <v>401</v>
      </c>
      <c r="B1323">
        <v>22924</v>
      </c>
      <c r="C1323" t="s">
        <v>3292</v>
      </c>
      <c r="D1323">
        <v>0.76512026786804199</v>
      </c>
      <c r="E1323">
        <v>0.91589283943176303</v>
      </c>
      <c r="F1323">
        <v>-0.92219847440719604</v>
      </c>
      <c r="G1323">
        <v>-1.20574951171875</v>
      </c>
      <c r="H1323">
        <v>1.7651292085647601</v>
      </c>
      <c r="I1323">
        <v>-5.2865348756313303E-2</v>
      </c>
      <c r="J1323">
        <v>-8.9396454393863706E-2</v>
      </c>
      <c r="K1323">
        <v>0.75742155313491799</v>
      </c>
      <c r="L1323">
        <v>-1.09740018844604</v>
      </c>
      <c r="M1323">
        <v>0.108957901597023</v>
      </c>
      <c r="N1323">
        <v>-1.5148336887359599</v>
      </c>
      <c r="O1323">
        <v>0.64706116914749101</v>
      </c>
      <c r="P1323">
        <v>-0.63081908226013195</v>
      </c>
      <c r="Q1323">
        <v>0.167113542556763</v>
      </c>
      <c r="R1323">
        <v>-4.2808808386325801E-2</v>
      </c>
      <c r="S1323">
        <v>-0.128263413906097</v>
      </c>
      <c r="T1323">
        <v>-0.95448964834213301</v>
      </c>
      <c r="U1323">
        <v>1.51212823390961</v>
      </c>
      <c r="V1323">
        <v>-0.185767520633009</v>
      </c>
      <c r="W1323">
        <v>0.162489743780031</v>
      </c>
    </row>
    <row r="1324" spans="1:23" x14ac:dyDescent="0.25">
      <c r="A1324" t="s">
        <v>302</v>
      </c>
      <c r="B1324">
        <v>3030</v>
      </c>
      <c r="C1324" t="s">
        <v>2170</v>
      </c>
      <c r="D1324">
        <v>0.22443144023418399</v>
      </c>
      <c r="E1324">
        <v>-0.47689962387085</v>
      </c>
      <c r="F1324">
        <v>-0.38662204146385198</v>
      </c>
      <c r="G1324">
        <v>0.945908963680267</v>
      </c>
      <c r="H1324">
        <v>3.8344275206327397E-2</v>
      </c>
      <c r="I1324">
        <v>-1.0042413473129299</v>
      </c>
      <c r="J1324">
        <v>0.23132912814617199</v>
      </c>
      <c r="K1324">
        <v>1.0400404930114699</v>
      </c>
      <c r="L1324">
        <v>0.22470906376838701</v>
      </c>
      <c r="M1324">
        <v>1.0711647272110001</v>
      </c>
      <c r="N1324">
        <v>1.0746955871582</v>
      </c>
      <c r="O1324">
        <v>-1.50677013397217</v>
      </c>
      <c r="P1324">
        <v>-1.4141979217529299</v>
      </c>
      <c r="Q1324">
        <v>0.89996528625488303</v>
      </c>
      <c r="R1324">
        <v>0.53422075510025002</v>
      </c>
      <c r="S1324">
        <v>0.73926526308059703</v>
      </c>
      <c r="T1324">
        <v>-1.7379195690155</v>
      </c>
      <c r="U1324">
        <v>-0.49742442369461098</v>
      </c>
      <c r="V1324">
        <v>-0.18600008678105101</v>
      </c>
      <c r="W1324">
        <v>0.16272472799282101</v>
      </c>
    </row>
    <row r="1325" spans="1:23" x14ac:dyDescent="0.25">
      <c r="A1325" t="s">
        <v>668</v>
      </c>
      <c r="B1325">
        <v>6217</v>
      </c>
      <c r="C1325" t="s">
        <v>2335</v>
      </c>
      <c r="D1325">
        <v>0.163509115576744</v>
      </c>
      <c r="E1325">
        <v>1.70240497589111</v>
      </c>
      <c r="F1325">
        <v>0.301489979028702</v>
      </c>
      <c r="G1325">
        <v>6.91950768232346E-2</v>
      </c>
      <c r="H1325">
        <v>0.59888052940368697</v>
      </c>
      <c r="I1325">
        <v>-1.62233102321625</v>
      </c>
      <c r="J1325">
        <v>0.26290294528007502</v>
      </c>
      <c r="K1325">
        <v>-1.6032612323761</v>
      </c>
      <c r="L1325">
        <v>0.97465252876281705</v>
      </c>
      <c r="M1325">
        <v>-1.24544405937195</v>
      </c>
      <c r="N1325">
        <v>-0.52442258596420299</v>
      </c>
      <c r="O1325">
        <v>-0.39753741025924699</v>
      </c>
      <c r="P1325">
        <v>1.5701709780842101E-3</v>
      </c>
      <c r="Q1325">
        <v>1.3569076061248799</v>
      </c>
      <c r="R1325">
        <v>-0.40422230958938599</v>
      </c>
      <c r="S1325">
        <v>0.88681042194366499</v>
      </c>
      <c r="T1325">
        <v>-0.75465768575668302</v>
      </c>
      <c r="U1325">
        <v>0.23355297744274101</v>
      </c>
      <c r="V1325">
        <v>-0.18832064106957</v>
      </c>
      <c r="W1325">
        <v>0.16507402162220999</v>
      </c>
    </row>
    <row r="1326" spans="1:23" x14ac:dyDescent="0.25">
      <c r="A1326" t="s">
        <v>632</v>
      </c>
      <c r="B1326">
        <v>6138</v>
      </c>
      <c r="C1326" t="s">
        <v>3106</v>
      </c>
      <c r="D1326">
        <v>-1.54303061962128</v>
      </c>
      <c r="E1326">
        <v>1.4189418554305999</v>
      </c>
      <c r="F1326">
        <v>0.69093412160873402</v>
      </c>
      <c r="G1326">
        <v>-1.1853051185607899</v>
      </c>
      <c r="H1326">
        <v>0.99405580759048495</v>
      </c>
      <c r="I1326">
        <v>0.36305296421050998</v>
      </c>
      <c r="J1326">
        <v>0.65754371881484996</v>
      </c>
      <c r="K1326">
        <v>-1.18570137023926</v>
      </c>
      <c r="L1326">
        <v>0.63987022638320901</v>
      </c>
      <c r="M1326">
        <v>-7.5769111514091506E-2</v>
      </c>
      <c r="N1326">
        <v>-0.21430173516273501</v>
      </c>
      <c r="O1326">
        <v>-0.27677452564239502</v>
      </c>
      <c r="P1326">
        <v>-1.2959517240524301</v>
      </c>
      <c r="Q1326">
        <v>0.27593415975570701</v>
      </c>
      <c r="R1326">
        <v>0.848213911056519</v>
      </c>
      <c r="S1326">
        <v>1.19380283355713</v>
      </c>
      <c r="T1326">
        <v>-1.1400791406631501</v>
      </c>
      <c r="U1326">
        <v>-0.16543628275394401</v>
      </c>
      <c r="V1326">
        <v>-0.18896924455960601</v>
      </c>
      <c r="W1326">
        <v>0.165732159390448</v>
      </c>
    </row>
    <row r="1327" spans="1:23" x14ac:dyDescent="0.25">
      <c r="A1327" t="s">
        <v>356</v>
      </c>
      <c r="B1327">
        <v>3708</v>
      </c>
      <c r="C1327" t="s">
        <v>3161</v>
      </c>
      <c r="D1327">
        <v>1.43759953975677</v>
      </c>
      <c r="E1327">
        <v>-0.13411967456340801</v>
      </c>
      <c r="F1327">
        <v>-1.6117254495620701</v>
      </c>
      <c r="G1327">
        <v>-1.7414563894271899</v>
      </c>
      <c r="H1327">
        <v>1.0393716096878101</v>
      </c>
      <c r="I1327">
        <v>0.45307835936546298</v>
      </c>
      <c r="J1327">
        <v>1.08290266990662</v>
      </c>
      <c r="K1327">
        <v>-0.92943465709686302</v>
      </c>
      <c r="L1327">
        <v>1.2600965499877901</v>
      </c>
      <c r="M1327">
        <v>0.52784240245819103</v>
      </c>
      <c r="N1327">
        <v>-0.196202948689461</v>
      </c>
      <c r="O1327">
        <v>-2.3393951356411001E-2</v>
      </c>
      <c r="P1327">
        <v>-0.29121103882789601</v>
      </c>
      <c r="Q1327">
        <v>-0.20477817952632901</v>
      </c>
      <c r="R1327">
        <v>0.74499565362930298</v>
      </c>
      <c r="S1327">
        <v>-0.350373804569244</v>
      </c>
      <c r="T1327">
        <v>5.47834634780884E-2</v>
      </c>
      <c r="U1327">
        <v>-1.11797428131104</v>
      </c>
      <c r="V1327">
        <v>-0.19029169364108001</v>
      </c>
      <c r="W1327">
        <v>0.16707607595400101</v>
      </c>
    </row>
    <row r="1328" spans="1:23" x14ac:dyDescent="0.25">
      <c r="A1328" t="s">
        <v>1320</v>
      </c>
      <c r="B1328">
        <v>347688</v>
      </c>
      <c r="C1328" t="s">
        <v>3138</v>
      </c>
      <c r="D1328">
        <v>-1.2121002674102801</v>
      </c>
      <c r="E1328">
        <v>-1.2780116796493499</v>
      </c>
      <c r="F1328">
        <v>0.69182205200195301</v>
      </c>
      <c r="G1328">
        <v>0.235455513000488</v>
      </c>
      <c r="H1328">
        <v>0.59416764974594105</v>
      </c>
      <c r="I1328">
        <v>0.58092111349105802</v>
      </c>
      <c r="J1328">
        <v>-0.16773465275764499</v>
      </c>
      <c r="K1328">
        <v>1.7926154136657699</v>
      </c>
      <c r="L1328">
        <v>-0.37714216113090498</v>
      </c>
      <c r="M1328">
        <v>0.59049868583679199</v>
      </c>
      <c r="N1328">
        <v>1.0166987180709799</v>
      </c>
      <c r="O1328">
        <v>0.19109241664409601</v>
      </c>
      <c r="P1328">
        <v>-1.87966024875641</v>
      </c>
      <c r="Q1328">
        <v>0.78723269701003995</v>
      </c>
      <c r="R1328">
        <v>-0.318116694688797</v>
      </c>
      <c r="S1328">
        <v>-1.0649149417877199</v>
      </c>
      <c r="T1328">
        <v>0.39097934961318997</v>
      </c>
      <c r="U1328">
        <v>-0.57380312681198098</v>
      </c>
      <c r="V1328">
        <v>-0.191109569536315</v>
      </c>
      <c r="W1328">
        <v>0.16790859479280601</v>
      </c>
    </row>
    <row r="1329" spans="1:23" x14ac:dyDescent="0.25">
      <c r="A1329" t="s">
        <v>221</v>
      </c>
      <c r="B1329">
        <v>1965</v>
      </c>
      <c r="C1329" t="s">
        <v>2487</v>
      </c>
      <c r="D1329">
        <v>0.190161317586899</v>
      </c>
      <c r="E1329">
        <v>-0.950039923191071</v>
      </c>
      <c r="F1329">
        <v>-1.01541948318481</v>
      </c>
      <c r="G1329">
        <v>-0.93898087739944502</v>
      </c>
      <c r="H1329">
        <v>0.176741853356361</v>
      </c>
      <c r="I1329">
        <v>1.84641969203949</v>
      </c>
      <c r="J1329">
        <v>0.20910727977752699</v>
      </c>
      <c r="K1329">
        <v>-0.220841720700264</v>
      </c>
      <c r="L1329">
        <v>1.57109379768372</v>
      </c>
      <c r="M1329">
        <v>1.4560188055038501</v>
      </c>
      <c r="N1329">
        <v>0.81508827209472701</v>
      </c>
      <c r="O1329">
        <v>-0.49580892920494102</v>
      </c>
      <c r="P1329">
        <v>-0.57758158445358299</v>
      </c>
      <c r="Q1329">
        <v>-0.58184909820556596</v>
      </c>
      <c r="R1329">
        <v>7.5249940156936604E-2</v>
      </c>
      <c r="S1329">
        <v>0.300725758075714</v>
      </c>
      <c r="T1329">
        <v>-0.37381729483604398</v>
      </c>
      <c r="U1329">
        <v>-1.48626780509949</v>
      </c>
      <c r="V1329">
        <v>-0.19294265243742201</v>
      </c>
      <c r="W1329">
        <v>0.16977829195187799</v>
      </c>
    </row>
    <row r="1330" spans="1:23" x14ac:dyDescent="0.25">
      <c r="A1330" t="s">
        <v>208</v>
      </c>
      <c r="B1330">
        <v>10570</v>
      </c>
      <c r="C1330" t="s">
        <v>1718</v>
      </c>
      <c r="D1330">
        <v>0.78601443767547596</v>
      </c>
      <c r="E1330">
        <v>-0.58850735425949097</v>
      </c>
      <c r="F1330">
        <v>-1.2135359048843399</v>
      </c>
      <c r="G1330">
        <v>0.59674793481826804</v>
      </c>
      <c r="H1330">
        <v>1.0895150899887101</v>
      </c>
      <c r="I1330">
        <v>0.59833520650863603</v>
      </c>
      <c r="J1330">
        <v>-0.51439398527145397</v>
      </c>
      <c r="K1330">
        <v>-1.1983615159988401</v>
      </c>
      <c r="L1330">
        <v>1.3170627355575599</v>
      </c>
      <c r="M1330">
        <v>1.30703353881836</v>
      </c>
      <c r="N1330">
        <v>0.49187210202217102</v>
      </c>
      <c r="O1330">
        <v>-0.78287684917449996</v>
      </c>
      <c r="P1330">
        <v>0.18748936057090801</v>
      </c>
      <c r="Q1330">
        <v>-1.2996175289154099</v>
      </c>
      <c r="R1330">
        <v>-1.1724699735641499</v>
      </c>
      <c r="S1330">
        <v>0.79220849275589</v>
      </c>
      <c r="T1330">
        <v>0.45690158009529103</v>
      </c>
      <c r="U1330">
        <v>-0.85341721773147605</v>
      </c>
      <c r="V1330">
        <v>-0.19397257102860299</v>
      </c>
      <c r="W1330">
        <v>0.17083108806403999</v>
      </c>
    </row>
    <row r="1331" spans="1:23" x14ac:dyDescent="0.25">
      <c r="A1331" t="s">
        <v>958</v>
      </c>
      <c r="B1331">
        <v>1487</v>
      </c>
      <c r="C1331" t="s">
        <v>2127</v>
      </c>
      <c r="D1331">
        <v>-7.1019142866134602E-2</v>
      </c>
      <c r="E1331">
        <v>-1.32074415683746</v>
      </c>
      <c r="F1331">
        <v>2.7605420909822E-3</v>
      </c>
      <c r="G1331">
        <v>0.55368399620056197</v>
      </c>
      <c r="H1331">
        <v>0.307486861944199</v>
      </c>
      <c r="I1331">
        <v>-0.136481642723083</v>
      </c>
      <c r="J1331">
        <v>0.33834362030029302</v>
      </c>
      <c r="K1331">
        <v>-8.4935285151004805E-2</v>
      </c>
      <c r="L1331">
        <v>1.2905360460281401</v>
      </c>
      <c r="M1331">
        <v>1.0127470493316699</v>
      </c>
      <c r="N1331">
        <v>-0.849692702293396</v>
      </c>
      <c r="O1331">
        <v>1.2259483337402299</v>
      </c>
      <c r="P1331">
        <v>-1.9507800340652499</v>
      </c>
      <c r="Q1331">
        <v>0.72043859958648704</v>
      </c>
      <c r="R1331">
        <v>0.50565218925476096</v>
      </c>
      <c r="S1331">
        <v>-1.28649461269379</v>
      </c>
      <c r="T1331">
        <v>-1.0018278360366799</v>
      </c>
      <c r="U1331">
        <v>0.74437814950943004</v>
      </c>
      <c r="V1331">
        <v>-0.19547352251700201</v>
      </c>
      <c r="W1331">
        <v>0.17236835915565099</v>
      </c>
    </row>
    <row r="1332" spans="1:23" x14ac:dyDescent="0.25">
      <c r="A1332" t="s">
        <v>30</v>
      </c>
      <c r="B1332">
        <v>26289</v>
      </c>
      <c r="C1332" t="s">
        <v>3164</v>
      </c>
      <c r="D1332">
        <v>0.88983494043350198</v>
      </c>
      <c r="E1332">
        <v>0.63538068532943703</v>
      </c>
      <c r="F1332">
        <v>-1.8428095579147299</v>
      </c>
      <c r="G1332">
        <v>-1.3407942056655899</v>
      </c>
      <c r="H1332">
        <v>1.6178008317947401</v>
      </c>
      <c r="I1332">
        <v>-0.19497522711753801</v>
      </c>
      <c r="J1332">
        <v>7.5797565281391102E-2</v>
      </c>
      <c r="K1332">
        <v>-7.1710705757141099E-2</v>
      </c>
      <c r="L1332">
        <v>1.1170514822006199</v>
      </c>
      <c r="M1332">
        <v>-0.170706301927567</v>
      </c>
      <c r="N1332">
        <v>0.60482919216155995</v>
      </c>
      <c r="O1332">
        <v>-0.11652897298336</v>
      </c>
      <c r="P1332">
        <v>-1.8753645941615101E-2</v>
      </c>
      <c r="Q1332">
        <v>0.490195453166962</v>
      </c>
      <c r="R1332">
        <v>-0.55347317457199097</v>
      </c>
      <c r="S1332">
        <v>-0.52558231353759799</v>
      </c>
      <c r="T1332">
        <v>0.98435455560684204</v>
      </c>
      <c r="U1332">
        <v>-1.57991063594818</v>
      </c>
      <c r="V1332">
        <v>-0.19679462806218201</v>
      </c>
      <c r="W1332">
        <v>0.173724359325898</v>
      </c>
    </row>
    <row r="1333" spans="1:23" x14ac:dyDescent="0.25">
      <c r="A1333" t="s">
        <v>1487</v>
      </c>
      <c r="B1333">
        <v>7170</v>
      </c>
      <c r="C1333" t="s">
        <v>2224</v>
      </c>
      <c r="D1333">
        <v>0.16843304038047799</v>
      </c>
      <c r="E1333">
        <v>-0.169653549790382</v>
      </c>
      <c r="F1333">
        <v>0.40765422582626298</v>
      </c>
      <c r="G1333">
        <v>0.92774385213851895</v>
      </c>
      <c r="H1333">
        <v>1.2323460578918499</v>
      </c>
      <c r="I1333">
        <v>-0.74681681394577004</v>
      </c>
      <c r="J1333">
        <v>1.19586861133575</v>
      </c>
      <c r="K1333">
        <v>-0.68265098333358798</v>
      </c>
      <c r="L1333">
        <v>-1.4340192079544101</v>
      </c>
      <c r="M1333">
        <v>1.6274933815002399</v>
      </c>
      <c r="N1333">
        <v>-0.84447985887527499</v>
      </c>
      <c r="O1333">
        <v>-1.18944728374481</v>
      </c>
      <c r="P1333">
        <v>-1.1917073726654099</v>
      </c>
      <c r="Q1333">
        <v>-0.66673564910888705</v>
      </c>
      <c r="R1333">
        <v>0.44517004489898698</v>
      </c>
      <c r="S1333">
        <v>0.90520799160003695</v>
      </c>
      <c r="T1333">
        <v>-0.329806119203568</v>
      </c>
      <c r="U1333">
        <v>0.34539973735809298</v>
      </c>
      <c r="V1333">
        <v>-0.19975670675436699</v>
      </c>
      <c r="W1333">
        <v>0.17677464672210499</v>
      </c>
    </row>
    <row r="1334" spans="1:23" x14ac:dyDescent="0.25">
      <c r="A1334" t="s">
        <v>245</v>
      </c>
      <c r="B1334">
        <v>2079</v>
      </c>
      <c r="C1334" t="s">
        <v>3156</v>
      </c>
      <c r="D1334">
        <v>0.59199905395507801</v>
      </c>
      <c r="E1334">
        <v>-0.24460716545581801</v>
      </c>
      <c r="F1334">
        <v>1.27151107788086</v>
      </c>
      <c r="G1334">
        <v>-0.89183837175369296</v>
      </c>
      <c r="H1334">
        <v>0.28781217336654702</v>
      </c>
      <c r="I1334">
        <v>-0.62793916463851895</v>
      </c>
      <c r="J1334">
        <v>0.52585285902023304</v>
      </c>
      <c r="K1334">
        <v>-1.0753411054611199</v>
      </c>
      <c r="L1334">
        <v>1.0726689100265501</v>
      </c>
      <c r="M1334">
        <v>0.332031190395355</v>
      </c>
      <c r="N1334">
        <v>-1.6681600809097299</v>
      </c>
      <c r="O1334">
        <v>-0.28277400135994002</v>
      </c>
      <c r="P1334">
        <v>-1.00604856014252</v>
      </c>
      <c r="Q1334">
        <v>0.79420387744903598</v>
      </c>
      <c r="R1334">
        <v>1.4438099861145</v>
      </c>
      <c r="S1334">
        <v>-1.37536144256592</v>
      </c>
      <c r="T1334">
        <v>0.71049898862838701</v>
      </c>
      <c r="U1334">
        <v>0.14168174564838401</v>
      </c>
      <c r="V1334">
        <v>-0.20224850707583999</v>
      </c>
      <c r="W1334">
        <v>0.17935135974684499</v>
      </c>
    </row>
    <row r="1335" spans="1:23" x14ac:dyDescent="0.25">
      <c r="A1335" t="s">
        <v>610</v>
      </c>
      <c r="B1335">
        <v>389677</v>
      </c>
      <c r="C1335" t="s">
        <v>3290</v>
      </c>
      <c r="D1335">
        <v>1.6392128467559799</v>
      </c>
      <c r="E1335">
        <v>-0.35390454530715898</v>
      </c>
      <c r="F1335">
        <v>-1.01836121082306</v>
      </c>
      <c r="G1335">
        <v>-7.43868052959442E-2</v>
      </c>
      <c r="H1335">
        <v>0.119743689894676</v>
      </c>
      <c r="I1335">
        <v>0.68549990653991699</v>
      </c>
      <c r="J1335">
        <v>0.26212599873542802</v>
      </c>
      <c r="K1335">
        <v>-1.56267631053925</v>
      </c>
      <c r="L1335">
        <v>1.2136142253875699</v>
      </c>
      <c r="M1335">
        <v>0.33193871378898598</v>
      </c>
      <c r="N1335">
        <v>-0.95562809705734297</v>
      </c>
      <c r="O1335">
        <v>0.35674232244491599</v>
      </c>
      <c r="P1335">
        <v>0.20524512231349901</v>
      </c>
      <c r="Q1335">
        <v>0.95144701004028298</v>
      </c>
      <c r="R1335">
        <v>-1.8875489234924301</v>
      </c>
      <c r="S1335">
        <v>-0.71578556299209595</v>
      </c>
      <c r="T1335">
        <v>0.70297592878341697</v>
      </c>
      <c r="U1335">
        <v>9.9745586514473003E-2</v>
      </c>
      <c r="V1335">
        <v>-0.20241507722271801</v>
      </c>
      <c r="W1335">
        <v>0.17952395193359499</v>
      </c>
    </row>
    <row r="1336" spans="1:23" x14ac:dyDescent="0.25">
      <c r="A1336" t="s">
        <v>928</v>
      </c>
      <c r="B1336">
        <v>491</v>
      </c>
      <c r="C1336" t="s">
        <v>2985</v>
      </c>
      <c r="D1336">
        <v>-0.30802309513092002</v>
      </c>
      <c r="E1336">
        <v>1.5161995887756301</v>
      </c>
      <c r="F1336">
        <v>-0.61024183034896895</v>
      </c>
      <c r="G1336">
        <v>-0.98255276679992698</v>
      </c>
      <c r="H1336">
        <v>1.492192029953</v>
      </c>
      <c r="I1336">
        <v>-0.25558805465698198</v>
      </c>
      <c r="J1336">
        <v>-1.66143894195557</v>
      </c>
      <c r="K1336">
        <v>0.51335531473159801</v>
      </c>
      <c r="L1336">
        <v>1.2192286252975499</v>
      </c>
      <c r="M1336">
        <v>0.98269623517990101</v>
      </c>
      <c r="N1336">
        <v>-0.6929070353508</v>
      </c>
      <c r="O1336">
        <v>-0.88772380352020297</v>
      </c>
      <c r="P1336">
        <v>0.89936715364456199</v>
      </c>
      <c r="Q1336">
        <v>-0.21025344729423501</v>
      </c>
      <c r="R1336">
        <v>-0.94316488504409801</v>
      </c>
      <c r="S1336">
        <v>-0.30634459853172302</v>
      </c>
      <c r="T1336">
        <v>-0.31138858199119601</v>
      </c>
      <c r="U1336">
        <v>0.54658812284469604</v>
      </c>
      <c r="V1336">
        <v>-0.20514018999205699</v>
      </c>
      <c r="W1336">
        <v>0.182353884984507</v>
      </c>
    </row>
    <row r="1337" spans="1:23" x14ac:dyDescent="0.25">
      <c r="A1337" t="s">
        <v>26</v>
      </c>
      <c r="B1337">
        <v>79026</v>
      </c>
      <c r="C1337" t="s">
        <v>3094</v>
      </c>
      <c r="D1337">
        <v>0.40630865097045898</v>
      </c>
      <c r="E1337">
        <v>-1.4093332290649401</v>
      </c>
      <c r="F1337">
        <v>0.104293465614319</v>
      </c>
      <c r="G1337">
        <v>0.469837576150894</v>
      </c>
      <c r="H1337">
        <v>0.86735546588897705</v>
      </c>
      <c r="I1337">
        <v>0.10786584764719</v>
      </c>
      <c r="J1337">
        <v>1.07236623764038</v>
      </c>
      <c r="K1337">
        <v>0.87154072523117099</v>
      </c>
      <c r="L1337">
        <v>-1.5580353736877399</v>
      </c>
      <c r="M1337">
        <v>0.95511758327484098</v>
      </c>
      <c r="N1337">
        <v>0.95261681079864502</v>
      </c>
      <c r="O1337">
        <v>-1.0090032815933201</v>
      </c>
      <c r="P1337">
        <v>-0.43300315737724299</v>
      </c>
      <c r="Q1337">
        <v>-1.79360151290894</v>
      </c>
      <c r="R1337">
        <v>0.78154581785202004</v>
      </c>
      <c r="S1337">
        <v>0.50668227672576904</v>
      </c>
      <c r="T1337">
        <v>-0.50920635461807295</v>
      </c>
      <c r="U1337">
        <v>-0.38334754109382602</v>
      </c>
      <c r="V1337">
        <v>-0.20715541392564801</v>
      </c>
      <c r="W1337">
        <v>0.184454193223828</v>
      </c>
    </row>
    <row r="1338" spans="1:23" x14ac:dyDescent="0.25">
      <c r="A1338" t="s">
        <v>1671</v>
      </c>
      <c r="B1338">
        <v>57447</v>
      </c>
      <c r="C1338" t="s">
        <v>2883</v>
      </c>
      <c r="D1338">
        <v>1.1181710958480799</v>
      </c>
      <c r="E1338">
        <v>-5.7691531255841299E-3</v>
      </c>
      <c r="F1338">
        <v>-1.2405089139938399</v>
      </c>
      <c r="G1338">
        <v>1.75428807735443</v>
      </c>
      <c r="H1338">
        <v>-4.7558717429637902E-2</v>
      </c>
      <c r="I1338">
        <v>-1.22171366214752</v>
      </c>
      <c r="J1338">
        <v>-0.275661170482635</v>
      </c>
      <c r="K1338">
        <v>-0.28990885615348799</v>
      </c>
      <c r="L1338">
        <v>1.1542832851409901</v>
      </c>
      <c r="M1338">
        <v>1.1444332599639899</v>
      </c>
      <c r="N1338">
        <v>-0.94668954610824596</v>
      </c>
      <c r="O1338">
        <v>-6.9636739790439606E-2</v>
      </c>
      <c r="P1338">
        <v>0.201905012130737</v>
      </c>
      <c r="Q1338">
        <v>-0.61817085742950395</v>
      </c>
      <c r="R1338">
        <v>-6.8749845027923598E-2</v>
      </c>
      <c r="S1338">
        <v>-0.23691336810588801</v>
      </c>
      <c r="T1338">
        <v>-1.4777418375015301</v>
      </c>
      <c r="U1338">
        <v>1.1259418725967401</v>
      </c>
      <c r="V1338">
        <v>-0.21013822603142901</v>
      </c>
      <c r="W1338">
        <v>0.187574786898623</v>
      </c>
    </row>
    <row r="1339" spans="1:23" x14ac:dyDescent="0.25">
      <c r="A1339" t="s">
        <v>1630</v>
      </c>
      <c r="B1339">
        <v>301</v>
      </c>
      <c r="C1339" t="s">
        <v>3083</v>
      </c>
      <c r="D1339">
        <v>-0.80680572986602805</v>
      </c>
      <c r="E1339">
        <v>-0.81056582927703902</v>
      </c>
      <c r="F1339">
        <v>0.14757089316844901</v>
      </c>
      <c r="G1339">
        <v>0.27328184247016901</v>
      </c>
      <c r="H1339">
        <v>0.64368695020675704</v>
      </c>
      <c r="I1339">
        <v>-9.9163077771663694E-2</v>
      </c>
      <c r="J1339">
        <v>0.49402222037315402</v>
      </c>
      <c r="K1339">
        <v>1.7259076833725</v>
      </c>
      <c r="L1339">
        <v>-0.60790020227432295</v>
      </c>
      <c r="M1339">
        <v>1.33267402648926</v>
      </c>
      <c r="N1339">
        <v>1.0393487215042101</v>
      </c>
      <c r="O1339">
        <v>-0.90222209692001298</v>
      </c>
      <c r="P1339">
        <v>-0.33359232544898998</v>
      </c>
      <c r="Q1339">
        <v>-1.7037215232849099</v>
      </c>
      <c r="R1339">
        <v>1.2195080518722501</v>
      </c>
      <c r="S1339">
        <v>6.0275457799434697E-2</v>
      </c>
      <c r="T1339">
        <v>-0.78273731470107999</v>
      </c>
      <c r="U1339">
        <v>-0.889567911624908</v>
      </c>
      <c r="V1339">
        <v>-0.21334107385741299</v>
      </c>
      <c r="W1339">
        <v>0.19094137493633101</v>
      </c>
    </row>
    <row r="1340" spans="1:23" x14ac:dyDescent="0.25">
      <c r="A1340" t="s">
        <v>1272</v>
      </c>
      <c r="B1340">
        <v>10026</v>
      </c>
      <c r="C1340" t="s">
        <v>2622</v>
      </c>
      <c r="D1340">
        <v>0.81829297542571999</v>
      </c>
      <c r="E1340">
        <v>0.84704792499542203</v>
      </c>
      <c r="F1340">
        <v>-1.5771633386611901</v>
      </c>
      <c r="G1340">
        <v>1.36893618106842</v>
      </c>
      <c r="H1340">
        <v>-0.72560125589370705</v>
      </c>
      <c r="I1340">
        <v>-0.226091608405113</v>
      </c>
      <c r="J1340">
        <v>5.7555396109819398E-2</v>
      </c>
      <c r="K1340">
        <v>-1.2254620790481601</v>
      </c>
      <c r="L1340">
        <v>1.6226987838745099</v>
      </c>
      <c r="M1340">
        <v>9.6032537519931793E-2</v>
      </c>
      <c r="N1340">
        <v>-0.83348000049591098</v>
      </c>
      <c r="O1340">
        <v>0.649269819259644</v>
      </c>
      <c r="P1340">
        <v>-1.00643169879913</v>
      </c>
      <c r="Q1340">
        <v>-0.53060966730117798</v>
      </c>
      <c r="R1340">
        <v>1.1197979450225799</v>
      </c>
      <c r="S1340">
        <v>0.30124074220657299</v>
      </c>
      <c r="T1340">
        <v>0.114548169076443</v>
      </c>
      <c r="U1340">
        <v>-0.87058097124099698</v>
      </c>
      <c r="V1340">
        <v>-0.21338067824641899</v>
      </c>
      <c r="W1340">
        <v>0.19098310834802701</v>
      </c>
    </row>
    <row r="1341" spans="1:23" x14ac:dyDescent="0.25">
      <c r="A1341" t="s">
        <v>1055</v>
      </c>
      <c r="B1341">
        <v>80055</v>
      </c>
      <c r="C1341" t="s">
        <v>2535</v>
      </c>
      <c r="D1341">
        <v>1.4360910654068</v>
      </c>
      <c r="E1341">
        <v>0.36792626976966902</v>
      </c>
      <c r="F1341">
        <v>-1.59728515148163</v>
      </c>
      <c r="G1341">
        <v>-0.711925208568573</v>
      </c>
      <c r="H1341">
        <v>1.4549800157546999</v>
      </c>
      <c r="I1341">
        <v>-0.60434895753860496</v>
      </c>
      <c r="J1341">
        <v>1.2504655122757</v>
      </c>
      <c r="K1341">
        <v>-1.52990734577179</v>
      </c>
      <c r="L1341">
        <v>0.89601081609725997</v>
      </c>
      <c r="M1341">
        <v>-7.2802878916263594E-2</v>
      </c>
      <c r="N1341">
        <v>-0.41097345948219299</v>
      </c>
      <c r="O1341">
        <v>0.277044177055359</v>
      </c>
      <c r="P1341">
        <v>-0.224746733903885</v>
      </c>
      <c r="Q1341">
        <v>1.03214764595032</v>
      </c>
      <c r="R1341">
        <v>-0.94610685110092196</v>
      </c>
      <c r="S1341">
        <v>3.0390238389372801E-2</v>
      </c>
      <c r="T1341">
        <v>-0.120154023170471</v>
      </c>
      <c r="U1341">
        <v>-0.52680516242981001</v>
      </c>
      <c r="V1341">
        <v>-0.213779340394669</v>
      </c>
      <c r="W1341">
        <v>0.19140331935442401</v>
      </c>
    </row>
    <row r="1342" spans="1:23" x14ac:dyDescent="0.25">
      <c r="A1342" t="s">
        <v>393</v>
      </c>
      <c r="B1342">
        <v>55201</v>
      </c>
      <c r="C1342" t="s">
        <v>2109</v>
      </c>
      <c r="D1342">
        <v>9.3106493353843703E-2</v>
      </c>
      <c r="E1342">
        <v>-1.1483011245727499</v>
      </c>
      <c r="F1342">
        <v>1.29402196407318</v>
      </c>
      <c r="G1342">
        <v>3.6063622683286702E-2</v>
      </c>
      <c r="H1342">
        <v>0.483154326677322</v>
      </c>
      <c r="I1342">
        <v>0.101739034056664</v>
      </c>
      <c r="J1342">
        <v>-0.97173982858657804</v>
      </c>
      <c r="K1342">
        <v>3.7605945020914099E-2</v>
      </c>
      <c r="L1342">
        <v>1.04766857624054</v>
      </c>
      <c r="M1342">
        <v>0.58059948682785001</v>
      </c>
      <c r="N1342">
        <v>0.40435567498207098</v>
      </c>
      <c r="O1342">
        <v>-1.22378253936768</v>
      </c>
      <c r="P1342">
        <v>2.8633212670683899E-2</v>
      </c>
      <c r="Q1342">
        <v>-1.8319624662399301</v>
      </c>
      <c r="R1342">
        <v>1.18237233161926</v>
      </c>
      <c r="S1342">
        <v>0.58472025394439697</v>
      </c>
      <c r="T1342">
        <v>-1.43793880939484</v>
      </c>
      <c r="U1342">
        <v>0.73968386650085405</v>
      </c>
      <c r="V1342">
        <v>-0.216293110822638</v>
      </c>
      <c r="W1342">
        <v>0.19405885156566099</v>
      </c>
    </row>
    <row r="1343" spans="1:23" x14ac:dyDescent="0.25">
      <c r="A1343" t="s">
        <v>277</v>
      </c>
      <c r="B1343">
        <v>2752</v>
      </c>
      <c r="C1343" t="s">
        <v>3227</v>
      </c>
      <c r="D1343">
        <v>0.49311232566833502</v>
      </c>
      <c r="E1343">
        <v>0.87053388357162498</v>
      </c>
      <c r="F1343">
        <v>-1.2687299251556401</v>
      </c>
      <c r="G1343">
        <v>0.99764263629913297</v>
      </c>
      <c r="H1343">
        <v>0.86211264133453402</v>
      </c>
      <c r="I1343">
        <v>0.46092990040779103</v>
      </c>
      <c r="J1343">
        <v>0.282279312610626</v>
      </c>
      <c r="K1343">
        <v>-0.79897677898407005</v>
      </c>
      <c r="L1343">
        <v>-0.91743344068527199</v>
      </c>
      <c r="M1343">
        <v>0.59823620319366499</v>
      </c>
      <c r="N1343">
        <v>0.59979015588760398</v>
      </c>
      <c r="O1343">
        <v>-1.2929426431655899</v>
      </c>
      <c r="P1343">
        <v>-1.14766144752502</v>
      </c>
      <c r="Q1343">
        <v>0.13594770431518599</v>
      </c>
      <c r="R1343">
        <v>-1.3089714050293</v>
      </c>
      <c r="S1343">
        <v>0.527091324329376</v>
      </c>
      <c r="T1343">
        <v>-0.71931540966033902</v>
      </c>
      <c r="U1343">
        <v>1.62635493278503</v>
      </c>
      <c r="V1343">
        <v>-0.21810457110404999</v>
      </c>
      <c r="W1343">
        <v>0.195978751927915</v>
      </c>
    </row>
    <row r="1344" spans="1:23" x14ac:dyDescent="0.25">
      <c r="A1344" t="s">
        <v>1241</v>
      </c>
      <c r="B1344">
        <v>23499</v>
      </c>
      <c r="C1344" t="s">
        <v>2359</v>
      </c>
      <c r="D1344">
        <v>0.984230637550354</v>
      </c>
      <c r="E1344">
        <v>6.5475098788738306E-2</v>
      </c>
      <c r="F1344">
        <v>-0.55159616470336903</v>
      </c>
      <c r="G1344">
        <v>5.1261618733406102E-2</v>
      </c>
      <c r="H1344">
        <v>1.5868444442748999</v>
      </c>
      <c r="I1344">
        <v>-1.03987896442413</v>
      </c>
      <c r="J1344">
        <v>0.79203605651855502</v>
      </c>
      <c r="K1344">
        <v>-0.458700031042099</v>
      </c>
      <c r="L1344">
        <v>-0.44337445497512801</v>
      </c>
      <c r="M1344">
        <v>1.0639736652374301</v>
      </c>
      <c r="N1344">
        <v>4.68027219176292E-2</v>
      </c>
      <c r="O1344">
        <v>-1.60888600349426</v>
      </c>
      <c r="P1344">
        <v>-0.94805675745010398</v>
      </c>
      <c r="Q1344">
        <v>0.64286071062088002</v>
      </c>
      <c r="R1344">
        <v>-0.293031096458435</v>
      </c>
      <c r="S1344">
        <v>1.4882855415344201</v>
      </c>
      <c r="T1344">
        <v>-5.6306093931198099E-2</v>
      </c>
      <c r="U1344">
        <v>-1.3219410181045499</v>
      </c>
      <c r="V1344">
        <v>-0.219177396761047</v>
      </c>
      <c r="W1344">
        <v>0.19711828745997001</v>
      </c>
    </row>
    <row r="1345" spans="1:60" x14ac:dyDescent="0.25">
      <c r="A1345" t="s">
        <v>1326</v>
      </c>
      <c r="B1345">
        <v>10713</v>
      </c>
      <c r="C1345" t="s">
        <v>3378</v>
      </c>
      <c r="D1345">
        <v>0.64333927631378196</v>
      </c>
      <c r="E1345">
        <v>-1.40053570270538</v>
      </c>
      <c r="F1345">
        <v>0.52742069959640503</v>
      </c>
      <c r="G1345">
        <v>0.81918478012085005</v>
      </c>
      <c r="H1345">
        <v>0.549119412899017</v>
      </c>
      <c r="I1345">
        <v>-1.26129817962646</v>
      </c>
      <c r="J1345">
        <v>0.71699696779251099</v>
      </c>
      <c r="K1345">
        <v>-0.4924456179142</v>
      </c>
      <c r="L1345">
        <v>0.88453316688537598</v>
      </c>
      <c r="M1345">
        <v>0.12522169947624201</v>
      </c>
      <c r="N1345">
        <v>-1.02598440647125</v>
      </c>
      <c r="O1345">
        <v>1.13053846359253</v>
      </c>
      <c r="P1345">
        <v>-1.2705824375152599</v>
      </c>
      <c r="Q1345">
        <v>0.31234794855117798</v>
      </c>
      <c r="R1345">
        <v>0.85122853517532304</v>
      </c>
      <c r="S1345">
        <v>-0.134630426764488</v>
      </c>
      <c r="T1345">
        <v>-1.70544457435608</v>
      </c>
      <c r="U1345">
        <v>0.73099052906036399</v>
      </c>
      <c r="V1345">
        <v>-0.21918105251259301</v>
      </c>
      <c r="W1345">
        <v>0.19712217448300901</v>
      </c>
    </row>
    <row r="1346" spans="1:60" x14ac:dyDescent="0.25">
      <c r="A1346" t="s">
        <v>736</v>
      </c>
      <c r="B1346">
        <v>5250</v>
      </c>
      <c r="C1346" t="s">
        <v>2698</v>
      </c>
      <c r="D1346">
        <v>-0.713331699371338</v>
      </c>
      <c r="E1346">
        <v>1.3044852018356301</v>
      </c>
      <c r="F1346">
        <v>-0.79809898138046298</v>
      </c>
      <c r="G1346">
        <v>-4.03585284948349E-2</v>
      </c>
      <c r="H1346">
        <v>0.950927734375</v>
      </c>
      <c r="I1346">
        <v>-0.40113654732704201</v>
      </c>
      <c r="J1346">
        <v>-1.34376096725464</v>
      </c>
      <c r="K1346">
        <v>0.45182448625564597</v>
      </c>
      <c r="L1346">
        <v>1.57897424697876</v>
      </c>
      <c r="M1346">
        <v>-1.1152024269103999</v>
      </c>
      <c r="N1346">
        <v>0.79298353195190396</v>
      </c>
      <c r="O1346">
        <v>0.52916431427001998</v>
      </c>
      <c r="P1346">
        <v>1.1923862695694001</v>
      </c>
      <c r="Q1346">
        <v>-0.121759906411171</v>
      </c>
      <c r="R1346">
        <v>-1.5800590515136701</v>
      </c>
      <c r="S1346">
        <v>-0.15273411571979501</v>
      </c>
      <c r="T1346">
        <v>-0.67392772436142001</v>
      </c>
      <c r="U1346">
        <v>0.139624059200287</v>
      </c>
      <c r="V1346">
        <v>-0.21989444394906399</v>
      </c>
      <c r="W1346">
        <v>0.19788095540973899</v>
      </c>
    </row>
    <row r="1347" spans="1:60" x14ac:dyDescent="0.25">
      <c r="A1347" t="s">
        <v>783</v>
      </c>
      <c r="B1347">
        <v>6430</v>
      </c>
      <c r="C1347" t="s">
        <v>1798</v>
      </c>
      <c r="D1347">
        <v>0.98829108476638805</v>
      </c>
      <c r="E1347">
        <v>0.19295312464237199</v>
      </c>
      <c r="F1347">
        <v>0.81766444444656405</v>
      </c>
      <c r="G1347">
        <v>0.246229708194733</v>
      </c>
      <c r="H1347">
        <v>-1.4658819437027</v>
      </c>
      <c r="I1347">
        <v>0.13705566525459301</v>
      </c>
      <c r="J1347">
        <v>1.60832118988037</v>
      </c>
      <c r="K1347">
        <v>-0.67482513189315796</v>
      </c>
      <c r="L1347">
        <v>-0.85873943567276001</v>
      </c>
      <c r="M1347">
        <v>-1.7411680221557599</v>
      </c>
      <c r="N1347">
        <v>-0.4842529296875</v>
      </c>
      <c r="O1347">
        <v>0.22651226818561601</v>
      </c>
      <c r="P1347">
        <v>-0.82286584377288796</v>
      </c>
      <c r="Q1347">
        <v>0.57904994487762496</v>
      </c>
      <c r="R1347">
        <v>1.3264124393463099</v>
      </c>
      <c r="S1347">
        <v>-0.55497717857360795</v>
      </c>
      <c r="T1347">
        <v>-0.39122760295867898</v>
      </c>
      <c r="U1347">
        <v>0.87144815921783403</v>
      </c>
      <c r="V1347">
        <v>-0.22023749682638399</v>
      </c>
      <c r="W1347">
        <v>0.19824612108155301</v>
      </c>
    </row>
    <row r="1348" spans="1:60" x14ac:dyDescent="0.25">
      <c r="A1348" t="s">
        <v>380</v>
      </c>
      <c r="B1348">
        <v>84823</v>
      </c>
      <c r="C1348" t="s">
        <v>2033</v>
      </c>
      <c r="D1348">
        <v>0.91605687141418501</v>
      </c>
      <c r="E1348">
        <v>-0.43490627408027599</v>
      </c>
      <c r="F1348">
        <v>0.86759662628173795</v>
      </c>
      <c r="G1348">
        <v>-2.24367082118988E-2</v>
      </c>
      <c r="H1348">
        <v>0.29497629404067999</v>
      </c>
      <c r="I1348">
        <v>-0.74040383100509599</v>
      </c>
      <c r="J1348">
        <v>-0.161465659737587</v>
      </c>
      <c r="K1348">
        <v>-1.15212213993073</v>
      </c>
      <c r="L1348">
        <v>1.4252905845642101</v>
      </c>
      <c r="M1348">
        <v>-4.4470187276601798E-2</v>
      </c>
      <c r="N1348">
        <v>-1.7398943901062001</v>
      </c>
      <c r="O1348">
        <v>0.43561729788780201</v>
      </c>
      <c r="P1348">
        <v>-1.41615498065948</v>
      </c>
      <c r="Q1348">
        <v>1.48239302635193</v>
      </c>
      <c r="R1348">
        <v>0.40162616968154902</v>
      </c>
      <c r="S1348">
        <v>-1.0668042898178101</v>
      </c>
      <c r="T1348">
        <v>0.57979857921600297</v>
      </c>
      <c r="U1348">
        <v>0.37530297040939298</v>
      </c>
      <c r="V1348">
        <v>-0.22057461862762801</v>
      </c>
      <c r="W1348">
        <v>0.19860516663859901</v>
      </c>
    </row>
    <row r="1349" spans="1:60" x14ac:dyDescent="0.25">
      <c r="A1349" t="s">
        <v>833</v>
      </c>
      <c r="B1349">
        <v>7155</v>
      </c>
      <c r="C1349" t="s">
        <v>2390</v>
      </c>
      <c r="D1349">
        <v>1.07148230075836</v>
      </c>
      <c r="E1349">
        <v>-0.208122953772545</v>
      </c>
      <c r="F1349">
        <v>-1.3141169548034699</v>
      </c>
      <c r="G1349">
        <v>-0.58683019876480103</v>
      </c>
      <c r="H1349">
        <v>5.1485441625118297E-2</v>
      </c>
      <c r="I1349">
        <v>0.86062568426132202</v>
      </c>
      <c r="J1349">
        <v>0.83962786197662398</v>
      </c>
      <c r="K1349">
        <v>-1.0641371011734</v>
      </c>
      <c r="L1349">
        <v>1.3432978391647299</v>
      </c>
      <c r="M1349">
        <v>1.06977462768555</v>
      </c>
      <c r="N1349">
        <v>-0.92012232542037997</v>
      </c>
      <c r="O1349">
        <v>0.30110523104667702</v>
      </c>
      <c r="P1349">
        <v>-1.62388038635254</v>
      </c>
      <c r="Q1349">
        <v>1.11413049697876</v>
      </c>
      <c r="R1349">
        <v>0.18446886539459201</v>
      </c>
      <c r="S1349">
        <v>-0.85744822025299094</v>
      </c>
      <c r="T1349">
        <v>0.41192609071731601</v>
      </c>
      <c r="U1349">
        <v>-0.67326647043228105</v>
      </c>
      <c r="V1349">
        <v>-0.22073600110080499</v>
      </c>
      <c r="W1349">
        <v>0.198777104681749</v>
      </c>
    </row>
    <row r="1350" spans="1:60" s="4" customFormat="1" x14ac:dyDescent="0.25">
      <c r="A1350" t="s">
        <v>1680</v>
      </c>
      <c r="B1350">
        <v>9678</v>
      </c>
      <c r="C1350" t="s">
        <v>2904</v>
      </c>
      <c r="D1350">
        <v>1.56466853618622</v>
      </c>
      <c r="E1350">
        <v>-1.1845512390136701</v>
      </c>
      <c r="F1350">
        <v>0.45383536815643299</v>
      </c>
      <c r="G1350">
        <v>0.215154498815536</v>
      </c>
      <c r="H1350">
        <v>-0.83265686035156306</v>
      </c>
      <c r="I1350">
        <v>-0.66286176443099998</v>
      </c>
      <c r="J1350">
        <v>0.90375477075576804</v>
      </c>
      <c r="K1350">
        <v>-0.60215514898300204</v>
      </c>
      <c r="L1350">
        <v>1.1392127275466899</v>
      </c>
      <c r="M1350">
        <v>-0.55355930328369096</v>
      </c>
      <c r="N1350">
        <v>-0.686523377895355</v>
      </c>
      <c r="O1350">
        <v>0.40613007545471203</v>
      </c>
      <c r="P1350">
        <v>-0.90876799821853604</v>
      </c>
      <c r="Q1350">
        <v>1.6418303251266499</v>
      </c>
      <c r="R1350">
        <v>0.54730176925659202</v>
      </c>
      <c r="S1350">
        <v>-1.3180410861969001</v>
      </c>
      <c r="T1350">
        <v>0.56233805418014504</v>
      </c>
      <c r="U1350">
        <v>-0.68510925769805897</v>
      </c>
      <c r="V1350">
        <v>-0.22097796532842801</v>
      </c>
      <c r="W1350">
        <v>0.19903498016490501</v>
      </c>
      <c r="X1350"/>
      <c r="Y1350"/>
      <c r="Z1350"/>
      <c r="AA1350"/>
      <c r="AB1350"/>
      <c r="AC1350"/>
      <c r="AD1350"/>
      <c r="AE1350"/>
      <c r="AF1350"/>
      <c r="AG1350"/>
      <c r="AH1350"/>
      <c r="AI1350"/>
      <c r="AJ1350"/>
      <c r="AK1350"/>
      <c r="AL1350"/>
      <c r="AM1350"/>
      <c r="AN1350"/>
      <c r="AO1350"/>
      <c r="AP1350"/>
      <c r="AQ1350"/>
      <c r="AR1350"/>
      <c r="AS1350"/>
      <c r="AT1350"/>
      <c r="AU1350"/>
      <c r="AV1350"/>
      <c r="AW1350"/>
      <c r="AX1350"/>
      <c r="AY1350"/>
      <c r="AZ1350"/>
      <c r="BA1350"/>
      <c r="BB1350"/>
      <c r="BC1350"/>
      <c r="BD1350"/>
      <c r="BE1350"/>
      <c r="BF1350"/>
      <c r="BG1350"/>
      <c r="BH1350"/>
    </row>
    <row r="1351" spans="1:60" x14ac:dyDescent="0.25">
      <c r="A1351" t="s">
        <v>627</v>
      </c>
      <c r="B1351">
        <v>6135</v>
      </c>
      <c r="C1351" t="s">
        <v>3097</v>
      </c>
      <c r="D1351">
        <v>1.5424710512161299</v>
      </c>
      <c r="E1351">
        <v>-8.1202927976846695E-3</v>
      </c>
      <c r="F1351">
        <v>-0.65109366178512595</v>
      </c>
      <c r="G1351">
        <v>-0.23979479074478099</v>
      </c>
      <c r="H1351">
        <v>1.2991979122161901</v>
      </c>
      <c r="I1351">
        <v>-0.62939298152923595</v>
      </c>
      <c r="J1351">
        <v>-0.21254914999008201</v>
      </c>
      <c r="K1351">
        <v>-1.56586170196533</v>
      </c>
      <c r="L1351">
        <v>1.4617890119552599</v>
      </c>
      <c r="M1351">
        <v>0.30691993236541698</v>
      </c>
      <c r="N1351">
        <v>-1.4300537109375</v>
      </c>
      <c r="O1351">
        <v>0.23987661302089699</v>
      </c>
      <c r="P1351">
        <v>-1.50228011608124</v>
      </c>
      <c r="Q1351">
        <v>0.65172201395034801</v>
      </c>
      <c r="R1351">
        <v>0.42054790258407598</v>
      </c>
      <c r="S1351">
        <v>0.56943273544311501</v>
      </c>
      <c r="T1351">
        <v>-0.19662868976593001</v>
      </c>
      <c r="U1351">
        <v>-5.6182257831096601E-2</v>
      </c>
      <c r="V1351">
        <v>-0.221476774869694</v>
      </c>
      <c r="W1351">
        <v>0.19956688168786299</v>
      </c>
    </row>
    <row r="1352" spans="1:60" x14ac:dyDescent="0.25">
      <c r="A1352" t="s">
        <v>661</v>
      </c>
      <c r="B1352">
        <v>6184</v>
      </c>
      <c r="C1352" t="s">
        <v>3040</v>
      </c>
      <c r="D1352">
        <v>1.73630023002625</v>
      </c>
      <c r="E1352">
        <v>-6.0569636523723602E-2</v>
      </c>
      <c r="F1352">
        <v>-1.11683142185211</v>
      </c>
      <c r="G1352">
        <v>-0.91362494230270397</v>
      </c>
      <c r="H1352">
        <v>0.17772419750690499</v>
      </c>
      <c r="I1352">
        <v>-0.15962675213813801</v>
      </c>
      <c r="J1352">
        <v>0.13506360352039301</v>
      </c>
      <c r="K1352">
        <v>-0.72030007839202903</v>
      </c>
      <c r="L1352">
        <v>1.92279636859894</v>
      </c>
      <c r="M1352">
        <v>-0.834378242492676</v>
      </c>
      <c r="N1352">
        <v>0.12910972535610199</v>
      </c>
      <c r="O1352">
        <v>0.1463692933321</v>
      </c>
      <c r="P1352">
        <v>-4.8530671745538698E-2</v>
      </c>
      <c r="Q1352">
        <v>1.8248492479324301</v>
      </c>
      <c r="R1352">
        <v>-0.88079106807708696</v>
      </c>
      <c r="S1352">
        <v>-0.56468820571899403</v>
      </c>
      <c r="T1352">
        <v>-0.11418441683053999</v>
      </c>
      <c r="U1352">
        <v>-0.65868723392486594</v>
      </c>
      <c r="V1352">
        <v>-0.22242923784587099</v>
      </c>
      <c r="W1352">
        <v>0.20058365243769499</v>
      </c>
    </row>
    <row r="1353" spans="1:60" s="4" customFormat="1" x14ac:dyDescent="0.25">
      <c r="A1353" t="s">
        <v>607</v>
      </c>
      <c r="B1353">
        <v>54715</v>
      </c>
      <c r="C1353" t="s">
        <v>2548</v>
      </c>
      <c r="D1353">
        <v>0.95916259288787797</v>
      </c>
      <c r="E1353">
        <v>0.15955734252929701</v>
      </c>
      <c r="F1353">
        <v>0.43324658274650601</v>
      </c>
      <c r="G1353">
        <v>-1.9494037628173799</v>
      </c>
      <c r="H1353">
        <v>0.55838900804519698</v>
      </c>
      <c r="I1353">
        <v>0.81610268354415905</v>
      </c>
      <c r="J1353">
        <v>0.77027082443237305</v>
      </c>
      <c r="K1353">
        <v>-1.6086958646774301</v>
      </c>
      <c r="L1353">
        <v>0.86807179450988803</v>
      </c>
      <c r="M1353">
        <v>-1.88958847522736</v>
      </c>
      <c r="N1353">
        <v>-0.17709860205650299</v>
      </c>
      <c r="O1353">
        <v>0.514720618724823</v>
      </c>
      <c r="P1353">
        <v>-7.3554866015911102E-2</v>
      </c>
      <c r="Q1353">
        <v>0.38052728772163402</v>
      </c>
      <c r="R1353">
        <v>0.26793965697288502</v>
      </c>
      <c r="S1353">
        <v>-0.85006397962570202</v>
      </c>
      <c r="T1353">
        <v>0.35506996512413003</v>
      </c>
      <c r="U1353">
        <v>0.465347349643707</v>
      </c>
      <c r="V1353">
        <v>-0.22371136065986399</v>
      </c>
      <c r="W1353">
        <v>0.201954655968511</v>
      </c>
      <c r="X1353"/>
      <c r="Y1353"/>
      <c r="Z1353"/>
      <c r="AA1353"/>
      <c r="AB1353"/>
      <c r="AC1353"/>
      <c r="AD1353"/>
      <c r="AE1353"/>
      <c r="AF1353"/>
      <c r="AG1353"/>
      <c r="AH1353"/>
      <c r="AI1353"/>
      <c r="AJ1353"/>
      <c r="AK1353"/>
      <c r="AL1353"/>
      <c r="AM1353"/>
      <c r="AN1353"/>
      <c r="AO1353"/>
      <c r="AP1353"/>
      <c r="AQ1353"/>
      <c r="AR1353"/>
      <c r="AS1353"/>
      <c r="AT1353"/>
      <c r="AU1353"/>
      <c r="AV1353"/>
      <c r="AW1353"/>
      <c r="AX1353"/>
      <c r="AY1353"/>
      <c r="AZ1353"/>
      <c r="BA1353"/>
      <c r="BB1353"/>
      <c r="BC1353"/>
      <c r="BD1353"/>
      <c r="BE1353"/>
      <c r="BF1353"/>
      <c r="BG1353"/>
      <c r="BH1353"/>
    </row>
    <row r="1354" spans="1:60" x14ac:dyDescent="0.25">
      <c r="A1354" t="s">
        <v>1463</v>
      </c>
      <c r="B1354">
        <v>64121</v>
      </c>
      <c r="C1354" t="s">
        <v>3235</v>
      </c>
      <c r="D1354">
        <v>1.2169607877731301</v>
      </c>
      <c r="E1354">
        <v>0.70608359575271595</v>
      </c>
      <c r="F1354">
        <v>-1.32815229892731</v>
      </c>
      <c r="G1354">
        <v>-0.36855340003967302</v>
      </c>
      <c r="H1354">
        <v>1.3215911388397199</v>
      </c>
      <c r="I1354">
        <v>-0.57736653089523304</v>
      </c>
      <c r="J1354">
        <v>0.58989411592483498</v>
      </c>
      <c r="K1354">
        <v>-1.5512559413909901</v>
      </c>
      <c r="L1354">
        <v>0.99910432100295998</v>
      </c>
      <c r="M1354">
        <v>0.32234770059585599</v>
      </c>
      <c r="N1354">
        <v>-1.06355428695679</v>
      </c>
      <c r="O1354">
        <v>0.14631450176239</v>
      </c>
      <c r="P1354">
        <v>1.21681892871857</v>
      </c>
      <c r="Q1354">
        <v>-0.66291821002960205</v>
      </c>
      <c r="R1354">
        <v>-0.92957204580306996</v>
      </c>
      <c r="S1354">
        <v>0.87394106388091997</v>
      </c>
      <c r="T1354">
        <v>-0.64031952619552601</v>
      </c>
      <c r="U1354">
        <v>-0.27136394381523099</v>
      </c>
      <c r="V1354">
        <v>-0.22406795620918299</v>
      </c>
      <c r="W1354">
        <v>0.20233644181993099</v>
      </c>
    </row>
    <row r="1355" spans="1:60" x14ac:dyDescent="0.25">
      <c r="A1355" t="s">
        <v>587</v>
      </c>
      <c r="B1355">
        <v>5860</v>
      </c>
      <c r="C1355" t="s">
        <v>2903</v>
      </c>
      <c r="D1355">
        <v>3.1555846333503702E-2</v>
      </c>
      <c r="E1355">
        <v>1.5096976757049601</v>
      </c>
      <c r="F1355">
        <v>-1.20240366458893</v>
      </c>
      <c r="G1355">
        <v>1.4050765037536599</v>
      </c>
      <c r="H1355">
        <v>-0.75724744796752896</v>
      </c>
      <c r="I1355">
        <v>0.39712223410606401</v>
      </c>
      <c r="J1355">
        <v>-1.1206566095352199</v>
      </c>
      <c r="K1355">
        <v>0.62096226215362504</v>
      </c>
      <c r="L1355">
        <v>0.131483018398285</v>
      </c>
      <c r="M1355">
        <v>-0.57897818088531505</v>
      </c>
      <c r="N1355">
        <v>-0.55447137355804399</v>
      </c>
      <c r="O1355">
        <v>0.79459965229034402</v>
      </c>
      <c r="P1355">
        <v>-1.4319479465484599</v>
      </c>
      <c r="Q1355">
        <v>0.48442107439041099</v>
      </c>
      <c r="R1355">
        <v>-9.7424477338790894E-2</v>
      </c>
      <c r="S1355">
        <v>0.377102911472321</v>
      </c>
      <c r="T1355">
        <v>-1.2691593170166</v>
      </c>
      <c r="U1355">
        <v>1.2602677345275899</v>
      </c>
      <c r="V1355">
        <v>-0.22568663789166299</v>
      </c>
      <c r="W1355">
        <v>0.20407205895491301</v>
      </c>
    </row>
    <row r="1356" spans="1:60" x14ac:dyDescent="0.25">
      <c r="A1356" t="s">
        <v>905</v>
      </c>
      <c r="B1356">
        <v>51663</v>
      </c>
      <c r="C1356" t="s">
        <v>2817</v>
      </c>
      <c r="D1356">
        <v>1.25570333003998</v>
      </c>
      <c r="E1356">
        <v>-0.35913160443306003</v>
      </c>
      <c r="F1356">
        <v>0.74345761537551902</v>
      </c>
      <c r="G1356">
        <v>0.118622958660126</v>
      </c>
      <c r="H1356">
        <v>0.38440203666687001</v>
      </c>
      <c r="I1356">
        <v>-1.7302818298339799</v>
      </c>
      <c r="J1356">
        <v>0.61980271339416504</v>
      </c>
      <c r="K1356">
        <v>-1.46828877925873</v>
      </c>
      <c r="L1356">
        <v>1.4514534473419201</v>
      </c>
      <c r="M1356">
        <v>-0.76808506250381503</v>
      </c>
      <c r="N1356">
        <v>-1.3770902156829801</v>
      </c>
      <c r="O1356">
        <v>0.50514590740203902</v>
      </c>
      <c r="P1356">
        <v>-0.48096498847007801</v>
      </c>
      <c r="Q1356">
        <v>1.1315547227859499</v>
      </c>
      <c r="R1356">
        <v>0.57666712999343905</v>
      </c>
      <c r="S1356">
        <v>-0.49215313792228699</v>
      </c>
      <c r="T1356">
        <v>-0.284428030252457</v>
      </c>
      <c r="U1356">
        <v>0.173613771796227</v>
      </c>
      <c r="V1356">
        <v>-0.22571997675630801</v>
      </c>
      <c r="W1356">
        <v>0.20410784999860901</v>
      </c>
    </row>
    <row r="1357" spans="1:60" x14ac:dyDescent="0.25">
      <c r="A1357" t="s">
        <v>303</v>
      </c>
      <c r="B1357">
        <v>3032</v>
      </c>
      <c r="C1357" t="s">
        <v>2169</v>
      </c>
      <c r="D1357">
        <v>0.238867357373238</v>
      </c>
      <c r="E1357">
        <v>5.1441472023725503E-2</v>
      </c>
      <c r="F1357">
        <v>-1.88920450210571</v>
      </c>
      <c r="G1357">
        <v>1.5027674436569201</v>
      </c>
      <c r="H1357">
        <v>-0.79536932706832897</v>
      </c>
      <c r="I1357">
        <v>0.61345452070236195</v>
      </c>
      <c r="J1357">
        <v>-0.50562000274658203</v>
      </c>
      <c r="K1357">
        <v>1.6046113967895499</v>
      </c>
      <c r="L1357">
        <v>0.20248937606811501</v>
      </c>
      <c r="M1357">
        <v>0.26318034529686002</v>
      </c>
      <c r="N1357">
        <v>0.21515953540801999</v>
      </c>
      <c r="O1357">
        <v>1.12055575847626</v>
      </c>
      <c r="P1357">
        <v>0.38225254416465798</v>
      </c>
      <c r="Q1357">
        <v>-1.1126563549041699</v>
      </c>
      <c r="R1357">
        <v>-0.59044885635375999</v>
      </c>
      <c r="S1357">
        <v>0.56340193748474099</v>
      </c>
      <c r="T1357">
        <v>-1.1225113868713399</v>
      </c>
      <c r="U1357">
        <v>-0.74237138032913197</v>
      </c>
      <c r="V1357">
        <v>-0.22743062136901701</v>
      </c>
      <c r="W1357">
        <v>0.20594678488068299</v>
      </c>
    </row>
    <row r="1358" spans="1:60" x14ac:dyDescent="0.25">
      <c r="A1358" t="s">
        <v>1397</v>
      </c>
      <c r="B1358">
        <v>2734</v>
      </c>
      <c r="C1358" t="s">
        <v>3047</v>
      </c>
      <c r="D1358">
        <v>1.2239362001419101</v>
      </c>
      <c r="E1358">
        <v>0.95598345994949296</v>
      </c>
      <c r="F1358">
        <v>-1.4470508098602299</v>
      </c>
      <c r="G1358">
        <v>-1.8174518346786499</v>
      </c>
      <c r="H1358">
        <v>0.94606918096542403</v>
      </c>
      <c r="I1358">
        <v>-0.42538842558860801</v>
      </c>
      <c r="J1358">
        <v>-0.499968111515045</v>
      </c>
      <c r="K1358">
        <v>0.40605902671813998</v>
      </c>
      <c r="L1358">
        <v>1.68668508529663</v>
      </c>
      <c r="M1358">
        <v>0.17730006575584401</v>
      </c>
      <c r="N1358">
        <v>-0.61077743768692005</v>
      </c>
      <c r="O1358">
        <v>-0.29939141869545</v>
      </c>
      <c r="P1358">
        <v>0.36746332049369801</v>
      </c>
      <c r="Q1358">
        <v>0.629017353057861</v>
      </c>
      <c r="R1358">
        <v>0.30029043555259699</v>
      </c>
      <c r="S1358">
        <v>-0.37916639447212203</v>
      </c>
      <c r="T1358">
        <v>-1.26256775856018</v>
      </c>
      <c r="U1358">
        <v>4.8958130180835703E-2</v>
      </c>
      <c r="V1358">
        <v>-0.22863860842254399</v>
      </c>
      <c r="W1358">
        <v>0.20724822933327899</v>
      </c>
    </row>
    <row r="1359" spans="1:60" x14ac:dyDescent="0.25">
      <c r="A1359" t="s">
        <v>759</v>
      </c>
      <c r="B1359">
        <v>6636</v>
      </c>
      <c r="C1359" t="s">
        <v>2238</v>
      </c>
      <c r="D1359">
        <v>1.66198265552521</v>
      </c>
      <c r="E1359">
        <v>-0.739324271678925</v>
      </c>
      <c r="F1359">
        <v>-0.33871093392372098</v>
      </c>
      <c r="G1359">
        <v>-0.62134486436843905</v>
      </c>
      <c r="H1359">
        <v>1.0020793676376301</v>
      </c>
      <c r="I1359">
        <v>-1.07268071174622</v>
      </c>
      <c r="J1359">
        <v>0.90448945760726895</v>
      </c>
      <c r="K1359">
        <v>-0.93897765874862704</v>
      </c>
      <c r="L1359">
        <v>1.17614758014679</v>
      </c>
      <c r="M1359">
        <v>0.18190047144889801</v>
      </c>
      <c r="N1359">
        <v>-1.1735373735427901</v>
      </c>
      <c r="O1359">
        <v>0.40768948197364802</v>
      </c>
      <c r="P1359">
        <v>-1.00296938419342</v>
      </c>
      <c r="Q1359">
        <v>0.75578922033309903</v>
      </c>
      <c r="R1359">
        <v>0.93912649154663097</v>
      </c>
      <c r="S1359">
        <v>-0.900748610496521</v>
      </c>
      <c r="T1359">
        <v>-0.85412067174911499</v>
      </c>
      <c r="U1359">
        <v>0.61320990324020397</v>
      </c>
      <c r="V1359">
        <v>-0.22970234354337099</v>
      </c>
      <c r="W1359">
        <v>0.20839621937074901</v>
      </c>
    </row>
    <row r="1360" spans="1:60" x14ac:dyDescent="0.25">
      <c r="A1360" t="s">
        <v>557</v>
      </c>
      <c r="B1360">
        <v>84950</v>
      </c>
      <c r="C1360" t="s">
        <v>1742</v>
      </c>
      <c r="D1360">
        <v>0.78661340475082397</v>
      </c>
      <c r="E1360">
        <v>0.55719178915023804</v>
      </c>
      <c r="F1360">
        <v>-0.88766789436340299</v>
      </c>
      <c r="G1360">
        <v>-1.1901485919952399</v>
      </c>
      <c r="H1360">
        <v>0.55459082126617398</v>
      </c>
      <c r="I1360">
        <v>0.234243229031563</v>
      </c>
      <c r="J1360">
        <v>0.447136580944061</v>
      </c>
      <c r="K1360">
        <v>0.19852547347545599</v>
      </c>
      <c r="L1360">
        <v>0.33906221389770502</v>
      </c>
      <c r="M1360">
        <v>-0.48831385374069203</v>
      </c>
      <c r="N1360">
        <v>-1.2175757884979199</v>
      </c>
      <c r="O1360">
        <v>1.2497524023055999</v>
      </c>
      <c r="P1360">
        <v>-1.11308193206787</v>
      </c>
      <c r="Q1360">
        <v>1.4035170078277599</v>
      </c>
      <c r="R1360">
        <v>0.110879361629486</v>
      </c>
      <c r="S1360">
        <v>-1.99399065971375</v>
      </c>
      <c r="T1360">
        <v>0.221450194716454</v>
      </c>
      <c r="U1360">
        <v>0.78781622648239102</v>
      </c>
      <c r="V1360">
        <v>-0.23101045191288</v>
      </c>
      <c r="W1360">
        <v>0.20981046751634999</v>
      </c>
    </row>
    <row r="1361" spans="1:23" x14ac:dyDescent="0.25">
      <c r="A1361" t="s">
        <v>1501</v>
      </c>
      <c r="B1361">
        <v>23613</v>
      </c>
      <c r="C1361" t="s">
        <v>2325</v>
      </c>
      <c r="D1361">
        <v>1.2680252790451001</v>
      </c>
      <c r="E1361">
        <v>-0.19794967770576499</v>
      </c>
      <c r="F1361">
        <v>-1.00391125679016</v>
      </c>
      <c r="G1361">
        <v>0.60734057426452603</v>
      </c>
      <c r="H1361">
        <v>0.118394933640957</v>
      </c>
      <c r="I1361">
        <v>-1.6760379076003999</v>
      </c>
      <c r="J1361">
        <v>0.46521356701850902</v>
      </c>
      <c r="K1361">
        <v>0.151913732290268</v>
      </c>
      <c r="L1361">
        <v>1.3083473443985001</v>
      </c>
      <c r="M1361">
        <v>1.0523315668106099</v>
      </c>
      <c r="N1361">
        <v>-1.11249816417694</v>
      </c>
      <c r="O1361">
        <v>-5.9976899065077296E-3</v>
      </c>
      <c r="P1361">
        <v>-0.56629365682601895</v>
      </c>
      <c r="Q1361">
        <v>1.16896629333496</v>
      </c>
      <c r="R1361">
        <v>0.34762975573539701</v>
      </c>
      <c r="S1361">
        <v>-0.30353957414627097</v>
      </c>
      <c r="T1361">
        <v>9.4916723668575301E-2</v>
      </c>
      <c r="U1361">
        <v>-1.71685183048248</v>
      </c>
      <c r="V1361">
        <v>-0.231408129394468</v>
      </c>
      <c r="W1361">
        <v>0.21024096661337499</v>
      </c>
    </row>
    <row r="1362" spans="1:23" x14ac:dyDescent="0.25">
      <c r="A1362" t="s">
        <v>812</v>
      </c>
      <c r="B1362">
        <v>8148</v>
      </c>
      <c r="C1362" t="s">
        <v>2982</v>
      </c>
      <c r="D1362">
        <v>1.2662976980209399</v>
      </c>
      <c r="E1362">
        <v>-0.65897965431213401</v>
      </c>
      <c r="F1362">
        <v>0.66911983489990201</v>
      </c>
      <c r="G1362">
        <v>-0.19385336339473699</v>
      </c>
      <c r="H1362">
        <v>0.37140637636184698</v>
      </c>
      <c r="I1362">
        <v>0.32944223284721402</v>
      </c>
      <c r="J1362">
        <v>0.56963527202606201</v>
      </c>
      <c r="K1362">
        <v>-1.9603620767593399</v>
      </c>
      <c r="L1362">
        <v>0.65185171365737904</v>
      </c>
      <c r="M1362">
        <v>-1.3278162479400599</v>
      </c>
      <c r="N1362">
        <v>-0.58672344684600797</v>
      </c>
      <c r="O1362">
        <v>0.63810181617736805</v>
      </c>
      <c r="P1362">
        <v>0.43751823902130099</v>
      </c>
      <c r="Q1362">
        <v>0.95576131343841597</v>
      </c>
      <c r="R1362">
        <v>-1.90027475357056</v>
      </c>
      <c r="S1362">
        <v>-0.132195115089417</v>
      </c>
      <c r="T1362">
        <v>0.36229473352432301</v>
      </c>
      <c r="U1362">
        <v>0.50877547264099099</v>
      </c>
      <c r="V1362">
        <v>-0.23212400244341999</v>
      </c>
      <c r="W1362">
        <v>0.21101657126258599</v>
      </c>
    </row>
    <row r="1363" spans="1:23" x14ac:dyDescent="0.25">
      <c r="A1363" t="s">
        <v>549</v>
      </c>
      <c r="B1363">
        <v>10935</v>
      </c>
      <c r="C1363" t="s">
        <v>3048</v>
      </c>
      <c r="D1363">
        <v>-1.35840916633606</v>
      </c>
      <c r="E1363">
        <v>1.0996222496032699</v>
      </c>
      <c r="F1363">
        <v>-0.467745751142502</v>
      </c>
      <c r="G1363">
        <v>0.13655616343021401</v>
      </c>
      <c r="H1363">
        <v>0.66174226999282804</v>
      </c>
      <c r="I1363">
        <v>0.947040975093842</v>
      </c>
      <c r="J1363">
        <v>-1.2445255517959599</v>
      </c>
      <c r="K1363">
        <v>0.41070875525474498</v>
      </c>
      <c r="L1363">
        <v>0.86345422267913796</v>
      </c>
      <c r="M1363">
        <v>-0.73157328367233299</v>
      </c>
      <c r="N1363">
        <v>0.98256158828735396</v>
      </c>
      <c r="O1363">
        <v>0.475544363260269</v>
      </c>
      <c r="P1363">
        <v>-1.45118761062622</v>
      </c>
      <c r="Q1363">
        <v>0.71818554401397705</v>
      </c>
      <c r="R1363">
        <v>-1.0123373270034799</v>
      </c>
      <c r="S1363">
        <v>-0.22812113165855399</v>
      </c>
      <c r="T1363">
        <v>-1.01097977161407</v>
      </c>
      <c r="U1363">
        <v>1.2094634771346999</v>
      </c>
      <c r="V1363">
        <v>-0.23298759096198601</v>
      </c>
      <c r="W1363">
        <v>0.211953328548043</v>
      </c>
    </row>
    <row r="1364" spans="1:23" x14ac:dyDescent="0.25">
      <c r="A1364" t="s">
        <v>1040</v>
      </c>
      <c r="B1364">
        <v>27020</v>
      </c>
      <c r="C1364" t="s">
        <v>2935</v>
      </c>
      <c r="D1364">
        <v>0.44115567207336398</v>
      </c>
      <c r="E1364">
        <v>0.35580050945281999</v>
      </c>
      <c r="F1364">
        <v>-1.9510856866836499</v>
      </c>
      <c r="G1364">
        <v>0.38691064715385398</v>
      </c>
      <c r="H1364">
        <v>0.42029967904090898</v>
      </c>
      <c r="I1364">
        <v>0.53863507509231601</v>
      </c>
      <c r="J1364">
        <v>-0.76117295026779197</v>
      </c>
      <c r="K1364">
        <v>1.8721524477005</v>
      </c>
      <c r="L1364">
        <v>-0.252652257680893</v>
      </c>
      <c r="M1364">
        <v>0.90300530195236195</v>
      </c>
      <c r="N1364">
        <v>0.23759345710277599</v>
      </c>
      <c r="O1364">
        <v>1.35307069867849E-2</v>
      </c>
      <c r="P1364">
        <v>0.88149678707122803</v>
      </c>
      <c r="Q1364">
        <v>-1.8639901876449601</v>
      </c>
      <c r="R1364">
        <v>-0.363352030515671</v>
      </c>
      <c r="S1364">
        <v>-0.39910593628883401</v>
      </c>
      <c r="T1364">
        <v>-0.77141326665878296</v>
      </c>
      <c r="U1364">
        <v>0.312192022800446</v>
      </c>
      <c r="V1364">
        <v>-0.23334292011956401</v>
      </c>
      <c r="W1364">
        <v>0.21233911252219501</v>
      </c>
    </row>
    <row r="1365" spans="1:23" x14ac:dyDescent="0.25">
      <c r="A1365" t="s">
        <v>282</v>
      </c>
      <c r="B1365">
        <v>2782</v>
      </c>
      <c r="C1365" t="s">
        <v>2023</v>
      </c>
      <c r="D1365">
        <v>0.21414346992969499</v>
      </c>
      <c r="E1365">
        <v>0.45637568831443798</v>
      </c>
      <c r="F1365">
        <v>-1.42087650299072</v>
      </c>
      <c r="G1365">
        <v>0.58999472856521595</v>
      </c>
      <c r="H1365">
        <v>0.39854449033737199</v>
      </c>
      <c r="I1365">
        <v>-0.40447014570236201</v>
      </c>
      <c r="J1365">
        <v>-1.16657042503357</v>
      </c>
      <c r="K1365">
        <v>1.29862844944</v>
      </c>
      <c r="L1365">
        <v>1.09493815898895</v>
      </c>
      <c r="M1365">
        <v>1.3925026655197099</v>
      </c>
      <c r="N1365">
        <v>0.218248456716537</v>
      </c>
      <c r="O1365">
        <v>-0.86039382219314597</v>
      </c>
      <c r="P1365">
        <v>1.15315449237823</v>
      </c>
      <c r="Q1365">
        <v>-1.7319582700729399</v>
      </c>
      <c r="R1365">
        <v>-5.2652601152658497E-3</v>
      </c>
      <c r="S1365">
        <v>-4.1599825024604797E-2</v>
      </c>
      <c r="T1365">
        <v>-0.43541583418846103</v>
      </c>
      <c r="U1365">
        <v>-0.749980449676514</v>
      </c>
      <c r="V1365">
        <v>-0.23571286205616299</v>
      </c>
      <c r="W1365">
        <v>0.21491748834907301</v>
      </c>
    </row>
    <row r="1366" spans="1:23" x14ac:dyDescent="0.25">
      <c r="A1366" t="s">
        <v>1520</v>
      </c>
      <c r="B1366">
        <v>55973</v>
      </c>
      <c r="C1366" t="s">
        <v>2761</v>
      </c>
      <c r="D1366">
        <v>-0.29689601063728299</v>
      </c>
      <c r="E1366">
        <v>1.3724164962768599</v>
      </c>
      <c r="F1366">
        <v>-1.65709781646729</v>
      </c>
      <c r="G1366">
        <v>-0.749001264572144</v>
      </c>
      <c r="H1366">
        <v>0.59881448745727495</v>
      </c>
      <c r="I1366">
        <v>0.76481622457504295</v>
      </c>
      <c r="J1366">
        <v>0.81956607103347801</v>
      </c>
      <c r="K1366">
        <v>-1.2078819274902299</v>
      </c>
      <c r="L1366">
        <v>1.41636395454407</v>
      </c>
      <c r="M1366">
        <v>-0.102964662015438</v>
      </c>
      <c r="N1366">
        <v>0.47911411523818997</v>
      </c>
      <c r="O1366">
        <v>0.20542785525321999</v>
      </c>
      <c r="P1366">
        <v>-1.5891965627670299</v>
      </c>
      <c r="Q1366">
        <v>-1.02293537929654E-2</v>
      </c>
      <c r="R1366">
        <v>0.98479652404785201</v>
      </c>
      <c r="S1366">
        <v>9.6889749169349698E-2</v>
      </c>
      <c r="T1366">
        <v>-0.22996640205383301</v>
      </c>
      <c r="U1366">
        <v>-0.89497137069702104</v>
      </c>
      <c r="V1366">
        <v>-0.23580003581527201</v>
      </c>
      <c r="W1366">
        <v>0.21501250193461</v>
      </c>
    </row>
    <row r="1367" spans="1:23" x14ac:dyDescent="0.25">
      <c r="A1367" t="s">
        <v>56</v>
      </c>
      <c r="B1367">
        <v>476</v>
      </c>
      <c r="C1367" t="s">
        <v>2520</v>
      </c>
      <c r="D1367">
        <v>1.08427751064301</v>
      </c>
      <c r="E1367">
        <v>-0.43850818276405301</v>
      </c>
      <c r="F1367">
        <v>-0.903553247451782</v>
      </c>
      <c r="G1367">
        <v>0.67100572586059604</v>
      </c>
      <c r="H1367">
        <v>1.72919750213623</v>
      </c>
      <c r="I1367">
        <v>-0.45064926147460899</v>
      </c>
      <c r="J1367">
        <v>-1.83918309211731</v>
      </c>
      <c r="K1367">
        <v>0.61304932832717896</v>
      </c>
      <c r="L1367">
        <v>0.59800338745117199</v>
      </c>
      <c r="M1367">
        <v>1.28643131256104</v>
      </c>
      <c r="N1367">
        <v>4.7673154622316402E-2</v>
      </c>
      <c r="O1367">
        <v>-1.07632064819336</v>
      </c>
      <c r="P1367">
        <v>-0.54250204563140902</v>
      </c>
      <c r="Q1367">
        <v>-0.89370548725128196</v>
      </c>
      <c r="R1367">
        <v>-0.51334649324417103</v>
      </c>
      <c r="S1367">
        <v>0.62228012084960904</v>
      </c>
      <c r="T1367">
        <v>-0.49543145298957803</v>
      </c>
      <c r="U1367">
        <v>0.501281678676605</v>
      </c>
      <c r="V1367">
        <v>-0.23636439235674001</v>
      </c>
      <c r="W1367">
        <v>0.21562792919232199</v>
      </c>
    </row>
    <row r="1368" spans="1:23" x14ac:dyDescent="0.25">
      <c r="A1368" t="s">
        <v>1617</v>
      </c>
      <c r="B1368">
        <v>10612</v>
      </c>
      <c r="C1368" t="s">
        <v>3076</v>
      </c>
      <c r="D1368">
        <v>1.58032333850861</v>
      </c>
      <c r="E1368">
        <v>-0.193912044167519</v>
      </c>
      <c r="F1368">
        <v>-1.3498333692550699</v>
      </c>
      <c r="G1368">
        <v>-0.18847765028476701</v>
      </c>
      <c r="H1368">
        <v>0.13106839358806599</v>
      </c>
      <c r="I1368">
        <v>-8.2515433430671706E-2</v>
      </c>
      <c r="J1368">
        <v>-1.0985618829727199</v>
      </c>
      <c r="K1368">
        <v>1.1560373306274401</v>
      </c>
      <c r="L1368">
        <v>1.1095993518829299</v>
      </c>
      <c r="M1368">
        <v>0.41742306947708102</v>
      </c>
      <c r="N1368">
        <v>-0.65456652641296398</v>
      </c>
      <c r="O1368">
        <v>0.200565576553345</v>
      </c>
      <c r="P1368">
        <v>1.6903924942016599</v>
      </c>
      <c r="Q1368">
        <v>-0.111499704420567</v>
      </c>
      <c r="R1368">
        <v>-1.4389681816101101</v>
      </c>
      <c r="S1368">
        <v>-0.21004328131675701</v>
      </c>
      <c r="T1368">
        <v>-1.0799540281295801</v>
      </c>
      <c r="U1368">
        <v>0.12292255461216001</v>
      </c>
      <c r="V1368">
        <v>-0.23638400683800401</v>
      </c>
      <c r="W1368">
        <v>0.21564933165755401</v>
      </c>
    </row>
    <row r="1369" spans="1:23" x14ac:dyDescent="0.25">
      <c r="A1369" t="s">
        <v>510</v>
      </c>
      <c r="B1369">
        <v>23481</v>
      </c>
      <c r="C1369" t="s">
        <v>2832</v>
      </c>
      <c r="D1369">
        <v>1.4725751876831099</v>
      </c>
      <c r="E1369">
        <v>0.432253867387772</v>
      </c>
      <c r="F1369">
        <v>-0.38064256310463002</v>
      </c>
      <c r="G1369">
        <v>-1.0643893480300901</v>
      </c>
      <c r="H1369">
        <v>4.1749503463506699E-2</v>
      </c>
      <c r="I1369">
        <v>-0.71222865581512496</v>
      </c>
      <c r="J1369">
        <v>0.29288059473037698</v>
      </c>
      <c r="K1369">
        <v>-0.306712687015533</v>
      </c>
      <c r="L1369">
        <v>1.2934587001800499</v>
      </c>
      <c r="M1369">
        <v>-3.14772203564644E-2</v>
      </c>
      <c r="N1369">
        <v>-1.5784330368042001</v>
      </c>
      <c r="O1369">
        <v>8.5723839700222002E-2</v>
      </c>
      <c r="P1369">
        <v>-0.125112935900688</v>
      </c>
      <c r="Q1369">
        <v>1.8279451131820701</v>
      </c>
      <c r="R1369">
        <v>3.2036352902650798E-2</v>
      </c>
      <c r="S1369">
        <v>-1.4333679676055899</v>
      </c>
      <c r="T1369">
        <v>0.811972975730896</v>
      </c>
      <c r="U1369">
        <v>-0.65823161602020297</v>
      </c>
      <c r="V1369">
        <v>-0.23754323273897199</v>
      </c>
      <c r="W1369">
        <v>0.21691513055756401</v>
      </c>
    </row>
    <row r="1370" spans="1:23" x14ac:dyDescent="0.25">
      <c r="A1370" t="s">
        <v>421</v>
      </c>
      <c r="B1370">
        <v>23788</v>
      </c>
      <c r="C1370" t="s">
        <v>1785</v>
      </c>
      <c r="D1370">
        <v>1.50338470935822</v>
      </c>
      <c r="E1370">
        <v>0.93446898460388195</v>
      </c>
      <c r="F1370">
        <v>-0.127409532666206</v>
      </c>
      <c r="G1370">
        <v>0.54379343986511197</v>
      </c>
      <c r="H1370">
        <v>0.68924540281295799</v>
      </c>
      <c r="I1370">
        <v>-1.9338564872741699</v>
      </c>
      <c r="J1370">
        <v>-1.11389625072479</v>
      </c>
      <c r="K1370">
        <v>-0.84317648410797097</v>
      </c>
      <c r="L1370">
        <v>1.4165025949478101</v>
      </c>
      <c r="M1370">
        <v>-0.88552898168563798</v>
      </c>
      <c r="N1370">
        <v>-0.87216919660568204</v>
      </c>
      <c r="O1370">
        <v>-0.55274605751037598</v>
      </c>
      <c r="P1370">
        <v>0.10478784888982801</v>
      </c>
      <c r="Q1370">
        <v>0.685843825340271</v>
      </c>
      <c r="R1370">
        <v>-8.9813999831676497E-2</v>
      </c>
      <c r="S1370">
        <v>0.46723142266273499</v>
      </c>
      <c r="T1370">
        <v>-0.60396099090576205</v>
      </c>
      <c r="U1370">
        <v>0.67729979753494296</v>
      </c>
      <c r="V1370">
        <v>-0.237568078769578</v>
      </c>
      <c r="W1370">
        <v>0.216942283864135</v>
      </c>
    </row>
    <row r="1371" spans="1:23" x14ac:dyDescent="0.25">
      <c r="A1371" t="s">
        <v>1023</v>
      </c>
      <c r="B1371">
        <v>4340</v>
      </c>
      <c r="C1371" t="s">
        <v>2839</v>
      </c>
      <c r="D1371">
        <v>0.266949772834778</v>
      </c>
      <c r="E1371">
        <v>1.24721360206604</v>
      </c>
      <c r="F1371">
        <v>-1.2759051322937001</v>
      </c>
      <c r="G1371">
        <v>0.352024525403976</v>
      </c>
      <c r="H1371">
        <v>1.1765670776367201</v>
      </c>
      <c r="I1371">
        <v>-0.67646437883377097</v>
      </c>
      <c r="J1371">
        <v>-1.6705304384231601</v>
      </c>
      <c r="K1371">
        <v>1.32688117027283</v>
      </c>
      <c r="L1371">
        <v>0.32713767886161799</v>
      </c>
      <c r="M1371">
        <v>-1.0445970296859699</v>
      </c>
      <c r="N1371">
        <v>-2.4090590886771701E-3</v>
      </c>
      <c r="O1371">
        <v>0.80874788761138905</v>
      </c>
      <c r="P1371">
        <v>-1.6222109794616699</v>
      </c>
      <c r="Q1371">
        <v>0.15473625063896199</v>
      </c>
      <c r="R1371">
        <v>0.61534750461578402</v>
      </c>
      <c r="S1371">
        <v>0.48271054029464699</v>
      </c>
      <c r="T1371">
        <v>-0.23586320877075201</v>
      </c>
      <c r="U1371">
        <v>-0.23033572733402299</v>
      </c>
      <c r="V1371">
        <v>-0.238638633189516</v>
      </c>
      <c r="W1371">
        <v>0.218113271191232</v>
      </c>
    </row>
    <row r="1372" spans="1:23" x14ac:dyDescent="0.25">
      <c r="A1372" t="s">
        <v>970</v>
      </c>
      <c r="B1372">
        <v>3300</v>
      </c>
      <c r="C1372" t="s">
        <v>2298</v>
      </c>
      <c r="D1372">
        <v>1.85063457489014</v>
      </c>
      <c r="E1372">
        <v>0.19921167194843301</v>
      </c>
      <c r="F1372">
        <v>-0.123389206826687</v>
      </c>
      <c r="G1372">
        <v>-1.3749685287475599</v>
      </c>
      <c r="H1372">
        <v>0.72679346799850497</v>
      </c>
      <c r="I1372">
        <v>0.43815851211547902</v>
      </c>
      <c r="J1372">
        <v>-0.14523133635520899</v>
      </c>
      <c r="K1372">
        <v>-1.5555214881896999</v>
      </c>
      <c r="L1372">
        <v>1.0611753463745099</v>
      </c>
      <c r="M1372">
        <v>-0.60609877109527599</v>
      </c>
      <c r="N1372">
        <v>-1.0351542234420801</v>
      </c>
      <c r="O1372">
        <v>-0.28520420193672202</v>
      </c>
      <c r="P1372">
        <v>-1.1868320703506501</v>
      </c>
      <c r="Q1372">
        <v>0.74885368347168002</v>
      </c>
      <c r="R1372">
        <v>0.64799505472183205</v>
      </c>
      <c r="S1372">
        <v>0.207386493682861</v>
      </c>
      <c r="T1372">
        <v>1.02131712436676</v>
      </c>
      <c r="U1372">
        <v>-0.58912611007690396</v>
      </c>
      <c r="V1372">
        <v>-0.239302892651823</v>
      </c>
      <c r="W1372">
        <v>0.21884079037961601</v>
      </c>
    </row>
    <row r="1373" spans="1:23" x14ac:dyDescent="0.25">
      <c r="A1373" t="s">
        <v>1096</v>
      </c>
      <c r="B1373">
        <v>6284</v>
      </c>
      <c r="C1373" t="s">
        <v>3054</v>
      </c>
      <c r="D1373">
        <v>-0.101210050284863</v>
      </c>
      <c r="E1373">
        <v>-0.430472582578659</v>
      </c>
      <c r="F1373">
        <v>1.00482857227325</v>
      </c>
      <c r="G1373">
        <v>0.321276694536209</v>
      </c>
      <c r="H1373">
        <v>1.7538654804229701</v>
      </c>
      <c r="I1373">
        <v>-0.59599512815475497</v>
      </c>
      <c r="J1373">
        <v>0.670032978057861</v>
      </c>
      <c r="K1373">
        <v>0.46301224827766402</v>
      </c>
      <c r="L1373">
        <v>-2.00659227371216</v>
      </c>
      <c r="M1373">
        <v>1.04274618625641</v>
      </c>
      <c r="N1373">
        <v>0.124801218509674</v>
      </c>
      <c r="O1373">
        <v>-1.6406933069229099</v>
      </c>
      <c r="P1373">
        <v>-0.52159351110458396</v>
      </c>
      <c r="Q1373">
        <v>-1.08499979972839</v>
      </c>
      <c r="R1373">
        <v>0.127446159720421</v>
      </c>
      <c r="S1373">
        <v>0.13338766992092099</v>
      </c>
      <c r="T1373">
        <v>0.46639209985732999</v>
      </c>
      <c r="U1373">
        <v>0.27376738190650901</v>
      </c>
      <c r="V1373">
        <v>-0.23972131560246099</v>
      </c>
      <c r="W1373">
        <v>0.21929943407021901</v>
      </c>
    </row>
    <row r="1374" spans="1:23" x14ac:dyDescent="0.25">
      <c r="A1374" t="s">
        <v>666</v>
      </c>
      <c r="B1374">
        <v>6208</v>
      </c>
      <c r="C1374" t="s">
        <v>2332</v>
      </c>
      <c r="D1374">
        <v>-1.5616524219512899</v>
      </c>
      <c r="E1374">
        <v>0.50006431341171298</v>
      </c>
      <c r="F1374">
        <v>1.0864558219909699</v>
      </c>
      <c r="G1374">
        <v>-0.64316087961196899</v>
      </c>
      <c r="H1374">
        <v>0.97441673278808605</v>
      </c>
      <c r="I1374">
        <v>1.3294416666030899</v>
      </c>
      <c r="J1374">
        <v>0.45682483911514299</v>
      </c>
      <c r="K1374">
        <v>-1.95678627490997</v>
      </c>
      <c r="L1374">
        <v>0.89916408061981201</v>
      </c>
      <c r="M1374">
        <v>-0.68863874673843395</v>
      </c>
      <c r="N1374">
        <v>-0.13516482710838301</v>
      </c>
      <c r="O1374">
        <v>0.79893583059310902</v>
      </c>
      <c r="P1374">
        <v>-1.2476508617401101</v>
      </c>
      <c r="Q1374">
        <v>0.13074854016303999</v>
      </c>
      <c r="R1374">
        <v>-0.54379516839981101</v>
      </c>
      <c r="S1374">
        <v>0.11757645010948201</v>
      </c>
      <c r="T1374">
        <v>0.13384440541267401</v>
      </c>
      <c r="U1374">
        <v>0.34937652945518499</v>
      </c>
      <c r="V1374">
        <v>-0.241059525145425</v>
      </c>
      <c r="W1374">
        <v>0.22076820375109399</v>
      </c>
    </row>
    <row r="1375" spans="1:23" x14ac:dyDescent="0.25">
      <c r="A1375" t="s">
        <v>97</v>
      </c>
      <c r="B1375">
        <v>826</v>
      </c>
      <c r="C1375" t="s">
        <v>1719</v>
      </c>
      <c r="D1375">
        <v>0.75975424051284801</v>
      </c>
      <c r="E1375">
        <v>-0.80769574642181396</v>
      </c>
      <c r="F1375">
        <v>-1.44712257385254</v>
      </c>
      <c r="G1375">
        <v>1.2898249626159699</v>
      </c>
      <c r="H1375">
        <v>-1.3360000848770099</v>
      </c>
      <c r="I1375">
        <v>0.91020822525024403</v>
      </c>
      <c r="J1375">
        <v>-0.57364386320114102</v>
      </c>
      <c r="K1375">
        <v>0.87482756376266502</v>
      </c>
      <c r="L1375">
        <v>1.4199370145797701</v>
      </c>
      <c r="M1375">
        <v>1.2002764940261801</v>
      </c>
      <c r="N1375">
        <v>0.457332283258438</v>
      </c>
      <c r="O1375">
        <v>-0.16254460811615001</v>
      </c>
      <c r="P1375">
        <v>-0.27740862965583801</v>
      </c>
      <c r="Q1375">
        <v>-0.78011637926101696</v>
      </c>
      <c r="R1375">
        <v>0.193491965532303</v>
      </c>
      <c r="S1375">
        <v>-0.95070260763168302</v>
      </c>
      <c r="T1375">
        <v>-0.972056865692139</v>
      </c>
      <c r="U1375">
        <v>0.201638713479042</v>
      </c>
      <c r="V1375">
        <v>-0.24224215249220499</v>
      </c>
      <c r="W1375">
        <v>0.22206867851293799</v>
      </c>
    </row>
    <row r="1376" spans="1:23" x14ac:dyDescent="0.25">
      <c r="A1376" t="s">
        <v>310</v>
      </c>
      <c r="B1376">
        <v>3069</v>
      </c>
      <c r="C1376" t="s">
        <v>3321</v>
      </c>
      <c r="D1376">
        <v>0.380613774061203</v>
      </c>
      <c r="E1376">
        <v>1.42597055435181</v>
      </c>
      <c r="F1376">
        <v>-1.6774590015411399</v>
      </c>
      <c r="G1376">
        <v>4.0011741220951098E-3</v>
      </c>
      <c r="H1376">
        <v>1.05267298221588</v>
      </c>
      <c r="I1376">
        <v>-0.66010695695877097</v>
      </c>
      <c r="J1376">
        <v>0.48433840274810802</v>
      </c>
      <c r="K1376">
        <v>-1.2113569974899301</v>
      </c>
      <c r="L1376">
        <v>1.2962398529052701</v>
      </c>
      <c r="M1376">
        <v>-5.9499163180589697E-2</v>
      </c>
      <c r="N1376">
        <v>-6.5704323351383195E-2</v>
      </c>
      <c r="O1376">
        <v>-3.92190599814057E-3</v>
      </c>
      <c r="P1376">
        <v>-1.6098055839538601</v>
      </c>
      <c r="Q1376">
        <v>0.35297131538391102</v>
      </c>
      <c r="R1376">
        <v>0.86026704311370805</v>
      </c>
      <c r="S1376">
        <v>-0.63826078176498402</v>
      </c>
      <c r="T1376">
        <v>0.81170469522476196</v>
      </c>
      <c r="U1376">
        <v>-0.74266517162322998</v>
      </c>
      <c r="V1376">
        <v>-0.24331418450714801</v>
      </c>
      <c r="W1376">
        <v>0.22324952255910499</v>
      </c>
    </row>
    <row r="1377" spans="1:60" x14ac:dyDescent="0.25">
      <c r="A1377" t="s">
        <v>755</v>
      </c>
      <c r="B1377">
        <v>6632</v>
      </c>
      <c r="C1377" t="s">
        <v>1888</v>
      </c>
      <c r="D1377">
        <v>1.1249747276306199</v>
      </c>
      <c r="E1377">
        <v>0.15775077044963801</v>
      </c>
      <c r="F1377">
        <v>-0.30471187829971302</v>
      </c>
      <c r="G1377">
        <v>0.942632496356964</v>
      </c>
      <c r="H1377">
        <v>0.49640220403671298</v>
      </c>
      <c r="I1377">
        <v>-0.65299153327941895</v>
      </c>
      <c r="J1377">
        <v>0.17670318484306299</v>
      </c>
      <c r="K1377">
        <v>-0.82080531120300304</v>
      </c>
      <c r="L1377">
        <v>-1.46591207012534E-2</v>
      </c>
      <c r="M1377">
        <v>-1.5397140979766799</v>
      </c>
      <c r="N1377">
        <v>-0.45678928494453402</v>
      </c>
      <c r="O1377">
        <v>1.0184897184371899</v>
      </c>
      <c r="P1377">
        <v>-1.1613258123397801</v>
      </c>
      <c r="Q1377">
        <v>-0.81723046302795399</v>
      </c>
      <c r="R1377">
        <v>1.1925131082534799</v>
      </c>
      <c r="S1377">
        <v>-0.57742279767990101</v>
      </c>
      <c r="T1377">
        <v>-0.64629459381103505</v>
      </c>
      <c r="U1377">
        <v>1.88247871398926</v>
      </c>
      <c r="V1377">
        <v>-0.24562122765928501</v>
      </c>
      <c r="W1377">
        <v>0.225797178269799</v>
      </c>
    </row>
    <row r="1378" spans="1:60" x14ac:dyDescent="0.25">
      <c r="A1378" t="s">
        <v>981</v>
      </c>
      <c r="B1378">
        <v>9844</v>
      </c>
      <c r="C1378" t="s">
        <v>3341</v>
      </c>
      <c r="D1378">
        <v>0.47303479909896901</v>
      </c>
      <c r="E1378">
        <v>0.15474317967891699</v>
      </c>
      <c r="F1378">
        <v>-0.49515405297279402</v>
      </c>
      <c r="G1378">
        <v>1.2827551364898699</v>
      </c>
      <c r="H1378">
        <v>-0.19523221254348799</v>
      </c>
      <c r="I1378">
        <v>2.7907883748412101E-2</v>
      </c>
      <c r="J1378">
        <v>-0.22321337461471599</v>
      </c>
      <c r="K1378">
        <v>-0.280462026596069</v>
      </c>
      <c r="L1378">
        <v>0.36370646953582803</v>
      </c>
      <c r="M1378">
        <v>1.2251670360565201</v>
      </c>
      <c r="N1378">
        <v>-1.6997487545013401</v>
      </c>
      <c r="O1378">
        <v>0.341957718133926</v>
      </c>
      <c r="P1378">
        <v>-1.7617162466049201</v>
      </c>
      <c r="Q1378">
        <v>0.28340420126915</v>
      </c>
      <c r="R1378">
        <v>0.36288121342659002</v>
      </c>
      <c r="S1378">
        <v>-1.72961354255676</v>
      </c>
      <c r="T1378">
        <v>0.93582236766815197</v>
      </c>
      <c r="U1378">
        <v>0.933760106563568</v>
      </c>
      <c r="V1378">
        <v>-0.24624130026333901</v>
      </c>
      <c r="W1378">
        <v>0.22648342231694901</v>
      </c>
    </row>
    <row r="1379" spans="1:60" x14ac:dyDescent="0.25">
      <c r="A1379" t="s">
        <v>299</v>
      </c>
      <c r="B1379">
        <v>440686</v>
      </c>
      <c r="C1379" t="s">
        <v>3426</v>
      </c>
      <c r="D1379">
        <v>-4.10983804613352E-3</v>
      </c>
      <c r="E1379">
        <v>0.69289970397949197</v>
      </c>
      <c r="F1379">
        <v>0.20562018454074901</v>
      </c>
      <c r="G1379">
        <v>0.41534245014190702</v>
      </c>
      <c r="H1379">
        <v>-0.65794903039932295</v>
      </c>
      <c r="I1379">
        <v>-1.01700675487518</v>
      </c>
      <c r="J1379">
        <v>0.33569651842117298</v>
      </c>
      <c r="K1379">
        <v>1.33882868289948</v>
      </c>
      <c r="L1379">
        <v>-0.19772440195083599</v>
      </c>
      <c r="M1379">
        <v>-0.48865261673927302</v>
      </c>
      <c r="N1379">
        <v>-1.6444910764694201</v>
      </c>
      <c r="O1379">
        <v>1.2387336492538501</v>
      </c>
      <c r="P1379">
        <v>-0.61798328161239602</v>
      </c>
      <c r="Q1379">
        <v>1.7184467315673799</v>
      </c>
      <c r="R1379">
        <v>0.159149914979935</v>
      </c>
      <c r="S1379">
        <v>-1.72946989536285</v>
      </c>
      <c r="T1379">
        <v>0.25432610511779802</v>
      </c>
      <c r="U1379">
        <v>-1.6570610459893901E-3</v>
      </c>
      <c r="V1379">
        <v>-0.24702167166914399</v>
      </c>
      <c r="W1379">
        <v>0.227347978032754</v>
      </c>
    </row>
    <row r="1380" spans="1:60" x14ac:dyDescent="0.25">
      <c r="A1380" t="s">
        <v>1177</v>
      </c>
      <c r="B1380">
        <v>9578</v>
      </c>
      <c r="C1380" t="s">
        <v>3213</v>
      </c>
      <c r="D1380">
        <v>1.74384009838104</v>
      </c>
      <c r="E1380">
        <v>-0.84159839153289795</v>
      </c>
      <c r="F1380">
        <v>-0.18044680356979401</v>
      </c>
      <c r="G1380">
        <v>-1.1687366962432899</v>
      </c>
      <c r="H1380">
        <v>0.65043663978576705</v>
      </c>
      <c r="I1380">
        <v>-1.1955928802490201</v>
      </c>
      <c r="J1380">
        <v>0.40079218149185197</v>
      </c>
      <c r="K1380">
        <v>1.6524847745895399</v>
      </c>
      <c r="L1380">
        <v>5.2362218499183703E-2</v>
      </c>
      <c r="M1380">
        <v>0.53762859106063798</v>
      </c>
      <c r="N1380">
        <v>-0.89053219556808505</v>
      </c>
      <c r="O1380">
        <v>-0.36889129877090499</v>
      </c>
      <c r="P1380">
        <v>1.25617492198944</v>
      </c>
      <c r="Q1380">
        <v>6.5796747803687997E-3</v>
      </c>
      <c r="R1380">
        <v>0.45113834738731401</v>
      </c>
      <c r="S1380">
        <v>-0.471033304929733</v>
      </c>
      <c r="T1380">
        <v>-1.3407899141311601</v>
      </c>
      <c r="U1380">
        <v>-0.29381608963012701</v>
      </c>
      <c r="V1380">
        <v>-0.24745360099607</v>
      </c>
      <c r="W1380">
        <v>0.22782693515549701</v>
      </c>
    </row>
    <row r="1381" spans="1:60" x14ac:dyDescent="0.25">
      <c r="A1381" t="s">
        <v>690</v>
      </c>
      <c r="B1381">
        <v>26156</v>
      </c>
      <c r="C1381" t="s">
        <v>3312</v>
      </c>
      <c r="D1381">
        <v>0.79562222957611095</v>
      </c>
      <c r="E1381">
        <v>0.40367469191551197</v>
      </c>
      <c r="F1381">
        <v>-1.84602558612823</v>
      </c>
      <c r="G1381">
        <v>0.31781351566314697</v>
      </c>
      <c r="H1381">
        <v>-3.3615831285715103E-2</v>
      </c>
      <c r="I1381">
        <v>0.89585781097412098</v>
      </c>
      <c r="J1381">
        <v>-0.28016766905784601</v>
      </c>
      <c r="K1381">
        <v>-0.838986456394196</v>
      </c>
      <c r="L1381">
        <v>1.7089968919753999</v>
      </c>
      <c r="M1381">
        <v>0.87707620859146096</v>
      </c>
      <c r="N1381">
        <v>-0.100528955459595</v>
      </c>
      <c r="O1381">
        <v>-0.12981858849525499</v>
      </c>
      <c r="P1381">
        <v>0.95992749929428101</v>
      </c>
      <c r="Q1381">
        <v>-0.40513110160827598</v>
      </c>
      <c r="R1381">
        <v>-1.73485195636749</v>
      </c>
      <c r="S1381">
        <v>-0.78101670742034901</v>
      </c>
      <c r="T1381">
        <v>0.67380696535110496</v>
      </c>
      <c r="U1381">
        <v>-0.48263299465179399</v>
      </c>
      <c r="V1381">
        <v>-0.24959324755602399</v>
      </c>
      <c r="W1381">
        <v>0.23020411545991301</v>
      </c>
    </row>
    <row r="1382" spans="1:60" x14ac:dyDescent="0.25">
      <c r="A1382" t="s">
        <v>1560</v>
      </c>
      <c r="B1382">
        <v>2806</v>
      </c>
      <c r="C1382" t="s">
        <v>2691</v>
      </c>
      <c r="D1382">
        <v>0.12865120172500599</v>
      </c>
      <c r="E1382">
        <v>9.4125017523765606E-2</v>
      </c>
      <c r="F1382">
        <v>-0.39516970515251199</v>
      </c>
      <c r="G1382">
        <v>0.87047964334487904</v>
      </c>
      <c r="H1382">
        <v>-0.60987746715545699</v>
      </c>
      <c r="I1382">
        <v>1.19873023033142</v>
      </c>
      <c r="J1382">
        <v>-0.70930922031402599</v>
      </c>
      <c r="K1382">
        <v>-0.73912209272384599</v>
      </c>
      <c r="L1382">
        <v>1.2926731109619101</v>
      </c>
      <c r="M1382">
        <v>1.1342512369155899</v>
      </c>
      <c r="N1382">
        <v>0.75788486003875699</v>
      </c>
      <c r="O1382">
        <v>-1.71974265575409</v>
      </c>
      <c r="P1382">
        <v>0.55051922798156705</v>
      </c>
      <c r="Q1382">
        <v>-0.76983320713043202</v>
      </c>
      <c r="R1382">
        <v>-1.24001848697662</v>
      </c>
      <c r="S1382">
        <v>0.93292719125747703</v>
      </c>
      <c r="T1382">
        <v>-1.1326363086700399</v>
      </c>
      <c r="U1382">
        <v>0.35546737909317</v>
      </c>
      <c r="V1382">
        <v>-0.25137349797619701</v>
      </c>
      <c r="W1382">
        <v>0.232187804259297</v>
      </c>
    </row>
    <row r="1383" spans="1:60" x14ac:dyDescent="0.25">
      <c r="A1383" t="s">
        <v>1664</v>
      </c>
      <c r="B1383">
        <v>3930</v>
      </c>
      <c r="C1383" t="s">
        <v>2276</v>
      </c>
      <c r="D1383">
        <v>0.98076879978179898</v>
      </c>
      <c r="E1383">
        <v>-2.7087321504950499E-2</v>
      </c>
      <c r="F1383">
        <v>0.36283749341964699</v>
      </c>
      <c r="G1383">
        <v>1.0906505584716799</v>
      </c>
      <c r="H1383">
        <v>-1.30538141727448</v>
      </c>
      <c r="I1383">
        <v>-0.27436491847038302</v>
      </c>
      <c r="J1383">
        <v>4.8605490475893E-2</v>
      </c>
      <c r="K1383">
        <v>-1.3665759563446001</v>
      </c>
      <c r="L1383">
        <v>1.62605452537537</v>
      </c>
      <c r="M1383">
        <v>-1.5281455591321E-2</v>
      </c>
      <c r="N1383">
        <v>-1.8873209953308101</v>
      </c>
      <c r="O1383">
        <v>0.58608347177505504</v>
      </c>
      <c r="P1383">
        <v>-0.97442710399627697</v>
      </c>
      <c r="Q1383">
        <v>0.65852600336074796</v>
      </c>
      <c r="R1383">
        <v>0.80499684810638406</v>
      </c>
      <c r="S1383">
        <v>-0.18796026706695601</v>
      </c>
      <c r="T1383">
        <v>-0.53097081184387196</v>
      </c>
      <c r="U1383">
        <v>0.410847038030624</v>
      </c>
      <c r="V1383">
        <v>-0.252334947387377</v>
      </c>
      <c r="W1383">
        <v>0.233261313947425</v>
      </c>
    </row>
    <row r="1384" spans="1:60" s="4" customFormat="1" x14ac:dyDescent="0.25">
      <c r="A1384" t="s">
        <v>324</v>
      </c>
      <c r="B1384">
        <v>3191</v>
      </c>
      <c r="C1384" t="s">
        <v>2140</v>
      </c>
      <c r="D1384">
        <v>1.6286543607711801</v>
      </c>
      <c r="E1384">
        <v>-0.98561298847198497</v>
      </c>
      <c r="F1384">
        <v>8.7105646729469299E-2</v>
      </c>
      <c r="G1384">
        <v>-0.66073125600814797</v>
      </c>
      <c r="H1384">
        <v>0.978915154933929</v>
      </c>
      <c r="I1384">
        <v>-1.3802349567413299</v>
      </c>
      <c r="J1384">
        <v>0.22615724802017201</v>
      </c>
      <c r="K1384">
        <v>-0.52754396200180098</v>
      </c>
      <c r="L1384">
        <v>1.7875951528549201</v>
      </c>
      <c r="M1384">
        <v>-0.22699430584907501</v>
      </c>
      <c r="N1384">
        <v>-1.02305448055267</v>
      </c>
      <c r="O1384">
        <v>0.51990169286727905</v>
      </c>
      <c r="P1384">
        <v>-0.55944764614105202</v>
      </c>
      <c r="Q1384">
        <v>1.00114393234253</v>
      </c>
      <c r="R1384">
        <v>0.62035471200943004</v>
      </c>
      <c r="S1384">
        <v>-1.1557798385620099</v>
      </c>
      <c r="T1384">
        <v>4.0498051792383201E-2</v>
      </c>
      <c r="U1384">
        <v>-0.37092670798301702</v>
      </c>
      <c r="V1384">
        <v>-0.25651211001806801</v>
      </c>
      <c r="W1384">
        <v>0.23794326949849801</v>
      </c>
      <c r="X1384"/>
      <c r="Y1384"/>
      <c r="Z1384"/>
      <c r="AA1384"/>
      <c r="AB1384"/>
      <c r="AC1384"/>
      <c r="AD1384"/>
      <c r="AE1384"/>
      <c r="AF1384"/>
      <c r="AG1384"/>
      <c r="AH1384"/>
      <c r="AI1384"/>
      <c r="AJ1384"/>
      <c r="AK1384"/>
      <c r="AL1384"/>
      <c r="AM1384"/>
      <c r="AN1384"/>
      <c r="AO1384"/>
      <c r="AP1384"/>
      <c r="AQ1384"/>
      <c r="AR1384"/>
      <c r="AS1384"/>
      <c r="AT1384"/>
      <c r="AU1384"/>
      <c r="AV1384"/>
      <c r="AW1384"/>
      <c r="AX1384"/>
      <c r="AY1384"/>
      <c r="AZ1384"/>
      <c r="BA1384"/>
      <c r="BB1384"/>
      <c r="BC1384"/>
      <c r="BD1384"/>
      <c r="BE1384"/>
      <c r="BF1384"/>
      <c r="BG1384"/>
      <c r="BH1384"/>
    </row>
    <row r="1385" spans="1:60" x14ac:dyDescent="0.25">
      <c r="A1385" t="s">
        <v>1413</v>
      </c>
      <c r="B1385">
        <v>81887</v>
      </c>
      <c r="C1385" t="s">
        <v>1751</v>
      </c>
      <c r="D1385">
        <v>1.1320505142211901</v>
      </c>
      <c r="E1385">
        <v>0.301311075687408</v>
      </c>
      <c r="F1385">
        <v>-1.44026434421539</v>
      </c>
      <c r="G1385">
        <v>-1.4817812442779501</v>
      </c>
      <c r="H1385">
        <v>0.76969623565673795</v>
      </c>
      <c r="I1385">
        <v>0.16866041719913499</v>
      </c>
      <c r="J1385">
        <v>0.45881322026252702</v>
      </c>
      <c r="K1385">
        <v>0.162406221032143</v>
      </c>
      <c r="L1385">
        <v>1.0864783525466899</v>
      </c>
      <c r="M1385">
        <v>0.26219645142555198</v>
      </c>
      <c r="N1385">
        <v>-0.97969651222229004</v>
      </c>
      <c r="O1385">
        <v>0.72440284490585305</v>
      </c>
      <c r="P1385">
        <v>-0.93983906507492099</v>
      </c>
      <c r="Q1385">
        <v>1.0579488277435301</v>
      </c>
      <c r="R1385">
        <v>0.42531472444534302</v>
      </c>
      <c r="S1385">
        <v>-1.7281075716018699</v>
      </c>
      <c r="T1385">
        <v>0.55615156888961803</v>
      </c>
      <c r="U1385">
        <v>-0.535741686820984</v>
      </c>
      <c r="V1385">
        <v>-0.25719342960251701</v>
      </c>
      <c r="W1385">
        <v>0.23870969231189201</v>
      </c>
    </row>
    <row r="1386" spans="1:60" x14ac:dyDescent="0.25">
      <c r="A1386" t="s">
        <v>68</v>
      </c>
      <c r="B1386">
        <v>539</v>
      </c>
      <c r="C1386" t="s">
        <v>2444</v>
      </c>
      <c r="D1386">
        <v>-0.31815087795257602</v>
      </c>
      <c r="E1386">
        <v>1.3767437934875499</v>
      </c>
      <c r="F1386">
        <v>-1.0419509410858201</v>
      </c>
      <c r="G1386">
        <v>-0.79884684085845903</v>
      </c>
      <c r="H1386">
        <v>0.99754232168197599</v>
      </c>
      <c r="I1386">
        <v>0.16033236682415</v>
      </c>
      <c r="J1386">
        <v>-1.4284183979034399</v>
      </c>
      <c r="K1386">
        <v>1.10166203975677</v>
      </c>
      <c r="L1386">
        <v>1.113037109375</v>
      </c>
      <c r="M1386">
        <v>-0.36017906665802002</v>
      </c>
      <c r="N1386">
        <v>1.1015419960021999</v>
      </c>
      <c r="O1386">
        <v>-0.75800490379333496</v>
      </c>
      <c r="P1386">
        <v>0.56045293807983398</v>
      </c>
      <c r="Q1386">
        <v>0.68135923147201505</v>
      </c>
      <c r="R1386">
        <v>-1.6008399724960301</v>
      </c>
      <c r="S1386">
        <v>-9.0011753141879994E-2</v>
      </c>
      <c r="T1386">
        <v>-0.70633327960967995</v>
      </c>
      <c r="U1386">
        <v>1.0064299218356601E-2</v>
      </c>
      <c r="V1386">
        <v>-0.25821123158352199</v>
      </c>
      <c r="W1386">
        <v>0.23985607312104401</v>
      </c>
    </row>
    <row r="1387" spans="1:60" x14ac:dyDescent="0.25">
      <c r="A1387" t="s">
        <v>1449</v>
      </c>
      <c r="B1387">
        <v>84293</v>
      </c>
      <c r="C1387" t="s">
        <v>1752</v>
      </c>
      <c r="D1387">
        <v>0.49671959877014199</v>
      </c>
      <c r="E1387">
        <v>1.05041980743408</v>
      </c>
      <c r="F1387">
        <v>-0.41374269127845797</v>
      </c>
      <c r="G1387">
        <v>-0.85298150777816795</v>
      </c>
      <c r="H1387">
        <v>0.23022685945033999</v>
      </c>
      <c r="I1387">
        <v>0.40557047724723799</v>
      </c>
      <c r="J1387">
        <v>4.9868382513523102E-2</v>
      </c>
      <c r="K1387">
        <v>-1.44697761535645</v>
      </c>
      <c r="L1387">
        <v>1.65331959724426</v>
      </c>
      <c r="M1387">
        <v>0.9637451171875</v>
      </c>
      <c r="N1387">
        <v>-0.62970435619354204</v>
      </c>
      <c r="O1387">
        <v>-1.4674373865127599</v>
      </c>
      <c r="P1387">
        <v>-1.21741819381714</v>
      </c>
      <c r="Q1387">
        <v>1.59587442874908</v>
      </c>
      <c r="R1387">
        <v>-0.16127207875251801</v>
      </c>
      <c r="S1387">
        <v>0.14090459048748</v>
      </c>
      <c r="T1387">
        <v>-0.38776490092277499</v>
      </c>
      <c r="U1387">
        <v>-9.3501135706901602E-3</v>
      </c>
      <c r="V1387">
        <v>-0.26053842239909702</v>
      </c>
      <c r="W1387">
        <v>0.24248380623718599</v>
      </c>
    </row>
    <row r="1388" spans="1:60" x14ac:dyDescent="0.25">
      <c r="A1388" t="s">
        <v>394</v>
      </c>
      <c r="B1388">
        <v>4133</v>
      </c>
      <c r="C1388" t="s">
        <v>3254</v>
      </c>
      <c r="D1388">
        <v>-0.13031183183193201</v>
      </c>
      <c r="E1388">
        <v>-0.97227913141250599</v>
      </c>
      <c r="F1388">
        <v>1.3158534765243499</v>
      </c>
      <c r="G1388">
        <v>-5.8239746838808101E-2</v>
      </c>
      <c r="H1388">
        <v>1.83497107028961</v>
      </c>
      <c r="I1388">
        <v>0.22942939400672899</v>
      </c>
      <c r="J1388">
        <v>-1.3410164117813099</v>
      </c>
      <c r="K1388">
        <v>-0.72832745313644398</v>
      </c>
      <c r="L1388">
        <v>1.0225311517715501</v>
      </c>
      <c r="M1388">
        <v>0.92747884988784801</v>
      </c>
      <c r="N1388">
        <v>6.0247711837291697E-2</v>
      </c>
      <c r="O1388">
        <v>-1.20098912715912</v>
      </c>
      <c r="P1388">
        <v>-0.355565965175629</v>
      </c>
      <c r="Q1388">
        <v>-0.61530566215515103</v>
      </c>
      <c r="R1388">
        <v>-1.03528904914856</v>
      </c>
      <c r="S1388">
        <v>1.0860304832458501</v>
      </c>
      <c r="T1388">
        <v>0.45230886340141302</v>
      </c>
      <c r="U1388">
        <v>-0.49152660369873002</v>
      </c>
      <c r="V1388">
        <v>-0.26058011295066902</v>
      </c>
      <c r="W1388">
        <v>0.24253096466186899</v>
      </c>
    </row>
    <row r="1389" spans="1:60" x14ac:dyDescent="0.25">
      <c r="A1389" t="s">
        <v>1115</v>
      </c>
      <c r="B1389">
        <v>22938</v>
      </c>
      <c r="C1389" t="s">
        <v>2794</v>
      </c>
      <c r="D1389">
        <v>0.90447121858596802</v>
      </c>
      <c r="E1389">
        <v>0.29738107323646501</v>
      </c>
      <c r="F1389">
        <v>0.53128081560134899</v>
      </c>
      <c r="G1389">
        <v>-1.0934928655624401</v>
      </c>
      <c r="H1389">
        <v>0.72160857915878296</v>
      </c>
      <c r="I1389">
        <v>0.31359526515007002</v>
      </c>
      <c r="J1389">
        <v>0.84987950325012196</v>
      </c>
      <c r="K1389">
        <v>-1.6083453893661499</v>
      </c>
      <c r="L1389">
        <v>0.258264690637589</v>
      </c>
      <c r="M1389">
        <v>-1.4667208194732699</v>
      </c>
      <c r="N1389">
        <v>-1.0344495773315401</v>
      </c>
      <c r="O1389">
        <v>0.76803725957870495</v>
      </c>
      <c r="P1389">
        <v>-1.4368306398391699</v>
      </c>
      <c r="Q1389">
        <v>0.78653830289840698</v>
      </c>
      <c r="R1389">
        <v>0.70858138799667403</v>
      </c>
      <c r="S1389">
        <v>-0.84675329923629805</v>
      </c>
      <c r="T1389">
        <v>0.68036931753158603</v>
      </c>
      <c r="U1389">
        <v>0.66658514738082897</v>
      </c>
      <c r="V1389">
        <v>-0.261031756798426</v>
      </c>
      <c r="W1389">
        <v>0.24304201938835901</v>
      </c>
    </row>
    <row r="1390" spans="1:60" x14ac:dyDescent="0.25">
      <c r="A1390" t="s">
        <v>182</v>
      </c>
      <c r="B1390">
        <v>1642</v>
      </c>
      <c r="C1390" t="s">
        <v>1771</v>
      </c>
      <c r="D1390">
        <v>1.66845071315765</v>
      </c>
      <c r="E1390">
        <v>-0.293140709400177</v>
      </c>
      <c r="F1390">
        <v>-0.117098324000835</v>
      </c>
      <c r="G1390">
        <v>-0.93416166305542003</v>
      </c>
      <c r="H1390">
        <v>0.33693847060203602</v>
      </c>
      <c r="I1390">
        <v>-0.37390595674514798</v>
      </c>
      <c r="J1390">
        <v>0.75180166959762595</v>
      </c>
      <c r="K1390">
        <v>-0.92995446920394897</v>
      </c>
      <c r="L1390">
        <v>1.0678508281707799</v>
      </c>
      <c r="M1390">
        <v>-0.16119493544101701</v>
      </c>
      <c r="N1390">
        <v>-1.4113298654556301</v>
      </c>
      <c r="O1390">
        <v>0.31431320309638999</v>
      </c>
      <c r="P1390">
        <v>-1.2127655744552599</v>
      </c>
      <c r="Q1390">
        <v>0.99574339389801003</v>
      </c>
      <c r="R1390">
        <v>1.1881513595581099</v>
      </c>
      <c r="S1390">
        <v>-0.89232909679412797</v>
      </c>
      <c r="T1390">
        <v>-0.90240424871444702</v>
      </c>
      <c r="U1390">
        <v>0.90503531694412198</v>
      </c>
      <c r="V1390">
        <v>-0.26150677849849102</v>
      </c>
      <c r="W1390">
        <v>0.243579900815347</v>
      </c>
    </row>
    <row r="1391" spans="1:60" x14ac:dyDescent="0.25">
      <c r="A1391" t="s">
        <v>63</v>
      </c>
      <c r="B1391">
        <v>506</v>
      </c>
      <c r="C1391" t="s">
        <v>3301</v>
      </c>
      <c r="D1391">
        <v>0.110940471291542</v>
      </c>
      <c r="E1391">
        <v>1.3013540506362899</v>
      </c>
      <c r="F1391">
        <v>-1.0438036918640099</v>
      </c>
      <c r="G1391">
        <v>-0.376240134239197</v>
      </c>
      <c r="H1391">
        <v>1.3334885835647601</v>
      </c>
      <c r="I1391">
        <v>-1.13364005088806</v>
      </c>
      <c r="J1391">
        <v>-1.1354421377182</v>
      </c>
      <c r="K1391">
        <v>0.628159940242767</v>
      </c>
      <c r="L1391">
        <v>1.4936277866363501</v>
      </c>
      <c r="M1391">
        <v>-0.55278342962265004</v>
      </c>
      <c r="N1391">
        <v>1.0622216463089</v>
      </c>
      <c r="O1391">
        <v>-0.87792909145355202</v>
      </c>
      <c r="P1391">
        <v>0.85114514827728305</v>
      </c>
      <c r="Q1391">
        <v>0.31186020374298101</v>
      </c>
      <c r="R1391">
        <v>-0.986613750457764</v>
      </c>
      <c r="S1391">
        <v>-0.28337725996971103</v>
      </c>
      <c r="T1391">
        <v>-0.96706408262252797</v>
      </c>
      <c r="U1391">
        <v>0.26409581303596502</v>
      </c>
      <c r="V1391">
        <v>-0.26187662449148003</v>
      </c>
      <c r="W1391">
        <v>0.24399895272961</v>
      </c>
    </row>
    <row r="1392" spans="1:60" x14ac:dyDescent="0.25">
      <c r="A1392" t="s">
        <v>1556</v>
      </c>
      <c r="B1392">
        <v>2730</v>
      </c>
      <c r="C1392" t="s">
        <v>2907</v>
      </c>
      <c r="D1392">
        <v>0.54470831155777</v>
      </c>
      <c r="E1392">
        <v>0.63094800710678101</v>
      </c>
      <c r="F1392">
        <v>-1.3356029987335201</v>
      </c>
      <c r="G1392">
        <v>-0.59908121824264504</v>
      </c>
      <c r="H1392">
        <v>8.9288763701915699E-2</v>
      </c>
      <c r="I1392">
        <v>0.985864877700806</v>
      </c>
      <c r="J1392">
        <v>0.73256319761276201</v>
      </c>
      <c r="K1392">
        <v>-1.35383296012878</v>
      </c>
      <c r="L1392">
        <v>1.4889822006225599</v>
      </c>
      <c r="M1392">
        <v>0.98996973037719704</v>
      </c>
      <c r="N1392">
        <v>0.35856869816780101</v>
      </c>
      <c r="O1392">
        <v>-1.188591837883</v>
      </c>
      <c r="P1392">
        <v>-1.4873331785202</v>
      </c>
      <c r="Q1392">
        <v>-0.17910157144069699</v>
      </c>
      <c r="R1392">
        <v>1.1903623342514</v>
      </c>
      <c r="S1392">
        <v>-0.124593630433083</v>
      </c>
      <c r="T1392">
        <v>-0.124797508120537</v>
      </c>
      <c r="U1392">
        <v>-0.61832129955291704</v>
      </c>
      <c r="V1392">
        <v>-0.26307516048351898</v>
      </c>
      <c r="W1392">
        <v>0.245358524103167</v>
      </c>
    </row>
    <row r="1393" spans="1:60" x14ac:dyDescent="0.25">
      <c r="A1393" t="s">
        <v>400</v>
      </c>
      <c r="B1393">
        <v>10982</v>
      </c>
      <c r="C1393" t="s">
        <v>3298</v>
      </c>
      <c r="D1393">
        <v>1.21643555164337</v>
      </c>
      <c r="E1393">
        <v>0.27056372165679898</v>
      </c>
      <c r="F1393">
        <v>-1.48902010917664</v>
      </c>
      <c r="G1393">
        <v>-0.57854759693145796</v>
      </c>
      <c r="H1393">
        <v>1.7897657155990601</v>
      </c>
      <c r="I1393">
        <v>-0.97657787799835205</v>
      </c>
      <c r="J1393">
        <v>-0.15676356852054599</v>
      </c>
      <c r="K1393">
        <v>1.6434179544448899</v>
      </c>
      <c r="L1393">
        <v>-0.52655053138732899</v>
      </c>
      <c r="M1393">
        <v>0.65851622819900502</v>
      </c>
      <c r="N1393">
        <v>-0.86711782217025801</v>
      </c>
      <c r="O1393">
        <v>0.21062240004539501</v>
      </c>
      <c r="P1393">
        <v>-0.105514079332352</v>
      </c>
      <c r="Q1393">
        <v>0.42982891201973</v>
      </c>
      <c r="R1393">
        <v>-0.55895513296127297</v>
      </c>
      <c r="S1393">
        <v>-1.2611300945282</v>
      </c>
      <c r="T1393">
        <v>-0.27468672394752502</v>
      </c>
      <c r="U1393">
        <v>0.57571297883987405</v>
      </c>
      <c r="V1393">
        <v>-0.26504962146282202</v>
      </c>
      <c r="W1393">
        <v>0.247603562714069</v>
      </c>
    </row>
    <row r="1394" spans="1:60" x14ac:dyDescent="0.25">
      <c r="A1394" t="s">
        <v>339</v>
      </c>
      <c r="B1394">
        <v>3312</v>
      </c>
      <c r="C1394" t="s">
        <v>3360</v>
      </c>
      <c r="D1394">
        <v>-1.86049204785377E-3</v>
      </c>
      <c r="E1394">
        <v>-0.85109895467758201</v>
      </c>
      <c r="F1394">
        <v>0.69545364379882801</v>
      </c>
      <c r="G1394">
        <v>4.0104743093252203E-2</v>
      </c>
      <c r="H1394">
        <v>0.79344457387924205</v>
      </c>
      <c r="I1394">
        <v>-0.68178063631057695</v>
      </c>
      <c r="J1394">
        <v>-1.1051070690155</v>
      </c>
      <c r="K1394">
        <v>0.74603849649429299</v>
      </c>
      <c r="L1394">
        <v>1.56214547157288</v>
      </c>
      <c r="M1394">
        <v>1.5848445892334</v>
      </c>
      <c r="N1394">
        <v>-0.35201260447502097</v>
      </c>
      <c r="O1394">
        <v>-1.0753260850906401</v>
      </c>
      <c r="P1394">
        <v>1.5188746452331501</v>
      </c>
      <c r="Q1394">
        <v>-0.51790404319763195</v>
      </c>
      <c r="R1394">
        <v>-1.1527392864227299</v>
      </c>
      <c r="S1394">
        <v>-0.58593589067459095</v>
      </c>
      <c r="T1394">
        <v>-0.66078776121139504</v>
      </c>
      <c r="U1394">
        <v>4.36467602849007E-2</v>
      </c>
      <c r="V1394">
        <v>-0.26607549478972498</v>
      </c>
      <c r="W1394">
        <v>0.24877261899786299</v>
      </c>
    </row>
    <row r="1395" spans="1:60" x14ac:dyDescent="0.25">
      <c r="A1395" t="s">
        <v>1003</v>
      </c>
      <c r="B1395">
        <v>3054</v>
      </c>
      <c r="C1395" t="s">
        <v>2115</v>
      </c>
      <c r="D1395">
        <v>0.78188461065292403</v>
      </c>
      <c r="E1395">
        <v>-1.35833299160004</v>
      </c>
      <c r="F1395">
        <v>0.63803535699844405</v>
      </c>
      <c r="G1395">
        <v>-0.48021405935287498</v>
      </c>
      <c r="H1395">
        <v>-0.39318311214446999</v>
      </c>
      <c r="I1395">
        <v>0.27004012465477001</v>
      </c>
      <c r="J1395">
        <v>0.35287725925445601</v>
      </c>
      <c r="K1395">
        <v>-0.16297794878482799</v>
      </c>
      <c r="L1395">
        <v>1.5753573179245</v>
      </c>
      <c r="M1395">
        <v>0.35208377242088301</v>
      </c>
      <c r="N1395">
        <v>-1.1884092092514</v>
      </c>
      <c r="O1395">
        <v>0.77473843097686801</v>
      </c>
      <c r="P1395">
        <v>-1.51414835453033</v>
      </c>
      <c r="Q1395">
        <v>1.11925137042999</v>
      </c>
      <c r="R1395">
        <v>0.99825406074523904</v>
      </c>
      <c r="S1395">
        <v>0.35159513354301503</v>
      </c>
      <c r="T1395">
        <v>-1.09725618362427</v>
      </c>
      <c r="U1395">
        <v>-1.0195955038070701</v>
      </c>
      <c r="V1395">
        <v>-0.27188589341110703</v>
      </c>
      <c r="W1395">
        <v>0.25542767086721302</v>
      </c>
    </row>
    <row r="1396" spans="1:60" x14ac:dyDescent="0.25">
      <c r="A1396" t="s">
        <v>1242</v>
      </c>
      <c r="B1396">
        <v>55700</v>
      </c>
      <c r="C1396" t="s">
        <v>1994</v>
      </c>
      <c r="D1396">
        <v>0.46718350052833602</v>
      </c>
      <c r="E1396">
        <v>0.84461784362793002</v>
      </c>
      <c r="F1396">
        <v>0.17268325388431499</v>
      </c>
      <c r="G1396">
        <v>1.22459697723389</v>
      </c>
      <c r="H1396">
        <v>0.64559960365295399</v>
      </c>
      <c r="I1396">
        <v>-0.62374430894851696</v>
      </c>
      <c r="J1396">
        <v>0.57398104667663596</v>
      </c>
      <c r="K1396">
        <v>-1.05888736248016</v>
      </c>
      <c r="L1396">
        <v>-1.0207201242446899</v>
      </c>
      <c r="M1396">
        <v>-0.89706885814666704</v>
      </c>
      <c r="N1396">
        <v>-1.5308980941772501</v>
      </c>
      <c r="O1396">
        <v>0.94348239898681596</v>
      </c>
      <c r="P1396">
        <v>-0.92414867877960205</v>
      </c>
      <c r="Q1396">
        <v>0.78450036048889205</v>
      </c>
      <c r="R1396">
        <v>-1.1068038940429701</v>
      </c>
      <c r="S1396">
        <v>1.3076474666595499</v>
      </c>
      <c r="T1396">
        <v>-0.52466672658920299</v>
      </c>
      <c r="U1396">
        <v>0.72264558076858498</v>
      </c>
      <c r="V1396">
        <v>-0.27229120830694797</v>
      </c>
      <c r="W1396">
        <v>0.25589405623726202</v>
      </c>
    </row>
    <row r="1397" spans="1:60" x14ac:dyDescent="0.25">
      <c r="A1397" t="s">
        <v>1554</v>
      </c>
      <c r="B1397">
        <v>2319</v>
      </c>
      <c r="C1397" t="s">
        <v>3384</v>
      </c>
      <c r="D1397">
        <v>0.78939050436019897</v>
      </c>
      <c r="E1397">
        <v>0.124402396380901</v>
      </c>
      <c r="F1397">
        <v>-1.93580782413483</v>
      </c>
      <c r="G1397">
        <v>-0.16520242393016801</v>
      </c>
      <c r="H1397">
        <v>1.5043299198150599</v>
      </c>
      <c r="I1397">
        <v>-0.188493803143501</v>
      </c>
      <c r="J1397">
        <v>0.28380635380744901</v>
      </c>
      <c r="K1397">
        <v>0.548314929008484</v>
      </c>
      <c r="L1397">
        <v>0.283544272184372</v>
      </c>
      <c r="M1397">
        <v>0.70312422513961803</v>
      </c>
      <c r="N1397">
        <v>0.344924867153168</v>
      </c>
      <c r="O1397">
        <v>-2.60341372340918E-2</v>
      </c>
      <c r="P1397">
        <v>-1.34093630313873</v>
      </c>
      <c r="Q1397">
        <v>-0.55981129407882702</v>
      </c>
      <c r="R1397">
        <v>0.75011390447616599</v>
      </c>
      <c r="S1397">
        <v>0.68510884046554599</v>
      </c>
      <c r="T1397">
        <v>0.20587660372257199</v>
      </c>
      <c r="U1397">
        <v>-2.0066509246826199</v>
      </c>
      <c r="V1397">
        <v>-0.27650761583612998</v>
      </c>
      <c r="W1397">
        <v>0.26076230909841902</v>
      </c>
    </row>
    <row r="1398" spans="1:60" x14ac:dyDescent="0.25">
      <c r="A1398" t="s">
        <v>1654</v>
      </c>
      <c r="B1398">
        <v>57634</v>
      </c>
      <c r="C1398" t="s">
        <v>3350</v>
      </c>
      <c r="D1398">
        <v>1.19284284114838</v>
      </c>
      <c r="E1398">
        <v>0.23162791132926899</v>
      </c>
      <c r="F1398">
        <v>-1.5547527074813801</v>
      </c>
      <c r="G1398">
        <v>-0.35656636953353898</v>
      </c>
      <c r="H1398">
        <v>0.668423712253571</v>
      </c>
      <c r="I1398">
        <v>1.48689913749695</v>
      </c>
      <c r="J1398">
        <v>-0.41337570548057601</v>
      </c>
      <c r="K1398">
        <v>-1.49878537654877</v>
      </c>
      <c r="L1398">
        <v>1.49650895595551</v>
      </c>
      <c r="M1398">
        <v>-0.669982969760895</v>
      </c>
      <c r="N1398">
        <v>-1.04337781667709E-2</v>
      </c>
      <c r="O1398">
        <v>0.81069874763488803</v>
      </c>
      <c r="P1398">
        <v>-0.247392073273659</v>
      </c>
      <c r="Q1398">
        <v>-1.4651141166687001</v>
      </c>
      <c r="R1398">
        <v>-8.6250193417072296E-2</v>
      </c>
      <c r="S1398">
        <v>0.28904899954795799</v>
      </c>
      <c r="T1398">
        <v>0.418027073144913</v>
      </c>
      <c r="U1398">
        <v>-0.29142382740974399</v>
      </c>
      <c r="V1398">
        <v>-0.278404948612054</v>
      </c>
      <c r="W1398">
        <v>0.26296288188323602</v>
      </c>
    </row>
    <row r="1399" spans="1:60" s="4" customFormat="1" x14ac:dyDescent="0.25">
      <c r="A1399" t="s">
        <v>751</v>
      </c>
      <c r="B1399">
        <v>6625</v>
      </c>
      <c r="C1399" t="s">
        <v>2269</v>
      </c>
      <c r="D1399">
        <v>1.33364641666412</v>
      </c>
      <c r="E1399">
        <v>-0.435200154781342</v>
      </c>
      <c r="F1399">
        <v>0.12757018208503701</v>
      </c>
      <c r="G1399">
        <v>-0.54983639717102095</v>
      </c>
      <c r="H1399">
        <v>1.63878238201141</v>
      </c>
      <c r="I1399">
        <v>-0.55138915777206399</v>
      </c>
      <c r="J1399">
        <v>0.68561935424804699</v>
      </c>
      <c r="K1399">
        <v>-1.7306218147277801</v>
      </c>
      <c r="L1399">
        <v>0.74469858407974199</v>
      </c>
      <c r="M1399">
        <v>-0.796758353710175</v>
      </c>
      <c r="N1399">
        <v>-1.1996660232543901</v>
      </c>
      <c r="O1399">
        <v>0.97040796279907204</v>
      </c>
      <c r="P1399">
        <v>-1.17218053340912</v>
      </c>
      <c r="Q1399">
        <v>0.57485938072204601</v>
      </c>
      <c r="R1399">
        <v>5.9764239937066997E-2</v>
      </c>
      <c r="S1399">
        <v>-0.41065791249275202</v>
      </c>
      <c r="T1399">
        <v>-0.17316122353076899</v>
      </c>
      <c r="U1399">
        <v>0.88412302732467696</v>
      </c>
      <c r="V1399">
        <v>-0.28072653669449998</v>
      </c>
      <c r="W1399">
        <v>0.26566392461004701</v>
      </c>
      <c r="X1399"/>
      <c r="Y1399"/>
      <c r="Z1399"/>
      <c r="AA1399"/>
      <c r="AB1399"/>
      <c r="AC1399"/>
      <c r="AD1399"/>
      <c r="AE1399"/>
      <c r="AF1399"/>
      <c r="AG1399"/>
      <c r="AH1399"/>
      <c r="AI1399"/>
      <c r="AJ1399"/>
      <c r="AK1399"/>
      <c r="AL1399"/>
      <c r="AM1399"/>
      <c r="AN1399"/>
      <c r="AO1399"/>
      <c r="AP1399"/>
      <c r="AQ1399"/>
      <c r="AR1399"/>
      <c r="AS1399"/>
      <c r="AT1399"/>
      <c r="AU1399"/>
      <c r="AV1399"/>
      <c r="AW1399"/>
      <c r="AX1399"/>
      <c r="AY1399"/>
      <c r="AZ1399"/>
      <c r="BA1399"/>
      <c r="BB1399"/>
      <c r="BC1399"/>
      <c r="BD1399"/>
      <c r="BE1399"/>
      <c r="BF1399"/>
      <c r="BG1399"/>
      <c r="BH1399"/>
    </row>
    <row r="1400" spans="1:60" x14ac:dyDescent="0.25">
      <c r="A1400" t="s">
        <v>1018</v>
      </c>
      <c r="B1400">
        <v>4128</v>
      </c>
      <c r="C1400" t="s">
        <v>3250</v>
      </c>
      <c r="D1400">
        <v>0.63954633474349998</v>
      </c>
      <c r="E1400">
        <v>0.14697733521461501</v>
      </c>
      <c r="F1400">
        <v>-1.6243712902069101</v>
      </c>
      <c r="G1400">
        <v>-0.121367760002613</v>
      </c>
      <c r="H1400">
        <v>0.64554148912429798</v>
      </c>
      <c r="I1400">
        <v>0.275866359472275</v>
      </c>
      <c r="J1400">
        <v>-1.00204193592072</v>
      </c>
      <c r="K1400">
        <v>1.62569892406464</v>
      </c>
      <c r="L1400">
        <v>0.694693803787231</v>
      </c>
      <c r="M1400">
        <v>0.40286904573440602</v>
      </c>
      <c r="N1400">
        <v>1.13233613967896</v>
      </c>
      <c r="O1400">
        <v>-0.69735753536224399</v>
      </c>
      <c r="P1400">
        <v>-0.75601106882095304</v>
      </c>
      <c r="Q1400">
        <v>-1.4220005273819001</v>
      </c>
      <c r="R1400">
        <v>1.3779715299606301</v>
      </c>
      <c r="S1400">
        <v>-0.25617039203643799</v>
      </c>
      <c r="T1400">
        <v>-0.87798988819122303</v>
      </c>
      <c r="U1400">
        <v>-0.18419054150581399</v>
      </c>
      <c r="V1400">
        <v>-0.284565166466766</v>
      </c>
      <c r="W1400">
        <v>0.27015031287555902</v>
      </c>
    </row>
    <row r="1401" spans="1:60" x14ac:dyDescent="0.25">
      <c r="A1401" t="s">
        <v>165</v>
      </c>
      <c r="B1401">
        <v>1410</v>
      </c>
      <c r="C1401" t="s">
        <v>1772</v>
      </c>
      <c r="D1401">
        <v>0.46519991755485501</v>
      </c>
      <c r="E1401">
        <v>1.0951069593429601</v>
      </c>
      <c r="F1401">
        <v>-1.3973315954208401</v>
      </c>
      <c r="G1401">
        <v>1.7982869148254399</v>
      </c>
      <c r="H1401">
        <v>-0.21669186651706701</v>
      </c>
      <c r="I1401">
        <v>-0.63490360975265503</v>
      </c>
      <c r="J1401">
        <v>-0.91613930463790905</v>
      </c>
      <c r="K1401">
        <v>-0.59839326143264804</v>
      </c>
      <c r="L1401">
        <v>1.6911135911941499</v>
      </c>
      <c r="M1401">
        <v>-5.4749727249145501E-2</v>
      </c>
      <c r="N1401">
        <v>-0.95492917299270597</v>
      </c>
      <c r="O1401">
        <v>0.84670364856720004</v>
      </c>
      <c r="P1401">
        <v>-0.59870433807373002</v>
      </c>
      <c r="Q1401">
        <v>0.495749652385712</v>
      </c>
      <c r="R1401">
        <v>-0.84373676776885997</v>
      </c>
      <c r="S1401">
        <v>-0.833989977836609</v>
      </c>
      <c r="T1401">
        <v>0.20397154986858401</v>
      </c>
      <c r="U1401">
        <v>0.45343738794326799</v>
      </c>
      <c r="V1401">
        <v>-0.285832832256953</v>
      </c>
      <c r="W1401">
        <v>0.27163747882529599</v>
      </c>
    </row>
    <row r="1402" spans="1:60" x14ac:dyDescent="0.25">
      <c r="A1402" t="s">
        <v>727</v>
      </c>
      <c r="B1402">
        <v>6456</v>
      </c>
      <c r="C1402" t="s">
        <v>2859</v>
      </c>
      <c r="D1402">
        <v>5.72020187973976E-2</v>
      </c>
      <c r="E1402">
        <v>0.17916828393936199</v>
      </c>
      <c r="F1402">
        <v>-0.72317302227020297</v>
      </c>
      <c r="G1402">
        <v>0.738655745983124</v>
      </c>
      <c r="H1402">
        <v>1.1919311285018901</v>
      </c>
      <c r="I1402">
        <v>-0.34882381558418302</v>
      </c>
      <c r="J1402">
        <v>-0.57287359237670898</v>
      </c>
      <c r="K1402">
        <v>1.79708695411682</v>
      </c>
      <c r="L1402">
        <v>-1.02213859558105</v>
      </c>
      <c r="M1402">
        <v>1.45533406734467</v>
      </c>
      <c r="N1402">
        <v>0.47870457172393799</v>
      </c>
      <c r="O1402">
        <v>-1.4472359418869001</v>
      </c>
      <c r="P1402">
        <v>-8.0060154199600206E-2</v>
      </c>
      <c r="Q1402">
        <v>-1.69373118877411</v>
      </c>
      <c r="R1402">
        <v>0.192028284072876</v>
      </c>
      <c r="S1402">
        <v>0.438550144433975</v>
      </c>
      <c r="T1402">
        <v>-0.31977131962776201</v>
      </c>
      <c r="U1402">
        <v>-0.320853590965271</v>
      </c>
      <c r="V1402">
        <v>-0.288230025933848</v>
      </c>
      <c r="W1402">
        <v>0.27445736382016001</v>
      </c>
    </row>
    <row r="1403" spans="1:60" x14ac:dyDescent="0.25">
      <c r="A1403" t="s">
        <v>1094</v>
      </c>
      <c r="B1403">
        <v>6223</v>
      </c>
      <c r="C1403" t="s">
        <v>2336</v>
      </c>
      <c r="D1403">
        <v>1.56515300273895</v>
      </c>
      <c r="E1403">
        <v>0.205756559967995</v>
      </c>
      <c r="F1403">
        <v>0.45107102394103998</v>
      </c>
      <c r="G1403">
        <v>1.0408421754837001</v>
      </c>
      <c r="H1403">
        <v>-0.34346643090248102</v>
      </c>
      <c r="I1403">
        <v>0.198529303073883</v>
      </c>
      <c r="J1403">
        <v>0.62648725509643599</v>
      </c>
      <c r="K1403">
        <v>-0.72502249479293801</v>
      </c>
      <c r="L1403">
        <v>-1.7199991941452</v>
      </c>
      <c r="M1403">
        <v>-1.38807392120361</v>
      </c>
      <c r="N1403">
        <v>-0.29438528418540999</v>
      </c>
      <c r="O1403">
        <v>-0.53952133655548096</v>
      </c>
      <c r="P1403">
        <v>-1.82013988494873</v>
      </c>
      <c r="Q1403">
        <v>0.36400970816612199</v>
      </c>
      <c r="R1403">
        <v>0.560225129127502</v>
      </c>
      <c r="S1403">
        <v>0.70851325988769498</v>
      </c>
      <c r="T1403">
        <v>0.50307506322860696</v>
      </c>
      <c r="U1403">
        <v>0.60694611072540305</v>
      </c>
      <c r="V1403">
        <v>-0.28874470624658799</v>
      </c>
      <c r="W1403">
        <v>0.27506408844991398</v>
      </c>
    </row>
    <row r="1404" spans="1:60" x14ac:dyDescent="0.25">
      <c r="A1404" t="s">
        <v>319</v>
      </c>
      <c r="B1404">
        <v>3184</v>
      </c>
      <c r="C1404" t="s">
        <v>2146</v>
      </c>
      <c r="D1404">
        <v>1.69818770885468</v>
      </c>
      <c r="E1404">
        <v>-5.52197955548763E-2</v>
      </c>
      <c r="F1404">
        <v>-0.61976969242095903</v>
      </c>
      <c r="G1404">
        <v>-0.57361996173858598</v>
      </c>
      <c r="H1404">
        <v>0.78557354211807295</v>
      </c>
      <c r="I1404">
        <v>-0.87334847450256303</v>
      </c>
      <c r="J1404">
        <v>0.66376447677612305</v>
      </c>
      <c r="K1404">
        <v>-1.2604662179946899</v>
      </c>
      <c r="L1404">
        <v>1.54180443286896</v>
      </c>
      <c r="M1404">
        <v>-0.92756152153015103</v>
      </c>
      <c r="N1404">
        <v>-0.70510494709014904</v>
      </c>
      <c r="O1404">
        <v>0.60946828126907304</v>
      </c>
      <c r="P1404">
        <v>-1.0510927438736</v>
      </c>
      <c r="Q1404">
        <v>1.4562412500381501</v>
      </c>
      <c r="R1404">
        <v>0.256246358156204</v>
      </c>
      <c r="S1404">
        <v>-0.57258987426757801</v>
      </c>
      <c r="T1404">
        <v>0.12698382139205899</v>
      </c>
      <c r="U1404">
        <v>-0.49949663877487199</v>
      </c>
      <c r="V1404">
        <v>-0.290423559231891</v>
      </c>
      <c r="W1404">
        <v>0.277046396667259</v>
      </c>
    </row>
    <row r="1405" spans="1:60" x14ac:dyDescent="0.25">
      <c r="A1405" t="s">
        <v>803</v>
      </c>
      <c r="B1405">
        <v>25777</v>
      </c>
      <c r="C1405" t="s">
        <v>2041</v>
      </c>
      <c r="D1405">
        <v>0.636302471160889</v>
      </c>
      <c r="E1405">
        <v>0.83810335397720304</v>
      </c>
      <c r="F1405">
        <v>-0.67266494035720803</v>
      </c>
      <c r="G1405">
        <v>0.65356367826461803</v>
      </c>
      <c r="H1405">
        <v>0.50663298368454002</v>
      </c>
      <c r="I1405">
        <v>-0.26848930120468101</v>
      </c>
      <c r="J1405">
        <v>-0.37200614809989901</v>
      </c>
      <c r="K1405">
        <v>-1.52634596824646</v>
      </c>
      <c r="L1405">
        <v>1.51263332366943</v>
      </c>
      <c r="M1405">
        <v>-7.2765931487083393E-2</v>
      </c>
      <c r="N1405">
        <v>-1.62330174446106</v>
      </c>
      <c r="O1405">
        <v>0.89432680606841997</v>
      </c>
      <c r="P1405">
        <v>-1.92593741416931</v>
      </c>
      <c r="Q1405">
        <v>0.51264011859893799</v>
      </c>
      <c r="R1405">
        <v>0.52158993482589699</v>
      </c>
      <c r="S1405">
        <v>-0.229102492332458</v>
      </c>
      <c r="T1405">
        <v>0.273285001516342</v>
      </c>
      <c r="U1405">
        <v>0.34153634309768699</v>
      </c>
      <c r="V1405">
        <v>-0.290606536799007</v>
      </c>
      <c r="W1405">
        <v>0.27726274987656702</v>
      </c>
    </row>
    <row r="1406" spans="1:60" x14ac:dyDescent="0.25">
      <c r="A1406" t="s">
        <v>1170</v>
      </c>
      <c r="B1406">
        <v>10632</v>
      </c>
      <c r="C1406" t="s">
        <v>2474</v>
      </c>
      <c r="D1406">
        <v>-0.96559017896652199</v>
      </c>
      <c r="E1406">
        <v>0.36290982365608199</v>
      </c>
      <c r="F1406">
        <v>0.939544677734375</v>
      </c>
      <c r="G1406">
        <v>-0.86595207452774003</v>
      </c>
      <c r="H1406">
        <v>1.6812947988510101</v>
      </c>
      <c r="I1406">
        <v>-0.99645310640335105</v>
      </c>
      <c r="J1406">
        <v>-1.01851153373718</v>
      </c>
      <c r="K1406">
        <v>1.64634680747986</v>
      </c>
      <c r="L1406">
        <v>0.52452462911605802</v>
      </c>
      <c r="M1406">
        <v>-1.25766730308533</v>
      </c>
      <c r="N1406">
        <v>1.18411481380463</v>
      </c>
      <c r="O1406">
        <v>-0.26331183314323398</v>
      </c>
      <c r="P1406">
        <v>-4.16945703327656E-2</v>
      </c>
      <c r="Q1406">
        <v>0.56078898906707797</v>
      </c>
      <c r="R1406">
        <v>-0.33798405528068498</v>
      </c>
      <c r="S1406">
        <v>-0.72389727830886796</v>
      </c>
      <c r="T1406">
        <v>-0.63922137022018399</v>
      </c>
      <c r="U1406">
        <v>0.21075879037380199</v>
      </c>
      <c r="V1406">
        <v>-0.29069196225868299</v>
      </c>
      <c r="W1406">
        <v>0.27736376867890999</v>
      </c>
    </row>
    <row r="1407" spans="1:60" x14ac:dyDescent="0.25">
      <c r="A1407" t="s">
        <v>100</v>
      </c>
      <c r="B1407">
        <v>284119</v>
      </c>
      <c r="C1407" t="s">
        <v>2840</v>
      </c>
      <c r="D1407">
        <v>-1.38892602920532</v>
      </c>
      <c r="E1407">
        <v>-0.17181691527366599</v>
      </c>
      <c r="F1407">
        <v>-0.86388564109802202</v>
      </c>
      <c r="G1407">
        <v>0.85074496269226096</v>
      </c>
      <c r="H1407">
        <v>0.67456144094467196</v>
      </c>
      <c r="I1407">
        <v>0.22362482547759999</v>
      </c>
      <c r="J1407">
        <v>0.47974821925163302</v>
      </c>
      <c r="K1407">
        <v>0.960413038730621</v>
      </c>
      <c r="L1407">
        <v>0.55715608596801802</v>
      </c>
      <c r="M1407">
        <v>1.2275699377059901</v>
      </c>
      <c r="N1407">
        <v>0.78782063722610496</v>
      </c>
      <c r="O1407">
        <v>0.409238010644913</v>
      </c>
      <c r="P1407">
        <v>-0.23196172714233401</v>
      </c>
      <c r="Q1407">
        <v>-1.8913544416427599</v>
      </c>
      <c r="R1407">
        <v>0.37438490986824002</v>
      </c>
      <c r="S1407">
        <v>0.54698669910430897</v>
      </c>
      <c r="T1407">
        <v>-1.24881267547607</v>
      </c>
      <c r="U1407">
        <v>-1.2954913377761801</v>
      </c>
      <c r="V1407">
        <v>-0.29369333055284302</v>
      </c>
      <c r="W1407">
        <v>0.28092126600392398</v>
      </c>
    </row>
    <row r="1408" spans="1:60" x14ac:dyDescent="0.25">
      <c r="A1408" t="s">
        <v>1285</v>
      </c>
      <c r="B1408">
        <v>5879</v>
      </c>
      <c r="C1408" t="s">
        <v>1936</v>
      </c>
      <c r="D1408">
        <v>-0.96036791801452603</v>
      </c>
      <c r="E1408">
        <v>0.57735830545425404</v>
      </c>
      <c r="F1408">
        <v>9.9631249904632596E-2</v>
      </c>
      <c r="G1408">
        <v>-1.6147190472111099E-3</v>
      </c>
      <c r="H1408">
        <v>1.45416760444641</v>
      </c>
      <c r="I1408">
        <v>-1.60224604606628</v>
      </c>
      <c r="J1408">
        <v>-0.65112233161926303</v>
      </c>
      <c r="K1408">
        <v>1.64413821697235</v>
      </c>
      <c r="L1408">
        <v>0.76531845331192005</v>
      </c>
      <c r="M1408">
        <v>1.1713070869445801</v>
      </c>
      <c r="N1408">
        <v>0.54806774854660001</v>
      </c>
      <c r="O1408">
        <v>-1.43599653244019</v>
      </c>
      <c r="P1408">
        <v>0.40434184670448298</v>
      </c>
      <c r="Q1408">
        <v>0.119946785271168</v>
      </c>
      <c r="R1408">
        <v>-0.37459546327590898</v>
      </c>
      <c r="S1408">
        <v>-0.89114570617675803</v>
      </c>
      <c r="T1408">
        <v>-0.19173868000507399</v>
      </c>
      <c r="U1408">
        <v>-0.67544984817504905</v>
      </c>
      <c r="V1408">
        <v>-0.29450284199427001</v>
      </c>
      <c r="W1408">
        <v>0.28188346297445399</v>
      </c>
    </row>
    <row r="1409" spans="1:60" x14ac:dyDescent="0.25">
      <c r="A1409" t="s">
        <v>538</v>
      </c>
      <c r="B1409">
        <v>5479</v>
      </c>
      <c r="C1409" t="s">
        <v>2000</v>
      </c>
      <c r="D1409">
        <v>-1.3439747095107999</v>
      </c>
      <c r="E1409">
        <v>-1.2163370847702</v>
      </c>
      <c r="F1409">
        <v>0.56263208389282204</v>
      </c>
      <c r="G1409">
        <v>-0.134386867284775</v>
      </c>
      <c r="H1409">
        <v>1.8889967203140301</v>
      </c>
      <c r="I1409">
        <v>5.8310821652412401E-2</v>
      </c>
      <c r="J1409">
        <v>-0.89306044578552202</v>
      </c>
      <c r="K1409">
        <v>1.2669819593429601</v>
      </c>
      <c r="L1409">
        <v>1.14587426185608</v>
      </c>
      <c r="M1409">
        <v>0.47299733757972701</v>
      </c>
      <c r="N1409">
        <v>0.83865255117416404</v>
      </c>
      <c r="O1409">
        <v>0.68602979183196999</v>
      </c>
      <c r="P1409">
        <v>-0.80550718307495095</v>
      </c>
      <c r="Q1409">
        <v>-0.86004120111465499</v>
      </c>
      <c r="R1409">
        <v>-0.147372260689735</v>
      </c>
      <c r="S1409">
        <v>-0.920682072639465</v>
      </c>
      <c r="T1409">
        <v>5.8945503085851697E-2</v>
      </c>
      <c r="U1409">
        <v>-0.65805917978286699</v>
      </c>
      <c r="V1409">
        <v>-0.29667482814855001</v>
      </c>
      <c r="W1409">
        <v>0.284470768995225</v>
      </c>
    </row>
    <row r="1410" spans="1:60" x14ac:dyDescent="0.25">
      <c r="A1410" t="s">
        <v>1260</v>
      </c>
      <c r="B1410">
        <v>79707</v>
      </c>
      <c r="C1410" t="s">
        <v>2417</v>
      </c>
      <c r="D1410">
        <v>1.3034404516220099</v>
      </c>
      <c r="E1410">
        <v>0.65724641084670998</v>
      </c>
      <c r="F1410">
        <v>-1.1256358623504601</v>
      </c>
      <c r="G1410">
        <v>0.59570509195327803</v>
      </c>
      <c r="H1410">
        <v>-0.25381621718406699</v>
      </c>
      <c r="I1410">
        <v>0.23364825546741499</v>
      </c>
      <c r="J1410">
        <v>0.76517361402511597</v>
      </c>
      <c r="K1410">
        <v>-1.6460815668106099</v>
      </c>
      <c r="L1410">
        <v>0.80613166093826305</v>
      </c>
      <c r="M1410">
        <v>-0.237145155668259</v>
      </c>
      <c r="N1410">
        <v>-1.1257027387619001</v>
      </c>
      <c r="O1410">
        <v>0.52779680490493797</v>
      </c>
      <c r="P1410">
        <v>-0.47146546840667702</v>
      </c>
      <c r="Q1410">
        <v>1.41398358345032</v>
      </c>
      <c r="R1410">
        <v>-1.51805531978607</v>
      </c>
      <c r="S1410">
        <v>-0.74613636732101396</v>
      </c>
      <c r="T1410">
        <v>0.69454103708267201</v>
      </c>
      <c r="U1410">
        <v>0.12637169659137701</v>
      </c>
      <c r="V1410">
        <v>-0.29684708515802999</v>
      </c>
      <c r="W1410">
        <v>0.284676321262608</v>
      </c>
    </row>
    <row r="1411" spans="1:60" x14ac:dyDescent="0.25">
      <c r="A1411" t="s">
        <v>674</v>
      </c>
      <c r="B1411">
        <v>6228</v>
      </c>
      <c r="C1411" t="s">
        <v>2389</v>
      </c>
      <c r="D1411">
        <v>-0.37842279672622697</v>
      </c>
      <c r="E1411">
        <v>1.8016705513000499</v>
      </c>
      <c r="F1411">
        <v>-0.694621562957764</v>
      </c>
      <c r="G1411">
        <v>0.31559705734252902</v>
      </c>
      <c r="H1411">
        <v>1.08657622337341</v>
      </c>
      <c r="I1411">
        <v>-0.86056059598922696</v>
      </c>
      <c r="J1411">
        <v>0.27281647920608498</v>
      </c>
      <c r="K1411">
        <v>-1.6504436731338501</v>
      </c>
      <c r="L1411">
        <v>1.44453561306</v>
      </c>
      <c r="M1411">
        <v>0.236552074551582</v>
      </c>
      <c r="N1411">
        <v>-1.0332882404327399</v>
      </c>
      <c r="O1411">
        <v>6.8110048770904499E-2</v>
      </c>
      <c r="P1411">
        <v>-1.55898106098175</v>
      </c>
      <c r="Q1411">
        <v>0.38369429111480702</v>
      </c>
      <c r="R1411">
        <v>0.63367408514022805</v>
      </c>
      <c r="S1411">
        <v>-0.209437176585197</v>
      </c>
      <c r="T1411">
        <v>-0.10323833674192399</v>
      </c>
      <c r="U1411">
        <v>0.245767146348953</v>
      </c>
      <c r="V1411">
        <v>-0.29714382936557099</v>
      </c>
      <c r="W1411">
        <v>0.28503053600962402</v>
      </c>
    </row>
    <row r="1412" spans="1:60" x14ac:dyDescent="0.25">
      <c r="A1412" t="s">
        <v>976</v>
      </c>
      <c r="B1412">
        <v>30846</v>
      </c>
      <c r="C1412" t="s">
        <v>2141</v>
      </c>
      <c r="D1412">
        <v>0.32088309526443498</v>
      </c>
      <c r="E1412">
        <v>-0.66004699468612704</v>
      </c>
      <c r="F1412">
        <v>-1.43583011627197</v>
      </c>
      <c r="G1412">
        <v>0.72009253501892101</v>
      </c>
      <c r="H1412">
        <v>0.78098565340042103</v>
      </c>
      <c r="I1412">
        <v>0.34295716881751998</v>
      </c>
      <c r="J1412">
        <v>0.92281311750411998</v>
      </c>
      <c r="K1412">
        <v>1.38904297351837</v>
      </c>
      <c r="L1412">
        <v>-1.0400648117065401</v>
      </c>
      <c r="M1412">
        <v>0.98238843679428101</v>
      </c>
      <c r="N1412">
        <v>1.1448229551315301</v>
      </c>
      <c r="O1412">
        <v>-0.35221740603446999</v>
      </c>
      <c r="P1412">
        <v>-1.0041031837463399</v>
      </c>
      <c r="Q1412">
        <v>-1.51379930973053</v>
      </c>
      <c r="R1412">
        <v>0.67386710643768299</v>
      </c>
      <c r="S1412">
        <v>0.20642387866973899</v>
      </c>
      <c r="T1412">
        <v>-0.70693749189376798</v>
      </c>
      <c r="U1412">
        <v>-0.77127766609191895</v>
      </c>
      <c r="V1412">
        <v>-0.29796281125810398</v>
      </c>
      <c r="W1412">
        <v>0.28600894266764998</v>
      </c>
    </row>
    <row r="1413" spans="1:60" s="4" customFormat="1" x14ac:dyDescent="0.25">
      <c r="A1413" t="s">
        <v>806</v>
      </c>
      <c r="B1413">
        <v>6854</v>
      </c>
      <c r="C1413" t="s">
        <v>1947</v>
      </c>
      <c r="D1413">
        <v>-9.9509187042713207E-2</v>
      </c>
      <c r="E1413">
        <v>-1.5142171382904099</v>
      </c>
      <c r="F1413">
        <v>-6.6470779478549999E-2</v>
      </c>
      <c r="G1413">
        <v>0.292881309986115</v>
      </c>
      <c r="H1413">
        <v>0.88911956548690796</v>
      </c>
      <c r="I1413">
        <v>-0.57705903053283703</v>
      </c>
      <c r="J1413">
        <v>-2.13301461189985E-2</v>
      </c>
      <c r="K1413">
        <v>1.09951496124268</v>
      </c>
      <c r="L1413">
        <v>1.34266293048859</v>
      </c>
      <c r="M1413">
        <v>-0.12805229425430301</v>
      </c>
      <c r="N1413">
        <v>1.62577068805695</v>
      </c>
      <c r="O1413">
        <v>0.18247868120670299</v>
      </c>
      <c r="P1413">
        <v>-0.39716663956642201</v>
      </c>
      <c r="Q1413">
        <v>-1.44764411449432</v>
      </c>
      <c r="R1413">
        <v>1.23986887931824</v>
      </c>
      <c r="S1413">
        <v>-0.70139247179031405</v>
      </c>
      <c r="T1413">
        <v>-0.76577579975128196</v>
      </c>
      <c r="U1413">
        <v>-0.95367932319641102</v>
      </c>
      <c r="V1413">
        <v>-0.29902054224577201</v>
      </c>
      <c r="W1413">
        <v>0.28727430324250702</v>
      </c>
      <c r="X1413"/>
      <c r="Y1413"/>
      <c r="Z1413"/>
      <c r="AA1413"/>
      <c r="AB1413"/>
      <c r="AC1413"/>
      <c r="AD1413"/>
      <c r="AE1413"/>
      <c r="AF1413"/>
      <c r="AG1413"/>
      <c r="AH1413"/>
      <c r="AI1413"/>
      <c r="AJ1413"/>
      <c r="AK1413"/>
      <c r="AL1413"/>
      <c r="AM1413"/>
      <c r="AN1413"/>
      <c r="AO1413"/>
      <c r="AP1413"/>
      <c r="AQ1413"/>
      <c r="AR1413"/>
      <c r="AS1413"/>
      <c r="AT1413"/>
      <c r="AU1413"/>
      <c r="AV1413"/>
      <c r="AW1413"/>
      <c r="AX1413"/>
      <c r="AY1413"/>
      <c r="AZ1413"/>
      <c r="BA1413"/>
      <c r="BB1413"/>
      <c r="BC1413"/>
      <c r="BD1413"/>
      <c r="BE1413"/>
      <c r="BF1413"/>
      <c r="BG1413"/>
      <c r="BH1413"/>
    </row>
    <row r="1414" spans="1:60" x14ac:dyDescent="0.25">
      <c r="A1414" t="s">
        <v>667</v>
      </c>
      <c r="B1414">
        <v>6210</v>
      </c>
      <c r="C1414" t="s">
        <v>2180</v>
      </c>
      <c r="D1414">
        <v>-5.6984517723321901E-2</v>
      </c>
      <c r="E1414">
        <v>1.79588758945465</v>
      </c>
      <c r="F1414">
        <v>-0.54186397790908802</v>
      </c>
      <c r="G1414">
        <v>0.50988090038299605</v>
      </c>
      <c r="H1414">
        <v>1.0791765451431301</v>
      </c>
      <c r="I1414">
        <v>0.78684043884277299</v>
      </c>
      <c r="J1414">
        <v>-1.2843554019928001</v>
      </c>
      <c r="K1414">
        <v>-1.13112604618073</v>
      </c>
      <c r="L1414">
        <v>0.19707202911377</v>
      </c>
      <c r="M1414">
        <v>-1.1891659498214699</v>
      </c>
      <c r="N1414">
        <v>0.17463715374469799</v>
      </c>
      <c r="O1414">
        <v>-0.18251034617424</v>
      </c>
      <c r="P1414">
        <v>-0.85484081506729104</v>
      </c>
      <c r="Q1414">
        <v>-2.9528664425015401E-2</v>
      </c>
      <c r="R1414">
        <v>-1.49152839183807</v>
      </c>
      <c r="S1414">
        <v>0.88427889347076405</v>
      </c>
      <c r="T1414">
        <v>0.24265617132186901</v>
      </c>
      <c r="U1414">
        <v>1.09147441387177</v>
      </c>
      <c r="V1414">
        <v>-0.30100612156093098</v>
      </c>
      <c r="W1414">
        <v>0.28965496442163702</v>
      </c>
    </row>
    <row r="1415" spans="1:60" x14ac:dyDescent="0.25">
      <c r="A1415" t="s">
        <v>635</v>
      </c>
      <c r="B1415">
        <v>6142</v>
      </c>
      <c r="C1415" t="s">
        <v>2337</v>
      </c>
      <c r="D1415">
        <v>-0.30601134896278398</v>
      </c>
      <c r="E1415">
        <v>6.1926327645778698E-2</v>
      </c>
      <c r="F1415">
        <v>1.0015900135040301</v>
      </c>
      <c r="G1415">
        <v>-0.45070320367813099</v>
      </c>
      <c r="H1415">
        <v>1.7208884954452499</v>
      </c>
      <c r="I1415">
        <v>-0.77854973077774003</v>
      </c>
      <c r="J1415">
        <v>0.509493827819824</v>
      </c>
      <c r="K1415">
        <v>-1.44746565818787</v>
      </c>
      <c r="L1415">
        <v>1.0439375638961801</v>
      </c>
      <c r="M1415">
        <v>0.95567375421524003</v>
      </c>
      <c r="N1415">
        <v>1.4770563691854499E-2</v>
      </c>
      <c r="O1415">
        <v>-1.72794938087463</v>
      </c>
      <c r="P1415">
        <v>0.32322224974632302</v>
      </c>
      <c r="Q1415">
        <v>0.222174286842346</v>
      </c>
      <c r="R1415">
        <v>-1.03703212738037</v>
      </c>
      <c r="S1415">
        <v>0.907814621925354</v>
      </c>
      <c r="T1415">
        <v>-0.17715503275394401</v>
      </c>
      <c r="U1415">
        <v>-0.83662533760070801</v>
      </c>
      <c r="V1415">
        <v>-0.301134743210342</v>
      </c>
      <c r="W1415">
        <v>0.28980942143849298</v>
      </c>
    </row>
    <row r="1416" spans="1:60" x14ac:dyDescent="0.25">
      <c r="A1416" t="s">
        <v>292</v>
      </c>
      <c r="B1416">
        <v>3008</v>
      </c>
      <c r="C1416" t="s">
        <v>2587</v>
      </c>
      <c r="D1416">
        <v>-0.44257596135139499</v>
      </c>
      <c r="E1416">
        <v>0.72426205873489402</v>
      </c>
      <c r="F1416">
        <v>1.01861679553986</v>
      </c>
      <c r="G1416">
        <v>0.79605877399444602</v>
      </c>
      <c r="H1416">
        <v>4.1209600865840898E-2</v>
      </c>
      <c r="I1416">
        <v>0.69891017675399802</v>
      </c>
      <c r="J1416">
        <v>0.71674454212188698</v>
      </c>
      <c r="K1416">
        <v>-0.32247698307037398</v>
      </c>
      <c r="L1416">
        <v>-1.8691840171814</v>
      </c>
      <c r="M1416">
        <v>-0.63164103031158403</v>
      </c>
      <c r="N1416">
        <v>-1.4787665605545</v>
      </c>
      <c r="O1416">
        <v>0.81010472774505604</v>
      </c>
      <c r="P1416">
        <v>-0.60194092988967896</v>
      </c>
      <c r="Q1416">
        <v>-1.70755910873413</v>
      </c>
      <c r="R1416">
        <v>0.77332139015197798</v>
      </c>
      <c r="S1416">
        <v>0.167051732540131</v>
      </c>
      <c r="T1416">
        <v>0.70529246330261197</v>
      </c>
      <c r="U1416">
        <v>0.60257226228714</v>
      </c>
      <c r="V1416">
        <v>-0.30257000443008197</v>
      </c>
      <c r="W1416">
        <v>0.29153489906177898</v>
      </c>
    </row>
    <row r="1417" spans="1:60" x14ac:dyDescent="0.25">
      <c r="A1417" t="s">
        <v>730</v>
      </c>
      <c r="B1417">
        <v>22933</v>
      </c>
      <c r="C1417" t="s">
        <v>2617</v>
      </c>
      <c r="D1417">
        <v>0.34578940272331199</v>
      </c>
      <c r="E1417">
        <v>1.0722063779830899</v>
      </c>
      <c r="F1417">
        <v>-1.5475589036941499</v>
      </c>
      <c r="G1417">
        <v>0.73343861103057895</v>
      </c>
      <c r="H1417">
        <v>1.16793513298035</v>
      </c>
      <c r="I1417">
        <v>-0.36517402529716497</v>
      </c>
      <c r="J1417">
        <v>-1.53892874717712</v>
      </c>
      <c r="K1417">
        <v>0.60926663875579801</v>
      </c>
      <c r="L1417">
        <v>0.89662677049636796</v>
      </c>
      <c r="M1417">
        <v>6.9596329703926997E-3</v>
      </c>
      <c r="N1417">
        <v>-0.75365233421325695</v>
      </c>
      <c r="O1417">
        <v>0.87625586986541704</v>
      </c>
      <c r="P1417">
        <v>-0.85076284408569303</v>
      </c>
      <c r="Q1417">
        <v>-1.3442008495330799</v>
      </c>
      <c r="R1417">
        <v>0.65876400470733598</v>
      </c>
      <c r="S1417">
        <v>0.113924816250801</v>
      </c>
      <c r="T1417">
        <v>-0.88906204700470004</v>
      </c>
      <c r="U1417">
        <v>0.80817252397537198</v>
      </c>
      <c r="V1417">
        <v>-0.30524472054094098</v>
      </c>
      <c r="W1417">
        <v>0.29476015733761002</v>
      </c>
    </row>
    <row r="1418" spans="1:60" x14ac:dyDescent="0.25">
      <c r="A1418" t="s">
        <v>1038</v>
      </c>
      <c r="B1418">
        <v>654364</v>
      </c>
      <c r="C1418" t="s">
        <v>2010</v>
      </c>
      <c r="D1418">
        <v>0.78408432006835904</v>
      </c>
      <c r="E1418">
        <v>0.18018457293510401</v>
      </c>
      <c r="F1418">
        <v>-0.35455971956253102</v>
      </c>
      <c r="G1418">
        <v>-1.8229452371597299</v>
      </c>
      <c r="H1418">
        <v>1.1748956441879299</v>
      </c>
      <c r="I1418">
        <v>-0.13963688910007499</v>
      </c>
      <c r="J1418">
        <v>-0.72478634119033802</v>
      </c>
      <c r="K1418">
        <v>1.75107669830322</v>
      </c>
      <c r="L1418">
        <v>0.53100913763046298</v>
      </c>
      <c r="M1418">
        <v>1.1654698848724401</v>
      </c>
      <c r="N1418">
        <v>-1.69166731834412</v>
      </c>
      <c r="O1418">
        <v>-8.3511665463447599E-2</v>
      </c>
      <c r="P1418">
        <v>0.28633174300193798</v>
      </c>
      <c r="Q1418">
        <v>0.43686008453369102</v>
      </c>
      <c r="R1418">
        <v>6.4494639635086101E-2</v>
      </c>
      <c r="S1418">
        <v>-0.58665072917938199</v>
      </c>
      <c r="T1418">
        <v>-0.87978976964950595</v>
      </c>
      <c r="U1418">
        <v>-9.0859040617942796E-2</v>
      </c>
      <c r="V1418">
        <v>-0.30651603970262697</v>
      </c>
      <c r="W1418">
        <v>0.29629759429008601</v>
      </c>
    </row>
    <row r="1419" spans="1:60" x14ac:dyDescent="0.25">
      <c r="A1419" t="s">
        <v>402</v>
      </c>
      <c r="B1419">
        <v>4137</v>
      </c>
      <c r="C1419" t="s">
        <v>3294</v>
      </c>
      <c r="D1419">
        <v>-0.95638513565063499</v>
      </c>
      <c r="E1419">
        <v>-0.91830563545227095</v>
      </c>
      <c r="F1419">
        <v>1.38735020160675</v>
      </c>
      <c r="G1419">
        <v>-0.28947746753692599</v>
      </c>
      <c r="H1419">
        <v>1.5683858394622801</v>
      </c>
      <c r="I1419">
        <v>0.29978489875793501</v>
      </c>
      <c r="J1419">
        <v>0.83579510450363204</v>
      </c>
      <c r="K1419">
        <v>1.09662485122681</v>
      </c>
      <c r="L1419">
        <v>-1.63453280925751</v>
      </c>
      <c r="M1419">
        <v>-0.59479010105133101</v>
      </c>
      <c r="N1419">
        <v>0.97581982612609897</v>
      </c>
      <c r="O1419">
        <v>0.106310874223709</v>
      </c>
      <c r="P1419">
        <v>0.112023837864399</v>
      </c>
      <c r="Q1419">
        <v>-1.5253165960311901</v>
      </c>
      <c r="R1419">
        <v>-0.165400505065918</v>
      </c>
      <c r="S1419">
        <v>0.38853296637535101</v>
      </c>
      <c r="T1419">
        <v>-0.200698971748352</v>
      </c>
      <c r="U1419">
        <v>-0.48572114109992998</v>
      </c>
      <c r="V1419">
        <v>-0.30871996200746998</v>
      </c>
      <c r="W1419">
        <v>0.29896961755192702</v>
      </c>
    </row>
    <row r="1420" spans="1:60" x14ac:dyDescent="0.25">
      <c r="A1420" t="s">
        <v>1572</v>
      </c>
      <c r="B1420">
        <v>4190</v>
      </c>
      <c r="C1420" t="s">
        <v>2639</v>
      </c>
      <c r="D1420">
        <v>0.95099598169326804</v>
      </c>
      <c r="E1420">
        <v>-0.90198671817779497</v>
      </c>
      <c r="F1420">
        <v>-0.90211755037307695</v>
      </c>
      <c r="G1420">
        <v>0.96900719404220603</v>
      </c>
      <c r="H1420">
        <v>4.3784454464912401E-2</v>
      </c>
      <c r="I1420">
        <v>0.79166287183761597</v>
      </c>
      <c r="J1420">
        <v>-0.36936798691749601</v>
      </c>
      <c r="K1420">
        <v>-0.24309524893760701</v>
      </c>
      <c r="L1420">
        <v>1.0621869564056401</v>
      </c>
      <c r="M1420">
        <v>1.2331635951995801</v>
      </c>
      <c r="N1420">
        <v>0.47152239084243802</v>
      </c>
      <c r="O1420">
        <v>-0.85157769918441795</v>
      </c>
      <c r="P1420">
        <v>0.46682992577552801</v>
      </c>
      <c r="Q1420">
        <v>-1.6991496086120601</v>
      </c>
      <c r="R1420">
        <v>-0.57213491201400801</v>
      </c>
      <c r="S1420">
        <v>0.59626412391662598</v>
      </c>
      <c r="T1420">
        <v>-1.7006303071975699</v>
      </c>
      <c r="U1420">
        <v>0.65464234352111805</v>
      </c>
      <c r="V1420">
        <v>-0.31134890019893602</v>
      </c>
      <c r="W1420">
        <v>0.302168200865648</v>
      </c>
    </row>
    <row r="1421" spans="1:60" x14ac:dyDescent="0.25">
      <c r="A1421" t="s">
        <v>452</v>
      </c>
      <c r="B1421">
        <v>4704</v>
      </c>
      <c r="C1421" t="s">
        <v>2736</v>
      </c>
      <c r="D1421">
        <v>-0.560302793979645</v>
      </c>
      <c r="E1421">
        <v>1.3367220163345299</v>
      </c>
      <c r="F1421">
        <v>-1.6072679758071899</v>
      </c>
      <c r="G1421">
        <v>0.29221573472022999</v>
      </c>
      <c r="H1421">
        <v>1.6489231586456301</v>
      </c>
      <c r="I1421">
        <v>6.1474390327930499E-2</v>
      </c>
      <c r="J1421">
        <v>-1.65219497680664</v>
      </c>
      <c r="K1421">
        <v>0.61611002683639504</v>
      </c>
      <c r="L1421">
        <v>1.2771235704421999</v>
      </c>
      <c r="M1421">
        <v>4.6214092522859601E-2</v>
      </c>
      <c r="N1421">
        <v>0.33771422505378701</v>
      </c>
      <c r="O1421">
        <v>0.44692042469978299</v>
      </c>
      <c r="P1421">
        <v>6.5256625413894695E-2</v>
      </c>
      <c r="Q1421">
        <v>-0.87648350000381503</v>
      </c>
      <c r="R1421">
        <v>-1.1913864612579299</v>
      </c>
      <c r="S1421">
        <v>0.16691263020038599</v>
      </c>
      <c r="T1421">
        <v>-0.47650402784347501</v>
      </c>
      <c r="U1421">
        <v>6.8552739918232006E-2</v>
      </c>
      <c r="V1421">
        <v>-0.31395626688997003</v>
      </c>
      <c r="W1421">
        <v>0.30535269535107601</v>
      </c>
    </row>
    <row r="1422" spans="1:60" x14ac:dyDescent="0.25">
      <c r="A1422" t="s">
        <v>99</v>
      </c>
      <c r="B1422">
        <v>830</v>
      </c>
      <c r="C1422" t="s">
        <v>2443</v>
      </c>
      <c r="D1422">
        <v>0.47034835815429699</v>
      </c>
      <c r="E1422">
        <v>-0.55965209007263195</v>
      </c>
      <c r="F1422">
        <v>-0.83849769830703702</v>
      </c>
      <c r="G1422">
        <v>-1.14119574427605E-2</v>
      </c>
      <c r="H1422">
        <v>1.06192231178284</v>
      </c>
      <c r="I1422">
        <v>0.296025961637497</v>
      </c>
      <c r="J1422">
        <v>-0.70976901054382302</v>
      </c>
      <c r="K1422">
        <v>1.77297174930573</v>
      </c>
      <c r="L1422">
        <v>-6.5935477614402799E-2</v>
      </c>
      <c r="M1422">
        <v>0.95204478502273604</v>
      </c>
      <c r="N1422">
        <v>1.1828260421752901</v>
      </c>
      <c r="O1422">
        <v>-1.20706939697266</v>
      </c>
      <c r="P1422">
        <v>0.30990090966224698</v>
      </c>
      <c r="Q1422">
        <v>-1.90446877479553</v>
      </c>
      <c r="R1422">
        <v>0.248031511902809</v>
      </c>
      <c r="S1422">
        <v>0.22719313204288499</v>
      </c>
      <c r="T1422">
        <v>-1.1352901458740201</v>
      </c>
      <c r="U1422">
        <v>-8.9170232415199294E-2</v>
      </c>
      <c r="V1422">
        <v>-0.31466714623901598</v>
      </c>
      <c r="W1422">
        <v>0.30622302613556501</v>
      </c>
    </row>
    <row r="1423" spans="1:60" x14ac:dyDescent="0.25">
      <c r="A1423" t="s">
        <v>881</v>
      </c>
      <c r="B1423">
        <v>7431</v>
      </c>
      <c r="C1423" t="s">
        <v>2995</v>
      </c>
      <c r="D1423">
        <v>6.7563928663730594E-2</v>
      </c>
      <c r="E1423">
        <v>-1.39787673950195</v>
      </c>
      <c r="F1423">
        <v>0.72244578599929798</v>
      </c>
      <c r="G1423">
        <v>1.02983427047729</v>
      </c>
      <c r="H1423">
        <v>0.73654335737228405</v>
      </c>
      <c r="I1423">
        <v>1.8967902287840802E-2</v>
      </c>
      <c r="J1423">
        <v>0.73369687795639005</v>
      </c>
      <c r="K1423">
        <v>1.0678955316543599</v>
      </c>
      <c r="L1423">
        <v>-1.5621095895767201</v>
      </c>
      <c r="M1423">
        <v>0.87428230047225997</v>
      </c>
      <c r="N1423">
        <v>0.79404360055923495</v>
      </c>
      <c r="O1423">
        <v>-1.06045889854431</v>
      </c>
      <c r="P1423">
        <v>-0.73635542392730702</v>
      </c>
      <c r="Q1423">
        <v>-1.5978486537933301</v>
      </c>
      <c r="R1423">
        <v>0.54885852336883501</v>
      </c>
      <c r="S1423">
        <v>0.67671471834182695</v>
      </c>
      <c r="T1423">
        <v>-0.49963080883026101</v>
      </c>
      <c r="U1423">
        <v>-0.41656664013862599</v>
      </c>
      <c r="V1423">
        <v>-0.314880289758245</v>
      </c>
      <c r="W1423">
        <v>0.306484156852527</v>
      </c>
    </row>
    <row r="1424" spans="1:60" x14ac:dyDescent="0.25">
      <c r="A1424" t="s">
        <v>427</v>
      </c>
      <c r="B1424">
        <v>4628</v>
      </c>
      <c r="C1424" t="s">
        <v>3358</v>
      </c>
      <c r="D1424">
        <v>1.0968438386917101</v>
      </c>
      <c r="E1424">
        <v>0.149043783545494</v>
      </c>
      <c r="F1424">
        <v>-0.57172578573226895</v>
      </c>
      <c r="G1424">
        <v>0.706248879432678</v>
      </c>
      <c r="H1424">
        <v>1.3226970434188801</v>
      </c>
      <c r="I1424">
        <v>-1.0480664968490601</v>
      </c>
      <c r="J1424">
        <v>-0.64810407161712602</v>
      </c>
      <c r="K1424">
        <v>1.5367465019226101</v>
      </c>
      <c r="L1424">
        <v>-1.11499071121216</v>
      </c>
      <c r="M1424">
        <v>0.75461405515670799</v>
      </c>
      <c r="N1424">
        <v>0.24938234686851499</v>
      </c>
      <c r="O1424">
        <v>-1.6781582832336399</v>
      </c>
      <c r="P1424">
        <v>0.24469171464443201</v>
      </c>
      <c r="Q1424">
        <v>-1.26176762580872</v>
      </c>
      <c r="R1424">
        <v>3.61965112388134E-2</v>
      </c>
      <c r="S1424">
        <v>0.511555016040802</v>
      </c>
      <c r="T1424">
        <v>0.43739962577819802</v>
      </c>
      <c r="U1424">
        <v>-0.722606360912323</v>
      </c>
      <c r="V1424">
        <v>-0.31748733131421902</v>
      </c>
      <c r="W1424">
        <v>0.309684690806936</v>
      </c>
    </row>
    <row r="1425" spans="1:23" x14ac:dyDescent="0.25">
      <c r="A1425" t="s">
        <v>1080</v>
      </c>
      <c r="B1425">
        <v>5864</v>
      </c>
      <c r="C1425" t="s">
        <v>2201</v>
      </c>
      <c r="D1425">
        <v>0.38601660728454601</v>
      </c>
      <c r="E1425">
        <v>0.17177809774875599</v>
      </c>
      <c r="F1425">
        <v>-1.9815971851348899</v>
      </c>
      <c r="G1425">
        <v>0.342405736446381</v>
      </c>
      <c r="H1425">
        <v>1.57107174396515</v>
      </c>
      <c r="I1425">
        <v>-1.1625006198883101</v>
      </c>
      <c r="J1425">
        <v>-0.14122012257576</v>
      </c>
      <c r="K1425">
        <v>0.86655515432357799</v>
      </c>
      <c r="L1425">
        <v>1.37685894966125</v>
      </c>
      <c r="M1425">
        <v>0.26680007576942399</v>
      </c>
      <c r="N1425">
        <v>0.85621172189712502</v>
      </c>
      <c r="O1425">
        <v>0.30079072713851901</v>
      </c>
      <c r="P1425">
        <v>-0.104807466268539</v>
      </c>
      <c r="Q1425">
        <v>-0.97244286537170399</v>
      </c>
      <c r="R1425">
        <v>0.32627350091934199</v>
      </c>
      <c r="S1425">
        <v>-0.46503332257270802</v>
      </c>
      <c r="T1425">
        <v>-1.4418759346008301</v>
      </c>
      <c r="U1425">
        <v>-0.195284679532051</v>
      </c>
      <c r="V1425">
        <v>-0.31763740049468098</v>
      </c>
      <c r="W1425">
        <v>0.309869299265497</v>
      </c>
    </row>
    <row r="1426" spans="1:23" x14ac:dyDescent="0.25">
      <c r="A1426" t="s">
        <v>39</v>
      </c>
      <c r="B1426">
        <v>309</v>
      </c>
      <c r="C1426" t="s">
        <v>3077</v>
      </c>
      <c r="D1426">
        <v>-1.63909840583801</v>
      </c>
      <c r="E1426">
        <v>0.27944606542587302</v>
      </c>
      <c r="F1426">
        <v>1.33254723623395E-2</v>
      </c>
      <c r="G1426">
        <v>0.553921759128571</v>
      </c>
      <c r="H1426">
        <v>1.46440994739532</v>
      </c>
      <c r="I1426">
        <v>-0.41057956218719499</v>
      </c>
      <c r="J1426">
        <v>-0.31013998389244102</v>
      </c>
      <c r="K1426">
        <v>1.9377129077911399</v>
      </c>
      <c r="L1426">
        <v>-0.45678836107254001</v>
      </c>
      <c r="M1426">
        <v>1.0737984180450399</v>
      </c>
      <c r="N1426">
        <v>0.85907465219497703</v>
      </c>
      <c r="O1426">
        <v>-0.58654624223709095</v>
      </c>
      <c r="P1426">
        <v>-0.249681681394577</v>
      </c>
      <c r="Q1426">
        <v>-1.5143735408782999</v>
      </c>
      <c r="R1426">
        <v>0.15630307793617201</v>
      </c>
      <c r="S1426">
        <v>-3.0372805893421201E-2</v>
      </c>
      <c r="T1426">
        <v>-0.95049160718917802</v>
      </c>
      <c r="U1426">
        <v>-0.18992012739181499</v>
      </c>
      <c r="V1426">
        <v>-0.31826885510236003</v>
      </c>
      <c r="W1426">
        <v>0.31064649476262601</v>
      </c>
    </row>
    <row r="1427" spans="1:23" x14ac:dyDescent="0.25">
      <c r="A1427" t="s">
        <v>352</v>
      </c>
      <c r="B1427">
        <v>10989</v>
      </c>
      <c r="C1427" t="s">
        <v>2746</v>
      </c>
      <c r="D1427">
        <v>1.25468957424164</v>
      </c>
      <c r="E1427">
        <v>0.61318391561508201</v>
      </c>
      <c r="F1427">
        <v>-1.4801286458969101</v>
      </c>
      <c r="G1427">
        <v>0.248818874359131</v>
      </c>
      <c r="H1427">
        <v>0.88875204324722301</v>
      </c>
      <c r="I1427">
        <v>-0.99629104137420699</v>
      </c>
      <c r="J1427">
        <v>-1.0800753831863401</v>
      </c>
      <c r="K1427">
        <v>1.7279454469680799</v>
      </c>
      <c r="L1427">
        <v>0.25636237859726002</v>
      </c>
      <c r="M1427">
        <v>0.40894323587417603</v>
      </c>
      <c r="N1427">
        <v>3.4315228462219197E-2</v>
      </c>
      <c r="O1427">
        <v>-0.83100336790084794</v>
      </c>
      <c r="P1427">
        <v>0.85126322507858299</v>
      </c>
      <c r="Q1427">
        <v>0.488206326961517</v>
      </c>
      <c r="R1427">
        <v>-1.4807493686676001</v>
      </c>
      <c r="S1427">
        <v>0.28039881587028498</v>
      </c>
      <c r="T1427">
        <v>-0.56384861469268799</v>
      </c>
      <c r="U1427">
        <v>-0.62078267335891701</v>
      </c>
      <c r="V1427">
        <v>-0.31850159499380298</v>
      </c>
      <c r="W1427">
        <v>0.31093314358840002</v>
      </c>
    </row>
    <row r="1428" spans="1:23" x14ac:dyDescent="0.25">
      <c r="A1428" t="s">
        <v>231</v>
      </c>
      <c r="B1428">
        <v>1994</v>
      </c>
      <c r="C1428" t="s">
        <v>3379</v>
      </c>
      <c r="D1428">
        <v>1.00143206119537</v>
      </c>
      <c r="E1428">
        <v>-0.52585107088089</v>
      </c>
      <c r="F1428">
        <v>0.79295527935028098</v>
      </c>
      <c r="G1428">
        <v>-0.24691733717918399</v>
      </c>
      <c r="H1428">
        <v>0.9002685546875</v>
      </c>
      <c r="I1428">
        <v>-1.86254787445068</v>
      </c>
      <c r="J1428">
        <v>0.37853488326072698</v>
      </c>
      <c r="K1428">
        <v>-0.82154291868209794</v>
      </c>
      <c r="L1428">
        <v>1.81875431537628</v>
      </c>
      <c r="M1428">
        <v>-1.2046332359314</v>
      </c>
      <c r="N1428">
        <v>-0.93711811304092396</v>
      </c>
      <c r="O1428">
        <v>0.87321513891220104</v>
      </c>
      <c r="P1428">
        <v>6.4392946660518605E-2</v>
      </c>
      <c r="Q1428">
        <v>0.57625132799148604</v>
      </c>
      <c r="R1428">
        <v>0.56855237483978305</v>
      </c>
      <c r="S1428">
        <v>-0.83346235752105702</v>
      </c>
      <c r="T1428">
        <v>-0.39805907011032099</v>
      </c>
      <c r="U1428">
        <v>-0.14422486722469299</v>
      </c>
      <c r="V1428">
        <v>-0.318907972011301</v>
      </c>
      <c r="W1428">
        <v>0.31143386718115501</v>
      </c>
    </row>
    <row r="1429" spans="1:23" x14ac:dyDescent="0.25">
      <c r="A1429" t="s">
        <v>163</v>
      </c>
      <c r="B1429">
        <v>1400</v>
      </c>
      <c r="C1429" t="s">
        <v>2972</v>
      </c>
      <c r="D1429">
        <v>0.127609878778458</v>
      </c>
      <c r="E1429">
        <v>0.44200137257576</v>
      </c>
      <c r="F1429">
        <v>-1.4127498865127599</v>
      </c>
      <c r="G1429">
        <v>-0.479587912559509</v>
      </c>
      <c r="H1429">
        <v>0.55758714675903298</v>
      </c>
      <c r="I1429">
        <v>1.6741425991058301</v>
      </c>
      <c r="J1429">
        <v>-0.35217732191085799</v>
      </c>
      <c r="K1429">
        <v>-0.53889352083206199</v>
      </c>
      <c r="L1429">
        <v>1.4282935857772801</v>
      </c>
      <c r="M1429">
        <v>1.2574892044067401</v>
      </c>
      <c r="N1429">
        <v>0.54294675588607799</v>
      </c>
      <c r="O1429">
        <v>-0.95729726552963301</v>
      </c>
      <c r="P1429">
        <v>-0.77869117259979204</v>
      </c>
      <c r="Q1429">
        <v>5.0012826919555699E-2</v>
      </c>
      <c r="R1429">
        <v>-1.0234634876251201</v>
      </c>
      <c r="S1429">
        <v>-6.79424591362476E-3</v>
      </c>
      <c r="T1429">
        <v>0.83133006095886197</v>
      </c>
      <c r="U1429">
        <v>-1.3617585897445701</v>
      </c>
      <c r="V1429">
        <v>-0.32138353938029901</v>
      </c>
      <c r="W1429">
        <v>0.31449058863356</v>
      </c>
    </row>
    <row r="1430" spans="1:23" x14ac:dyDescent="0.25">
      <c r="A1430" t="s">
        <v>604</v>
      </c>
      <c r="B1430">
        <v>5906</v>
      </c>
      <c r="C1430" t="s">
        <v>1814</v>
      </c>
      <c r="D1430">
        <v>0.77006280422210704</v>
      </c>
      <c r="E1430">
        <v>0.15979015827178999</v>
      </c>
      <c r="F1430">
        <v>-1.8778557777404801</v>
      </c>
      <c r="G1430">
        <v>-0.36052393913268999</v>
      </c>
      <c r="H1430">
        <v>1.29959285259247</v>
      </c>
      <c r="I1430">
        <v>-0.458960890769958</v>
      </c>
      <c r="J1430">
        <v>0.37822547554969799</v>
      </c>
      <c r="K1430">
        <v>1.06300461292267</v>
      </c>
      <c r="L1430">
        <v>0.473878413438797</v>
      </c>
      <c r="M1430">
        <v>0.87348699569702104</v>
      </c>
      <c r="N1430">
        <v>-0.17413301765918701</v>
      </c>
      <c r="O1430">
        <v>0.248648837208748</v>
      </c>
      <c r="P1430">
        <v>-1.5417665243148799</v>
      </c>
      <c r="Q1430">
        <v>0.408696949481964</v>
      </c>
      <c r="R1430">
        <v>0.65296155214309703</v>
      </c>
      <c r="S1430">
        <v>0.57519441843032804</v>
      </c>
      <c r="T1430">
        <v>-1.43323814868927</v>
      </c>
      <c r="U1430">
        <v>-1.0570646524429299</v>
      </c>
      <c r="V1430">
        <v>-0.32160303327772399</v>
      </c>
      <c r="W1430">
        <v>0.31476214247506601</v>
      </c>
    </row>
    <row r="1431" spans="1:23" x14ac:dyDescent="0.25">
      <c r="A1431" t="s">
        <v>1418</v>
      </c>
      <c r="B1431">
        <v>28985</v>
      </c>
      <c r="C1431" t="s">
        <v>2578</v>
      </c>
      <c r="D1431">
        <v>-0.75755566358566295</v>
      </c>
      <c r="E1431">
        <v>-0.28997528553009</v>
      </c>
      <c r="F1431">
        <v>-1.4020901918411299</v>
      </c>
      <c r="G1431">
        <v>0.138896524906158</v>
      </c>
      <c r="H1431">
        <v>1.8571145534515401</v>
      </c>
      <c r="I1431">
        <v>6.7076623439788804E-2</v>
      </c>
      <c r="J1431">
        <v>-0.61529874801635698</v>
      </c>
      <c r="K1431">
        <v>0.85596174001693703</v>
      </c>
      <c r="L1431">
        <v>1.59457206726074</v>
      </c>
      <c r="M1431">
        <v>0.36866119503974898</v>
      </c>
      <c r="N1431">
        <v>1.2342046499252299</v>
      </c>
      <c r="O1431">
        <v>0.84675538539886497</v>
      </c>
      <c r="P1431">
        <v>-0.563035547733307</v>
      </c>
      <c r="Q1431">
        <v>-0.95648050308227495</v>
      </c>
      <c r="R1431">
        <v>-0.54357159137725797</v>
      </c>
      <c r="S1431">
        <v>-0.24685902893543199</v>
      </c>
      <c r="T1431">
        <v>-0.68540340662002597</v>
      </c>
      <c r="U1431">
        <v>-0.90297263860702504</v>
      </c>
      <c r="V1431">
        <v>-0.32193367845482301</v>
      </c>
      <c r="W1431">
        <v>0.31517137649092603</v>
      </c>
    </row>
    <row r="1432" spans="1:23" x14ac:dyDescent="0.25">
      <c r="A1432" t="s">
        <v>988</v>
      </c>
      <c r="B1432">
        <v>2257</v>
      </c>
      <c r="C1432" t="s">
        <v>2029</v>
      </c>
      <c r="D1432">
        <v>-3.0383836477994901E-2</v>
      </c>
      <c r="E1432">
        <v>2.5234089698642501E-3</v>
      </c>
      <c r="F1432">
        <v>-1.5833476781845099</v>
      </c>
      <c r="G1432">
        <v>-1.0201512575149501</v>
      </c>
      <c r="H1432">
        <v>1.59300112724304</v>
      </c>
      <c r="I1432">
        <v>0.69311058521270796</v>
      </c>
      <c r="J1432">
        <v>-0.17420107126236001</v>
      </c>
      <c r="K1432">
        <v>1.03743588924408</v>
      </c>
      <c r="L1432">
        <v>0.93207061290741</v>
      </c>
      <c r="M1432">
        <v>-0.44878834486007702</v>
      </c>
      <c r="N1432">
        <v>1.3205811977386499</v>
      </c>
      <c r="O1432">
        <v>0.73941528797149703</v>
      </c>
      <c r="P1432">
        <v>5.92072680592537E-2</v>
      </c>
      <c r="Q1432">
        <v>-0.83534973859786998</v>
      </c>
      <c r="R1432">
        <v>-0.48981806635856601</v>
      </c>
      <c r="S1432">
        <v>-0.48605412244796797</v>
      </c>
      <c r="T1432">
        <v>-1.63730239868164</v>
      </c>
      <c r="U1432">
        <v>0.32805117964744601</v>
      </c>
      <c r="V1432">
        <v>-0.32223505751850701</v>
      </c>
      <c r="W1432">
        <v>0.31554455572245399</v>
      </c>
    </row>
    <row r="1433" spans="1:23" x14ac:dyDescent="0.25">
      <c r="A1433" t="s">
        <v>233</v>
      </c>
      <c r="B1433">
        <v>1995</v>
      </c>
      <c r="C1433" t="s">
        <v>3381</v>
      </c>
      <c r="D1433">
        <v>0.94562214612960804</v>
      </c>
      <c r="E1433">
        <v>0.32890829443931602</v>
      </c>
      <c r="F1433">
        <v>-0.10234507918357801</v>
      </c>
      <c r="G1433">
        <v>-0.49380850791931202</v>
      </c>
      <c r="H1433">
        <v>0.622017562389374</v>
      </c>
      <c r="I1433">
        <v>-1.2134580612182599</v>
      </c>
      <c r="J1433">
        <v>0.62272113561630205</v>
      </c>
      <c r="K1433">
        <v>-0.64496719837188698</v>
      </c>
      <c r="L1433">
        <v>1.39166367053986</v>
      </c>
      <c r="M1433">
        <v>-1.29796862602234</v>
      </c>
      <c r="N1433">
        <v>-1.0082082748413099</v>
      </c>
      <c r="O1433">
        <v>1.1339915990829501</v>
      </c>
      <c r="P1433">
        <v>-0.886172115802765</v>
      </c>
      <c r="Q1433">
        <v>1.275723695755</v>
      </c>
      <c r="R1433">
        <v>0.69569742679595903</v>
      </c>
      <c r="S1433">
        <v>-1.4975010156631501</v>
      </c>
      <c r="T1433">
        <v>-2.27516493760049E-3</v>
      </c>
      <c r="U1433">
        <v>0.130358532071114</v>
      </c>
      <c r="V1433">
        <v>-0.32363421177594998</v>
      </c>
      <c r="W1433">
        <v>0.31727920153058098</v>
      </c>
    </row>
    <row r="1434" spans="1:23" x14ac:dyDescent="0.25">
      <c r="A1434" t="s">
        <v>174</v>
      </c>
      <c r="B1434">
        <v>1727</v>
      </c>
      <c r="C1434" t="s">
        <v>2575</v>
      </c>
      <c r="D1434">
        <v>-1.6318943500518801</v>
      </c>
      <c r="E1434">
        <v>-0.388574719429016</v>
      </c>
      <c r="F1434">
        <v>1.2452601194381701</v>
      </c>
      <c r="G1434">
        <v>1.02688252925873</v>
      </c>
      <c r="H1434">
        <v>0.127628728747368</v>
      </c>
      <c r="I1434">
        <v>-1.2135484218597401</v>
      </c>
      <c r="J1434">
        <v>-0.101428046822548</v>
      </c>
      <c r="K1434">
        <v>0.87615472078323398</v>
      </c>
      <c r="L1434">
        <v>1.51615643501282</v>
      </c>
      <c r="M1434">
        <v>-0.234249576926231</v>
      </c>
      <c r="N1434">
        <v>0.31647208333015397</v>
      </c>
      <c r="O1434">
        <v>0.69298642873764005</v>
      </c>
      <c r="P1434">
        <v>-1.24644362926483</v>
      </c>
      <c r="Q1434">
        <v>0.49342706799507102</v>
      </c>
      <c r="R1434">
        <v>0.81205368041992199</v>
      </c>
      <c r="S1434">
        <v>-0.95374494791030895</v>
      </c>
      <c r="T1434">
        <v>-0.91324889659881603</v>
      </c>
      <c r="U1434">
        <v>-0.423889249563217</v>
      </c>
      <c r="V1434">
        <v>-0.32369711498419401</v>
      </c>
      <c r="W1434">
        <v>0.31735727017945597</v>
      </c>
    </row>
    <row r="1435" spans="1:23" x14ac:dyDescent="0.25">
      <c r="A1435" t="s">
        <v>469</v>
      </c>
      <c r="B1435">
        <v>4858</v>
      </c>
      <c r="C1435" t="s">
        <v>2751</v>
      </c>
      <c r="D1435">
        <v>1.5620464086532599</v>
      </c>
      <c r="E1435">
        <v>-0.41330567002296398</v>
      </c>
      <c r="F1435">
        <v>0.27360883355140703</v>
      </c>
      <c r="G1435">
        <v>-1.82226538658142</v>
      </c>
      <c r="H1435">
        <v>1.0383217334747299</v>
      </c>
      <c r="I1435">
        <v>0.10042620450258299</v>
      </c>
      <c r="J1435">
        <v>1.2398453950882</v>
      </c>
      <c r="K1435">
        <v>-1.01383793354034</v>
      </c>
      <c r="L1435">
        <v>0.49322846531867998</v>
      </c>
      <c r="M1435">
        <v>-9.0805947780609103E-2</v>
      </c>
      <c r="N1435">
        <v>0.17671780288219499</v>
      </c>
      <c r="O1435">
        <v>-1.50826144218445</v>
      </c>
      <c r="P1435">
        <v>0.68948483467102095</v>
      </c>
      <c r="Q1435">
        <v>-0.243549823760986</v>
      </c>
      <c r="R1435">
        <v>0.23758251965045901</v>
      </c>
      <c r="S1435">
        <v>-1.1754063367843599</v>
      </c>
      <c r="T1435">
        <v>0.82222998142242398</v>
      </c>
      <c r="U1435">
        <v>-0.36605957150459301</v>
      </c>
      <c r="V1435">
        <v>-0.32401511487033602</v>
      </c>
      <c r="W1435">
        <v>0.31775204791092898</v>
      </c>
    </row>
    <row r="1436" spans="1:23" x14ac:dyDescent="0.25">
      <c r="A1436" t="s">
        <v>468</v>
      </c>
      <c r="B1436">
        <v>4857</v>
      </c>
      <c r="C1436" t="s">
        <v>2750</v>
      </c>
      <c r="D1436">
        <v>1.6316897869110101</v>
      </c>
      <c r="E1436">
        <v>0.557520031929016</v>
      </c>
      <c r="F1436">
        <v>0.150113895535469</v>
      </c>
      <c r="G1436">
        <v>-1.6732649803161599</v>
      </c>
      <c r="H1436">
        <v>0.97136086225509599</v>
      </c>
      <c r="I1436">
        <v>-1.3539002276957E-2</v>
      </c>
      <c r="J1436">
        <v>3.3317098859697602E-3</v>
      </c>
      <c r="K1436">
        <v>-1.65830290317535</v>
      </c>
      <c r="L1436">
        <v>1.4950096607208301</v>
      </c>
      <c r="M1436">
        <v>-0.88222873210907005</v>
      </c>
      <c r="N1436">
        <v>-1.0151963233947801</v>
      </c>
      <c r="O1436">
        <v>-0.441898703575134</v>
      </c>
      <c r="P1436">
        <v>0.50931113958358798</v>
      </c>
      <c r="Q1436">
        <v>0.80157011747360196</v>
      </c>
      <c r="R1436">
        <v>-0.59543812274932895</v>
      </c>
      <c r="S1436">
        <v>4.0409569628536701E-3</v>
      </c>
      <c r="T1436">
        <v>4.0580317378044101E-2</v>
      </c>
      <c r="U1436">
        <v>0.115340210497379</v>
      </c>
      <c r="V1436">
        <v>-0.32531535571130599</v>
      </c>
      <c r="W1436">
        <v>0.31936811955973499</v>
      </c>
    </row>
    <row r="1437" spans="1:23" x14ac:dyDescent="0.25">
      <c r="A1437" t="s">
        <v>271</v>
      </c>
      <c r="B1437">
        <v>2597</v>
      </c>
      <c r="C1437" t="s">
        <v>1844</v>
      </c>
      <c r="D1437">
        <v>-0.17113094031810799</v>
      </c>
      <c r="E1437">
        <v>9.6139080822467804E-2</v>
      </c>
      <c r="F1437">
        <v>-1.03739285469055</v>
      </c>
      <c r="G1437">
        <v>0.296665579080582</v>
      </c>
      <c r="H1437">
        <v>0.70523458719253496</v>
      </c>
      <c r="I1437">
        <v>-0.29173523187637301</v>
      </c>
      <c r="J1437">
        <v>-0.45095714926719699</v>
      </c>
      <c r="K1437">
        <v>1.2664979696273799</v>
      </c>
      <c r="L1437">
        <v>1.0516893863678001</v>
      </c>
      <c r="M1437">
        <v>0.901619553565979</v>
      </c>
      <c r="N1437">
        <v>1.3403235673904399</v>
      </c>
      <c r="O1437">
        <v>-1.1295584440231301</v>
      </c>
      <c r="P1437">
        <v>1.2722407579421999</v>
      </c>
      <c r="Q1437">
        <v>-1.60192430019379</v>
      </c>
      <c r="R1437">
        <v>-0.38048148155212402</v>
      </c>
      <c r="S1437">
        <v>-0.23998768627643599</v>
      </c>
      <c r="T1437">
        <v>-1.4073455333709699</v>
      </c>
      <c r="U1437">
        <v>-0.21989689767360701</v>
      </c>
      <c r="V1437">
        <v>-0.32555787679221898</v>
      </c>
      <c r="W1437">
        <v>0.31966988636433002</v>
      </c>
    </row>
    <row r="1438" spans="1:23" x14ac:dyDescent="0.25">
      <c r="A1438" t="s">
        <v>140</v>
      </c>
      <c r="B1438">
        <v>1191</v>
      </c>
      <c r="C1438" t="s">
        <v>2204</v>
      </c>
      <c r="D1438">
        <v>3.0177781358361199E-2</v>
      </c>
      <c r="E1438">
        <v>-0.64195543527603105</v>
      </c>
      <c r="F1438">
        <v>-0.64388328790664695</v>
      </c>
      <c r="G1438">
        <v>4.1534237563610098E-2</v>
      </c>
      <c r="H1438">
        <v>1.1628133058548</v>
      </c>
      <c r="I1438">
        <v>0.50091105699539196</v>
      </c>
      <c r="J1438">
        <v>1.06747269630432</v>
      </c>
      <c r="K1438">
        <v>1.2962499856948899</v>
      </c>
      <c r="L1438">
        <v>-1.33759701251984</v>
      </c>
      <c r="M1438">
        <v>1.1716607809066799</v>
      </c>
      <c r="N1438">
        <v>1.22438740730286</v>
      </c>
      <c r="O1438">
        <v>-1.14038729667664</v>
      </c>
      <c r="P1438">
        <v>-1.0197070837020901</v>
      </c>
      <c r="Q1438">
        <v>-1.3724443912506099</v>
      </c>
      <c r="R1438">
        <v>0.68689292669296298</v>
      </c>
      <c r="S1438">
        <v>-0.22626964747905701</v>
      </c>
      <c r="T1438">
        <v>-0.29995417594909701</v>
      </c>
      <c r="U1438">
        <v>-0.49990186095237699</v>
      </c>
      <c r="V1438">
        <v>-0.32793851879735803</v>
      </c>
      <c r="W1438">
        <v>0.322637765032318</v>
      </c>
    </row>
    <row r="1439" spans="1:23" x14ac:dyDescent="0.25">
      <c r="A1439" t="s">
        <v>247</v>
      </c>
      <c r="B1439">
        <v>7430</v>
      </c>
      <c r="C1439" t="s">
        <v>3242</v>
      </c>
      <c r="D1439">
        <v>0.57187396287918102</v>
      </c>
      <c r="E1439">
        <v>0.196515262126923</v>
      </c>
      <c r="F1439">
        <v>-1.3215649127960201</v>
      </c>
      <c r="G1439">
        <v>0.85232639312744096</v>
      </c>
      <c r="H1439">
        <v>1.33614814281464</v>
      </c>
      <c r="I1439">
        <v>-1.15563893318176</v>
      </c>
      <c r="J1439">
        <v>0.832075536251068</v>
      </c>
      <c r="K1439">
        <v>0.97822207212448098</v>
      </c>
      <c r="L1439">
        <v>-0.81148689985275302</v>
      </c>
      <c r="M1439">
        <v>0.91518729925155595</v>
      </c>
      <c r="N1439">
        <v>0.81516534090042103</v>
      </c>
      <c r="O1439">
        <v>-1.1771769523620601</v>
      </c>
      <c r="P1439">
        <v>-0.14277490973472601</v>
      </c>
      <c r="Q1439">
        <v>-1.0517666339874301</v>
      </c>
      <c r="R1439">
        <v>0.16170595586299899</v>
      </c>
      <c r="S1439">
        <v>0.83229309320449796</v>
      </c>
      <c r="T1439">
        <v>-0.51365739107132002</v>
      </c>
      <c r="U1439">
        <v>-1.3174464702606199</v>
      </c>
      <c r="V1439">
        <v>-0.32854903240998601</v>
      </c>
      <c r="W1439">
        <v>0.32340052784119999</v>
      </c>
    </row>
    <row r="1440" spans="1:23" x14ac:dyDescent="0.25">
      <c r="A1440" t="s">
        <v>845</v>
      </c>
      <c r="B1440">
        <v>7277</v>
      </c>
      <c r="C1440" t="s">
        <v>2670</v>
      </c>
      <c r="D1440">
        <v>1.6608757972717301</v>
      </c>
      <c r="E1440">
        <v>-0.70191854238510099</v>
      </c>
      <c r="F1440">
        <v>4.7415532171726201E-3</v>
      </c>
      <c r="G1440">
        <v>-0.78459411859512296</v>
      </c>
      <c r="H1440">
        <v>0.94875055551528897</v>
      </c>
      <c r="I1440">
        <v>-0.245990440249443</v>
      </c>
      <c r="J1440">
        <v>-1.0671955347061199</v>
      </c>
      <c r="K1440">
        <v>0.95663619041442904</v>
      </c>
      <c r="L1440">
        <v>0.71111011505126998</v>
      </c>
      <c r="M1440">
        <v>-0.91059345006942705</v>
      </c>
      <c r="N1440">
        <v>0.65101230144500699</v>
      </c>
      <c r="O1440">
        <v>-0.70411771535873402</v>
      </c>
      <c r="P1440">
        <v>-1.43045258522034</v>
      </c>
      <c r="Q1440">
        <v>1.09824931621552</v>
      </c>
      <c r="R1440">
        <v>0.41403740644455</v>
      </c>
      <c r="S1440">
        <v>-1.36276471614838</v>
      </c>
      <c r="T1440">
        <v>0.76363193988800004</v>
      </c>
      <c r="U1440">
        <v>-1.4179999707266699E-3</v>
      </c>
      <c r="V1440">
        <v>-0.32942567536762601</v>
      </c>
      <c r="W1440">
        <v>0.32449697215459899</v>
      </c>
    </row>
    <row r="1441" spans="1:23" x14ac:dyDescent="0.25">
      <c r="A1441" t="s">
        <v>869</v>
      </c>
      <c r="B1441">
        <v>7385</v>
      </c>
      <c r="C1441" t="s">
        <v>2567</v>
      </c>
      <c r="D1441">
        <v>1.01994132995605</v>
      </c>
      <c r="E1441">
        <v>7.3975339531898499E-2</v>
      </c>
      <c r="F1441">
        <v>-1.60094141960144</v>
      </c>
      <c r="G1441">
        <v>5.3738687187433201E-2</v>
      </c>
      <c r="H1441">
        <v>1.26336097717285</v>
      </c>
      <c r="I1441">
        <v>0.25777104496955899</v>
      </c>
      <c r="J1441">
        <v>-1.0605943202972401</v>
      </c>
      <c r="K1441">
        <v>0.77645218372345004</v>
      </c>
      <c r="L1441">
        <v>0.71587699651718095</v>
      </c>
      <c r="M1441">
        <v>0.95146054029464699</v>
      </c>
      <c r="N1441">
        <v>0.21777948737144501</v>
      </c>
      <c r="O1441">
        <v>-0.66221529245376598</v>
      </c>
      <c r="P1441">
        <v>0.31751835346221902</v>
      </c>
      <c r="Q1441">
        <v>-9.67244282364845E-2</v>
      </c>
      <c r="R1441">
        <v>-1.79566466808319</v>
      </c>
      <c r="S1441">
        <v>-9.2958495020866394E-2</v>
      </c>
      <c r="T1441">
        <v>-1.3299388885498</v>
      </c>
      <c r="U1441">
        <v>0.99116247892379805</v>
      </c>
      <c r="V1441">
        <v>-0.33324019238352798</v>
      </c>
      <c r="W1441">
        <v>0.329284175777597</v>
      </c>
    </row>
    <row r="1442" spans="1:23" x14ac:dyDescent="0.25">
      <c r="A1442" t="s">
        <v>67</v>
      </c>
      <c r="B1442">
        <v>10476</v>
      </c>
      <c r="C1442" t="s">
        <v>2431</v>
      </c>
      <c r="D1442">
        <v>0.45222362875938399</v>
      </c>
      <c r="E1442">
        <v>0.83406615257263195</v>
      </c>
      <c r="F1442">
        <v>-0.26582390069961498</v>
      </c>
      <c r="G1442">
        <v>0.81704556941986095</v>
      </c>
      <c r="H1442">
        <v>0.76523029804229703</v>
      </c>
      <c r="I1442">
        <v>-1.5952501296997099</v>
      </c>
      <c r="J1442">
        <v>-0.95130854845046997</v>
      </c>
      <c r="K1442">
        <v>0.528669953346252</v>
      </c>
      <c r="L1442">
        <v>0.92120736837387096</v>
      </c>
      <c r="M1442">
        <v>1.15309822559357</v>
      </c>
      <c r="N1442">
        <v>-0.67608791589736905</v>
      </c>
      <c r="O1442">
        <v>-1.49747610092163</v>
      </c>
      <c r="P1442">
        <v>7.6018549501895905E-2</v>
      </c>
      <c r="Q1442">
        <v>0.74122297763824496</v>
      </c>
      <c r="R1442">
        <v>-0.80426716804504395</v>
      </c>
      <c r="S1442">
        <v>-0.589962959289551</v>
      </c>
      <c r="T1442">
        <v>-1.09768915176392</v>
      </c>
      <c r="U1442">
        <v>1.1890834569930999</v>
      </c>
      <c r="V1442">
        <v>-0.33468005309502302</v>
      </c>
      <c r="W1442">
        <v>0.331098094101337</v>
      </c>
    </row>
    <row r="1443" spans="1:23" x14ac:dyDescent="0.25">
      <c r="A1443" t="s">
        <v>631</v>
      </c>
      <c r="B1443">
        <v>9045</v>
      </c>
      <c r="C1443" t="s">
        <v>3103</v>
      </c>
      <c r="D1443">
        <v>-0.58679473400116</v>
      </c>
      <c r="E1443">
        <v>1.63314032554626</v>
      </c>
      <c r="F1443">
        <v>-0.70484107732772805</v>
      </c>
      <c r="G1443">
        <v>-0.10467723757028601</v>
      </c>
      <c r="H1443">
        <v>0.93605780601501498</v>
      </c>
      <c r="I1443">
        <v>0.59596043825149503</v>
      </c>
      <c r="J1443">
        <v>0.40029707551002502</v>
      </c>
      <c r="K1443">
        <v>-1.80161333084106</v>
      </c>
      <c r="L1443">
        <v>1.1613804101944001</v>
      </c>
      <c r="M1443">
        <v>-0.77247393131256104</v>
      </c>
      <c r="N1443">
        <v>0.84878569841384899</v>
      </c>
      <c r="O1443">
        <v>-0.41781628131866499</v>
      </c>
      <c r="P1443">
        <v>1.4673397876322301E-2</v>
      </c>
      <c r="Q1443">
        <v>0.44470107555389399</v>
      </c>
      <c r="R1443">
        <v>-1.8867155313491799</v>
      </c>
      <c r="S1443">
        <v>0.45647537708282498</v>
      </c>
      <c r="T1443">
        <v>-0.18991819024086001</v>
      </c>
      <c r="U1443">
        <v>-2.66214087605476E-2</v>
      </c>
      <c r="V1443">
        <v>-0.339757718870209</v>
      </c>
      <c r="W1443">
        <v>0.337525145770462</v>
      </c>
    </row>
    <row r="1444" spans="1:23" x14ac:dyDescent="0.25">
      <c r="A1444" t="s">
        <v>682</v>
      </c>
      <c r="B1444">
        <v>6191</v>
      </c>
      <c r="C1444" t="s">
        <v>2499</v>
      </c>
      <c r="D1444">
        <v>0.62154334783554099</v>
      </c>
      <c r="E1444">
        <v>1.0642335414886499</v>
      </c>
      <c r="F1444">
        <v>-0.92037540674209595</v>
      </c>
      <c r="G1444">
        <v>7.1502916514873505E-2</v>
      </c>
      <c r="H1444">
        <v>0.62060457468032804</v>
      </c>
      <c r="I1444">
        <v>0.38177105784416199</v>
      </c>
      <c r="J1444">
        <v>0.103264212608337</v>
      </c>
      <c r="K1444">
        <v>-1.5848407745361299</v>
      </c>
      <c r="L1444">
        <v>1.17132556438446</v>
      </c>
      <c r="M1444">
        <v>0.19193530082702601</v>
      </c>
      <c r="N1444">
        <v>-1.5128139257430999</v>
      </c>
      <c r="O1444">
        <v>0.55547714233398404</v>
      </c>
      <c r="P1444">
        <v>-0.62040942907333396</v>
      </c>
      <c r="Q1444">
        <v>1.18327665328979</v>
      </c>
      <c r="R1444">
        <v>-1.63674581050873</v>
      </c>
      <c r="S1444">
        <v>0.94899737834930398</v>
      </c>
      <c r="T1444">
        <v>-0.29681104421615601</v>
      </c>
      <c r="U1444">
        <v>-0.34193536639213601</v>
      </c>
      <c r="V1444">
        <v>-0.33978423724571899</v>
      </c>
      <c r="W1444">
        <v>0.33755883740856701</v>
      </c>
    </row>
    <row r="1445" spans="1:23" x14ac:dyDescent="0.25">
      <c r="A1445" t="s">
        <v>1296</v>
      </c>
      <c r="B1445">
        <v>6231</v>
      </c>
      <c r="C1445" t="s">
        <v>2377</v>
      </c>
      <c r="D1445">
        <v>0.14667662978172299</v>
      </c>
      <c r="E1445">
        <v>-0.70873403549194303</v>
      </c>
      <c r="F1445">
        <v>1.1773924827575699</v>
      </c>
      <c r="G1445">
        <v>1.14346098899841</v>
      </c>
      <c r="H1445">
        <v>1.2806370258331301</v>
      </c>
      <c r="I1445">
        <v>-0.106497637927532</v>
      </c>
      <c r="J1445">
        <v>0.68157732486724898</v>
      </c>
      <c r="K1445">
        <v>-0.41648843884468101</v>
      </c>
      <c r="L1445">
        <v>-1.6498323678970299</v>
      </c>
      <c r="M1445">
        <v>0.25784617662429798</v>
      </c>
      <c r="N1445">
        <v>0.71280515193939198</v>
      </c>
      <c r="O1445">
        <v>-1.58598649501801</v>
      </c>
      <c r="P1445">
        <v>-1.01312899589539</v>
      </c>
      <c r="Q1445">
        <v>-0.938479244709015</v>
      </c>
      <c r="R1445">
        <v>-0.36599212884902999</v>
      </c>
      <c r="S1445">
        <v>0.95640206336975098</v>
      </c>
      <c r="T1445">
        <v>-0.34867909550666798</v>
      </c>
      <c r="U1445">
        <v>0.77702051401138295</v>
      </c>
      <c r="V1445">
        <v>-0.344042669567797</v>
      </c>
      <c r="W1445">
        <v>0.34298569463775802</v>
      </c>
    </row>
    <row r="1446" spans="1:23" x14ac:dyDescent="0.25">
      <c r="A1446" t="s">
        <v>1100</v>
      </c>
      <c r="B1446">
        <v>286205</v>
      </c>
      <c r="C1446" t="s">
        <v>3257</v>
      </c>
      <c r="D1446">
        <v>1.27468538284302</v>
      </c>
      <c r="E1446">
        <v>-0.17827139794826499</v>
      </c>
      <c r="F1446">
        <v>-3.3484799787402201E-3</v>
      </c>
      <c r="G1446">
        <v>-0.52552777528762795</v>
      </c>
      <c r="H1446">
        <v>1.1488444805145299</v>
      </c>
      <c r="I1446">
        <v>0.96744441986083995</v>
      </c>
      <c r="J1446">
        <v>-0.71840083599090598</v>
      </c>
      <c r="K1446">
        <v>-0.775293529033661</v>
      </c>
      <c r="L1446">
        <v>0.36274221539497398</v>
      </c>
      <c r="M1446">
        <v>-0.59596204757690396</v>
      </c>
      <c r="N1446">
        <v>-1.44535136222839</v>
      </c>
      <c r="O1446">
        <v>0.948247849941254</v>
      </c>
      <c r="P1446">
        <v>-1.40069472789764</v>
      </c>
      <c r="Q1446">
        <v>-0.58900672197341897</v>
      </c>
      <c r="R1446">
        <v>0.39894026517867998</v>
      </c>
      <c r="S1446">
        <v>-0.32636767625808699</v>
      </c>
      <c r="T1446">
        <v>-0.40774491429328902</v>
      </c>
      <c r="U1446">
        <v>1.8650647401809699</v>
      </c>
      <c r="V1446">
        <v>-0.34508323058899898</v>
      </c>
      <c r="W1446">
        <v>0.34431685139905299</v>
      </c>
    </row>
    <row r="1447" spans="1:23" x14ac:dyDescent="0.25">
      <c r="A1447" t="s">
        <v>524</v>
      </c>
      <c r="B1447">
        <v>8396</v>
      </c>
      <c r="C1447" t="s">
        <v>3022</v>
      </c>
      <c r="D1447">
        <v>1.4280544519424401</v>
      </c>
      <c r="E1447">
        <v>0.10723090171814</v>
      </c>
      <c r="F1447">
        <v>-1.3259402513503999</v>
      </c>
      <c r="G1447">
        <v>-0.64070177078247104</v>
      </c>
      <c r="H1447">
        <v>1.41989386081696</v>
      </c>
      <c r="I1447">
        <v>-0.30764529109001199</v>
      </c>
      <c r="J1447">
        <v>0.97249019145965598</v>
      </c>
      <c r="K1447">
        <v>0.41209632158279402</v>
      </c>
      <c r="L1447">
        <v>-0.50965517759323098</v>
      </c>
      <c r="M1447">
        <v>-0.16012261807918499</v>
      </c>
      <c r="N1447">
        <v>-0.78756397962570202</v>
      </c>
      <c r="O1447">
        <v>0.73834151029586803</v>
      </c>
      <c r="P1447">
        <v>-1.37592649459839</v>
      </c>
      <c r="Q1447">
        <v>0.15500962734222401</v>
      </c>
      <c r="R1447">
        <v>0.749370098114014</v>
      </c>
      <c r="S1447">
        <v>-0.99800914525985696</v>
      </c>
      <c r="T1447">
        <v>-1.08325254917145</v>
      </c>
      <c r="U1447">
        <v>1.2063302993774401</v>
      </c>
      <c r="V1447">
        <v>-0.34573849870098999</v>
      </c>
      <c r="W1447">
        <v>0.345156134442338</v>
      </c>
    </row>
    <row r="1448" spans="1:23" x14ac:dyDescent="0.25">
      <c r="A1448" t="s">
        <v>1661</v>
      </c>
      <c r="B1448">
        <v>11127</v>
      </c>
      <c r="C1448" t="s">
        <v>2888</v>
      </c>
      <c r="D1448">
        <v>1.3708150386810301</v>
      </c>
      <c r="E1448">
        <v>0.623951256275177</v>
      </c>
      <c r="F1448">
        <v>-0.175603643059731</v>
      </c>
      <c r="G1448">
        <v>-1.5536087751388501</v>
      </c>
      <c r="H1448">
        <v>0.65934914350509599</v>
      </c>
      <c r="I1448">
        <v>0.77405250072479204</v>
      </c>
      <c r="J1448">
        <v>0.16585309803485901</v>
      </c>
      <c r="K1448">
        <v>0.84284925460815396</v>
      </c>
      <c r="L1448">
        <v>-1.14751589298248</v>
      </c>
      <c r="M1448">
        <v>-0.21222651004791299</v>
      </c>
      <c r="N1448">
        <v>-1.6294682025909399</v>
      </c>
      <c r="O1448">
        <v>2.2532034665346101E-2</v>
      </c>
      <c r="P1448">
        <v>-0.79518729448318504</v>
      </c>
      <c r="Q1448">
        <v>-4.2854949831962599E-2</v>
      </c>
      <c r="R1448">
        <v>0.95824939012527499</v>
      </c>
      <c r="S1448">
        <v>0.70896035432815596</v>
      </c>
      <c r="T1448">
        <v>-1.35281562805176</v>
      </c>
      <c r="U1448">
        <v>0.78266876935958896</v>
      </c>
      <c r="V1448">
        <v>-0.34669822413060403</v>
      </c>
      <c r="W1448">
        <v>0.34638681866672499</v>
      </c>
    </row>
    <row r="1449" spans="1:23" x14ac:dyDescent="0.25">
      <c r="A1449" t="s">
        <v>1229</v>
      </c>
      <c r="B1449">
        <v>10363</v>
      </c>
      <c r="C1449" t="s">
        <v>2708</v>
      </c>
      <c r="D1449">
        <v>1.4681595563888501</v>
      </c>
      <c r="E1449">
        <v>1.0499137639999401</v>
      </c>
      <c r="F1449">
        <v>-0.59703648090362504</v>
      </c>
      <c r="G1449">
        <v>-0.94860637187957797</v>
      </c>
      <c r="H1449">
        <v>-0.21359556913375899</v>
      </c>
      <c r="I1449">
        <v>0.87047868967056297</v>
      </c>
      <c r="J1449">
        <v>1.10909783840179</v>
      </c>
      <c r="K1449">
        <v>-1.18958520889282</v>
      </c>
      <c r="L1449">
        <v>2.2656405344605401E-2</v>
      </c>
      <c r="M1449">
        <v>-0.33391165733337402</v>
      </c>
      <c r="N1449">
        <v>-0.70766824483871504</v>
      </c>
      <c r="O1449">
        <v>-0.87945693731307995</v>
      </c>
      <c r="P1449">
        <v>-1.1041575670242301</v>
      </c>
      <c r="Q1449">
        <v>1.4407001733779901</v>
      </c>
      <c r="R1449">
        <v>-4.4819436967372901E-2</v>
      </c>
      <c r="S1449">
        <v>0.117928497493267</v>
      </c>
      <c r="T1449">
        <v>1.0512844324111901</v>
      </c>
      <c r="U1449">
        <v>-1.1113818883895901</v>
      </c>
      <c r="V1449">
        <v>-0.34921836128665301</v>
      </c>
      <c r="W1449">
        <v>0.34962660300827803</v>
      </c>
    </row>
    <row r="1450" spans="1:23" x14ac:dyDescent="0.25">
      <c r="A1450" t="s">
        <v>1138</v>
      </c>
      <c r="B1450">
        <v>54732</v>
      </c>
      <c r="C1450" t="s">
        <v>2406</v>
      </c>
      <c r="D1450">
        <v>1.3172130584716799</v>
      </c>
      <c r="E1450">
        <v>0.210672661662102</v>
      </c>
      <c r="F1450">
        <v>-0.29993310570716902</v>
      </c>
      <c r="G1450">
        <v>-1.1631277799606301</v>
      </c>
      <c r="H1450">
        <v>-3.8119282573461498E-2</v>
      </c>
      <c r="I1450">
        <v>0.31379193067550698</v>
      </c>
      <c r="J1450">
        <v>-0.953480184078217</v>
      </c>
      <c r="K1450">
        <v>0.65596258640289296</v>
      </c>
      <c r="L1450">
        <v>1.5400317907333401</v>
      </c>
      <c r="M1450">
        <v>-0.80852079391479503</v>
      </c>
      <c r="N1450">
        <v>-1.30263388156891</v>
      </c>
      <c r="O1450">
        <v>0.88320213556289695</v>
      </c>
      <c r="P1450">
        <v>-1.17437136173248</v>
      </c>
      <c r="Q1450">
        <v>0.88513386249542203</v>
      </c>
      <c r="R1450">
        <v>1.1766926050186199</v>
      </c>
      <c r="S1450">
        <v>-1.1314601898193399</v>
      </c>
      <c r="T1450">
        <v>-2.0016461610794099E-2</v>
      </c>
      <c r="U1450">
        <v>-9.1037496924400302E-2</v>
      </c>
      <c r="V1450">
        <v>-0.35178036201331397</v>
      </c>
      <c r="W1450">
        <v>0.35293229368954998</v>
      </c>
    </row>
    <row r="1451" spans="1:23" x14ac:dyDescent="0.25">
      <c r="A1451" t="s">
        <v>911</v>
      </c>
      <c r="B1451">
        <v>86</v>
      </c>
      <c r="C1451" t="s">
        <v>2614</v>
      </c>
      <c r="D1451">
        <v>1.18932557106018</v>
      </c>
      <c r="E1451">
        <v>0.19934806227683999</v>
      </c>
      <c r="F1451">
        <v>-9.7287520766258198E-2</v>
      </c>
      <c r="G1451">
        <v>0.77709025144577004</v>
      </c>
      <c r="H1451">
        <v>-0.16893886029720301</v>
      </c>
      <c r="I1451">
        <v>-0.48056775331497198</v>
      </c>
      <c r="J1451">
        <v>8.5994340479373904E-2</v>
      </c>
      <c r="K1451">
        <v>-0.82265597581863403</v>
      </c>
      <c r="L1451">
        <v>0.90271204710006703</v>
      </c>
      <c r="M1451">
        <v>-0.77903002500534102</v>
      </c>
      <c r="N1451">
        <v>-1.439004778862</v>
      </c>
      <c r="O1451">
        <v>0.92664867639541604</v>
      </c>
      <c r="P1451">
        <v>-1.63504767417908</v>
      </c>
      <c r="Q1451">
        <v>1.15810823440552</v>
      </c>
      <c r="R1451">
        <v>0.34935572743415799</v>
      </c>
      <c r="S1451">
        <v>-1.5735325813293499</v>
      </c>
      <c r="T1451">
        <v>0.83497631549835205</v>
      </c>
      <c r="U1451">
        <v>0.57250583171844505</v>
      </c>
      <c r="V1451">
        <v>-0.35222671512100401</v>
      </c>
      <c r="W1451">
        <v>0.35350946387391102</v>
      </c>
    </row>
    <row r="1452" spans="1:23" x14ac:dyDescent="0.25">
      <c r="A1452" t="s">
        <v>656</v>
      </c>
      <c r="B1452">
        <v>6129</v>
      </c>
      <c r="C1452" t="s">
        <v>3016</v>
      </c>
      <c r="D1452">
        <v>-1.6468962430953999</v>
      </c>
      <c r="E1452">
        <v>0.88022530078887895</v>
      </c>
      <c r="F1452">
        <v>1.04318034648895</v>
      </c>
      <c r="G1452">
        <v>-0.59918934106826804</v>
      </c>
      <c r="H1452">
        <v>1.73398065567017</v>
      </c>
      <c r="I1452">
        <v>1.40325399115682E-3</v>
      </c>
      <c r="J1452">
        <v>0.14794540405273399</v>
      </c>
      <c r="K1452">
        <v>-1.4854258298873899</v>
      </c>
      <c r="L1452">
        <v>1.51053607463837</v>
      </c>
      <c r="M1452">
        <v>-0.44336169958114602</v>
      </c>
      <c r="N1452">
        <v>0.41070377826690702</v>
      </c>
      <c r="O1452">
        <v>-0.243851453065872</v>
      </c>
      <c r="P1452">
        <v>-1.25915968418121</v>
      </c>
      <c r="Q1452">
        <v>0.20507551729679099</v>
      </c>
      <c r="R1452">
        <v>-8.2110390067100497E-2</v>
      </c>
      <c r="S1452">
        <v>0.18192346394062001</v>
      </c>
      <c r="T1452">
        <v>-0.62122482061386097</v>
      </c>
      <c r="U1452">
        <v>0.26624560356140098</v>
      </c>
      <c r="V1452">
        <v>-0.35239103400251898</v>
      </c>
      <c r="W1452">
        <v>0.35372204015462499</v>
      </c>
    </row>
    <row r="1453" spans="1:23" x14ac:dyDescent="0.25">
      <c r="A1453" t="s">
        <v>1116</v>
      </c>
      <c r="B1453">
        <v>28972</v>
      </c>
      <c r="C1453" t="s">
        <v>2441</v>
      </c>
      <c r="D1453">
        <v>1.2878288030624401</v>
      </c>
      <c r="E1453">
        <v>0.34076991677284202</v>
      </c>
      <c r="F1453">
        <v>-0.56671720743179299</v>
      </c>
      <c r="G1453">
        <v>-1.8774067163467401</v>
      </c>
      <c r="H1453">
        <v>0.81453496217727706</v>
      </c>
      <c r="I1453">
        <v>0.70268511772155795</v>
      </c>
      <c r="J1453">
        <v>-1.17575395107269</v>
      </c>
      <c r="K1453">
        <v>0.98959505558013905</v>
      </c>
      <c r="L1453">
        <v>1.0735491514205899</v>
      </c>
      <c r="M1453">
        <v>0.37730360031127902</v>
      </c>
      <c r="N1453">
        <v>-1.6486295461654701</v>
      </c>
      <c r="O1453">
        <v>0.20944447815418199</v>
      </c>
      <c r="P1453">
        <v>-0.23051278293132799</v>
      </c>
      <c r="Q1453">
        <v>0.50808340311050404</v>
      </c>
      <c r="R1453">
        <v>8.2616053521633107E-2</v>
      </c>
      <c r="S1453">
        <v>9.8213970661163302E-2</v>
      </c>
      <c r="T1453">
        <v>0.21091757714748399</v>
      </c>
      <c r="U1453">
        <v>-1.1965217590332</v>
      </c>
      <c r="V1453">
        <v>-0.35313001523415199</v>
      </c>
      <c r="W1453">
        <v>0.35467864591787002</v>
      </c>
    </row>
    <row r="1454" spans="1:23" x14ac:dyDescent="0.25">
      <c r="A1454" t="s">
        <v>937</v>
      </c>
      <c r="B1454">
        <v>8618</v>
      </c>
      <c r="C1454" t="s">
        <v>3421</v>
      </c>
      <c r="D1454">
        <v>0.96341514587402299</v>
      </c>
      <c r="E1454">
        <v>0.22957378625869801</v>
      </c>
      <c r="F1454">
        <v>-1.94665992259979</v>
      </c>
      <c r="G1454">
        <v>-0.66921889781951904</v>
      </c>
      <c r="H1454">
        <v>1.54377424716949</v>
      </c>
      <c r="I1454">
        <v>0.37595003843307501</v>
      </c>
      <c r="J1454">
        <v>9.9209681153297397E-2</v>
      </c>
      <c r="K1454">
        <v>1.1333358287811299</v>
      </c>
      <c r="L1454">
        <v>-0.13227869570255299</v>
      </c>
      <c r="M1454">
        <v>0.403818309307098</v>
      </c>
      <c r="N1454">
        <v>0.22676588594913499</v>
      </c>
      <c r="O1454">
        <v>0.123086757957935</v>
      </c>
      <c r="P1454">
        <v>-0.73029887676239003</v>
      </c>
      <c r="Q1454">
        <v>-1.0843983888626101</v>
      </c>
      <c r="R1454">
        <v>0.56419181823730502</v>
      </c>
      <c r="S1454">
        <v>-1.09716737270355</v>
      </c>
      <c r="T1454">
        <v>-1.1160963773727399</v>
      </c>
      <c r="U1454">
        <v>1.11299705505371</v>
      </c>
      <c r="V1454">
        <v>-0.35491137786044002</v>
      </c>
      <c r="W1454">
        <v>0.35698879334801797</v>
      </c>
    </row>
    <row r="1455" spans="1:23" x14ac:dyDescent="0.25">
      <c r="A1455" t="s">
        <v>261</v>
      </c>
      <c r="B1455">
        <v>2335</v>
      </c>
      <c r="C1455" t="s">
        <v>1744</v>
      </c>
      <c r="D1455">
        <v>0.61584460735321001</v>
      </c>
      <c r="E1455">
        <v>-1.55490958690643</v>
      </c>
      <c r="F1455">
        <v>-0.81395465135574296</v>
      </c>
      <c r="G1455">
        <v>0.15867726504802701</v>
      </c>
      <c r="H1455">
        <v>0.95711863040924094</v>
      </c>
      <c r="I1455">
        <v>0.14001356065273299</v>
      </c>
      <c r="J1455">
        <v>0.81165075302124001</v>
      </c>
      <c r="K1455">
        <v>1.6044807434082</v>
      </c>
      <c r="L1455">
        <v>-0.32021880149841297</v>
      </c>
      <c r="M1455">
        <v>1.0717234611511199</v>
      </c>
      <c r="N1455">
        <v>0.623310327529907</v>
      </c>
      <c r="O1455">
        <v>5.7985875755548498E-2</v>
      </c>
      <c r="P1455">
        <v>0.49863007664680498</v>
      </c>
      <c r="Q1455">
        <v>-1.9382288455963099</v>
      </c>
      <c r="R1455">
        <v>0.18378934264183</v>
      </c>
      <c r="S1455">
        <v>-0.734327733516693</v>
      </c>
      <c r="T1455">
        <v>-0.366045951843262</v>
      </c>
      <c r="U1455">
        <v>-0.995538949966431</v>
      </c>
      <c r="V1455">
        <v>-0.35526721303661701</v>
      </c>
      <c r="W1455">
        <v>0.35745097248271901</v>
      </c>
    </row>
    <row r="1456" spans="1:23" x14ac:dyDescent="0.25">
      <c r="A1456" t="s">
        <v>64</v>
      </c>
      <c r="B1456">
        <v>509</v>
      </c>
      <c r="C1456" t="s">
        <v>3308</v>
      </c>
      <c r="D1456">
        <v>3.6872632801532697E-2</v>
      </c>
      <c r="E1456">
        <v>1.0604621171951301</v>
      </c>
      <c r="F1456">
        <v>-1.7838941812515301</v>
      </c>
      <c r="G1456">
        <v>-8.5359334945678697E-2</v>
      </c>
      <c r="H1456">
        <v>1.0842599868774401</v>
      </c>
      <c r="I1456">
        <v>-8.6812540888786302E-2</v>
      </c>
      <c r="J1456">
        <v>-1.0682505369186399</v>
      </c>
      <c r="K1456">
        <v>1.0351246595382699</v>
      </c>
      <c r="L1456">
        <v>1.4082511663436901</v>
      </c>
      <c r="M1456">
        <v>0.276396244764328</v>
      </c>
      <c r="N1456">
        <v>0.72047966718673695</v>
      </c>
      <c r="O1456">
        <v>-0.31031647324562101</v>
      </c>
      <c r="P1456">
        <v>0.19840808212757099</v>
      </c>
      <c r="Q1456">
        <v>0.70045715570449796</v>
      </c>
      <c r="R1456">
        <v>-1.8109532594680799</v>
      </c>
      <c r="S1456">
        <v>-0.79383897781372104</v>
      </c>
      <c r="T1456">
        <v>-0.340936839580536</v>
      </c>
      <c r="U1456">
        <v>-0.240349531173706</v>
      </c>
      <c r="V1456">
        <v>-0.35570087780555099</v>
      </c>
      <c r="W1456">
        <v>0.35801455570576302</v>
      </c>
    </row>
    <row r="1457" spans="1:60" x14ac:dyDescent="0.25">
      <c r="A1457" t="s">
        <v>1558</v>
      </c>
      <c r="B1457">
        <v>2697</v>
      </c>
      <c r="C1457" t="s">
        <v>2098</v>
      </c>
      <c r="D1457">
        <v>0.29193148016929599</v>
      </c>
      <c r="E1457">
        <v>-1.91499435901642</v>
      </c>
      <c r="F1457">
        <v>0.88323676586151101</v>
      </c>
      <c r="G1457">
        <v>1.07320380210876</v>
      </c>
      <c r="H1457">
        <v>0.41675037145614602</v>
      </c>
      <c r="I1457">
        <v>-0.78321188688278198</v>
      </c>
      <c r="J1457">
        <v>0.88873255252838101</v>
      </c>
      <c r="K1457">
        <v>0.22880242764949801</v>
      </c>
      <c r="L1457">
        <v>0.51910555362701405</v>
      </c>
      <c r="M1457">
        <v>0.67830133438110396</v>
      </c>
      <c r="N1457">
        <v>8.3107970654964405E-2</v>
      </c>
      <c r="O1457">
        <v>-2.15831976383924E-2</v>
      </c>
      <c r="P1457">
        <v>-1.2168062925338701</v>
      </c>
      <c r="Q1457">
        <v>-0.59656405448913596</v>
      </c>
      <c r="R1457">
        <v>1.10662806034088</v>
      </c>
      <c r="S1457">
        <v>0.86659127473831199</v>
      </c>
      <c r="T1457">
        <v>-1.2054201364517201</v>
      </c>
      <c r="U1457">
        <v>-1.297811627388</v>
      </c>
      <c r="V1457">
        <v>-0.356345930654142</v>
      </c>
      <c r="W1457">
        <v>0.35885350721748299</v>
      </c>
    </row>
    <row r="1458" spans="1:60" x14ac:dyDescent="0.25">
      <c r="A1458" t="s">
        <v>1340</v>
      </c>
      <c r="B1458">
        <v>288</v>
      </c>
      <c r="C1458" t="s">
        <v>2766</v>
      </c>
      <c r="D1458">
        <v>1.42653012275696</v>
      </c>
      <c r="E1458">
        <v>-1.42420995235443</v>
      </c>
      <c r="F1458">
        <v>0.20665061473846399</v>
      </c>
      <c r="G1458">
        <v>1.5576913356780999</v>
      </c>
      <c r="H1458">
        <v>0.14770549535751301</v>
      </c>
      <c r="I1458">
        <v>-1.0181853771209699</v>
      </c>
      <c r="J1458">
        <v>-1.44309878349304</v>
      </c>
      <c r="K1458">
        <v>1.4340689182281501</v>
      </c>
      <c r="L1458">
        <v>0.72239494323730502</v>
      </c>
      <c r="M1458">
        <v>0.59931224584579501</v>
      </c>
      <c r="N1458">
        <v>-8.15755650401115E-2</v>
      </c>
      <c r="O1458">
        <v>-0.72670739889144897</v>
      </c>
      <c r="P1458">
        <v>0.256854057312012</v>
      </c>
      <c r="Q1458">
        <v>0.236301705241203</v>
      </c>
      <c r="R1458">
        <v>-1.1803671121597299</v>
      </c>
      <c r="S1458">
        <v>-0.37251368165016202</v>
      </c>
      <c r="T1458">
        <v>9.6221700310707106E-2</v>
      </c>
      <c r="U1458">
        <v>-0.43707311153411899</v>
      </c>
      <c r="V1458">
        <v>-0.35767716417709999</v>
      </c>
      <c r="W1458">
        <v>0.36058736594667501</v>
      </c>
    </row>
    <row r="1459" spans="1:60" s="4" customFormat="1" x14ac:dyDescent="0.25">
      <c r="A1459" t="s">
        <v>459</v>
      </c>
      <c r="B1459">
        <v>23114</v>
      </c>
      <c r="C1459" t="s">
        <v>3216</v>
      </c>
      <c r="D1459">
        <v>-0.95583218336105302</v>
      </c>
      <c r="E1459">
        <v>-0.166627392172813</v>
      </c>
      <c r="F1459">
        <v>0.26072204113006597</v>
      </c>
      <c r="G1459">
        <v>0.50067108869552601</v>
      </c>
      <c r="H1459">
        <v>1.1815317869186399</v>
      </c>
      <c r="I1459">
        <v>0.88656598329544101</v>
      </c>
      <c r="J1459">
        <v>-1.36327517032623</v>
      </c>
      <c r="K1459">
        <v>0.69182896614074696</v>
      </c>
      <c r="L1459">
        <v>0.58110839128494296</v>
      </c>
      <c r="M1459">
        <v>1.39022040367126</v>
      </c>
      <c r="N1459">
        <v>0.71511667966842696</v>
      </c>
      <c r="O1459">
        <v>-1.2435994148254399</v>
      </c>
      <c r="P1459">
        <v>-0.41090309619903598</v>
      </c>
      <c r="Q1459">
        <v>-0.89147853851318404</v>
      </c>
      <c r="R1459">
        <v>-1.2663872241973899</v>
      </c>
      <c r="S1459">
        <v>0.61009526252746604</v>
      </c>
      <c r="T1459">
        <v>-1.21326124668121</v>
      </c>
      <c r="U1459">
        <v>0.69350379705429099</v>
      </c>
      <c r="V1459">
        <v>-0.35926520990000799</v>
      </c>
      <c r="W1459">
        <v>0.362660056401308</v>
      </c>
      <c r="X1459"/>
      <c r="Y1459"/>
      <c r="Z1459"/>
      <c r="AA1459"/>
      <c r="AB1459"/>
      <c r="AC1459"/>
      <c r="AD1459"/>
      <c r="AE1459"/>
      <c r="AF1459"/>
      <c r="AG1459"/>
      <c r="AH1459"/>
      <c r="AI1459"/>
      <c r="AJ1459"/>
      <c r="AK1459"/>
      <c r="AL1459"/>
      <c r="AM1459"/>
      <c r="AN1459"/>
      <c r="AO1459"/>
      <c r="AP1459"/>
      <c r="AQ1459"/>
      <c r="AR1459"/>
      <c r="AS1459"/>
      <c r="AT1459"/>
      <c r="AU1459"/>
      <c r="AV1459"/>
      <c r="AW1459"/>
      <c r="AX1459"/>
      <c r="AY1459"/>
      <c r="AZ1459"/>
      <c r="BA1459"/>
      <c r="BB1459"/>
      <c r="BC1459"/>
      <c r="BD1459"/>
      <c r="BE1459"/>
      <c r="BF1459"/>
      <c r="BG1459"/>
      <c r="BH1459"/>
    </row>
    <row r="1460" spans="1:60" x14ac:dyDescent="0.25">
      <c r="A1460" t="s">
        <v>1471</v>
      </c>
      <c r="B1460">
        <v>6520</v>
      </c>
      <c r="C1460" t="s">
        <v>2057</v>
      </c>
      <c r="D1460">
        <v>1.39414298534393</v>
      </c>
      <c r="E1460">
        <v>-0.53466117382049605</v>
      </c>
      <c r="F1460">
        <v>-0.80883938074111905</v>
      </c>
      <c r="G1460">
        <v>0.37513002753257801</v>
      </c>
      <c r="H1460">
        <v>0.73135358095169101</v>
      </c>
      <c r="I1460">
        <v>8.9710973203182207E-2</v>
      </c>
      <c r="J1460">
        <v>-1.41038405895233</v>
      </c>
      <c r="K1460">
        <v>0.428321212530136</v>
      </c>
      <c r="L1460">
        <v>1.3522915840148899</v>
      </c>
      <c r="M1460">
        <v>0.95375859737396196</v>
      </c>
      <c r="N1460">
        <v>9.0342819690704304E-2</v>
      </c>
      <c r="O1460">
        <v>-1.09474396705627</v>
      </c>
      <c r="P1460">
        <v>-1.40462303161621</v>
      </c>
      <c r="Q1460">
        <v>-0.97320497035980202</v>
      </c>
      <c r="R1460">
        <v>1.1816334724426301</v>
      </c>
      <c r="S1460">
        <v>0.24356812238693201</v>
      </c>
      <c r="T1460">
        <v>-0.91966545581817605</v>
      </c>
      <c r="U1460">
        <v>0.30586856603622398</v>
      </c>
      <c r="V1460">
        <v>-0.35934795522027502</v>
      </c>
      <c r="W1460">
        <v>0.36276817914204901</v>
      </c>
    </row>
    <row r="1461" spans="1:60" x14ac:dyDescent="0.25">
      <c r="A1461" t="s">
        <v>654</v>
      </c>
      <c r="B1461">
        <v>6125</v>
      </c>
      <c r="C1461" t="s">
        <v>3001</v>
      </c>
      <c r="D1461">
        <v>1.45948815345764</v>
      </c>
      <c r="E1461">
        <v>1.02686047554016</v>
      </c>
      <c r="F1461">
        <v>-0.728410243988037</v>
      </c>
      <c r="G1461">
        <v>-1.22973048686981</v>
      </c>
      <c r="H1461">
        <v>0.96906125545501698</v>
      </c>
      <c r="I1461">
        <v>8.8673546910285894E-2</v>
      </c>
      <c r="J1461">
        <v>1.70573014765978E-2</v>
      </c>
      <c r="K1461">
        <v>-1.53332579135895</v>
      </c>
      <c r="L1461">
        <v>1.5706871747970601</v>
      </c>
      <c r="M1461">
        <v>-0.38103312253951999</v>
      </c>
      <c r="N1461">
        <v>-0.37881582975387601</v>
      </c>
      <c r="O1461">
        <v>-0.99808943271636996</v>
      </c>
      <c r="P1461">
        <v>-0.95248311758041404</v>
      </c>
      <c r="Q1461">
        <v>1.26983034610748</v>
      </c>
      <c r="R1461">
        <v>-0.14535148441791501</v>
      </c>
      <c r="S1461">
        <v>-0.118233382701874</v>
      </c>
      <c r="T1461">
        <v>0.31961151957511902</v>
      </c>
      <c r="U1461">
        <v>-0.255796849727631</v>
      </c>
      <c r="V1461">
        <v>-0.36452474879721802</v>
      </c>
      <c r="W1461">
        <v>0.36955864599990101</v>
      </c>
    </row>
    <row r="1462" spans="1:60" x14ac:dyDescent="0.25">
      <c r="A1462" t="s">
        <v>930</v>
      </c>
      <c r="B1462">
        <v>84833</v>
      </c>
      <c r="C1462" t="s">
        <v>2471</v>
      </c>
      <c r="D1462">
        <v>0.50646436214446999</v>
      </c>
      <c r="E1462">
        <v>1.0665193796157799</v>
      </c>
      <c r="F1462">
        <v>-1.88582074642181</v>
      </c>
      <c r="G1462">
        <v>0.36715665459632901</v>
      </c>
      <c r="H1462">
        <v>1.0069773197174099</v>
      </c>
      <c r="I1462">
        <v>-0.46758118271827698</v>
      </c>
      <c r="J1462">
        <v>-1.08515000343323</v>
      </c>
      <c r="K1462">
        <v>1.3696926832199099</v>
      </c>
      <c r="L1462">
        <v>0.76609361171722401</v>
      </c>
      <c r="M1462">
        <v>0.20091144740581501</v>
      </c>
      <c r="N1462">
        <v>9.5212161540985094E-2</v>
      </c>
      <c r="O1462">
        <v>1.6713399440050101E-2</v>
      </c>
      <c r="P1462">
        <v>1.1722754240036</v>
      </c>
      <c r="Q1462">
        <v>-0.81854408979415905</v>
      </c>
      <c r="R1462">
        <v>-1.2602841854095499</v>
      </c>
      <c r="S1462">
        <v>7.4621252715587602E-2</v>
      </c>
      <c r="T1462">
        <v>-1.1629709005355799</v>
      </c>
      <c r="U1462">
        <v>3.7713348865508999E-2</v>
      </c>
      <c r="V1462">
        <v>-0.36541158002283802</v>
      </c>
      <c r="W1462">
        <v>0.37072699252417601</v>
      </c>
    </row>
    <row r="1463" spans="1:60" x14ac:dyDescent="0.25">
      <c r="A1463" t="s">
        <v>1132</v>
      </c>
      <c r="B1463">
        <v>7070</v>
      </c>
      <c r="C1463" t="s">
        <v>2571</v>
      </c>
      <c r="D1463">
        <v>0.88091033697128296</v>
      </c>
      <c r="E1463">
        <v>0.25421515107154802</v>
      </c>
      <c r="F1463">
        <v>-1.8689432144164999</v>
      </c>
      <c r="G1463">
        <v>0.96737241744995095</v>
      </c>
      <c r="H1463">
        <v>1.28753745555878</v>
      </c>
      <c r="I1463">
        <v>0.12805964052677199</v>
      </c>
      <c r="J1463">
        <v>-1.53166627883911</v>
      </c>
      <c r="K1463">
        <v>1.28046238422394</v>
      </c>
      <c r="L1463">
        <v>0.26978886127471902</v>
      </c>
      <c r="M1463">
        <v>0.79412740468978904</v>
      </c>
      <c r="N1463">
        <v>0.100163526833057</v>
      </c>
      <c r="O1463">
        <v>-0.160473167896271</v>
      </c>
      <c r="P1463">
        <v>-0.54678857326507602</v>
      </c>
      <c r="Q1463">
        <v>-1.36824643611908</v>
      </c>
      <c r="R1463">
        <v>-0.46793448925018299</v>
      </c>
      <c r="S1463">
        <v>0.60429823398590099</v>
      </c>
      <c r="T1463">
        <v>-0.748740375041962</v>
      </c>
      <c r="U1463">
        <v>0.12585708498954801</v>
      </c>
      <c r="V1463">
        <v>-0.37060817165507198</v>
      </c>
      <c r="W1463">
        <v>0.37760315338469902</v>
      </c>
    </row>
    <row r="1464" spans="1:60" x14ac:dyDescent="0.25">
      <c r="A1464" t="s">
        <v>518</v>
      </c>
      <c r="B1464">
        <v>11331</v>
      </c>
      <c r="C1464" t="s">
        <v>2096</v>
      </c>
      <c r="D1464">
        <v>0.24804162979125999</v>
      </c>
      <c r="E1464">
        <v>1.3328721523284901</v>
      </c>
      <c r="F1464">
        <v>-1.61060059070587</v>
      </c>
      <c r="G1464">
        <v>-3.9128776639699901E-2</v>
      </c>
      <c r="H1464">
        <v>1.5499064922332799</v>
      </c>
      <c r="I1464">
        <v>-1.05663526058197</v>
      </c>
      <c r="J1464">
        <v>-0.828754901885986</v>
      </c>
      <c r="K1464">
        <v>1.0958451032638501</v>
      </c>
      <c r="L1464">
        <v>0.98673665523529097</v>
      </c>
      <c r="M1464">
        <v>-0.49206203222274802</v>
      </c>
      <c r="N1464">
        <v>0.56881690025329601</v>
      </c>
      <c r="O1464">
        <v>-4.70681376755238E-2</v>
      </c>
      <c r="P1464">
        <v>0.41958934068679798</v>
      </c>
      <c r="Q1464">
        <v>0.242111936211586</v>
      </c>
      <c r="R1464">
        <v>-1.11584377288818</v>
      </c>
      <c r="S1464">
        <v>-0.16396285593509699</v>
      </c>
      <c r="T1464">
        <v>-1.4160962104797401</v>
      </c>
      <c r="U1464">
        <v>0.32623219490051297</v>
      </c>
      <c r="V1464">
        <v>-0.37295168224308201</v>
      </c>
      <c r="W1464">
        <v>0.380720914302415</v>
      </c>
    </row>
    <row r="1465" spans="1:60" x14ac:dyDescent="0.25">
      <c r="A1465" t="s">
        <v>1330</v>
      </c>
      <c r="B1465">
        <v>6844</v>
      </c>
      <c r="C1465" t="s">
        <v>2625</v>
      </c>
      <c r="D1465">
        <v>0.27708309888839699</v>
      </c>
      <c r="E1465">
        <v>6.4624093472957597E-2</v>
      </c>
      <c r="F1465">
        <v>-1.6168837547302199</v>
      </c>
      <c r="G1465">
        <v>0.72140771150589</v>
      </c>
      <c r="H1465">
        <v>1.2886825799942001</v>
      </c>
      <c r="I1465">
        <v>-0.76402807235717796</v>
      </c>
      <c r="J1465">
        <v>-0.59490174055099498</v>
      </c>
      <c r="K1465">
        <v>1.39513027667999</v>
      </c>
      <c r="L1465">
        <v>0.92187726497650102</v>
      </c>
      <c r="M1465">
        <v>1.50863981246948</v>
      </c>
      <c r="N1465">
        <v>-0.14401704072952301</v>
      </c>
      <c r="O1465">
        <v>-8.9446157217025798E-2</v>
      </c>
      <c r="P1465">
        <v>0.52056199312210105</v>
      </c>
      <c r="Q1465">
        <v>-1.33256912231445</v>
      </c>
      <c r="R1465">
        <v>-0.43405520915985102</v>
      </c>
      <c r="S1465">
        <v>-1.30011546611786</v>
      </c>
      <c r="T1465">
        <v>-0.398755222558975</v>
      </c>
      <c r="U1465">
        <v>-2.3235009983181999E-2</v>
      </c>
      <c r="V1465">
        <v>-0.37622032004098099</v>
      </c>
      <c r="W1465">
        <v>0.38508699307723798</v>
      </c>
    </row>
    <row r="1466" spans="1:60" x14ac:dyDescent="0.25">
      <c r="A1466" t="s">
        <v>463</v>
      </c>
      <c r="B1466">
        <v>23530</v>
      </c>
      <c r="C1466" t="s">
        <v>3281</v>
      </c>
      <c r="D1466">
        <v>1.2391726970672601</v>
      </c>
      <c r="E1466">
        <v>0.14617736637592299</v>
      </c>
      <c r="F1466">
        <v>-1.73534572124481</v>
      </c>
      <c r="G1466">
        <v>0.96817767620086703</v>
      </c>
      <c r="H1466">
        <v>0.58820539712905895</v>
      </c>
      <c r="I1466">
        <v>-0.74710428714752197</v>
      </c>
      <c r="J1466">
        <v>-1.1722036600112899</v>
      </c>
      <c r="K1466">
        <v>1.2340221405029299</v>
      </c>
      <c r="L1466">
        <v>1.1800835132598899</v>
      </c>
      <c r="M1466">
        <v>0.561873018741608</v>
      </c>
      <c r="N1466">
        <v>-0.32216897606849698</v>
      </c>
      <c r="O1466">
        <v>0.110291533172131</v>
      </c>
      <c r="P1466">
        <v>0.57857698202133201</v>
      </c>
      <c r="Q1466">
        <v>0.27060785889625499</v>
      </c>
      <c r="R1466">
        <v>-1.65846371650696</v>
      </c>
      <c r="S1466">
        <v>-0.67031121253967296</v>
      </c>
      <c r="T1466">
        <v>-0.50699216127395597</v>
      </c>
      <c r="U1466">
        <v>-6.4598649740219102E-2</v>
      </c>
      <c r="V1466">
        <v>-0.37804116060336401</v>
      </c>
      <c r="W1466">
        <v>0.387528050631333</v>
      </c>
    </row>
    <row r="1467" spans="1:60" x14ac:dyDescent="0.25">
      <c r="A1467" t="s">
        <v>148</v>
      </c>
      <c r="B1467">
        <v>1282</v>
      </c>
      <c r="C1467" t="s">
        <v>3339</v>
      </c>
      <c r="D1467">
        <v>-0.223609104752541</v>
      </c>
      <c r="E1467">
        <v>-1.38775539398193</v>
      </c>
      <c r="F1467">
        <v>0.34490847587585399</v>
      </c>
      <c r="G1467">
        <v>7.8237779438495594E-2</v>
      </c>
      <c r="H1467">
        <v>0.53326731920242298</v>
      </c>
      <c r="I1467">
        <v>0.404638111591339</v>
      </c>
      <c r="J1467">
        <v>1.1285412311553999</v>
      </c>
      <c r="K1467">
        <v>1.3728997707366899</v>
      </c>
      <c r="L1467">
        <v>-0.54804050922393799</v>
      </c>
      <c r="M1467">
        <v>1.3911538124084499</v>
      </c>
      <c r="N1467">
        <v>0.63122463226318404</v>
      </c>
      <c r="O1467">
        <v>-0.75592249631881703</v>
      </c>
      <c r="P1467">
        <v>1.0380096435546899</v>
      </c>
      <c r="Q1467">
        <v>-1.8512538671493499</v>
      </c>
      <c r="R1467">
        <v>-0.202898919582367</v>
      </c>
      <c r="S1467">
        <v>-0.95726120471954301</v>
      </c>
      <c r="T1467">
        <v>-0.24439981579780601</v>
      </c>
      <c r="U1467">
        <v>-0.751739501953125</v>
      </c>
      <c r="V1467">
        <v>-0.37846393303738701</v>
      </c>
      <c r="W1467">
        <v>0.38809574448904999</v>
      </c>
    </row>
    <row r="1468" spans="1:60" x14ac:dyDescent="0.25">
      <c r="A1468" t="s">
        <v>996</v>
      </c>
      <c r="B1468">
        <v>2771</v>
      </c>
      <c r="C1468" t="s">
        <v>1964</v>
      </c>
      <c r="D1468">
        <v>0.443099975585938</v>
      </c>
      <c r="E1468">
        <v>7.1185387670993805E-2</v>
      </c>
      <c r="F1468">
        <v>-1.9322935342788701</v>
      </c>
      <c r="G1468">
        <v>0.28519734740257302</v>
      </c>
      <c r="H1468">
        <v>1.38958644866943</v>
      </c>
      <c r="I1468">
        <v>-0.45352479815483099</v>
      </c>
      <c r="J1468">
        <v>-5.1628179848194101E-2</v>
      </c>
      <c r="K1468">
        <v>1.8687731027603101</v>
      </c>
      <c r="L1468">
        <v>8.2989677786827101E-2</v>
      </c>
      <c r="M1468">
        <v>0.985412657260895</v>
      </c>
      <c r="N1468">
        <v>0.20558698475360901</v>
      </c>
      <c r="O1468">
        <v>0.227008491754532</v>
      </c>
      <c r="P1468">
        <v>-0.49547809362411499</v>
      </c>
      <c r="Q1468">
        <v>-1.42899310588837</v>
      </c>
      <c r="R1468">
        <v>0.70321226119995095</v>
      </c>
      <c r="S1468">
        <v>-0.26769229769706698</v>
      </c>
      <c r="T1468">
        <v>-0.599379003047943</v>
      </c>
      <c r="U1468">
        <v>-1.03306329250336</v>
      </c>
      <c r="V1468">
        <v>-0.37853009170956098</v>
      </c>
      <c r="W1468">
        <v>0.38818461597786902</v>
      </c>
    </row>
    <row r="1469" spans="1:60" x14ac:dyDescent="0.25">
      <c r="A1469" t="s">
        <v>1136</v>
      </c>
      <c r="B1469">
        <v>222068</v>
      </c>
      <c r="C1469" t="s">
        <v>2404</v>
      </c>
      <c r="D1469">
        <v>0.53460645675659202</v>
      </c>
      <c r="E1469">
        <v>0.73788273334503196</v>
      </c>
      <c r="F1469">
        <v>-4.15779016911983E-2</v>
      </c>
      <c r="G1469">
        <v>-9.1374590992927603E-3</v>
      </c>
      <c r="H1469">
        <v>1.0009670257568399</v>
      </c>
      <c r="I1469">
        <v>-1.6653083562851001</v>
      </c>
      <c r="J1469">
        <v>-1.0047351121902499</v>
      </c>
      <c r="K1469">
        <v>0.57241475582122803</v>
      </c>
      <c r="L1469">
        <v>1.59027123451233</v>
      </c>
      <c r="M1469">
        <v>-9.4161719083785997E-2</v>
      </c>
      <c r="N1469">
        <v>-1.89371061325073</v>
      </c>
      <c r="O1469">
        <v>0.75696104764938399</v>
      </c>
      <c r="P1469">
        <v>-0.48129785060882602</v>
      </c>
      <c r="Q1469">
        <v>0.98132377862930298</v>
      </c>
      <c r="R1469">
        <v>0.173452824354172</v>
      </c>
      <c r="S1469">
        <v>-1.0103509426116899</v>
      </c>
      <c r="T1469">
        <v>-0.29983547329902599</v>
      </c>
      <c r="U1469">
        <v>0.15223553776741</v>
      </c>
      <c r="V1469">
        <v>-0.38119630970888702</v>
      </c>
      <c r="W1469">
        <v>0.39177302742375197</v>
      </c>
    </row>
    <row r="1470" spans="1:60" x14ac:dyDescent="0.25">
      <c r="A1470" t="s">
        <v>850</v>
      </c>
      <c r="B1470">
        <v>10381</v>
      </c>
      <c r="C1470" t="s">
        <v>3142</v>
      </c>
      <c r="D1470">
        <v>1.57719838619232</v>
      </c>
      <c r="E1470">
        <v>-0.71924287080764804</v>
      </c>
      <c r="F1470">
        <v>-0.88279676437377896</v>
      </c>
      <c r="G1470">
        <v>0.98830097913742099</v>
      </c>
      <c r="H1470">
        <v>0.416362315416336</v>
      </c>
      <c r="I1470">
        <v>-0.29041990637779203</v>
      </c>
      <c r="J1470">
        <v>-0.13457398116588601</v>
      </c>
      <c r="K1470">
        <v>0.36862277984619102</v>
      </c>
      <c r="L1470">
        <v>0.397089093923569</v>
      </c>
      <c r="M1470">
        <v>-5.7186141610145597E-2</v>
      </c>
      <c r="N1470">
        <v>0.81856447458267201</v>
      </c>
      <c r="O1470">
        <v>-0.73653703927993797</v>
      </c>
      <c r="P1470">
        <v>-0.83032459020614602</v>
      </c>
      <c r="Q1470">
        <v>1.0900746583938601</v>
      </c>
      <c r="R1470">
        <v>-1.3739935159683201</v>
      </c>
      <c r="S1470">
        <v>-1.1606910228729199</v>
      </c>
      <c r="T1470">
        <v>1.52986752986908</v>
      </c>
      <c r="U1470">
        <v>-1.0003143548965501</v>
      </c>
      <c r="V1470">
        <v>-0.38234222597546103</v>
      </c>
      <c r="W1470">
        <v>0.39331951370481</v>
      </c>
    </row>
    <row r="1471" spans="1:60" x14ac:dyDescent="0.25">
      <c r="A1471" t="s">
        <v>59</v>
      </c>
      <c r="B1471">
        <v>481</v>
      </c>
      <c r="C1471" t="s">
        <v>2456</v>
      </c>
      <c r="D1471">
        <v>0.78939318656921398</v>
      </c>
      <c r="E1471">
        <v>0.211692705750465</v>
      </c>
      <c r="F1471">
        <v>-1.37719690799713</v>
      </c>
      <c r="G1471">
        <v>7.4745267629623399E-2</v>
      </c>
      <c r="H1471">
        <v>1.80284631252289</v>
      </c>
      <c r="I1471">
        <v>-0.28079378604888899</v>
      </c>
      <c r="J1471">
        <v>-1.4060834646225</v>
      </c>
      <c r="K1471">
        <v>0.64899694919586204</v>
      </c>
      <c r="L1471">
        <v>1.26693987846375</v>
      </c>
      <c r="M1471">
        <v>1.1618236303329501</v>
      </c>
      <c r="N1471">
        <v>0.23038795590400701</v>
      </c>
      <c r="O1471">
        <v>-1.0161006450653101</v>
      </c>
      <c r="P1471">
        <v>2.2687487304210701E-2</v>
      </c>
      <c r="Q1471">
        <v>-1.23011887073517</v>
      </c>
      <c r="R1471">
        <v>-0.38936635851860002</v>
      </c>
      <c r="S1471">
        <v>0.43006092309951799</v>
      </c>
      <c r="T1471">
        <v>-0.90002924203872703</v>
      </c>
      <c r="U1471">
        <v>-3.9884995669126497E-2</v>
      </c>
      <c r="V1471">
        <v>-0.384564472983281</v>
      </c>
      <c r="W1471">
        <v>0.39632578678466401</v>
      </c>
    </row>
    <row r="1472" spans="1:60" x14ac:dyDescent="0.25">
      <c r="A1472" t="s">
        <v>1652</v>
      </c>
      <c r="B1472">
        <v>11117</v>
      </c>
      <c r="C1472" t="s">
        <v>2274</v>
      </c>
      <c r="D1472">
        <v>0.510190069675446</v>
      </c>
      <c r="E1472">
        <v>-1.40652132034302</v>
      </c>
      <c r="F1472">
        <v>-0.197152584791183</v>
      </c>
      <c r="G1472">
        <v>1.02311527729034</v>
      </c>
      <c r="H1472">
        <v>0.36715760827064498</v>
      </c>
      <c r="I1472">
        <v>-0.40300363302230802</v>
      </c>
      <c r="J1472">
        <v>1.3507885932922401</v>
      </c>
      <c r="K1472">
        <v>1.2250788211822501</v>
      </c>
      <c r="L1472">
        <v>-0.73532611131668102</v>
      </c>
      <c r="M1472">
        <v>1.2309041023254399</v>
      </c>
      <c r="N1472">
        <v>0.70523035526275601</v>
      </c>
      <c r="O1472">
        <v>-0.84265059232711803</v>
      </c>
      <c r="P1472">
        <v>-1.6948045492172199</v>
      </c>
      <c r="Q1472">
        <v>-0.16263952851295499</v>
      </c>
      <c r="R1472">
        <v>0.87017488479614302</v>
      </c>
      <c r="S1472">
        <v>-0.64708238840103105</v>
      </c>
      <c r="T1472">
        <v>-0.55825960636138905</v>
      </c>
      <c r="U1472">
        <v>-0.63519936800003096</v>
      </c>
      <c r="V1472">
        <v>-0.38540593451923799</v>
      </c>
      <c r="W1472">
        <v>0.39746662849509201</v>
      </c>
    </row>
    <row r="1473" spans="1:23" x14ac:dyDescent="0.25">
      <c r="A1473" t="s">
        <v>491</v>
      </c>
      <c r="B1473">
        <v>26986</v>
      </c>
      <c r="C1473" t="s">
        <v>1952</v>
      </c>
      <c r="D1473">
        <v>1.56564033031464</v>
      </c>
      <c r="E1473">
        <v>0.42097008228302002</v>
      </c>
      <c r="F1473">
        <v>-0.96596097946167003</v>
      </c>
      <c r="G1473">
        <v>0.94831246137618996</v>
      </c>
      <c r="H1473">
        <v>1.2114776372909499</v>
      </c>
      <c r="I1473">
        <v>-1.3526253700256301</v>
      </c>
      <c r="J1473">
        <v>2.87101287394762E-2</v>
      </c>
      <c r="K1473">
        <v>-0.48215225338935902</v>
      </c>
      <c r="L1473">
        <v>0.36172175407409701</v>
      </c>
      <c r="M1473">
        <v>-1.08053886890411</v>
      </c>
      <c r="N1473">
        <v>-0.33687707781791698</v>
      </c>
      <c r="O1473">
        <v>0.39676645398139998</v>
      </c>
      <c r="P1473">
        <v>-0.88181197643279996</v>
      </c>
      <c r="Q1473">
        <v>-7.0034392178058597E-2</v>
      </c>
      <c r="R1473">
        <v>0.144681692123413</v>
      </c>
      <c r="S1473">
        <v>7.0072121918201405E-2</v>
      </c>
      <c r="T1473">
        <v>-1.5108062028884901</v>
      </c>
      <c r="U1473">
        <v>1.53245449066162</v>
      </c>
      <c r="V1473">
        <v>-0.38579861674871702</v>
      </c>
      <c r="W1473">
        <v>0.39799948926671203</v>
      </c>
    </row>
    <row r="1474" spans="1:23" x14ac:dyDescent="0.25">
      <c r="A1474" t="s">
        <v>517</v>
      </c>
      <c r="B1474">
        <v>5245</v>
      </c>
      <c r="C1474" t="s">
        <v>2088</v>
      </c>
      <c r="D1474">
        <v>-0.72355580329894997</v>
      </c>
      <c r="E1474">
        <v>1.7810937166214</v>
      </c>
      <c r="F1474">
        <v>-0.91731619834899902</v>
      </c>
      <c r="G1474">
        <v>0.93863379955291704</v>
      </c>
      <c r="H1474">
        <v>-0.31105905771255499</v>
      </c>
      <c r="I1474">
        <v>-0.84269607067108199</v>
      </c>
      <c r="J1474">
        <v>-0.591691493988037</v>
      </c>
      <c r="K1474">
        <v>0.747383892536163</v>
      </c>
      <c r="L1474">
        <v>1.6558821201324501</v>
      </c>
      <c r="M1474">
        <v>-0.58762609958648704</v>
      </c>
      <c r="N1474">
        <v>0.31674394011497498</v>
      </c>
      <c r="O1474">
        <v>0.13066051900386799</v>
      </c>
      <c r="P1474">
        <v>1.55294620990753</v>
      </c>
      <c r="Q1474">
        <v>-0.72155499458312999</v>
      </c>
      <c r="R1474">
        <v>-0.61626994609832797</v>
      </c>
      <c r="S1474">
        <v>-0.41846176981925998</v>
      </c>
      <c r="T1474">
        <v>-1.0158375501632699</v>
      </c>
      <c r="U1474">
        <v>-0.37727525830268899</v>
      </c>
      <c r="V1474">
        <v>-0.38592776159445402</v>
      </c>
      <c r="W1474">
        <v>0.39817479965959501</v>
      </c>
    </row>
    <row r="1475" spans="1:23" x14ac:dyDescent="0.25">
      <c r="A1475" t="s">
        <v>1059</v>
      </c>
      <c r="B1475">
        <v>23236</v>
      </c>
      <c r="C1475" t="s">
        <v>3089</v>
      </c>
      <c r="D1475">
        <v>-0.14313839375972701</v>
      </c>
      <c r="E1475">
        <v>-0.51895487308502197</v>
      </c>
      <c r="F1475">
        <v>0.12013056874275201</v>
      </c>
      <c r="G1475">
        <v>0.181238427758217</v>
      </c>
      <c r="H1475">
        <v>1.2690244913101201</v>
      </c>
      <c r="I1475">
        <v>0.49421769380569502</v>
      </c>
      <c r="J1475">
        <v>0.72767990827560403</v>
      </c>
      <c r="K1475">
        <v>0.93533146381378196</v>
      </c>
      <c r="L1475">
        <v>-1.32571017742157</v>
      </c>
      <c r="M1475">
        <v>0.98156988620758101</v>
      </c>
      <c r="N1475">
        <v>1.1284655332565301</v>
      </c>
      <c r="O1475">
        <v>-1.5680726766586299</v>
      </c>
      <c r="P1475">
        <v>-1.1796351671218901</v>
      </c>
      <c r="Q1475">
        <v>-1.22753953933716</v>
      </c>
      <c r="R1475">
        <v>0.46269410848617598</v>
      </c>
      <c r="S1475">
        <v>0.85171693563461304</v>
      </c>
      <c r="T1475">
        <v>-0.144050523638725</v>
      </c>
      <c r="U1475">
        <v>-1.0449675321578999</v>
      </c>
      <c r="V1475">
        <v>-0.38662645386325001</v>
      </c>
      <c r="W1475">
        <v>0.39912382746290398</v>
      </c>
    </row>
    <row r="1476" spans="1:23" x14ac:dyDescent="0.25">
      <c r="A1476" t="s">
        <v>258</v>
      </c>
      <c r="B1476">
        <v>2273</v>
      </c>
      <c r="C1476" t="s">
        <v>2703</v>
      </c>
      <c r="D1476">
        <v>1.11551642417908</v>
      </c>
      <c r="E1476">
        <v>0.47532725334167503</v>
      </c>
      <c r="F1476">
        <v>-1.0829597711563099</v>
      </c>
      <c r="G1476">
        <v>1.1502604484558101</v>
      </c>
      <c r="H1476">
        <v>0.44808381795883201</v>
      </c>
      <c r="I1476">
        <v>0.60605078935623202</v>
      </c>
      <c r="J1476">
        <v>0.895077764987946</v>
      </c>
      <c r="K1476">
        <v>-5.63011057674885E-2</v>
      </c>
      <c r="L1476">
        <v>-1.79913282394409</v>
      </c>
      <c r="M1476">
        <v>0.888647019863129</v>
      </c>
      <c r="N1476">
        <v>-0.154187202453613</v>
      </c>
      <c r="O1476">
        <v>-1.2423437833786</v>
      </c>
      <c r="P1476">
        <v>-0.33813241124153098</v>
      </c>
      <c r="Q1476">
        <v>-0.14160667359828899</v>
      </c>
      <c r="R1476">
        <v>-1.7246559858322099</v>
      </c>
      <c r="S1476">
        <v>0.72081863880157504</v>
      </c>
      <c r="T1476">
        <v>0.57282418012618996</v>
      </c>
      <c r="U1476">
        <v>-0.333286672830582</v>
      </c>
      <c r="V1476">
        <v>-0.38931618755062403</v>
      </c>
      <c r="W1476">
        <v>0.40278610255848302</v>
      </c>
    </row>
    <row r="1477" spans="1:23" x14ac:dyDescent="0.25">
      <c r="A1477" t="s">
        <v>61</v>
      </c>
      <c r="B1477">
        <v>490</v>
      </c>
      <c r="C1477" t="s">
        <v>2986</v>
      </c>
      <c r="D1477">
        <v>0.79212027788162198</v>
      </c>
      <c r="E1477">
        <v>-0.198493823409081</v>
      </c>
      <c r="F1477">
        <v>-0.81981408596038796</v>
      </c>
      <c r="G1477">
        <v>-0.37635710835456798</v>
      </c>
      <c r="H1477">
        <v>1.5588264465332</v>
      </c>
      <c r="I1477">
        <v>-0.53037279844284102</v>
      </c>
      <c r="J1477">
        <v>-1.0977524518966699</v>
      </c>
      <c r="K1477">
        <v>1.01478135585785</v>
      </c>
      <c r="L1477">
        <v>1.4217820167541499</v>
      </c>
      <c r="M1477">
        <v>1.49521255493164</v>
      </c>
      <c r="N1477">
        <v>-7.7656023204326602E-2</v>
      </c>
      <c r="O1477">
        <v>-1.1913688182830799</v>
      </c>
      <c r="P1477">
        <v>0.48119205236434898</v>
      </c>
      <c r="Q1477">
        <v>-1.36458003520966</v>
      </c>
      <c r="R1477">
        <v>0.23129153251647899</v>
      </c>
      <c r="S1477">
        <v>-0.35722374916076699</v>
      </c>
      <c r="T1477">
        <v>-0.231632500886917</v>
      </c>
      <c r="U1477">
        <v>-0.74995458126068104</v>
      </c>
      <c r="V1477">
        <v>-0.39215993301736002</v>
      </c>
      <c r="W1477">
        <v>0.40667340662603702</v>
      </c>
    </row>
    <row r="1478" spans="1:23" x14ac:dyDescent="0.25">
      <c r="A1478" t="s">
        <v>285</v>
      </c>
      <c r="B1478">
        <v>2823</v>
      </c>
      <c r="C1478" t="s">
        <v>3246</v>
      </c>
      <c r="D1478">
        <v>-0.15904845297336601</v>
      </c>
      <c r="E1478">
        <v>-1.24813115596771</v>
      </c>
      <c r="F1478">
        <v>0.66805595159530595</v>
      </c>
      <c r="G1478">
        <v>-5.5320147424936301E-2</v>
      </c>
      <c r="H1478">
        <v>1.2967426776886</v>
      </c>
      <c r="I1478">
        <v>-0.204752922058105</v>
      </c>
      <c r="J1478">
        <v>0.13285872340202301</v>
      </c>
      <c r="K1478">
        <v>-3.7821896374225603E-2</v>
      </c>
      <c r="L1478">
        <v>1.3724895715713501</v>
      </c>
      <c r="M1478">
        <v>1.4658104181289699</v>
      </c>
      <c r="N1478">
        <v>-0.89151781797409102</v>
      </c>
      <c r="O1478">
        <v>0.164830967783928</v>
      </c>
      <c r="P1478">
        <v>-0.167983934283257</v>
      </c>
      <c r="Q1478">
        <v>-1.63182950019836</v>
      </c>
      <c r="R1478">
        <v>0.76314377784729004</v>
      </c>
      <c r="S1478">
        <v>0.683274745941162</v>
      </c>
      <c r="T1478">
        <v>-1.47374284267426</v>
      </c>
      <c r="U1478">
        <v>-0.67705839872360196</v>
      </c>
      <c r="V1478">
        <v>-0.39223832595679498</v>
      </c>
      <c r="W1478">
        <v>0.406780793602599</v>
      </c>
    </row>
    <row r="1479" spans="1:23" x14ac:dyDescent="0.25">
      <c r="A1479" t="s">
        <v>458</v>
      </c>
      <c r="B1479">
        <v>4741</v>
      </c>
      <c r="C1479" t="s">
        <v>1764</v>
      </c>
      <c r="D1479">
        <v>-0.40228605270385698</v>
      </c>
      <c r="E1479">
        <v>-1.42230772972107</v>
      </c>
      <c r="F1479">
        <v>0.89711993932723999</v>
      </c>
      <c r="G1479">
        <v>0.12615676224231701</v>
      </c>
      <c r="H1479">
        <v>1.84482169151306</v>
      </c>
      <c r="I1479">
        <v>-0.109549194574356</v>
      </c>
      <c r="J1479">
        <v>-0.80209702253341697</v>
      </c>
      <c r="K1479">
        <v>1.9843777418136599</v>
      </c>
      <c r="L1479">
        <v>-0.35074919462204002</v>
      </c>
      <c r="M1479">
        <v>0.896792352199554</v>
      </c>
      <c r="N1479">
        <v>0.79176694154739402</v>
      </c>
      <c r="O1479">
        <v>-0.76108551025390603</v>
      </c>
      <c r="P1479">
        <v>-0.90714943408966098</v>
      </c>
      <c r="Q1479">
        <v>-0.85823804140090898</v>
      </c>
      <c r="R1479">
        <v>-9.6041761338710799E-2</v>
      </c>
      <c r="S1479">
        <v>-0.48573064804077098</v>
      </c>
      <c r="T1479">
        <v>-0.18117082118988001</v>
      </c>
      <c r="U1479">
        <v>-0.16463011503219599</v>
      </c>
      <c r="V1479">
        <v>-0.392330442037847</v>
      </c>
      <c r="W1479">
        <v>0.40690699038751899</v>
      </c>
    </row>
    <row r="1480" spans="1:23" x14ac:dyDescent="0.25">
      <c r="A1480" t="s">
        <v>1431</v>
      </c>
      <c r="B1480">
        <v>4969</v>
      </c>
      <c r="C1480" t="s">
        <v>1827</v>
      </c>
      <c r="D1480">
        <v>4.4430337846279103E-2</v>
      </c>
      <c r="E1480">
        <v>-1.6120742559432999</v>
      </c>
      <c r="F1480">
        <v>0.41045269370079002</v>
      </c>
      <c r="G1480">
        <v>1.6068739891052199</v>
      </c>
      <c r="H1480">
        <v>-0.24419155716896099</v>
      </c>
      <c r="I1480">
        <v>-0.49853333830833402</v>
      </c>
      <c r="J1480">
        <v>1.43617856502533</v>
      </c>
      <c r="K1480">
        <v>0.758014917373657</v>
      </c>
      <c r="L1480">
        <v>-0.13458558917045599</v>
      </c>
      <c r="M1480">
        <v>0.59296959638595603</v>
      </c>
      <c r="N1480">
        <v>1.2094687223434399</v>
      </c>
      <c r="O1480">
        <v>-0.645247101783752</v>
      </c>
      <c r="P1480">
        <v>-0.39467254281044001</v>
      </c>
      <c r="Q1480">
        <v>-1.1948997974395801</v>
      </c>
      <c r="R1480">
        <v>0.72542327642440796</v>
      </c>
      <c r="S1480">
        <v>-1.6568595543503799E-2</v>
      </c>
      <c r="T1480">
        <v>-0.66276371479034402</v>
      </c>
      <c r="U1480">
        <v>-1.38027560710907</v>
      </c>
      <c r="V1480">
        <v>-0.39257016964256802</v>
      </c>
      <c r="W1480">
        <v>0.40723549798486802</v>
      </c>
    </row>
    <row r="1481" spans="1:23" x14ac:dyDescent="0.25">
      <c r="A1481" t="s">
        <v>954</v>
      </c>
      <c r="B1481">
        <v>1428</v>
      </c>
      <c r="C1481" t="s">
        <v>2077</v>
      </c>
      <c r="D1481">
        <v>0.32686895132064803</v>
      </c>
      <c r="E1481">
        <v>0.46033796668052701</v>
      </c>
      <c r="F1481">
        <v>-0.68872255086898804</v>
      </c>
      <c r="G1481">
        <v>0.68140369653701804</v>
      </c>
      <c r="H1481">
        <v>0.932503461837769</v>
      </c>
      <c r="I1481">
        <v>0.279073625802994</v>
      </c>
      <c r="J1481">
        <v>0.82641226053237904</v>
      </c>
      <c r="K1481">
        <v>-1.36583876609802</v>
      </c>
      <c r="L1481">
        <v>0.31478354334831199</v>
      </c>
      <c r="M1481">
        <v>0.98187315464019798</v>
      </c>
      <c r="N1481">
        <v>0.61291396617889404</v>
      </c>
      <c r="O1481">
        <v>-1.6932715177536</v>
      </c>
      <c r="P1481">
        <v>-1.0736503601074201</v>
      </c>
      <c r="Q1481">
        <v>0.61499768495559703</v>
      </c>
      <c r="R1481">
        <v>-1.4343280792236299</v>
      </c>
      <c r="S1481">
        <v>-1.0182147026062001</v>
      </c>
      <c r="T1481">
        <v>1.14264357089996</v>
      </c>
      <c r="U1481">
        <v>0.100214101374149</v>
      </c>
      <c r="V1481">
        <v>-0.39262715230385498</v>
      </c>
      <c r="W1481">
        <v>0.40731359938550998</v>
      </c>
    </row>
    <row r="1482" spans="1:23" x14ac:dyDescent="0.25">
      <c r="A1482" t="s">
        <v>701</v>
      </c>
      <c r="B1482">
        <v>9667</v>
      </c>
      <c r="C1482" t="s">
        <v>3171</v>
      </c>
      <c r="D1482">
        <v>0.73530888557434104</v>
      </c>
      <c r="E1482">
        <v>-0.90604531764984098</v>
      </c>
      <c r="F1482">
        <v>0.56238096952438399</v>
      </c>
      <c r="G1482">
        <v>0.26031160354614302</v>
      </c>
      <c r="H1482">
        <v>1.4958400726318399</v>
      </c>
      <c r="I1482">
        <v>0.56277251243591297</v>
      </c>
      <c r="J1482">
        <v>-0.29288303852081299</v>
      </c>
      <c r="K1482">
        <v>-1.8067363500595099</v>
      </c>
      <c r="L1482">
        <v>1.1578905582428001</v>
      </c>
      <c r="M1482">
        <v>-0.248689025640488</v>
      </c>
      <c r="N1482">
        <v>-1.3462455272674601</v>
      </c>
      <c r="O1482">
        <v>1.2032901048660301</v>
      </c>
      <c r="P1482">
        <v>-1.3856064081192001</v>
      </c>
      <c r="Q1482">
        <v>-0.36049526929855302</v>
      </c>
      <c r="R1482">
        <v>-0.57282251119613603</v>
      </c>
      <c r="S1482">
        <v>0.32211670279502902</v>
      </c>
      <c r="T1482">
        <v>0.39194661378860501</v>
      </c>
      <c r="U1482">
        <v>0.22766552865505199</v>
      </c>
      <c r="V1482">
        <v>-0.39307552079359698</v>
      </c>
      <c r="W1482">
        <v>0.40792834852097698</v>
      </c>
    </row>
    <row r="1483" spans="1:23" x14ac:dyDescent="0.25">
      <c r="A1483" t="s">
        <v>673</v>
      </c>
      <c r="B1483">
        <v>6227</v>
      </c>
      <c r="C1483" t="s">
        <v>2387</v>
      </c>
      <c r="D1483">
        <v>1.6184220314025899</v>
      </c>
      <c r="E1483">
        <v>0.14646588265895799</v>
      </c>
      <c r="F1483">
        <v>0.18965801596641499</v>
      </c>
      <c r="G1483">
        <v>-0.58669346570968595</v>
      </c>
      <c r="H1483">
        <v>1.08835673332214</v>
      </c>
      <c r="I1483">
        <v>1.0210264921188399</v>
      </c>
      <c r="J1483">
        <v>0.80431497097015403</v>
      </c>
      <c r="K1483">
        <v>-1.3046849966049201</v>
      </c>
      <c r="L1483">
        <v>-1.1997112035751301</v>
      </c>
      <c r="M1483">
        <v>-0.59921842813491799</v>
      </c>
      <c r="N1483">
        <v>-1.4007711410522501</v>
      </c>
      <c r="O1483">
        <v>4.5443654060363797E-2</v>
      </c>
      <c r="P1483">
        <v>-1.51562547683716</v>
      </c>
      <c r="Q1483">
        <v>-0.260076254606247</v>
      </c>
      <c r="R1483">
        <v>0.25301191210746798</v>
      </c>
      <c r="S1483">
        <v>0.93623435497283902</v>
      </c>
      <c r="T1483">
        <v>0.52906578779220603</v>
      </c>
      <c r="U1483">
        <v>0.23478107154369399</v>
      </c>
      <c r="V1483">
        <v>-0.39492322007815001</v>
      </c>
      <c r="W1483">
        <v>0.410465882839539</v>
      </c>
    </row>
    <row r="1484" spans="1:23" x14ac:dyDescent="0.25">
      <c r="A1484" t="s">
        <v>985</v>
      </c>
      <c r="B1484">
        <v>84498</v>
      </c>
      <c r="C1484" t="s">
        <v>2524</v>
      </c>
      <c r="D1484">
        <v>1.4084836244583101</v>
      </c>
      <c r="E1484">
        <v>0.26886644959449801</v>
      </c>
      <c r="F1484">
        <v>-0.53978359699249301</v>
      </c>
      <c r="G1484">
        <v>-0.89622879028320301</v>
      </c>
      <c r="H1484">
        <v>-0.12863072752952601</v>
      </c>
      <c r="I1484">
        <v>0.51686042547225997</v>
      </c>
      <c r="J1484">
        <v>0.88363409042358398</v>
      </c>
      <c r="K1484">
        <v>-0.86324876546859697</v>
      </c>
      <c r="L1484">
        <v>1.1373425722122199</v>
      </c>
      <c r="M1484">
        <v>-1.08013999462128</v>
      </c>
      <c r="N1484">
        <v>-0.89015591144561801</v>
      </c>
      <c r="O1484">
        <v>0.83272939920425404</v>
      </c>
      <c r="P1484">
        <v>-0.34356629848480202</v>
      </c>
      <c r="Q1484">
        <v>1.7358330488205</v>
      </c>
      <c r="R1484">
        <v>-0.88426762819290206</v>
      </c>
      <c r="S1484">
        <v>-1.4111618995666499</v>
      </c>
      <c r="T1484">
        <v>-0.15341842174529999</v>
      </c>
      <c r="U1484">
        <v>0.40685245394706698</v>
      </c>
      <c r="V1484">
        <v>-0.39717672599686499</v>
      </c>
      <c r="W1484">
        <v>0.41356979317761</v>
      </c>
    </row>
    <row r="1485" spans="1:23" x14ac:dyDescent="0.25">
      <c r="A1485" t="s">
        <v>973</v>
      </c>
      <c r="B1485">
        <v>1804</v>
      </c>
      <c r="C1485" t="s">
        <v>3349</v>
      </c>
      <c r="D1485">
        <v>1.3829431533813501</v>
      </c>
      <c r="E1485">
        <v>-0.72762751579284701</v>
      </c>
      <c r="F1485">
        <v>-1.0151991844177199</v>
      </c>
      <c r="G1485">
        <v>7.9269029200077099E-2</v>
      </c>
      <c r="H1485">
        <v>1.3319842815399201</v>
      </c>
      <c r="I1485">
        <v>-0.94080376625061002</v>
      </c>
      <c r="J1485">
        <v>-0.47152203321456898</v>
      </c>
      <c r="K1485">
        <v>1.4145039319992101</v>
      </c>
      <c r="L1485">
        <v>0.73851376771926902</v>
      </c>
      <c r="M1485">
        <v>1.0841267108917201</v>
      </c>
      <c r="N1485">
        <v>-0.15022242069244399</v>
      </c>
      <c r="O1485">
        <v>-0.57402068376541104</v>
      </c>
      <c r="P1485">
        <v>-0.55855172872543302</v>
      </c>
      <c r="Q1485">
        <v>-0.96057856082916304</v>
      </c>
      <c r="R1485">
        <v>1.0486807823181199</v>
      </c>
      <c r="S1485">
        <v>0.35847795009612998</v>
      </c>
      <c r="T1485">
        <v>-1.1253205537796001</v>
      </c>
      <c r="U1485">
        <v>-0.91465300321579002</v>
      </c>
      <c r="V1485">
        <v>-0.398235907985104</v>
      </c>
      <c r="W1485">
        <v>0.41503211617520802</v>
      </c>
    </row>
    <row r="1486" spans="1:23" x14ac:dyDescent="0.25">
      <c r="A1486" t="s">
        <v>234</v>
      </c>
      <c r="B1486">
        <v>1996</v>
      </c>
      <c r="C1486" t="s">
        <v>3376</v>
      </c>
      <c r="D1486">
        <v>1.61623191833496</v>
      </c>
      <c r="E1486">
        <v>-0.15640787780284901</v>
      </c>
      <c r="F1486">
        <v>0.32824909687042197</v>
      </c>
      <c r="G1486">
        <v>-1.3880407810211199</v>
      </c>
      <c r="H1486">
        <v>0.94083410501480103</v>
      </c>
      <c r="I1486">
        <v>-0.76349955797195401</v>
      </c>
      <c r="J1486">
        <v>6.6987566649913802E-2</v>
      </c>
      <c r="K1486">
        <v>-0.58746403455734297</v>
      </c>
      <c r="L1486">
        <v>1.74132096767426</v>
      </c>
      <c r="M1486">
        <v>-1.0942697525024401</v>
      </c>
      <c r="N1486">
        <v>-0.98622775077819802</v>
      </c>
      <c r="O1486">
        <v>0.29242444038391102</v>
      </c>
      <c r="P1486">
        <v>-0.35803130269050598</v>
      </c>
      <c r="Q1486">
        <v>1.1355007886886599</v>
      </c>
      <c r="R1486">
        <v>0.43323665857315102</v>
      </c>
      <c r="S1486">
        <v>-1.2542839050293</v>
      </c>
      <c r="T1486">
        <v>-0.132298439741135</v>
      </c>
      <c r="U1486">
        <v>0.16573777794837999</v>
      </c>
      <c r="V1486">
        <v>-0.39960254314873001</v>
      </c>
      <c r="W1486">
        <v>0.41692218896958999</v>
      </c>
    </row>
    <row r="1487" spans="1:23" x14ac:dyDescent="0.25">
      <c r="A1487" t="s">
        <v>688</v>
      </c>
      <c r="B1487">
        <v>3921</v>
      </c>
      <c r="C1487" t="s">
        <v>3150</v>
      </c>
      <c r="D1487">
        <v>1.3286448717117301</v>
      </c>
      <c r="E1487">
        <v>0.51093274354934703</v>
      </c>
      <c r="F1487">
        <v>0.55926048755645796</v>
      </c>
      <c r="G1487">
        <v>-6.8582288920879406E-2</v>
      </c>
      <c r="H1487">
        <v>1.37594842910767</v>
      </c>
      <c r="I1487">
        <v>-0.75118094682693504</v>
      </c>
      <c r="J1487">
        <v>0.375108301639557</v>
      </c>
      <c r="K1487">
        <v>-1.78172791004181</v>
      </c>
      <c r="L1487">
        <v>0.25640663504600503</v>
      </c>
      <c r="M1487">
        <v>-1.27196764945984</v>
      </c>
      <c r="N1487">
        <v>-1.01513087749481</v>
      </c>
      <c r="O1487">
        <v>-0.11173952370882</v>
      </c>
      <c r="P1487">
        <v>-1.2210735082626301</v>
      </c>
      <c r="Q1487">
        <v>0.97499012947082497</v>
      </c>
      <c r="R1487">
        <v>-0.31010183691978499</v>
      </c>
      <c r="S1487">
        <v>-0.46761304140090898</v>
      </c>
      <c r="T1487">
        <v>0.59484225511550903</v>
      </c>
      <c r="U1487">
        <v>1.0229837894439699</v>
      </c>
      <c r="V1487">
        <v>-0.40106895400418202</v>
      </c>
      <c r="W1487">
        <v>0.41895435718007901</v>
      </c>
    </row>
    <row r="1488" spans="1:23" x14ac:dyDescent="0.25">
      <c r="A1488" t="s">
        <v>1235</v>
      </c>
      <c r="B1488">
        <v>3927</v>
      </c>
      <c r="C1488" t="s">
        <v>2036</v>
      </c>
      <c r="D1488">
        <v>0.65650576353073098</v>
      </c>
      <c r="E1488">
        <v>-0.28602564334869401</v>
      </c>
      <c r="F1488">
        <v>-0.49558645486831698</v>
      </c>
      <c r="G1488">
        <v>1.5056129777804E-3</v>
      </c>
      <c r="H1488">
        <v>1.3460897207260101</v>
      </c>
      <c r="I1488">
        <v>0.117030672729015</v>
      </c>
      <c r="J1488">
        <v>0.313101917505264</v>
      </c>
      <c r="K1488">
        <v>1.5348374843597401</v>
      </c>
      <c r="L1488">
        <v>-1.37100565433502</v>
      </c>
      <c r="M1488">
        <v>1.31149578094482</v>
      </c>
      <c r="N1488">
        <v>0.36016845703125</v>
      </c>
      <c r="O1488">
        <v>-1.54655790328979</v>
      </c>
      <c r="P1488">
        <v>-0.39782470464706399</v>
      </c>
      <c r="Q1488">
        <v>-1.6395306587219201</v>
      </c>
      <c r="R1488">
        <v>0.57272928953170799</v>
      </c>
      <c r="S1488">
        <v>-0.185789570212364</v>
      </c>
      <c r="T1488">
        <v>0.39742171764373802</v>
      </c>
      <c r="U1488">
        <v>-0.68856590986251798</v>
      </c>
      <c r="V1488">
        <v>-0.40365632453985101</v>
      </c>
      <c r="W1488">
        <v>0.42255030360491103</v>
      </c>
    </row>
    <row r="1489" spans="1:60" s="4" customFormat="1" x14ac:dyDescent="0.25">
      <c r="A1489" t="s">
        <v>916</v>
      </c>
      <c r="B1489">
        <v>10947</v>
      </c>
      <c r="C1489" t="s">
        <v>3204</v>
      </c>
      <c r="D1489">
        <v>1.15148842334747</v>
      </c>
      <c r="E1489">
        <v>-0.50358146429061901</v>
      </c>
      <c r="F1489">
        <v>0.70847225189208995</v>
      </c>
      <c r="G1489">
        <v>-1.65938448905945</v>
      </c>
      <c r="H1489">
        <v>1.3431634902954099</v>
      </c>
      <c r="I1489">
        <v>-0.20957769453525499</v>
      </c>
      <c r="J1489">
        <v>6.5925039350986495E-2</v>
      </c>
      <c r="K1489">
        <v>1.3685982227325399</v>
      </c>
      <c r="L1489">
        <v>-0.441682308912277</v>
      </c>
      <c r="M1489">
        <v>-0.44037902355194097</v>
      </c>
      <c r="N1489">
        <v>-1.53156542778015</v>
      </c>
      <c r="O1489">
        <v>0.61556529998779297</v>
      </c>
      <c r="P1489">
        <v>-0.21054098010063199</v>
      </c>
      <c r="Q1489">
        <v>0.16444632411003099</v>
      </c>
      <c r="R1489">
        <v>0.57189339399337802</v>
      </c>
      <c r="S1489">
        <v>-0.88845509290695202</v>
      </c>
      <c r="T1489">
        <v>-1.0848373174667401</v>
      </c>
      <c r="U1489">
        <v>0.98045146465301503</v>
      </c>
      <c r="V1489">
        <v>-0.40520475887590002</v>
      </c>
      <c r="W1489">
        <v>0.42470869701789099</v>
      </c>
      <c r="X1489"/>
      <c r="Y1489"/>
      <c r="Z1489"/>
      <c r="AA1489"/>
      <c r="AB1489"/>
      <c r="AC1489"/>
      <c r="AD1489"/>
      <c r="AE1489"/>
      <c r="AF1489"/>
      <c r="AG1489"/>
      <c r="AH1489"/>
      <c r="AI1489"/>
      <c r="AJ1489"/>
      <c r="AK1489"/>
      <c r="AL1489"/>
      <c r="AM1489"/>
      <c r="AN1489"/>
      <c r="AO1489"/>
      <c r="AP1489"/>
      <c r="AQ1489"/>
      <c r="AR1489"/>
      <c r="AS1489"/>
      <c r="AT1489"/>
      <c r="AU1489"/>
      <c r="AV1489"/>
      <c r="AW1489"/>
      <c r="AX1489"/>
      <c r="AY1489"/>
      <c r="AZ1489"/>
      <c r="BA1489"/>
      <c r="BB1489"/>
      <c r="BC1489"/>
      <c r="BD1489"/>
      <c r="BE1489"/>
      <c r="BF1489"/>
      <c r="BG1489"/>
      <c r="BH1489"/>
    </row>
    <row r="1490" spans="1:60" x14ac:dyDescent="0.25">
      <c r="A1490" t="s">
        <v>145</v>
      </c>
      <c r="B1490">
        <v>80781</v>
      </c>
      <c r="C1490" t="s">
        <v>2391</v>
      </c>
      <c r="D1490">
        <v>-3.4276988357305499E-2</v>
      </c>
      <c r="E1490">
        <v>-1.7360811233520499</v>
      </c>
      <c r="F1490">
        <v>0.60639053583145097</v>
      </c>
      <c r="G1490">
        <v>0.41092270612716703</v>
      </c>
      <c r="H1490">
        <v>0.62687665224075295</v>
      </c>
      <c r="I1490">
        <v>0.313647150993347</v>
      </c>
      <c r="J1490">
        <v>0.94708830118179299</v>
      </c>
      <c r="K1490">
        <v>1.4412412643432599</v>
      </c>
      <c r="L1490">
        <v>-0.74556422233581499</v>
      </c>
      <c r="M1490">
        <v>0.83262532949447599</v>
      </c>
      <c r="N1490">
        <v>0.82482939958572399</v>
      </c>
      <c r="O1490">
        <v>-0.493487149477005</v>
      </c>
      <c r="P1490">
        <v>0.25408178567886402</v>
      </c>
      <c r="Q1490">
        <v>-2.0247247219085698</v>
      </c>
      <c r="R1490">
        <v>0.419196456670761</v>
      </c>
      <c r="S1490">
        <v>5.0072949379682499E-2</v>
      </c>
      <c r="T1490">
        <v>-0.71484488248825095</v>
      </c>
      <c r="U1490">
        <v>-0.97799330949783303</v>
      </c>
      <c r="V1490">
        <v>-0.40672093547052801</v>
      </c>
      <c r="W1490">
        <v>0.426826722469693</v>
      </c>
    </row>
    <row r="1491" spans="1:60" x14ac:dyDescent="0.25">
      <c r="A1491" t="s">
        <v>807</v>
      </c>
      <c r="B1491">
        <v>10492</v>
      </c>
      <c r="C1491" t="s">
        <v>1931</v>
      </c>
      <c r="D1491">
        <v>1.7057352066039999</v>
      </c>
      <c r="E1491">
        <v>-0.32934606075286899</v>
      </c>
      <c r="F1491">
        <v>-1.1441992595791799E-2</v>
      </c>
      <c r="G1491">
        <v>-0.53040701150894198</v>
      </c>
      <c r="H1491">
        <v>1.12568724155426</v>
      </c>
      <c r="I1491">
        <v>-1.06752133369446</v>
      </c>
      <c r="J1491">
        <v>0.61739164590835605</v>
      </c>
      <c r="K1491">
        <v>-0.99147891998291005</v>
      </c>
      <c r="L1491">
        <v>1.33529269695282</v>
      </c>
      <c r="M1491">
        <v>-1.2267601490020801</v>
      </c>
      <c r="N1491">
        <v>-0.55250811576843295</v>
      </c>
      <c r="O1491">
        <v>0.41432109475135798</v>
      </c>
      <c r="P1491">
        <v>-1.04037845134735</v>
      </c>
      <c r="Q1491">
        <v>0.96306878328323398</v>
      </c>
      <c r="R1491">
        <v>0.54955071210861195</v>
      </c>
      <c r="S1491">
        <v>-0.71961921453475997</v>
      </c>
      <c r="T1491">
        <v>-0.92880201339721702</v>
      </c>
      <c r="U1491">
        <v>0.68721574544906605</v>
      </c>
      <c r="V1491">
        <v>-0.41198034232689301</v>
      </c>
      <c r="W1491">
        <v>0.434209371518326</v>
      </c>
    </row>
    <row r="1492" spans="1:60" x14ac:dyDescent="0.25">
      <c r="A1492" t="s">
        <v>1548</v>
      </c>
      <c r="B1492">
        <v>8507</v>
      </c>
      <c r="C1492" t="s">
        <v>2807</v>
      </c>
      <c r="D1492">
        <v>1.5286891460418699</v>
      </c>
      <c r="E1492">
        <v>0.50380319356918302</v>
      </c>
      <c r="F1492">
        <v>-1.1692806482315099</v>
      </c>
      <c r="G1492">
        <v>-1.0537234544753999</v>
      </c>
      <c r="H1492">
        <v>1.13019359111786</v>
      </c>
      <c r="I1492">
        <v>0.86083096265792802</v>
      </c>
      <c r="J1492">
        <v>0.57042932510375999</v>
      </c>
      <c r="K1492">
        <v>-1.4381365776062001</v>
      </c>
      <c r="L1492">
        <v>0.924599349498749</v>
      </c>
      <c r="M1492">
        <v>-0.6868035197258</v>
      </c>
      <c r="N1492">
        <v>-0.61489915847778298</v>
      </c>
      <c r="O1492">
        <v>0.43849098682403598</v>
      </c>
      <c r="P1492">
        <v>-1.15463542938232</v>
      </c>
      <c r="Q1492">
        <v>-0.39853075146675099</v>
      </c>
      <c r="R1492">
        <v>0.61586505174636796</v>
      </c>
      <c r="S1492">
        <v>-1.02859318256378</v>
      </c>
      <c r="T1492">
        <v>0.15314641594886799</v>
      </c>
      <c r="U1492">
        <v>0.81855469942092896</v>
      </c>
      <c r="V1492">
        <v>-0.41275664170583098</v>
      </c>
      <c r="W1492">
        <v>0.43530374896266399</v>
      </c>
    </row>
    <row r="1493" spans="1:60" x14ac:dyDescent="0.25">
      <c r="A1493" t="s">
        <v>827</v>
      </c>
      <c r="B1493">
        <v>10972</v>
      </c>
      <c r="C1493" t="s">
        <v>2873</v>
      </c>
      <c r="D1493">
        <v>0.83908307552337602</v>
      </c>
      <c r="E1493">
        <v>0.67746651172637895</v>
      </c>
      <c r="F1493">
        <v>-0.36263811588287398</v>
      </c>
      <c r="G1493">
        <v>-0.64836764335632302</v>
      </c>
      <c r="H1493">
        <v>-0.79850232601165805</v>
      </c>
      <c r="I1493">
        <v>0.81399583816528298</v>
      </c>
      <c r="J1493">
        <v>-0.97105908393859897</v>
      </c>
      <c r="K1493">
        <v>0.602536201477051</v>
      </c>
      <c r="L1493">
        <v>1.7171128988266</v>
      </c>
      <c r="M1493">
        <v>-0.45240324735641502</v>
      </c>
      <c r="N1493">
        <v>-1.6264395713806199</v>
      </c>
      <c r="O1493">
        <v>0.92493134737014804</v>
      </c>
      <c r="P1493">
        <v>-1.2292995452880899</v>
      </c>
      <c r="Q1493">
        <v>0.79993546009063698</v>
      </c>
      <c r="R1493">
        <v>1.06223821640015</v>
      </c>
      <c r="S1493">
        <v>-0.69119018316268899</v>
      </c>
      <c r="T1493">
        <v>-0.48945808410644498</v>
      </c>
      <c r="U1493">
        <v>-0.167941749095917</v>
      </c>
      <c r="V1493">
        <v>-0.41547274589538602</v>
      </c>
      <c r="W1493">
        <v>0.439142249919519</v>
      </c>
    </row>
    <row r="1494" spans="1:60" x14ac:dyDescent="0.25">
      <c r="A1494" t="s">
        <v>796</v>
      </c>
      <c r="B1494">
        <v>201595</v>
      </c>
      <c r="C1494" t="s">
        <v>2906</v>
      </c>
      <c r="D1494">
        <v>1.0352821350097701</v>
      </c>
      <c r="E1494">
        <v>0.246114507317543</v>
      </c>
      <c r="F1494">
        <v>-1.55731856822968</v>
      </c>
      <c r="G1494">
        <v>1.0830216407775899</v>
      </c>
      <c r="H1494">
        <v>0.53901034593582198</v>
      </c>
      <c r="I1494">
        <v>-0.31125319004058799</v>
      </c>
      <c r="J1494">
        <v>1.12934935092926</v>
      </c>
      <c r="K1494">
        <v>-1.3873261213302599</v>
      </c>
      <c r="L1494">
        <v>1.0975153446197501</v>
      </c>
      <c r="M1494">
        <v>0.226669386029243</v>
      </c>
      <c r="N1494">
        <v>0.85822856426239003</v>
      </c>
      <c r="O1494">
        <v>-0.80897605419158902</v>
      </c>
      <c r="P1494">
        <v>0.34274619817733798</v>
      </c>
      <c r="Q1494">
        <v>0.16195037961006201</v>
      </c>
      <c r="R1494">
        <v>-1.8154753446578999</v>
      </c>
      <c r="S1494">
        <v>-0.73091089725494396</v>
      </c>
      <c r="T1494">
        <v>0.111856982111931</v>
      </c>
      <c r="U1494">
        <v>-0.220484703779221</v>
      </c>
      <c r="V1494">
        <v>-0.41653232607576601</v>
      </c>
      <c r="W1494">
        <v>0.440643701282251</v>
      </c>
    </row>
    <row r="1495" spans="1:60" x14ac:dyDescent="0.25">
      <c r="A1495" t="s">
        <v>239</v>
      </c>
      <c r="B1495">
        <v>2026</v>
      </c>
      <c r="C1495" t="s">
        <v>3013</v>
      </c>
      <c r="D1495">
        <v>0.80558687448501598</v>
      </c>
      <c r="E1495">
        <v>0.39196109771728499</v>
      </c>
      <c r="F1495">
        <v>-1.14665555953979</v>
      </c>
      <c r="G1495">
        <v>-5.0643891096115098E-2</v>
      </c>
      <c r="H1495">
        <v>1.8526694774627701</v>
      </c>
      <c r="I1495">
        <v>-0.49923735857009899</v>
      </c>
      <c r="J1495">
        <v>-0.57549238204956099</v>
      </c>
      <c r="K1495">
        <v>-0.14087511599063901</v>
      </c>
      <c r="L1495">
        <v>1.24146091938019</v>
      </c>
      <c r="M1495">
        <v>1.09524154663086</v>
      </c>
      <c r="N1495">
        <v>0.14324702322483099</v>
      </c>
      <c r="O1495">
        <v>-1.2893810272216799</v>
      </c>
      <c r="P1495">
        <v>0.25798565149307301</v>
      </c>
      <c r="Q1495">
        <v>-0.65538871288299605</v>
      </c>
      <c r="R1495">
        <v>-0.90538513660430897</v>
      </c>
      <c r="S1495">
        <v>0.14943021535873399</v>
      </c>
      <c r="T1495">
        <v>-1.5326523780822801</v>
      </c>
      <c r="U1495">
        <v>0.85812878608703602</v>
      </c>
      <c r="V1495">
        <v>-0.41750534375508602</v>
      </c>
      <c r="W1495">
        <v>0.44202448754129298</v>
      </c>
    </row>
    <row r="1496" spans="1:60" x14ac:dyDescent="0.25">
      <c r="A1496" t="s">
        <v>1079</v>
      </c>
      <c r="B1496">
        <v>51552</v>
      </c>
      <c r="C1496" t="s">
        <v>2318</v>
      </c>
      <c r="D1496">
        <v>0.16239333152770999</v>
      </c>
      <c r="E1496">
        <v>0.82991677522659302</v>
      </c>
      <c r="F1496">
        <v>-0.66777712106704701</v>
      </c>
      <c r="G1496">
        <v>-1.13950443267822</v>
      </c>
      <c r="H1496">
        <v>1.5012609958648699</v>
      </c>
      <c r="I1496">
        <v>0.64656871557235696</v>
      </c>
      <c r="J1496">
        <v>-1.57538497447968</v>
      </c>
      <c r="K1496">
        <v>1.19496273994446</v>
      </c>
      <c r="L1496">
        <v>0.93097352981567405</v>
      </c>
      <c r="M1496">
        <v>1.1777864694595299</v>
      </c>
      <c r="N1496">
        <v>6.2252070754766499E-2</v>
      </c>
      <c r="O1496">
        <v>-1.5645714998245199</v>
      </c>
      <c r="P1496">
        <v>0.30765783786773698</v>
      </c>
      <c r="Q1496">
        <v>-0.84391468763351396</v>
      </c>
      <c r="R1496">
        <v>-0.47206842899322499</v>
      </c>
      <c r="S1496">
        <v>0.101956531405449</v>
      </c>
      <c r="T1496">
        <v>-0.31538093090057401</v>
      </c>
      <c r="U1496">
        <v>-0.33712691068649298</v>
      </c>
      <c r="V1496">
        <v>-0.41853545647528401</v>
      </c>
      <c r="W1496">
        <v>0.44348837589018802</v>
      </c>
    </row>
    <row r="1497" spans="1:60" x14ac:dyDescent="0.25">
      <c r="A1497" t="s">
        <v>1252</v>
      </c>
      <c r="B1497">
        <v>4700</v>
      </c>
      <c r="C1497" t="s">
        <v>2741</v>
      </c>
      <c r="D1497">
        <v>-0.70002573728561401</v>
      </c>
      <c r="E1497">
        <v>0.94380307197570801</v>
      </c>
      <c r="F1497">
        <v>0.28287360072135898</v>
      </c>
      <c r="G1497">
        <v>1.0443519353866599</v>
      </c>
      <c r="H1497">
        <v>-1.33650815486908</v>
      </c>
      <c r="I1497">
        <v>0.67249476909637496</v>
      </c>
      <c r="J1497">
        <v>-0.49303746223449701</v>
      </c>
      <c r="K1497">
        <v>0.99981576204299905</v>
      </c>
      <c r="L1497">
        <v>0.47149750590324402</v>
      </c>
      <c r="M1497">
        <v>-1.13641393184662</v>
      </c>
      <c r="N1497">
        <v>1.32022380828857</v>
      </c>
      <c r="O1497">
        <v>-0.71046078205108598</v>
      </c>
      <c r="P1497">
        <v>0.76144015789032005</v>
      </c>
      <c r="Q1497">
        <v>-0.102271571755409</v>
      </c>
      <c r="R1497">
        <v>-1.03950715065002</v>
      </c>
      <c r="S1497">
        <v>-0.24155512452125499</v>
      </c>
      <c r="T1497">
        <v>-1.6343076229095499</v>
      </c>
      <c r="U1497">
        <v>0.89758688211440996</v>
      </c>
      <c r="V1497">
        <v>-0.41894784735308799</v>
      </c>
      <c r="W1497">
        <v>0.44407503630754203</v>
      </c>
    </row>
    <row r="1498" spans="1:60" x14ac:dyDescent="0.25">
      <c r="A1498" t="s">
        <v>1513</v>
      </c>
      <c r="B1498">
        <v>8639</v>
      </c>
      <c r="C1498" t="s">
        <v>3113</v>
      </c>
      <c r="D1498">
        <v>0.78282427787780795</v>
      </c>
      <c r="E1498">
        <v>-0.70135241746902499</v>
      </c>
      <c r="F1498">
        <v>-1.3692588806152299</v>
      </c>
      <c r="G1498">
        <v>0.51990443468093905</v>
      </c>
      <c r="H1498">
        <v>0.51425814628601096</v>
      </c>
      <c r="I1498">
        <v>0.31318858265876798</v>
      </c>
      <c r="J1498">
        <v>0.86748790740966797</v>
      </c>
      <c r="K1498">
        <v>1.6341587305069001</v>
      </c>
      <c r="L1498">
        <v>-0.66874301433563199</v>
      </c>
      <c r="M1498">
        <v>0.93218928575515703</v>
      </c>
      <c r="N1498">
        <v>0.91543674468994096</v>
      </c>
      <c r="O1498">
        <v>-0.55983906984329201</v>
      </c>
      <c r="P1498">
        <v>0.26225855946540799</v>
      </c>
      <c r="Q1498">
        <v>-2.03015160560608</v>
      </c>
      <c r="R1498">
        <v>0.420541912317276</v>
      </c>
      <c r="S1498">
        <v>-0.556374251842499</v>
      </c>
      <c r="T1498">
        <v>-0.58603090047836304</v>
      </c>
      <c r="U1498">
        <v>-0.69049853086471602</v>
      </c>
      <c r="V1498">
        <v>-0.42054840260081799</v>
      </c>
      <c r="W1498">
        <v>0.44635516063344099</v>
      </c>
    </row>
    <row r="1499" spans="1:60" x14ac:dyDescent="0.25">
      <c r="A1499" t="s">
        <v>232</v>
      </c>
      <c r="B1499">
        <v>1993</v>
      </c>
      <c r="C1499" t="s">
        <v>3380</v>
      </c>
      <c r="D1499">
        <v>1.3724672794342001</v>
      </c>
      <c r="E1499">
        <v>0.16498649120330799</v>
      </c>
      <c r="F1499">
        <v>0.245240718126297</v>
      </c>
      <c r="G1499">
        <v>-1.3786883354187001</v>
      </c>
      <c r="H1499">
        <v>0.53741854429244995</v>
      </c>
      <c r="I1499">
        <v>-0.53347849845886197</v>
      </c>
      <c r="J1499">
        <v>0.395672917366028</v>
      </c>
      <c r="K1499">
        <v>-0.39503139257431003</v>
      </c>
      <c r="L1499">
        <v>1.4847204685211199</v>
      </c>
      <c r="M1499">
        <v>-1.23369801044464</v>
      </c>
      <c r="N1499">
        <v>-1.0979849100112899</v>
      </c>
      <c r="O1499">
        <v>0.54898852109909102</v>
      </c>
      <c r="P1499">
        <v>0.90066677331924405</v>
      </c>
      <c r="Q1499">
        <v>1.1320891380310101</v>
      </c>
      <c r="R1499">
        <v>-0.65800768136978105</v>
      </c>
      <c r="S1499">
        <v>-1.55147039890289</v>
      </c>
      <c r="T1499">
        <v>-0.158977910876274</v>
      </c>
      <c r="U1499">
        <v>0.22508631646633101</v>
      </c>
      <c r="V1499">
        <v>-0.42073515057563798</v>
      </c>
      <c r="W1499">
        <v>0.44662153042407399</v>
      </c>
    </row>
    <row r="1500" spans="1:60" x14ac:dyDescent="0.25">
      <c r="A1500" t="s">
        <v>1192</v>
      </c>
      <c r="B1500">
        <v>1629</v>
      </c>
      <c r="C1500" t="s">
        <v>2501</v>
      </c>
      <c r="D1500">
        <v>0.34261196851730302</v>
      </c>
      <c r="E1500">
        <v>1.1524752378463701</v>
      </c>
      <c r="F1500">
        <v>-1.6785738468170199</v>
      </c>
      <c r="G1500">
        <v>0.77987164258956898</v>
      </c>
      <c r="H1500">
        <v>-0.39003032445907598</v>
      </c>
      <c r="I1500">
        <v>0.14560110867023501</v>
      </c>
      <c r="J1500">
        <v>-0.104624889791012</v>
      </c>
      <c r="K1500">
        <v>0.38882073760032698</v>
      </c>
      <c r="L1500">
        <v>1.2583205699920701</v>
      </c>
      <c r="M1500">
        <v>0.27629631757736201</v>
      </c>
      <c r="N1500">
        <v>0.526378393173218</v>
      </c>
      <c r="O1500">
        <v>-0.61918812990188599</v>
      </c>
      <c r="P1500">
        <v>-1.5408408641815201</v>
      </c>
      <c r="Q1500">
        <v>-0.31549182534217801</v>
      </c>
      <c r="R1500">
        <v>1.32089030742645</v>
      </c>
      <c r="S1500">
        <v>-0.1108663007617</v>
      </c>
      <c r="T1500">
        <v>0.33712297677993802</v>
      </c>
      <c r="U1500">
        <v>-1.7687730789184599</v>
      </c>
      <c r="V1500">
        <v>-0.420993823144171</v>
      </c>
      <c r="W1500">
        <v>0.44699061455023897</v>
      </c>
    </row>
    <row r="1501" spans="1:60" x14ac:dyDescent="0.25">
      <c r="A1501" t="s">
        <v>448</v>
      </c>
      <c r="B1501">
        <v>4705</v>
      </c>
      <c r="C1501" t="s">
        <v>2449</v>
      </c>
      <c r="D1501">
        <v>0.282909125089645</v>
      </c>
      <c r="E1501">
        <v>0.87608236074447599</v>
      </c>
      <c r="F1501">
        <v>-1.8972904682159399</v>
      </c>
      <c r="G1501">
        <v>0.14353345334529899</v>
      </c>
      <c r="H1501">
        <v>1.4890785217285201</v>
      </c>
      <c r="I1501">
        <v>0.27407890558242798</v>
      </c>
      <c r="J1501">
        <v>-0.53009080886840798</v>
      </c>
      <c r="K1501">
        <v>-0.423450797796249</v>
      </c>
      <c r="L1501">
        <v>1.6805390119552599</v>
      </c>
      <c r="M1501">
        <v>0.73755365610122703</v>
      </c>
      <c r="N1501">
        <v>-6.5754219889640794E-2</v>
      </c>
      <c r="O1501">
        <v>6.6499501466751099E-2</v>
      </c>
      <c r="P1501">
        <v>0.33145293593406699</v>
      </c>
      <c r="Q1501">
        <v>-0.92878401279449496</v>
      </c>
      <c r="R1501">
        <v>-1.30935978889465</v>
      </c>
      <c r="S1501">
        <v>-1.2265762090682999</v>
      </c>
      <c r="T1501">
        <v>4.2179983109235798E-2</v>
      </c>
      <c r="U1501">
        <v>0.457398772239685</v>
      </c>
      <c r="V1501">
        <v>-0.42119763170679397</v>
      </c>
      <c r="W1501">
        <v>0.44728151142164302</v>
      </c>
    </row>
    <row r="1502" spans="1:60" x14ac:dyDescent="0.25">
      <c r="A1502" t="s">
        <v>1236</v>
      </c>
      <c r="B1502">
        <v>3956</v>
      </c>
      <c r="C1502" t="s">
        <v>1885</v>
      </c>
      <c r="D1502">
        <v>-1.18098056316376</v>
      </c>
      <c r="E1502">
        <v>-0.41794252395629899</v>
      </c>
      <c r="F1502">
        <v>0.82100647687911998</v>
      </c>
      <c r="G1502">
        <v>1.2793705463409399</v>
      </c>
      <c r="H1502">
        <v>0.97150284051895097</v>
      </c>
      <c r="I1502">
        <v>-0.79782199859619096</v>
      </c>
      <c r="J1502">
        <v>0.73730444908142101</v>
      </c>
      <c r="K1502">
        <v>1.6029497385025</v>
      </c>
      <c r="L1502">
        <v>-1.1080794334411599</v>
      </c>
      <c r="M1502">
        <v>-0.78963941335678101</v>
      </c>
      <c r="N1502">
        <v>1.4562402963638299</v>
      </c>
      <c r="O1502">
        <v>0.111315712332726</v>
      </c>
      <c r="P1502">
        <v>-0.70122581720352195</v>
      </c>
      <c r="Q1502">
        <v>0.33420512080192599</v>
      </c>
      <c r="R1502">
        <v>-1.08603060245514</v>
      </c>
      <c r="S1502">
        <v>-0.69597935676574696</v>
      </c>
      <c r="T1502">
        <v>-0.39250460267067</v>
      </c>
      <c r="U1502">
        <v>-0.14369080960750599</v>
      </c>
      <c r="V1502">
        <v>-0.42384655608071198</v>
      </c>
      <c r="W1502">
        <v>0.45107001517499401</v>
      </c>
    </row>
    <row r="1503" spans="1:60" x14ac:dyDescent="0.25">
      <c r="A1503" t="s">
        <v>95</v>
      </c>
      <c r="B1503">
        <v>10486</v>
      </c>
      <c r="C1503" t="s">
        <v>1968</v>
      </c>
      <c r="D1503">
        <v>-0.92526203393936202</v>
      </c>
      <c r="E1503">
        <v>0.25071737170219399</v>
      </c>
      <c r="F1503">
        <v>0.55082243680954002</v>
      </c>
      <c r="G1503">
        <v>-0.54304593801498402</v>
      </c>
      <c r="H1503">
        <v>1.5790654420852701</v>
      </c>
      <c r="I1503">
        <v>-0.52333360910415605</v>
      </c>
      <c r="J1503">
        <v>0.42844781279563898</v>
      </c>
      <c r="K1503">
        <v>-8.5555717349052401E-2</v>
      </c>
      <c r="L1503">
        <v>1.1811168193817101</v>
      </c>
      <c r="M1503">
        <v>1.53170001506805</v>
      </c>
      <c r="N1503">
        <v>-0.23477676510810899</v>
      </c>
      <c r="O1503">
        <v>-1.17320096492767</v>
      </c>
      <c r="P1503">
        <v>0.75842332839965798</v>
      </c>
      <c r="Q1503">
        <v>-1.1621997356414799</v>
      </c>
      <c r="R1503">
        <v>-0.108909487724304</v>
      </c>
      <c r="S1503">
        <v>0.80405956506729104</v>
      </c>
      <c r="T1503">
        <v>-1.3337582349777199</v>
      </c>
      <c r="U1503">
        <v>-0.99431031942367598</v>
      </c>
      <c r="V1503">
        <v>-0.425105020403862</v>
      </c>
      <c r="W1503">
        <v>0.45287486102011398</v>
      </c>
    </row>
    <row r="1504" spans="1:60" x14ac:dyDescent="0.25">
      <c r="A1504" t="s">
        <v>1034</v>
      </c>
      <c r="B1504">
        <v>25791</v>
      </c>
      <c r="C1504" t="s">
        <v>2569</v>
      </c>
      <c r="D1504">
        <v>5.7546854019164997E-2</v>
      </c>
      <c r="E1504">
        <v>1.1338764429092401</v>
      </c>
      <c r="F1504">
        <v>0.71658420562744096</v>
      </c>
      <c r="G1504">
        <v>-1.2906312942504901</v>
      </c>
      <c r="H1504">
        <v>1.2501529455184901</v>
      </c>
      <c r="I1504">
        <v>0.37819945812225297</v>
      </c>
      <c r="J1504">
        <v>0.40932494401931802</v>
      </c>
      <c r="K1504">
        <v>-1.53640902042389</v>
      </c>
      <c r="L1504">
        <v>0.79996019601821899</v>
      </c>
      <c r="M1504">
        <v>0.41714319586753801</v>
      </c>
      <c r="N1504">
        <v>-1.56279289722443</v>
      </c>
      <c r="O1504">
        <v>-0.76235783100128196</v>
      </c>
      <c r="P1504">
        <v>0.14272490143775901</v>
      </c>
      <c r="Q1504">
        <v>0.623654544353485</v>
      </c>
      <c r="R1504">
        <v>-1.1041005849838299</v>
      </c>
      <c r="S1504">
        <v>-0.46146136522293102</v>
      </c>
      <c r="T1504">
        <v>1.2030212879180899</v>
      </c>
      <c r="U1504">
        <v>-0.41443607211112998</v>
      </c>
      <c r="V1504">
        <v>-0.42635661694738602</v>
      </c>
      <c r="W1504">
        <v>0.45467306603943802</v>
      </c>
    </row>
    <row r="1505" spans="1:60" x14ac:dyDescent="0.25">
      <c r="A1505" t="s">
        <v>60</v>
      </c>
      <c r="B1505">
        <v>488</v>
      </c>
      <c r="C1505" t="s">
        <v>2924</v>
      </c>
      <c r="D1505">
        <v>1.6163697242736801</v>
      </c>
      <c r="E1505">
        <v>0.25473767518997198</v>
      </c>
      <c r="F1505">
        <v>-0.97269165515899703</v>
      </c>
      <c r="G1505">
        <v>-1.13019943237305</v>
      </c>
      <c r="H1505">
        <v>1.3234156370162999</v>
      </c>
      <c r="I1505">
        <v>-0.180236890912056</v>
      </c>
      <c r="J1505">
        <v>-0.86999785900116</v>
      </c>
      <c r="K1505">
        <v>-6.8111768923699899E-3</v>
      </c>
      <c r="L1505">
        <v>1.8971749544143699</v>
      </c>
      <c r="M1505">
        <v>0.44910243153572099</v>
      </c>
      <c r="N1505">
        <v>-1.03895282745361</v>
      </c>
      <c r="O1505">
        <v>-0.30856537818908703</v>
      </c>
      <c r="P1505">
        <v>0.27458995580673201</v>
      </c>
      <c r="Q1505">
        <v>0.81067520380020097</v>
      </c>
      <c r="R1505">
        <v>-1.09824442863464</v>
      </c>
      <c r="S1505">
        <v>-0.77272808551788297</v>
      </c>
      <c r="T1505">
        <v>-3.4338969737291301E-2</v>
      </c>
      <c r="U1505">
        <v>-0.21329891681671101</v>
      </c>
      <c r="V1505">
        <v>-0.42928022130702898</v>
      </c>
      <c r="W1505">
        <v>0.45888592406776002</v>
      </c>
    </row>
    <row r="1506" spans="1:60" x14ac:dyDescent="0.25">
      <c r="A1506" t="s">
        <v>3</v>
      </c>
      <c r="B1506">
        <v>23</v>
      </c>
      <c r="C1506" t="s">
        <v>3415</v>
      </c>
      <c r="D1506">
        <v>1.06842494010925</v>
      </c>
      <c r="E1506">
        <v>-0.219865888357162</v>
      </c>
      <c r="F1506">
        <v>-1.2880500555038501</v>
      </c>
      <c r="G1506">
        <v>0.49521124362945601</v>
      </c>
      <c r="H1506">
        <v>1.23611795902252</v>
      </c>
      <c r="I1506">
        <v>0.26042082905769298</v>
      </c>
      <c r="J1506">
        <v>1.3262441381812101E-2</v>
      </c>
      <c r="K1506">
        <v>-8.0513702705502493E-3</v>
      </c>
      <c r="L1506">
        <v>0.37495654821395902</v>
      </c>
      <c r="M1506">
        <v>-0.41281270980835</v>
      </c>
      <c r="N1506">
        <v>-0.47313374280929599</v>
      </c>
      <c r="O1506">
        <v>1.3254374265670801</v>
      </c>
      <c r="P1506">
        <v>3.5968143492937102E-2</v>
      </c>
      <c r="Q1506">
        <v>-1.7561006546020499</v>
      </c>
      <c r="R1506">
        <v>-0.271617531776428</v>
      </c>
      <c r="S1506">
        <v>-1.9107977151870701</v>
      </c>
      <c r="T1506">
        <v>0.63002842664718595</v>
      </c>
      <c r="U1506">
        <v>0.90060162544250499</v>
      </c>
      <c r="V1506">
        <v>-0.42942815325740302</v>
      </c>
      <c r="W1506">
        <v>0.45909953981373203</v>
      </c>
    </row>
    <row r="1507" spans="1:60" x14ac:dyDescent="0.25">
      <c r="A1507" t="s">
        <v>94</v>
      </c>
      <c r="B1507">
        <v>10487</v>
      </c>
      <c r="C1507" t="s">
        <v>1940</v>
      </c>
      <c r="D1507">
        <v>-0.47479701042175299</v>
      </c>
      <c r="E1507">
        <v>-0.612759590148926</v>
      </c>
      <c r="F1507">
        <v>7.6362706720828996E-2</v>
      </c>
      <c r="G1507">
        <v>0.63013839721679699</v>
      </c>
      <c r="H1507">
        <v>1.01821660995483</v>
      </c>
      <c r="I1507">
        <v>-0.282552629709244</v>
      </c>
      <c r="J1507">
        <v>-0.307539612054825</v>
      </c>
      <c r="K1507">
        <v>1.8324931859970099</v>
      </c>
      <c r="L1507">
        <v>5.4770998656749698E-2</v>
      </c>
      <c r="M1507">
        <v>1.1380821466445901</v>
      </c>
      <c r="N1507">
        <v>1.179532289505</v>
      </c>
      <c r="O1507">
        <v>-1.3064205646514899</v>
      </c>
      <c r="P1507">
        <v>0.55237841606140103</v>
      </c>
      <c r="Q1507">
        <v>-1.77808177471161</v>
      </c>
      <c r="R1507">
        <v>-0.14009894430637401</v>
      </c>
      <c r="S1507">
        <v>-1.08329558372498</v>
      </c>
      <c r="T1507">
        <v>0.103664867579937</v>
      </c>
      <c r="U1507">
        <v>-0.60009390115737904</v>
      </c>
      <c r="V1507">
        <v>-0.42985178944137398</v>
      </c>
      <c r="W1507">
        <v>0.45971157545947</v>
      </c>
    </row>
    <row r="1508" spans="1:60" x14ac:dyDescent="0.25">
      <c r="A1508" t="s">
        <v>378</v>
      </c>
      <c r="B1508">
        <v>3998</v>
      </c>
      <c r="C1508" t="s">
        <v>3100</v>
      </c>
      <c r="D1508">
        <v>1.1861255168914799</v>
      </c>
      <c r="E1508">
        <v>0.74537587165832497</v>
      </c>
      <c r="F1508">
        <v>-1.6257143020629901</v>
      </c>
      <c r="G1508">
        <v>-3.3100720494985601E-2</v>
      </c>
      <c r="H1508">
        <v>-0.11514335870742801</v>
      </c>
      <c r="I1508">
        <v>0.15021756291389499</v>
      </c>
      <c r="J1508">
        <v>-0.37257120013237</v>
      </c>
      <c r="K1508">
        <v>0.166319996118546</v>
      </c>
      <c r="L1508">
        <v>1.83304643630981</v>
      </c>
      <c r="M1508">
        <v>0.17955033481121099</v>
      </c>
      <c r="N1508">
        <v>-0.59235388040542603</v>
      </c>
      <c r="O1508">
        <v>0.107016481459141</v>
      </c>
      <c r="P1508">
        <v>-1.53934514522552</v>
      </c>
      <c r="Q1508">
        <v>1.60884714126587</v>
      </c>
      <c r="R1508">
        <v>-7.1475498378276797E-2</v>
      </c>
      <c r="S1508">
        <v>-0.88441944122314498</v>
      </c>
      <c r="T1508">
        <v>8.4723539650440202E-2</v>
      </c>
      <c r="U1508">
        <v>-0.82709932327270497</v>
      </c>
      <c r="V1508">
        <v>-0.42990128820141199</v>
      </c>
      <c r="W1508">
        <v>0.45978310438953901</v>
      </c>
    </row>
    <row r="1509" spans="1:60" s="4" customFormat="1" x14ac:dyDescent="0.25">
      <c r="A1509" t="s">
        <v>65</v>
      </c>
      <c r="B1509">
        <v>100526740</v>
      </c>
      <c r="C1509" t="s">
        <v>2184</v>
      </c>
      <c r="D1509">
        <v>-1.09728896617889</v>
      </c>
      <c r="E1509">
        <v>1.0973217487335201</v>
      </c>
      <c r="F1509">
        <v>-0.57710599899292003</v>
      </c>
      <c r="G1509">
        <v>0.34791120886802701</v>
      </c>
      <c r="H1509">
        <v>0.33237180113792397</v>
      </c>
      <c r="I1509">
        <v>0.74172741174697898</v>
      </c>
      <c r="J1509">
        <v>-0.93710786104202304</v>
      </c>
      <c r="K1509">
        <v>0.388036549091339</v>
      </c>
      <c r="L1509">
        <v>1.64761137962341</v>
      </c>
      <c r="M1509">
        <v>-0.93315690755844105</v>
      </c>
      <c r="N1509">
        <v>1.1069751977920499</v>
      </c>
      <c r="O1509">
        <v>0.40325498580932601</v>
      </c>
      <c r="P1509">
        <v>1.05698931217194</v>
      </c>
      <c r="Q1509">
        <v>-1.1203751564025899</v>
      </c>
      <c r="R1509">
        <v>-1.3586244583129901</v>
      </c>
      <c r="S1509">
        <v>0.31487584114074701</v>
      </c>
      <c r="T1509">
        <v>-0.988322973251343</v>
      </c>
      <c r="U1509">
        <v>-0.42509299516677901</v>
      </c>
      <c r="V1509">
        <v>-0.43188382519615998</v>
      </c>
      <c r="W1509">
        <v>0.46265237049525099</v>
      </c>
      <c r="X1509"/>
      <c r="Y1509"/>
      <c r="Z1509"/>
      <c r="AA1509"/>
      <c r="AB1509"/>
      <c r="AC1509"/>
      <c r="AD1509"/>
      <c r="AE1509"/>
      <c r="AF1509"/>
      <c r="AG1509"/>
      <c r="AH1509"/>
      <c r="AI1509"/>
      <c r="AJ1509"/>
      <c r="AK1509"/>
      <c r="AL1509"/>
      <c r="AM1509"/>
      <c r="AN1509"/>
      <c r="AO1509"/>
      <c r="AP1509"/>
      <c r="AQ1509"/>
      <c r="AR1509"/>
      <c r="AS1509"/>
      <c r="AT1509"/>
      <c r="AU1509"/>
      <c r="AV1509"/>
      <c r="AW1509"/>
      <c r="AX1509"/>
      <c r="AY1509"/>
      <c r="AZ1509"/>
      <c r="BA1509"/>
      <c r="BB1509"/>
      <c r="BC1509"/>
      <c r="BD1509"/>
      <c r="BE1509"/>
      <c r="BF1509"/>
      <c r="BG1509"/>
      <c r="BH1509"/>
    </row>
    <row r="1510" spans="1:60" x14ac:dyDescent="0.25">
      <c r="A1510" t="s">
        <v>22</v>
      </c>
      <c r="B1510">
        <v>120</v>
      </c>
      <c r="C1510" t="s">
        <v>2058</v>
      </c>
      <c r="D1510">
        <v>0.89959865808486905</v>
      </c>
      <c r="E1510">
        <v>-0.33368846774101302</v>
      </c>
      <c r="F1510">
        <v>0.31467065215110801</v>
      </c>
      <c r="G1510">
        <v>0.8839470744133</v>
      </c>
      <c r="H1510">
        <v>0.93364959955215499</v>
      </c>
      <c r="I1510">
        <v>-7.2761550545692402E-2</v>
      </c>
      <c r="J1510">
        <v>1.15163969993591</v>
      </c>
      <c r="K1510">
        <v>-0.95201134681701705</v>
      </c>
      <c r="L1510">
        <v>-0.87891268730163596</v>
      </c>
      <c r="M1510">
        <v>1.2645220756530799</v>
      </c>
      <c r="N1510">
        <v>-0.87179368734359697</v>
      </c>
      <c r="O1510">
        <v>-1.27330923080444</v>
      </c>
      <c r="P1510">
        <v>-1.6939297914505</v>
      </c>
      <c r="Q1510">
        <v>-0.51070940494537398</v>
      </c>
      <c r="R1510">
        <v>0.45980399847030601</v>
      </c>
      <c r="S1510">
        <v>1.1272512674331701</v>
      </c>
      <c r="T1510">
        <v>-0.78249943256378196</v>
      </c>
      <c r="U1510">
        <v>0.33453249931335399</v>
      </c>
      <c r="V1510">
        <v>-0.432473704218864</v>
      </c>
      <c r="W1510">
        <v>0.46350763379792398</v>
      </c>
    </row>
    <row r="1511" spans="1:60" x14ac:dyDescent="0.25">
      <c r="A1511" t="s">
        <v>167</v>
      </c>
      <c r="B1511">
        <v>1434</v>
      </c>
      <c r="C1511" t="s">
        <v>2655</v>
      </c>
      <c r="D1511">
        <v>-1.0438940525054901</v>
      </c>
      <c r="E1511">
        <v>-0.38156768679618802</v>
      </c>
      <c r="F1511">
        <v>1.90050041675568</v>
      </c>
      <c r="G1511">
        <v>0.88583439588546797</v>
      </c>
      <c r="H1511">
        <v>-1.07213759422302</v>
      </c>
      <c r="I1511">
        <v>-0.96434140205383301</v>
      </c>
      <c r="J1511">
        <v>0.71572160720825195</v>
      </c>
      <c r="K1511">
        <v>0.83672994375228904</v>
      </c>
      <c r="L1511">
        <v>1.07735431194305</v>
      </c>
      <c r="M1511">
        <v>4.4134486466646201E-2</v>
      </c>
      <c r="N1511">
        <v>-0.16994492709636699</v>
      </c>
      <c r="O1511">
        <v>-0.34922829270362898</v>
      </c>
      <c r="P1511">
        <v>0.98457503318786599</v>
      </c>
      <c r="Q1511">
        <v>-0.67613792419433605</v>
      </c>
      <c r="R1511">
        <v>0.842207551002502</v>
      </c>
      <c r="S1511">
        <v>-0.91151189804077104</v>
      </c>
      <c r="T1511">
        <v>-0.45926433801651001</v>
      </c>
      <c r="U1511">
        <v>-1.2590296268463099</v>
      </c>
      <c r="V1511">
        <v>-0.43426665291190097</v>
      </c>
      <c r="W1511">
        <v>0.46611162870699102</v>
      </c>
    </row>
    <row r="1512" spans="1:60" x14ac:dyDescent="0.25">
      <c r="A1512" t="s">
        <v>10</v>
      </c>
      <c r="B1512">
        <v>50</v>
      </c>
      <c r="C1512" t="s">
        <v>1828</v>
      </c>
      <c r="D1512">
        <v>0.20406380295753501</v>
      </c>
      <c r="E1512">
        <v>0.25765651464462302</v>
      </c>
      <c r="F1512">
        <v>-0.63161319494247403</v>
      </c>
      <c r="G1512">
        <v>0.89826214313507102</v>
      </c>
      <c r="H1512">
        <v>-0.13048101961612699</v>
      </c>
      <c r="I1512">
        <v>1.04110956192017</v>
      </c>
      <c r="J1512">
        <v>-0.68968802690506004</v>
      </c>
      <c r="K1512">
        <v>-0.138544276356697</v>
      </c>
      <c r="L1512">
        <v>1.14803886413574</v>
      </c>
      <c r="M1512">
        <v>1.37635922431946</v>
      </c>
      <c r="N1512">
        <v>0.36395096778869601</v>
      </c>
      <c r="O1512">
        <v>-1.5704174041748</v>
      </c>
      <c r="P1512">
        <v>0.54297953844070401</v>
      </c>
      <c r="Q1512">
        <v>-1.05000364780426</v>
      </c>
      <c r="R1512">
        <v>-1.3018665313720701</v>
      </c>
      <c r="S1512">
        <v>0.62849330902099598</v>
      </c>
      <c r="T1512">
        <v>-1.5563936233520499</v>
      </c>
      <c r="U1512">
        <v>0.60809373855590798</v>
      </c>
      <c r="V1512">
        <v>-0.43528986639446698</v>
      </c>
      <c r="W1512">
        <v>0.46760065014268498</v>
      </c>
    </row>
    <row r="1513" spans="1:60" x14ac:dyDescent="0.25">
      <c r="A1513" t="s">
        <v>96</v>
      </c>
      <c r="B1513">
        <v>823</v>
      </c>
      <c r="C1513" t="s">
        <v>2857</v>
      </c>
      <c r="D1513">
        <v>1.04313457012177</v>
      </c>
      <c r="E1513">
        <v>-0.115757957100868</v>
      </c>
      <c r="F1513">
        <v>-0.88609063625335704</v>
      </c>
      <c r="G1513">
        <v>0.97082591056823697</v>
      </c>
      <c r="H1513">
        <v>0.76906174421310403</v>
      </c>
      <c r="I1513">
        <v>-0.89196562767028797</v>
      </c>
      <c r="J1513">
        <v>1.28466701507568</v>
      </c>
      <c r="K1513">
        <v>0.406485795974731</v>
      </c>
      <c r="L1513">
        <v>-0.61817681789398204</v>
      </c>
      <c r="M1513">
        <v>1.2750154733657799</v>
      </c>
      <c r="N1513">
        <v>-1.21552169322968</v>
      </c>
      <c r="O1513">
        <v>-0.100779801607132</v>
      </c>
      <c r="P1513">
        <v>0.168348804116249</v>
      </c>
      <c r="Q1513">
        <v>-1.53908014297485</v>
      </c>
      <c r="R1513">
        <v>0.52280926704406705</v>
      </c>
      <c r="S1513">
        <v>0.77034157514572099</v>
      </c>
      <c r="T1513">
        <v>-0.41672256588935902</v>
      </c>
      <c r="U1513">
        <v>-1.4265950918197601</v>
      </c>
      <c r="V1513">
        <v>-0.43604090809822099</v>
      </c>
      <c r="W1513">
        <v>0.46869497619495998</v>
      </c>
    </row>
    <row r="1514" spans="1:60" x14ac:dyDescent="0.25">
      <c r="A1514" t="s">
        <v>348</v>
      </c>
      <c r="B1514">
        <v>93185</v>
      </c>
      <c r="C1514" t="s">
        <v>3245</v>
      </c>
      <c r="D1514">
        <v>0.57245892286300704</v>
      </c>
      <c r="E1514">
        <v>-0.26748481392860401</v>
      </c>
      <c r="F1514">
        <v>1.4398791790008501</v>
      </c>
      <c r="G1514">
        <v>0.55383956432342496</v>
      </c>
      <c r="H1514">
        <v>-0.56173938512802102</v>
      </c>
      <c r="I1514">
        <v>-0.24856585264205899</v>
      </c>
      <c r="J1514">
        <v>-1.3887956142425499</v>
      </c>
      <c r="K1514">
        <v>1.52150559425354</v>
      </c>
      <c r="L1514">
        <v>0.354945749044418</v>
      </c>
      <c r="M1514">
        <v>0.34001678228378301</v>
      </c>
      <c r="N1514">
        <v>-0.69708174467086803</v>
      </c>
      <c r="O1514">
        <v>-1.3877882957458501</v>
      </c>
      <c r="P1514">
        <v>-1.1290129423141499</v>
      </c>
      <c r="Q1514">
        <v>-0.327427297830582</v>
      </c>
      <c r="R1514">
        <v>1.7129058837890601</v>
      </c>
      <c r="S1514">
        <v>0.39503699541091902</v>
      </c>
      <c r="T1514">
        <v>-0.23561194539070099</v>
      </c>
      <c r="U1514">
        <v>-0.647080779075623</v>
      </c>
      <c r="V1514">
        <v>-0.43912074300977899</v>
      </c>
      <c r="W1514">
        <v>0.47319472435451998</v>
      </c>
    </row>
    <row r="1515" spans="1:60" x14ac:dyDescent="0.25">
      <c r="A1515" t="s">
        <v>1637</v>
      </c>
      <c r="B1515">
        <v>1264</v>
      </c>
      <c r="C1515" t="s">
        <v>2012</v>
      </c>
      <c r="D1515">
        <v>1.8751332536339801E-2</v>
      </c>
      <c r="E1515">
        <v>-0.75532531738281306</v>
      </c>
      <c r="F1515">
        <v>-0.55022817850112904</v>
      </c>
      <c r="G1515">
        <v>0.38148120045661899</v>
      </c>
      <c r="H1515">
        <v>0.68182605504989602</v>
      </c>
      <c r="I1515">
        <v>0.472178936004639</v>
      </c>
      <c r="J1515">
        <v>0.64911311864852905</v>
      </c>
      <c r="K1515">
        <v>1.75214743614197</v>
      </c>
      <c r="L1515">
        <v>-0.67162871360778797</v>
      </c>
      <c r="M1515">
        <v>1.3872945308685301</v>
      </c>
      <c r="N1515">
        <v>0.99778658151626598</v>
      </c>
      <c r="O1515">
        <v>-1.09827899932861</v>
      </c>
      <c r="P1515">
        <v>0.15511631965637199</v>
      </c>
      <c r="Q1515">
        <v>-2.0100979804992698</v>
      </c>
      <c r="R1515">
        <v>0.319495499134064</v>
      </c>
      <c r="S1515">
        <v>-0.52596139907836903</v>
      </c>
      <c r="T1515">
        <v>-0.43375805020332298</v>
      </c>
      <c r="U1515">
        <v>-0.76991236209869396</v>
      </c>
      <c r="V1515">
        <v>-0.43962574770881102</v>
      </c>
      <c r="W1515">
        <v>0.47393441738231201</v>
      </c>
    </row>
    <row r="1516" spans="1:60" x14ac:dyDescent="0.25">
      <c r="A1516" t="s">
        <v>1254</v>
      </c>
      <c r="B1516">
        <v>4724</v>
      </c>
      <c r="C1516" t="s">
        <v>2957</v>
      </c>
      <c r="D1516">
        <v>0.13865022361278501</v>
      </c>
      <c r="E1516">
        <v>0.60143113136291504</v>
      </c>
      <c r="F1516">
        <v>-1.7949510812759399</v>
      </c>
      <c r="G1516">
        <v>0.69514930248260498</v>
      </c>
      <c r="H1516">
        <v>0.48907640576362599</v>
      </c>
      <c r="I1516">
        <v>0.75552380084991499</v>
      </c>
      <c r="J1516">
        <v>0.87314057350158703</v>
      </c>
      <c r="K1516">
        <v>0.34428995847701999</v>
      </c>
      <c r="L1516">
        <v>-0.11567392945289599</v>
      </c>
      <c r="M1516">
        <v>-0.28399088978767401</v>
      </c>
      <c r="N1516">
        <v>0.21101841330528301</v>
      </c>
      <c r="O1516">
        <v>1.1278421878814699</v>
      </c>
      <c r="P1516">
        <v>0.63037979602813698</v>
      </c>
      <c r="Q1516">
        <v>-1.34248614311218</v>
      </c>
      <c r="R1516">
        <v>-1.22764325141907</v>
      </c>
      <c r="S1516">
        <v>1.1194202899932899</v>
      </c>
      <c r="T1516">
        <v>-0.67138808965682995</v>
      </c>
      <c r="U1516">
        <v>-1.54978895187378</v>
      </c>
      <c r="V1516">
        <v>-0.441474780440331</v>
      </c>
      <c r="W1516">
        <v>0.47664726490826698</v>
      </c>
    </row>
    <row r="1517" spans="1:60" x14ac:dyDescent="0.25">
      <c r="A1517" t="s">
        <v>513</v>
      </c>
      <c r="B1517">
        <v>5214</v>
      </c>
      <c r="C1517" t="s">
        <v>3220</v>
      </c>
      <c r="D1517">
        <v>1.0801534652710001</v>
      </c>
      <c r="E1517">
        <v>-1.3634592294693</v>
      </c>
      <c r="F1517">
        <v>0.81396943330764804</v>
      </c>
      <c r="G1517">
        <v>-0.77926307916641202</v>
      </c>
      <c r="H1517">
        <v>1.87279653549194</v>
      </c>
      <c r="I1517">
        <v>-0.87761455774307295</v>
      </c>
      <c r="J1517">
        <v>-0.73008090257644698</v>
      </c>
      <c r="K1517">
        <v>1.42236864566803</v>
      </c>
      <c r="L1517">
        <v>0.548234343528748</v>
      </c>
      <c r="M1517">
        <v>0.55730992555618297</v>
      </c>
      <c r="N1517">
        <v>-9.1624334454536396E-2</v>
      </c>
      <c r="O1517">
        <v>-0.99634921550750699</v>
      </c>
      <c r="P1517">
        <v>-3.4870062023401302E-2</v>
      </c>
      <c r="Q1517">
        <v>0.13034866750240301</v>
      </c>
      <c r="R1517">
        <v>-0.31139743328094499</v>
      </c>
      <c r="S1517">
        <v>-1.2293946743011499</v>
      </c>
      <c r="T1517">
        <v>0.55649280548095703</v>
      </c>
      <c r="U1517">
        <v>-0.56762021780014005</v>
      </c>
      <c r="V1517">
        <v>-0.44157879923780802</v>
      </c>
      <c r="W1517">
        <v>0.476800101863467</v>
      </c>
    </row>
    <row r="1518" spans="1:60" x14ac:dyDescent="0.25">
      <c r="A1518" t="s">
        <v>665</v>
      </c>
      <c r="B1518">
        <v>6207</v>
      </c>
      <c r="C1518" t="s">
        <v>2346</v>
      </c>
      <c r="D1518">
        <v>0.29456204175949102</v>
      </c>
      <c r="E1518">
        <v>1.7433768510818499</v>
      </c>
      <c r="F1518">
        <v>0.27020895481109602</v>
      </c>
      <c r="G1518">
        <v>3.0788296833634401E-2</v>
      </c>
      <c r="H1518">
        <v>1.4643300771713299</v>
      </c>
      <c r="I1518">
        <v>-2.8828160837292699E-2</v>
      </c>
      <c r="J1518">
        <v>0.75283831357955899</v>
      </c>
      <c r="K1518">
        <v>-1.34308350086212</v>
      </c>
      <c r="L1518">
        <v>-1.1860989332199099</v>
      </c>
      <c r="M1518">
        <v>-0.76651114225387595</v>
      </c>
      <c r="N1518">
        <v>-0.88261306285858199</v>
      </c>
      <c r="O1518">
        <v>-0.65902370214462302</v>
      </c>
      <c r="P1518">
        <v>-0.79962521791458097</v>
      </c>
      <c r="Q1518">
        <v>0.66474992036819502</v>
      </c>
      <c r="R1518">
        <v>-1.33141481876373</v>
      </c>
      <c r="S1518">
        <v>0.81622147560119596</v>
      </c>
      <c r="T1518">
        <v>0.69845890998840299</v>
      </c>
      <c r="U1518">
        <v>0.26166382431983898</v>
      </c>
      <c r="V1518">
        <v>-0.444020861552821</v>
      </c>
      <c r="W1518">
        <v>0.48039445665822</v>
      </c>
    </row>
    <row r="1519" spans="1:60" x14ac:dyDescent="0.25">
      <c r="A1519" t="s">
        <v>828</v>
      </c>
      <c r="B1519">
        <v>374882</v>
      </c>
      <c r="C1519" t="s">
        <v>2071</v>
      </c>
      <c r="D1519">
        <v>1.6945166587829601</v>
      </c>
      <c r="E1519">
        <v>9.1397628188133198E-2</v>
      </c>
      <c r="F1519">
        <v>-0.74685704708099399</v>
      </c>
      <c r="G1519">
        <v>-0.94395446777343806</v>
      </c>
      <c r="H1519">
        <v>0.98884826898574796</v>
      </c>
      <c r="I1519">
        <v>-0.81372255086898804</v>
      </c>
      <c r="J1519">
        <v>-0.76495140790939298</v>
      </c>
      <c r="K1519">
        <v>1.0869737863540601</v>
      </c>
      <c r="L1519">
        <v>1.41279709339142</v>
      </c>
      <c r="M1519">
        <v>-0.67912936210632302</v>
      </c>
      <c r="N1519">
        <v>-0.89985066652297996</v>
      </c>
      <c r="O1519">
        <v>0.53992277383804299</v>
      </c>
      <c r="P1519">
        <v>-0.970994532108307</v>
      </c>
      <c r="Q1519">
        <v>0.79034507274627697</v>
      </c>
      <c r="R1519">
        <v>0.94947820901870705</v>
      </c>
      <c r="S1519">
        <v>-0.44944435358047502</v>
      </c>
      <c r="T1519">
        <v>-0.96614289283752397</v>
      </c>
      <c r="U1519">
        <v>-0.31923228502273598</v>
      </c>
      <c r="V1519">
        <v>-0.44556622207164798</v>
      </c>
      <c r="W1519">
        <v>0.48267540273356802</v>
      </c>
    </row>
    <row r="1520" spans="1:60" x14ac:dyDescent="0.25">
      <c r="A1520" t="s">
        <v>207</v>
      </c>
      <c r="B1520">
        <v>1808</v>
      </c>
      <c r="C1520" t="s">
        <v>1720</v>
      </c>
      <c r="D1520">
        <v>-5.9165088459849401E-3</v>
      </c>
      <c r="E1520">
        <v>6.6566765308380099E-2</v>
      </c>
      <c r="F1520">
        <v>-0.87807029485702504</v>
      </c>
      <c r="G1520">
        <v>-8.2069389522075695E-2</v>
      </c>
      <c r="H1520">
        <v>0.91273397207260099</v>
      </c>
      <c r="I1520">
        <v>1.0591254234314</v>
      </c>
      <c r="J1520">
        <v>-1.35740947723389</v>
      </c>
      <c r="K1520">
        <v>0.83802133798599199</v>
      </c>
      <c r="L1520">
        <v>1.4571175575256301</v>
      </c>
      <c r="M1520">
        <v>1.57907998561859</v>
      </c>
      <c r="N1520">
        <v>0.46798378229141202</v>
      </c>
      <c r="O1520">
        <v>-1.2296438217163099</v>
      </c>
      <c r="P1520">
        <v>-0.46814778447151201</v>
      </c>
      <c r="Q1520">
        <v>0.24016235768795</v>
      </c>
      <c r="R1520">
        <v>-1.66180455684662</v>
      </c>
      <c r="S1520">
        <v>-0.15975907444953899</v>
      </c>
      <c r="T1520">
        <v>-0.43272474408149703</v>
      </c>
      <c r="U1520">
        <v>-0.34524551033973699</v>
      </c>
      <c r="V1520">
        <v>-0.44668875024136601</v>
      </c>
      <c r="W1520">
        <v>0.484335380729771</v>
      </c>
    </row>
    <row r="1521" spans="1:23" x14ac:dyDescent="0.25">
      <c r="A1521" t="s">
        <v>1366</v>
      </c>
      <c r="B1521">
        <v>7373</v>
      </c>
      <c r="C1521" t="s">
        <v>2262</v>
      </c>
      <c r="D1521">
        <v>-7.0099487900733906E-2</v>
      </c>
      <c r="E1521">
        <v>-1.63157951831818</v>
      </c>
      <c r="F1521">
        <v>0.66821587085723899</v>
      </c>
      <c r="G1521">
        <v>0.93089669942855802</v>
      </c>
      <c r="H1521">
        <v>0.85486531257629395</v>
      </c>
      <c r="I1521">
        <v>-0.833093702793121</v>
      </c>
      <c r="J1521">
        <v>1.04756760597229</v>
      </c>
      <c r="K1521">
        <v>1.2778180837631199</v>
      </c>
      <c r="L1521">
        <v>-0.23114731907844499</v>
      </c>
      <c r="M1521">
        <v>0.52357214689254805</v>
      </c>
      <c r="N1521">
        <v>1.1158751249313399</v>
      </c>
      <c r="O1521">
        <v>-0.60598415136337302</v>
      </c>
      <c r="P1521">
        <v>1.7981186509132399E-2</v>
      </c>
      <c r="Q1521">
        <v>-1.5429607629776001</v>
      </c>
      <c r="R1521">
        <v>0.57231128215789795</v>
      </c>
      <c r="S1521">
        <v>-9.3935377895832103E-2</v>
      </c>
      <c r="T1521">
        <v>-1.3218065500259399</v>
      </c>
      <c r="U1521">
        <v>-0.67849647998809803</v>
      </c>
      <c r="V1521">
        <v>-0.44743190291855101</v>
      </c>
      <c r="W1521">
        <v>0.48543579410573701</v>
      </c>
    </row>
    <row r="1522" spans="1:23" x14ac:dyDescent="0.25">
      <c r="A1522" t="s">
        <v>361</v>
      </c>
      <c r="B1522">
        <v>55605</v>
      </c>
      <c r="C1522" t="s">
        <v>2763</v>
      </c>
      <c r="D1522">
        <v>0.41526031494140597</v>
      </c>
      <c r="E1522">
        <v>-0.67016428709030196</v>
      </c>
      <c r="F1522">
        <v>0.60538154840469405</v>
      </c>
      <c r="G1522">
        <v>-0.370723277330399</v>
      </c>
      <c r="H1522">
        <v>1.9626806974411</v>
      </c>
      <c r="I1522">
        <v>-0.13440194725990301</v>
      </c>
      <c r="J1522">
        <v>1.00104773044586</v>
      </c>
      <c r="K1522">
        <v>-1.23284423351288</v>
      </c>
      <c r="L1522">
        <v>0.43883287906646701</v>
      </c>
      <c r="M1522">
        <v>0.90508288145065297</v>
      </c>
      <c r="N1522">
        <v>0.46870532631874101</v>
      </c>
      <c r="O1522">
        <v>-1.72426569461823</v>
      </c>
      <c r="P1522">
        <v>-8.2612231373786899E-2</v>
      </c>
      <c r="Q1522">
        <v>-0.82946747541427601</v>
      </c>
      <c r="R1522">
        <v>-0.54547578096389804</v>
      </c>
      <c r="S1522">
        <v>-0.83939725160598799</v>
      </c>
      <c r="T1522">
        <v>1.14711248874664</v>
      </c>
      <c r="U1522">
        <v>-0.51475167274475098</v>
      </c>
      <c r="V1522">
        <v>-0.44779320392343702</v>
      </c>
      <c r="W1522">
        <v>0.48597120014605399</v>
      </c>
    </row>
    <row r="1523" spans="1:23" x14ac:dyDescent="0.25">
      <c r="A1523" t="s">
        <v>686</v>
      </c>
      <c r="B1523">
        <v>6202</v>
      </c>
      <c r="C1523" t="s">
        <v>3146</v>
      </c>
      <c r="D1523">
        <v>1.24647200107574</v>
      </c>
      <c r="E1523">
        <v>0.45400065183639499</v>
      </c>
      <c r="F1523">
        <v>-1.02787590026855</v>
      </c>
      <c r="G1523">
        <v>-0.19285257160663599</v>
      </c>
      <c r="H1523">
        <v>1.2412019968032799</v>
      </c>
      <c r="I1523">
        <v>0.51096880435943604</v>
      </c>
      <c r="J1523">
        <v>-0.26521918177604697</v>
      </c>
      <c r="K1523">
        <v>-1.5165944099426301</v>
      </c>
      <c r="L1523">
        <v>1.5651760101318399</v>
      </c>
      <c r="M1523">
        <v>0.78032201528549205</v>
      </c>
      <c r="N1523">
        <v>-1.2360049486160301</v>
      </c>
      <c r="O1523">
        <v>-0.21691390872001601</v>
      </c>
      <c r="P1523">
        <v>-0.761890828609467</v>
      </c>
      <c r="Q1523">
        <v>0.66493892669677701</v>
      </c>
      <c r="R1523">
        <v>-1.4623662233352701</v>
      </c>
      <c r="S1523">
        <v>0.400486439466476</v>
      </c>
      <c r="T1523">
        <v>-5.6324899196624797E-2</v>
      </c>
      <c r="U1523">
        <v>-0.127523943781853</v>
      </c>
      <c r="V1523">
        <v>-0.447839419047038</v>
      </c>
      <c r="W1523">
        <v>0.48603969822647902</v>
      </c>
    </row>
    <row r="1524" spans="1:23" x14ac:dyDescent="0.25">
      <c r="A1524" t="s">
        <v>1484</v>
      </c>
      <c r="B1524">
        <v>7145</v>
      </c>
      <c r="C1524" t="s">
        <v>3229</v>
      </c>
      <c r="D1524">
        <v>0.44660764932632402</v>
      </c>
      <c r="E1524">
        <v>-1.53480112552643</v>
      </c>
      <c r="F1524">
        <v>-0.13246890902519201</v>
      </c>
      <c r="G1524">
        <v>0.29388740658760099</v>
      </c>
      <c r="H1524">
        <v>1.0308883190155</v>
      </c>
      <c r="I1524">
        <v>0.350051909685135</v>
      </c>
      <c r="J1524">
        <v>0.91769921779632602</v>
      </c>
      <c r="K1524">
        <v>1.4883416891098</v>
      </c>
      <c r="L1524">
        <v>-0.84352648258209195</v>
      </c>
      <c r="M1524">
        <v>1.0577600002288801</v>
      </c>
      <c r="N1524">
        <v>0.88620400428771995</v>
      </c>
      <c r="O1524">
        <v>-0.72330170869827304</v>
      </c>
      <c r="P1524">
        <v>-0.52047419548034701</v>
      </c>
      <c r="Q1524">
        <v>-1.75853264331818</v>
      </c>
      <c r="R1524">
        <v>0.60417920351028398</v>
      </c>
      <c r="S1524">
        <v>3.0727689154446099E-3</v>
      </c>
      <c r="T1524">
        <v>-0.72992855310440097</v>
      </c>
      <c r="U1524">
        <v>-0.83565855026245095</v>
      </c>
      <c r="V1524">
        <v>-0.44815103870092199</v>
      </c>
      <c r="W1524">
        <v>0.486501739793963</v>
      </c>
    </row>
    <row r="1525" spans="1:23" x14ac:dyDescent="0.25">
      <c r="A1525" t="s">
        <v>1110</v>
      </c>
      <c r="B1525">
        <v>6576</v>
      </c>
      <c r="C1525" t="s">
        <v>2696</v>
      </c>
      <c r="D1525">
        <v>0.27045571804046598</v>
      </c>
      <c r="E1525">
        <v>1.46931481361389</v>
      </c>
      <c r="F1525">
        <v>-1.1514656543731701</v>
      </c>
      <c r="G1525">
        <v>0.89557844400405895</v>
      </c>
      <c r="H1525">
        <v>0.48941269516944902</v>
      </c>
      <c r="I1525">
        <v>2.5904001668095599E-2</v>
      </c>
      <c r="J1525">
        <v>-0.67302882671356201</v>
      </c>
      <c r="K1525">
        <v>-0.83131402730941795</v>
      </c>
      <c r="L1525">
        <v>1.5379536151886</v>
      </c>
      <c r="M1525">
        <v>0.333356022834778</v>
      </c>
      <c r="N1525">
        <v>-1.13397192955017</v>
      </c>
      <c r="O1525">
        <v>0.21231098473072099</v>
      </c>
      <c r="P1525">
        <v>4.3847369961440598E-3</v>
      </c>
      <c r="Q1525">
        <v>0.50813460350036599</v>
      </c>
      <c r="R1525">
        <v>-1.9234144687652599</v>
      </c>
      <c r="S1525">
        <v>0.41714286804199202</v>
      </c>
      <c r="T1525">
        <v>-1.00481581687927</v>
      </c>
      <c r="U1525">
        <v>0.55406206846237205</v>
      </c>
      <c r="V1525">
        <v>-0.45173574554630402</v>
      </c>
      <c r="W1525">
        <v>0.49183139583682201</v>
      </c>
    </row>
    <row r="1526" spans="1:23" x14ac:dyDescent="0.25">
      <c r="A1526" t="s">
        <v>1352</v>
      </c>
      <c r="B1526">
        <v>493</v>
      </c>
      <c r="C1526" t="s">
        <v>2984</v>
      </c>
      <c r="D1526">
        <v>0.423961311578751</v>
      </c>
      <c r="E1526">
        <v>-4.2110998183488797E-2</v>
      </c>
      <c r="F1526">
        <v>-0.66122001409530595</v>
      </c>
      <c r="G1526">
        <v>1.9053772091865501E-2</v>
      </c>
      <c r="H1526">
        <v>0.97046387195587203</v>
      </c>
      <c r="I1526">
        <v>-0.22054377198219299</v>
      </c>
      <c r="J1526">
        <v>-0.75944006443023704</v>
      </c>
      <c r="K1526">
        <v>1.2858593463897701</v>
      </c>
      <c r="L1526">
        <v>1.0226843357086199</v>
      </c>
      <c r="M1526">
        <v>1.4999706745147701</v>
      </c>
      <c r="N1526">
        <v>0.22229367494583099</v>
      </c>
      <c r="O1526">
        <v>-1.4428946971893299</v>
      </c>
      <c r="P1526">
        <v>-1.4929908514022801</v>
      </c>
      <c r="Q1526">
        <v>1.2332361936569201</v>
      </c>
      <c r="R1526">
        <v>-0.50921922922134399</v>
      </c>
      <c r="S1526">
        <v>-0.35547277331352201</v>
      </c>
      <c r="T1526">
        <v>-1.26209545135498</v>
      </c>
      <c r="U1526">
        <v>6.84645920991898E-2</v>
      </c>
      <c r="V1526">
        <v>-0.453046184033155</v>
      </c>
      <c r="W1526">
        <v>0.49378645149567402</v>
      </c>
    </row>
    <row r="1527" spans="1:23" x14ac:dyDescent="0.25">
      <c r="A1527" t="s">
        <v>659</v>
      </c>
      <c r="B1527">
        <v>6175</v>
      </c>
      <c r="C1527" t="s">
        <v>2597</v>
      </c>
      <c r="D1527">
        <v>1.1333525180816699</v>
      </c>
      <c r="E1527">
        <v>1.05389487743378</v>
      </c>
      <c r="F1527">
        <v>-1.3461431264877299</v>
      </c>
      <c r="G1527">
        <v>0.87611651420593295</v>
      </c>
      <c r="H1527">
        <v>1.2407544851303101</v>
      </c>
      <c r="I1527">
        <v>-0.57161736488342296</v>
      </c>
      <c r="J1527">
        <v>7.9131610691547394E-2</v>
      </c>
      <c r="K1527">
        <v>-1.73067390918732</v>
      </c>
      <c r="L1527">
        <v>1.3141130208969101</v>
      </c>
      <c r="M1527">
        <v>-0.88565587997436501</v>
      </c>
      <c r="N1527">
        <v>8.2847006618976607E-2</v>
      </c>
      <c r="O1527">
        <v>-3.8295384496450403E-2</v>
      </c>
      <c r="P1527">
        <v>-1.11346340179443</v>
      </c>
      <c r="Q1527">
        <v>0.50284665822982799</v>
      </c>
      <c r="R1527">
        <v>-0.934636890888214</v>
      </c>
      <c r="S1527">
        <v>0.49132964015007002</v>
      </c>
      <c r="T1527">
        <v>-0.17277756333351099</v>
      </c>
      <c r="U1527">
        <v>1.8877217546105399E-2</v>
      </c>
      <c r="V1527">
        <v>-0.45531746931374101</v>
      </c>
      <c r="W1527">
        <v>0.49718358977310201</v>
      </c>
    </row>
    <row r="1528" spans="1:23" x14ac:dyDescent="0.25">
      <c r="A1528" t="s">
        <v>1017</v>
      </c>
      <c r="B1528">
        <v>4099</v>
      </c>
      <c r="C1528" t="s">
        <v>2672</v>
      </c>
      <c r="D1528">
        <v>0.90173000097274802</v>
      </c>
      <c r="E1528">
        <v>0.451183021068573</v>
      </c>
      <c r="F1528">
        <v>2.2613385692238801E-2</v>
      </c>
      <c r="G1528">
        <v>1.3933286666870099</v>
      </c>
      <c r="H1528">
        <v>-0.15485972166061401</v>
      </c>
      <c r="I1528">
        <v>-0.24168032407760601</v>
      </c>
      <c r="J1528">
        <v>-1.5382392406463601</v>
      </c>
      <c r="K1528">
        <v>8.3217710256576496E-2</v>
      </c>
      <c r="L1528">
        <v>1.1331373453140301</v>
      </c>
      <c r="M1528">
        <v>0.357090443372726</v>
      </c>
      <c r="N1528">
        <v>-1.95127654075623</v>
      </c>
      <c r="O1528">
        <v>0.21865966916084301</v>
      </c>
      <c r="P1528">
        <v>-1.65784287452698</v>
      </c>
      <c r="Q1528">
        <v>0.39873650670051602</v>
      </c>
      <c r="R1528">
        <v>0.26231771707534801</v>
      </c>
      <c r="S1528">
        <v>0.51751285791397095</v>
      </c>
      <c r="T1528">
        <v>-0.82442975044250499</v>
      </c>
      <c r="U1528">
        <v>0.62880098819732699</v>
      </c>
      <c r="V1528">
        <v>-0.45565131410128501</v>
      </c>
      <c r="W1528">
        <v>0.497683835364851</v>
      </c>
    </row>
    <row r="1529" spans="1:23" x14ac:dyDescent="0.25">
      <c r="A1529" t="s">
        <v>1226</v>
      </c>
      <c r="B1529">
        <v>2997</v>
      </c>
      <c r="C1529" t="s">
        <v>3274</v>
      </c>
      <c r="D1529">
        <v>1.59986507892609</v>
      </c>
      <c r="E1529">
        <v>0.44291907548904402</v>
      </c>
      <c r="F1529">
        <v>-0.37263822555541998</v>
      </c>
      <c r="G1529">
        <v>0.28385958075523399</v>
      </c>
      <c r="H1529">
        <v>1.5387336015701301</v>
      </c>
      <c r="I1529">
        <v>-1.40751934051514</v>
      </c>
      <c r="J1529">
        <v>-0.58697664737701405</v>
      </c>
      <c r="K1529">
        <v>-1.0211879014968901</v>
      </c>
      <c r="L1529">
        <v>1.60004246234894</v>
      </c>
      <c r="M1529">
        <v>-0.86232256889343295</v>
      </c>
      <c r="N1529">
        <v>0.31563875079155002</v>
      </c>
      <c r="O1529">
        <v>-1.12346208095551</v>
      </c>
      <c r="P1529">
        <v>-0.71342641115188599</v>
      </c>
      <c r="Q1529">
        <v>5.6635018438100801E-2</v>
      </c>
      <c r="R1529">
        <v>0.24171759188175199</v>
      </c>
      <c r="S1529">
        <v>-0.81850039958953902</v>
      </c>
      <c r="T1529">
        <v>0.55631929636001598</v>
      </c>
      <c r="U1529">
        <v>0.27030310034751898</v>
      </c>
      <c r="V1529">
        <v>-0.46157726521293302</v>
      </c>
      <c r="W1529">
        <v>0.50660282724808603</v>
      </c>
    </row>
    <row r="1530" spans="1:23" x14ac:dyDescent="0.25">
      <c r="A1530" t="s">
        <v>1364</v>
      </c>
      <c r="B1530">
        <v>5010</v>
      </c>
      <c r="C1530" t="s">
        <v>2410</v>
      </c>
      <c r="D1530">
        <v>0.81615608930587802</v>
      </c>
      <c r="E1530">
        <v>0.48300909996032698</v>
      </c>
      <c r="F1530">
        <v>-1.3090903759002701</v>
      </c>
      <c r="G1530">
        <v>0.21400950849056199</v>
      </c>
      <c r="H1530">
        <v>0.91713118553161599</v>
      </c>
      <c r="I1530">
        <v>-8.9876102283596992E-3</v>
      </c>
      <c r="J1530">
        <v>-0.79705941677093495</v>
      </c>
      <c r="K1530">
        <v>1.90435218811035</v>
      </c>
      <c r="L1530">
        <v>-0.14007121324539201</v>
      </c>
      <c r="M1530">
        <v>-0.18773394823074299</v>
      </c>
      <c r="N1530">
        <v>-0.98100733757018999</v>
      </c>
      <c r="O1530">
        <v>1.17866635322571</v>
      </c>
      <c r="P1530">
        <v>-1.7892094850540201</v>
      </c>
      <c r="Q1530">
        <v>-0.25351393222808799</v>
      </c>
      <c r="R1530">
        <v>0.92057031393051103</v>
      </c>
      <c r="S1530">
        <v>0.19176036119461101</v>
      </c>
      <c r="T1530">
        <v>-0.50833189487457298</v>
      </c>
      <c r="U1530">
        <v>-0.65065002441406306</v>
      </c>
      <c r="V1530">
        <v>-0.46209989436384702</v>
      </c>
      <c r="W1530">
        <v>0.50739301187027397</v>
      </c>
    </row>
    <row r="1531" spans="1:23" x14ac:dyDescent="0.25">
      <c r="A1531" t="s">
        <v>1415</v>
      </c>
      <c r="B1531">
        <v>3996</v>
      </c>
      <c r="C1531" t="s">
        <v>3243</v>
      </c>
      <c r="D1531">
        <v>1.7248405218124401</v>
      </c>
      <c r="E1531">
        <v>0.56025445461273204</v>
      </c>
      <c r="F1531">
        <v>-0.60294634103775002</v>
      </c>
      <c r="G1531">
        <v>0.87379431724548295</v>
      </c>
      <c r="H1531">
        <v>0.64414590597152699</v>
      </c>
      <c r="I1531">
        <v>-1.18175709247589</v>
      </c>
      <c r="J1531">
        <v>1.22612988948822</v>
      </c>
      <c r="K1531">
        <v>-1.6214346885681199</v>
      </c>
      <c r="L1531">
        <v>0.45848932862281799</v>
      </c>
      <c r="M1531">
        <v>-1.0152826309204099</v>
      </c>
      <c r="N1531">
        <v>-0.55062162876129195</v>
      </c>
      <c r="O1531">
        <v>-0.11624437570571899</v>
      </c>
      <c r="P1531">
        <v>-1.3675682544708301</v>
      </c>
      <c r="Q1531">
        <v>0.62267166376113903</v>
      </c>
      <c r="R1531">
        <v>0.40871343016624501</v>
      </c>
      <c r="S1531">
        <v>-0.18173468112945601</v>
      </c>
      <c r="T1531">
        <v>0.61483258008956898</v>
      </c>
      <c r="U1531">
        <v>-0.496282398700714</v>
      </c>
      <c r="V1531">
        <v>-0.46255917681588099</v>
      </c>
      <c r="W1531">
        <v>0.50808788542762395</v>
      </c>
    </row>
    <row r="1532" spans="1:23" x14ac:dyDescent="0.25">
      <c r="A1532" t="s">
        <v>997</v>
      </c>
      <c r="B1532">
        <v>2783</v>
      </c>
      <c r="C1532" t="s">
        <v>2021</v>
      </c>
      <c r="D1532">
        <v>0.78345346450805697</v>
      </c>
      <c r="E1532">
        <v>-9.5684118568897195E-3</v>
      </c>
      <c r="F1532">
        <v>-0.19877092540264099</v>
      </c>
      <c r="G1532">
        <v>0.54619544744491599</v>
      </c>
      <c r="H1532">
        <v>-1.66418421268463</v>
      </c>
      <c r="I1532">
        <v>0.88863563537597701</v>
      </c>
      <c r="J1532">
        <v>-1.13497516140342E-2</v>
      </c>
      <c r="K1532">
        <v>1.08936595916748</v>
      </c>
      <c r="L1532">
        <v>0.66021925210952803</v>
      </c>
      <c r="M1532">
        <v>0.79162776470184304</v>
      </c>
      <c r="N1532">
        <v>0.496869057416916</v>
      </c>
      <c r="O1532">
        <v>-1.8636109828948999</v>
      </c>
      <c r="P1532">
        <v>0.78367829322814897</v>
      </c>
      <c r="Q1532">
        <v>-0.71000117063522294</v>
      </c>
      <c r="R1532">
        <v>0.15567594766616799</v>
      </c>
      <c r="S1532">
        <v>-0.58781206607818604</v>
      </c>
      <c r="T1532">
        <v>0.51336610317230202</v>
      </c>
      <c r="U1532">
        <v>-1.66378951072693</v>
      </c>
      <c r="V1532">
        <v>-0.46311033568862398</v>
      </c>
      <c r="W1532">
        <v>0.50892236652519096</v>
      </c>
    </row>
    <row r="1533" spans="1:23" x14ac:dyDescent="0.25">
      <c r="A1533" t="s">
        <v>626</v>
      </c>
      <c r="B1533">
        <v>4736</v>
      </c>
      <c r="C1533" t="s">
        <v>2203</v>
      </c>
      <c r="D1533">
        <v>0.24964332580566401</v>
      </c>
      <c r="E1533">
        <v>0.70870929956436202</v>
      </c>
      <c r="F1533">
        <v>0.31474217772483798</v>
      </c>
      <c r="G1533">
        <v>0.37367543578147899</v>
      </c>
      <c r="H1533">
        <v>1.5782777070999101</v>
      </c>
      <c r="I1533">
        <v>-0.105553351342678</v>
      </c>
      <c r="J1533">
        <v>0.87283897399902299</v>
      </c>
      <c r="K1533">
        <v>-1.91923439502716</v>
      </c>
      <c r="L1533">
        <v>1.8123498186469099E-2</v>
      </c>
      <c r="M1533">
        <v>-2.0147325992584202</v>
      </c>
      <c r="N1533">
        <v>0.40388172864913902</v>
      </c>
      <c r="O1533">
        <v>0.337755978107452</v>
      </c>
      <c r="P1533">
        <v>-1.31500840187073</v>
      </c>
      <c r="Q1533">
        <v>0.2281813621521</v>
      </c>
      <c r="R1533">
        <v>-0.75957274436950695</v>
      </c>
      <c r="S1533">
        <v>0.68539184331893899</v>
      </c>
      <c r="T1533">
        <v>5.7823278009891503E-2</v>
      </c>
      <c r="U1533">
        <v>0.28505682945251498</v>
      </c>
      <c r="V1533">
        <v>-0.464716155288948</v>
      </c>
      <c r="W1533">
        <v>0.51135734653999998</v>
      </c>
    </row>
    <row r="1534" spans="1:23" x14ac:dyDescent="0.25">
      <c r="A1534" t="s">
        <v>259</v>
      </c>
      <c r="B1534">
        <v>23770</v>
      </c>
      <c r="C1534" t="s">
        <v>2234</v>
      </c>
      <c r="D1534">
        <v>0.15317976474761999</v>
      </c>
      <c r="E1534">
        <v>0.741896212100983</v>
      </c>
      <c r="F1534">
        <v>0.36113435029983498</v>
      </c>
      <c r="G1534">
        <v>-1.4990983009338399</v>
      </c>
      <c r="H1534">
        <v>0.58767402172088601</v>
      </c>
      <c r="I1534">
        <v>0.70466446876525901</v>
      </c>
      <c r="J1534">
        <v>0.36066058278083801</v>
      </c>
      <c r="K1534">
        <v>-0.93076425790786699</v>
      </c>
      <c r="L1534">
        <v>1.62717032432556</v>
      </c>
      <c r="M1534">
        <v>-1.8338752985000599</v>
      </c>
      <c r="N1534">
        <v>-0.329940766096115</v>
      </c>
      <c r="O1534">
        <v>0.90760582685470603</v>
      </c>
      <c r="P1534">
        <v>-0.30412387847900402</v>
      </c>
      <c r="Q1534">
        <v>1.1740819215774501</v>
      </c>
      <c r="R1534">
        <v>-0.66319829225540206</v>
      </c>
      <c r="S1534">
        <v>0.45733830332755998</v>
      </c>
      <c r="T1534">
        <v>-0.752261161804199</v>
      </c>
      <c r="U1534">
        <v>-0.76214379072189298</v>
      </c>
      <c r="V1534">
        <v>-0.46811492244402603</v>
      </c>
      <c r="W1534">
        <v>0.51652927025052897</v>
      </c>
    </row>
    <row r="1535" spans="1:23" x14ac:dyDescent="0.25">
      <c r="A1535" t="s">
        <v>336</v>
      </c>
      <c r="B1535">
        <v>3306</v>
      </c>
      <c r="C1535" t="s">
        <v>3368</v>
      </c>
      <c r="D1535">
        <v>0.36599513888359098</v>
      </c>
      <c r="E1535">
        <v>-0.30061236023902899</v>
      </c>
      <c r="F1535">
        <v>0.19631487131118799</v>
      </c>
      <c r="G1535">
        <v>1.46748995780945</v>
      </c>
      <c r="H1535">
        <v>-1.3453943729400599</v>
      </c>
      <c r="I1535">
        <v>0.315660059452057</v>
      </c>
      <c r="J1535">
        <v>-0.65582591295242298</v>
      </c>
      <c r="K1535">
        <v>0.27590975165367099</v>
      </c>
      <c r="L1535">
        <v>1.7902806997299201</v>
      </c>
      <c r="M1535">
        <v>0.65285360813140902</v>
      </c>
      <c r="N1535">
        <v>-1.85239577293396</v>
      </c>
      <c r="O1535">
        <v>0.93784451484680198</v>
      </c>
      <c r="P1535">
        <v>-0.59686356782913197</v>
      </c>
      <c r="Q1535">
        <v>0.61239641904830899</v>
      </c>
      <c r="R1535">
        <v>-0.45328843593597401</v>
      </c>
      <c r="S1535">
        <v>-0.77036845684051503</v>
      </c>
      <c r="T1535">
        <v>-0.81517279148101796</v>
      </c>
      <c r="U1535">
        <v>0.17517673969268799</v>
      </c>
      <c r="V1535">
        <v>-0.46884839733441702</v>
      </c>
      <c r="W1535">
        <v>0.51764864955088097</v>
      </c>
    </row>
    <row r="1536" spans="1:23" x14ac:dyDescent="0.25">
      <c r="A1536" t="s">
        <v>426</v>
      </c>
      <c r="B1536">
        <v>50804</v>
      </c>
      <c r="C1536" t="s">
        <v>2432</v>
      </c>
      <c r="D1536">
        <v>1.85847616195679</v>
      </c>
      <c r="E1536">
        <v>-3.8901180028915398E-2</v>
      </c>
      <c r="F1536">
        <v>-0.47126388549804699</v>
      </c>
      <c r="G1536">
        <v>-1.7335053682327299</v>
      </c>
      <c r="H1536">
        <v>0.27487081289291398</v>
      </c>
      <c r="I1536">
        <v>0.95356220006942705</v>
      </c>
      <c r="J1536">
        <v>0.26034355163574202</v>
      </c>
      <c r="K1536">
        <v>-0.67223823070526101</v>
      </c>
      <c r="L1536">
        <v>1.6873365640640301</v>
      </c>
      <c r="M1536">
        <v>-0.92935162782669101</v>
      </c>
      <c r="N1536">
        <v>-0.64017987251281705</v>
      </c>
      <c r="O1536">
        <v>0.22122038900852201</v>
      </c>
      <c r="P1536">
        <v>-0.51988822221756004</v>
      </c>
      <c r="Q1536">
        <v>0.84002304077148404</v>
      </c>
      <c r="R1536">
        <v>0.18493750691413899</v>
      </c>
      <c r="S1536">
        <v>-1.2212073802948</v>
      </c>
      <c r="T1536">
        <v>0.23783011734485601</v>
      </c>
      <c r="U1536">
        <v>-0.29206460714340199</v>
      </c>
      <c r="V1536">
        <v>-0.470817920234468</v>
      </c>
      <c r="W1536">
        <v>0.52066013364139396</v>
      </c>
    </row>
    <row r="1537" spans="1:23" x14ac:dyDescent="0.25">
      <c r="A1537" t="s">
        <v>1357</v>
      </c>
      <c r="B1537">
        <v>800</v>
      </c>
      <c r="C1537" t="s">
        <v>2889</v>
      </c>
      <c r="D1537">
        <v>0.320788323879242</v>
      </c>
      <c r="E1537">
        <v>-1.3279274702072099</v>
      </c>
      <c r="F1537">
        <v>0.139159515500069</v>
      </c>
      <c r="G1537">
        <v>0.30147823691368097</v>
      </c>
      <c r="H1537">
        <v>0.75493597984313998</v>
      </c>
      <c r="I1537">
        <v>0.49318668246269198</v>
      </c>
      <c r="J1537">
        <v>1.0408805608749401</v>
      </c>
      <c r="K1537">
        <v>1.3017498254776001</v>
      </c>
      <c r="L1537">
        <v>-0.89862227439880404</v>
      </c>
      <c r="M1537">
        <v>0.93575203418731701</v>
      </c>
      <c r="N1537">
        <v>1.02356588840485</v>
      </c>
      <c r="O1537">
        <v>-1.0913382768630999</v>
      </c>
      <c r="P1537">
        <v>0.16156162321567499</v>
      </c>
      <c r="Q1537">
        <v>-1.9970296621322601</v>
      </c>
      <c r="R1537">
        <v>0.28586706519126898</v>
      </c>
      <c r="S1537">
        <v>0.171947002410889</v>
      </c>
      <c r="T1537">
        <v>-0.60889029502868697</v>
      </c>
      <c r="U1537">
        <v>-1.0070649385452299</v>
      </c>
      <c r="V1537">
        <v>-0.47236210438940301</v>
      </c>
      <c r="W1537">
        <v>0.52302709293304595</v>
      </c>
    </row>
    <row r="1538" spans="1:23" x14ac:dyDescent="0.25">
      <c r="A1538" t="s">
        <v>410</v>
      </c>
      <c r="B1538">
        <v>4259</v>
      </c>
      <c r="C1538" t="s">
        <v>3251</v>
      </c>
      <c r="D1538">
        <v>0.73196792602539096</v>
      </c>
      <c r="E1538">
        <v>0.57902371883392301</v>
      </c>
      <c r="F1538">
        <v>-1.94662761688232</v>
      </c>
      <c r="G1538">
        <v>0.204102247953415</v>
      </c>
      <c r="H1538">
        <v>0.57173812389373802</v>
      </c>
      <c r="I1538">
        <v>-0.124418474733829</v>
      </c>
      <c r="J1538">
        <v>8.9260146021842998E-2</v>
      </c>
      <c r="K1538">
        <v>0.76790475845336903</v>
      </c>
      <c r="L1538">
        <v>1.25814521312714</v>
      </c>
      <c r="M1538">
        <v>0.41914406418800398</v>
      </c>
      <c r="N1538">
        <v>-0.156781852245331</v>
      </c>
      <c r="O1538">
        <v>0.37327373027801503</v>
      </c>
      <c r="P1538">
        <v>1.3677672147750899</v>
      </c>
      <c r="Q1538">
        <v>-0.41519227623939498</v>
      </c>
      <c r="R1538">
        <v>-1.6039968729019201</v>
      </c>
      <c r="S1538">
        <v>0.23558762669563299</v>
      </c>
      <c r="T1538">
        <v>-1.1922402381896999</v>
      </c>
      <c r="U1538">
        <v>-1.15865743160248</v>
      </c>
      <c r="V1538">
        <v>-0.47357689754830501</v>
      </c>
      <c r="W1538">
        <v>0.52489278492190705</v>
      </c>
    </row>
    <row r="1539" spans="1:23" x14ac:dyDescent="0.25">
      <c r="A1539" t="s">
        <v>149</v>
      </c>
      <c r="B1539">
        <v>1284</v>
      </c>
      <c r="C1539" t="s">
        <v>3337</v>
      </c>
      <c r="D1539">
        <v>0.82679915428161599</v>
      </c>
      <c r="E1539">
        <v>-1.5450679063796999</v>
      </c>
      <c r="F1539">
        <v>-0.138286262750626</v>
      </c>
      <c r="G1539">
        <v>1.84836201369762E-2</v>
      </c>
      <c r="H1539">
        <v>0.91924339532852195</v>
      </c>
      <c r="I1539">
        <v>-1.35361338034272E-2</v>
      </c>
      <c r="J1539">
        <v>1.0859287977218599</v>
      </c>
      <c r="K1539">
        <v>1.43820035457611</v>
      </c>
      <c r="L1539">
        <v>-0.45583289861679099</v>
      </c>
      <c r="M1539">
        <v>1.2695218324661299</v>
      </c>
      <c r="N1539">
        <v>0.119927816092968</v>
      </c>
      <c r="O1539">
        <v>-0.53289467096328702</v>
      </c>
      <c r="P1539">
        <v>0.47301730513572698</v>
      </c>
      <c r="Q1539">
        <v>-1.91405177116394</v>
      </c>
      <c r="R1539">
        <v>0.51684355735778797</v>
      </c>
      <c r="S1539">
        <v>-0.92794978618621804</v>
      </c>
      <c r="T1539">
        <v>-0.441198170185089</v>
      </c>
      <c r="U1539">
        <v>-0.69914823770523105</v>
      </c>
      <c r="V1539">
        <v>-0.47465158284952202</v>
      </c>
      <c r="W1539">
        <v>0.52654594725299697</v>
      </c>
    </row>
    <row r="1540" spans="1:23" x14ac:dyDescent="0.25">
      <c r="A1540" t="s">
        <v>634</v>
      </c>
      <c r="B1540">
        <v>6141</v>
      </c>
      <c r="C1540" t="s">
        <v>3108</v>
      </c>
      <c r="D1540">
        <v>-0.95021218061447099</v>
      </c>
      <c r="E1540">
        <v>1.3106060028076201</v>
      </c>
      <c r="F1540">
        <v>-5.7800821959972402E-2</v>
      </c>
      <c r="G1540">
        <v>6.5781898796558394E-2</v>
      </c>
      <c r="H1540">
        <v>1.2667998075485201</v>
      </c>
      <c r="I1540">
        <v>-0.435355454683304</v>
      </c>
      <c r="J1540">
        <v>5.0186716020107297E-2</v>
      </c>
      <c r="K1540">
        <v>-0.99951463937759399</v>
      </c>
      <c r="L1540">
        <v>1.8931657075882</v>
      </c>
      <c r="M1540">
        <v>-1.0745311975479099</v>
      </c>
      <c r="N1540">
        <v>-0.29355511069297802</v>
      </c>
      <c r="O1540">
        <v>1.0654933452606199</v>
      </c>
      <c r="P1540">
        <v>-1.6119086742401101</v>
      </c>
      <c r="Q1540">
        <v>0.77430731058120705</v>
      </c>
      <c r="R1540">
        <v>-5.9624902904033703E-2</v>
      </c>
      <c r="S1540">
        <v>-3.58158349990845E-2</v>
      </c>
      <c r="T1540">
        <v>-0.47451546788215598</v>
      </c>
      <c r="U1540">
        <v>-0.433506458997726</v>
      </c>
      <c r="V1540">
        <v>-0.47636822528309303</v>
      </c>
      <c r="W1540">
        <v>0.52919181023013695</v>
      </c>
    </row>
    <row r="1541" spans="1:23" x14ac:dyDescent="0.25">
      <c r="A1541" t="s">
        <v>797</v>
      </c>
      <c r="B1541">
        <v>6804</v>
      </c>
      <c r="C1541" t="s">
        <v>2771</v>
      </c>
      <c r="D1541">
        <v>0.76725506782531705</v>
      </c>
      <c r="E1541">
        <v>-1.25242924690247</v>
      </c>
      <c r="F1541">
        <v>0.57526606321334794</v>
      </c>
      <c r="G1541">
        <v>0.92512416839599598</v>
      </c>
      <c r="H1541">
        <v>0.60773628950118996</v>
      </c>
      <c r="I1541">
        <v>-2.9890979640185798E-3</v>
      </c>
      <c r="J1541">
        <v>0.80344861745834395</v>
      </c>
      <c r="K1541">
        <v>1.12223660945892</v>
      </c>
      <c r="L1541">
        <v>-1.39203560352325</v>
      </c>
      <c r="M1541">
        <v>0.93240815401077304</v>
      </c>
      <c r="N1541">
        <v>0.23697163164615601</v>
      </c>
      <c r="O1541">
        <v>-1.25947177410126</v>
      </c>
      <c r="P1541">
        <v>0.30521479249000499</v>
      </c>
      <c r="Q1541">
        <v>-1.91700947284698</v>
      </c>
      <c r="R1541">
        <v>8.1923305988311795E-2</v>
      </c>
      <c r="S1541">
        <v>-0.84733277559280396</v>
      </c>
      <c r="T1541">
        <v>0.59849804639816295</v>
      </c>
      <c r="U1541">
        <v>-0.28481480479240401</v>
      </c>
      <c r="V1541">
        <v>-0.47858064047371301</v>
      </c>
      <c r="W1541">
        <v>0.53261125452417701</v>
      </c>
    </row>
    <row r="1542" spans="1:23" x14ac:dyDescent="0.25">
      <c r="A1542" t="s">
        <v>134</v>
      </c>
      <c r="B1542">
        <v>10970</v>
      </c>
      <c r="C1542" t="s">
        <v>3395</v>
      </c>
      <c r="D1542">
        <v>1.5451592206955</v>
      </c>
      <c r="E1542">
        <v>0.35810202360153198</v>
      </c>
      <c r="F1542">
        <v>-0.528522849082947</v>
      </c>
      <c r="G1542">
        <v>0.12000501155853301</v>
      </c>
      <c r="H1542">
        <v>1.2997530698776201</v>
      </c>
      <c r="I1542">
        <v>-4.1817821562290199E-2</v>
      </c>
      <c r="J1542">
        <v>0.60116940736770597</v>
      </c>
      <c r="K1542">
        <v>-1.78136205673218</v>
      </c>
      <c r="L1542">
        <v>0.58145385980606101</v>
      </c>
      <c r="M1542">
        <v>-0.18639752268791199</v>
      </c>
      <c r="N1542">
        <v>0.26142537593841603</v>
      </c>
      <c r="O1542">
        <v>-1.4497662782669101</v>
      </c>
      <c r="P1542">
        <v>0.36586800217628501</v>
      </c>
      <c r="Q1542">
        <v>3.3689387142658199E-2</v>
      </c>
      <c r="R1542">
        <v>-1.7774976491928101</v>
      </c>
      <c r="S1542">
        <v>0.194156989455223</v>
      </c>
      <c r="T1542">
        <v>0.912120461463928</v>
      </c>
      <c r="U1542">
        <v>-0.50753861665725697</v>
      </c>
      <c r="V1542">
        <v>-0.478653301795324</v>
      </c>
      <c r="W1542">
        <v>0.53272372782690103</v>
      </c>
    </row>
    <row r="1543" spans="1:23" x14ac:dyDescent="0.25">
      <c r="A1543" t="s">
        <v>1088</v>
      </c>
      <c r="B1543">
        <v>55288</v>
      </c>
      <c r="C1543" t="s">
        <v>1736</v>
      </c>
      <c r="D1543">
        <v>1.24244225025177</v>
      </c>
      <c r="E1543">
        <v>-2.5138393044471699E-2</v>
      </c>
      <c r="F1543">
        <v>-1.74265921115875</v>
      </c>
      <c r="G1543">
        <v>1.02259457111359</v>
      </c>
      <c r="H1543">
        <v>0.109225556254387</v>
      </c>
      <c r="I1543">
        <v>0.636360883712769</v>
      </c>
      <c r="J1543">
        <v>-0.89100873470306396</v>
      </c>
      <c r="K1543">
        <v>0.97341042757034302</v>
      </c>
      <c r="L1543">
        <v>0.83454769849777199</v>
      </c>
      <c r="M1543">
        <v>-0.24707749485969499</v>
      </c>
      <c r="N1543">
        <v>0.55865579843521096</v>
      </c>
      <c r="O1543">
        <v>0.213776990771294</v>
      </c>
      <c r="P1543">
        <v>0.63885021209716797</v>
      </c>
      <c r="Q1543">
        <v>-0.86264479160308805</v>
      </c>
      <c r="R1543">
        <v>-1.5443863868713399</v>
      </c>
      <c r="S1543">
        <v>-0.92493945360183705</v>
      </c>
      <c r="T1543">
        <v>-0.91973674297332797</v>
      </c>
      <c r="U1543">
        <v>0.92772680521011397</v>
      </c>
      <c r="V1543">
        <v>-0.47995001243220398</v>
      </c>
      <c r="W1543">
        <v>0.53473304708389802</v>
      </c>
    </row>
    <row r="1544" spans="1:23" x14ac:dyDescent="0.25">
      <c r="A1544" t="s">
        <v>1047</v>
      </c>
      <c r="B1544">
        <v>4978</v>
      </c>
      <c r="C1544" t="s">
        <v>2528</v>
      </c>
      <c r="D1544">
        <v>0.15561427175998699</v>
      </c>
      <c r="E1544">
        <v>0.83898586034774802</v>
      </c>
      <c r="F1544">
        <v>-0.67123091220855702</v>
      </c>
      <c r="G1544">
        <v>-0.458992660045624</v>
      </c>
      <c r="H1544">
        <v>1.8120186328887899</v>
      </c>
      <c r="I1544">
        <v>0.22952508926391599</v>
      </c>
      <c r="J1544">
        <v>-1.6226457357406601</v>
      </c>
      <c r="K1544">
        <v>1.3512585163116499</v>
      </c>
      <c r="L1544">
        <v>0.52842891216278098</v>
      </c>
      <c r="M1544">
        <v>0.84665215015411399</v>
      </c>
      <c r="N1544">
        <v>0.51499873399734497</v>
      </c>
      <c r="O1544">
        <v>-1.68502008914948</v>
      </c>
      <c r="P1544">
        <v>-0.81921970844268799</v>
      </c>
      <c r="Q1544">
        <v>-0.87703114748001099</v>
      </c>
      <c r="R1544">
        <v>0.113699771463871</v>
      </c>
      <c r="S1544">
        <v>-2.41390289738774E-3</v>
      </c>
      <c r="T1544">
        <v>-0.46603268384933499</v>
      </c>
      <c r="U1544">
        <v>0.211404889822006</v>
      </c>
      <c r="V1544">
        <v>-0.48065821790239899</v>
      </c>
      <c r="W1544">
        <v>0.53583198344876404</v>
      </c>
    </row>
    <row r="1545" spans="1:23" x14ac:dyDescent="0.25">
      <c r="A1545" t="s">
        <v>808</v>
      </c>
      <c r="B1545">
        <v>9143</v>
      </c>
      <c r="C1545" t="s">
        <v>2046</v>
      </c>
      <c r="D1545">
        <v>-0.35728770494461098</v>
      </c>
      <c r="E1545">
        <v>-0.214721739292145</v>
      </c>
      <c r="F1545">
        <v>7.6788432896137196E-2</v>
      </c>
      <c r="G1545">
        <v>0.121389873325825</v>
      </c>
      <c r="H1545">
        <v>0.71886503696441695</v>
      </c>
      <c r="I1545">
        <v>-0.50477349758148204</v>
      </c>
      <c r="J1545">
        <v>-0.11799143999815</v>
      </c>
      <c r="K1545">
        <v>0.977319955825806</v>
      </c>
      <c r="L1545">
        <v>1.46645247936249</v>
      </c>
      <c r="M1545">
        <v>-0.85932081937789895</v>
      </c>
      <c r="N1545">
        <v>1.9351500272750899</v>
      </c>
      <c r="O1545">
        <v>-0.58060818910598799</v>
      </c>
      <c r="P1545">
        <v>0.94861286878585804</v>
      </c>
      <c r="Q1545">
        <v>-1.7577052116394001</v>
      </c>
      <c r="R1545">
        <v>0.47361096739768999</v>
      </c>
      <c r="S1545">
        <v>-0.63946646451950095</v>
      </c>
      <c r="T1545">
        <v>-1.00078856945038</v>
      </c>
      <c r="U1545">
        <v>-0.68552589416503895</v>
      </c>
      <c r="V1545">
        <v>-0.48134252015087298</v>
      </c>
      <c r="W1545">
        <v>0.53689487384614898</v>
      </c>
    </row>
    <row r="1546" spans="1:23" x14ac:dyDescent="0.25">
      <c r="A1546" t="s">
        <v>1391</v>
      </c>
      <c r="B1546">
        <v>23732</v>
      </c>
      <c r="C1546" t="s">
        <v>2855</v>
      </c>
      <c r="D1546">
        <v>1.61817479133606</v>
      </c>
      <c r="E1546">
        <v>2.5530634447932202E-2</v>
      </c>
      <c r="F1546">
        <v>-0.22997029125690499</v>
      </c>
      <c r="G1546">
        <v>0.212344110012054</v>
      </c>
      <c r="H1546">
        <v>-1.0871988534927399</v>
      </c>
      <c r="I1546">
        <v>1.01579701900482</v>
      </c>
      <c r="J1546">
        <v>0.42896145582199102</v>
      </c>
      <c r="K1546">
        <v>-1.26805520057678</v>
      </c>
      <c r="L1546">
        <v>1.4531599283218399</v>
      </c>
      <c r="M1546">
        <v>0.45965048670768699</v>
      </c>
      <c r="N1546">
        <v>-0.51130646467208896</v>
      </c>
      <c r="O1546">
        <v>-1.3620791435241699</v>
      </c>
      <c r="P1546">
        <v>0.75927162170410201</v>
      </c>
      <c r="Q1546">
        <v>-1.3880245685577399</v>
      </c>
      <c r="R1546">
        <v>0.48781070113182101</v>
      </c>
      <c r="S1546">
        <v>0.42387375235557601</v>
      </c>
      <c r="T1546">
        <v>-8.4213711321353898E-2</v>
      </c>
      <c r="U1546">
        <v>-0.95372611284256004</v>
      </c>
      <c r="V1546">
        <v>-0.48194300362633302</v>
      </c>
      <c r="W1546">
        <v>0.53782841695400896</v>
      </c>
    </row>
    <row r="1547" spans="1:23" x14ac:dyDescent="0.25">
      <c r="A1547" t="s">
        <v>527</v>
      </c>
      <c r="B1547">
        <v>5339</v>
      </c>
      <c r="C1547" t="s">
        <v>2053</v>
      </c>
      <c r="D1547">
        <v>0.149491861462593</v>
      </c>
      <c r="E1547">
        <v>-1.4931664466857899</v>
      </c>
      <c r="F1547">
        <v>0.78624004125595104</v>
      </c>
      <c r="G1547">
        <v>0.890508532524109</v>
      </c>
      <c r="H1547">
        <v>0.700561583042145</v>
      </c>
      <c r="I1547">
        <v>-0.26260277628898598</v>
      </c>
      <c r="J1547">
        <v>1.14887034893036</v>
      </c>
      <c r="K1547">
        <v>0.99886691570282005</v>
      </c>
      <c r="L1547">
        <v>-0.73495632410049405</v>
      </c>
      <c r="M1547">
        <v>1.1130794286727901</v>
      </c>
      <c r="N1547">
        <v>0.32906159758567799</v>
      </c>
      <c r="O1547">
        <v>-0.88470637798309304</v>
      </c>
      <c r="P1547">
        <v>-0.73043346405029297</v>
      </c>
      <c r="Q1547">
        <v>-1.51039886474609</v>
      </c>
      <c r="R1547">
        <v>0.91236501932144198</v>
      </c>
      <c r="S1547">
        <v>0.223174288868904</v>
      </c>
      <c r="T1547">
        <v>-0.20388497412204701</v>
      </c>
      <c r="U1547">
        <v>-1.4320702552795399</v>
      </c>
      <c r="V1547">
        <v>-0.48529192639721802</v>
      </c>
      <c r="W1547">
        <v>0.54304930195885304</v>
      </c>
    </row>
    <row r="1548" spans="1:23" x14ac:dyDescent="0.25">
      <c r="A1548" t="s">
        <v>1426</v>
      </c>
      <c r="B1548">
        <v>26155</v>
      </c>
      <c r="C1548" t="s">
        <v>1716</v>
      </c>
      <c r="D1548">
        <v>1.5191764831543</v>
      </c>
      <c r="E1548">
        <v>-0.56737476587295499</v>
      </c>
      <c r="F1548">
        <v>-0.90749543905258201</v>
      </c>
      <c r="G1548">
        <v>-0.122910626232624</v>
      </c>
      <c r="H1548">
        <v>0.20638157427310899</v>
      </c>
      <c r="I1548">
        <v>1.8872537612914999</v>
      </c>
      <c r="J1548">
        <v>1.23232161998749</v>
      </c>
      <c r="K1548">
        <v>-1.6262378692627</v>
      </c>
      <c r="L1548">
        <v>0.57633960247039795</v>
      </c>
      <c r="M1548">
        <v>-0.61029011011123702</v>
      </c>
      <c r="N1548">
        <v>-0.429053664207458</v>
      </c>
      <c r="O1548">
        <v>0.99503749608993497</v>
      </c>
      <c r="P1548">
        <v>-0.78173798322677601</v>
      </c>
      <c r="Q1548">
        <v>-0.41755598783492998</v>
      </c>
      <c r="R1548">
        <v>-0.77143079042434703</v>
      </c>
      <c r="S1548">
        <v>-0.58644050359725997</v>
      </c>
      <c r="T1548">
        <v>0.40080383419990501</v>
      </c>
      <c r="U1548">
        <v>3.2132810447364998E-3</v>
      </c>
      <c r="V1548">
        <v>-0.48832319653592998</v>
      </c>
      <c r="W1548">
        <v>0.54779619726337403</v>
      </c>
    </row>
    <row r="1549" spans="1:23" x14ac:dyDescent="0.25">
      <c r="A1549" t="s">
        <v>999</v>
      </c>
      <c r="B1549">
        <v>2891</v>
      </c>
      <c r="C1549" t="s">
        <v>1805</v>
      </c>
      <c r="D1549">
        <v>1.36250996589661</v>
      </c>
      <c r="E1549">
        <v>-0.90514409542083696</v>
      </c>
      <c r="F1549">
        <v>0.71216315031051602</v>
      </c>
      <c r="G1549">
        <v>-0.67727220058441195</v>
      </c>
      <c r="H1549">
        <v>1.11237788200378</v>
      </c>
      <c r="I1549">
        <v>-0.64630824327468905</v>
      </c>
      <c r="J1549">
        <v>0.33163806796073902</v>
      </c>
      <c r="K1549">
        <v>-0.85191291570663497</v>
      </c>
      <c r="L1549">
        <v>1.76344990730286</v>
      </c>
      <c r="M1549">
        <v>0.48320901393890398</v>
      </c>
      <c r="N1549">
        <v>-1.15640079975128</v>
      </c>
      <c r="O1549">
        <v>-0.49633720517158503</v>
      </c>
      <c r="P1549">
        <v>-1.3068202733993499</v>
      </c>
      <c r="Q1549">
        <v>0.64449572563171398</v>
      </c>
      <c r="R1549">
        <v>0.87352705001831099</v>
      </c>
      <c r="S1549">
        <v>8.1877470016479506E-2</v>
      </c>
      <c r="T1549">
        <v>-0.37104794383049</v>
      </c>
      <c r="U1549">
        <v>-0.95400458574295</v>
      </c>
      <c r="V1549">
        <v>-0.48922256297535399</v>
      </c>
      <c r="W1549">
        <v>0.54920846572563997</v>
      </c>
    </row>
    <row r="1550" spans="1:23" x14ac:dyDescent="0.25">
      <c r="A1550" t="s">
        <v>219</v>
      </c>
      <c r="B1550">
        <v>30845</v>
      </c>
      <c r="C1550" t="s">
        <v>2142</v>
      </c>
      <c r="D1550">
        <v>0.93191707134246804</v>
      </c>
      <c r="E1550">
        <v>0.30126479268074002</v>
      </c>
      <c r="F1550">
        <v>-0.29875311255455</v>
      </c>
      <c r="G1550">
        <v>-0.31220841407775901</v>
      </c>
      <c r="H1550">
        <v>1.9045556783676101</v>
      </c>
      <c r="I1550">
        <v>-0.60305166244506803</v>
      </c>
      <c r="J1550">
        <v>0.29055047035217302</v>
      </c>
      <c r="K1550">
        <v>1.3539344072341899</v>
      </c>
      <c r="L1550">
        <v>-1.36624467372894</v>
      </c>
      <c r="M1550">
        <v>8.4902189671993297E-2</v>
      </c>
      <c r="N1550">
        <v>0.79891973733902</v>
      </c>
      <c r="O1550">
        <v>-1.8182506561279299</v>
      </c>
      <c r="P1550">
        <v>-0.49076256155967701</v>
      </c>
      <c r="Q1550">
        <v>-0.77195507287979104</v>
      </c>
      <c r="R1550">
        <v>0.27342209219932601</v>
      </c>
      <c r="S1550">
        <v>-0.71453547477722201</v>
      </c>
      <c r="T1550">
        <v>-0.33415654301643399</v>
      </c>
      <c r="U1550">
        <v>0.77045184373855602</v>
      </c>
      <c r="V1550">
        <v>-0.48932544473144701</v>
      </c>
      <c r="W1550">
        <v>0.54937014464033995</v>
      </c>
    </row>
    <row r="1551" spans="1:23" x14ac:dyDescent="0.25">
      <c r="A1551" t="s">
        <v>432</v>
      </c>
      <c r="B1551">
        <v>4637</v>
      </c>
      <c r="C1551" t="s">
        <v>2557</v>
      </c>
      <c r="D1551">
        <v>-0.36351901292800898</v>
      </c>
      <c r="E1551">
        <v>-0.64676541090011597</v>
      </c>
      <c r="F1551">
        <v>-0.43956568837165799</v>
      </c>
      <c r="G1551">
        <v>0.29216235876083402</v>
      </c>
      <c r="H1551">
        <v>1.2102392911911</v>
      </c>
      <c r="I1551">
        <v>0.25733888149261502</v>
      </c>
      <c r="J1551">
        <v>0.53316199779510498</v>
      </c>
      <c r="K1551">
        <v>1.76860570907593</v>
      </c>
      <c r="L1551">
        <v>-0.40723666548728898</v>
      </c>
      <c r="M1551">
        <v>1.20165371894836</v>
      </c>
      <c r="N1551">
        <v>1.30341112613678</v>
      </c>
      <c r="O1551">
        <v>-1.05521476268768</v>
      </c>
      <c r="P1551">
        <v>-0.44887781143188499</v>
      </c>
      <c r="Q1551">
        <v>-1.7331759929657</v>
      </c>
      <c r="R1551">
        <v>0.422313302755356</v>
      </c>
      <c r="S1551">
        <v>-0.36291876435279802</v>
      </c>
      <c r="T1551">
        <v>-0.52362638711929299</v>
      </c>
      <c r="U1551">
        <v>-1.0079859495162999</v>
      </c>
      <c r="V1551">
        <v>-0.48987144231796298</v>
      </c>
      <c r="W1551">
        <v>0.55022851753521695</v>
      </c>
    </row>
    <row r="1552" spans="1:23" x14ac:dyDescent="0.25">
      <c r="A1552" t="s">
        <v>1537</v>
      </c>
      <c r="B1552">
        <v>166614</v>
      </c>
      <c r="C1552" t="s">
        <v>2789</v>
      </c>
      <c r="D1552">
        <v>-0.89535629749298096</v>
      </c>
      <c r="E1552">
        <v>0.69698053598403897</v>
      </c>
      <c r="F1552">
        <v>0.24721145629882799</v>
      </c>
      <c r="G1552">
        <v>-0.58675849437713601</v>
      </c>
      <c r="H1552">
        <v>1.5214040279388401</v>
      </c>
      <c r="I1552">
        <v>0.53402847051620495</v>
      </c>
      <c r="J1552">
        <v>-0.87854874134063698</v>
      </c>
      <c r="K1552">
        <v>0.37329760193824801</v>
      </c>
      <c r="L1552">
        <v>1.1938107013702399</v>
      </c>
      <c r="M1552">
        <v>-1.5739121437072801</v>
      </c>
      <c r="N1552">
        <v>0.83774816989898704</v>
      </c>
      <c r="O1552">
        <v>0.68732827901840199</v>
      </c>
      <c r="P1552">
        <v>0.13749819993972801</v>
      </c>
      <c r="Q1552">
        <v>-1.41425609588623</v>
      </c>
      <c r="R1552">
        <v>-0.191916108131409</v>
      </c>
      <c r="S1552">
        <v>-0.76480871438980103</v>
      </c>
      <c r="T1552">
        <v>-0.98064374923706099</v>
      </c>
      <c r="U1552">
        <v>1.0568928718566899</v>
      </c>
      <c r="V1552">
        <v>-0.49023761683040201</v>
      </c>
      <c r="W1552">
        <v>0.55080455942917095</v>
      </c>
    </row>
    <row r="1553" spans="1:60" x14ac:dyDescent="0.25">
      <c r="A1553" t="s">
        <v>706</v>
      </c>
      <c r="B1553">
        <v>6390</v>
      </c>
      <c r="C1553" t="s">
        <v>1991</v>
      </c>
      <c r="D1553">
        <v>1.3008003234863299</v>
      </c>
      <c r="E1553">
        <v>0.63885205984115601</v>
      </c>
      <c r="F1553">
        <v>-1.3194605112075799</v>
      </c>
      <c r="G1553">
        <v>0.40244942903518699</v>
      </c>
      <c r="H1553">
        <v>0.57439136505126998</v>
      </c>
      <c r="I1553">
        <v>0.87112504243850697</v>
      </c>
      <c r="J1553">
        <v>-1.6791123151779199</v>
      </c>
      <c r="K1553">
        <v>1.1160653829574601</v>
      </c>
      <c r="L1553">
        <v>0.31032666563987699</v>
      </c>
      <c r="M1553">
        <v>0.478118866682053</v>
      </c>
      <c r="N1553">
        <v>-0.95354974269866899</v>
      </c>
      <c r="O1553">
        <v>-0.14476101100444799</v>
      </c>
      <c r="P1553">
        <v>-1.71506559848785</v>
      </c>
      <c r="Q1553">
        <v>0.56559771299362205</v>
      </c>
      <c r="R1553">
        <v>-0.69849795103073098</v>
      </c>
      <c r="S1553">
        <v>-0.13893388211727101</v>
      </c>
      <c r="T1553">
        <v>-0.41354903578758201</v>
      </c>
      <c r="U1553">
        <v>0.80520313978195202</v>
      </c>
      <c r="V1553">
        <v>-0.49231943819258001</v>
      </c>
      <c r="W1553">
        <v>0.55408516464719604</v>
      </c>
    </row>
    <row r="1554" spans="1:60" x14ac:dyDescent="0.25">
      <c r="A1554" t="s">
        <v>449</v>
      </c>
      <c r="B1554">
        <v>55967</v>
      </c>
      <c r="C1554" t="s">
        <v>2448</v>
      </c>
      <c r="D1554">
        <v>7.4958592653274494E-2</v>
      </c>
      <c r="E1554">
        <v>0.67268252372741699</v>
      </c>
      <c r="F1554">
        <v>6.1336070299148601E-2</v>
      </c>
      <c r="G1554">
        <v>0.330785483121872</v>
      </c>
      <c r="H1554">
        <v>1.2972217798232999</v>
      </c>
      <c r="I1554">
        <v>0.40687927603721602</v>
      </c>
      <c r="J1554">
        <v>-1.68711197376251</v>
      </c>
      <c r="K1554">
        <v>0.66707742214202903</v>
      </c>
      <c r="L1554">
        <v>0.39611309766769398</v>
      </c>
      <c r="M1554">
        <v>1.24942374229431</v>
      </c>
      <c r="N1554">
        <v>-0.37400937080383301</v>
      </c>
      <c r="O1554">
        <v>-1.6843914985656701</v>
      </c>
      <c r="P1554">
        <v>6.7434981465339702E-2</v>
      </c>
      <c r="Q1554">
        <v>-1.69451940059662</v>
      </c>
      <c r="R1554">
        <v>-0.407802134752274</v>
      </c>
      <c r="S1554">
        <v>0.57470518350601196</v>
      </c>
      <c r="T1554">
        <v>0.80571573972702004</v>
      </c>
      <c r="U1554">
        <v>-0.75649952888488803</v>
      </c>
      <c r="V1554">
        <v>-0.49332050648000503</v>
      </c>
      <c r="W1554">
        <v>0.55566609938082001</v>
      </c>
    </row>
    <row r="1555" spans="1:60" x14ac:dyDescent="0.25">
      <c r="A1555" t="s">
        <v>1639</v>
      </c>
      <c r="B1555">
        <v>1281</v>
      </c>
      <c r="C1555" t="s">
        <v>1779</v>
      </c>
      <c r="D1555">
        <v>0.97450774908065796</v>
      </c>
      <c r="E1555">
        <v>-0.449905306100845</v>
      </c>
      <c r="F1555">
        <v>-1.1206622123718299</v>
      </c>
      <c r="G1555">
        <v>1.0538444519043</v>
      </c>
      <c r="H1555">
        <v>-0.52285349369049094</v>
      </c>
      <c r="I1555">
        <v>-0.35736173391342202</v>
      </c>
      <c r="J1555">
        <v>0.66566455364227295</v>
      </c>
      <c r="K1555">
        <v>1.17427182197571</v>
      </c>
      <c r="L1555">
        <v>0.81003481149673495</v>
      </c>
      <c r="M1555">
        <v>1.4828469753265401</v>
      </c>
      <c r="N1555">
        <v>-0.44503685832023598</v>
      </c>
      <c r="O1555">
        <v>-0.441750347614288</v>
      </c>
      <c r="P1555">
        <v>1.0290726423263501</v>
      </c>
      <c r="Q1555">
        <v>-1.5249558687210101</v>
      </c>
      <c r="R1555">
        <v>0.32225397229194602</v>
      </c>
      <c r="S1555">
        <v>-0.89873594045639005</v>
      </c>
      <c r="T1555">
        <v>-1.1761848926544201</v>
      </c>
      <c r="U1555">
        <v>-0.57505035400390603</v>
      </c>
      <c r="V1555">
        <v>-0.495009034872055</v>
      </c>
      <c r="W1555">
        <v>0.55833775504376104</v>
      </c>
    </row>
    <row r="1556" spans="1:60" x14ac:dyDescent="0.25">
      <c r="A1556" t="s">
        <v>1528</v>
      </c>
      <c r="B1556">
        <v>1303</v>
      </c>
      <c r="C1556" t="s">
        <v>3010</v>
      </c>
      <c r="D1556">
        <v>5.9323400259017903E-2</v>
      </c>
      <c r="E1556">
        <v>-1.2779914140701301</v>
      </c>
      <c r="F1556">
        <v>0.85452884435653698</v>
      </c>
      <c r="G1556">
        <v>1.10322690010071</v>
      </c>
      <c r="H1556">
        <v>0.96766197681427002</v>
      </c>
      <c r="I1556">
        <v>-1.0798594951629601</v>
      </c>
      <c r="J1556">
        <v>1.1749405860900899</v>
      </c>
      <c r="K1556">
        <v>1.1777038574218801</v>
      </c>
      <c r="L1556">
        <v>-0.72781699895858798</v>
      </c>
      <c r="M1556">
        <v>0.396079272031784</v>
      </c>
      <c r="N1556">
        <v>1.09659683704376</v>
      </c>
      <c r="O1556">
        <v>-1.1285369396209699</v>
      </c>
      <c r="P1556">
        <v>-0.63329172134399403</v>
      </c>
      <c r="Q1556">
        <v>-0.958412826061249</v>
      </c>
      <c r="R1556">
        <v>0.60067510604858398</v>
      </c>
      <c r="S1556">
        <v>0.191056802868843</v>
      </c>
      <c r="T1556">
        <v>-0.81416010856628396</v>
      </c>
      <c r="U1556">
        <v>-1.0017241239547701</v>
      </c>
      <c r="V1556">
        <v>-0.50038170648945701</v>
      </c>
      <c r="W1556">
        <v>0.56688084336842504</v>
      </c>
    </row>
    <row r="1557" spans="1:60" s="4" customFormat="1" x14ac:dyDescent="0.25">
      <c r="A1557" t="s">
        <v>1196</v>
      </c>
      <c r="B1557">
        <v>1809</v>
      </c>
      <c r="C1557" t="s">
        <v>1721</v>
      </c>
      <c r="D1557">
        <v>-4.6406380832195303E-2</v>
      </c>
      <c r="E1557">
        <v>6.6732816398143796E-2</v>
      </c>
      <c r="F1557">
        <v>-0.74906581640243497</v>
      </c>
      <c r="G1557">
        <v>-3.7164829671382897E-2</v>
      </c>
      <c r="H1557">
        <v>1.1845874786377</v>
      </c>
      <c r="I1557">
        <v>-0.169489771127701</v>
      </c>
      <c r="J1557">
        <v>3.9203155785798999E-2</v>
      </c>
      <c r="K1557">
        <v>1.7880047559738199</v>
      </c>
      <c r="L1557">
        <v>0.175575152039528</v>
      </c>
      <c r="M1557">
        <v>1.2628152370452901</v>
      </c>
      <c r="N1557">
        <v>0.89377486705779996</v>
      </c>
      <c r="O1557">
        <v>-1.4278507232666</v>
      </c>
      <c r="P1557">
        <v>0.356817126274109</v>
      </c>
      <c r="Q1557">
        <v>-1.7962123155593901</v>
      </c>
      <c r="R1557">
        <v>0.46146225929260298</v>
      </c>
      <c r="S1557">
        <v>-0.13853715360164601</v>
      </c>
      <c r="T1557">
        <v>-0.84912753105163596</v>
      </c>
      <c r="U1557">
        <v>-1.0151183605194101</v>
      </c>
      <c r="V1557">
        <v>-0.50043923945890501</v>
      </c>
      <c r="W1557">
        <v>0.56697267218118697</v>
      </c>
      <c r="X1557"/>
      <c r="Y1557"/>
      <c r="Z1557"/>
      <c r="AA1557"/>
      <c r="AB1557"/>
      <c r="AC1557"/>
      <c r="AD1557"/>
      <c r="AE1557"/>
      <c r="AF1557"/>
      <c r="AG1557"/>
      <c r="AH1557"/>
      <c r="AI1557"/>
      <c r="AJ1557"/>
      <c r="AK1557"/>
      <c r="AL1557"/>
      <c r="AM1557"/>
      <c r="AN1557"/>
      <c r="AO1557"/>
      <c r="AP1557"/>
      <c r="AQ1557"/>
      <c r="AR1557"/>
      <c r="AS1557"/>
      <c r="AT1557"/>
      <c r="AU1557"/>
      <c r="AV1557"/>
      <c r="AW1557"/>
      <c r="AX1557"/>
      <c r="AY1557"/>
      <c r="AZ1557"/>
      <c r="BA1557"/>
      <c r="BB1557"/>
      <c r="BC1557"/>
      <c r="BD1557"/>
      <c r="BE1557"/>
      <c r="BF1557"/>
      <c r="BG1557"/>
      <c r="BH1557"/>
    </row>
    <row r="1558" spans="1:60" x14ac:dyDescent="0.25">
      <c r="A1558" t="s">
        <v>630</v>
      </c>
      <c r="B1558">
        <v>23521</v>
      </c>
      <c r="C1558" t="s">
        <v>2284</v>
      </c>
      <c r="D1558">
        <v>-0.38626176118850702</v>
      </c>
      <c r="E1558">
        <v>0.64960318803787198</v>
      </c>
      <c r="F1558">
        <v>1.55247819423676</v>
      </c>
      <c r="G1558">
        <v>-2.0114896297454798</v>
      </c>
      <c r="H1558">
        <v>0.60449057817459095</v>
      </c>
      <c r="I1558">
        <v>0.41562324762344399</v>
      </c>
      <c r="J1558">
        <v>-5.1372621208429302E-2</v>
      </c>
      <c r="K1558">
        <v>-0.250389724969864</v>
      </c>
      <c r="L1558">
        <v>1.73426485061646</v>
      </c>
      <c r="M1558">
        <v>-1.15789330005646</v>
      </c>
      <c r="N1558">
        <v>0.151390120387077</v>
      </c>
      <c r="O1558">
        <v>-0.80931645631790206</v>
      </c>
      <c r="P1558">
        <v>0.14331299066543601</v>
      </c>
      <c r="Q1558">
        <v>0.55747407674789395</v>
      </c>
      <c r="R1558">
        <v>0.29058879613876298</v>
      </c>
      <c r="S1558">
        <v>0.39397984743118297</v>
      </c>
      <c r="T1558">
        <v>-1.1410042047500599</v>
      </c>
      <c r="U1558">
        <v>-0.68547821044921897</v>
      </c>
      <c r="V1558">
        <v>-0.50154362908668004</v>
      </c>
      <c r="W1558">
        <v>0.56873690279610101</v>
      </c>
    </row>
    <row r="1559" spans="1:60" x14ac:dyDescent="0.25">
      <c r="A1559" t="s">
        <v>274</v>
      </c>
      <c r="B1559">
        <v>2670</v>
      </c>
      <c r="C1559" t="s">
        <v>2256</v>
      </c>
      <c r="D1559">
        <v>-0.50129210948944103</v>
      </c>
      <c r="E1559">
        <v>-1.01169610023499</v>
      </c>
      <c r="F1559">
        <v>1.5857897996902499</v>
      </c>
      <c r="G1559">
        <v>1.7823230028152499</v>
      </c>
      <c r="H1559">
        <v>0.101215340197086</v>
      </c>
      <c r="I1559">
        <v>-0.174725547432899</v>
      </c>
      <c r="J1559">
        <v>1.68557929992676</v>
      </c>
      <c r="K1559">
        <v>-9.2447690665721893E-2</v>
      </c>
      <c r="L1559">
        <v>-1.11580061912537</v>
      </c>
      <c r="M1559">
        <v>0.81412452459335305</v>
      </c>
      <c r="N1559">
        <v>-0.72124898433685303</v>
      </c>
      <c r="O1559">
        <v>-0.165677130222321</v>
      </c>
      <c r="P1559">
        <v>-0.89265447854995705</v>
      </c>
      <c r="Q1559">
        <v>-0.97933304309845004</v>
      </c>
      <c r="R1559">
        <v>0.16317480802536</v>
      </c>
      <c r="S1559">
        <v>8.2449898123741094E-2</v>
      </c>
      <c r="T1559">
        <v>0.32912081480026201</v>
      </c>
      <c r="U1559">
        <v>-0.88890171051025402</v>
      </c>
      <c r="V1559">
        <v>-0.50198785298400495</v>
      </c>
      <c r="W1559">
        <v>0.56944730246383801</v>
      </c>
    </row>
    <row r="1560" spans="1:60" x14ac:dyDescent="0.25">
      <c r="A1560" t="s">
        <v>200</v>
      </c>
      <c r="B1560">
        <v>1743</v>
      </c>
      <c r="C1560" t="s">
        <v>1776</v>
      </c>
      <c r="D1560">
        <v>1.1391854286193801</v>
      </c>
      <c r="E1560">
        <v>0.33414900302887002</v>
      </c>
      <c r="F1560">
        <v>-0.40516057610511802</v>
      </c>
      <c r="G1560">
        <v>-7.6630152761936202E-2</v>
      </c>
      <c r="H1560">
        <v>1.1399550437927199</v>
      </c>
      <c r="I1560">
        <v>-1.0484380722045901</v>
      </c>
      <c r="J1560">
        <v>-0.60675668716430697</v>
      </c>
      <c r="K1560">
        <v>0.44113695621490501</v>
      </c>
      <c r="L1560">
        <v>1.3493682146072401</v>
      </c>
      <c r="M1560">
        <v>-1.7801833152771001</v>
      </c>
      <c r="N1560">
        <v>0.40024554729461698</v>
      </c>
      <c r="O1560">
        <v>0.31176400184631298</v>
      </c>
      <c r="P1560">
        <v>0.47773709893226601</v>
      </c>
      <c r="Q1560">
        <v>0.81336623430252097</v>
      </c>
      <c r="R1560">
        <v>-1.30599021911621</v>
      </c>
      <c r="S1560">
        <v>0.12514938414096799</v>
      </c>
      <c r="T1560">
        <v>-1.58830678462982</v>
      </c>
      <c r="U1560">
        <v>0.27940893173217801</v>
      </c>
      <c r="V1560">
        <v>-0.50373536431127097</v>
      </c>
      <c r="W1560">
        <v>0.57224621623143901</v>
      </c>
    </row>
    <row r="1561" spans="1:60" x14ac:dyDescent="0.25">
      <c r="A1561" t="s">
        <v>739</v>
      </c>
      <c r="B1561">
        <v>293</v>
      </c>
      <c r="C1561" t="s">
        <v>2720</v>
      </c>
      <c r="D1561">
        <v>0.52719926834106401</v>
      </c>
      <c r="E1561">
        <v>0.95545417070388805</v>
      </c>
      <c r="F1561">
        <v>-1.8801360130310101</v>
      </c>
      <c r="G1561">
        <v>9.4778455793857602E-2</v>
      </c>
      <c r="H1561">
        <v>1.0124764442443801</v>
      </c>
      <c r="I1561">
        <v>-0.124074459075928</v>
      </c>
      <c r="J1561">
        <v>0.47737580537795998</v>
      </c>
      <c r="K1561">
        <v>-0.35362637042999301</v>
      </c>
      <c r="L1561">
        <v>1.5631788969039899</v>
      </c>
      <c r="M1561">
        <v>-0.24393227696418801</v>
      </c>
      <c r="N1561">
        <v>0.38796547055244401</v>
      </c>
      <c r="O1561">
        <v>0.25344941020011902</v>
      </c>
      <c r="P1561">
        <v>0.88085585832595803</v>
      </c>
      <c r="Q1561">
        <v>-8.4288455545902294E-2</v>
      </c>
      <c r="R1561">
        <v>-1.7797478437423699</v>
      </c>
      <c r="S1561">
        <v>-0.16386516392230999</v>
      </c>
      <c r="T1561">
        <v>-1.47456037998199</v>
      </c>
      <c r="U1561">
        <v>-4.8502821475267403E-2</v>
      </c>
      <c r="V1561">
        <v>-0.50502804459797002</v>
      </c>
      <c r="W1561">
        <v>0.57432107374391195</v>
      </c>
    </row>
    <row r="1562" spans="1:60" x14ac:dyDescent="0.25">
      <c r="A1562" t="s">
        <v>1176</v>
      </c>
      <c r="B1562">
        <v>832</v>
      </c>
      <c r="C1562" t="s">
        <v>2706</v>
      </c>
      <c r="D1562">
        <v>0.183454245328903</v>
      </c>
      <c r="E1562">
        <v>-1.63772332668304</v>
      </c>
      <c r="F1562">
        <v>0.68938064575195301</v>
      </c>
      <c r="G1562">
        <v>0.93142956495285001</v>
      </c>
      <c r="H1562">
        <v>1.0237225294113199</v>
      </c>
      <c r="I1562">
        <v>-0.55966919660568204</v>
      </c>
      <c r="J1562">
        <v>6.8877100944519001E-2</v>
      </c>
      <c r="K1562">
        <v>1.5243453979492201</v>
      </c>
      <c r="L1562">
        <v>6.9171458482742296E-2</v>
      </c>
      <c r="M1562">
        <v>0.62283533811569203</v>
      </c>
      <c r="N1562">
        <v>0.91095149517059304</v>
      </c>
      <c r="O1562">
        <v>-0.76889836788177501</v>
      </c>
      <c r="P1562">
        <v>0.60528695583343495</v>
      </c>
      <c r="Q1562">
        <v>-1.4494335651397701</v>
      </c>
      <c r="R1562">
        <v>-0.551336228847504</v>
      </c>
      <c r="S1562">
        <v>0.50290131568908703</v>
      </c>
      <c r="T1562">
        <v>-1.26930379867554</v>
      </c>
      <c r="U1562">
        <v>-0.89599138498306297</v>
      </c>
      <c r="V1562">
        <v>-0.50955296225017999</v>
      </c>
      <c r="W1562">
        <v>0.58161361999565697</v>
      </c>
    </row>
    <row r="1563" spans="1:60" x14ac:dyDescent="0.25">
      <c r="A1563" t="s">
        <v>369</v>
      </c>
      <c r="B1563">
        <v>3908</v>
      </c>
      <c r="C1563" t="s">
        <v>2964</v>
      </c>
      <c r="D1563">
        <v>1.4506300687789899</v>
      </c>
      <c r="E1563">
        <v>-1.54065978527069</v>
      </c>
      <c r="F1563">
        <v>-0.39366671442985501</v>
      </c>
      <c r="G1563">
        <v>-0.17157007753848999</v>
      </c>
      <c r="H1563">
        <v>1.86499679088593</v>
      </c>
      <c r="I1563">
        <v>-1.1436638832092301</v>
      </c>
      <c r="J1563">
        <v>1.6513751745223999</v>
      </c>
      <c r="K1563">
        <v>0.70575207471847501</v>
      </c>
      <c r="L1563">
        <v>-0.12409473955631301</v>
      </c>
      <c r="M1563">
        <v>0.49942097067832902</v>
      </c>
      <c r="N1563">
        <v>0.23454396426677701</v>
      </c>
      <c r="O1563">
        <v>-0.25026851892471302</v>
      </c>
      <c r="P1563">
        <v>-0.41500920057296797</v>
      </c>
      <c r="Q1563">
        <v>-2.8187580406665799E-2</v>
      </c>
      <c r="R1563">
        <v>-0.106566093862057</v>
      </c>
      <c r="S1563">
        <v>-0.95756328105926503</v>
      </c>
      <c r="T1563">
        <v>-0.51703679561615001</v>
      </c>
      <c r="U1563">
        <v>-0.75843250751495395</v>
      </c>
      <c r="V1563">
        <v>-0.51091088354587599</v>
      </c>
      <c r="W1563">
        <v>0.58381115025417496</v>
      </c>
    </row>
    <row r="1564" spans="1:60" x14ac:dyDescent="0.25">
      <c r="A1564" t="s">
        <v>848</v>
      </c>
      <c r="B1564">
        <v>7280</v>
      </c>
      <c r="C1564" t="s">
        <v>2172</v>
      </c>
      <c r="D1564">
        <v>1.66120004653931</v>
      </c>
      <c r="E1564">
        <v>-0.67302793264389005</v>
      </c>
      <c r="F1564">
        <v>0.66734558343887296</v>
      </c>
      <c r="G1564">
        <v>-1.4653068780898999</v>
      </c>
      <c r="H1564">
        <v>1.6340138912200901</v>
      </c>
      <c r="I1564">
        <v>-4.4803917407989502E-2</v>
      </c>
      <c r="J1564">
        <v>-0.53178781270980802</v>
      </c>
      <c r="K1564">
        <v>1.29783427715302</v>
      </c>
      <c r="L1564">
        <v>-0.24456417560577401</v>
      </c>
      <c r="M1564">
        <v>-1.05912601947784</v>
      </c>
      <c r="N1564">
        <v>-0.15240783989429499</v>
      </c>
      <c r="O1564">
        <v>-0.44398376345634499</v>
      </c>
      <c r="P1564">
        <v>-0.33929690718650801</v>
      </c>
      <c r="Q1564">
        <v>0.25355195999145502</v>
      </c>
      <c r="R1564">
        <v>-3.81580963730812E-2</v>
      </c>
      <c r="S1564">
        <v>-1.3325212001800499</v>
      </c>
      <c r="T1564">
        <v>1.0645003318786599</v>
      </c>
      <c r="U1564">
        <v>-0.25346142053604098</v>
      </c>
      <c r="V1564">
        <v>-0.511311781903108</v>
      </c>
      <c r="W1564">
        <v>0.58446071633248198</v>
      </c>
    </row>
    <row r="1565" spans="1:60" x14ac:dyDescent="0.25">
      <c r="A1565" t="s">
        <v>223</v>
      </c>
      <c r="B1565">
        <v>1968</v>
      </c>
      <c r="C1565" t="s">
        <v>2489</v>
      </c>
      <c r="D1565">
        <v>0.62419056892394997</v>
      </c>
      <c r="E1565">
        <v>-4.5727036893367802E-2</v>
      </c>
      <c r="F1565">
        <v>-1.2065910100936901</v>
      </c>
      <c r="G1565">
        <v>-0.23911806941032401</v>
      </c>
      <c r="H1565">
        <v>0.14924800395965601</v>
      </c>
      <c r="I1565">
        <v>1.55669701099396</v>
      </c>
      <c r="J1565">
        <v>-0.957502961158752</v>
      </c>
      <c r="K1565">
        <v>0.879497110843658</v>
      </c>
      <c r="L1565">
        <v>1.54204702377319</v>
      </c>
      <c r="M1565">
        <v>1.2101587057113601</v>
      </c>
      <c r="N1565">
        <v>0.58035367727279696</v>
      </c>
      <c r="O1565">
        <v>-1.1623849868774401</v>
      </c>
      <c r="P1565">
        <v>-1.31594574451447</v>
      </c>
      <c r="Q1565">
        <v>-0.68950337171554599</v>
      </c>
      <c r="R1565">
        <v>0.53862220048904397</v>
      </c>
      <c r="S1565">
        <v>-0.82969450950622603</v>
      </c>
      <c r="T1565">
        <v>-0.46238538622856101</v>
      </c>
      <c r="U1565">
        <v>-0.17196126282215099</v>
      </c>
      <c r="V1565">
        <v>-0.51172014656994103</v>
      </c>
      <c r="W1565">
        <v>0.58512276679040398</v>
      </c>
    </row>
    <row r="1566" spans="1:60" x14ac:dyDescent="0.25">
      <c r="A1566" t="s">
        <v>929</v>
      </c>
      <c r="B1566">
        <v>513</v>
      </c>
      <c r="C1566" t="s">
        <v>3309</v>
      </c>
      <c r="D1566">
        <v>0.98572999238967896</v>
      </c>
      <c r="E1566">
        <v>9.8290890455245999E-2</v>
      </c>
      <c r="F1566">
        <v>-1.5831652879714999</v>
      </c>
      <c r="G1566">
        <v>8.8132649660110501E-2</v>
      </c>
      <c r="H1566">
        <v>0.81026816368103005</v>
      </c>
      <c r="I1566">
        <v>0.162856996059418</v>
      </c>
      <c r="J1566">
        <v>-0.541157245635986</v>
      </c>
      <c r="K1566">
        <v>1.13783526420593</v>
      </c>
      <c r="L1566">
        <v>1.14732825756073</v>
      </c>
      <c r="M1566">
        <v>0.995932936668396</v>
      </c>
      <c r="N1566">
        <v>-0.693917095661163</v>
      </c>
      <c r="O1566">
        <v>0.19712857902049999</v>
      </c>
      <c r="P1566">
        <v>-1.96397709846497</v>
      </c>
      <c r="Q1566">
        <v>0.60055488348007202</v>
      </c>
      <c r="R1566">
        <v>0.30216446518897999</v>
      </c>
      <c r="S1566">
        <v>-0.33033016324043302</v>
      </c>
      <c r="T1566">
        <v>-1.4096038341522199</v>
      </c>
      <c r="U1566">
        <v>-4.0722228586673702E-3</v>
      </c>
      <c r="V1566">
        <v>-0.51247102560268498</v>
      </c>
      <c r="W1566">
        <v>0.58634109669961698</v>
      </c>
    </row>
    <row r="1567" spans="1:60" x14ac:dyDescent="0.25">
      <c r="A1567" t="s">
        <v>457</v>
      </c>
      <c r="B1567">
        <v>4747</v>
      </c>
      <c r="C1567" t="s">
        <v>1763</v>
      </c>
      <c r="D1567">
        <v>-0.57470220327377297</v>
      </c>
      <c r="E1567">
        <v>-1.3616693019866899</v>
      </c>
      <c r="F1567">
        <v>1.2070294618606601</v>
      </c>
      <c r="G1567">
        <v>0.47573670744895902</v>
      </c>
      <c r="H1567">
        <v>1.59829437732697</v>
      </c>
      <c r="I1567">
        <v>0.36711353063583402</v>
      </c>
      <c r="J1567">
        <v>-1.0611828565597501</v>
      </c>
      <c r="K1567">
        <v>1.89285659790039</v>
      </c>
      <c r="L1567">
        <v>-0.207832425832748</v>
      </c>
      <c r="M1567">
        <v>0.69419950246810902</v>
      </c>
      <c r="N1567">
        <v>0.67943370342254605</v>
      </c>
      <c r="O1567">
        <v>-0.64429116249084495</v>
      </c>
      <c r="P1567">
        <v>-0.74275517463684104</v>
      </c>
      <c r="Q1567">
        <v>-1.0618081092834499</v>
      </c>
      <c r="R1567">
        <v>-0.63658124208450295</v>
      </c>
      <c r="S1567">
        <v>-0.47307589650154103</v>
      </c>
      <c r="T1567">
        <v>4.0674349293112798E-3</v>
      </c>
      <c r="U1567">
        <v>-0.15483288466930401</v>
      </c>
      <c r="V1567">
        <v>-0.51903196848514999</v>
      </c>
      <c r="W1567">
        <v>0.59704113845023699</v>
      </c>
    </row>
    <row r="1568" spans="1:60" x14ac:dyDescent="0.25">
      <c r="A1568" t="s">
        <v>1699</v>
      </c>
      <c r="B1568">
        <v>10580</v>
      </c>
      <c r="C1568" t="s">
        <v>2437</v>
      </c>
      <c r="D1568">
        <v>-0.745824635028839</v>
      </c>
      <c r="E1568">
        <v>-1.0034373998642001</v>
      </c>
      <c r="F1568">
        <v>0.65496414899826005</v>
      </c>
      <c r="G1568">
        <v>0.80991095304489102</v>
      </c>
      <c r="H1568">
        <v>1.22821664810181</v>
      </c>
      <c r="I1568">
        <v>0.23302973806858099</v>
      </c>
      <c r="J1568">
        <v>0.74405550956726096</v>
      </c>
      <c r="K1568">
        <v>1.4992212057113601</v>
      </c>
      <c r="L1568">
        <v>-1.0825567245483401</v>
      </c>
      <c r="M1568">
        <v>1.20866858959198</v>
      </c>
      <c r="N1568">
        <v>0.82044231891632102</v>
      </c>
      <c r="O1568">
        <v>-0.93481302261352495</v>
      </c>
      <c r="P1568">
        <v>-1.0003745555877701</v>
      </c>
      <c r="Q1568">
        <v>-1.3328982591628999</v>
      </c>
      <c r="R1568">
        <v>6.2115322798490497E-2</v>
      </c>
      <c r="S1568">
        <v>0.16158460080623599</v>
      </c>
      <c r="T1568">
        <v>-0.91258215904235795</v>
      </c>
      <c r="U1568">
        <v>-0.40972247719764698</v>
      </c>
      <c r="V1568">
        <v>-0.51946212061577401</v>
      </c>
      <c r="W1568">
        <v>0.59774611180933601</v>
      </c>
    </row>
    <row r="1569" spans="1:23" x14ac:dyDescent="0.25">
      <c r="A1569" t="s">
        <v>1310</v>
      </c>
      <c r="B1569">
        <v>8470</v>
      </c>
      <c r="C1569" t="s">
        <v>2436</v>
      </c>
      <c r="D1569">
        <v>0.51810371875762895</v>
      </c>
      <c r="E1569">
        <v>-1.30113649368286</v>
      </c>
      <c r="F1569">
        <v>0.19948972761631001</v>
      </c>
      <c r="G1569">
        <v>0.20597860217094399</v>
      </c>
      <c r="H1569">
        <v>0.38873392343521102</v>
      </c>
      <c r="I1569">
        <v>0.722978055477142</v>
      </c>
      <c r="J1569">
        <v>0.89408344030380205</v>
      </c>
      <c r="K1569">
        <v>1.5351434946060201</v>
      </c>
      <c r="L1569">
        <v>-0.82054316997528098</v>
      </c>
      <c r="M1569">
        <v>0.76403707265853904</v>
      </c>
      <c r="N1569">
        <v>1.0049184560775799</v>
      </c>
      <c r="O1569">
        <v>-1.18541240692139</v>
      </c>
      <c r="P1569">
        <v>-0.39422950148582497</v>
      </c>
      <c r="Q1569">
        <v>-1.82223677635193</v>
      </c>
      <c r="R1569">
        <v>0.89877569675445601</v>
      </c>
      <c r="S1569">
        <v>-0.175668120384216</v>
      </c>
      <c r="T1569">
        <v>-0.95423853397369396</v>
      </c>
      <c r="U1569">
        <v>-0.47877714037895203</v>
      </c>
      <c r="V1569">
        <v>-0.52062917252381602</v>
      </c>
      <c r="W1569">
        <v>0.59966090314249498</v>
      </c>
    </row>
    <row r="1570" spans="1:23" x14ac:dyDescent="0.25">
      <c r="A1570" t="s">
        <v>353</v>
      </c>
      <c r="B1570">
        <v>9118</v>
      </c>
      <c r="C1570" t="s">
        <v>2960</v>
      </c>
      <c r="D1570">
        <v>-0.77348941564559903</v>
      </c>
      <c r="E1570">
        <v>-0.91793853044509899</v>
      </c>
      <c r="F1570">
        <v>1.29323041439056</v>
      </c>
      <c r="G1570">
        <v>6.9382727146148696E-2</v>
      </c>
      <c r="H1570">
        <v>1.93457102775574</v>
      </c>
      <c r="I1570">
        <v>-9.9495902657508906E-2</v>
      </c>
      <c r="J1570">
        <v>-1.2814204692840601</v>
      </c>
      <c r="K1570">
        <v>1.71292281150818</v>
      </c>
      <c r="L1570">
        <v>0.405603498220444</v>
      </c>
      <c r="M1570">
        <v>0.89816033840179399</v>
      </c>
      <c r="N1570">
        <v>0.44102683663368197</v>
      </c>
      <c r="O1570">
        <v>-0.94098961353302002</v>
      </c>
      <c r="P1570">
        <v>-0.50254642963409402</v>
      </c>
      <c r="Q1570">
        <v>-0.76215553283691395</v>
      </c>
      <c r="R1570">
        <v>-0.63975584506988503</v>
      </c>
      <c r="S1570">
        <v>-0.182024225592613</v>
      </c>
      <c r="T1570">
        <v>-0.40384358167648299</v>
      </c>
      <c r="U1570">
        <v>-0.25123804807663003</v>
      </c>
      <c r="V1570">
        <v>-0.52074802915255203</v>
      </c>
      <c r="W1570">
        <v>0.59985608240232202</v>
      </c>
    </row>
    <row r="1571" spans="1:23" x14ac:dyDescent="0.25">
      <c r="A1571" t="s">
        <v>1559</v>
      </c>
      <c r="B1571">
        <v>2770</v>
      </c>
      <c r="C1571" t="s">
        <v>1963</v>
      </c>
      <c r="D1571">
        <v>1.0289249420166</v>
      </c>
      <c r="E1571">
        <v>0.27993401885032698</v>
      </c>
      <c r="F1571">
        <v>-1.57815182209015</v>
      </c>
      <c r="G1571">
        <v>-0.273687213659286</v>
      </c>
      <c r="H1571">
        <v>1.4767431020736701</v>
      </c>
      <c r="I1571">
        <v>-1.0000935792923</v>
      </c>
      <c r="J1571">
        <v>0.112241335213184</v>
      </c>
      <c r="K1571">
        <v>0.98280060291290305</v>
      </c>
      <c r="L1571">
        <v>1.3191119432449301</v>
      </c>
      <c r="M1571">
        <v>1.01934707164764</v>
      </c>
      <c r="N1571">
        <v>-0.21373842656612399</v>
      </c>
      <c r="O1571">
        <v>-0.536315858364105</v>
      </c>
      <c r="P1571">
        <v>-0.715939521789551</v>
      </c>
      <c r="Q1571">
        <v>0.99810713529586803</v>
      </c>
      <c r="R1571">
        <v>-0.48512989282607999</v>
      </c>
      <c r="S1571">
        <v>-0.35391706228256198</v>
      </c>
      <c r="T1571">
        <v>-1.16031730175018</v>
      </c>
      <c r="U1571">
        <v>-0.89991950988769498</v>
      </c>
      <c r="V1571">
        <v>-0.521738521754742</v>
      </c>
      <c r="W1571">
        <v>0.601483912075371</v>
      </c>
    </row>
    <row r="1572" spans="1:23" x14ac:dyDescent="0.25">
      <c r="A1572" t="s">
        <v>1678</v>
      </c>
      <c r="B1572">
        <v>9260</v>
      </c>
      <c r="C1572" t="s">
        <v>2980</v>
      </c>
      <c r="D1572">
        <v>-0.57307189702987704</v>
      </c>
      <c r="E1572">
        <v>-1.0932821035385101</v>
      </c>
      <c r="F1572">
        <v>0.26987925171852101</v>
      </c>
      <c r="G1572">
        <v>0.181919381022453</v>
      </c>
      <c r="H1572">
        <v>1.26476562023163</v>
      </c>
      <c r="I1572">
        <v>0.25854051113128701</v>
      </c>
      <c r="J1572">
        <v>0.83407658338546797</v>
      </c>
      <c r="K1572">
        <v>1.55250060558319</v>
      </c>
      <c r="L1572">
        <v>-0.34721621870994601</v>
      </c>
      <c r="M1572">
        <v>1.2161399126052901</v>
      </c>
      <c r="N1572">
        <v>1.06695592403412</v>
      </c>
      <c r="O1572">
        <v>-0.88662105798721302</v>
      </c>
      <c r="P1572">
        <v>-0.90011781454086304</v>
      </c>
      <c r="Q1572">
        <v>-1.44325518608093</v>
      </c>
      <c r="R1572">
        <v>0.638147473335266</v>
      </c>
      <c r="S1572">
        <v>-1.0405068397521999</v>
      </c>
      <c r="T1572">
        <v>-0.18959666788578</v>
      </c>
      <c r="U1572">
        <v>-0.80925750732421897</v>
      </c>
      <c r="V1572">
        <v>-0.52180261082119395</v>
      </c>
      <c r="W1572">
        <v>0.60158933343686405</v>
      </c>
    </row>
    <row r="1573" spans="1:23" x14ac:dyDescent="0.25">
      <c r="A1573" t="s">
        <v>684</v>
      </c>
      <c r="B1573">
        <v>6194</v>
      </c>
      <c r="C1573" t="s">
        <v>3148</v>
      </c>
      <c r="D1573">
        <v>-0.73056924343109098</v>
      </c>
      <c r="E1573">
        <v>1.35748934745789</v>
      </c>
      <c r="F1573">
        <v>1.0982741117477399</v>
      </c>
      <c r="G1573">
        <v>0.89616781473159801</v>
      </c>
      <c r="H1573">
        <v>-0.89019453525543202</v>
      </c>
      <c r="I1573">
        <v>1.4588583707809399</v>
      </c>
      <c r="J1573">
        <v>0.71657353639602706</v>
      </c>
      <c r="K1573">
        <v>-1.333167552948</v>
      </c>
      <c r="L1573">
        <v>-0.21502701938152299</v>
      </c>
      <c r="M1573">
        <v>-1.10728883743286</v>
      </c>
      <c r="N1573">
        <v>-0.321055978536606</v>
      </c>
      <c r="O1573">
        <v>-0.29684939980506903</v>
      </c>
      <c r="P1573">
        <v>-0.32924222946166998</v>
      </c>
      <c r="Q1573">
        <v>-5.6430239230394398E-2</v>
      </c>
      <c r="R1573">
        <v>-1.0791591405868499</v>
      </c>
      <c r="S1573">
        <v>-0.84094613790512096</v>
      </c>
      <c r="T1573">
        <v>0.30854338407516502</v>
      </c>
      <c r="U1573">
        <v>1.36402368545532</v>
      </c>
      <c r="V1573">
        <v>-0.52408996928069296</v>
      </c>
      <c r="W1573">
        <v>0.60535749817793405</v>
      </c>
    </row>
    <row r="1574" spans="1:23" x14ac:dyDescent="0.25">
      <c r="A1574" t="s">
        <v>876</v>
      </c>
      <c r="B1574">
        <v>7414</v>
      </c>
      <c r="C1574" t="s">
        <v>2869</v>
      </c>
      <c r="D1574">
        <v>-0.107382744550705</v>
      </c>
      <c r="E1574">
        <v>-1.0642271041870099</v>
      </c>
      <c r="F1574">
        <v>0.43502584099769598</v>
      </c>
      <c r="G1574">
        <v>0.31820523738861101</v>
      </c>
      <c r="H1574">
        <v>1.0012149810791</v>
      </c>
      <c r="I1574">
        <v>0.32893025875091603</v>
      </c>
      <c r="J1574">
        <v>0.67414778470992998</v>
      </c>
      <c r="K1574">
        <v>1.33771800994873</v>
      </c>
      <c r="L1574">
        <v>-0.54774445295333896</v>
      </c>
      <c r="M1574">
        <v>0.96824407577514604</v>
      </c>
      <c r="N1574">
        <v>1.0465624332428001</v>
      </c>
      <c r="O1574">
        <v>-1.2782224416732799</v>
      </c>
      <c r="P1574">
        <v>-2.1472206339240098E-2</v>
      </c>
      <c r="Q1574">
        <v>-1.9234596490860001</v>
      </c>
      <c r="R1574">
        <v>0.29658138751983598</v>
      </c>
      <c r="S1574">
        <v>0.34896776080131497</v>
      </c>
      <c r="T1574">
        <v>-1.4941612482070901</v>
      </c>
      <c r="U1574">
        <v>-0.31892779469490101</v>
      </c>
      <c r="V1574">
        <v>-0.52797505487170504</v>
      </c>
      <c r="W1574">
        <v>0.61178547435098196</v>
      </c>
    </row>
    <row r="1575" spans="1:23" x14ac:dyDescent="0.25">
      <c r="A1575" t="s">
        <v>687</v>
      </c>
      <c r="B1575">
        <v>6203</v>
      </c>
      <c r="C1575" t="s">
        <v>3144</v>
      </c>
      <c r="D1575">
        <v>0.70758455991744995</v>
      </c>
      <c r="E1575">
        <v>1.0517153739929199</v>
      </c>
      <c r="F1575">
        <v>-1.8254984617233301</v>
      </c>
      <c r="G1575">
        <v>0.36198672652244601</v>
      </c>
      <c r="H1575">
        <v>1.3321394920349099</v>
      </c>
      <c r="I1575">
        <v>0.281273573637009</v>
      </c>
      <c r="J1575">
        <v>-1.7406085506081598E-2</v>
      </c>
      <c r="K1575">
        <v>-1.0801188945770299</v>
      </c>
      <c r="L1575">
        <v>1.5777212381362899</v>
      </c>
      <c r="M1575">
        <v>-0.121969863772392</v>
      </c>
      <c r="N1575">
        <v>0.21281453967094399</v>
      </c>
      <c r="O1575">
        <v>-2.4646082893013999E-2</v>
      </c>
      <c r="P1575">
        <v>-1.6052558422088601</v>
      </c>
      <c r="Q1575">
        <v>0.24498942494392401</v>
      </c>
      <c r="R1575">
        <v>-0.61513334512710605</v>
      </c>
      <c r="S1575">
        <v>0.74341356754303001</v>
      </c>
      <c r="T1575">
        <v>-0.75768405199050903</v>
      </c>
      <c r="U1575">
        <v>-0.465925842523575</v>
      </c>
      <c r="V1575">
        <v>-0.53097722431023897</v>
      </c>
      <c r="W1575">
        <v>0.61677664128612397</v>
      </c>
    </row>
    <row r="1576" spans="1:23" x14ac:dyDescent="0.25">
      <c r="A1576" t="s">
        <v>705</v>
      </c>
      <c r="B1576">
        <v>6389</v>
      </c>
      <c r="C1576" t="s">
        <v>1990</v>
      </c>
      <c r="D1576">
        <v>0.49078744649887102</v>
      </c>
      <c r="E1576">
        <v>1.0379328727722199</v>
      </c>
      <c r="F1576">
        <v>-1.73488020896912</v>
      </c>
      <c r="G1576">
        <v>0.93640530109405495</v>
      </c>
      <c r="H1576">
        <v>0.95737457275390603</v>
      </c>
      <c r="I1576">
        <v>-0.28033915162086498</v>
      </c>
      <c r="J1576">
        <v>-1.3037594556808501</v>
      </c>
      <c r="K1576">
        <v>0.95879167318344105</v>
      </c>
      <c r="L1576">
        <v>1.32993948459625</v>
      </c>
      <c r="M1576">
        <v>0.38303682208061202</v>
      </c>
      <c r="N1576">
        <v>-0.593242168426514</v>
      </c>
      <c r="O1576">
        <v>0.41636523604393</v>
      </c>
      <c r="P1576">
        <v>-1.5347640514373799</v>
      </c>
      <c r="Q1576">
        <v>0.58090090751647905</v>
      </c>
      <c r="R1576">
        <v>-0.65957754850387595</v>
      </c>
      <c r="S1576">
        <v>-0.36496278643608099</v>
      </c>
      <c r="T1576">
        <v>-0.68867808580398604</v>
      </c>
      <c r="U1576">
        <v>6.8669125437736497E-2</v>
      </c>
      <c r="V1576">
        <v>-0.53161167601744297</v>
      </c>
      <c r="W1576">
        <v>0.61783411305992997</v>
      </c>
    </row>
    <row r="1577" spans="1:23" x14ac:dyDescent="0.25">
      <c r="A1577" t="s">
        <v>1030</v>
      </c>
      <c r="B1577">
        <v>4709</v>
      </c>
      <c r="C1577" t="s">
        <v>2726</v>
      </c>
      <c r="D1577">
        <v>0.97824960947036699</v>
      </c>
      <c r="E1577">
        <v>-1.46606421470642</v>
      </c>
      <c r="F1577">
        <v>0.38981330394744901</v>
      </c>
      <c r="G1577">
        <v>0.65604674816131603</v>
      </c>
      <c r="H1577">
        <v>0.92992746829986594</v>
      </c>
      <c r="I1577">
        <v>0.86183279752731301</v>
      </c>
      <c r="J1577">
        <v>-1.54158043861389</v>
      </c>
      <c r="K1577">
        <v>0.575023233890533</v>
      </c>
      <c r="L1577">
        <v>1.01882100105286</v>
      </c>
      <c r="M1577">
        <v>-0.32334789633750899</v>
      </c>
      <c r="N1577">
        <v>1.0905630588531501</v>
      </c>
      <c r="O1577">
        <v>-0.66921383142471302</v>
      </c>
      <c r="P1577">
        <v>-0.42234158515930198</v>
      </c>
      <c r="Q1577">
        <v>-0.40756562352180498</v>
      </c>
      <c r="R1577">
        <v>-1.6178997755050699</v>
      </c>
      <c r="S1577">
        <v>0.27520674467086798</v>
      </c>
      <c r="T1577">
        <v>-0.91391009092330899</v>
      </c>
      <c r="U1577">
        <v>0.586439609527588</v>
      </c>
      <c r="V1577">
        <v>-0.53379321098327603</v>
      </c>
      <c r="W1577">
        <v>0.62147737878512699</v>
      </c>
    </row>
    <row r="1578" spans="1:23" x14ac:dyDescent="0.25">
      <c r="A1578" t="s">
        <v>825</v>
      </c>
      <c r="B1578">
        <v>7094</v>
      </c>
      <c r="C1578" t="s">
        <v>2357</v>
      </c>
      <c r="D1578">
        <v>0.23878283798694599</v>
      </c>
      <c r="E1578">
        <v>-1.2079509496688801</v>
      </c>
      <c r="F1578">
        <v>0.29846271872520402</v>
      </c>
      <c r="G1578">
        <v>0.42682042717933699</v>
      </c>
      <c r="H1578">
        <v>0.96357846260070801</v>
      </c>
      <c r="I1578">
        <v>0.12842570245266</v>
      </c>
      <c r="J1578">
        <v>0.85160243511199996</v>
      </c>
      <c r="K1578">
        <v>1.5013833045959499</v>
      </c>
      <c r="L1578">
        <v>-0.79507744312286399</v>
      </c>
      <c r="M1578">
        <v>1.05549299716949</v>
      </c>
      <c r="N1578">
        <v>0.85800158977508501</v>
      </c>
      <c r="O1578">
        <v>-1.2427892684936499</v>
      </c>
      <c r="P1578">
        <v>-2.6937758550047899E-2</v>
      </c>
      <c r="Q1578">
        <v>-1.9205197095871001</v>
      </c>
      <c r="R1578">
        <v>0.42863285541534402</v>
      </c>
      <c r="S1578">
        <v>0.102151781320572</v>
      </c>
      <c r="T1578">
        <v>-0.82170635461807295</v>
      </c>
      <c r="U1578">
        <v>-0.83835369348526001</v>
      </c>
      <c r="V1578">
        <v>-0.53467278410163199</v>
      </c>
      <c r="W1578">
        <v>0.622949451596711</v>
      </c>
    </row>
    <row r="1579" spans="1:23" x14ac:dyDescent="0.25">
      <c r="A1579" t="s">
        <v>593</v>
      </c>
      <c r="B1579">
        <v>5878</v>
      </c>
      <c r="C1579" t="s">
        <v>2243</v>
      </c>
      <c r="D1579">
        <v>-0.30525156855583202</v>
      </c>
      <c r="E1579">
        <v>-1.0413790941238401</v>
      </c>
      <c r="F1579">
        <v>-0.13197723031044001</v>
      </c>
      <c r="G1579">
        <v>6.9994084537029294E-2</v>
      </c>
      <c r="H1579">
        <v>0.40392720699310303</v>
      </c>
      <c r="I1579">
        <v>1.6356501579284699</v>
      </c>
      <c r="J1579">
        <v>3.3505614846944802E-2</v>
      </c>
      <c r="K1579">
        <v>-0.13034325838089</v>
      </c>
      <c r="L1579">
        <v>1.88302433490753</v>
      </c>
      <c r="M1579">
        <v>-0.494895309209824</v>
      </c>
      <c r="N1579">
        <v>8.8794402778148707E-2</v>
      </c>
      <c r="O1579">
        <v>1.8847087621688801</v>
      </c>
      <c r="P1579">
        <v>-0.48946684598922702</v>
      </c>
      <c r="Q1579">
        <v>-1.35989081859589</v>
      </c>
      <c r="R1579">
        <v>-0.260213762521744</v>
      </c>
      <c r="S1579">
        <v>-0.44554623961448703</v>
      </c>
      <c r="T1579">
        <v>-1.08198606967926</v>
      </c>
      <c r="U1579">
        <v>-0.258654415607452</v>
      </c>
      <c r="V1579">
        <v>-0.53714450490143595</v>
      </c>
      <c r="W1579">
        <v>0.62709591567906497</v>
      </c>
    </row>
    <row r="1580" spans="1:23" x14ac:dyDescent="0.25">
      <c r="A1580" t="s">
        <v>1519</v>
      </c>
      <c r="B1580">
        <v>482</v>
      </c>
      <c r="C1580" t="s">
        <v>2455</v>
      </c>
      <c r="D1580">
        <v>1.91487348079681</v>
      </c>
      <c r="E1580">
        <v>-0.20437604188919101</v>
      </c>
      <c r="F1580">
        <v>-3.6431968212127699E-2</v>
      </c>
      <c r="G1580">
        <v>1.2290014028549201</v>
      </c>
      <c r="H1580">
        <v>-0.76326829195022605</v>
      </c>
      <c r="I1580">
        <v>-1.5092178583145099</v>
      </c>
      <c r="J1580">
        <v>-0.162954851984978</v>
      </c>
      <c r="K1580">
        <v>8.8130481541156797E-2</v>
      </c>
      <c r="L1580">
        <v>1.8675352334976201</v>
      </c>
      <c r="M1580">
        <v>-0.22559867799282099</v>
      </c>
      <c r="N1580">
        <v>-0.41581800580024703</v>
      </c>
      <c r="O1580">
        <v>-1.03264880180359</v>
      </c>
      <c r="P1580">
        <v>0.27290251851081798</v>
      </c>
      <c r="Q1580">
        <v>2.6220116764307001E-2</v>
      </c>
      <c r="R1580">
        <v>0.74436211585998502</v>
      </c>
      <c r="S1580">
        <v>-1.0749655961990401</v>
      </c>
      <c r="T1580">
        <v>-0.53895664215087902</v>
      </c>
      <c r="U1580">
        <v>-0.178788587450981</v>
      </c>
      <c r="V1580">
        <v>-0.53850923851132404</v>
      </c>
      <c r="W1580">
        <v>0.62939150153421897</v>
      </c>
    </row>
    <row r="1581" spans="1:23" x14ac:dyDescent="0.25">
      <c r="A1581" t="s">
        <v>1179</v>
      </c>
      <c r="B1581">
        <v>10423</v>
      </c>
      <c r="C1581" t="s">
        <v>3413</v>
      </c>
      <c r="D1581">
        <v>0.54659217596054099</v>
      </c>
      <c r="E1581">
        <v>1.42927253246307</v>
      </c>
      <c r="F1581">
        <v>0.51147210597991899</v>
      </c>
      <c r="G1581">
        <v>-3.8244130555540302E-3</v>
      </c>
      <c r="H1581">
        <v>0.53705626726150502</v>
      </c>
      <c r="I1581">
        <v>-1.65438556671143</v>
      </c>
      <c r="J1581">
        <v>-0.66324347257614102</v>
      </c>
      <c r="K1581">
        <v>-0.21794043481349901</v>
      </c>
      <c r="L1581">
        <v>1.94658803939819</v>
      </c>
      <c r="M1581">
        <v>-0.68777638673782304</v>
      </c>
      <c r="N1581">
        <v>-0.50954443216323897</v>
      </c>
      <c r="O1581">
        <v>-1.29001593589783</v>
      </c>
      <c r="P1581">
        <v>-0.52283424139022805</v>
      </c>
      <c r="Q1581">
        <v>1.24024057388306</v>
      </c>
      <c r="R1581">
        <v>0.40374732017517101</v>
      </c>
      <c r="S1581">
        <v>-0.83400338888168302</v>
      </c>
      <c r="T1581">
        <v>-0.13883173465728799</v>
      </c>
      <c r="U1581">
        <v>-9.2569030821323395E-2</v>
      </c>
      <c r="V1581">
        <v>-0.54035272115531097</v>
      </c>
      <c r="W1581">
        <v>0.63249934276141995</v>
      </c>
    </row>
    <row r="1582" spans="1:23" x14ac:dyDescent="0.25">
      <c r="A1582" t="s">
        <v>374</v>
      </c>
      <c r="B1582">
        <v>3945</v>
      </c>
      <c r="C1582" t="s">
        <v>2132</v>
      </c>
      <c r="D1582">
        <v>0.87347579002380404</v>
      </c>
      <c r="E1582">
        <v>-2.693254314363E-2</v>
      </c>
      <c r="F1582">
        <v>-0.68296474218368497</v>
      </c>
      <c r="G1582">
        <v>0.51716506481170699</v>
      </c>
      <c r="H1582">
        <v>0.82377815246581998</v>
      </c>
      <c r="I1582">
        <v>0.14250405132770499</v>
      </c>
      <c r="J1582">
        <v>-0.13615749776363401</v>
      </c>
      <c r="K1582">
        <v>-0.109857313334942</v>
      </c>
      <c r="L1582">
        <v>1.0428496599197401</v>
      </c>
      <c r="M1582">
        <v>1.51196753978729</v>
      </c>
      <c r="N1582">
        <v>-0.63764685392379805</v>
      </c>
      <c r="O1582">
        <v>-1.0378991365432699</v>
      </c>
      <c r="P1582">
        <v>0.90314412117004395</v>
      </c>
      <c r="Q1582">
        <v>-0.76315385103225697</v>
      </c>
      <c r="R1582">
        <v>-1.6234375238418599</v>
      </c>
      <c r="S1582">
        <v>0.46024337410926802</v>
      </c>
      <c r="T1582">
        <v>-1.8285204172134399</v>
      </c>
      <c r="U1582">
        <v>0.57144224643707298</v>
      </c>
      <c r="V1582">
        <v>-0.543080124797093</v>
      </c>
      <c r="W1582">
        <v>0.63711204082421302</v>
      </c>
    </row>
    <row r="1583" spans="1:23" x14ac:dyDescent="0.25">
      <c r="A1583" t="s">
        <v>737</v>
      </c>
      <c r="B1583">
        <v>291</v>
      </c>
      <c r="C1583" t="s">
        <v>2718</v>
      </c>
      <c r="D1583">
        <v>0.94999682903289795</v>
      </c>
      <c r="E1583">
        <v>0.670723676681519</v>
      </c>
      <c r="F1583">
        <v>-1.6317101716995199</v>
      </c>
      <c r="G1583">
        <v>-0.45140305161476102</v>
      </c>
      <c r="H1583">
        <v>1.6048164367675799</v>
      </c>
      <c r="I1583">
        <v>-0.25140047073364302</v>
      </c>
      <c r="J1583">
        <v>-0.82727426290512096</v>
      </c>
      <c r="K1583">
        <v>0.85958415269851696</v>
      </c>
      <c r="L1583">
        <v>1.52344870567322</v>
      </c>
      <c r="M1583">
        <v>-0.14427928626537301</v>
      </c>
      <c r="N1583">
        <v>0.76766598224639904</v>
      </c>
      <c r="O1583">
        <v>-0.61239701509475697</v>
      </c>
      <c r="P1583">
        <v>0.74215161800384499</v>
      </c>
      <c r="Q1583">
        <v>-0.46489202976226801</v>
      </c>
      <c r="R1583">
        <v>-1.17927253246307</v>
      </c>
      <c r="S1583">
        <v>-0.86970674991607699</v>
      </c>
      <c r="T1583">
        <v>-0.70642167329788197</v>
      </c>
      <c r="U1583">
        <v>2.0369822159409499E-2</v>
      </c>
      <c r="V1583">
        <v>-0.54372930092116201</v>
      </c>
      <c r="W1583">
        <v>0.63821256417937</v>
      </c>
    </row>
    <row r="1584" spans="1:23" x14ac:dyDescent="0.25">
      <c r="A1584" t="s">
        <v>1634</v>
      </c>
      <c r="B1584">
        <v>4059</v>
      </c>
      <c r="C1584" t="s">
        <v>2118</v>
      </c>
      <c r="D1584">
        <v>8.9371979236602797E-2</v>
      </c>
      <c r="E1584">
        <v>-1.5349714756012001</v>
      </c>
      <c r="F1584">
        <v>0.85917073488235496</v>
      </c>
      <c r="G1584">
        <v>0.26814794540405301</v>
      </c>
      <c r="H1584">
        <v>0.719049513339996</v>
      </c>
      <c r="I1584">
        <v>0.32307547330856301</v>
      </c>
      <c r="J1584">
        <v>0.94898796081543002</v>
      </c>
      <c r="K1584">
        <v>1.4790688753128101</v>
      </c>
      <c r="L1584">
        <v>-0.70289433002471902</v>
      </c>
      <c r="M1584">
        <v>2.83297896385193E-3</v>
      </c>
      <c r="N1584">
        <v>1.22115278244019</v>
      </c>
      <c r="O1584">
        <v>-0.63755702972412098</v>
      </c>
      <c r="P1584">
        <v>0.130023628473282</v>
      </c>
      <c r="Q1584">
        <v>-1.9954038858413701</v>
      </c>
      <c r="R1584">
        <v>0.55510723590850797</v>
      </c>
      <c r="S1584">
        <v>-4.2615316808223697E-2</v>
      </c>
      <c r="T1584">
        <v>-0.82681608200073198</v>
      </c>
      <c r="U1584">
        <v>-0.85573112964630105</v>
      </c>
      <c r="V1584">
        <v>-0.54422372165653399</v>
      </c>
      <c r="W1584">
        <v>0.63905138827095598</v>
      </c>
    </row>
    <row r="1585" spans="1:23" x14ac:dyDescent="0.25">
      <c r="A1585" t="s">
        <v>821</v>
      </c>
      <c r="B1585">
        <v>7052</v>
      </c>
      <c r="C1585" t="s">
        <v>1985</v>
      </c>
      <c r="D1585">
        <v>0.100181169807911</v>
      </c>
      <c r="E1585">
        <v>-1.12400162220001</v>
      </c>
      <c r="F1585">
        <v>-0.26083588600158703</v>
      </c>
      <c r="G1585">
        <v>5.85259832441807E-2</v>
      </c>
      <c r="H1585">
        <v>1.1769778728485101</v>
      </c>
      <c r="I1585">
        <v>0.498553156852722</v>
      </c>
      <c r="J1585">
        <v>0.69457125663757302</v>
      </c>
      <c r="K1585">
        <v>1.7133494615554801</v>
      </c>
      <c r="L1585">
        <v>-0.40420618653297402</v>
      </c>
      <c r="M1585">
        <v>0.98443520069122303</v>
      </c>
      <c r="N1585">
        <v>1.2999736070632899</v>
      </c>
      <c r="O1585">
        <v>-0.99975240230560303</v>
      </c>
      <c r="P1585">
        <v>-5.2267201244831099E-2</v>
      </c>
      <c r="Q1585">
        <v>-1.8272523880004901</v>
      </c>
      <c r="R1585">
        <v>0.14546257257461501</v>
      </c>
      <c r="S1585">
        <v>-0.45540338754653897</v>
      </c>
      <c r="T1585">
        <v>-0.69479507207870495</v>
      </c>
      <c r="U1585">
        <v>-0.85351598262786899</v>
      </c>
      <c r="V1585">
        <v>-0.54513669552074495</v>
      </c>
      <c r="W1585">
        <v>0.64060187174027805</v>
      </c>
    </row>
    <row r="1586" spans="1:23" x14ac:dyDescent="0.25">
      <c r="A1586" t="s">
        <v>1481</v>
      </c>
      <c r="B1586">
        <v>7082</v>
      </c>
      <c r="C1586" t="s">
        <v>3311</v>
      </c>
      <c r="D1586">
        <v>1.16469597816467</v>
      </c>
      <c r="E1586">
        <v>0.117407746613026</v>
      </c>
      <c r="F1586">
        <v>-1.3860048055648799</v>
      </c>
      <c r="G1586">
        <v>0.93814122676849399</v>
      </c>
      <c r="H1586">
        <v>0.86051833629608199</v>
      </c>
      <c r="I1586">
        <v>-1.2592066526412999</v>
      </c>
      <c r="J1586">
        <v>1.23406422138214</v>
      </c>
      <c r="K1586">
        <v>5.6303460150957101E-2</v>
      </c>
      <c r="L1586">
        <v>0.74337905645370495</v>
      </c>
      <c r="M1586">
        <v>0.77684885263443004</v>
      </c>
      <c r="N1586">
        <v>0.32638576626777599</v>
      </c>
      <c r="O1586">
        <v>-0.99933350086212203</v>
      </c>
      <c r="P1586">
        <v>-0.94492220878601096</v>
      </c>
      <c r="Q1586">
        <v>-0.43707671761512801</v>
      </c>
      <c r="R1586">
        <v>0.842545986175537</v>
      </c>
      <c r="S1586">
        <v>-0.24507230520248399</v>
      </c>
      <c r="T1586">
        <v>-1.6885552406311</v>
      </c>
      <c r="U1586">
        <v>-0.100119166076183</v>
      </c>
      <c r="V1586">
        <v>-0.54873301130202101</v>
      </c>
      <c r="W1586">
        <v>0.64672873347884097</v>
      </c>
    </row>
    <row r="1587" spans="1:23" x14ac:dyDescent="0.25">
      <c r="A1587" t="s">
        <v>732</v>
      </c>
      <c r="B1587">
        <v>6506</v>
      </c>
      <c r="C1587" t="s">
        <v>2880</v>
      </c>
      <c r="D1587">
        <v>0.55551105737686202</v>
      </c>
      <c r="E1587">
        <v>0.21644508838653601</v>
      </c>
      <c r="F1587">
        <v>-1.20678687095642</v>
      </c>
      <c r="G1587">
        <v>1.0986958742141699</v>
      </c>
      <c r="H1587">
        <v>1.13819468021393</v>
      </c>
      <c r="I1587">
        <v>-0.90661209821701005</v>
      </c>
      <c r="J1587">
        <v>8.7666526436805697E-2</v>
      </c>
      <c r="K1587">
        <v>-0.41863548755645802</v>
      </c>
      <c r="L1587">
        <v>1.9058690071105999</v>
      </c>
      <c r="M1587">
        <v>1.5714745521545399</v>
      </c>
      <c r="N1587">
        <v>-0.37764877080917397</v>
      </c>
      <c r="O1587">
        <v>-0.75899511575698897</v>
      </c>
      <c r="P1587">
        <v>-0.33155530691146901</v>
      </c>
      <c r="Q1587">
        <v>0.23097455501556399</v>
      </c>
      <c r="R1587">
        <v>-1.22969770431519</v>
      </c>
      <c r="S1587">
        <v>-3.7130009382963201E-2</v>
      </c>
      <c r="T1587">
        <v>-0.74680197238922097</v>
      </c>
      <c r="U1587">
        <v>-0.79096806049346902</v>
      </c>
      <c r="V1587">
        <v>-0.548966178877486</v>
      </c>
      <c r="W1587">
        <v>0.64712703263843896</v>
      </c>
    </row>
    <row r="1588" spans="1:23" x14ac:dyDescent="0.25">
      <c r="A1588" t="s">
        <v>52</v>
      </c>
      <c r="B1588">
        <v>55207</v>
      </c>
      <c r="C1588" t="s">
        <v>1802</v>
      </c>
      <c r="D1588">
        <v>0.66102230548858598</v>
      </c>
      <c r="E1588">
        <v>1.12098336219788</v>
      </c>
      <c r="F1588">
        <v>-1.0839772224426301</v>
      </c>
      <c r="G1588">
        <v>-1.1805771589279199</v>
      </c>
      <c r="H1588">
        <v>1.8260425329208401</v>
      </c>
      <c r="I1588">
        <v>0.10412515699863401</v>
      </c>
      <c r="J1588">
        <v>-3.3767197281122201E-2</v>
      </c>
      <c r="K1588">
        <v>-0.78640705347061202</v>
      </c>
      <c r="L1588">
        <v>1.8443757295608501</v>
      </c>
      <c r="M1588">
        <v>0.64733695983886697</v>
      </c>
      <c r="N1588">
        <v>-3.7312868982553503E-2</v>
      </c>
      <c r="O1588">
        <v>-1.3080525398254399</v>
      </c>
      <c r="P1588">
        <v>-0.36025887727737399</v>
      </c>
      <c r="Q1588">
        <v>-0.36108076572418202</v>
      </c>
      <c r="R1588">
        <v>-2.82508973032236E-2</v>
      </c>
      <c r="S1588">
        <v>0.18410609662532801</v>
      </c>
      <c r="T1588">
        <v>-0.93187582492828402</v>
      </c>
      <c r="U1588">
        <v>-0.27643173933029203</v>
      </c>
      <c r="V1588">
        <v>-0.54929343466129599</v>
      </c>
      <c r="W1588">
        <v>0.64768628623887303</v>
      </c>
    </row>
    <row r="1589" spans="1:23" x14ac:dyDescent="0.25">
      <c r="A1589" t="s">
        <v>1470</v>
      </c>
      <c r="B1589">
        <v>10165</v>
      </c>
      <c r="C1589" t="s">
        <v>2719</v>
      </c>
      <c r="D1589">
        <v>1.5172803401946999</v>
      </c>
      <c r="E1589">
        <v>0.53742146492004395</v>
      </c>
      <c r="F1589">
        <v>-1.5143469572067301</v>
      </c>
      <c r="G1589">
        <v>1.3860011100769001</v>
      </c>
      <c r="H1589">
        <v>0.40923038125038103</v>
      </c>
      <c r="I1589">
        <v>0.28872597217559798</v>
      </c>
      <c r="J1589">
        <v>-1.1267157793045</v>
      </c>
      <c r="K1589">
        <v>-0.41386675834655801</v>
      </c>
      <c r="L1589">
        <v>1.3954541683196999</v>
      </c>
      <c r="M1589">
        <v>-8.4664508700370802E-2</v>
      </c>
      <c r="N1589">
        <v>-0.276820868253708</v>
      </c>
      <c r="O1589">
        <v>-0.17886945605278001</v>
      </c>
      <c r="P1589">
        <v>-1.3725643157959</v>
      </c>
      <c r="Q1589">
        <v>0.232179224491119</v>
      </c>
      <c r="R1589">
        <v>-0.94357234239578203</v>
      </c>
      <c r="S1589">
        <v>0.99800431728363004</v>
      </c>
      <c r="T1589">
        <v>-0.78155916929244995</v>
      </c>
      <c r="U1589">
        <v>-7.1316808462142903E-2</v>
      </c>
      <c r="V1589">
        <v>-0.55092976325088105</v>
      </c>
      <c r="W1589">
        <v>0.65048640401559299</v>
      </c>
    </row>
    <row r="1590" spans="1:23" x14ac:dyDescent="0.25">
      <c r="A1590" t="s">
        <v>1221</v>
      </c>
      <c r="B1590">
        <v>2879</v>
      </c>
      <c r="C1590" t="s">
        <v>3190</v>
      </c>
      <c r="D1590">
        <v>0.41660964488983199</v>
      </c>
      <c r="E1590">
        <v>0.30956390500068698</v>
      </c>
      <c r="F1590">
        <v>-1.9334729909896899</v>
      </c>
      <c r="G1590">
        <v>1.2111181020736701</v>
      </c>
      <c r="H1590">
        <v>-0.66247802972793601</v>
      </c>
      <c r="I1590">
        <v>0.61028957366943404</v>
      </c>
      <c r="J1590">
        <v>0.15737929940223699</v>
      </c>
      <c r="K1590">
        <v>1.1147326231002801</v>
      </c>
      <c r="L1590">
        <v>1.25563204288483</v>
      </c>
      <c r="M1590">
        <v>3.8375105708837502E-2</v>
      </c>
      <c r="N1590">
        <v>0.19227357208728801</v>
      </c>
      <c r="O1590">
        <v>0.97665083408355702</v>
      </c>
      <c r="P1590">
        <v>-0.13468351960182201</v>
      </c>
      <c r="Q1590">
        <v>-1.55595803260803</v>
      </c>
      <c r="R1590">
        <v>0.53171187639236495</v>
      </c>
      <c r="S1590">
        <v>-0.902277290821075</v>
      </c>
      <c r="T1590">
        <v>-0.71071511507034302</v>
      </c>
      <c r="U1590">
        <v>-0.91475164890289296</v>
      </c>
      <c r="V1590">
        <v>-0.550972043226163</v>
      </c>
      <c r="W1590">
        <v>0.65055885690426196</v>
      </c>
    </row>
    <row r="1591" spans="1:23" x14ac:dyDescent="0.25">
      <c r="A1591" t="s">
        <v>1353</v>
      </c>
      <c r="B1591">
        <v>9114</v>
      </c>
      <c r="C1591" t="s">
        <v>2358</v>
      </c>
      <c r="D1591">
        <v>0.52225989103317305</v>
      </c>
      <c r="E1591">
        <v>-4.9044545739889103E-2</v>
      </c>
      <c r="F1591">
        <v>-0.78587573766708396</v>
      </c>
      <c r="G1591">
        <v>-0.92870330810546897</v>
      </c>
      <c r="H1591">
        <v>1.80615735054016</v>
      </c>
      <c r="I1591">
        <v>0.28522658348083502</v>
      </c>
      <c r="J1591">
        <v>-0.67573666572570801</v>
      </c>
      <c r="K1591">
        <v>1.52322018146515</v>
      </c>
      <c r="L1591">
        <v>0.80360168218612704</v>
      </c>
      <c r="M1591">
        <v>1.7241227626800499</v>
      </c>
      <c r="N1591">
        <v>-0.96890980005264304</v>
      </c>
      <c r="O1591">
        <v>-0.44255265593528698</v>
      </c>
      <c r="P1591">
        <v>-3.4852027893066399E-2</v>
      </c>
      <c r="Q1591">
        <v>-0.84385919570922896</v>
      </c>
      <c r="R1591">
        <v>-0.28396934270858798</v>
      </c>
      <c r="S1591">
        <v>-0.12372237443924</v>
      </c>
      <c r="T1591">
        <v>-1.20847272872925</v>
      </c>
      <c r="U1591">
        <v>-0.31889012455940202</v>
      </c>
      <c r="V1591">
        <v>-0.55580121320154896</v>
      </c>
      <c r="W1591">
        <v>0.65886065863709997</v>
      </c>
    </row>
    <row r="1592" spans="1:23" x14ac:dyDescent="0.25">
      <c r="A1592" t="s">
        <v>784</v>
      </c>
      <c r="B1592">
        <v>6431</v>
      </c>
      <c r="C1592" t="s">
        <v>1799</v>
      </c>
      <c r="D1592">
        <v>0.88326340913772605</v>
      </c>
      <c r="E1592">
        <v>-0.116015017032623</v>
      </c>
      <c r="F1592">
        <v>0.51340407133102395</v>
      </c>
      <c r="G1592">
        <v>0.50827503204345703</v>
      </c>
      <c r="H1592">
        <v>-1.78621053695679</v>
      </c>
      <c r="I1592">
        <v>0.95433914661407504</v>
      </c>
      <c r="J1592">
        <v>0.44504418969154402</v>
      </c>
      <c r="K1592">
        <v>-0.126500204205513</v>
      </c>
      <c r="L1592">
        <v>1.2316552400589</v>
      </c>
      <c r="M1592">
        <v>-1.59336256980896</v>
      </c>
      <c r="N1592">
        <v>-0.66678047180175803</v>
      </c>
      <c r="O1592">
        <v>0.97949063777923595</v>
      </c>
      <c r="P1592">
        <v>-0.18378688395023299</v>
      </c>
      <c r="Q1592">
        <v>0.74249053001403797</v>
      </c>
      <c r="R1592">
        <v>-0.23510725796222701</v>
      </c>
      <c r="S1592">
        <v>-1.79636442661285</v>
      </c>
      <c r="T1592">
        <v>0.199681401252747</v>
      </c>
      <c r="U1592">
        <v>4.6483788639307001E-2</v>
      </c>
      <c r="V1592">
        <v>-0.55716784257027796</v>
      </c>
      <c r="W1592">
        <v>0.66122022357229904</v>
      </c>
    </row>
    <row r="1593" spans="1:23" x14ac:dyDescent="0.25">
      <c r="A1593" t="s">
        <v>152</v>
      </c>
      <c r="B1593">
        <v>1293</v>
      </c>
      <c r="C1593" t="s">
        <v>2516</v>
      </c>
      <c r="D1593">
        <v>0.184434249997139</v>
      </c>
      <c r="E1593">
        <v>-1.30794966220856</v>
      </c>
      <c r="F1593">
        <v>1.0618702173232999</v>
      </c>
      <c r="G1593">
        <v>1.1647603511810301</v>
      </c>
      <c r="H1593">
        <v>0.53421956300735496</v>
      </c>
      <c r="I1593">
        <v>-0.96925938129425004</v>
      </c>
      <c r="J1593">
        <v>1.86596620082855</v>
      </c>
      <c r="K1593">
        <v>0.28424718976020802</v>
      </c>
      <c r="L1593">
        <v>-0.30798661708831798</v>
      </c>
      <c r="M1593">
        <v>-5.8772061020135897E-3</v>
      </c>
      <c r="N1593">
        <v>1.0646270513534499</v>
      </c>
      <c r="O1593">
        <v>-0.99710482358932495</v>
      </c>
      <c r="P1593">
        <v>-1.1273318529128999</v>
      </c>
      <c r="Q1593">
        <v>-0.53213703632354703</v>
      </c>
      <c r="R1593">
        <v>0.92974835634231601</v>
      </c>
      <c r="S1593">
        <v>-0.36589342355728099</v>
      </c>
      <c r="T1593">
        <v>-0.49438399076461798</v>
      </c>
      <c r="U1593">
        <v>-0.98194932937622104</v>
      </c>
      <c r="V1593">
        <v>-0.55784492960406695</v>
      </c>
      <c r="W1593">
        <v>0.66239091657229998</v>
      </c>
    </row>
    <row r="1594" spans="1:23" x14ac:dyDescent="0.25">
      <c r="A1594" t="s">
        <v>1137</v>
      </c>
      <c r="B1594">
        <v>51014</v>
      </c>
      <c r="C1594" t="s">
        <v>2401</v>
      </c>
      <c r="D1594">
        <v>0.69644761085510298</v>
      </c>
      <c r="E1594">
        <v>0.67290407419204701</v>
      </c>
      <c r="F1594">
        <v>0.39536142349243197</v>
      </c>
      <c r="G1594">
        <v>-1.21613788604736</v>
      </c>
      <c r="H1594">
        <v>0.95561456680297896</v>
      </c>
      <c r="I1594">
        <v>2.62344107031822E-2</v>
      </c>
      <c r="J1594">
        <v>-1.2132974863052399</v>
      </c>
      <c r="K1594">
        <v>0.66858369112014804</v>
      </c>
      <c r="L1594">
        <v>1.52920138835907</v>
      </c>
      <c r="M1594">
        <v>-0.30360916256904602</v>
      </c>
      <c r="N1594">
        <v>-1.9023581743240401</v>
      </c>
      <c r="O1594">
        <v>0.44125413894653298</v>
      </c>
      <c r="P1594">
        <v>-0.91890007257461503</v>
      </c>
      <c r="Q1594">
        <v>1.3174796104431199</v>
      </c>
      <c r="R1594">
        <v>-0.164290577173233</v>
      </c>
      <c r="S1594">
        <v>-0.79789191484451305</v>
      </c>
      <c r="T1594">
        <v>-0.30354493856430098</v>
      </c>
      <c r="U1594">
        <v>0.116949267685413</v>
      </c>
      <c r="V1594">
        <v>-0.55886929068300495</v>
      </c>
      <c r="W1594">
        <v>0.66416416671707301</v>
      </c>
    </row>
    <row r="1595" spans="1:23" x14ac:dyDescent="0.25">
      <c r="A1595" t="s">
        <v>870</v>
      </c>
      <c r="B1595">
        <v>7386</v>
      </c>
      <c r="C1595" t="s">
        <v>2936</v>
      </c>
      <c r="D1595">
        <v>1.0441193580627399</v>
      </c>
      <c r="E1595">
        <v>0.91373765468597401</v>
      </c>
      <c r="F1595">
        <v>-0.860737144947052</v>
      </c>
      <c r="G1595">
        <v>0.63474112749099698</v>
      </c>
      <c r="H1595">
        <v>-0.28334787487983698</v>
      </c>
      <c r="I1595">
        <v>1.12263703346252</v>
      </c>
      <c r="J1595">
        <v>-0.35054954886436501</v>
      </c>
      <c r="K1595">
        <v>-1.1432257890701301</v>
      </c>
      <c r="L1595">
        <v>1.4456213712692301</v>
      </c>
      <c r="M1595">
        <v>0.76264625787734996</v>
      </c>
      <c r="N1595">
        <v>-0.82256174087524403</v>
      </c>
      <c r="O1595">
        <v>-1.03720438480377</v>
      </c>
      <c r="P1595">
        <v>0.64654803276062001</v>
      </c>
      <c r="Q1595">
        <v>-0.51712566614151001</v>
      </c>
      <c r="R1595">
        <v>-1.6034526824951201</v>
      </c>
      <c r="S1595">
        <v>0.93066310882568404</v>
      </c>
      <c r="T1595">
        <v>-0.77650350332260099</v>
      </c>
      <c r="U1595">
        <v>-0.106005683541298</v>
      </c>
      <c r="V1595">
        <v>-0.56066582765844097</v>
      </c>
      <c r="W1595">
        <v>0.66728026817046304</v>
      </c>
    </row>
    <row r="1596" spans="1:23" x14ac:dyDescent="0.25">
      <c r="A1596" t="s">
        <v>58</v>
      </c>
      <c r="B1596">
        <v>478</v>
      </c>
      <c r="C1596" t="s">
        <v>2518</v>
      </c>
      <c r="D1596">
        <v>1.75822281837463</v>
      </c>
      <c r="E1596">
        <v>-0.69347530603408802</v>
      </c>
      <c r="F1596">
        <v>-0.86815083026885997</v>
      </c>
      <c r="G1596">
        <v>0.14113716781139399</v>
      </c>
      <c r="H1596">
        <v>1.9002982378005999</v>
      </c>
      <c r="I1596">
        <v>-0.71534162759780895</v>
      </c>
      <c r="J1596">
        <v>-1.2428462505340601</v>
      </c>
      <c r="K1596">
        <v>1.47818326950073</v>
      </c>
      <c r="L1596">
        <v>0.77853369712829601</v>
      </c>
      <c r="M1596">
        <v>0.56650829315185502</v>
      </c>
      <c r="N1596">
        <v>-0.20553739368915599</v>
      </c>
      <c r="O1596">
        <v>-0.55756753683090199</v>
      </c>
      <c r="P1596">
        <v>-0.827467501163483</v>
      </c>
      <c r="Q1596">
        <v>-9.4044730067253099E-2</v>
      </c>
      <c r="R1596">
        <v>-0.40458151698112499</v>
      </c>
      <c r="S1596">
        <v>3.8532767444849E-2</v>
      </c>
      <c r="T1596">
        <v>-0.75958079099655196</v>
      </c>
      <c r="U1596">
        <v>-0.29282271862030002</v>
      </c>
      <c r="V1596">
        <v>-0.56368025599254501</v>
      </c>
      <c r="W1596">
        <v>0.67252644395628902</v>
      </c>
    </row>
    <row r="1597" spans="1:23" x14ac:dyDescent="0.25">
      <c r="A1597" t="s">
        <v>428</v>
      </c>
      <c r="B1597">
        <v>4629</v>
      </c>
      <c r="C1597" t="s">
        <v>3354</v>
      </c>
      <c r="D1597">
        <v>0.120563223958015</v>
      </c>
      <c r="E1597">
        <v>-1.29352939128876</v>
      </c>
      <c r="F1597">
        <v>0.18383270502090501</v>
      </c>
      <c r="G1597">
        <v>0.25857973098754899</v>
      </c>
      <c r="H1597">
        <v>0.97663319110870395</v>
      </c>
      <c r="I1597">
        <v>0.53484469652175903</v>
      </c>
      <c r="J1597">
        <v>0.65912228822708097</v>
      </c>
      <c r="K1597">
        <v>1.7212613821029701</v>
      </c>
      <c r="L1597">
        <v>-0.62293404340743996</v>
      </c>
      <c r="M1597">
        <v>0.90042990446090698</v>
      </c>
      <c r="N1597">
        <v>1.1542489528655999</v>
      </c>
      <c r="O1597">
        <v>-1.06554532051086</v>
      </c>
      <c r="P1597">
        <v>-2.6120373979210899E-2</v>
      </c>
      <c r="Q1597">
        <v>-1.9140636920928999</v>
      </c>
      <c r="R1597">
        <v>0.170126557350159</v>
      </c>
      <c r="S1597">
        <v>-0.43545895814895602</v>
      </c>
      <c r="T1597">
        <v>-0.38593536615371699</v>
      </c>
      <c r="U1597">
        <v>-0.93605536222457897</v>
      </c>
      <c r="V1597">
        <v>-0.56408304907381501</v>
      </c>
      <c r="W1597">
        <v>0.67322914251196697</v>
      </c>
    </row>
    <row r="1598" spans="1:23" x14ac:dyDescent="0.25">
      <c r="A1598" t="s">
        <v>408</v>
      </c>
      <c r="B1598">
        <v>4191</v>
      </c>
      <c r="C1598" t="s">
        <v>2640</v>
      </c>
      <c r="D1598">
        <v>2.09429673850536E-2</v>
      </c>
      <c r="E1598">
        <v>-1.21465981006622</v>
      </c>
      <c r="F1598">
        <v>1.41714751720428</v>
      </c>
      <c r="G1598">
        <v>-0.105501607060432</v>
      </c>
      <c r="H1598">
        <v>4.2333845049142803E-2</v>
      </c>
      <c r="I1598">
        <v>1.4017950296402</v>
      </c>
      <c r="J1598">
        <v>-0.256706863641739</v>
      </c>
      <c r="K1598">
        <v>0.71160095930099498</v>
      </c>
      <c r="L1598">
        <v>0.52483218908309903</v>
      </c>
      <c r="M1598">
        <v>3.5201016813516603E-2</v>
      </c>
      <c r="N1598">
        <v>0.73125708103179898</v>
      </c>
      <c r="O1598">
        <v>-0.98988884687423695</v>
      </c>
      <c r="P1598">
        <v>-0.20682914555072801</v>
      </c>
      <c r="Q1598">
        <v>-1.64728379249573</v>
      </c>
      <c r="R1598">
        <v>0.51548570394516002</v>
      </c>
      <c r="S1598">
        <v>0.631852626800537</v>
      </c>
      <c r="T1598">
        <v>-1.91359043121338</v>
      </c>
      <c r="U1598">
        <v>0.30201146006584201</v>
      </c>
      <c r="V1598">
        <v>-0.56484095048573302</v>
      </c>
      <c r="W1598">
        <v>0.67455237399990098</v>
      </c>
    </row>
    <row r="1599" spans="1:23" x14ac:dyDescent="0.25">
      <c r="A1599" t="s">
        <v>1027</v>
      </c>
      <c r="B1599">
        <v>10398</v>
      </c>
      <c r="C1599" t="s">
        <v>2568</v>
      </c>
      <c r="D1599">
        <v>-0.75252968072891202</v>
      </c>
      <c r="E1599">
        <v>-5.63614144921303E-2</v>
      </c>
      <c r="F1599">
        <v>0.37651816010475198</v>
      </c>
      <c r="G1599">
        <v>0.30487045645713801</v>
      </c>
      <c r="H1599">
        <v>0.83856701850891102</v>
      </c>
      <c r="I1599">
        <v>0.41154602169990501</v>
      </c>
      <c r="J1599">
        <v>0.85846853256225597</v>
      </c>
      <c r="K1599">
        <v>1.3817267417907699</v>
      </c>
      <c r="L1599">
        <v>-0.82013475894928001</v>
      </c>
      <c r="M1599">
        <v>0.67742002010345503</v>
      </c>
      <c r="N1599">
        <v>1.2558512687683101</v>
      </c>
      <c r="O1599">
        <v>-1.50089848041534</v>
      </c>
      <c r="P1599">
        <v>0.14584955573082001</v>
      </c>
      <c r="Q1599">
        <v>-1.9832891225814799</v>
      </c>
      <c r="R1599">
        <v>0.28245609998702997</v>
      </c>
      <c r="S1599">
        <v>0.34421715140342701</v>
      </c>
      <c r="T1599">
        <v>-0.82548725605010997</v>
      </c>
      <c r="U1599">
        <v>-0.93879038095474199</v>
      </c>
      <c r="V1599">
        <v>-0.565038024551339</v>
      </c>
      <c r="W1599">
        <v>0.67489667900384398</v>
      </c>
    </row>
    <row r="1600" spans="1:23" x14ac:dyDescent="0.25">
      <c r="A1600" t="s">
        <v>15</v>
      </c>
      <c r="B1600">
        <v>87</v>
      </c>
      <c r="C1600" t="s">
        <v>1896</v>
      </c>
      <c r="D1600">
        <v>7.0287652313709301E-2</v>
      </c>
      <c r="E1600">
        <v>-0.96121120452880904</v>
      </c>
      <c r="F1600">
        <v>0.103763975203037</v>
      </c>
      <c r="G1600">
        <v>0.47808790206909202</v>
      </c>
      <c r="H1600">
        <v>0.93464368581771895</v>
      </c>
      <c r="I1600">
        <v>0.441066324710846</v>
      </c>
      <c r="J1600">
        <v>0.52728015184402499</v>
      </c>
      <c r="K1600">
        <v>1.75491118431091</v>
      </c>
      <c r="L1600">
        <v>-0.79080247879028298</v>
      </c>
      <c r="M1600">
        <v>0.84506636857986495</v>
      </c>
      <c r="N1600">
        <v>1.2642116546630899</v>
      </c>
      <c r="O1600">
        <v>-1.3221185207366899</v>
      </c>
      <c r="P1600">
        <v>-0.135153219103813</v>
      </c>
      <c r="Q1600">
        <v>-1.91008341312408</v>
      </c>
      <c r="R1600">
        <v>0.19143864512443501</v>
      </c>
      <c r="S1600">
        <v>-0.20325523614883401</v>
      </c>
      <c r="T1600">
        <v>-0.91419363021850597</v>
      </c>
      <c r="U1600">
        <v>-0.37393999099731401</v>
      </c>
      <c r="V1600">
        <v>-0.56845050387912299</v>
      </c>
      <c r="W1600">
        <v>0.68087369932044195</v>
      </c>
    </row>
    <row r="1601" spans="1:23" x14ac:dyDescent="0.25">
      <c r="A1601" t="s">
        <v>1368</v>
      </c>
      <c r="B1601">
        <v>1347</v>
      </c>
      <c r="C1601" t="s">
        <v>3345</v>
      </c>
      <c r="D1601">
        <v>0.56667351722717296</v>
      </c>
      <c r="E1601">
        <v>1.0070445537567101</v>
      </c>
      <c r="F1601">
        <v>-1.3037530183792101</v>
      </c>
      <c r="G1601">
        <v>0.45612922310829201</v>
      </c>
      <c r="H1601">
        <v>1.3489508628845199</v>
      </c>
      <c r="I1601">
        <v>-1.0429776906967201</v>
      </c>
      <c r="J1601">
        <v>-0.96102648973464999</v>
      </c>
      <c r="K1601">
        <v>1.21968162059784</v>
      </c>
      <c r="L1601">
        <v>1.2762207984924301</v>
      </c>
      <c r="M1601">
        <v>1.04002702236176</v>
      </c>
      <c r="N1601">
        <v>-0.54257994890213002</v>
      </c>
      <c r="O1601">
        <v>-0.76741206645965598</v>
      </c>
      <c r="P1601">
        <v>-1.3053237199783301</v>
      </c>
      <c r="Q1601">
        <v>0.40018069744110102</v>
      </c>
      <c r="R1601">
        <v>0.143040642142296</v>
      </c>
      <c r="S1601">
        <v>-0.200187623500824</v>
      </c>
      <c r="T1601">
        <v>-0.788368940353394</v>
      </c>
      <c r="U1601">
        <v>-0.54631930589675903</v>
      </c>
      <c r="V1601">
        <v>-0.57043184671137104</v>
      </c>
      <c r="W1601">
        <v>0.68435716969590299</v>
      </c>
    </row>
    <row r="1602" spans="1:23" x14ac:dyDescent="0.25">
      <c r="A1602" t="s">
        <v>461</v>
      </c>
      <c r="B1602">
        <v>9054</v>
      </c>
      <c r="C1602" t="s">
        <v>2300</v>
      </c>
      <c r="D1602">
        <v>1.31608355045319</v>
      </c>
      <c r="E1602">
        <v>0.61901551485061601</v>
      </c>
      <c r="F1602">
        <v>-1.4994832277298</v>
      </c>
      <c r="G1602">
        <v>-6.3280858099460602E-2</v>
      </c>
      <c r="H1602">
        <v>1.31413018703461</v>
      </c>
      <c r="I1602">
        <v>0.51463276147842396</v>
      </c>
      <c r="J1602">
        <v>-0.103136286139488</v>
      </c>
      <c r="K1602">
        <v>0.61009711027145397</v>
      </c>
      <c r="L1602">
        <v>-0.13769942522049</v>
      </c>
      <c r="M1602">
        <v>-0.63653057813644398</v>
      </c>
      <c r="N1602">
        <v>-0.224303483963013</v>
      </c>
      <c r="O1602">
        <v>0.42521828413009599</v>
      </c>
      <c r="P1602">
        <v>-0.16736438870430001</v>
      </c>
      <c r="Q1602">
        <v>-1.7207989692687999</v>
      </c>
      <c r="R1602">
        <v>0.12268121540546401</v>
      </c>
      <c r="S1602">
        <v>-0.27134683728218101</v>
      </c>
      <c r="T1602">
        <v>-1.55224704742432</v>
      </c>
      <c r="U1602">
        <v>1.4543325901031501</v>
      </c>
      <c r="V1602">
        <v>-0.57119094911548796</v>
      </c>
      <c r="W1602">
        <v>0.68569434236474303</v>
      </c>
    </row>
    <row r="1603" spans="1:23" x14ac:dyDescent="0.25">
      <c r="A1603" t="s">
        <v>1046</v>
      </c>
      <c r="B1603">
        <v>4974</v>
      </c>
      <c r="C1603" t="s">
        <v>1898</v>
      </c>
      <c r="D1603">
        <v>1.3059116601944001</v>
      </c>
      <c r="E1603">
        <v>-0.558191418647766</v>
      </c>
      <c r="F1603">
        <v>0.87396103143692005</v>
      </c>
      <c r="G1603">
        <v>1.1800464391708401</v>
      </c>
      <c r="H1603">
        <v>0.790751934051514</v>
      </c>
      <c r="I1603">
        <v>-0.53396499156951904</v>
      </c>
      <c r="J1603">
        <v>-0.26448735594749501</v>
      </c>
      <c r="K1603">
        <v>0.61277168989181496</v>
      </c>
      <c r="L1603">
        <v>-0.83212339878082298</v>
      </c>
      <c r="M1603">
        <v>0.381208956241608</v>
      </c>
      <c r="N1603">
        <v>-0.81691241264343295</v>
      </c>
      <c r="O1603">
        <v>-1.1859778165817301</v>
      </c>
      <c r="P1603">
        <v>-1.13988018035889</v>
      </c>
      <c r="Q1603">
        <v>0.67422187328338601</v>
      </c>
      <c r="R1603">
        <v>-0.97117507457733199</v>
      </c>
      <c r="S1603">
        <v>0.70259654521942105</v>
      </c>
      <c r="T1603">
        <v>-1.4025450944900499</v>
      </c>
      <c r="U1603">
        <v>1.1837877035141</v>
      </c>
      <c r="V1603">
        <v>-0.57215012113253305</v>
      </c>
      <c r="W1603">
        <v>0.68738595849057005</v>
      </c>
    </row>
    <row r="1604" spans="1:23" x14ac:dyDescent="0.25">
      <c r="A1604" t="s">
        <v>1232</v>
      </c>
      <c r="B1604">
        <v>3611</v>
      </c>
      <c r="C1604" t="s">
        <v>2923</v>
      </c>
      <c r="D1604">
        <v>0.43989434838295</v>
      </c>
      <c r="E1604">
        <v>-0.74925076961517301</v>
      </c>
      <c r="F1604">
        <v>-0.39961639046669001</v>
      </c>
      <c r="G1604">
        <v>0.88589411973953203</v>
      </c>
      <c r="H1604">
        <v>0.97613048553466797</v>
      </c>
      <c r="I1604">
        <v>-7.6538652181625394E-2</v>
      </c>
      <c r="J1604">
        <v>0.80505406856536899</v>
      </c>
      <c r="K1604">
        <v>1.4776754379272501</v>
      </c>
      <c r="L1604">
        <v>-0.78453731536865201</v>
      </c>
      <c r="M1604">
        <v>0.75765359401702903</v>
      </c>
      <c r="N1604">
        <v>1.3004612922668499</v>
      </c>
      <c r="O1604">
        <v>-1.34914207458496</v>
      </c>
      <c r="P1604">
        <v>-9.5692604780197102E-2</v>
      </c>
      <c r="Q1604">
        <v>-1.7987427711486801</v>
      </c>
      <c r="R1604">
        <v>0.108949430286884</v>
      </c>
      <c r="S1604">
        <v>0.124919906258583</v>
      </c>
      <c r="T1604">
        <v>-0.47988361120223999</v>
      </c>
      <c r="U1604">
        <v>-1.1432284116745</v>
      </c>
      <c r="V1604">
        <v>-0.572156731453207</v>
      </c>
      <c r="W1604">
        <v>0.68739763786541097</v>
      </c>
    </row>
    <row r="1605" spans="1:23" x14ac:dyDescent="0.25">
      <c r="A1605" t="s">
        <v>16</v>
      </c>
      <c r="B1605">
        <v>81</v>
      </c>
      <c r="C1605" t="s">
        <v>1901</v>
      </c>
      <c r="D1605">
        <v>0.11783273518085501</v>
      </c>
      <c r="E1605">
        <v>-1.12838387489319</v>
      </c>
      <c r="F1605">
        <v>9.7825668752193506E-2</v>
      </c>
      <c r="G1605">
        <v>0.56576329469680797</v>
      </c>
      <c r="H1605">
        <v>0.96410363912582397</v>
      </c>
      <c r="I1605">
        <v>0.37316972017288202</v>
      </c>
      <c r="J1605">
        <v>0.70554959774017301</v>
      </c>
      <c r="K1605">
        <v>1.57399582862854</v>
      </c>
      <c r="L1605">
        <v>-0.67255008220672596</v>
      </c>
      <c r="M1605">
        <v>0.78528690338134799</v>
      </c>
      <c r="N1605">
        <v>1.3043843507766699</v>
      </c>
      <c r="O1605">
        <v>-1.17694580554962</v>
      </c>
      <c r="P1605">
        <v>-0.10287157446146</v>
      </c>
      <c r="Q1605">
        <v>-1.89514052867889</v>
      </c>
      <c r="R1605">
        <v>9.4975411891937297E-2</v>
      </c>
      <c r="S1605">
        <v>-0.146235346794128</v>
      </c>
      <c r="T1605">
        <v>-1.2223752737045299</v>
      </c>
      <c r="U1605">
        <v>-0.238384664058685</v>
      </c>
      <c r="V1605">
        <v>-0.57717922826608004</v>
      </c>
      <c r="W1605">
        <v>0.69629268081538098</v>
      </c>
    </row>
    <row r="1606" spans="1:23" x14ac:dyDescent="0.25">
      <c r="A1606" t="s">
        <v>36</v>
      </c>
      <c r="B1606">
        <v>287</v>
      </c>
      <c r="C1606" t="s">
        <v>2765</v>
      </c>
      <c r="D1606">
        <v>1.2607223987579299</v>
      </c>
      <c r="E1606">
        <v>-1.0856471061706501</v>
      </c>
      <c r="F1606">
        <v>1.2181690931320199</v>
      </c>
      <c r="G1606">
        <v>0.37738370895385698</v>
      </c>
      <c r="H1606">
        <v>1.1420195102691699</v>
      </c>
      <c r="I1606">
        <v>-1.16019427776337</v>
      </c>
      <c r="J1606">
        <v>0.26937222480773898</v>
      </c>
      <c r="K1606">
        <v>0.40312945842742898</v>
      </c>
      <c r="L1606">
        <v>0.175580829381943</v>
      </c>
      <c r="M1606">
        <v>-0.67573994398117099</v>
      </c>
      <c r="N1606">
        <v>-0.22840148210525499</v>
      </c>
      <c r="O1606">
        <v>-0.48910301923751798</v>
      </c>
      <c r="P1606">
        <v>-0.50412619113922097</v>
      </c>
      <c r="Q1606">
        <v>-0.91310679912567105</v>
      </c>
      <c r="R1606">
        <v>1.0580240488052399</v>
      </c>
      <c r="S1606">
        <v>-0.77461624145507801</v>
      </c>
      <c r="T1606">
        <v>-1.4739818572998</v>
      </c>
      <c r="U1606">
        <v>1.4005155563354501</v>
      </c>
      <c r="V1606">
        <v>-0.57789686322212197</v>
      </c>
      <c r="W1606">
        <v>0.69756876145903801</v>
      </c>
    </row>
    <row r="1607" spans="1:23" x14ac:dyDescent="0.25">
      <c r="A1607" t="s">
        <v>1614</v>
      </c>
      <c r="B1607">
        <v>79073</v>
      </c>
      <c r="C1607" t="s">
        <v>3383</v>
      </c>
      <c r="D1607">
        <v>-0.671037197113037</v>
      </c>
      <c r="E1607">
        <v>1.7167899608612101</v>
      </c>
      <c r="F1607">
        <v>-0.87810933589935303</v>
      </c>
      <c r="G1607">
        <v>3.36386226117611E-2</v>
      </c>
      <c r="H1607">
        <v>0.43023154139518699</v>
      </c>
      <c r="I1607">
        <v>-0.188972383737564</v>
      </c>
      <c r="J1607">
        <v>-1.15984240546823E-2</v>
      </c>
      <c r="K1607">
        <v>0.81730729341507002</v>
      </c>
      <c r="L1607">
        <v>1.35764420032501</v>
      </c>
      <c r="M1607">
        <v>-0.78926289081573497</v>
      </c>
      <c r="N1607">
        <v>0.39776942133903498</v>
      </c>
      <c r="O1607">
        <v>0.22385008633136699</v>
      </c>
      <c r="P1607">
        <v>-1.8425608873367301</v>
      </c>
      <c r="Q1607">
        <v>1.06154000759125</v>
      </c>
      <c r="R1607">
        <v>0.50612312555313099</v>
      </c>
      <c r="S1607">
        <v>3.2518059015273999E-2</v>
      </c>
      <c r="T1607">
        <v>-1.2937597036361701</v>
      </c>
      <c r="U1607">
        <v>-0.90211135149002097</v>
      </c>
      <c r="V1607">
        <v>-0.57908760125024406</v>
      </c>
      <c r="W1607">
        <v>0.69968892755224898</v>
      </c>
    </row>
    <row r="1608" spans="1:23" x14ac:dyDescent="0.25">
      <c r="A1608" t="s">
        <v>832</v>
      </c>
      <c r="B1608">
        <v>7143</v>
      </c>
      <c r="C1608" t="s">
        <v>2212</v>
      </c>
      <c r="D1608">
        <v>1.0859286785125699</v>
      </c>
      <c r="E1608">
        <v>0.31757649779319802</v>
      </c>
      <c r="F1608">
        <v>-0.73692721128463701</v>
      </c>
      <c r="G1608">
        <v>0.64382487535476696</v>
      </c>
      <c r="H1608">
        <v>1.0070167779922501</v>
      </c>
      <c r="I1608">
        <v>-0.53074568510055498</v>
      </c>
      <c r="J1608">
        <v>-1.0826888084411599</v>
      </c>
      <c r="K1608">
        <v>1.5171707868576001</v>
      </c>
      <c r="L1608">
        <v>0.38672092556953402</v>
      </c>
      <c r="M1608">
        <v>0.80951893329620395</v>
      </c>
      <c r="N1608">
        <v>0.108146212995052</v>
      </c>
      <c r="O1608">
        <v>-1.5842430591583301</v>
      </c>
      <c r="P1608">
        <v>-1.65420770645142</v>
      </c>
      <c r="Q1608">
        <v>-0.186085864901543</v>
      </c>
      <c r="R1608">
        <v>0.72019761800766002</v>
      </c>
      <c r="S1608">
        <v>-0.66989713907241799</v>
      </c>
      <c r="T1608">
        <v>-0.75248956680297896</v>
      </c>
      <c r="U1608">
        <v>0.60118371248245195</v>
      </c>
      <c r="V1608">
        <v>-0.57952818853987598</v>
      </c>
      <c r="W1608">
        <v>0.70047429398293304</v>
      </c>
    </row>
    <row r="1609" spans="1:23" x14ac:dyDescent="0.25">
      <c r="A1609" t="s">
        <v>150</v>
      </c>
      <c r="B1609">
        <v>1291</v>
      </c>
      <c r="C1609" t="s">
        <v>2513</v>
      </c>
      <c r="D1609">
        <v>0.12925389409065199</v>
      </c>
      <c r="E1609">
        <v>-1.13948309421539</v>
      </c>
      <c r="F1609">
        <v>0.90493714809417702</v>
      </c>
      <c r="G1609">
        <v>1.1354963779449501</v>
      </c>
      <c r="H1609">
        <v>0.63049209117889404</v>
      </c>
      <c r="I1609">
        <v>-0.99305260181427002</v>
      </c>
      <c r="J1609">
        <v>1.85824263095856</v>
      </c>
      <c r="K1609">
        <v>0.40998309850692699</v>
      </c>
      <c r="L1609">
        <v>-0.31398209929466198</v>
      </c>
      <c r="M1609">
        <v>-0.120368950068951</v>
      </c>
      <c r="N1609">
        <v>1.30152940750122</v>
      </c>
      <c r="O1609">
        <v>-1.0758684873580899</v>
      </c>
      <c r="P1609">
        <v>-0.96687757968902599</v>
      </c>
      <c r="Q1609">
        <v>-0.73167717456817605</v>
      </c>
      <c r="R1609">
        <v>0.92561900615692105</v>
      </c>
      <c r="S1609">
        <v>-0.65505230426788297</v>
      </c>
      <c r="T1609">
        <v>-0.58950984477996804</v>
      </c>
      <c r="U1609">
        <v>-0.70968157052993797</v>
      </c>
      <c r="V1609">
        <v>-0.58264166033930298</v>
      </c>
      <c r="W1609">
        <v>0.70603810725679705</v>
      </c>
    </row>
    <row r="1610" spans="1:23" x14ac:dyDescent="0.25">
      <c r="A1610" t="s">
        <v>596</v>
      </c>
      <c r="B1610">
        <v>10399</v>
      </c>
      <c r="C1610" t="s">
        <v>3079</v>
      </c>
      <c r="D1610">
        <v>1.8759948015212999</v>
      </c>
      <c r="E1610">
        <v>2.10188161581755E-2</v>
      </c>
      <c r="F1610">
        <v>-0.92369413375854503</v>
      </c>
      <c r="G1610">
        <v>0.32845446467399603</v>
      </c>
      <c r="H1610">
        <v>1.1397497653961199</v>
      </c>
      <c r="I1610">
        <v>1.0733171701431301</v>
      </c>
      <c r="J1610">
        <v>0.47414797544479398</v>
      </c>
      <c r="K1610">
        <v>-1.8928077220916699</v>
      </c>
      <c r="L1610">
        <v>0.54887098073959395</v>
      </c>
      <c r="M1610">
        <v>-0.77856838703155495</v>
      </c>
      <c r="N1610">
        <v>-6.6893912851810497E-2</v>
      </c>
      <c r="O1610">
        <v>-0.12785719335079199</v>
      </c>
      <c r="P1610">
        <v>-0.49722748994827298</v>
      </c>
      <c r="Q1610">
        <v>-1.25048243999481</v>
      </c>
      <c r="R1610">
        <v>-0.79381150007247903</v>
      </c>
      <c r="S1610">
        <v>0.14446687698364299</v>
      </c>
      <c r="T1610">
        <v>-0.188377484679222</v>
      </c>
      <c r="U1610">
        <v>0.91369932889938399</v>
      </c>
      <c r="V1610">
        <v>-0.58778936891919997</v>
      </c>
      <c r="W1610">
        <v>0.71529045510573896</v>
      </c>
    </row>
    <row r="1611" spans="1:23" x14ac:dyDescent="0.25">
      <c r="A1611" t="s">
        <v>563</v>
      </c>
      <c r="B1611">
        <v>5631</v>
      </c>
      <c r="C1611" t="s">
        <v>1846</v>
      </c>
      <c r="D1611">
        <v>0.59615921974182096</v>
      </c>
      <c r="E1611">
        <v>0.998729228973389</v>
      </c>
      <c r="F1611">
        <v>-1.21349465847015</v>
      </c>
      <c r="G1611">
        <v>0.401596158742905</v>
      </c>
      <c r="H1611">
        <v>1.0942510366439799</v>
      </c>
      <c r="I1611">
        <v>0.73695248365402199</v>
      </c>
      <c r="J1611">
        <v>1.58078372478485</v>
      </c>
      <c r="K1611">
        <v>1.8022166565060602E-2</v>
      </c>
      <c r="L1611">
        <v>-1.54597055912018</v>
      </c>
      <c r="M1611">
        <v>0.76513308286666903</v>
      </c>
      <c r="N1611">
        <v>0.109332449734211</v>
      </c>
      <c r="O1611">
        <v>-1.255859375</v>
      </c>
      <c r="P1611">
        <v>-1.0691326856613199</v>
      </c>
      <c r="Q1611">
        <v>0.21758230030536699</v>
      </c>
      <c r="R1611">
        <v>-1.3812491893768299</v>
      </c>
      <c r="S1611">
        <v>0.241477981209755</v>
      </c>
      <c r="T1611">
        <v>-0.214800179004669</v>
      </c>
      <c r="U1611">
        <v>-7.9513005912303897E-2</v>
      </c>
      <c r="V1611">
        <v>-0.59267304692831302</v>
      </c>
      <c r="W1611">
        <v>0.72413005843946199</v>
      </c>
    </row>
    <row r="1612" spans="1:23" x14ac:dyDescent="0.25">
      <c r="A1612" t="s">
        <v>146</v>
      </c>
      <c r="B1612">
        <v>1277</v>
      </c>
      <c r="C1612" t="s">
        <v>2585</v>
      </c>
      <c r="D1612">
        <v>1.13065898418427</v>
      </c>
      <c r="E1612">
        <v>-1.44770908355713</v>
      </c>
      <c r="F1612">
        <v>-0.34252062439918501</v>
      </c>
      <c r="G1612">
        <v>1.1947438716888401</v>
      </c>
      <c r="H1612">
        <v>0.949798583984375</v>
      </c>
      <c r="I1612">
        <v>-1.2331192493438701</v>
      </c>
      <c r="J1612">
        <v>0.69018065929412797</v>
      </c>
      <c r="K1612">
        <v>1.2821056842803999</v>
      </c>
      <c r="L1612">
        <v>0.44557368755340598</v>
      </c>
      <c r="M1612">
        <v>1.1728557348251301</v>
      </c>
      <c r="N1612">
        <v>-0.28017103672027599</v>
      </c>
      <c r="O1612">
        <v>-0.23311391472816501</v>
      </c>
      <c r="P1612">
        <v>-0.37987563014030501</v>
      </c>
      <c r="Q1612">
        <v>-0.92315870523452803</v>
      </c>
      <c r="R1612">
        <v>0.39161109924316401</v>
      </c>
      <c r="S1612">
        <v>-1.3077353239059399</v>
      </c>
      <c r="T1612">
        <v>-0.13377889990806599</v>
      </c>
      <c r="U1612">
        <v>-0.97634589672088601</v>
      </c>
      <c r="V1612">
        <v>-0.59326945410834397</v>
      </c>
      <c r="W1612">
        <v>0.72521370889424497</v>
      </c>
    </row>
    <row r="1613" spans="1:23" x14ac:dyDescent="0.25">
      <c r="A1613" t="s">
        <v>1677</v>
      </c>
      <c r="B1613">
        <v>10611</v>
      </c>
      <c r="C1613" t="s">
        <v>2979</v>
      </c>
      <c r="D1613">
        <v>0.44668823480606101</v>
      </c>
      <c r="E1613">
        <v>-0.98345744609832797</v>
      </c>
      <c r="F1613">
        <v>-0.41451910138130199</v>
      </c>
      <c r="G1613">
        <v>-0.128726541996002</v>
      </c>
      <c r="H1613">
        <v>1.21102106571198</v>
      </c>
      <c r="I1613">
        <v>0.50479072332382202</v>
      </c>
      <c r="J1613">
        <v>0.80180203914642301</v>
      </c>
      <c r="K1613">
        <v>1.61361968517303</v>
      </c>
      <c r="L1613">
        <v>-0.368212550878525</v>
      </c>
      <c r="M1613">
        <v>1.0198214054107699</v>
      </c>
      <c r="N1613">
        <v>1.1100828647613501</v>
      </c>
      <c r="O1613">
        <v>-1.17861592769623</v>
      </c>
      <c r="P1613">
        <v>-0.44289499521255499</v>
      </c>
      <c r="Q1613">
        <v>-1.67011654376984</v>
      </c>
      <c r="R1613">
        <v>0.52592623233795199</v>
      </c>
      <c r="S1613">
        <v>-0.32385373115539601</v>
      </c>
      <c r="T1613">
        <v>-0.74355393648147605</v>
      </c>
      <c r="U1613">
        <v>-0.97980147600173995</v>
      </c>
      <c r="V1613">
        <v>-0.596223579512702</v>
      </c>
      <c r="W1613">
        <v>0.73059466279132002</v>
      </c>
    </row>
    <row r="1614" spans="1:23" x14ac:dyDescent="0.25">
      <c r="A1614" t="s">
        <v>133</v>
      </c>
      <c r="B1614">
        <v>55847</v>
      </c>
      <c r="C1614" t="s">
        <v>2326</v>
      </c>
      <c r="D1614">
        <v>1.1098120212554901</v>
      </c>
      <c r="E1614">
        <v>0.71592831611633301</v>
      </c>
      <c r="F1614">
        <v>-1.3440577983856199</v>
      </c>
      <c r="G1614">
        <v>-0.76551222801208496</v>
      </c>
      <c r="H1614">
        <v>1.87687611579895</v>
      </c>
      <c r="I1614">
        <v>2.6581250131130201E-2</v>
      </c>
      <c r="J1614">
        <v>-1.16505575180054</v>
      </c>
      <c r="K1614">
        <v>1.3941292762756301</v>
      </c>
      <c r="L1614">
        <v>0.85496675968170199</v>
      </c>
      <c r="M1614">
        <v>-1.0905061960220299</v>
      </c>
      <c r="N1614">
        <v>0.11110426485538499</v>
      </c>
      <c r="O1614">
        <v>0.497719407081604</v>
      </c>
      <c r="P1614">
        <v>0.14368125796318101</v>
      </c>
      <c r="Q1614">
        <v>-0.48477980494499201</v>
      </c>
      <c r="R1614">
        <v>-0.79684662818908703</v>
      </c>
      <c r="S1614">
        <v>-0.97385436296463002</v>
      </c>
      <c r="T1614">
        <v>-0.13760884106159199</v>
      </c>
      <c r="U1614">
        <v>2.74229347705841E-2</v>
      </c>
      <c r="V1614">
        <v>-0.60081510328584198</v>
      </c>
      <c r="W1614">
        <v>0.739002445445051</v>
      </c>
    </row>
    <row r="1615" spans="1:23" x14ac:dyDescent="0.25">
      <c r="A1615" t="s">
        <v>126</v>
      </c>
      <c r="B1615">
        <v>10659</v>
      </c>
      <c r="C1615" t="s">
        <v>2702</v>
      </c>
      <c r="D1615">
        <v>1.6192047595977801</v>
      </c>
      <c r="E1615">
        <v>0.33297356963157698</v>
      </c>
      <c r="F1615">
        <v>0.305270135402679</v>
      </c>
      <c r="G1615">
        <v>-1.51568150520325</v>
      </c>
      <c r="H1615">
        <v>1.10320973396301</v>
      </c>
      <c r="I1615">
        <v>-0.63525515794753995</v>
      </c>
      <c r="J1615">
        <v>1.06588578224182</v>
      </c>
      <c r="K1615">
        <v>-0.69060415029525801</v>
      </c>
      <c r="L1615">
        <v>1.1226043701171899</v>
      </c>
      <c r="M1615">
        <v>-0.97280132770538297</v>
      </c>
      <c r="N1615">
        <v>-1.0909955501556401</v>
      </c>
      <c r="O1615">
        <v>-0.19365158677101099</v>
      </c>
      <c r="P1615">
        <v>-0.18674150109291099</v>
      </c>
      <c r="Q1615">
        <v>0.99489837884902999</v>
      </c>
      <c r="R1615">
        <v>0.239570006728172</v>
      </c>
      <c r="S1615">
        <v>-1.31292819976807</v>
      </c>
      <c r="T1615">
        <v>0.346740782260895</v>
      </c>
      <c r="U1615">
        <v>-0.53169858455658003</v>
      </c>
      <c r="V1615">
        <v>-0.60169056885772298</v>
      </c>
      <c r="W1615">
        <v>0.74061167814545403</v>
      </c>
    </row>
    <row r="1616" spans="1:23" x14ac:dyDescent="0.25">
      <c r="A1616" t="s">
        <v>548</v>
      </c>
      <c r="B1616">
        <v>7001</v>
      </c>
      <c r="C1616" t="s">
        <v>3049</v>
      </c>
      <c r="D1616">
        <v>0.8150994181633</v>
      </c>
      <c r="E1616">
        <v>0.58850407600402799</v>
      </c>
      <c r="F1616">
        <v>-1.0514726638793901</v>
      </c>
      <c r="G1616">
        <v>0.29817143082618702</v>
      </c>
      <c r="H1616">
        <v>1.0564824342727701</v>
      </c>
      <c r="I1616">
        <v>6.9134519435465301E-3</v>
      </c>
      <c r="J1616">
        <v>-0.86421579122543302</v>
      </c>
      <c r="K1616">
        <v>0.60642838478088401</v>
      </c>
      <c r="L1616">
        <v>1.2555490732193</v>
      </c>
      <c r="M1616">
        <v>0.585837662220001</v>
      </c>
      <c r="N1616">
        <v>0.55585300922393799</v>
      </c>
      <c r="O1616">
        <v>-1.4938215017318699</v>
      </c>
      <c r="P1616">
        <v>-1.88341283798218</v>
      </c>
      <c r="Q1616">
        <v>2.4823738262057301E-2</v>
      </c>
      <c r="R1616">
        <v>0.497021794319153</v>
      </c>
      <c r="S1616">
        <v>0.43602156639099099</v>
      </c>
      <c r="T1616">
        <v>-1.4554680585861199</v>
      </c>
      <c r="U1616">
        <v>2.1684821695089299E-2</v>
      </c>
      <c r="V1616">
        <v>-0.60254662447712504</v>
      </c>
      <c r="W1616">
        <v>0.742187176914619</v>
      </c>
    </row>
    <row r="1617" spans="1:23" x14ac:dyDescent="0.25">
      <c r="A1617" t="s">
        <v>147</v>
      </c>
      <c r="B1617">
        <v>1278</v>
      </c>
      <c r="C1617" t="s">
        <v>2589</v>
      </c>
      <c r="D1617">
        <v>1.1353857517242401</v>
      </c>
      <c r="E1617">
        <v>-1.40777492523193</v>
      </c>
      <c r="F1617">
        <v>-0.45210245251655601</v>
      </c>
      <c r="G1617">
        <v>1.17816138267517</v>
      </c>
      <c r="H1617">
        <v>0.96447741985321001</v>
      </c>
      <c r="I1617">
        <v>-1.0922499895095801</v>
      </c>
      <c r="J1617">
        <v>0.71597409248352095</v>
      </c>
      <c r="K1617">
        <v>1.3663649559021001</v>
      </c>
      <c r="L1617">
        <v>0.308706104755402</v>
      </c>
      <c r="M1617">
        <v>1.1828625202178999</v>
      </c>
      <c r="N1617">
        <v>-0.33032137155532798</v>
      </c>
      <c r="O1617">
        <v>-0.12804950773716001</v>
      </c>
      <c r="P1617">
        <v>-0.34939816594123801</v>
      </c>
      <c r="Q1617">
        <v>-1.0991394519805899</v>
      </c>
      <c r="R1617">
        <v>0.39814880490303001</v>
      </c>
      <c r="S1617">
        <v>-1.2526330947876001</v>
      </c>
      <c r="T1617">
        <v>-0.17674709856510201</v>
      </c>
      <c r="U1617">
        <v>-0.96166485548019398</v>
      </c>
      <c r="V1617">
        <v>-0.60376495122909501</v>
      </c>
      <c r="W1617">
        <v>0.74443262302014301</v>
      </c>
    </row>
    <row r="1618" spans="1:23" x14ac:dyDescent="0.25">
      <c r="A1618" t="s">
        <v>834</v>
      </c>
      <c r="B1618">
        <v>26092</v>
      </c>
      <c r="C1618" t="s">
        <v>2886</v>
      </c>
      <c r="D1618">
        <v>1.3782386779785201</v>
      </c>
      <c r="E1618">
        <v>2.4222789797931901E-3</v>
      </c>
      <c r="F1618">
        <v>0.66049712896347001</v>
      </c>
      <c r="G1618">
        <v>0.413767039775848</v>
      </c>
      <c r="H1618">
        <v>0.71327149868011497</v>
      </c>
      <c r="I1618">
        <v>-8.9377105236053495E-2</v>
      </c>
      <c r="J1618">
        <v>-2.7694726362824398E-2</v>
      </c>
      <c r="K1618">
        <v>-1.7012574672698999</v>
      </c>
      <c r="L1618">
        <v>1.3825434446334799</v>
      </c>
      <c r="M1618">
        <v>-3.84106487035751E-2</v>
      </c>
      <c r="N1618">
        <v>-1.5746196508407599</v>
      </c>
      <c r="O1618">
        <v>-0.42812767624855003</v>
      </c>
      <c r="P1618">
        <v>-1.91527307033539</v>
      </c>
      <c r="Q1618">
        <v>0.79844456911087003</v>
      </c>
      <c r="R1618">
        <v>7.9167090356349903E-2</v>
      </c>
      <c r="S1618">
        <v>3.3144280314445503E-2</v>
      </c>
      <c r="T1618">
        <v>0.42436692118644698</v>
      </c>
      <c r="U1618">
        <v>-0.111102484166622</v>
      </c>
      <c r="V1618">
        <v>-0.60720238216324796</v>
      </c>
      <c r="W1618">
        <v>0.75078877913631104</v>
      </c>
    </row>
    <row r="1619" spans="1:23" x14ac:dyDescent="0.25">
      <c r="A1619" t="s">
        <v>939</v>
      </c>
      <c r="B1619">
        <v>857</v>
      </c>
      <c r="C1619" t="s">
        <v>2017</v>
      </c>
      <c r="D1619">
        <v>0.234791740775108</v>
      </c>
      <c r="E1619">
        <v>-0.22958607971668199</v>
      </c>
      <c r="F1619">
        <v>-0.31594261527061501</v>
      </c>
      <c r="G1619">
        <v>0.34270915389061002</v>
      </c>
      <c r="H1619">
        <v>0.60132569074630704</v>
      </c>
      <c r="I1619">
        <v>0.25056278705596902</v>
      </c>
      <c r="J1619">
        <v>0.99888139963150002</v>
      </c>
      <c r="K1619">
        <v>1.4388453960418699</v>
      </c>
      <c r="L1619">
        <v>-0.58812820911407504</v>
      </c>
      <c r="M1619">
        <v>0.723743855953217</v>
      </c>
      <c r="N1619">
        <v>1.2397418022155799</v>
      </c>
      <c r="O1619">
        <v>-1.6527487039566</v>
      </c>
      <c r="P1619">
        <v>0.25702440738678001</v>
      </c>
      <c r="Q1619">
        <v>-2.0178077220916699</v>
      </c>
      <c r="R1619">
        <v>0.56618577241897605</v>
      </c>
      <c r="S1619">
        <v>-9.3663029372692094E-2</v>
      </c>
      <c r="T1619">
        <v>-0.74448096752166704</v>
      </c>
      <c r="U1619">
        <v>-1.0114545822143599</v>
      </c>
      <c r="V1619">
        <v>-0.60743538124693797</v>
      </c>
      <c r="W1619">
        <v>0.75122072588355904</v>
      </c>
    </row>
    <row r="1620" spans="1:23" x14ac:dyDescent="0.25">
      <c r="A1620" t="s">
        <v>704</v>
      </c>
      <c r="B1620">
        <v>79966</v>
      </c>
      <c r="C1620" t="s">
        <v>3306</v>
      </c>
      <c r="D1620">
        <v>0.94041669368743896</v>
      </c>
      <c r="E1620">
        <v>1.2864080667495701</v>
      </c>
      <c r="F1620">
        <v>-0.69497603178024303</v>
      </c>
      <c r="G1620">
        <v>1.4200189113616899</v>
      </c>
      <c r="H1620">
        <v>-0.62250804901123002</v>
      </c>
      <c r="I1620">
        <v>-0.28499060869216902</v>
      </c>
      <c r="J1620">
        <v>0.50031238794326804</v>
      </c>
      <c r="K1620">
        <v>-1.36518454551697</v>
      </c>
      <c r="L1620">
        <v>1.5558497905731199</v>
      </c>
      <c r="M1620">
        <v>-0.40401312708854697</v>
      </c>
      <c r="N1620">
        <v>-1.3315589427948</v>
      </c>
      <c r="O1620">
        <v>0.20372326672077201</v>
      </c>
      <c r="P1620">
        <v>-1.24073433876038</v>
      </c>
      <c r="Q1620">
        <v>0.96002680063247703</v>
      </c>
      <c r="R1620">
        <v>-0.23181271553039601</v>
      </c>
      <c r="S1620">
        <v>-0.26621270179748502</v>
      </c>
      <c r="T1620">
        <v>-0.60238772630691495</v>
      </c>
      <c r="U1620">
        <v>0.177622780203819</v>
      </c>
      <c r="V1620">
        <v>-0.60785481333732605</v>
      </c>
      <c r="W1620">
        <v>0.75199863549835499</v>
      </c>
    </row>
    <row r="1621" spans="1:23" x14ac:dyDescent="0.25">
      <c r="A1621" t="s">
        <v>260</v>
      </c>
      <c r="B1621">
        <v>2316</v>
      </c>
      <c r="C1621" t="s">
        <v>2634</v>
      </c>
      <c r="D1621">
        <v>0.103811874985695</v>
      </c>
      <c r="E1621">
        <v>-1.1235501766204801</v>
      </c>
      <c r="F1621">
        <v>0.29967275261879001</v>
      </c>
      <c r="G1621">
        <v>0.40092167258262601</v>
      </c>
      <c r="H1621">
        <v>0.71909642219543501</v>
      </c>
      <c r="I1621">
        <v>0.45429754257202098</v>
      </c>
      <c r="J1621">
        <v>0.72558695077896096</v>
      </c>
      <c r="K1621">
        <v>1.60394728183746</v>
      </c>
      <c r="L1621">
        <v>-0.42552691698074302</v>
      </c>
      <c r="M1621">
        <v>1.02214384078979</v>
      </c>
      <c r="N1621">
        <v>0.977378070354462</v>
      </c>
      <c r="O1621">
        <v>-1.2794563770294201</v>
      </c>
      <c r="P1621">
        <v>0.16053186357021301</v>
      </c>
      <c r="Q1621">
        <v>-2.00434017181396</v>
      </c>
      <c r="R1621">
        <v>0.26949256658554099</v>
      </c>
      <c r="S1621">
        <v>-9.0460143983364105E-2</v>
      </c>
      <c r="T1621">
        <v>-0.72354727983474698</v>
      </c>
      <c r="U1621">
        <v>-1.08999991416931</v>
      </c>
      <c r="V1621">
        <v>-0.61294610550006201</v>
      </c>
      <c r="W1621">
        <v>0.76147794013604997</v>
      </c>
    </row>
    <row r="1622" spans="1:23" x14ac:dyDescent="0.25">
      <c r="A1622" t="s">
        <v>151</v>
      </c>
      <c r="B1622">
        <v>1292</v>
      </c>
      <c r="C1622" t="s">
        <v>2512</v>
      </c>
      <c r="D1622">
        <v>0.30100408196449302</v>
      </c>
      <c r="E1622">
        <v>-1.13531541824341</v>
      </c>
      <c r="F1622">
        <v>0.93863487243652299</v>
      </c>
      <c r="G1622">
        <v>0.97070127725601196</v>
      </c>
      <c r="H1622">
        <v>0.79680395126342796</v>
      </c>
      <c r="I1622">
        <v>-1.1189929246902499</v>
      </c>
      <c r="J1622">
        <v>1.5727276802062999</v>
      </c>
      <c r="K1622">
        <v>0.73460686206817605</v>
      </c>
      <c r="L1622">
        <v>-0.29432931542396501</v>
      </c>
      <c r="M1622">
        <v>-8.2814127206802396E-2</v>
      </c>
      <c r="N1622">
        <v>1.15807604789734</v>
      </c>
      <c r="O1622">
        <v>-1.1795854568481401</v>
      </c>
      <c r="P1622">
        <v>-1.07101166248322</v>
      </c>
      <c r="Q1622">
        <v>-0.47226279973983798</v>
      </c>
      <c r="R1622">
        <v>0.89476215839385997</v>
      </c>
      <c r="S1622">
        <v>-1.0543395280837999</v>
      </c>
      <c r="T1622">
        <v>-7.3686115443706499E-2</v>
      </c>
      <c r="U1622">
        <v>-0.88497966527938798</v>
      </c>
      <c r="V1622">
        <v>-0.61463135729233398</v>
      </c>
      <c r="W1622">
        <v>0.76463060302488595</v>
      </c>
    </row>
    <row r="1623" spans="1:23" x14ac:dyDescent="0.25">
      <c r="A1623" t="s">
        <v>375</v>
      </c>
      <c r="B1623">
        <v>221496</v>
      </c>
      <c r="C1623" t="s">
        <v>2231</v>
      </c>
      <c r="D1623">
        <v>0.67772310972213701</v>
      </c>
      <c r="E1623">
        <v>0.41458177566528298</v>
      </c>
      <c r="F1623">
        <v>-9.7552172839641599E-2</v>
      </c>
      <c r="G1623">
        <v>0.79844319820404097</v>
      </c>
      <c r="H1623">
        <v>-0.38971149921417197</v>
      </c>
      <c r="I1623">
        <v>9.2046044766902896E-2</v>
      </c>
      <c r="J1623">
        <v>0.43341872096061701</v>
      </c>
      <c r="K1623">
        <v>-0.91039907932281505</v>
      </c>
      <c r="L1623">
        <v>1.7606183290481601</v>
      </c>
      <c r="M1623">
        <v>-0.26504138112068198</v>
      </c>
      <c r="N1623">
        <v>-1.7830958366394001</v>
      </c>
      <c r="O1623">
        <v>1.05338454246521</v>
      </c>
      <c r="P1623">
        <v>-1.6707452535629299</v>
      </c>
      <c r="Q1623">
        <v>1.1876193284988401</v>
      </c>
      <c r="R1623">
        <v>-1.7651872709393501E-2</v>
      </c>
      <c r="S1623">
        <v>-0.71798175573348999</v>
      </c>
      <c r="T1623">
        <v>-0.60536772012710605</v>
      </c>
      <c r="U1623">
        <v>3.9711501449346501E-2</v>
      </c>
      <c r="V1623">
        <v>-0.617592986052235</v>
      </c>
      <c r="W1623">
        <v>0.77018908124278296</v>
      </c>
    </row>
    <row r="1624" spans="1:23" x14ac:dyDescent="0.25">
      <c r="A1624" t="s">
        <v>658</v>
      </c>
      <c r="B1624">
        <v>6132</v>
      </c>
      <c r="C1624" t="s">
        <v>3014</v>
      </c>
      <c r="D1624">
        <v>1.8309361934661901</v>
      </c>
      <c r="E1624">
        <v>-0.26707804203033397</v>
      </c>
      <c r="F1624">
        <v>0.29903820157051098</v>
      </c>
      <c r="G1624">
        <v>-0.172998487949371</v>
      </c>
      <c r="H1624">
        <v>1.2627974748611499</v>
      </c>
      <c r="I1624">
        <v>0.28114125132560702</v>
      </c>
      <c r="J1624">
        <v>0.740611612796783</v>
      </c>
      <c r="K1624">
        <v>-1.87173235416412</v>
      </c>
      <c r="L1624">
        <v>0.68760234117507901</v>
      </c>
      <c r="M1624">
        <v>-0.16330011188983901</v>
      </c>
      <c r="N1624">
        <v>-0.93906551599502597</v>
      </c>
      <c r="O1624">
        <v>-0.76053071022033703</v>
      </c>
      <c r="P1624">
        <v>-0.52222412824630704</v>
      </c>
      <c r="Q1624">
        <v>0.729655861854553</v>
      </c>
      <c r="R1624">
        <v>-1.5783720016479501</v>
      </c>
      <c r="S1624">
        <v>0.66803318262100198</v>
      </c>
      <c r="T1624">
        <v>-0.15609554946422599</v>
      </c>
      <c r="U1624">
        <v>-6.8419173359870897E-2</v>
      </c>
      <c r="V1624">
        <v>-0.62007070415549803</v>
      </c>
      <c r="W1624">
        <v>0.77485708794931596</v>
      </c>
    </row>
    <row r="1625" spans="1:23" x14ac:dyDescent="0.25">
      <c r="A1625" t="s">
        <v>411</v>
      </c>
      <c r="B1625">
        <v>50488</v>
      </c>
      <c r="C1625" t="s">
        <v>2818</v>
      </c>
      <c r="D1625">
        <v>1.5653207302093499</v>
      </c>
      <c r="E1625">
        <v>-0.59283357858657804</v>
      </c>
      <c r="F1625">
        <v>3.6653507500886903E-2</v>
      </c>
      <c r="G1625">
        <v>1.01913070678711</v>
      </c>
      <c r="H1625">
        <v>0.50635206699371305</v>
      </c>
      <c r="I1625">
        <v>-1.75213539600372</v>
      </c>
      <c r="J1625">
        <v>1.8392187356948899</v>
      </c>
      <c r="K1625">
        <v>0.238250017166138</v>
      </c>
      <c r="L1625">
        <v>-5.7222727686166798E-2</v>
      </c>
      <c r="M1625">
        <v>0.69244188070297197</v>
      </c>
      <c r="N1625">
        <v>-1.21808445453644</v>
      </c>
      <c r="O1625">
        <v>-0.48349809646606401</v>
      </c>
      <c r="P1625">
        <v>-0.54230827093124401</v>
      </c>
      <c r="Q1625">
        <v>0.53490144014358498</v>
      </c>
      <c r="R1625">
        <v>0.234059542417526</v>
      </c>
      <c r="S1625">
        <v>-1.02563536167145</v>
      </c>
      <c r="T1625">
        <v>-0.42421767115593001</v>
      </c>
      <c r="U1625">
        <v>-0.570393085479736</v>
      </c>
      <c r="V1625">
        <v>-0.62282979322804299</v>
      </c>
      <c r="W1625">
        <v>0.78007431642106995</v>
      </c>
    </row>
    <row r="1626" spans="1:23" x14ac:dyDescent="0.25">
      <c r="A1626" t="s">
        <v>33</v>
      </c>
      <c r="B1626">
        <v>226</v>
      </c>
      <c r="C1626" t="s">
        <v>3296</v>
      </c>
      <c r="D1626">
        <v>2.4296890944242502E-2</v>
      </c>
      <c r="E1626">
        <v>-1.6166117191314699</v>
      </c>
      <c r="F1626">
        <v>1.2210456132888801</v>
      </c>
      <c r="G1626">
        <v>-0.72666984796524003</v>
      </c>
      <c r="H1626">
        <v>1.0639301538467401</v>
      </c>
      <c r="I1626">
        <v>0.90710121393203702</v>
      </c>
      <c r="J1626">
        <v>-0.34482461214065602</v>
      </c>
      <c r="K1626">
        <v>1.3877371549606301</v>
      </c>
      <c r="L1626">
        <v>0.90242576599121105</v>
      </c>
      <c r="M1626">
        <v>0.309270709753036</v>
      </c>
      <c r="N1626">
        <v>0.66244733333587602</v>
      </c>
      <c r="O1626">
        <v>-0.60044878721237205</v>
      </c>
      <c r="P1626">
        <v>0.23827739059925099</v>
      </c>
      <c r="Q1626">
        <v>-1.5663303136825599</v>
      </c>
      <c r="R1626">
        <v>8.3691440522670704E-2</v>
      </c>
      <c r="S1626">
        <v>-8.0101661384105696E-2</v>
      </c>
      <c r="T1626">
        <v>-1.3769938945770299</v>
      </c>
      <c r="U1626">
        <v>-0.48824277520179699</v>
      </c>
      <c r="V1626">
        <v>-0.62631790795260001</v>
      </c>
      <c r="W1626">
        <v>0.78669901824767496</v>
      </c>
    </row>
    <row r="1627" spans="1:23" x14ac:dyDescent="0.25">
      <c r="A1627" t="s">
        <v>144</v>
      </c>
      <c r="B1627">
        <v>1272</v>
      </c>
      <c r="C1627" t="s">
        <v>2026</v>
      </c>
      <c r="D1627">
        <v>0.97427701950073198</v>
      </c>
      <c r="E1627">
        <v>-0.47933149337768599</v>
      </c>
      <c r="F1627">
        <v>-4.4944215565919897E-2</v>
      </c>
      <c r="G1627">
        <v>1.2077767848968499</v>
      </c>
      <c r="H1627">
        <v>1.0047129392623899</v>
      </c>
      <c r="I1627">
        <v>-1.14513003826141</v>
      </c>
      <c r="J1627">
        <v>-1.0857031345367401</v>
      </c>
      <c r="K1627">
        <v>1.1493489742279099</v>
      </c>
      <c r="L1627">
        <v>1.2431786060333301</v>
      </c>
      <c r="M1627">
        <v>1.26102423667908</v>
      </c>
      <c r="N1627">
        <v>-0.23703920841216999</v>
      </c>
      <c r="O1627">
        <v>-1.4739863872528101</v>
      </c>
      <c r="P1627">
        <v>-0.95815432071685802</v>
      </c>
      <c r="Q1627">
        <v>-0.43962320685386702</v>
      </c>
      <c r="R1627">
        <v>0.330417960882187</v>
      </c>
      <c r="S1627">
        <v>-0.29226055741310097</v>
      </c>
      <c r="T1627">
        <v>-8.6172483861446394E-2</v>
      </c>
      <c r="U1627">
        <v>-0.92839145660400402</v>
      </c>
      <c r="V1627">
        <v>-0.627596762859159</v>
      </c>
      <c r="W1627">
        <v>0.78913598121799899</v>
      </c>
    </row>
    <row r="1628" spans="1:23" x14ac:dyDescent="0.25">
      <c r="A1628" t="s">
        <v>1160</v>
      </c>
      <c r="B1628">
        <v>88</v>
      </c>
      <c r="C1628" t="s">
        <v>1894</v>
      </c>
      <c r="D1628">
        <v>-0.53033375740051303</v>
      </c>
      <c r="E1628">
        <v>-0.80479615926742598</v>
      </c>
      <c r="F1628">
        <v>1.6349710226059</v>
      </c>
      <c r="G1628">
        <v>-0.75929015874862704</v>
      </c>
      <c r="H1628">
        <v>1.46659719944</v>
      </c>
      <c r="I1628">
        <v>0.273936897516251</v>
      </c>
      <c r="J1628">
        <v>-0.13348412513732899</v>
      </c>
      <c r="K1628">
        <v>1.62839663028717</v>
      </c>
      <c r="L1628">
        <v>5.2314959466457402E-2</v>
      </c>
      <c r="M1628">
        <v>0.854722380638123</v>
      </c>
      <c r="N1628">
        <v>-0.59802192449569702</v>
      </c>
      <c r="O1628">
        <v>-0.55654156208038297</v>
      </c>
      <c r="P1628">
        <v>-0.153774037957191</v>
      </c>
      <c r="Q1628">
        <v>-1.3706910610198999</v>
      </c>
      <c r="R1628">
        <v>0.543221175670624</v>
      </c>
      <c r="S1628">
        <v>-9.7412221133708995E-2</v>
      </c>
      <c r="T1628">
        <v>7.1113228797912598E-2</v>
      </c>
      <c r="U1628">
        <v>-1.52092850208282</v>
      </c>
      <c r="V1628">
        <v>-0.62851389249165901</v>
      </c>
      <c r="W1628">
        <v>0.79088632563065997</v>
      </c>
    </row>
    <row r="1629" spans="1:23" x14ac:dyDescent="0.25">
      <c r="A1629" t="s">
        <v>283</v>
      </c>
      <c r="B1629">
        <v>2794</v>
      </c>
      <c r="C1629" t="s">
        <v>2166</v>
      </c>
      <c r="D1629">
        <v>1.9212554693221999</v>
      </c>
      <c r="E1629">
        <v>-0.47529026865959201</v>
      </c>
      <c r="F1629">
        <v>-0.50667911767959595</v>
      </c>
      <c r="G1629">
        <v>-1.2732557058334399</v>
      </c>
      <c r="H1629">
        <v>1.39213383197784</v>
      </c>
      <c r="I1629">
        <v>-1.0127826593816299E-2</v>
      </c>
      <c r="J1629">
        <v>-0.26849618554115301</v>
      </c>
      <c r="K1629">
        <v>1.91869032382965</v>
      </c>
      <c r="L1629">
        <v>0.15184488892555201</v>
      </c>
      <c r="M1629">
        <v>9.6000045537948595E-2</v>
      </c>
      <c r="N1629">
        <v>-0.14279118180274999</v>
      </c>
      <c r="O1629">
        <v>-0.89249503612518299</v>
      </c>
      <c r="P1629">
        <v>-1.0148065090179399</v>
      </c>
      <c r="Q1629">
        <v>0.43925374746322599</v>
      </c>
      <c r="R1629">
        <v>0.466802418231964</v>
      </c>
      <c r="S1629">
        <v>-0.90026986598968495</v>
      </c>
      <c r="T1629">
        <v>-0.50745689868927002</v>
      </c>
      <c r="U1629">
        <v>-0.39431223273277299</v>
      </c>
      <c r="V1629">
        <v>-0.63335010254134705</v>
      </c>
      <c r="W1629">
        <v>0.80015367267139603</v>
      </c>
    </row>
    <row r="1630" spans="1:23" x14ac:dyDescent="0.25">
      <c r="A1630" t="s">
        <v>362</v>
      </c>
      <c r="B1630">
        <v>3796</v>
      </c>
      <c r="C1630" t="s">
        <v>2820</v>
      </c>
      <c r="D1630">
        <v>1.4252797365188601</v>
      </c>
      <c r="E1630">
        <v>-0.76428687572479204</v>
      </c>
      <c r="F1630">
        <v>0.30218976736068698</v>
      </c>
      <c r="G1630">
        <v>-0.90405172109603904</v>
      </c>
      <c r="H1630">
        <v>0.59600853919982899</v>
      </c>
      <c r="I1630">
        <v>5.3508382290601703E-2</v>
      </c>
      <c r="J1630">
        <v>0.595003962516785</v>
      </c>
      <c r="K1630">
        <v>0.98912709951400801</v>
      </c>
      <c r="L1630">
        <v>0.58400464057922397</v>
      </c>
      <c r="M1630">
        <v>-0.23403529822826399</v>
      </c>
      <c r="N1630">
        <v>-1.3576809167861901</v>
      </c>
      <c r="O1630">
        <v>0.62853360176086404</v>
      </c>
      <c r="P1630">
        <v>-1.4938360452652</v>
      </c>
      <c r="Q1630">
        <v>0.69438737630844105</v>
      </c>
      <c r="R1630">
        <v>1.05398344993591</v>
      </c>
      <c r="S1630">
        <v>-1.7296789884567301</v>
      </c>
      <c r="T1630">
        <v>-0.56464469432830799</v>
      </c>
      <c r="U1630">
        <v>0.12618799507618</v>
      </c>
      <c r="V1630">
        <v>-0.63928522790471698</v>
      </c>
      <c r="W1630">
        <v>0.81161308339124705</v>
      </c>
    </row>
    <row r="1631" spans="1:23" x14ac:dyDescent="0.25">
      <c r="A1631" t="s">
        <v>1643</v>
      </c>
      <c r="B1631">
        <v>1674</v>
      </c>
      <c r="C1631" t="s">
        <v>2532</v>
      </c>
      <c r="D1631">
        <v>-0.20059841871261599</v>
      </c>
      <c r="E1631">
        <v>-1.1374359130859399</v>
      </c>
      <c r="F1631">
        <v>0.292040705680847</v>
      </c>
      <c r="G1631">
        <v>0.32163798809051503</v>
      </c>
      <c r="H1631">
        <v>0.81330531835555997</v>
      </c>
      <c r="I1631">
        <v>0.60658907890319802</v>
      </c>
      <c r="J1631">
        <v>0.24483095109462699</v>
      </c>
      <c r="K1631">
        <v>1.78536069393158</v>
      </c>
      <c r="L1631">
        <v>0.16096955537796001</v>
      </c>
      <c r="M1631">
        <v>0.97955775260925304</v>
      </c>
      <c r="N1631">
        <v>1.17754566669464</v>
      </c>
      <c r="O1631">
        <v>-1.1111097335815401</v>
      </c>
      <c r="P1631">
        <v>0.13945320248603801</v>
      </c>
      <c r="Q1631">
        <v>-1.95996141433716</v>
      </c>
      <c r="R1631">
        <v>7.8975923359394101E-2</v>
      </c>
      <c r="S1631">
        <v>-0.50428706407546997</v>
      </c>
      <c r="T1631">
        <v>-0.68602651357650801</v>
      </c>
      <c r="U1631">
        <v>-1.0008475780487101</v>
      </c>
      <c r="V1631">
        <v>-0.64148885756731</v>
      </c>
      <c r="W1631">
        <v>0.81589216750617599</v>
      </c>
    </row>
    <row r="1632" spans="1:23" x14ac:dyDescent="0.25">
      <c r="A1632" t="s">
        <v>237</v>
      </c>
      <c r="B1632">
        <v>2010</v>
      </c>
      <c r="C1632" t="s">
        <v>3082</v>
      </c>
      <c r="D1632">
        <v>1.31616127490997</v>
      </c>
      <c r="E1632">
        <v>-0.43100857734680198</v>
      </c>
      <c r="F1632">
        <v>0.85410046577453602</v>
      </c>
      <c r="G1632">
        <v>-0.54050558805465698</v>
      </c>
      <c r="H1632">
        <v>1.22938239574432</v>
      </c>
      <c r="I1632">
        <v>-1.52110576629639</v>
      </c>
      <c r="J1632">
        <v>-0.196316078305244</v>
      </c>
      <c r="K1632">
        <v>0.69865721464157104</v>
      </c>
      <c r="L1632">
        <v>1.4837740659713701</v>
      </c>
      <c r="M1632">
        <v>-0.60201305150985696</v>
      </c>
      <c r="N1632">
        <v>-1.38818883895874</v>
      </c>
      <c r="O1632">
        <v>0.25094872713089</v>
      </c>
      <c r="P1632">
        <v>-0.119776159524918</v>
      </c>
      <c r="Q1632">
        <v>0.93163746595382702</v>
      </c>
      <c r="R1632">
        <v>2.03676111996174E-2</v>
      </c>
      <c r="S1632">
        <v>-1.4502027034759499</v>
      </c>
      <c r="T1632">
        <v>-0.15601083636283899</v>
      </c>
      <c r="U1632">
        <v>-0.37990161776542702</v>
      </c>
      <c r="V1632">
        <v>-0.64291986781689903</v>
      </c>
      <c r="W1632">
        <v>0.81867807954487404</v>
      </c>
    </row>
    <row r="1633" spans="1:23" x14ac:dyDescent="0.25">
      <c r="A1633" t="s">
        <v>355</v>
      </c>
      <c r="B1633">
        <v>9922</v>
      </c>
      <c r="C1633" t="s">
        <v>2786</v>
      </c>
      <c r="D1633">
        <v>1.8880537748336801</v>
      </c>
      <c r="E1633">
        <v>1.51790557429194E-2</v>
      </c>
      <c r="F1633">
        <v>-0.836534023284912</v>
      </c>
      <c r="G1633">
        <v>4.2100377380847903E-2</v>
      </c>
      <c r="H1633">
        <v>1.6403714418411299</v>
      </c>
      <c r="I1633">
        <v>-1.4486442804336499</v>
      </c>
      <c r="J1633">
        <v>0.84908998012542702</v>
      </c>
      <c r="K1633">
        <v>0.13407917320728299</v>
      </c>
      <c r="L1633">
        <v>0.62073957920074496</v>
      </c>
      <c r="M1633">
        <v>-0.45016455650329601</v>
      </c>
      <c r="N1633">
        <v>0.105573244392872</v>
      </c>
      <c r="O1633">
        <v>-0.72210752964019798</v>
      </c>
      <c r="P1633">
        <v>-0.41975012421607999</v>
      </c>
      <c r="Q1633">
        <v>5.31053077429533E-3</v>
      </c>
      <c r="R1633">
        <v>0.180612057447433</v>
      </c>
      <c r="S1633">
        <v>-0.58964794874191295</v>
      </c>
      <c r="T1633">
        <v>-1.73466944694519</v>
      </c>
      <c r="U1633">
        <v>0.72040867805481001</v>
      </c>
      <c r="V1633">
        <v>-0.64543001933230304</v>
      </c>
      <c r="W1633">
        <v>0.823578349459129</v>
      </c>
    </row>
    <row r="1634" spans="1:23" x14ac:dyDescent="0.25">
      <c r="A1634" t="s">
        <v>1282</v>
      </c>
      <c r="B1634">
        <v>5581</v>
      </c>
      <c r="C1634" t="s">
        <v>2111</v>
      </c>
      <c r="D1634">
        <v>0.89034372568130504</v>
      </c>
      <c r="E1634">
        <v>-0.74190229177474998</v>
      </c>
      <c r="F1634">
        <v>1.0273730754852299</v>
      </c>
      <c r="G1634">
        <v>-0.42147442698478699</v>
      </c>
      <c r="H1634">
        <v>1.1495509147644001</v>
      </c>
      <c r="I1634">
        <v>-0.14764855802059201</v>
      </c>
      <c r="J1634">
        <v>0.378408282995224</v>
      </c>
      <c r="K1634">
        <v>0.85652631521224998</v>
      </c>
      <c r="L1634">
        <v>-2.5559671223163601E-2</v>
      </c>
      <c r="M1634">
        <v>-0.71346908807754505</v>
      </c>
      <c r="N1634">
        <v>0.76518416404724099</v>
      </c>
      <c r="O1634">
        <v>-1.2275295257568399</v>
      </c>
      <c r="P1634">
        <v>0.66841971874237105</v>
      </c>
      <c r="Q1634">
        <v>-1.6856722831726101</v>
      </c>
      <c r="R1634">
        <v>0.43682458996772799</v>
      </c>
      <c r="S1634">
        <v>0.224406033754349</v>
      </c>
      <c r="T1634">
        <v>0.51686286926269498</v>
      </c>
      <c r="U1634">
        <v>-1.95064377784729</v>
      </c>
      <c r="V1634">
        <v>-0.65902607391277901</v>
      </c>
      <c r="W1634">
        <v>0.850423066637786</v>
      </c>
    </row>
    <row r="1635" spans="1:23" x14ac:dyDescent="0.25">
      <c r="A1635" t="s">
        <v>738</v>
      </c>
      <c r="B1635">
        <v>292</v>
      </c>
      <c r="C1635" t="s">
        <v>2716</v>
      </c>
      <c r="D1635">
        <v>0.38355824351310702</v>
      </c>
      <c r="E1635">
        <v>0.71742373704910301</v>
      </c>
      <c r="F1635">
        <v>-0.14263728260993999</v>
      </c>
      <c r="G1635">
        <v>-0.48743751645088201</v>
      </c>
      <c r="H1635">
        <v>1.7453594207763701</v>
      </c>
      <c r="I1635">
        <v>0.14228488504886599</v>
      </c>
      <c r="J1635">
        <v>-0.377424716949463</v>
      </c>
      <c r="K1635">
        <v>0.75372952222824097</v>
      </c>
      <c r="L1635">
        <v>0.23495447635650599</v>
      </c>
      <c r="M1635">
        <v>-1.9548251628875699</v>
      </c>
      <c r="N1635">
        <v>0.49571010470390298</v>
      </c>
      <c r="O1635">
        <v>0.50077039003372203</v>
      </c>
      <c r="P1635">
        <v>-8.4852196276187897E-2</v>
      </c>
      <c r="Q1635">
        <v>-1.5960294753313099E-2</v>
      </c>
      <c r="R1635">
        <v>-1.29939424991608</v>
      </c>
      <c r="S1635">
        <v>0.52314704656600997</v>
      </c>
      <c r="T1635">
        <v>-1.85505354404449</v>
      </c>
      <c r="U1635">
        <v>0.72064721584320102</v>
      </c>
      <c r="V1635">
        <v>-0.65995793996585705</v>
      </c>
      <c r="W1635">
        <v>0.85228184359523396</v>
      </c>
    </row>
    <row r="1636" spans="1:23" x14ac:dyDescent="0.25">
      <c r="A1636" t="s">
        <v>592</v>
      </c>
      <c r="B1636">
        <v>5869</v>
      </c>
      <c r="C1636" t="s">
        <v>2242</v>
      </c>
      <c r="D1636">
        <v>-0.26089224219322199</v>
      </c>
      <c r="E1636">
        <v>-7.6458983123302501E-2</v>
      </c>
      <c r="F1636">
        <v>0.18270276486873599</v>
      </c>
      <c r="G1636">
        <v>0.87277746200561501</v>
      </c>
      <c r="H1636">
        <v>0.52830970287322998</v>
      </c>
      <c r="I1636">
        <v>0.23551209270954099</v>
      </c>
      <c r="J1636">
        <v>-0.31150141358375499</v>
      </c>
      <c r="K1636">
        <v>6.9719463586807306E-2</v>
      </c>
      <c r="L1636">
        <v>1.7408689260482799</v>
      </c>
      <c r="M1636">
        <v>-1.4281482696533201</v>
      </c>
      <c r="N1636">
        <v>-0.103162623941898</v>
      </c>
      <c r="O1636">
        <v>1.6859593391418499</v>
      </c>
      <c r="P1636">
        <v>-1.9180887937545801</v>
      </c>
      <c r="Q1636">
        <v>0.44488269090652499</v>
      </c>
      <c r="R1636">
        <v>-0.163393184542656</v>
      </c>
      <c r="S1636">
        <v>-0.64886873960494995</v>
      </c>
      <c r="T1636">
        <v>0.31144204735755898</v>
      </c>
      <c r="U1636">
        <v>-1.16166031360626</v>
      </c>
      <c r="V1636">
        <v>-0.66245284676551797</v>
      </c>
      <c r="W1636">
        <v>0.85727043795651203</v>
      </c>
    </row>
    <row r="1637" spans="1:23" x14ac:dyDescent="0.25">
      <c r="A1637" t="s">
        <v>1076</v>
      </c>
      <c r="B1637">
        <v>5730</v>
      </c>
      <c r="C1637" t="s">
        <v>3226</v>
      </c>
      <c r="D1637">
        <v>0.55798166990280196</v>
      </c>
      <c r="E1637">
        <v>-1.30370461940765</v>
      </c>
      <c r="F1637">
        <v>0.65915709733963002</v>
      </c>
      <c r="G1637">
        <v>0.75258636474609397</v>
      </c>
      <c r="H1637">
        <v>0.24931360781192799</v>
      </c>
      <c r="I1637">
        <v>0.164759516716003</v>
      </c>
      <c r="J1637">
        <v>1.4711512327194201</v>
      </c>
      <c r="K1637">
        <v>1.08156394958496</v>
      </c>
      <c r="L1637">
        <v>-0.64814174175262496</v>
      </c>
      <c r="M1637">
        <v>0.72900223731994596</v>
      </c>
      <c r="N1637">
        <v>0.63186001777648904</v>
      </c>
      <c r="O1637">
        <v>-1.27429640293121</v>
      </c>
      <c r="P1637">
        <v>7.9139821231365204E-2</v>
      </c>
      <c r="Q1637">
        <v>-1.95744824409485</v>
      </c>
      <c r="R1637">
        <v>0.71164888143539395</v>
      </c>
      <c r="S1637">
        <v>-0.48543012142181402</v>
      </c>
      <c r="T1637">
        <v>-0.74969124794006303</v>
      </c>
      <c r="U1637">
        <v>-0.66945213079452504</v>
      </c>
      <c r="V1637">
        <v>-0.66325936300887001</v>
      </c>
      <c r="W1637">
        <v>0.85888683958409495</v>
      </c>
    </row>
    <row r="1638" spans="1:23" x14ac:dyDescent="0.25">
      <c r="A1638" t="s">
        <v>851</v>
      </c>
      <c r="B1638">
        <v>10382</v>
      </c>
      <c r="C1638" t="s">
        <v>2193</v>
      </c>
      <c r="D1638">
        <v>1.74639880657196</v>
      </c>
      <c r="E1638">
        <v>5.4436620324850103E-2</v>
      </c>
      <c r="F1638">
        <v>-1.06013739109039</v>
      </c>
      <c r="G1638">
        <v>1.0344318151473999</v>
      </c>
      <c r="H1638">
        <v>0.115961231291294</v>
      </c>
      <c r="I1638">
        <v>0.37788578867912298</v>
      </c>
      <c r="J1638">
        <v>-1.12867784500122</v>
      </c>
      <c r="K1638">
        <v>0.17948333919048301</v>
      </c>
      <c r="L1638">
        <v>1.6833407878875699</v>
      </c>
      <c r="M1638">
        <v>-0.16948235034942599</v>
      </c>
      <c r="N1638">
        <v>-0.84746569395065297</v>
      </c>
      <c r="O1638">
        <v>0.27625009417533902</v>
      </c>
      <c r="P1638">
        <v>-1.7388823032379199</v>
      </c>
      <c r="Q1638">
        <v>0.70855033397674605</v>
      </c>
      <c r="R1638">
        <v>-0.49794682860374501</v>
      </c>
      <c r="S1638">
        <v>-0.84391278028488204</v>
      </c>
      <c r="T1638">
        <v>0.32136258482933</v>
      </c>
      <c r="U1638">
        <v>-0.21159611642360701</v>
      </c>
      <c r="V1638">
        <v>-0.66736069031887602</v>
      </c>
      <c r="W1638">
        <v>0.867135043672838</v>
      </c>
    </row>
    <row r="1639" spans="1:23" x14ac:dyDescent="0.25">
      <c r="A1639" t="s">
        <v>46</v>
      </c>
      <c r="B1639">
        <v>8120</v>
      </c>
      <c r="C1639" t="s">
        <v>3287</v>
      </c>
      <c r="D1639">
        <v>1.85154104232788</v>
      </c>
      <c r="E1639">
        <v>-0.95022374391555797</v>
      </c>
      <c r="F1639">
        <v>-0.56852692365646396</v>
      </c>
      <c r="G1639">
        <v>0.43728190660476701</v>
      </c>
      <c r="H1639">
        <v>1.60937058925629</v>
      </c>
      <c r="I1639">
        <v>-0.66540575027465798</v>
      </c>
      <c r="J1639">
        <v>0.49211642146110501</v>
      </c>
      <c r="K1639">
        <v>0.29569810628891002</v>
      </c>
      <c r="L1639">
        <v>0.50432658195495605</v>
      </c>
      <c r="M1639">
        <v>-0.235979184508324</v>
      </c>
      <c r="N1639">
        <v>-0.42607963085174599</v>
      </c>
      <c r="O1639">
        <v>0.32926845550537098</v>
      </c>
      <c r="P1639">
        <v>-0.28331187367439298</v>
      </c>
      <c r="Q1639">
        <v>-1.28820693492889</v>
      </c>
      <c r="R1639">
        <v>0.19027209281921401</v>
      </c>
      <c r="S1639">
        <v>-1.04790163040161</v>
      </c>
      <c r="T1639">
        <v>-1.4043277502059901</v>
      </c>
      <c r="U1639">
        <v>1.1600881814956701</v>
      </c>
      <c r="V1639">
        <v>-0.66803961164421499</v>
      </c>
      <c r="W1639">
        <v>0.86850500929594898</v>
      </c>
    </row>
    <row r="1640" spans="1:23" x14ac:dyDescent="0.25">
      <c r="A1640" t="s">
        <v>1005</v>
      </c>
      <c r="B1640">
        <v>51144</v>
      </c>
      <c r="C1640" t="s">
        <v>2727</v>
      </c>
      <c r="D1640">
        <v>0.236224696040154</v>
      </c>
      <c r="E1640">
        <v>1.04932761192322</v>
      </c>
      <c r="F1640">
        <v>-0.60296213626861594</v>
      </c>
      <c r="G1640">
        <v>0.78755491971969604</v>
      </c>
      <c r="H1640">
        <v>0.41638147830963101</v>
      </c>
      <c r="I1640">
        <v>-0.50649172067642201</v>
      </c>
      <c r="J1640">
        <v>-0.12508368492126501</v>
      </c>
      <c r="K1640">
        <v>-0.116546556353569</v>
      </c>
      <c r="L1640">
        <v>1.8707691431045499</v>
      </c>
      <c r="M1640">
        <v>-1.6894327402114899</v>
      </c>
      <c r="N1640">
        <v>0.74683135747909501</v>
      </c>
      <c r="O1640">
        <v>0.260011225938797</v>
      </c>
      <c r="P1640">
        <v>-1.5859336853027299</v>
      </c>
      <c r="Q1640">
        <v>1.1653400659561199</v>
      </c>
      <c r="R1640">
        <v>-0.27685114741325401</v>
      </c>
      <c r="S1640">
        <v>2.7826052159071E-2</v>
      </c>
      <c r="T1640">
        <v>-0.60774201154708896</v>
      </c>
      <c r="U1640">
        <v>-1.04922306537628</v>
      </c>
      <c r="V1640">
        <v>-0.66870529991057204</v>
      </c>
      <c r="W1640">
        <v>0.869849598840154</v>
      </c>
    </row>
    <row r="1641" spans="1:23" x14ac:dyDescent="0.25">
      <c r="A1641" t="s">
        <v>430</v>
      </c>
      <c r="B1641">
        <v>4632</v>
      </c>
      <c r="C1641" t="s">
        <v>2561</v>
      </c>
      <c r="D1641">
        <v>-0.213883757591248</v>
      </c>
      <c r="E1641">
        <v>-0.52566850185394298</v>
      </c>
      <c r="F1641">
        <v>0.164401546120644</v>
      </c>
      <c r="G1641">
        <v>-4.7289852052927003E-2</v>
      </c>
      <c r="H1641">
        <v>1.9108291864395099</v>
      </c>
      <c r="I1641">
        <v>-0.32441964745521501</v>
      </c>
      <c r="J1641">
        <v>0.45522445440292397</v>
      </c>
      <c r="K1641">
        <v>1.82250344753265</v>
      </c>
      <c r="L1641">
        <v>-0.23136745393276201</v>
      </c>
      <c r="M1641">
        <v>1.3217236995696999</v>
      </c>
      <c r="N1641">
        <v>0.77241396903991699</v>
      </c>
      <c r="O1641">
        <v>-1.51898694038391</v>
      </c>
      <c r="P1641">
        <v>-0.47280436754226701</v>
      </c>
      <c r="Q1641">
        <v>-1.0070718526840201</v>
      </c>
      <c r="R1641">
        <v>-5.9243410825729398E-2</v>
      </c>
      <c r="S1641">
        <v>-0.56574821472168002</v>
      </c>
      <c r="T1641">
        <v>-0.71252262592315696</v>
      </c>
      <c r="U1641">
        <v>-0.76808959245681796</v>
      </c>
      <c r="V1641">
        <v>-0.66896208417084502</v>
      </c>
      <c r="W1641">
        <v>0.87036856771257898</v>
      </c>
    </row>
    <row r="1642" spans="1:23" x14ac:dyDescent="0.25">
      <c r="A1642" t="s">
        <v>805</v>
      </c>
      <c r="B1642">
        <v>6853</v>
      </c>
      <c r="C1642" t="s">
        <v>1948</v>
      </c>
      <c r="D1642">
        <v>-0.56728309392929099</v>
      </c>
      <c r="E1642">
        <v>-1.2059791088104199</v>
      </c>
      <c r="F1642">
        <v>1.18118643760681</v>
      </c>
      <c r="G1642">
        <v>-8.6856327950954396E-2</v>
      </c>
      <c r="H1642">
        <v>1.243035197258</v>
      </c>
      <c r="I1642">
        <v>0.266830325126648</v>
      </c>
      <c r="J1642">
        <v>-0.30809232592582703</v>
      </c>
      <c r="K1642">
        <v>1.4117317199707</v>
      </c>
      <c r="L1642">
        <v>1.0810527801513701</v>
      </c>
      <c r="M1642">
        <v>-0.38551738858223</v>
      </c>
      <c r="N1642">
        <v>1.26408195495605</v>
      </c>
      <c r="O1642">
        <v>-0.28648880124092102</v>
      </c>
      <c r="P1642">
        <v>-0.24032363295555101</v>
      </c>
      <c r="Q1642">
        <v>-1.7356750965118399</v>
      </c>
      <c r="R1642">
        <v>0.552989542484283</v>
      </c>
      <c r="S1642">
        <v>-0.66132402420043901</v>
      </c>
      <c r="T1642">
        <v>-1.0316314697265601</v>
      </c>
      <c r="U1642">
        <v>-0.49173653125762901</v>
      </c>
      <c r="V1642">
        <v>-0.67013900561465201</v>
      </c>
      <c r="W1642">
        <v>0.87274966544030896</v>
      </c>
    </row>
    <row r="1643" spans="1:23" x14ac:dyDescent="0.25">
      <c r="A1643" t="s">
        <v>1494</v>
      </c>
      <c r="B1643">
        <v>64856</v>
      </c>
      <c r="C1643" t="s">
        <v>2412</v>
      </c>
      <c r="D1643">
        <v>-0.147108018398285</v>
      </c>
      <c r="E1643">
        <v>-1.4103465080261199</v>
      </c>
      <c r="F1643">
        <v>1.0311524868011499</v>
      </c>
      <c r="G1643">
        <v>-0.151337400078773</v>
      </c>
      <c r="H1643">
        <v>1.3750089406967201</v>
      </c>
      <c r="I1643">
        <v>0.157055854797363</v>
      </c>
      <c r="J1643">
        <v>1.11571037769318</v>
      </c>
      <c r="K1643">
        <v>1.29617547988892</v>
      </c>
      <c r="L1643">
        <v>-0.24183748662471799</v>
      </c>
      <c r="M1643">
        <v>0.131745189428329</v>
      </c>
      <c r="N1643">
        <v>1.1540470123291</v>
      </c>
      <c r="O1643">
        <v>-0.75949019193649303</v>
      </c>
      <c r="P1643">
        <v>-1.6934529542923</v>
      </c>
      <c r="Q1643">
        <v>-0.11298764497041699</v>
      </c>
      <c r="R1643">
        <v>0.425713181495667</v>
      </c>
      <c r="S1643">
        <v>-0.96972191333770796</v>
      </c>
      <c r="T1643">
        <v>-0.17833273112773901</v>
      </c>
      <c r="U1643">
        <v>-1.02199363708496</v>
      </c>
      <c r="V1643">
        <v>-0.67210526847177099</v>
      </c>
      <c r="W1643">
        <v>0.87673652983537897</v>
      </c>
    </row>
    <row r="1644" spans="1:23" x14ac:dyDescent="0.25">
      <c r="A1644" t="s">
        <v>757</v>
      </c>
      <c r="B1644">
        <v>6634</v>
      </c>
      <c r="C1644" t="s">
        <v>1890</v>
      </c>
      <c r="D1644">
        <v>1.1324776411056501</v>
      </c>
      <c r="E1644">
        <v>-0.19869762659072901</v>
      </c>
      <c r="F1644">
        <v>0.14330753684043901</v>
      </c>
      <c r="G1644">
        <v>-2.1084656938910502E-2</v>
      </c>
      <c r="H1644">
        <v>0.69826328754425004</v>
      </c>
      <c r="I1644">
        <v>-0.46838390827178999</v>
      </c>
      <c r="J1644">
        <v>0.78632283210754395</v>
      </c>
      <c r="K1644">
        <v>-5.1275599747896201E-2</v>
      </c>
      <c r="L1644">
        <v>1.00541424751282</v>
      </c>
      <c r="M1644">
        <v>-0.63862091302871704</v>
      </c>
      <c r="N1644">
        <v>-1.4749230146408101</v>
      </c>
      <c r="O1644">
        <v>1.0364564657211299</v>
      </c>
      <c r="P1644">
        <v>-1.7462756633758501</v>
      </c>
      <c r="Q1644">
        <v>0.59381484985351596</v>
      </c>
      <c r="R1644">
        <v>0.94366604089736905</v>
      </c>
      <c r="S1644">
        <v>-1.10651099681854</v>
      </c>
      <c r="T1644">
        <v>-1.30259585380554</v>
      </c>
      <c r="U1644">
        <v>0.66864544153213501</v>
      </c>
      <c r="V1644">
        <v>-0.67252082191407703</v>
      </c>
      <c r="W1644">
        <v>0.87758055147597502</v>
      </c>
    </row>
    <row r="1645" spans="1:23" x14ac:dyDescent="0.25">
      <c r="A1645" t="s">
        <v>84</v>
      </c>
      <c r="B1645">
        <v>57863</v>
      </c>
      <c r="C1645" t="s">
        <v>2580</v>
      </c>
      <c r="D1645">
        <v>1.1327749490737899</v>
      </c>
      <c r="E1645">
        <v>0.95522701740264904</v>
      </c>
      <c r="F1645">
        <v>-1.0852665640413799E-2</v>
      </c>
      <c r="G1645">
        <v>-0.213265761733055</v>
      </c>
      <c r="H1645">
        <v>0.89691793918609597</v>
      </c>
      <c r="I1645">
        <v>-1.3050003051757799</v>
      </c>
      <c r="J1645">
        <v>-0.73969042301178001</v>
      </c>
      <c r="K1645">
        <v>0.67613297700882002</v>
      </c>
      <c r="L1645">
        <v>1.6597084999084499</v>
      </c>
      <c r="M1645">
        <v>-1.6415609121322601</v>
      </c>
      <c r="N1645">
        <v>-0.30339169502258301</v>
      </c>
      <c r="O1645">
        <v>-0.132196679711342</v>
      </c>
      <c r="P1645">
        <v>-0.84443974494934104</v>
      </c>
      <c r="Q1645">
        <v>0.15857502818107599</v>
      </c>
      <c r="R1645">
        <v>1.30721282958984</v>
      </c>
      <c r="S1645">
        <v>-0.57525384426116899</v>
      </c>
      <c r="T1645">
        <v>-0.95149135589599598</v>
      </c>
      <c r="U1645">
        <v>-6.9405861198902102E-2</v>
      </c>
      <c r="V1645">
        <v>-0.67821160693549398</v>
      </c>
      <c r="W1645">
        <v>0.88918871568993396</v>
      </c>
    </row>
    <row r="1646" spans="1:23" x14ac:dyDescent="0.25">
      <c r="A1646" t="s">
        <v>1268</v>
      </c>
      <c r="B1646">
        <v>27344</v>
      </c>
      <c r="C1646" t="s">
        <v>3348</v>
      </c>
      <c r="D1646">
        <v>1.3015005588531501</v>
      </c>
      <c r="E1646">
        <v>-0.37561684846878102</v>
      </c>
      <c r="F1646">
        <v>0.83167165517806996</v>
      </c>
      <c r="G1646">
        <v>4.4823288917541497E-2</v>
      </c>
      <c r="H1646">
        <v>-0.12850451469421401</v>
      </c>
      <c r="I1646">
        <v>1.02995717525482</v>
      </c>
      <c r="J1646">
        <v>0.93456631898880005</v>
      </c>
      <c r="K1646">
        <v>1.0973825454711901</v>
      </c>
      <c r="L1646">
        <v>-1.66542863845825</v>
      </c>
      <c r="M1646">
        <v>0.38458600640296903</v>
      </c>
      <c r="N1646">
        <v>-1.1956486701965301</v>
      </c>
      <c r="O1646">
        <v>-0.94649267196655296</v>
      </c>
      <c r="P1646">
        <v>-0.41291490197181702</v>
      </c>
      <c r="Q1646">
        <v>1.07643711566925</v>
      </c>
      <c r="R1646">
        <v>-1.6097981929779099</v>
      </c>
      <c r="S1646">
        <v>-0.32396191358566301</v>
      </c>
      <c r="T1646">
        <v>0.125055447220802</v>
      </c>
      <c r="U1646">
        <v>-0.167613729834557</v>
      </c>
      <c r="V1646">
        <v>-0.682300339142482</v>
      </c>
      <c r="W1646">
        <v>0.89758673188770099</v>
      </c>
    </row>
    <row r="1647" spans="1:23" x14ac:dyDescent="0.25">
      <c r="A1647" t="s">
        <v>370</v>
      </c>
      <c r="B1647">
        <v>3915</v>
      </c>
      <c r="C1647" t="s">
        <v>2929</v>
      </c>
      <c r="D1647">
        <v>0.67114353179931596</v>
      </c>
      <c r="E1647">
        <v>-1.23457467556</v>
      </c>
      <c r="F1647">
        <v>0.28884416818618802</v>
      </c>
      <c r="G1647">
        <v>0.46916276216507002</v>
      </c>
      <c r="H1647">
        <v>1.0171266794204701</v>
      </c>
      <c r="I1647">
        <v>-0.33711171150207497</v>
      </c>
      <c r="J1647">
        <v>1.25942206382751</v>
      </c>
      <c r="K1647">
        <v>1.2341331243514999</v>
      </c>
      <c r="L1647">
        <v>-0.29631510376930198</v>
      </c>
      <c r="M1647">
        <v>0.83846372365951505</v>
      </c>
      <c r="N1647">
        <v>0.73785597085952803</v>
      </c>
      <c r="O1647">
        <v>-1.3017326593398999</v>
      </c>
      <c r="P1647">
        <v>-0.20973849296569799</v>
      </c>
      <c r="Q1647">
        <v>-1.72399866580963</v>
      </c>
      <c r="R1647">
        <v>0.78455948829650901</v>
      </c>
      <c r="S1647">
        <v>-1.0398017168045</v>
      </c>
      <c r="T1647">
        <v>-0.41755285859107999</v>
      </c>
      <c r="U1647">
        <v>-0.73988550901412997</v>
      </c>
      <c r="V1647">
        <v>-0.68262906206978702</v>
      </c>
      <c r="W1647">
        <v>0.89826402843956998</v>
      </c>
    </row>
    <row r="1648" spans="1:23" x14ac:dyDescent="0.25">
      <c r="A1648" t="s">
        <v>725</v>
      </c>
      <c r="B1648">
        <v>94081</v>
      </c>
      <c r="C1648" t="s">
        <v>1757</v>
      </c>
      <c r="D1648">
        <v>1.01029336452484</v>
      </c>
      <c r="E1648">
        <v>0.98434919118881203</v>
      </c>
      <c r="F1648">
        <v>-0.147984534502029</v>
      </c>
      <c r="G1648">
        <v>-0.37162989377975503</v>
      </c>
      <c r="H1648">
        <v>1.1982076168060301</v>
      </c>
      <c r="I1648">
        <v>-0.37475749850273099</v>
      </c>
      <c r="J1648">
        <v>-1.33337354660034</v>
      </c>
      <c r="K1648">
        <v>0.58663821220397905</v>
      </c>
      <c r="L1648">
        <v>1.5284438133239699</v>
      </c>
      <c r="M1648">
        <v>-1.5213098526001001</v>
      </c>
      <c r="N1648">
        <v>-0.71996891498565696</v>
      </c>
      <c r="O1648">
        <v>0.39462086558342002</v>
      </c>
      <c r="P1648">
        <v>0.86374098062515303</v>
      </c>
      <c r="Q1648">
        <v>0.25719133019447299</v>
      </c>
      <c r="R1648">
        <v>-1.5727525949478101</v>
      </c>
      <c r="S1648">
        <v>-0.31252008676528897</v>
      </c>
      <c r="T1648">
        <v>-0.64330703020095803</v>
      </c>
      <c r="U1648">
        <v>0.174118727445602</v>
      </c>
      <c r="V1648">
        <v>-0.68448592225710503</v>
      </c>
      <c r="W1648">
        <v>0.90209570767024905</v>
      </c>
    </row>
    <row r="1649" spans="1:23" x14ac:dyDescent="0.25">
      <c r="A1649" t="s">
        <v>1533</v>
      </c>
      <c r="B1649">
        <v>1500</v>
      </c>
      <c r="C1649" t="s">
        <v>3137</v>
      </c>
      <c r="D1649">
        <v>1.7787274122238199</v>
      </c>
      <c r="E1649">
        <v>-0.16453851759433699</v>
      </c>
      <c r="F1649">
        <v>-1.2555396556854199</v>
      </c>
      <c r="G1649">
        <v>1.0523488521575901</v>
      </c>
      <c r="H1649">
        <v>0.87153917551040605</v>
      </c>
      <c r="I1649">
        <v>-0.10278058052062999</v>
      </c>
      <c r="J1649">
        <v>1.7565546035766599</v>
      </c>
      <c r="K1649">
        <v>9.6739701926708194E-2</v>
      </c>
      <c r="L1649">
        <v>-0.94474357366561901</v>
      </c>
      <c r="M1649">
        <v>6.1858620494604097E-2</v>
      </c>
      <c r="N1649">
        <v>5.4733004420995698E-2</v>
      </c>
      <c r="O1649">
        <v>-0.47524079680442799</v>
      </c>
      <c r="P1649">
        <v>-1.67483150959015</v>
      </c>
      <c r="Q1649">
        <v>0.31843483448028598</v>
      </c>
      <c r="R1649">
        <v>-0.46471077203750599</v>
      </c>
      <c r="S1649">
        <v>-9.6891283988952595E-2</v>
      </c>
      <c r="T1649">
        <v>0.174615442752838</v>
      </c>
      <c r="U1649">
        <v>-0.98627495765686002</v>
      </c>
      <c r="V1649">
        <v>-0.68629053731759404</v>
      </c>
      <c r="W1649">
        <v>0.90582925029389205</v>
      </c>
    </row>
    <row r="1650" spans="1:23" x14ac:dyDescent="0.25">
      <c r="A1650" t="s">
        <v>1360</v>
      </c>
      <c r="B1650">
        <v>829</v>
      </c>
      <c r="C1650" t="s">
        <v>2442</v>
      </c>
      <c r="D1650">
        <v>-0.69593316316604603</v>
      </c>
      <c r="E1650">
        <v>-0.28090804815292397</v>
      </c>
      <c r="F1650">
        <v>1.6223785877227801</v>
      </c>
      <c r="G1650">
        <v>0.22999465465545699</v>
      </c>
      <c r="H1650">
        <v>0.66602206230163596</v>
      </c>
      <c r="I1650">
        <v>1.07011306285858</v>
      </c>
      <c r="J1650">
        <v>0.14672040939331099</v>
      </c>
      <c r="K1650">
        <v>1.66305840015411</v>
      </c>
      <c r="L1650">
        <v>-1.3034759759903001</v>
      </c>
      <c r="M1650">
        <v>0.59563028812408403</v>
      </c>
      <c r="N1650">
        <v>-1.2035208940505999</v>
      </c>
      <c r="O1650">
        <v>-3.76467555761337E-2</v>
      </c>
      <c r="P1650">
        <v>3.48298847675323E-2</v>
      </c>
      <c r="Q1650">
        <v>-1.82365727424622</v>
      </c>
      <c r="R1650">
        <v>-0.17730244994163499</v>
      </c>
      <c r="S1650">
        <v>0.16832309961319</v>
      </c>
      <c r="T1650">
        <v>-0.696316838264465</v>
      </c>
      <c r="U1650">
        <v>2.1690804511308701E-2</v>
      </c>
      <c r="V1650">
        <v>-0.69288223609328303</v>
      </c>
      <c r="W1650">
        <v>0.91954789215987098</v>
      </c>
    </row>
    <row r="1651" spans="1:23" x14ac:dyDescent="0.25">
      <c r="A1651" t="s">
        <v>474</v>
      </c>
      <c r="B1651">
        <v>84309</v>
      </c>
      <c r="C1651" t="s">
        <v>3087</v>
      </c>
      <c r="D1651">
        <v>1.9890034198761</v>
      </c>
      <c r="E1651">
        <v>-0.46089747548103299</v>
      </c>
      <c r="F1651">
        <v>-0.25349548459053001</v>
      </c>
      <c r="G1651">
        <v>-0.61772167682647705</v>
      </c>
      <c r="H1651">
        <v>0.52487397193908703</v>
      </c>
      <c r="I1651">
        <v>-5.96625581383705E-2</v>
      </c>
      <c r="J1651">
        <v>0.25305569171905501</v>
      </c>
      <c r="K1651">
        <v>0.80190724134445202</v>
      </c>
      <c r="L1651">
        <v>0.95897936820983898</v>
      </c>
      <c r="M1651">
        <v>-0.68431591987609897</v>
      </c>
      <c r="N1651">
        <v>-0.54481393098831199</v>
      </c>
      <c r="O1651">
        <v>-4.5480642467737198E-2</v>
      </c>
      <c r="P1651">
        <v>-1.6414496898651101</v>
      </c>
      <c r="Q1651">
        <v>0.76306915283203103</v>
      </c>
      <c r="R1651">
        <v>1.0308908224105799</v>
      </c>
      <c r="S1651">
        <v>-1.0402202606201201</v>
      </c>
      <c r="T1651">
        <v>-1.4400506019592301</v>
      </c>
      <c r="U1651">
        <v>0.46632856130599998</v>
      </c>
      <c r="V1651">
        <v>-0.69689833414223501</v>
      </c>
      <c r="W1651">
        <v>0.92796911190966103</v>
      </c>
    </row>
    <row r="1652" spans="1:23" x14ac:dyDescent="0.25">
      <c r="A1652" t="s">
        <v>57</v>
      </c>
      <c r="B1652">
        <v>477</v>
      </c>
      <c r="C1652" t="s">
        <v>2519</v>
      </c>
      <c r="D1652">
        <v>0.24687701463699299</v>
      </c>
      <c r="E1652">
        <v>-0.58218431472778298</v>
      </c>
      <c r="F1652">
        <v>0.46065118908882102</v>
      </c>
      <c r="G1652">
        <v>0.91049009561538696</v>
      </c>
      <c r="H1652">
        <v>1.47716677188873</v>
      </c>
      <c r="I1652">
        <v>-0.81760686635971103</v>
      </c>
      <c r="J1652">
        <v>-0.93616014719009399</v>
      </c>
      <c r="K1652">
        <v>1.0730293989181501</v>
      </c>
      <c r="L1652">
        <v>1.3063117265701301</v>
      </c>
      <c r="M1652">
        <v>1.5138235092163099</v>
      </c>
      <c r="N1652">
        <v>-0.206062376499176</v>
      </c>
      <c r="O1652">
        <v>-1.43310511112213</v>
      </c>
      <c r="P1652">
        <v>-0.745974540710449</v>
      </c>
      <c r="Q1652">
        <v>-0.87273114919662498</v>
      </c>
      <c r="R1652">
        <v>4.8655703663826003E-2</v>
      </c>
      <c r="S1652">
        <v>-0.428200364112854</v>
      </c>
      <c r="T1652">
        <v>-1.04008460044861</v>
      </c>
      <c r="U1652">
        <v>2.51039564609528E-2</v>
      </c>
      <c r="V1652">
        <v>-0.69746109346548701</v>
      </c>
      <c r="W1652">
        <v>0.92915298051917705</v>
      </c>
    </row>
    <row r="1653" spans="1:23" x14ac:dyDescent="0.25">
      <c r="A1653" t="s">
        <v>1134</v>
      </c>
      <c r="B1653">
        <v>64129</v>
      </c>
      <c r="C1653" t="s">
        <v>3067</v>
      </c>
      <c r="D1653">
        <v>0.25567594170570401</v>
      </c>
      <c r="E1653">
        <v>-1.53531110286713</v>
      </c>
      <c r="F1653">
        <v>0.59294760227203402</v>
      </c>
      <c r="G1653">
        <v>0.67327904701232899</v>
      </c>
      <c r="H1653">
        <v>0.67820501327514604</v>
      </c>
      <c r="I1653">
        <v>0.62620276212692305</v>
      </c>
      <c r="J1653">
        <v>0.95455175638198897</v>
      </c>
      <c r="K1653">
        <v>1.5465351343154901</v>
      </c>
      <c r="L1653">
        <v>-0.64399653673171997</v>
      </c>
      <c r="M1653">
        <v>0.45202651619911199</v>
      </c>
      <c r="N1653">
        <v>1.1158298254013099</v>
      </c>
      <c r="O1653">
        <v>-0.88116878271102905</v>
      </c>
      <c r="P1653">
        <v>0.185623839497566</v>
      </c>
      <c r="Q1653">
        <v>-1.8941178321838399</v>
      </c>
      <c r="R1653">
        <v>-0.26919287443161</v>
      </c>
      <c r="S1653">
        <v>-0.81651842594146695</v>
      </c>
      <c r="T1653">
        <v>-0.32763209939003002</v>
      </c>
      <c r="U1653">
        <v>-0.71293991804122903</v>
      </c>
      <c r="V1653">
        <v>-0.69957548545466497</v>
      </c>
      <c r="W1653">
        <v>0.93360940823704996</v>
      </c>
    </row>
    <row r="1654" spans="1:23" x14ac:dyDescent="0.25">
      <c r="A1654" t="s">
        <v>383</v>
      </c>
      <c r="B1654">
        <v>57470</v>
      </c>
      <c r="C1654" t="s">
        <v>2609</v>
      </c>
      <c r="D1654">
        <v>-1.01027607917786</v>
      </c>
      <c r="E1654">
        <v>-0.19908988475799599</v>
      </c>
      <c r="F1654">
        <v>1.7012481689453101</v>
      </c>
      <c r="G1654">
        <v>0.926946520805359</v>
      </c>
      <c r="H1654">
        <v>1.52433633804321</v>
      </c>
      <c r="I1654">
        <v>-0.196021214127541</v>
      </c>
      <c r="J1654">
        <v>-0.52501237392425504</v>
      </c>
      <c r="K1654">
        <v>1.8081858158111599</v>
      </c>
      <c r="L1654">
        <v>-0.83618593215942405</v>
      </c>
      <c r="M1654">
        <v>0.54215824604034402</v>
      </c>
      <c r="N1654">
        <v>-0.84634131193161</v>
      </c>
      <c r="O1654">
        <v>-0.187699168920517</v>
      </c>
      <c r="P1654">
        <v>-0.84707379341125499</v>
      </c>
      <c r="Q1654">
        <v>-0.89079397916793801</v>
      </c>
      <c r="R1654">
        <v>-0.51739388704299905</v>
      </c>
      <c r="S1654">
        <v>0.43413299322128301</v>
      </c>
      <c r="T1654">
        <v>-0.73969322443008401</v>
      </c>
      <c r="U1654">
        <v>-0.14142721891403201</v>
      </c>
      <c r="V1654">
        <v>-0.70980696711275304</v>
      </c>
      <c r="W1654">
        <v>0.955363631800624</v>
      </c>
    </row>
    <row r="1655" spans="1:23" x14ac:dyDescent="0.25">
      <c r="A1655" t="s">
        <v>1607</v>
      </c>
      <c r="B1655">
        <v>26608</v>
      </c>
      <c r="C1655" t="s">
        <v>1749</v>
      </c>
      <c r="D1655">
        <v>1.2366304397582999</v>
      </c>
      <c r="E1655">
        <v>-0.179982364177704</v>
      </c>
      <c r="F1655">
        <v>0.96202242374420199</v>
      </c>
      <c r="G1655">
        <v>-8.8249735534191104E-2</v>
      </c>
      <c r="H1655">
        <v>1.0082418918609599</v>
      </c>
      <c r="I1655">
        <v>-0.26241579651832603</v>
      </c>
      <c r="J1655">
        <v>-0.263037890195847</v>
      </c>
      <c r="K1655">
        <v>-1.09068810939789</v>
      </c>
      <c r="L1655">
        <v>1.87674903869629</v>
      </c>
      <c r="M1655">
        <v>-0.59137594699859597</v>
      </c>
      <c r="N1655">
        <v>-1.47013711929321</v>
      </c>
      <c r="O1655">
        <v>4.2842604219913497E-2</v>
      </c>
      <c r="P1655">
        <v>-1.7448266744613601</v>
      </c>
      <c r="Q1655">
        <v>0.91194677352905296</v>
      </c>
      <c r="R1655">
        <v>0.17530351877212499</v>
      </c>
      <c r="S1655">
        <v>-0.45246273279190102</v>
      </c>
      <c r="T1655">
        <v>4.1569996625184999E-2</v>
      </c>
      <c r="U1655">
        <v>-0.112130299210548</v>
      </c>
      <c r="V1655">
        <v>-0.71094886420501602</v>
      </c>
      <c r="W1655">
        <v>0.95781115994897703</v>
      </c>
    </row>
    <row r="1656" spans="1:23" x14ac:dyDescent="0.25">
      <c r="A1656" t="s">
        <v>12</v>
      </c>
      <c r="B1656">
        <v>59</v>
      </c>
      <c r="C1656" t="s">
        <v>2047</v>
      </c>
      <c r="D1656">
        <v>0.41420027613639798</v>
      </c>
      <c r="E1656">
        <v>-1.2714593410491899</v>
      </c>
      <c r="F1656">
        <v>8.3471022546291407E-2</v>
      </c>
      <c r="G1656">
        <v>0.35355520248413103</v>
      </c>
      <c r="H1656">
        <v>1.0044013261795</v>
      </c>
      <c r="I1656">
        <v>0.49614250659942599</v>
      </c>
      <c r="J1656">
        <v>0.29982313513755798</v>
      </c>
      <c r="K1656">
        <v>1.83254706859589</v>
      </c>
      <c r="L1656">
        <v>-7.1713412180542902E-3</v>
      </c>
      <c r="M1656">
        <v>0.84330135583877597</v>
      </c>
      <c r="N1656">
        <v>1.08132767677307</v>
      </c>
      <c r="O1656">
        <v>-1.15084111690521</v>
      </c>
      <c r="P1656">
        <v>-7.2199434041976901E-2</v>
      </c>
      <c r="Q1656">
        <v>-1.89773261547089</v>
      </c>
      <c r="R1656">
        <v>0.115833006799221</v>
      </c>
      <c r="S1656">
        <v>-0.54820972681045499</v>
      </c>
      <c r="T1656">
        <v>-0.85112315416336104</v>
      </c>
      <c r="U1656">
        <v>-0.72586596012115501</v>
      </c>
      <c r="V1656">
        <v>-0.71233553594599197</v>
      </c>
      <c r="W1656">
        <v>0.96078870356803703</v>
      </c>
    </row>
    <row r="1657" spans="1:23" x14ac:dyDescent="0.25">
      <c r="A1657" t="s">
        <v>1550</v>
      </c>
      <c r="B1657">
        <v>60412</v>
      </c>
      <c r="C1657" t="s">
        <v>2174</v>
      </c>
      <c r="D1657">
        <v>0.96793663501739502</v>
      </c>
      <c r="E1657">
        <v>0.38789698481559798</v>
      </c>
      <c r="F1657">
        <v>-0.80457240343093905</v>
      </c>
      <c r="G1657">
        <v>1.1956527233123799</v>
      </c>
      <c r="H1657">
        <v>3.6483816802501699E-2</v>
      </c>
      <c r="I1657">
        <v>-0.47874143719673201</v>
      </c>
      <c r="J1657">
        <v>-3.8447063416242599E-2</v>
      </c>
      <c r="K1657">
        <v>1.5417515039444001</v>
      </c>
      <c r="L1657">
        <v>0.402234047651291</v>
      </c>
      <c r="M1657">
        <v>1.25186932086945</v>
      </c>
      <c r="N1657">
        <v>-0.711195468902588</v>
      </c>
      <c r="O1657">
        <v>-1.09193503856659</v>
      </c>
      <c r="P1657">
        <v>-1.66844511032104</v>
      </c>
      <c r="Q1657">
        <v>0.19530123472213701</v>
      </c>
      <c r="R1657">
        <v>0.719748795032501</v>
      </c>
      <c r="S1657">
        <v>-2.1409081295132599E-2</v>
      </c>
      <c r="T1657">
        <v>-1.5270013809204099</v>
      </c>
      <c r="U1657">
        <v>-0.35712802410125699</v>
      </c>
      <c r="V1657">
        <v>-0.71337661788695395</v>
      </c>
      <c r="W1657">
        <v>0.96302802270445798</v>
      </c>
    </row>
    <row r="1658" spans="1:23" x14ac:dyDescent="0.25">
      <c r="A1658" t="s">
        <v>1603</v>
      </c>
      <c r="B1658">
        <v>8404</v>
      </c>
      <c r="C1658" t="s">
        <v>2566</v>
      </c>
      <c r="D1658">
        <v>0.75813466310501099</v>
      </c>
      <c r="E1658">
        <v>0.43454080820083602</v>
      </c>
      <c r="F1658">
        <v>-0.14760628342628501</v>
      </c>
      <c r="G1658">
        <v>0.42184942960739102</v>
      </c>
      <c r="H1658">
        <v>1.34414374828339</v>
      </c>
      <c r="I1658">
        <v>0.71758502721786499</v>
      </c>
      <c r="J1658">
        <v>1.34971904754639</v>
      </c>
      <c r="K1658">
        <v>-0.228499084711075</v>
      </c>
      <c r="L1658">
        <v>-1.43554151058197</v>
      </c>
      <c r="M1658">
        <v>-8.4461599588394207E-2</v>
      </c>
      <c r="N1658">
        <v>0.88829058408737205</v>
      </c>
      <c r="O1658">
        <v>-1.84889817237854</v>
      </c>
      <c r="P1658">
        <v>-0.58059668540954601</v>
      </c>
      <c r="Q1658">
        <v>-1.3713897466659499</v>
      </c>
      <c r="R1658">
        <v>-0.53159177303314198</v>
      </c>
      <c r="S1658">
        <v>0.93436008691787698</v>
      </c>
      <c r="T1658">
        <v>-0.31270721554756198</v>
      </c>
      <c r="U1658">
        <v>-0.30733129382133501</v>
      </c>
      <c r="V1658">
        <v>-0.71429462896453</v>
      </c>
      <c r="W1658">
        <v>0.96500539920753403</v>
      </c>
    </row>
    <row r="1659" spans="1:23" x14ac:dyDescent="0.25">
      <c r="A1659" t="s">
        <v>13</v>
      </c>
      <c r="B1659">
        <v>60</v>
      </c>
      <c r="C1659" t="s">
        <v>1884</v>
      </c>
      <c r="D1659">
        <v>-1.56678426265717</v>
      </c>
      <c r="E1659">
        <v>0.13600218296051</v>
      </c>
      <c r="F1659">
        <v>0.82582998275756803</v>
      </c>
      <c r="G1659">
        <v>-6.5508298575878102E-2</v>
      </c>
      <c r="H1659">
        <v>1.44417583942413</v>
      </c>
      <c r="I1659">
        <v>0.704809069633484</v>
      </c>
      <c r="J1659">
        <v>-0.11682017147541</v>
      </c>
      <c r="K1659">
        <v>1.8659710884094201</v>
      </c>
      <c r="L1659">
        <v>3.2324202358722701E-2</v>
      </c>
      <c r="M1659">
        <v>-0.49979859590530401</v>
      </c>
      <c r="N1659">
        <v>1.2540374994278001</v>
      </c>
      <c r="O1659">
        <v>-0.14928682148456601</v>
      </c>
      <c r="P1659">
        <v>-0.39701348543167098</v>
      </c>
      <c r="Q1659">
        <v>-1.48883605003357</v>
      </c>
      <c r="R1659">
        <v>-0.19762720167636899</v>
      </c>
      <c r="S1659">
        <v>-0.24439606070518499</v>
      </c>
      <c r="T1659">
        <v>-1.13077175617218</v>
      </c>
      <c r="U1659">
        <v>-0.40630736947059598</v>
      </c>
      <c r="V1659">
        <v>-0.72444438603189298</v>
      </c>
      <c r="W1659">
        <v>0.98704032931698904</v>
      </c>
    </row>
    <row r="1660" spans="1:23" x14ac:dyDescent="0.25">
      <c r="A1660" t="s">
        <v>1035</v>
      </c>
      <c r="B1660">
        <v>4811</v>
      </c>
      <c r="C1660" t="s">
        <v>3346</v>
      </c>
      <c r="D1660">
        <v>0.27391785383224498</v>
      </c>
      <c r="E1660">
        <v>-1.55251884460449</v>
      </c>
      <c r="F1660">
        <v>0.74948841333389304</v>
      </c>
      <c r="G1660">
        <v>0.96316903829574596</v>
      </c>
      <c r="H1660">
        <v>0.67492371797561601</v>
      </c>
      <c r="I1660">
        <v>-0.14857856929302199</v>
      </c>
      <c r="J1660">
        <v>1.32923424243927</v>
      </c>
      <c r="K1660">
        <v>1.10683977603912</v>
      </c>
      <c r="L1660">
        <v>-0.11819997429847701</v>
      </c>
      <c r="M1660">
        <v>0.16046531498432201</v>
      </c>
      <c r="N1660">
        <v>1.14848697185516</v>
      </c>
      <c r="O1660">
        <v>-0.77983975410461404</v>
      </c>
      <c r="P1660">
        <v>-0.30822283029556302</v>
      </c>
      <c r="Q1660">
        <v>-1.77428030967712</v>
      </c>
      <c r="R1660">
        <v>0.59298890829086304</v>
      </c>
      <c r="S1660">
        <v>-0.92647552490234397</v>
      </c>
      <c r="T1660">
        <v>-0.406114101409912</v>
      </c>
      <c r="U1660">
        <v>-0.98528438806533802</v>
      </c>
      <c r="V1660">
        <v>-0.72850570744938303</v>
      </c>
      <c r="W1660">
        <v>0.99594691048147599</v>
      </c>
    </row>
    <row r="1661" spans="1:23" x14ac:dyDescent="0.25">
      <c r="A1661" t="s">
        <v>240</v>
      </c>
      <c r="B1661">
        <v>2036</v>
      </c>
      <c r="C1661" t="s">
        <v>1738</v>
      </c>
      <c r="D1661">
        <v>1.8625957965850799</v>
      </c>
      <c r="E1661">
        <v>-0.67657470703125</v>
      </c>
      <c r="F1661">
        <v>-0.106614179909229</v>
      </c>
      <c r="G1661">
        <v>5.4253846406936597E-2</v>
      </c>
      <c r="H1661">
        <v>1.6632099151611299</v>
      </c>
      <c r="I1661">
        <v>-0.65518206357955899</v>
      </c>
      <c r="J1661">
        <v>-0.66373717784881603</v>
      </c>
      <c r="K1661">
        <v>1.26608049869537</v>
      </c>
      <c r="L1661">
        <v>0.546267330646515</v>
      </c>
      <c r="M1661">
        <v>0.26140362024307301</v>
      </c>
      <c r="N1661">
        <v>-0.887659192085266</v>
      </c>
      <c r="O1661">
        <v>-0.453151375055313</v>
      </c>
      <c r="P1661">
        <v>-1.32733738422394</v>
      </c>
      <c r="Q1661">
        <v>8.4705390036106096E-2</v>
      </c>
      <c r="R1661">
        <v>0.18035040795803101</v>
      </c>
      <c r="S1661">
        <v>-0.68263256549835205</v>
      </c>
      <c r="T1661">
        <v>-1.2536579370498699</v>
      </c>
      <c r="U1661">
        <v>0.78767979145050004</v>
      </c>
      <c r="V1661">
        <v>-0.73117761148346805</v>
      </c>
      <c r="W1661">
        <v>1.00183468064342</v>
      </c>
    </row>
    <row r="1662" spans="1:23" x14ac:dyDescent="0.25">
      <c r="A1662" t="s">
        <v>909</v>
      </c>
      <c r="B1662">
        <v>38</v>
      </c>
      <c r="C1662" t="s">
        <v>2685</v>
      </c>
      <c r="D1662">
        <v>6.4192675054073306E-2</v>
      </c>
      <c r="E1662">
        <v>-1.42327916622162</v>
      </c>
      <c r="F1662">
        <v>0.970839142799377</v>
      </c>
      <c r="G1662">
        <v>-5.5030148476362201E-2</v>
      </c>
      <c r="H1662">
        <v>1.98216044902802</v>
      </c>
      <c r="I1662">
        <v>-0.200173929333687</v>
      </c>
      <c r="J1662">
        <v>0.19822071492672</v>
      </c>
      <c r="K1662">
        <v>1.53452324867249</v>
      </c>
      <c r="L1662">
        <v>0.241706937551498</v>
      </c>
      <c r="M1662">
        <v>-0.72644555568695102</v>
      </c>
      <c r="N1662">
        <v>1.2201563119888299</v>
      </c>
      <c r="O1662">
        <v>-0.105463452637196</v>
      </c>
      <c r="P1662">
        <v>-0.70823377370834395</v>
      </c>
      <c r="Q1662">
        <v>-0.44833302497863797</v>
      </c>
      <c r="R1662">
        <v>-0.57038962841033902</v>
      </c>
      <c r="S1662">
        <v>0.186508163809776</v>
      </c>
      <c r="T1662">
        <v>-1.3786967992782599</v>
      </c>
      <c r="U1662">
        <v>-0.78226232528686501</v>
      </c>
      <c r="V1662">
        <v>-0.73625777868761</v>
      </c>
      <c r="W1662">
        <v>1.0130912906835601</v>
      </c>
    </row>
    <row r="1663" spans="1:23" x14ac:dyDescent="0.25">
      <c r="A1663" t="s">
        <v>1653</v>
      </c>
      <c r="B1663">
        <v>23052</v>
      </c>
      <c r="C1663" t="s">
        <v>3042</v>
      </c>
      <c r="D1663">
        <v>0.97967201471328702</v>
      </c>
      <c r="E1663">
        <v>1.45587229728699</v>
      </c>
      <c r="F1663">
        <v>-0.30909743905067399</v>
      </c>
      <c r="G1663">
        <v>1.5572208166122401</v>
      </c>
      <c r="H1663">
        <v>0.25902235507965099</v>
      </c>
      <c r="I1663">
        <v>-1.20731854438782</v>
      </c>
      <c r="J1663">
        <v>-1.4880775213241599</v>
      </c>
      <c r="K1663">
        <v>1.1508821249008201</v>
      </c>
      <c r="L1663">
        <v>0.91618537902831998</v>
      </c>
      <c r="M1663">
        <v>-0.25522607564926098</v>
      </c>
      <c r="N1663">
        <v>-1.00366652011871</v>
      </c>
      <c r="O1663">
        <v>-0.86755436658859297</v>
      </c>
      <c r="P1663">
        <v>-0.98867505788803101</v>
      </c>
      <c r="Q1663">
        <v>0.20948699116706801</v>
      </c>
      <c r="R1663">
        <v>0.17026335000991799</v>
      </c>
      <c r="S1663">
        <v>-0.162607356905937</v>
      </c>
      <c r="T1663">
        <v>-0.71245896816253695</v>
      </c>
      <c r="U1663">
        <v>0.29607620835304299</v>
      </c>
      <c r="V1663">
        <v>-0.736524808737967</v>
      </c>
      <c r="W1663">
        <v>1.01368520770563</v>
      </c>
    </row>
    <row r="1664" spans="1:23" x14ac:dyDescent="0.25">
      <c r="A1664" t="s">
        <v>670</v>
      </c>
      <c r="B1664">
        <v>6222</v>
      </c>
      <c r="C1664" t="s">
        <v>2338</v>
      </c>
      <c r="D1664">
        <v>-0.82506370544433605</v>
      </c>
      <c r="E1664">
        <v>1.67515885829926</v>
      </c>
      <c r="F1664">
        <v>0.13694459199905401</v>
      </c>
      <c r="G1664">
        <v>-6.2257636338472401E-2</v>
      </c>
      <c r="H1664">
        <v>1.6644972562789899</v>
      </c>
      <c r="I1664">
        <v>0.66031491756439198</v>
      </c>
      <c r="J1664">
        <v>0.27052605152130099</v>
      </c>
      <c r="K1664">
        <v>-1.38000440597534</v>
      </c>
      <c r="L1664">
        <v>1.1751680374145499</v>
      </c>
      <c r="M1664">
        <v>-0.81589686870574996</v>
      </c>
      <c r="N1664">
        <v>-0.72354722023010298</v>
      </c>
      <c r="O1664">
        <v>0.552404344081879</v>
      </c>
      <c r="P1664">
        <v>-0.91661506891250599</v>
      </c>
      <c r="Q1664">
        <v>-0.82061368227005005</v>
      </c>
      <c r="R1664">
        <v>-0.52532571554184004</v>
      </c>
      <c r="S1664">
        <v>0.73771095275878895</v>
      </c>
      <c r="T1664">
        <v>-1.023970246315</v>
      </c>
      <c r="U1664">
        <v>0.22056972980499301</v>
      </c>
      <c r="V1664">
        <v>-0.73672974896099797</v>
      </c>
      <c r="W1664">
        <v>1.0141412167089501</v>
      </c>
    </row>
    <row r="1665" spans="1:23" x14ac:dyDescent="0.25">
      <c r="A1665" t="s">
        <v>547</v>
      </c>
      <c r="B1665">
        <v>5052</v>
      </c>
      <c r="C1665" t="s">
        <v>3053</v>
      </c>
      <c r="D1665">
        <v>1.25275278091431</v>
      </c>
      <c r="E1665">
        <v>-0.47129890322685197</v>
      </c>
      <c r="F1665">
        <v>-0.131113141775131</v>
      </c>
      <c r="G1665">
        <v>-0.29171228408813499</v>
      </c>
      <c r="H1665">
        <v>-0.67800194025039695</v>
      </c>
      <c r="I1665">
        <v>1.72530281543732</v>
      </c>
      <c r="J1665">
        <v>-0.55926102399826005</v>
      </c>
      <c r="K1665">
        <v>1.22474718093872</v>
      </c>
      <c r="L1665">
        <v>1.24787616729736</v>
      </c>
      <c r="M1665">
        <v>0.75273847579956099</v>
      </c>
      <c r="N1665">
        <v>0.20409992337226901</v>
      </c>
      <c r="O1665">
        <v>-1.6071791648864699</v>
      </c>
      <c r="P1665">
        <v>0.66378164291381803</v>
      </c>
      <c r="Q1665">
        <v>-0.58591979742050204</v>
      </c>
      <c r="R1665">
        <v>-0.83345037698745705</v>
      </c>
      <c r="S1665">
        <v>-0.40412989258766202</v>
      </c>
      <c r="T1665">
        <v>-1.1594705581664999</v>
      </c>
      <c r="U1665">
        <v>-0.34976190328598</v>
      </c>
      <c r="V1665">
        <v>-0.73762036694420696</v>
      </c>
      <c r="W1665">
        <v>1.01612442079332</v>
      </c>
    </row>
    <row r="1666" spans="1:23" x14ac:dyDescent="0.25">
      <c r="A1666" t="s">
        <v>135</v>
      </c>
      <c r="B1666">
        <v>9793</v>
      </c>
      <c r="C1666" t="s">
        <v>3394</v>
      </c>
      <c r="D1666">
        <v>-0.347185879945755</v>
      </c>
      <c r="E1666">
        <v>-1.4089673757553101</v>
      </c>
      <c r="F1666">
        <v>1.3993558883667001</v>
      </c>
      <c r="G1666">
        <v>0.94500762224197399</v>
      </c>
      <c r="H1666">
        <v>0.73719334602356001</v>
      </c>
      <c r="I1666">
        <v>0.26850232481956499</v>
      </c>
      <c r="J1666">
        <v>0.91407710313796997</v>
      </c>
      <c r="K1666">
        <v>-0.32914149761200001</v>
      </c>
      <c r="L1666">
        <v>1.1877857446670499</v>
      </c>
      <c r="M1666">
        <v>-0.65232467651367199</v>
      </c>
      <c r="N1666">
        <v>0.53087657690048196</v>
      </c>
      <c r="O1666">
        <v>0.47824546694755599</v>
      </c>
      <c r="P1666">
        <v>-1.6651867628097501</v>
      </c>
      <c r="Q1666">
        <v>-0.72491204738616899</v>
      </c>
      <c r="R1666">
        <v>0.43939560651779203</v>
      </c>
      <c r="S1666">
        <v>9.2136688530445099E-2</v>
      </c>
      <c r="T1666">
        <v>-0.26237046718597401</v>
      </c>
      <c r="U1666">
        <v>-1.6024875640869101</v>
      </c>
      <c r="V1666">
        <v>-0.74813938389221801</v>
      </c>
      <c r="W1666">
        <v>1.0397396581459799</v>
      </c>
    </row>
    <row r="1667" spans="1:23" x14ac:dyDescent="0.25">
      <c r="A1667" t="s">
        <v>767</v>
      </c>
      <c r="B1667">
        <v>6709</v>
      </c>
      <c r="C1667" t="s">
        <v>1938</v>
      </c>
      <c r="D1667">
        <v>0.51257568597793601</v>
      </c>
      <c r="E1667">
        <v>-0.90217071771621704</v>
      </c>
      <c r="F1667">
        <v>0.79974210262298595</v>
      </c>
      <c r="G1667">
        <v>0.39861765503883401</v>
      </c>
      <c r="H1667">
        <v>1.71646857261658</v>
      </c>
      <c r="I1667">
        <v>-0.71849626302719105</v>
      </c>
      <c r="J1667">
        <v>-0.17229750752449</v>
      </c>
      <c r="K1667">
        <v>1.7757159471511801</v>
      </c>
      <c r="L1667">
        <v>1.9262377172708501E-2</v>
      </c>
      <c r="M1667">
        <v>1.0392053127288801</v>
      </c>
      <c r="N1667">
        <v>3.4767001867294298E-2</v>
      </c>
      <c r="O1667">
        <v>-1.4841194152832</v>
      </c>
      <c r="P1667">
        <v>-0.89113032817840598</v>
      </c>
      <c r="Q1667">
        <v>-0.730613052845001</v>
      </c>
      <c r="R1667">
        <v>0.22515350580215501</v>
      </c>
      <c r="S1667">
        <v>-0.99065816402435303</v>
      </c>
      <c r="T1667">
        <v>-0.879768967628479</v>
      </c>
      <c r="U1667">
        <v>0.24774628877639801</v>
      </c>
      <c r="V1667">
        <v>-0.76209285234411595</v>
      </c>
      <c r="W1667">
        <v>1.0716194267769901</v>
      </c>
    </row>
    <row r="1668" spans="1:23" x14ac:dyDescent="0.25">
      <c r="A1668" t="s">
        <v>170</v>
      </c>
      <c r="B1668">
        <v>1465</v>
      </c>
      <c r="C1668" t="s">
        <v>3074</v>
      </c>
      <c r="D1668">
        <v>0.81223732233047496</v>
      </c>
      <c r="E1668">
        <v>0.55489879846572898</v>
      </c>
      <c r="F1668">
        <v>-1.41143846511841</v>
      </c>
      <c r="G1668">
        <v>0.78531533479690596</v>
      </c>
      <c r="H1668">
        <v>-0.104646176099777</v>
      </c>
      <c r="I1668">
        <v>1.53305435180664</v>
      </c>
      <c r="J1668">
        <v>-7.83192813396454E-2</v>
      </c>
      <c r="K1668">
        <v>1.8697416782379199</v>
      </c>
      <c r="L1668">
        <v>-0.52943021059036299</v>
      </c>
      <c r="M1668">
        <v>1.1264164447784399</v>
      </c>
      <c r="N1668">
        <v>-0.236180275678635</v>
      </c>
      <c r="O1668">
        <v>-0.84593385457992598</v>
      </c>
      <c r="P1668">
        <v>-1.24298679828644</v>
      </c>
      <c r="Q1668">
        <v>-0.53964549303054798</v>
      </c>
      <c r="R1668">
        <v>-0.431091219186783</v>
      </c>
      <c r="S1668">
        <v>0.20676545798778501</v>
      </c>
      <c r="T1668">
        <v>-0.51499414443969704</v>
      </c>
      <c r="U1668">
        <v>-0.95376348495483398</v>
      </c>
      <c r="V1668">
        <v>-0.76253630220890001</v>
      </c>
      <c r="W1668">
        <v>1.07264312475574</v>
      </c>
    </row>
    <row r="1669" spans="1:23" x14ac:dyDescent="0.25">
      <c r="A1669" t="s">
        <v>729</v>
      </c>
      <c r="B1669">
        <v>140885</v>
      </c>
      <c r="C1669" t="s">
        <v>3328</v>
      </c>
      <c r="D1669">
        <v>5.6147437542676898E-2</v>
      </c>
      <c r="E1669">
        <v>0.18108479678630801</v>
      </c>
      <c r="F1669">
        <v>0.39853531122207603</v>
      </c>
      <c r="G1669">
        <v>0.60980951786041304</v>
      </c>
      <c r="H1669">
        <v>1.3694697618484499</v>
      </c>
      <c r="I1669">
        <v>-0.81417250633239702</v>
      </c>
      <c r="J1669">
        <v>-0.101390466094017</v>
      </c>
      <c r="K1669">
        <v>1.87823987007141</v>
      </c>
      <c r="L1669">
        <v>-0.13723585009574901</v>
      </c>
      <c r="M1669">
        <v>0.33469909429550199</v>
      </c>
      <c r="N1669">
        <v>0.96774619817733798</v>
      </c>
      <c r="O1669">
        <v>-1.9382128715515099</v>
      </c>
      <c r="P1669">
        <v>0.29632776975631703</v>
      </c>
      <c r="Q1669">
        <v>-1.41412878036499</v>
      </c>
      <c r="R1669">
        <v>-4.7305814921855899E-2</v>
      </c>
      <c r="S1669">
        <v>-1.13229727745056</v>
      </c>
      <c r="T1669">
        <v>-0.38077870011329701</v>
      </c>
      <c r="U1669">
        <v>-0.126537621021271</v>
      </c>
      <c r="V1669">
        <v>-0.76455287511150005</v>
      </c>
      <c r="W1669">
        <v>1.0773064223170501</v>
      </c>
    </row>
    <row r="1670" spans="1:23" x14ac:dyDescent="0.25">
      <c r="A1670" t="s">
        <v>298</v>
      </c>
      <c r="B1670">
        <v>3021</v>
      </c>
      <c r="C1670" t="s">
        <v>3284</v>
      </c>
      <c r="D1670">
        <v>-0.71862000226974498</v>
      </c>
      <c r="E1670">
        <v>1.2383892536163299</v>
      </c>
      <c r="F1670">
        <v>1.32040250301361</v>
      </c>
      <c r="G1670">
        <v>0.61363512277603105</v>
      </c>
      <c r="H1670">
        <v>-0.98590195178985596</v>
      </c>
      <c r="I1670">
        <v>-0.13872648775577501</v>
      </c>
      <c r="J1670">
        <v>0.77560234069824197</v>
      </c>
      <c r="K1670">
        <v>0.41213685274124101</v>
      </c>
      <c r="L1670">
        <v>0.93937033414840698</v>
      </c>
      <c r="M1670">
        <v>-0.39566513895988498</v>
      </c>
      <c r="N1670">
        <v>-0.77997618913650502</v>
      </c>
      <c r="O1670">
        <v>-0.66453051567077603</v>
      </c>
      <c r="P1670">
        <v>-1.3549673557281501</v>
      </c>
      <c r="Q1670">
        <v>1.0993584394455</v>
      </c>
      <c r="R1670">
        <v>0.76660221815109297</v>
      </c>
      <c r="S1670">
        <v>-1.28587818145752</v>
      </c>
      <c r="T1670">
        <v>0.39756822586059598</v>
      </c>
      <c r="U1670">
        <v>-1.2387995719909699</v>
      </c>
      <c r="V1670">
        <v>-0.76806400385167894</v>
      </c>
      <c r="W1670">
        <v>1.0854582725041499</v>
      </c>
    </row>
    <row r="1671" spans="1:23" x14ac:dyDescent="0.25">
      <c r="A1671" t="s">
        <v>429</v>
      </c>
      <c r="B1671">
        <v>4627</v>
      </c>
      <c r="C1671" t="s">
        <v>2514</v>
      </c>
      <c r="D1671">
        <v>0.241754025220871</v>
      </c>
      <c r="E1671">
        <v>-0.92103344202041604</v>
      </c>
      <c r="F1671">
        <v>0.225959002971649</v>
      </c>
      <c r="G1671">
        <v>0.48413169384002702</v>
      </c>
      <c r="H1671">
        <v>1.3122906684875499</v>
      </c>
      <c r="I1671">
        <v>-6.6576555371284499E-2</v>
      </c>
      <c r="J1671">
        <v>1.2033327817916899</v>
      </c>
      <c r="K1671">
        <v>1.2650498151779199</v>
      </c>
      <c r="L1671">
        <v>-0.27598679065704301</v>
      </c>
      <c r="M1671">
        <v>0.514920234680176</v>
      </c>
      <c r="N1671">
        <v>1.3430914878845199</v>
      </c>
      <c r="O1671">
        <v>-1.40469121932983</v>
      </c>
      <c r="P1671">
        <v>-0.21057794988155401</v>
      </c>
      <c r="Q1671">
        <v>-1.7189687490463299</v>
      </c>
      <c r="R1671">
        <v>0.199700906872749</v>
      </c>
      <c r="S1671">
        <v>-0.31704580783844</v>
      </c>
      <c r="T1671">
        <v>-0.84689068794250499</v>
      </c>
      <c r="U1671">
        <v>-1.02845931053162</v>
      </c>
      <c r="V1671">
        <v>-0.77087136606375395</v>
      </c>
      <c r="W1671">
        <v>1.0920059115182701</v>
      </c>
    </row>
    <row r="1672" spans="1:23" x14ac:dyDescent="0.25">
      <c r="A1672" t="s">
        <v>1604</v>
      </c>
      <c r="B1672">
        <v>2040</v>
      </c>
      <c r="C1672" t="s">
        <v>3410</v>
      </c>
      <c r="D1672">
        <v>0.61453104019164995</v>
      </c>
      <c r="E1672">
        <v>-1.3988628387451201</v>
      </c>
      <c r="F1672">
        <v>0.58872818946838401</v>
      </c>
      <c r="G1672">
        <v>0.45804825425147999</v>
      </c>
      <c r="H1672">
        <v>0.61295557022094704</v>
      </c>
      <c r="I1672">
        <v>0.29855379462242099</v>
      </c>
      <c r="J1672">
        <v>1.1951805353164699</v>
      </c>
      <c r="K1672">
        <v>1.03475153446198</v>
      </c>
      <c r="L1672">
        <v>8.7075710296630901E-2</v>
      </c>
      <c r="M1672">
        <v>0.89987778663635298</v>
      </c>
      <c r="N1672">
        <v>0.44195121526718101</v>
      </c>
      <c r="O1672">
        <v>-1.1462254524230999</v>
      </c>
      <c r="P1672">
        <v>0.61870062351226796</v>
      </c>
      <c r="Q1672">
        <v>-1.98558437824249</v>
      </c>
      <c r="R1672">
        <v>-2.6739148888736998E-3</v>
      </c>
      <c r="S1672">
        <v>-0.141616761684418</v>
      </c>
      <c r="T1672">
        <v>-1.31903100013733</v>
      </c>
      <c r="U1672">
        <v>-0.85635995864868197</v>
      </c>
      <c r="V1672">
        <v>-0.77576929229932501</v>
      </c>
      <c r="W1672">
        <v>1.1034929751846401</v>
      </c>
    </row>
    <row r="1673" spans="1:23" x14ac:dyDescent="0.25">
      <c r="A1673" t="s">
        <v>1013</v>
      </c>
      <c r="B1673">
        <v>3913</v>
      </c>
      <c r="C1673" t="s">
        <v>2983</v>
      </c>
      <c r="D1673">
        <v>0.69357502460479703</v>
      </c>
      <c r="E1673">
        <v>-0.97221976518631004</v>
      </c>
      <c r="F1673">
        <v>0.50290971994400002</v>
      </c>
      <c r="G1673">
        <v>0.70787376165390004</v>
      </c>
      <c r="H1673">
        <v>0.89220213890075695</v>
      </c>
      <c r="I1673">
        <v>-0.22710669040679901</v>
      </c>
      <c r="J1673">
        <v>1.25923252105713</v>
      </c>
      <c r="K1673">
        <v>1.24971687793732</v>
      </c>
      <c r="L1673">
        <v>-0.60416233539581299</v>
      </c>
      <c r="M1673">
        <v>0.66238659620285001</v>
      </c>
      <c r="N1673">
        <v>0.67224419116973899</v>
      </c>
      <c r="O1673">
        <v>-1.5588958263397199</v>
      </c>
      <c r="P1673">
        <v>-0.25551709532737699</v>
      </c>
      <c r="Q1673">
        <v>-1.77562248706818</v>
      </c>
      <c r="R1673">
        <v>0.65817040205001798</v>
      </c>
      <c r="S1673">
        <v>-1.0044697523117101</v>
      </c>
      <c r="T1673">
        <v>-0.25873735547065702</v>
      </c>
      <c r="U1673">
        <v>-0.64157992601394698</v>
      </c>
      <c r="V1673">
        <v>-0.77822694513532897</v>
      </c>
      <c r="W1673">
        <v>1.1092875439804699</v>
      </c>
    </row>
    <row r="1674" spans="1:23" x14ac:dyDescent="0.25">
      <c r="A1674" t="s">
        <v>681</v>
      </c>
      <c r="B1674">
        <v>6189</v>
      </c>
      <c r="C1674" t="s">
        <v>2503</v>
      </c>
      <c r="D1674">
        <v>1.7287446260452299</v>
      </c>
      <c r="E1674">
        <v>0.37797614932060197</v>
      </c>
      <c r="F1674">
        <v>0.17215821146964999</v>
      </c>
      <c r="G1674">
        <v>0.165297776460648</v>
      </c>
      <c r="H1674">
        <v>0.20102190971374501</v>
      </c>
      <c r="I1674">
        <v>1.46747374534607</v>
      </c>
      <c r="J1674">
        <v>0.53191214799881004</v>
      </c>
      <c r="K1674">
        <v>-1.8945270776748699</v>
      </c>
      <c r="L1674">
        <v>0.76270490884780895</v>
      </c>
      <c r="M1674">
        <v>-1.02775371074677</v>
      </c>
      <c r="N1674">
        <v>-0.62676870822906505</v>
      </c>
      <c r="O1674">
        <v>-0.62435650825500499</v>
      </c>
      <c r="P1674">
        <v>-0.91324090957641602</v>
      </c>
      <c r="Q1674">
        <v>0.41181039810180697</v>
      </c>
      <c r="R1674">
        <v>-1.3323628902435301</v>
      </c>
      <c r="S1674">
        <v>0.72294902801513705</v>
      </c>
      <c r="T1674">
        <v>2.7624916285276399E-2</v>
      </c>
      <c r="U1674">
        <v>-0.150663986802101</v>
      </c>
      <c r="V1674">
        <v>-0.78061386321981696</v>
      </c>
      <c r="W1674">
        <v>1.11493506744203</v>
      </c>
    </row>
    <row r="1675" spans="1:23" x14ac:dyDescent="0.25">
      <c r="A1675" t="s">
        <v>854</v>
      </c>
      <c r="B1675">
        <v>7284</v>
      </c>
      <c r="C1675" t="s">
        <v>2457</v>
      </c>
      <c r="D1675">
        <v>0.79639822244644198</v>
      </c>
      <c r="E1675">
        <v>1.1653925180435201</v>
      </c>
      <c r="F1675">
        <v>-0.82414823770523105</v>
      </c>
      <c r="G1675">
        <v>1.1518363952636701</v>
      </c>
      <c r="H1675">
        <v>0.42798733711242698</v>
      </c>
      <c r="I1675">
        <v>-0.52475148439407304</v>
      </c>
      <c r="J1675">
        <v>-0.73361229896545399</v>
      </c>
      <c r="K1675">
        <v>0.45095017552375799</v>
      </c>
      <c r="L1675">
        <v>1.6262341737747199</v>
      </c>
      <c r="M1675">
        <v>0.69160300493240401</v>
      </c>
      <c r="N1675">
        <v>-0.61712878942489602</v>
      </c>
      <c r="O1675">
        <v>-1.2121167182922401</v>
      </c>
      <c r="P1675">
        <v>0.21835304796695701</v>
      </c>
      <c r="Q1675">
        <v>0.44870239496231101</v>
      </c>
      <c r="R1675">
        <v>-1.7221276760101301</v>
      </c>
      <c r="S1675">
        <v>0.27089396119117698</v>
      </c>
      <c r="T1675">
        <v>-0.462860018014908</v>
      </c>
      <c r="U1675">
        <v>-1.15160596370697</v>
      </c>
      <c r="V1675">
        <v>-0.78584150638845196</v>
      </c>
      <c r="W1675">
        <v>1.1273721860629999</v>
      </c>
    </row>
    <row r="1676" spans="1:23" x14ac:dyDescent="0.25">
      <c r="A1676" t="s">
        <v>354</v>
      </c>
      <c r="B1676">
        <v>64423</v>
      </c>
      <c r="C1676" t="s">
        <v>3088</v>
      </c>
      <c r="D1676">
        <v>1.2665667533874501</v>
      </c>
      <c r="E1676">
        <v>-8.4468461573123904E-2</v>
      </c>
      <c r="F1676">
        <v>-1.3038812875747701</v>
      </c>
      <c r="G1676">
        <v>1.6911256313323999</v>
      </c>
      <c r="H1676">
        <v>0.52994662523269698</v>
      </c>
      <c r="I1676">
        <v>-0.50542742013931297</v>
      </c>
      <c r="J1676">
        <v>-0.15573909878730799</v>
      </c>
      <c r="K1676">
        <v>0.26464512944221502</v>
      </c>
      <c r="L1676">
        <v>1.86566722393036</v>
      </c>
      <c r="M1676">
        <v>1.0539736747741699</v>
      </c>
      <c r="N1676">
        <v>-0.73369312286376998</v>
      </c>
      <c r="O1676">
        <v>-0.198497459292412</v>
      </c>
      <c r="P1676">
        <v>-0.70632135868072499</v>
      </c>
      <c r="Q1676">
        <v>4.1019968688488E-2</v>
      </c>
      <c r="R1676">
        <v>-1.05034339427948</v>
      </c>
      <c r="S1676">
        <v>-0.93040537834167503</v>
      </c>
      <c r="T1676">
        <v>-0.43783178925514199</v>
      </c>
      <c r="U1676">
        <v>-0.60633599758148204</v>
      </c>
      <c r="V1676">
        <v>-0.79298555023140405</v>
      </c>
      <c r="W1676">
        <v>1.14452150273687</v>
      </c>
    </row>
    <row r="1677" spans="1:23" x14ac:dyDescent="0.25">
      <c r="A1677" t="s">
        <v>589</v>
      </c>
      <c r="B1677">
        <v>10890</v>
      </c>
      <c r="C1677" t="s">
        <v>2314</v>
      </c>
      <c r="D1677">
        <v>0.736225605010986</v>
      </c>
      <c r="E1677">
        <v>0.75277686119079601</v>
      </c>
      <c r="F1677">
        <v>-9.6748769283294705E-2</v>
      </c>
      <c r="G1677">
        <v>1.2187081575393699</v>
      </c>
      <c r="H1677">
        <v>0.24448342621326399</v>
      </c>
      <c r="I1677">
        <v>0.12627990543842299</v>
      </c>
      <c r="J1677">
        <v>7.7867925167083699E-2</v>
      </c>
      <c r="K1677">
        <v>-0.35108175873756398</v>
      </c>
      <c r="L1677">
        <v>0.87938874959945701</v>
      </c>
      <c r="M1677">
        <v>-1.5825843811035201</v>
      </c>
      <c r="N1677">
        <v>0.91955977678298995</v>
      </c>
      <c r="O1677">
        <v>-0.72922903299331698</v>
      </c>
      <c r="P1677">
        <v>-3.7908062338828999E-2</v>
      </c>
      <c r="Q1677">
        <v>0.28108161687851002</v>
      </c>
      <c r="R1677">
        <v>-1.8326450586319001</v>
      </c>
      <c r="S1677">
        <v>1.42128717899323</v>
      </c>
      <c r="T1677">
        <v>-1.1186009645462001</v>
      </c>
      <c r="U1677">
        <v>-0.90886110067367598</v>
      </c>
      <c r="V1677">
        <v>-0.79731112553013705</v>
      </c>
      <c r="W1677">
        <v>1.1549918214227699</v>
      </c>
    </row>
    <row r="1678" spans="1:23" x14ac:dyDescent="0.25">
      <c r="A1678" t="s">
        <v>1697</v>
      </c>
      <c r="B1678">
        <v>6513</v>
      </c>
      <c r="C1678" t="s">
        <v>3375</v>
      </c>
      <c r="D1678">
        <v>1.3215703964233401</v>
      </c>
      <c r="E1678">
        <v>-0.68576419353485096</v>
      </c>
      <c r="F1678">
        <v>0.23535397648811299</v>
      </c>
      <c r="G1678">
        <v>-0.33442500233650202</v>
      </c>
      <c r="H1678">
        <v>1.6536124944686901</v>
      </c>
      <c r="I1678">
        <v>-0.83731335401535001</v>
      </c>
      <c r="J1678">
        <v>0.58906239271163896</v>
      </c>
      <c r="K1678">
        <v>0.80333435535430897</v>
      </c>
      <c r="L1678">
        <v>0.84941303730010997</v>
      </c>
      <c r="M1678">
        <v>-0.277720957994461</v>
      </c>
      <c r="N1678">
        <v>0.81561440229415905</v>
      </c>
      <c r="O1678">
        <v>-1.4090535640716599</v>
      </c>
      <c r="P1678">
        <v>-0.82404476404190097</v>
      </c>
      <c r="Q1678">
        <v>-0.426845252513885</v>
      </c>
      <c r="R1678">
        <v>0.76901590824127197</v>
      </c>
      <c r="S1678">
        <v>1.0203648358583501E-2</v>
      </c>
      <c r="T1678">
        <v>-0.51352387666702304</v>
      </c>
      <c r="U1678">
        <v>-1.7384895086288501</v>
      </c>
      <c r="V1678">
        <v>-0.79885422976480602</v>
      </c>
      <c r="W1678">
        <v>1.1587429685788799</v>
      </c>
    </row>
    <row r="1679" spans="1:23" x14ac:dyDescent="0.25">
      <c r="A1679" t="s">
        <v>968</v>
      </c>
      <c r="B1679">
        <v>148252</v>
      </c>
      <c r="C1679" t="s">
        <v>2800</v>
      </c>
      <c r="D1679">
        <v>0.926929831504822</v>
      </c>
      <c r="E1679">
        <v>0.48204693198204002</v>
      </c>
      <c r="F1679">
        <v>-0.245742678642273</v>
      </c>
      <c r="G1679">
        <v>-1.09177029132843</v>
      </c>
      <c r="H1679">
        <v>1.56261646747589</v>
      </c>
      <c r="I1679">
        <v>0.86463773250579801</v>
      </c>
      <c r="J1679">
        <v>-0.49454650282859802</v>
      </c>
      <c r="K1679">
        <v>0.52707076072692904</v>
      </c>
      <c r="L1679">
        <v>1.07105553150177</v>
      </c>
      <c r="M1679">
        <v>-1.80672836303711</v>
      </c>
      <c r="N1679">
        <v>0.75575888156890902</v>
      </c>
      <c r="O1679">
        <v>-0.11226459592580799</v>
      </c>
      <c r="P1679">
        <v>-0.53997957706451405</v>
      </c>
      <c r="Q1679">
        <v>-0.324684917926788</v>
      </c>
      <c r="R1679">
        <v>-0.47081935405731201</v>
      </c>
      <c r="S1679">
        <v>0.83721846342086803</v>
      </c>
      <c r="T1679">
        <v>-0.35958948731422402</v>
      </c>
      <c r="U1679">
        <v>-1.5812087059021001</v>
      </c>
      <c r="V1679">
        <v>-0.80051060434844801</v>
      </c>
      <c r="W1679">
        <v>1.16277880867297</v>
      </c>
    </row>
    <row r="1680" spans="1:23" x14ac:dyDescent="0.25">
      <c r="A1680" t="s">
        <v>734</v>
      </c>
      <c r="B1680">
        <v>8402</v>
      </c>
      <c r="C1680" t="s">
        <v>2717</v>
      </c>
      <c r="D1680">
        <v>0.93661242723464999</v>
      </c>
      <c r="E1680">
        <v>1.0648723840713501</v>
      </c>
      <c r="F1680">
        <v>-1.6290427446365401</v>
      </c>
      <c r="G1680">
        <v>0.65466934442520097</v>
      </c>
      <c r="H1680">
        <v>0.82218277454376198</v>
      </c>
      <c r="I1680">
        <v>0.54943102598190297</v>
      </c>
      <c r="J1680">
        <v>-0.85543662309646595</v>
      </c>
      <c r="K1680">
        <v>0.43717190623283397</v>
      </c>
      <c r="L1680">
        <v>1.6460776329040501</v>
      </c>
      <c r="M1680">
        <v>-0.55130398273467995</v>
      </c>
      <c r="N1680">
        <v>0.176297977566719</v>
      </c>
      <c r="O1680">
        <v>2.5638400111347398E-3</v>
      </c>
      <c r="P1680">
        <v>0.53624135255813599</v>
      </c>
      <c r="Q1680">
        <v>-1.1746598482132</v>
      </c>
      <c r="R1680">
        <v>-1.3878647089004501</v>
      </c>
      <c r="S1680">
        <v>-0.73812800645828203</v>
      </c>
      <c r="T1680">
        <v>-0.83763617277145397</v>
      </c>
      <c r="U1680">
        <v>0.34795123338699302</v>
      </c>
      <c r="V1680">
        <v>-0.80589738257953702</v>
      </c>
      <c r="W1680">
        <v>1.17597147034885</v>
      </c>
    </row>
    <row r="1681" spans="1:60" s="4" customFormat="1" x14ac:dyDescent="0.25">
      <c r="A1681" t="s">
        <v>343</v>
      </c>
      <c r="B1681">
        <v>3339</v>
      </c>
      <c r="C1681" t="s">
        <v>2555</v>
      </c>
      <c r="D1681">
        <v>0.51229453086853005</v>
      </c>
      <c r="E1681">
        <v>-1.45784687995911</v>
      </c>
      <c r="F1681">
        <v>0.43469598889350902</v>
      </c>
      <c r="G1681">
        <v>0.42048755288124101</v>
      </c>
      <c r="H1681">
        <v>1.36685979366302</v>
      </c>
      <c r="I1681">
        <v>8.6895540356636006E-2</v>
      </c>
      <c r="J1681">
        <v>0.94365543127059903</v>
      </c>
      <c r="K1681">
        <v>1.4950937032699601</v>
      </c>
      <c r="L1681">
        <v>-0.14488671720027901</v>
      </c>
      <c r="M1681">
        <v>0.86239475011825595</v>
      </c>
      <c r="N1681">
        <v>0.72360891103744496</v>
      </c>
      <c r="O1681">
        <v>-1.0751473903655999</v>
      </c>
      <c r="P1681">
        <v>-0.48523578047752403</v>
      </c>
      <c r="Q1681">
        <v>-1.62917184829712</v>
      </c>
      <c r="R1681">
        <v>0.24016466736793499</v>
      </c>
      <c r="S1681">
        <v>-0.810175240039825</v>
      </c>
      <c r="T1681">
        <v>-0.52256155014038097</v>
      </c>
      <c r="U1681">
        <v>-0.96112567186355602</v>
      </c>
      <c r="V1681">
        <v>-0.81272201074494299</v>
      </c>
      <c r="W1681">
        <v>1.19283496118417</v>
      </c>
      <c r="X1681"/>
      <c r="Y1681"/>
      <c r="Z1681"/>
      <c r="AA1681"/>
      <c r="AB1681"/>
      <c r="AC1681"/>
      <c r="AD1681"/>
      <c r="AE1681"/>
      <c r="AF1681"/>
      <c r="AG1681"/>
      <c r="AH1681"/>
      <c r="AI1681"/>
      <c r="AJ1681"/>
      <c r="AK1681"/>
      <c r="AL1681"/>
      <c r="AM1681"/>
      <c r="AN1681"/>
      <c r="AO1681"/>
      <c r="AP1681"/>
      <c r="AQ1681"/>
      <c r="AR1681"/>
      <c r="AS1681"/>
      <c r="AT1681"/>
      <c r="AU1681"/>
      <c r="AV1681"/>
      <c r="AW1681"/>
      <c r="AX1681"/>
      <c r="AY1681"/>
      <c r="AZ1681"/>
      <c r="BA1681"/>
      <c r="BB1681"/>
      <c r="BC1681"/>
      <c r="BD1681"/>
      <c r="BE1681"/>
      <c r="BF1681"/>
      <c r="BG1681"/>
      <c r="BH1681"/>
    </row>
    <row r="1682" spans="1:60" x14ac:dyDescent="0.25">
      <c r="A1682" t="s">
        <v>528</v>
      </c>
      <c r="B1682">
        <v>5354</v>
      </c>
      <c r="C1682" t="s">
        <v>2199</v>
      </c>
      <c r="D1682">
        <v>1.2371178865432699</v>
      </c>
      <c r="E1682">
        <v>0.39130076766014099</v>
      </c>
      <c r="F1682">
        <v>-0.274380832910538</v>
      </c>
      <c r="G1682">
        <v>0.52775120735168501</v>
      </c>
      <c r="H1682">
        <v>1.49859082698822</v>
      </c>
      <c r="I1682">
        <v>-0.36113038659095797</v>
      </c>
      <c r="J1682">
        <v>-1.5375232696533201</v>
      </c>
      <c r="K1682">
        <v>1.3153825998306301</v>
      </c>
      <c r="L1682">
        <v>0.86830651760101296</v>
      </c>
      <c r="M1682">
        <v>-1.5461018085479701</v>
      </c>
      <c r="N1682">
        <v>-0.54905068874359098</v>
      </c>
      <c r="O1682">
        <v>0.74111467599868797</v>
      </c>
      <c r="P1682">
        <v>-1.4070954322814899</v>
      </c>
      <c r="Q1682">
        <v>-0.53652548789978005</v>
      </c>
      <c r="R1682">
        <v>0.27840930223464999</v>
      </c>
      <c r="S1682">
        <v>-0.123803928494453</v>
      </c>
      <c r="T1682">
        <v>-0.25500059127807601</v>
      </c>
      <c r="U1682">
        <v>-0.26736137270927401</v>
      </c>
      <c r="V1682">
        <v>-0.81453673872682797</v>
      </c>
      <c r="W1682">
        <v>1.19734747476235</v>
      </c>
    </row>
    <row r="1683" spans="1:60" x14ac:dyDescent="0.25">
      <c r="A1683" t="s">
        <v>300</v>
      </c>
      <c r="B1683">
        <v>121504</v>
      </c>
      <c r="C1683" t="s">
        <v>2233</v>
      </c>
      <c r="D1683">
        <v>0.13174247741699199</v>
      </c>
      <c r="E1683">
        <v>0.39529937505722001</v>
      </c>
      <c r="F1683">
        <v>0.76268118619918801</v>
      </c>
      <c r="G1683">
        <v>1.78297138214111</v>
      </c>
      <c r="H1683">
        <v>0.27903673052787797</v>
      </c>
      <c r="I1683">
        <v>-1.13935565948486</v>
      </c>
      <c r="J1683">
        <v>-0.71361893415451005</v>
      </c>
      <c r="K1683">
        <v>0.82990294694900502</v>
      </c>
      <c r="L1683">
        <v>1.3718855381012001</v>
      </c>
      <c r="M1683">
        <v>5.9568863362073898E-2</v>
      </c>
      <c r="N1683">
        <v>-1.96516072750092</v>
      </c>
      <c r="O1683">
        <v>0.61586880683898904</v>
      </c>
      <c r="P1683">
        <v>-0.155803367495537</v>
      </c>
      <c r="Q1683">
        <v>-0.63513529300689697</v>
      </c>
      <c r="R1683">
        <v>-0.1317138671875</v>
      </c>
      <c r="S1683">
        <v>-1.37375605106354</v>
      </c>
      <c r="T1683">
        <v>5.7222660630941398E-2</v>
      </c>
      <c r="U1683">
        <v>-0.171636283397675</v>
      </c>
      <c r="V1683">
        <v>-0.82234336684147502</v>
      </c>
      <c r="W1683">
        <v>1.21689674247683</v>
      </c>
    </row>
    <row r="1684" spans="1:60" x14ac:dyDescent="0.25">
      <c r="A1684" t="s">
        <v>735</v>
      </c>
      <c r="B1684">
        <v>79751</v>
      </c>
      <c r="C1684" t="s">
        <v>2735</v>
      </c>
      <c r="D1684">
        <v>1.0647013187408401</v>
      </c>
      <c r="E1684">
        <v>1.04958879947662</v>
      </c>
      <c r="F1684">
        <v>-1.1164919137954701</v>
      </c>
      <c r="G1684">
        <v>0.23242795467376701</v>
      </c>
      <c r="H1684">
        <v>-0.53188633918762196</v>
      </c>
      <c r="I1684">
        <v>0.97983831167221103</v>
      </c>
      <c r="J1684">
        <v>3.0613806098699601E-2</v>
      </c>
      <c r="K1684">
        <v>1.34752750396729</v>
      </c>
      <c r="L1684">
        <v>0.66313344240188599</v>
      </c>
      <c r="M1684">
        <v>-1.04338991641998</v>
      </c>
      <c r="N1684">
        <v>0.48567742109298701</v>
      </c>
      <c r="O1684">
        <v>-0.440085738897324</v>
      </c>
      <c r="P1684">
        <v>1.28402471542358</v>
      </c>
      <c r="Q1684">
        <v>-1.2320311069488501</v>
      </c>
      <c r="R1684">
        <v>-0.73237347602844205</v>
      </c>
      <c r="S1684">
        <v>-1.6202144622802701</v>
      </c>
      <c r="T1684">
        <v>-0.33248445391655002</v>
      </c>
      <c r="U1684">
        <v>-8.8575839996337905E-2</v>
      </c>
      <c r="V1684">
        <v>-0.82654508244660196</v>
      </c>
      <c r="W1684">
        <v>1.22751151193157</v>
      </c>
    </row>
    <row r="1685" spans="1:60" x14ac:dyDescent="0.25">
      <c r="A1685" t="s">
        <v>946</v>
      </c>
      <c r="B1685">
        <v>8506</v>
      </c>
      <c r="C1685" t="s">
        <v>2697</v>
      </c>
      <c r="D1685">
        <v>0.63515543937683105</v>
      </c>
      <c r="E1685">
        <v>9.5388740301132202E-2</v>
      </c>
      <c r="F1685">
        <v>0.27071079611778298</v>
      </c>
      <c r="G1685">
        <v>0.36131885647773698</v>
      </c>
      <c r="H1685">
        <v>1.07502830028534</v>
      </c>
      <c r="I1685">
        <v>0.35126906633377097</v>
      </c>
      <c r="J1685">
        <v>-1.23115217685699</v>
      </c>
      <c r="K1685">
        <v>1.3599373102188099</v>
      </c>
      <c r="L1685">
        <v>0.81838363409042403</v>
      </c>
      <c r="M1685">
        <v>1.04989910125732</v>
      </c>
      <c r="N1685">
        <v>-0.21678487956523901</v>
      </c>
      <c r="O1685">
        <v>-1.8343691825866699</v>
      </c>
      <c r="P1685">
        <v>-1.70423543453217</v>
      </c>
      <c r="Q1685">
        <v>-0.62584728002548196</v>
      </c>
      <c r="R1685">
        <v>0.54246646165847801</v>
      </c>
      <c r="S1685">
        <v>-0.60066848993301403</v>
      </c>
      <c r="T1685">
        <v>0.34840559959411599</v>
      </c>
      <c r="U1685">
        <v>-0.69490581750869795</v>
      </c>
      <c r="V1685">
        <v>-0.83023109866513101</v>
      </c>
      <c r="W1685">
        <v>1.23687760400202</v>
      </c>
    </row>
    <row r="1686" spans="1:60" x14ac:dyDescent="0.25">
      <c r="A1686" t="s">
        <v>66</v>
      </c>
      <c r="B1686">
        <v>515</v>
      </c>
      <c r="C1686" t="s">
        <v>2433</v>
      </c>
      <c r="D1686">
        <v>0.59470492601394698</v>
      </c>
      <c r="E1686">
        <v>1.1050890684127801</v>
      </c>
      <c r="F1686">
        <v>-0.62250030040741</v>
      </c>
      <c r="G1686">
        <v>1.2944691181182899</v>
      </c>
      <c r="H1686">
        <v>-0.27472996711731001</v>
      </c>
      <c r="I1686">
        <v>0.38361063599586498</v>
      </c>
      <c r="J1686">
        <v>-0.84496366977691695</v>
      </c>
      <c r="K1686">
        <v>1.01022684574127</v>
      </c>
      <c r="L1686">
        <v>1.2492651939392101</v>
      </c>
      <c r="M1686">
        <v>0.71904164552688599</v>
      </c>
      <c r="N1686">
        <v>-0.22468174993991899</v>
      </c>
      <c r="O1686">
        <v>-1.5716536045074501</v>
      </c>
      <c r="P1686">
        <v>0.80645102262496904</v>
      </c>
      <c r="Q1686">
        <v>-1.1746971607208301</v>
      </c>
      <c r="R1686">
        <v>-1.0351036787033101</v>
      </c>
      <c r="S1686">
        <v>-0.122475452721119</v>
      </c>
      <c r="T1686">
        <v>-1.29990482330322</v>
      </c>
      <c r="U1686">
        <v>7.8518353402614594E-3</v>
      </c>
      <c r="V1686">
        <v>-0.86559375748038303</v>
      </c>
      <c r="W1686">
        <v>1.3293727272004601</v>
      </c>
    </row>
    <row r="1687" spans="1:60" x14ac:dyDescent="0.25">
      <c r="A1687" t="s">
        <v>694</v>
      </c>
      <c r="B1687">
        <v>57142</v>
      </c>
      <c r="C1687" t="s">
        <v>2887</v>
      </c>
      <c r="D1687">
        <v>1.0841925144195601</v>
      </c>
      <c r="E1687">
        <v>0.49104386568069502</v>
      </c>
      <c r="F1687">
        <v>-1.2299513816833501</v>
      </c>
      <c r="G1687">
        <v>1.3895342350006099</v>
      </c>
      <c r="H1687">
        <v>0.56955093145370495</v>
      </c>
      <c r="I1687">
        <v>0.13684943318366999</v>
      </c>
      <c r="J1687">
        <v>-0.82335990667343095</v>
      </c>
      <c r="K1687">
        <v>0.49729543924331698</v>
      </c>
      <c r="L1687">
        <v>1.8072710037231401</v>
      </c>
      <c r="M1687">
        <v>0.81910824775695801</v>
      </c>
      <c r="N1687">
        <v>1.8543848767876601E-2</v>
      </c>
      <c r="O1687">
        <v>-1.1829370260238601</v>
      </c>
      <c r="P1687">
        <v>-1.5859290361404399</v>
      </c>
      <c r="Q1687">
        <v>-5.39370141923428E-2</v>
      </c>
      <c r="R1687">
        <v>-0.456068485975266</v>
      </c>
      <c r="S1687">
        <v>-0.594804286956787</v>
      </c>
      <c r="T1687">
        <v>-0.267274260520935</v>
      </c>
      <c r="U1687">
        <v>-0.61912804841995195</v>
      </c>
      <c r="V1687">
        <v>-0.871650244005852</v>
      </c>
      <c r="W1687">
        <v>1.3457075816520001</v>
      </c>
    </row>
    <row r="1688" spans="1:60" x14ac:dyDescent="0.25">
      <c r="A1688" t="s">
        <v>92</v>
      </c>
      <c r="B1688">
        <v>79012</v>
      </c>
      <c r="C1688" t="s">
        <v>3277</v>
      </c>
      <c r="D1688">
        <v>0.89037096500396695</v>
      </c>
      <c r="E1688">
        <v>0.49855703115463301</v>
      </c>
      <c r="F1688">
        <v>0.84693276882171598</v>
      </c>
      <c r="G1688">
        <v>-0.287858456373215</v>
      </c>
      <c r="H1688">
        <v>1.3389430046081501</v>
      </c>
      <c r="I1688">
        <v>-0.725619316101074</v>
      </c>
      <c r="J1688">
        <v>1.7317619174718898E-2</v>
      </c>
      <c r="K1688">
        <v>1.8997498750686601</v>
      </c>
      <c r="L1688">
        <v>-0.52498537302017201</v>
      </c>
      <c r="M1688">
        <v>-1.5549619197845499</v>
      </c>
      <c r="N1688">
        <v>-0.88435524702072099</v>
      </c>
      <c r="O1688">
        <v>0.20345640182495101</v>
      </c>
      <c r="P1688">
        <v>0.84291958808898904</v>
      </c>
      <c r="Q1688">
        <v>-1.3603273630142201</v>
      </c>
      <c r="R1688">
        <v>0.19194252789020499</v>
      </c>
      <c r="S1688">
        <v>6.0237042605876902E-2</v>
      </c>
      <c r="T1688">
        <v>-0.55764150619506803</v>
      </c>
      <c r="U1688">
        <v>-0.89467769861221302</v>
      </c>
      <c r="V1688">
        <v>-0.87853514361712703</v>
      </c>
      <c r="W1688">
        <v>1.3644574694885401</v>
      </c>
    </row>
    <row r="1689" spans="1:60" x14ac:dyDescent="0.25">
      <c r="A1689" t="s">
        <v>171</v>
      </c>
      <c r="B1689">
        <v>1499</v>
      </c>
      <c r="C1689" t="s">
        <v>3315</v>
      </c>
      <c r="D1689">
        <v>0.86824190616607699</v>
      </c>
      <c r="E1689">
        <v>-0.961425840854645</v>
      </c>
      <c r="F1689">
        <v>0.39277002215385398</v>
      </c>
      <c r="G1689">
        <v>0.77562814950943004</v>
      </c>
      <c r="H1689">
        <v>1.11628246307373</v>
      </c>
      <c r="I1689">
        <v>-0.53135657310485795</v>
      </c>
      <c r="J1689">
        <v>1.30775058269501</v>
      </c>
      <c r="K1689">
        <v>0.867290198802948</v>
      </c>
      <c r="L1689">
        <v>0.13757291436195401</v>
      </c>
      <c r="M1689">
        <v>0.99981164932250999</v>
      </c>
      <c r="N1689">
        <v>0.16384506225585899</v>
      </c>
      <c r="O1689">
        <v>-1.4632427692413299</v>
      </c>
      <c r="P1689">
        <v>-0.82010310888290405</v>
      </c>
      <c r="Q1689">
        <v>-1.2829844951629601</v>
      </c>
      <c r="R1689">
        <v>0.74253356456756603</v>
      </c>
      <c r="S1689">
        <v>-0.19472254812717399</v>
      </c>
      <c r="T1689">
        <v>-0.71396613121032704</v>
      </c>
      <c r="U1689">
        <v>-1.4039249420166</v>
      </c>
      <c r="V1689">
        <v>-0.88283417125542996</v>
      </c>
      <c r="W1689">
        <v>1.3762638312673301</v>
      </c>
    </row>
    <row r="1690" spans="1:60" x14ac:dyDescent="0.25">
      <c r="A1690" t="s">
        <v>879</v>
      </c>
      <c r="B1690">
        <v>7417</v>
      </c>
      <c r="C1690" t="s">
        <v>3238</v>
      </c>
      <c r="D1690">
        <v>1.87563908100128</v>
      </c>
      <c r="E1690">
        <v>-4.3137453496456098E-2</v>
      </c>
      <c r="F1690">
        <v>-0.19972404837608301</v>
      </c>
      <c r="G1690">
        <v>0.77899169921875</v>
      </c>
      <c r="H1690">
        <v>0.95136481523513805</v>
      </c>
      <c r="I1690">
        <v>-0.43947905302047702</v>
      </c>
      <c r="J1690">
        <v>-1.24133896827698</v>
      </c>
      <c r="K1690">
        <v>0.86042290925979603</v>
      </c>
      <c r="L1690">
        <v>1.44130551815033</v>
      </c>
      <c r="M1690">
        <v>-0.50565075874328602</v>
      </c>
      <c r="N1690">
        <v>-3.9474837481975597E-2</v>
      </c>
      <c r="O1690">
        <v>-1.08765196800232</v>
      </c>
      <c r="P1690">
        <v>0.52825850248336803</v>
      </c>
      <c r="Q1690">
        <v>-8.4567971527576405E-2</v>
      </c>
      <c r="R1690">
        <v>-1.7345679998397801</v>
      </c>
      <c r="S1690">
        <v>-0.42732125520706199</v>
      </c>
      <c r="T1690">
        <v>-0.67597603797912598</v>
      </c>
      <c r="U1690">
        <v>4.2907804250717198E-2</v>
      </c>
      <c r="V1690">
        <v>-0.88534322463803805</v>
      </c>
      <c r="W1690">
        <v>1.38318973571</v>
      </c>
    </row>
    <row r="1691" spans="1:60" x14ac:dyDescent="0.25">
      <c r="A1691" t="s">
        <v>1379</v>
      </c>
      <c r="B1691">
        <v>1742</v>
      </c>
      <c r="C1691" t="s">
        <v>3371</v>
      </c>
      <c r="D1691">
        <v>1.21559953689575</v>
      </c>
      <c r="E1691">
        <v>0.37371185421943698</v>
      </c>
      <c r="F1691">
        <v>-0.50106215476989702</v>
      </c>
      <c r="G1691">
        <v>0.84210669994354204</v>
      </c>
      <c r="H1691">
        <v>1.16262590885162</v>
      </c>
      <c r="I1691">
        <v>-0.61706173419952404</v>
      </c>
      <c r="J1691">
        <v>-0.50999295711517301</v>
      </c>
      <c r="K1691">
        <v>1.8783061504364</v>
      </c>
      <c r="L1691">
        <v>0.14970980584621399</v>
      </c>
      <c r="M1691">
        <v>0.807883620262146</v>
      </c>
      <c r="N1691">
        <v>-0.36443206667900102</v>
      </c>
      <c r="O1691">
        <v>-1.5317007303237899</v>
      </c>
      <c r="P1691">
        <v>0.24619862437248199</v>
      </c>
      <c r="Q1691">
        <v>-5.4368887096643399E-2</v>
      </c>
      <c r="R1691">
        <v>-1.57950067520142</v>
      </c>
      <c r="S1691">
        <v>-0.72632753849029497</v>
      </c>
      <c r="T1691">
        <v>-0.81329083442687999</v>
      </c>
      <c r="U1691">
        <v>2.1595310419797901E-2</v>
      </c>
      <c r="V1691">
        <v>-0.88754292080799702</v>
      </c>
      <c r="W1691">
        <v>1.3892832989747601</v>
      </c>
    </row>
    <row r="1692" spans="1:60" x14ac:dyDescent="0.25">
      <c r="A1692" t="s">
        <v>156</v>
      </c>
      <c r="B1692">
        <v>1327</v>
      </c>
      <c r="C1692" t="s">
        <v>2701</v>
      </c>
      <c r="D1692">
        <v>-0.95746237039565996</v>
      </c>
      <c r="E1692">
        <v>1.6459206342697099</v>
      </c>
      <c r="F1692">
        <v>-2.7107311412692101E-2</v>
      </c>
      <c r="G1692">
        <v>0.46024036407470698</v>
      </c>
      <c r="H1692">
        <v>1.2296006679534901</v>
      </c>
      <c r="I1692">
        <v>0.24634148180484799</v>
      </c>
      <c r="J1692">
        <v>-0.52890443801879905</v>
      </c>
      <c r="K1692">
        <v>0.105901077389717</v>
      </c>
      <c r="L1692">
        <v>1.82067430019379</v>
      </c>
      <c r="M1692">
        <v>-0.90365457534789995</v>
      </c>
      <c r="N1692">
        <v>0.63473188877105702</v>
      </c>
      <c r="O1692">
        <v>-0.392428338527679</v>
      </c>
      <c r="P1692">
        <v>-0.113309375941753</v>
      </c>
      <c r="Q1692">
        <v>-3.35685759782791E-2</v>
      </c>
      <c r="R1692">
        <v>-1.7893046140670801</v>
      </c>
      <c r="S1692">
        <v>-0.353483706712723</v>
      </c>
      <c r="T1692">
        <v>-1.1237895488739</v>
      </c>
      <c r="U1692">
        <v>7.9602271318435697E-2</v>
      </c>
      <c r="V1692">
        <v>-0.88782322013543702</v>
      </c>
      <c r="W1692">
        <v>1.39006121516838</v>
      </c>
    </row>
    <row r="1693" spans="1:60" x14ac:dyDescent="0.25">
      <c r="A1693" t="s">
        <v>768</v>
      </c>
      <c r="B1693">
        <v>6711</v>
      </c>
      <c r="C1693" t="s">
        <v>2371</v>
      </c>
      <c r="D1693">
        <v>0.55465966463089</v>
      </c>
      <c r="E1693">
        <v>-0.8931884765625</v>
      </c>
      <c r="F1693">
        <v>1.0010348558425901</v>
      </c>
      <c r="G1693">
        <v>0.65916806459426902</v>
      </c>
      <c r="H1693">
        <v>1.3793847560882599</v>
      </c>
      <c r="I1693">
        <v>-0.73985552787780795</v>
      </c>
      <c r="J1693">
        <v>-0.14150194823741899</v>
      </c>
      <c r="K1693">
        <v>1.64749431610107</v>
      </c>
      <c r="L1693">
        <v>0.53260058164596602</v>
      </c>
      <c r="M1693">
        <v>0.91869771480560303</v>
      </c>
      <c r="N1693">
        <v>-0.15878391265869099</v>
      </c>
      <c r="O1693">
        <v>-1.42241990566254</v>
      </c>
      <c r="P1693">
        <v>-0.91099840402603105</v>
      </c>
      <c r="Q1693">
        <v>-0.97177481651306197</v>
      </c>
      <c r="R1693">
        <v>0.58407598733902</v>
      </c>
      <c r="S1693">
        <v>-0.87376892566680897</v>
      </c>
      <c r="T1693">
        <v>-1.1021217107772801</v>
      </c>
      <c r="U1693">
        <v>-6.2702260911464705E-2</v>
      </c>
      <c r="V1693">
        <v>-0.88884361336628603</v>
      </c>
      <c r="W1693">
        <v>1.3928959612418901</v>
      </c>
    </row>
    <row r="1694" spans="1:60" x14ac:dyDescent="0.25">
      <c r="A1694" t="s">
        <v>878</v>
      </c>
      <c r="B1694">
        <v>7416</v>
      </c>
      <c r="C1694" t="s">
        <v>3240</v>
      </c>
      <c r="D1694">
        <v>1.33346724510193</v>
      </c>
      <c r="E1694">
        <v>0.98465543985366799</v>
      </c>
      <c r="F1694">
        <v>-0.49708598852157598</v>
      </c>
      <c r="G1694">
        <v>0.45952904224395802</v>
      </c>
      <c r="H1694">
        <v>1.1665406227111801</v>
      </c>
      <c r="I1694">
        <v>-0.408157408237457</v>
      </c>
      <c r="J1694">
        <v>-1.23201191425323</v>
      </c>
      <c r="K1694">
        <v>0.63967758417129505</v>
      </c>
      <c r="L1694">
        <v>1.59068584442139</v>
      </c>
      <c r="M1694">
        <v>-0.89817053079605103</v>
      </c>
      <c r="N1694">
        <v>0.16012659668922399</v>
      </c>
      <c r="O1694">
        <v>-1.0829927921295199</v>
      </c>
      <c r="P1694">
        <v>0.70440548658371005</v>
      </c>
      <c r="Q1694">
        <v>-0.28381708264350902</v>
      </c>
      <c r="R1694">
        <v>-1.63850069046021</v>
      </c>
      <c r="S1694">
        <v>-0.418397277593613</v>
      </c>
      <c r="T1694">
        <v>-0.60576820373535201</v>
      </c>
      <c r="U1694">
        <v>2.5813985615968701E-2</v>
      </c>
      <c r="V1694">
        <v>-0.89717788621783301</v>
      </c>
      <c r="W1694">
        <v>1.4162136012361599</v>
      </c>
    </row>
    <row r="1695" spans="1:60" x14ac:dyDescent="0.25">
      <c r="A1695" t="s">
        <v>1212</v>
      </c>
      <c r="B1695">
        <v>10160</v>
      </c>
      <c r="C1695" t="s">
        <v>2186</v>
      </c>
      <c r="D1695">
        <v>1.7194521427154501</v>
      </c>
      <c r="E1695">
        <v>-0.69677990674972501</v>
      </c>
      <c r="F1695">
        <v>0.51989322900772095</v>
      </c>
      <c r="G1695">
        <v>0.19299635291099501</v>
      </c>
      <c r="H1695">
        <v>0.90082359313964799</v>
      </c>
      <c r="I1695">
        <v>-0.81481730937957797</v>
      </c>
      <c r="J1695">
        <v>-0.18031807243824</v>
      </c>
      <c r="K1695">
        <v>1.04256892204285</v>
      </c>
      <c r="L1695">
        <v>1.3666470050811801</v>
      </c>
      <c r="M1695">
        <v>-0.88411545753479004</v>
      </c>
      <c r="N1695">
        <v>5.1074054092168801E-2</v>
      </c>
      <c r="O1695">
        <v>-0.70952403545379605</v>
      </c>
      <c r="P1695">
        <v>-1.6029363870620701</v>
      </c>
      <c r="Q1695">
        <v>0.51785475015640303</v>
      </c>
      <c r="R1695">
        <v>0.80607903003692605</v>
      </c>
      <c r="S1695">
        <v>-1.22467601299286</v>
      </c>
      <c r="T1695">
        <v>-0.56825178861617998</v>
      </c>
      <c r="U1695">
        <v>-0.43597009778022799</v>
      </c>
      <c r="V1695">
        <v>-0.900103544609414</v>
      </c>
      <c r="W1695">
        <v>1.42446904606866</v>
      </c>
    </row>
    <row r="1696" spans="1:60" x14ac:dyDescent="0.25">
      <c r="A1696" t="s">
        <v>790</v>
      </c>
      <c r="B1696">
        <v>6748</v>
      </c>
      <c r="C1696" t="s">
        <v>3084</v>
      </c>
      <c r="D1696">
        <v>0.97913783788680997</v>
      </c>
      <c r="E1696">
        <v>-0.57308620214462302</v>
      </c>
      <c r="F1696">
        <v>-0.35733601450920099</v>
      </c>
      <c r="G1696">
        <v>0.89445215463638295</v>
      </c>
      <c r="H1696">
        <v>0.542474806308746</v>
      </c>
      <c r="I1696">
        <v>0.64778220653533902</v>
      </c>
      <c r="J1696">
        <v>0.30250212550163302</v>
      </c>
      <c r="K1696">
        <v>0.94193935394287098</v>
      </c>
      <c r="L1696">
        <v>0.69394338130950906</v>
      </c>
      <c r="M1696">
        <v>-1.5581407546997099</v>
      </c>
      <c r="N1696">
        <v>0.65935146808624301</v>
      </c>
      <c r="O1696">
        <v>0.85007369518279996</v>
      </c>
      <c r="P1696">
        <v>-1.33549845218658</v>
      </c>
      <c r="Q1696">
        <v>-1.2177660465240501</v>
      </c>
      <c r="R1696">
        <v>0.46855545043945301</v>
      </c>
      <c r="S1696">
        <v>-1.5103498697280899</v>
      </c>
      <c r="T1696">
        <v>0.54982858896255504</v>
      </c>
      <c r="U1696">
        <v>-0.977863550186157</v>
      </c>
      <c r="V1696">
        <v>-0.90484656890233395</v>
      </c>
      <c r="W1696">
        <v>1.43793073687372</v>
      </c>
    </row>
    <row r="1697" spans="1:23" x14ac:dyDescent="0.25">
      <c r="A1697" t="s">
        <v>453</v>
      </c>
      <c r="B1697">
        <v>4719</v>
      </c>
      <c r="C1697" t="s">
        <v>2958</v>
      </c>
      <c r="D1697">
        <v>0.96189343929290805</v>
      </c>
      <c r="E1697">
        <v>1.4952653646469101</v>
      </c>
      <c r="F1697">
        <v>-1.0773634910583501</v>
      </c>
      <c r="G1697">
        <v>0.48746347427368197</v>
      </c>
      <c r="H1697">
        <v>1.67980325222015</v>
      </c>
      <c r="I1697">
        <v>-0.42461246252059898</v>
      </c>
      <c r="J1697">
        <v>-0.75542706251144398</v>
      </c>
      <c r="K1697">
        <v>-0.25473451614379899</v>
      </c>
      <c r="L1697">
        <v>1.96114885807037</v>
      </c>
      <c r="M1697">
        <v>-0.356742233037949</v>
      </c>
      <c r="N1697">
        <v>-0.62909930944442705</v>
      </c>
      <c r="O1697">
        <v>-0.39395374059677102</v>
      </c>
      <c r="P1697">
        <v>-6.6248804330825806E-2</v>
      </c>
      <c r="Q1697">
        <v>-0.41940185427665699</v>
      </c>
      <c r="R1697">
        <v>-1.25700354576111</v>
      </c>
      <c r="S1697">
        <v>-0.30585241317749001</v>
      </c>
      <c r="T1697">
        <v>-0.65172570943832397</v>
      </c>
      <c r="U1697">
        <v>6.59083016216755E-3</v>
      </c>
      <c r="V1697">
        <v>-0.90520818179680296</v>
      </c>
      <c r="W1697">
        <v>1.43896101806371</v>
      </c>
    </row>
    <row r="1698" spans="1:23" x14ac:dyDescent="0.25">
      <c r="A1698" t="s">
        <v>1036</v>
      </c>
      <c r="B1698">
        <v>22795</v>
      </c>
      <c r="C1698" t="s">
        <v>3347</v>
      </c>
      <c r="D1698">
        <v>0.51403158903121904</v>
      </c>
      <c r="E1698">
        <v>-0.66084843873977706</v>
      </c>
      <c r="F1698">
        <v>0.84509897232055697</v>
      </c>
      <c r="G1698">
        <v>0.95106256008148204</v>
      </c>
      <c r="H1698">
        <v>0.91027909517288197</v>
      </c>
      <c r="I1698">
        <v>-0.54985320568084695</v>
      </c>
      <c r="J1698">
        <v>1.51163673400879</v>
      </c>
      <c r="K1698">
        <v>0.95719999074935902</v>
      </c>
      <c r="L1698">
        <v>-0.35438004136085499</v>
      </c>
      <c r="M1698">
        <v>-6.5475329756736797E-2</v>
      </c>
      <c r="N1698">
        <v>0.98366373777389504</v>
      </c>
      <c r="O1698">
        <v>-1.61647057533264</v>
      </c>
      <c r="P1698">
        <v>-1.42078232765198</v>
      </c>
      <c r="Q1698">
        <v>-0.63089597225189198</v>
      </c>
      <c r="R1698">
        <v>0.740189969539642</v>
      </c>
      <c r="S1698">
        <v>-0.60616606473922696</v>
      </c>
      <c r="T1698">
        <v>-0.464119613170624</v>
      </c>
      <c r="U1698">
        <v>-1.0441709756851201</v>
      </c>
      <c r="V1698">
        <v>-0.91649493409527705</v>
      </c>
      <c r="W1698">
        <v>1.4714068265487601</v>
      </c>
    </row>
    <row r="1699" spans="1:23" x14ac:dyDescent="0.25">
      <c r="A1699" t="s">
        <v>849</v>
      </c>
      <c r="B1699">
        <v>347733</v>
      </c>
      <c r="C1699" t="s">
        <v>2171</v>
      </c>
      <c r="D1699">
        <v>1.89806127548218</v>
      </c>
      <c r="E1699">
        <v>-0.44316673278808599</v>
      </c>
      <c r="F1699">
        <v>-0.94238710403442405</v>
      </c>
      <c r="G1699">
        <v>0.25075268745422402</v>
      </c>
      <c r="H1699">
        <v>1.8070472478866599</v>
      </c>
      <c r="I1699">
        <v>-0.218195050954819</v>
      </c>
      <c r="J1699">
        <v>-0.145197167992592</v>
      </c>
      <c r="K1699">
        <v>0.84985190629959095</v>
      </c>
      <c r="L1699">
        <v>1.1498008966445901</v>
      </c>
      <c r="M1699">
        <v>-0.53390717506408703</v>
      </c>
      <c r="N1699">
        <v>0.128146052360535</v>
      </c>
      <c r="O1699">
        <v>-0.106746353209019</v>
      </c>
      <c r="P1699">
        <v>-0.124346658587456</v>
      </c>
      <c r="Q1699">
        <v>-0.59535378217697099</v>
      </c>
      <c r="R1699">
        <v>-1.1199045181274401</v>
      </c>
      <c r="S1699">
        <v>-1.3413456678390501</v>
      </c>
      <c r="T1699">
        <v>0.4518863260746</v>
      </c>
      <c r="U1699">
        <v>-0.964996337890625</v>
      </c>
      <c r="V1699">
        <v>-0.93479289693964895</v>
      </c>
      <c r="W1699">
        <v>1.5252145382054201</v>
      </c>
    </row>
    <row r="1700" spans="1:23" x14ac:dyDescent="0.25">
      <c r="A1700" t="s">
        <v>852</v>
      </c>
      <c r="B1700">
        <v>10383</v>
      </c>
      <c r="C1700" t="s">
        <v>2191</v>
      </c>
      <c r="D1700">
        <v>1.94084525108337</v>
      </c>
      <c r="E1700">
        <v>-0.630737364292145</v>
      </c>
      <c r="F1700">
        <v>9.0609909966588003E-3</v>
      </c>
      <c r="G1700">
        <v>0.16529722511768299</v>
      </c>
      <c r="H1700">
        <v>1.3809165954589799</v>
      </c>
      <c r="I1700">
        <v>-0.692338466644287</v>
      </c>
      <c r="J1700">
        <v>-0.16283437609672499</v>
      </c>
      <c r="K1700">
        <v>1.5488914251327499</v>
      </c>
      <c r="L1700">
        <v>0.66755694150924705</v>
      </c>
      <c r="M1700">
        <v>-8.6425825953483595E-2</v>
      </c>
      <c r="N1700">
        <v>-0.43210196495056202</v>
      </c>
      <c r="O1700">
        <v>-0.80064111948013295</v>
      </c>
      <c r="P1700">
        <v>-0.857863068580627</v>
      </c>
      <c r="Q1700">
        <v>0.96388697624206499</v>
      </c>
      <c r="R1700">
        <v>-0.95989924669265703</v>
      </c>
      <c r="S1700">
        <v>-1.2795882225036599</v>
      </c>
      <c r="T1700">
        <v>-7.72676691412926E-2</v>
      </c>
      <c r="U1700">
        <v>-0.69675809144973799</v>
      </c>
      <c r="V1700">
        <v>-0.93925738386395896</v>
      </c>
      <c r="W1700">
        <v>1.5385750013200099</v>
      </c>
    </row>
    <row r="1701" spans="1:23" x14ac:dyDescent="0.25">
      <c r="A1701" t="s">
        <v>14</v>
      </c>
      <c r="B1701">
        <v>71</v>
      </c>
      <c r="C1701" t="s">
        <v>1983</v>
      </c>
      <c r="D1701">
        <v>7.3499485850334195E-2</v>
      </c>
      <c r="E1701">
        <v>-0.819466233253479</v>
      </c>
      <c r="F1701">
        <v>0.69738835096359297</v>
      </c>
      <c r="G1701">
        <v>0.76587414741516102</v>
      </c>
      <c r="H1701">
        <v>0.91763252019882202</v>
      </c>
      <c r="I1701">
        <v>0.63740527629852295</v>
      </c>
      <c r="J1701">
        <v>0.18682758510112801</v>
      </c>
      <c r="K1701">
        <v>1.91315746307373</v>
      </c>
      <c r="L1701">
        <v>-0.137691125273705</v>
      </c>
      <c r="M1701">
        <v>0.46280151605606101</v>
      </c>
      <c r="N1701">
        <v>1.1226904392242401</v>
      </c>
      <c r="O1701">
        <v>-1.5369135141372701</v>
      </c>
      <c r="P1701">
        <v>1.19623662903905E-2</v>
      </c>
      <c r="Q1701">
        <v>-1.6375037431716899</v>
      </c>
      <c r="R1701">
        <v>-0.69537055492401101</v>
      </c>
      <c r="S1701">
        <v>-0.62194138765335105</v>
      </c>
      <c r="T1701">
        <v>-0.69117259979248002</v>
      </c>
      <c r="U1701">
        <v>-0.64917987585067705</v>
      </c>
      <c r="V1701">
        <v>-0.94102831381476604</v>
      </c>
      <c r="W1701">
        <v>1.5439003620088301</v>
      </c>
    </row>
    <row r="1702" spans="1:23" x14ac:dyDescent="0.25">
      <c r="A1702" t="s">
        <v>1294</v>
      </c>
      <c r="B1702">
        <v>22895</v>
      </c>
      <c r="C1702" t="s">
        <v>3139</v>
      </c>
      <c r="D1702">
        <v>1.39649987220764</v>
      </c>
      <c r="E1702">
        <v>-1.1156039237976101</v>
      </c>
      <c r="F1702">
        <v>0.60693430900573697</v>
      </c>
      <c r="G1702">
        <v>-0.71321624517440796</v>
      </c>
      <c r="H1702">
        <v>1.93207275867462</v>
      </c>
      <c r="I1702">
        <v>0.168701067566872</v>
      </c>
      <c r="J1702">
        <v>-0.19502508640289301</v>
      </c>
      <c r="K1702">
        <v>1.6213750839233401</v>
      </c>
      <c r="L1702">
        <v>0.56992053985595703</v>
      </c>
      <c r="M1702">
        <v>0.345266222953796</v>
      </c>
      <c r="N1702">
        <v>-8.86398255825043E-2</v>
      </c>
      <c r="O1702">
        <v>-1.1444567441940301</v>
      </c>
      <c r="P1702">
        <v>-0.66373854875564597</v>
      </c>
      <c r="Q1702">
        <v>-0.244752392172813</v>
      </c>
      <c r="R1702">
        <v>-0.47906661033630399</v>
      </c>
      <c r="S1702">
        <v>-0.30951362848281899</v>
      </c>
      <c r="T1702">
        <v>-1.3383154869079601</v>
      </c>
      <c r="U1702">
        <v>-0.348441392183304</v>
      </c>
      <c r="V1702">
        <v>-0.94925742016898296</v>
      </c>
      <c r="W1702">
        <v>1.5688391212583599</v>
      </c>
    </row>
    <row r="1703" spans="1:23" x14ac:dyDescent="0.25">
      <c r="A1703" t="s">
        <v>70</v>
      </c>
      <c r="B1703">
        <v>535</v>
      </c>
      <c r="C1703" t="s">
        <v>2372</v>
      </c>
      <c r="D1703">
        <v>1.35822141170502</v>
      </c>
      <c r="E1703">
        <v>-0.66545653343200695</v>
      </c>
      <c r="F1703">
        <v>0.121477954089642</v>
      </c>
      <c r="G1703">
        <v>1.0687167644500699</v>
      </c>
      <c r="H1703">
        <v>1.21185946464539</v>
      </c>
      <c r="I1703">
        <v>-1.03256011009216</v>
      </c>
      <c r="J1703">
        <v>-0.16247335076332101</v>
      </c>
      <c r="K1703">
        <v>1.2644619941711399</v>
      </c>
      <c r="L1703">
        <v>1.13033282756805</v>
      </c>
      <c r="M1703">
        <v>0.49393966794013999</v>
      </c>
      <c r="N1703">
        <v>0.23977632820606201</v>
      </c>
      <c r="O1703">
        <v>-1.5479587316513099</v>
      </c>
      <c r="P1703">
        <v>-0.86745834350585904</v>
      </c>
      <c r="Q1703">
        <v>-0.68936032056808505</v>
      </c>
      <c r="R1703">
        <v>0.30880242586135898</v>
      </c>
      <c r="S1703">
        <v>-1.17083144187927</v>
      </c>
      <c r="T1703">
        <v>-0.245386391878128</v>
      </c>
      <c r="U1703">
        <v>-0.81610363721847501</v>
      </c>
      <c r="V1703">
        <v>-0.95435120744837698</v>
      </c>
      <c r="W1703">
        <v>1.5844371602028799</v>
      </c>
    </row>
    <row r="1704" spans="1:23" x14ac:dyDescent="0.25">
      <c r="A1704" t="s">
        <v>1389</v>
      </c>
      <c r="B1704">
        <v>55770</v>
      </c>
      <c r="C1704" t="s">
        <v>2176</v>
      </c>
      <c r="D1704">
        <v>1.4176268577575699</v>
      </c>
      <c r="E1704">
        <v>-0.17692893743515001</v>
      </c>
      <c r="F1704">
        <v>-0.65469622611999501</v>
      </c>
      <c r="G1704">
        <v>0.84302645921707198</v>
      </c>
      <c r="H1704">
        <v>1.2691005468368499</v>
      </c>
      <c r="I1704">
        <v>3.00184898078442E-2</v>
      </c>
      <c r="J1704">
        <v>0.40640208125114402</v>
      </c>
      <c r="K1704">
        <v>0.49102070927619901</v>
      </c>
      <c r="L1704">
        <v>0.66930711269378695</v>
      </c>
      <c r="M1704">
        <v>-0.12720745801925701</v>
      </c>
      <c r="N1704">
        <v>-1.32688868045807</v>
      </c>
      <c r="O1704">
        <v>0.86809444427490201</v>
      </c>
      <c r="P1704">
        <v>-1.5754468441009499</v>
      </c>
      <c r="Q1704">
        <v>-0.150717228651047</v>
      </c>
      <c r="R1704">
        <v>-0.41598147153854398</v>
      </c>
      <c r="S1704">
        <v>0.80462217330932595</v>
      </c>
      <c r="T1704">
        <v>-0.59971874952316295</v>
      </c>
      <c r="U1704">
        <v>-1.77163338661194</v>
      </c>
      <c r="V1704">
        <v>-0.95441714384489595</v>
      </c>
      <c r="W1704">
        <v>1.58463982098064</v>
      </c>
    </row>
    <row r="1705" spans="1:23" x14ac:dyDescent="0.25">
      <c r="A1705" t="s">
        <v>1162</v>
      </c>
      <c r="B1705">
        <v>375790</v>
      </c>
      <c r="C1705" t="s">
        <v>1782</v>
      </c>
      <c r="D1705">
        <v>0.71998095512390103</v>
      </c>
      <c r="E1705">
        <v>-1.02168953418732</v>
      </c>
      <c r="F1705">
        <v>0.96107745170593295</v>
      </c>
      <c r="G1705">
        <v>1.1866352558136</v>
      </c>
      <c r="H1705">
        <v>0.83820533752441395</v>
      </c>
      <c r="I1705">
        <v>-0.25619721412658703</v>
      </c>
      <c r="J1705">
        <v>1.2331520318985001</v>
      </c>
      <c r="K1705">
        <v>1.20939469337463</v>
      </c>
      <c r="L1705">
        <v>-0.53712671995162997</v>
      </c>
      <c r="M1705">
        <v>0.19109646975994099</v>
      </c>
      <c r="N1705">
        <v>0.60334515571594205</v>
      </c>
      <c r="O1705">
        <v>-1.4538104534149201</v>
      </c>
      <c r="P1705">
        <v>-1.37591540813446</v>
      </c>
      <c r="Q1705">
        <v>-0.84959089756011996</v>
      </c>
      <c r="R1705">
        <v>0.45686286687851002</v>
      </c>
      <c r="S1705">
        <v>-6.7872785031795502E-2</v>
      </c>
      <c r="T1705">
        <v>-0.78592175245285001</v>
      </c>
      <c r="U1705">
        <v>-1.05162537097931</v>
      </c>
      <c r="V1705">
        <v>-0.96298493693272302</v>
      </c>
      <c r="W1705">
        <v>1.6111606299980401</v>
      </c>
    </row>
    <row r="1706" spans="1:23" x14ac:dyDescent="0.25">
      <c r="A1706" t="s">
        <v>143</v>
      </c>
      <c r="B1706">
        <v>1267</v>
      </c>
      <c r="C1706" t="s">
        <v>2244</v>
      </c>
      <c r="D1706">
        <v>1.0009738206863401</v>
      </c>
      <c r="E1706">
        <v>0.86760735511779796</v>
      </c>
      <c r="F1706">
        <v>-0.17754565179348</v>
      </c>
      <c r="G1706">
        <v>1.6091119050979601</v>
      </c>
      <c r="H1706">
        <v>0.29334694147110002</v>
      </c>
      <c r="I1706">
        <v>-0.645732462406158</v>
      </c>
      <c r="J1706">
        <v>-0.92017096281051602</v>
      </c>
      <c r="K1706">
        <v>0.89512979984283403</v>
      </c>
      <c r="L1706">
        <v>1.46118116378784</v>
      </c>
      <c r="M1706">
        <v>-0.38284379243850702</v>
      </c>
      <c r="N1706">
        <v>-1.70565044879913</v>
      </c>
      <c r="O1706">
        <v>0.39745867252349898</v>
      </c>
      <c r="P1706">
        <v>-1.23679900169373</v>
      </c>
      <c r="Q1706">
        <v>0.42470031976699801</v>
      </c>
      <c r="R1706">
        <v>-0.44462776184081998</v>
      </c>
      <c r="S1706">
        <v>-1.0727943181991599</v>
      </c>
      <c r="T1706">
        <v>-0.18799124658107799</v>
      </c>
      <c r="U1706">
        <v>-0.17535445094108601</v>
      </c>
      <c r="V1706">
        <v>-0.97420043746630303</v>
      </c>
      <c r="W1706">
        <v>1.6464217844520499</v>
      </c>
    </row>
    <row r="1707" spans="1:23" x14ac:dyDescent="0.25">
      <c r="A1707" t="s">
        <v>726</v>
      </c>
      <c r="B1707">
        <v>81855</v>
      </c>
      <c r="C1707" t="s">
        <v>1756</v>
      </c>
      <c r="D1707">
        <v>0.81987774372100797</v>
      </c>
      <c r="E1707">
        <v>1.3917593955993699</v>
      </c>
      <c r="F1707">
        <v>-0.29323402047157299</v>
      </c>
      <c r="G1707">
        <v>0.45370525121688798</v>
      </c>
      <c r="H1707">
        <v>1.1525074243545499</v>
      </c>
      <c r="I1707">
        <v>8.7768025696277605E-2</v>
      </c>
      <c r="J1707">
        <v>-1.44658374786377</v>
      </c>
      <c r="K1707">
        <v>0.83307105302810702</v>
      </c>
      <c r="L1707">
        <v>1.41215395927429</v>
      </c>
      <c r="M1707">
        <v>-1.0533462762832599</v>
      </c>
      <c r="N1707">
        <v>0.20822115242481201</v>
      </c>
      <c r="O1707">
        <v>-1.0732779502868699</v>
      </c>
      <c r="P1707">
        <v>0.50194168090820301</v>
      </c>
      <c r="Q1707">
        <v>-1.7285132408142101</v>
      </c>
      <c r="R1707">
        <v>-0.46740913391113298</v>
      </c>
      <c r="S1707">
        <v>-0.21909698843955999</v>
      </c>
      <c r="T1707">
        <v>-0.24933600425720201</v>
      </c>
      <c r="U1707">
        <v>-0.33020827174186701</v>
      </c>
      <c r="V1707">
        <v>-0.980227790772915</v>
      </c>
      <c r="W1707">
        <v>1.6656314848375899</v>
      </c>
    </row>
    <row r="1708" spans="1:23" x14ac:dyDescent="0.25">
      <c r="A1708" t="s">
        <v>51</v>
      </c>
      <c r="B1708">
        <v>23092</v>
      </c>
      <c r="C1708" t="s">
        <v>3369</v>
      </c>
      <c r="D1708">
        <v>0.81945830583572399</v>
      </c>
      <c r="E1708">
        <v>-1.6665860414505</v>
      </c>
      <c r="F1708">
        <v>0.98766928911209095</v>
      </c>
      <c r="G1708">
        <v>1.1314712762832599</v>
      </c>
      <c r="H1708">
        <v>1.15649390220642</v>
      </c>
      <c r="I1708">
        <v>-0.29092025756835899</v>
      </c>
      <c r="J1708">
        <v>1.4439787864685101</v>
      </c>
      <c r="K1708">
        <v>0.81388920545578003</v>
      </c>
      <c r="L1708">
        <v>6.4818955957889599E-2</v>
      </c>
      <c r="M1708">
        <v>-0.58956617116928101</v>
      </c>
      <c r="N1708">
        <v>-2.75677628815174E-2</v>
      </c>
      <c r="O1708">
        <v>0.47659236192703203</v>
      </c>
      <c r="P1708">
        <v>-1.06694459915161</v>
      </c>
      <c r="Q1708">
        <v>-1.06785440444946</v>
      </c>
      <c r="R1708">
        <v>0.13775408267974901</v>
      </c>
      <c r="S1708">
        <v>-0.242000192403793</v>
      </c>
      <c r="T1708">
        <v>-1.15240395069122</v>
      </c>
      <c r="U1708">
        <v>-0.92828285694122303</v>
      </c>
      <c r="V1708">
        <v>-0.99117187948690499</v>
      </c>
      <c r="W1708">
        <v>1.70098574015912</v>
      </c>
    </row>
    <row r="1709" spans="1:23" x14ac:dyDescent="0.25">
      <c r="A1709" t="s">
        <v>1453</v>
      </c>
      <c r="B1709">
        <v>9545</v>
      </c>
      <c r="C1709" t="s">
        <v>2202</v>
      </c>
      <c r="D1709">
        <v>1.1122075319290201</v>
      </c>
      <c r="E1709">
        <v>-0.63702821731567405</v>
      </c>
      <c r="F1709">
        <v>0.26880794763565102</v>
      </c>
      <c r="G1709">
        <v>-0.17851017415523501</v>
      </c>
      <c r="H1709">
        <v>1.87606537342072</v>
      </c>
      <c r="I1709">
        <v>0.207901105284691</v>
      </c>
      <c r="J1709">
        <v>0.17251360416412401</v>
      </c>
      <c r="K1709">
        <v>-3.62731479108334E-2</v>
      </c>
      <c r="L1709">
        <v>1.73064744472504</v>
      </c>
      <c r="M1709">
        <v>1.0431449413299601</v>
      </c>
      <c r="N1709">
        <v>-0.34590756893157998</v>
      </c>
      <c r="O1709">
        <v>-1.4412245750427199</v>
      </c>
      <c r="P1709">
        <v>-0.63743633031845104</v>
      </c>
      <c r="Q1709">
        <v>-0.94628185033798196</v>
      </c>
      <c r="R1709">
        <v>-0.32173815369606001</v>
      </c>
      <c r="S1709">
        <v>-8.13595876097679E-2</v>
      </c>
      <c r="T1709">
        <v>-1.3246829509735101</v>
      </c>
      <c r="U1709">
        <v>-0.46084541082382202</v>
      </c>
      <c r="V1709">
        <v>-1.00362921713127</v>
      </c>
      <c r="W1709">
        <v>1.74198989799018</v>
      </c>
    </row>
    <row r="1710" spans="1:23" x14ac:dyDescent="0.25">
      <c r="A1710" t="s">
        <v>940</v>
      </c>
      <c r="B1710">
        <v>928</v>
      </c>
      <c r="C1710" t="s">
        <v>2083</v>
      </c>
      <c r="D1710">
        <v>-0.97877484560012795</v>
      </c>
      <c r="E1710">
        <v>0.79483467340469405</v>
      </c>
      <c r="F1710">
        <v>0.88824081420898404</v>
      </c>
      <c r="G1710">
        <v>0.95047163963317904</v>
      </c>
      <c r="H1710">
        <v>0.933496713638306</v>
      </c>
      <c r="I1710">
        <v>-0.47381141781806901</v>
      </c>
      <c r="J1710">
        <v>0.356256723403931</v>
      </c>
      <c r="K1710">
        <v>0.95784658193588301</v>
      </c>
      <c r="L1710">
        <v>1.10727214813232</v>
      </c>
      <c r="M1710">
        <v>-1.5106719732284499</v>
      </c>
      <c r="N1710">
        <v>0.48690736293792702</v>
      </c>
      <c r="O1710">
        <v>0.31946393847465498</v>
      </c>
      <c r="P1710">
        <v>-1.16444659233093</v>
      </c>
      <c r="Q1710">
        <v>-1.02134490013123</v>
      </c>
      <c r="R1710">
        <v>0.77563458681106601</v>
      </c>
      <c r="S1710">
        <v>-0.89127349853515603</v>
      </c>
      <c r="T1710">
        <v>-1.3833489418029801</v>
      </c>
      <c r="U1710">
        <v>-0.14675299823284099</v>
      </c>
      <c r="V1710">
        <v>-1.0079628941085601</v>
      </c>
      <c r="W1710">
        <v>1.7564486341981</v>
      </c>
    </row>
    <row r="1711" spans="1:23" x14ac:dyDescent="0.25">
      <c r="A1711" t="s">
        <v>21</v>
      </c>
      <c r="B1711">
        <v>118</v>
      </c>
      <c r="C1711" t="s">
        <v>2061</v>
      </c>
      <c r="D1711">
        <v>0.27583393454551702</v>
      </c>
      <c r="E1711">
        <v>-0.35957571864128102</v>
      </c>
      <c r="F1711">
        <v>0.758359014987946</v>
      </c>
      <c r="G1711">
        <v>0.93455398082733199</v>
      </c>
      <c r="H1711">
        <v>1.43287360668182</v>
      </c>
      <c r="I1711">
        <v>-0.51933944225311302</v>
      </c>
      <c r="J1711">
        <v>-0.25712105631828303</v>
      </c>
      <c r="K1711">
        <v>1.7410748004913299</v>
      </c>
      <c r="L1711">
        <v>0.54685533046722401</v>
      </c>
      <c r="M1711">
        <v>1.34604799747467</v>
      </c>
      <c r="N1711">
        <v>-0.58247536420822099</v>
      </c>
      <c r="O1711">
        <v>-1.4381898641586299</v>
      </c>
      <c r="P1711">
        <v>-0.63238507509231601</v>
      </c>
      <c r="Q1711">
        <v>-1.1844322681427</v>
      </c>
      <c r="R1711">
        <v>-3.12709137797356E-2</v>
      </c>
      <c r="S1711">
        <v>-0.65362823009491</v>
      </c>
      <c r="T1711">
        <v>-1.02619457244873</v>
      </c>
      <c r="U1711">
        <v>-0.35098630189895602</v>
      </c>
      <c r="V1711">
        <v>-1.01189211590423</v>
      </c>
      <c r="W1711">
        <v>1.7696458685834699</v>
      </c>
    </row>
    <row r="1712" spans="1:23" x14ac:dyDescent="0.25">
      <c r="A1712" t="s">
        <v>242</v>
      </c>
      <c r="B1712">
        <v>23136</v>
      </c>
      <c r="C1712" t="s">
        <v>1740</v>
      </c>
      <c r="D1712">
        <v>1.5940067768096899</v>
      </c>
      <c r="E1712">
        <v>0.70150053501129195</v>
      </c>
      <c r="F1712">
        <v>-0.45905131101608299</v>
      </c>
      <c r="G1712">
        <v>-0.16796763241290999</v>
      </c>
      <c r="H1712">
        <v>1.7441055774688701</v>
      </c>
      <c r="I1712">
        <v>-0.426164120435715</v>
      </c>
      <c r="J1712">
        <v>-0.41755899786949202</v>
      </c>
      <c r="K1712">
        <v>0.52688246965408303</v>
      </c>
      <c r="L1712">
        <v>1.4636504650116</v>
      </c>
      <c r="M1712">
        <v>-0.77315604686737105</v>
      </c>
      <c r="N1712">
        <v>1.29772638902068E-2</v>
      </c>
      <c r="O1712">
        <v>-1.07627725601196</v>
      </c>
      <c r="P1712">
        <v>-1.2984024286270099</v>
      </c>
      <c r="Q1712">
        <v>-8.6101569235324901E-2</v>
      </c>
      <c r="R1712">
        <v>0.23453016579151201</v>
      </c>
      <c r="S1712">
        <v>-1.00219058990479</v>
      </c>
      <c r="T1712">
        <v>-1.07231092453003</v>
      </c>
      <c r="U1712">
        <v>0.50152760744094804</v>
      </c>
      <c r="V1712">
        <v>-1.0132008378083499</v>
      </c>
      <c r="W1712">
        <v>1.7740602823245899</v>
      </c>
    </row>
    <row r="1713" spans="1:60" x14ac:dyDescent="0.25">
      <c r="A1713" t="s">
        <v>1127</v>
      </c>
      <c r="B1713">
        <v>6855</v>
      </c>
      <c r="C1713" t="s">
        <v>1946</v>
      </c>
      <c r="D1713">
        <v>0.59595447778701804</v>
      </c>
      <c r="E1713">
        <v>0.56376087665557895</v>
      </c>
      <c r="F1713">
        <v>0.25850811600685097</v>
      </c>
      <c r="G1713">
        <v>0.37054562568664601</v>
      </c>
      <c r="H1713">
        <v>0.83414751291275002</v>
      </c>
      <c r="I1713">
        <v>1.25430999323726E-2</v>
      </c>
      <c r="J1713">
        <v>6.4992964267730699E-2</v>
      </c>
      <c r="K1713">
        <v>1.5316411256790201</v>
      </c>
      <c r="L1713">
        <v>0.52704060077667203</v>
      </c>
      <c r="M1713">
        <v>0.402547568082809</v>
      </c>
      <c r="N1713">
        <v>-2.01504325866699</v>
      </c>
      <c r="O1713">
        <v>0.194272190332413</v>
      </c>
      <c r="P1713">
        <v>0.39202293753624001</v>
      </c>
      <c r="Q1713">
        <v>-1.9704333543777499</v>
      </c>
      <c r="R1713">
        <v>0.36117422580719</v>
      </c>
      <c r="S1713">
        <v>4.71029132604599E-2</v>
      </c>
      <c r="T1713">
        <v>-1.0025539398193399</v>
      </c>
      <c r="U1713">
        <v>-1.16822361946106</v>
      </c>
      <c r="V1713">
        <v>-1.0575854152234101</v>
      </c>
      <c r="W1713">
        <v>1.9295345147002401</v>
      </c>
    </row>
    <row r="1714" spans="1:60" x14ac:dyDescent="0.25">
      <c r="A1714" t="s">
        <v>1026</v>
      </c>
      <c r="B1714">
        <v>79784</v>
      </c>
      <c r="C1714" t="s">
        <v>3353</v>
      </c>
      <c r="D1714">
        <v>1.20189213752747</v>
      </c>
      <c r="E1714">
        <v>-1.08228576183319</v>
      </c>
      <c r="F1714">
        <v>1.2747372388839699</v>
      </c>
      <c r="G1714">
        <v>0.391773462295532</v>
      </c>
      <c r="H1714">
        <v>1.35603356361389</v>
      </c>
      <c r="I1714">
        <v>-0.20982886850833901</v>
      </c>
      <c r="J1714">
        <v>1.1467889547348</v>
      </c>
      <c r="K1714">
        <v>1.2717207670211801</v>
      </c>
      <c r="L1714">
        <v>-0.44299781322479198</v>
      </c>
      <c r="M1714">
        <v>-0.59393459558486905</v>
      </c>
      <c r="N1714">
        <v>-0.192753210663795</v>
      </c>
      <c r="O1714">
        <v>-0.60765576362609897</v>
      </c>
      <c r="P1714">
        <v>6.6629707813262898E-2</v>
      </c>
      <c r="Q1714">
        <v>-1.7165893316268901</v>
      </c>
      <c r="R1714">
        <v>0.111981503665447</v>
      </c>
      <c r="S1714">
        <v>-0.67972123622894298</v>
      </c>
      <c r="T1714">
        <v>-1.1816539764404299</v>
      </c>
      <c r="U1714">
        <v>-0.114136755466461</v>
      </c>
      <c r="V1714">
        <v>-1.09062970429659</v>
      </c>
      <c r="W1714">
        <v>2.0530400802570798</v>
      </c>
    </row>
    <row r="1715" spans="1:60" x14ac:dyDescent="0.25">
      <c r="A1715" t="s">
        <v>1233</v>
      </c>
      <c r="B1715">
        <v>3688</v>
      </c>
      <c r="C1715" t="s">
        <v>1830</v>
      </c>
      <c r="D1715">
        <v>0.27151703834533703</v>
      </c>
      <c r="E1715">
        <v>-0.224292442202568</v>
      </c>
      <c r="F1715">
        <v>0.97151565551757801</v>
      </c>
      <c r="G1715">
        <v>0.78599536418914795</v>
      </c>
      <c r="H1715">
        <v>0.84852153062820401</v>
      </c>
      <c r="I1715">
        <v>0.16894555091857899</v>
      </c>
      <c r="J1715">
        <v>0.47127392888069197</v>
      </c>
      <c r="K1715">
        <v>1.57703304290771</v>
      </c>
      <c r="L1715">
        <v>0.45037889480590798</v>
      </c>
      <c r="M1715">
        <v>-0.54098933935165405</v>
      </c>
      <c r="N1715">
        <v>1.0887796878814699</v>
      </c>
      <c r="O1715">
        <v>-1.5665305852889999</v>
      </c>
      <c r="P1715">
        <v>-0.41225209832191501</v>
      </c>
      <c r="Q1715">
        <v>-1.81274330615997</v>
      </c>
      <c r="R1715">
        <v>0.42153286933898898</v>
      </c>
      <c r="S1715">
        <v>-0.86697483062744096</v>
      </c>
      <c r="T1715">
        <v>-0.76515793800354004</v>
      </c>
      <c r="U1715">
        <v>-0.86655312776565596</v>
      </c>
      <c r="V1715">
        <v>-1.18241969247659</v>
      </c>
      <c r="W1715">
        <v>2.4364123116794301</v>
      </c>
      <c r="X1715" t="s">
        <v>101</v>
      </c>
    </row>
    <row r="1716" spans="1:60" s="4" customFormat="1" x14ac:dyDescent="0.25">
      <c r="A1716" t="s">
        <v>1070</v>
      </c>
      <c r="B1716">
        <v>112476</v>
      </c>
      <c r="C1716" t="s">
        <v>2581</v>
      </c>
      <c r="D1716">
        <v>0.222927451133728</v>
      </c>
      <c r="E1716">
        <v>9.1880269348621396E-2</v>
      </c>
      <c r="F1716">
        <v>0.58452343940734897</v>
      </c>
      <c r="G1716">
        <v>0.52411502599716198</v>
      </c>
      <c r="H1716">
        <v>1.51493728160858</v>
      </c>
      <c r="I1716">
        <v>-7.6738126575946794E-2</v>
      </c>
      <c r="J1716">
        <v>0.97460812330246005</v>
      </c>
      <c r="K1716">
        <v>0.60623806715011597</v>
      </c>
      <c r="L1716">
        <v>0.88110518455505404</v>
      </c>
      <c r="M1716">
        <v>1.18322145938873</v>
      </c>
      <c r="N1716">
        <v>-0.323060542345047</v>
      </c>
      <c r="O1716">
        <v>-1.7594921588897701</v>
      </c>
      <c r="P1716">
        <v>-1.3347352743148799</v>
      </c>
      <c r="Q1716">
        <v>-0.785983085632324</v>
      </c>
      <c r="R1716">
        <v>0.15840420126915</v>
      </c>
      <c r="S1716">
        <v>-0.79539495706558205</v>
      </c>
      <c r="T1716">
        <v>-1.49845099449158</v>
      </c>
      <c r="U1716">
        <v>-0.168105348944664</v>
      </c>
      <c r="V1716">
        <v>-1.18302149077257</v>
      </c>
      <c r="W1716">
        <v>2.4391453012366799</v>
      </c>
      <c r="X1716" t="s">
        <v>101</v>
      </c>
      <c r="Y1716"/>
      <c r="Z1716"/>
      <c r="AA1716"/>
      <c r="AB1716"/>
      <c r="AC1716"/>
      <c r="AD1716"/>
      <c r="AE1716"/>
      <c r="AF1716"/>
      <c r="AG1716"/>
      <c r="AH1716"/>
      <c r="AI1716"/>
      <c r="AJ1716"/>
      <c r="AK1716"/>
      <c r="AL1716"/>
      <c r="AM1716"/>
      <c r="AN1716"/>
      <c r="AO1716"/>
      <c r="AP1716"/>
      <c r="AQ1716"/>
      <c r="AR1716"/>
      <c r="AS1716"/>
      <c r="AT1716"/>
      <c r="AU1716"/>
      <c r="AV1716"/>
      <c r="AW1716"/>
      <c r="AX1716"/>
      <c r="AY1716"/>
      <c r="AZ1716"/>
      <c r="BA1716"/>
      <c r="BB1716"/>
      <c r="BC1716"/>
      <c r="BD1716"/>
      <c r="BE1716"/>
      <c r="BF1716"/>
      <c r="BG1716"/>
      <c r="BH1716"/>
    </row>
    <row r="1717" spans="1:60" x14ac:dyDescent="0.25">
      <c r="A1717" t="s">
        <v>843</v>
      </c>
      <c r="B1717">
        <v>7846</v>
      </c>
      <c r="C1717" t="s">
        <v>2603</v>
      </c>
      <c r="D1717">
        <v>1.92366683483124</v>
      </c>
      <c r="E1717">
        <v>-9.6128456294536604E-2</v>
      </c>
      <c r="F1717">
        <v>-0.31760147213935902</v>
      </c>
      <c r="G1717">
        <v>0.89576762914657604</v>
      </c>
      <c r="H1717">
        <v>1.0170215368270901</v>
      </c>
      <c r="I1717">
        <v>-1.9387487322092101E-2</v>
      </c>
      <c r="J1717">
        <v>-0.20389939844608301</v>
      </c>
      <c r="K1717">
        <v>0.591902375221252</v>
      </c>
      <c r="L1717">
        <v>1.5431604385376001</v>
      </c>
      <c r="M1717">
        <v>-0.54698771238327004</v>
      </c>
      <c r="N1717">
        <v>-0.94329893589019798</v>
      </c>
      <c r="O1717">
        <v>-1.9650302827358201E-2</v>
      </c>
      <c r="P1717">
        <v>-1.20563876628876</v>
      </c>
      <c r="Q1717">
        <v>0.51426130533218395</v>
      </c>
      <c r="R1717">
        <v>-1.2020242214202901</v>
      </c>
      <c r="S1717">
        <v>-1.20890009403229</v>
      </c>
      <c r="T1717">
        <v>0.141093909740448</v>
      </c>
      <c r="U1717">
        <v>-0.86335712671279896</v>
      </c>
      <c r="V1717">
        <v>-1.18544488276045</v>
      </c>
      <c r="W1717">
        <v>2.4501822641317701</v>
      </c>
      <c r="X1717" t="s">
        <v>101</v>
      </c>
    </row>
    <row r="1718" spans="1:60" x14ac:dyDescent="0.25">
      <c r="A1718" t="s">
        <v>1392</v>
      </c>
      <c r="B1718">
        <v>79187</v>
      </c>
      <c r="C1718" t="s">
        <v>1855</v>
      </c>
      <c r="D1718">
        <v>1.0392091274261499</v>
      </c>
      <c r="E1718">
        <v>-0.26997545361518899</v>
      </c>
      <c r="F1718">
        <v>0.99039024114608798</v>
      </c>
      <c r="G1718">
        <v>1.225226521492</v>
      </c>
      <c r="H1718">
        <v>1.14514207839966</v>
      </c>
      <c r="I1718">
        <v>-0.63036137819290206</v>
      </c>
      <c r="J1718">
        <v>0.148251608014107</v>
      </c>
      <c r="K1718">
        <v>1.03802585601807</v>
      </c>
      <c r="L1718">
        <v>0.84738934040069602</v>
      </c>
      <c r="M1718">
        <v>-1.23719942569733</v>
      </c>
      <c r="N1718">
        <v>0.51311296224594105</v>
      </c>
      <c r="O1718">
        <v>-1.0355373620986901</v>
      </c>
      <c r="P1718">
        <v>-1.03911244869232</v>
      </c>
      <c r="Q1718">
        <v>0.13159652054309801</v>
      </c>
      <c r="R1718">
        <v>-0.83249127864837602</v>
      </c>
      <c r="S1718">
        <v>-0.87267696857452404</v>
      </c>
      <c r="T1718">
        <v>-1.51509141921997</v>
      </c>
      <c r="U1718">
        <v>0.35410153865814198</v>
      </c>
      <c r="V1718">
        <v>-1.2296217580636299</v>
      </c>
      <c r="W1718">
        <v>2.6607219054100999</v>
      </c>
      <c r="X1718" t="s">
        <v>101</v>
      </c>
    </row>
    <row r="1719" spans="1:60" x14ac:dyDescent="0.25">
      <c r="A1719" t="s">
        <v>418</v>
      </c>
      <c r="B1719">
        <v>4513</v>
      </c>
      <c r="C1719" t="s">
        <v>1730</v>
      </c>
      <c r="D1719">
        <v>-0.175529554486275</v>
      </c>
      <c r="E1719">
        <v>1.68606340885162</v>
      </c>
      <c r="F1719">
        <v>-0.15968494117259999</v>
      </c>
      <c r="G1719">
        <v>0.91070055961608898</v>
      </c>
      <c r="H1719">
        <v>1.1432367563247701</v>
      </c>
      <c r="I1719">
        <v>0.16539718210697199</v>
      </c>
      <c r="J1719">
        <v>1.0071504116058301</v>
      </c>
      <c r="K1719">
        <v>0.77406924962997403</v>
      </c>
      <c r="L1719">
        <v>0.37374386191368097</v>
      </c>
      <c r="M1719">
        <v>-1.3884031772613501</v>
      </c>
      <c r="N1719">
        <v>0.31247055530548101</v>
      </c>
      <c r="O1719">
        <v>-0.27491635084152199</v>
      </c>
      <c r="P1719">
        <v>-7.9769968986511203E-2</v>
      </c>
      <c r="Q1719">
        <v>-0.54966372251510598</v>
      </c>
      <c r="R1719">
        <v>-1.5899008512496899</v>
      </c>
      <c r="S1719">
        <v>-0.15693570673465701</v>
      </c>
      <c r="T1719">
        <v>-1.78198707103729</v>
      </c>
      <c r="U1719">
        <v>-0.21604073047637901</v>
      </c>
      <c r="V1719">
        <v>-1.2722548842430099</v>
      </c>
      <c r="W1719">
        <v>2.8824021859614501</v>
      </c>
      <c r="X1719" t="s">
        <v>101</v>
      </c>
    </row>
    <row r="1720" spans="1:60" x14ac:dyDescent="0.25">
      <c r="A1720" t="s">
        <v>179</v>
      </c>
      <c r="B1720">
        <v>9201</v>
      </c>
      <c r="C1720" t="s">
        <v>2791</v>
      </c>
      <c r="D1720">
        <v>1.4096362590789799</v>
      </c>
      <c r="E1720">
        <v>0.85624140501022294</v>
      </c>
      <c r="F1720">
        <v>-0.54839950799942005</v>
      </c>
      <c r="G1720">
        <v>0.34278920292854298</v>
      </c>
      <c r="H1720">
        <v>1.6915129423141499</v>
      </c>
      <c r="I1720">
        <v>0.14254023134708399</v>
      </c>
      <c r="J1720">
        <v>0.99488896131515503</v>
      </c>
      <c r="K1720">
        <v>-1.61558222025633E-2</v>
      </c>
      <c r="L1720">
        <v>1.4042950868606601</v>
      </c>
      <c r="M1720">
        <v>-0.43339449167251598</v>
      </c>
      <c r="N1720">
        <v>-1.3373000621795701</v>
      </c>
      <c r="O1720">
        <v>5.3216479718685199E-2</v>
      </c>
      <c r="P1720">
        <v>-0.90618437528610196</v>
      </c>
      <c r="Q1720">
        <v>-1.06689918041229</v>
      </c>
      <c r="R1720">
        <v>-0.20375882089138</v>
      </c>
      <c r="S1720">
        <v>-1.05441641807556</v>
      </c>
      <c r="T1720">
        <v>-0.81177073717117298</v>
      </c>
      <c r="U1720">
        <v>-0.51684105396270796</v>
      </c>
      <c r="V1720">
        <v>-1.39496637984282</v>
      </c>
      <c r="W1720">
        <v>3.6513350541997198</v>
      </c>
      <c r="X1720" t="s">
        <v>101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E985D-0173-4DE5-9698-A6F41ECA9AE2}">
  <dimension ref="A1:N15"/>
  <sheetViews>
    <sheetView workbookViewId="0">
      <selection activeCell="G31" sqref="G31"/>
    </sheetView>
  </sheetViews>
  <sheetFormatPr defaultRowHeight="15" x14ac:dyDescent="0.25"/>
  <cols>
    <col min="1" max="1" width="39.85546875" customWidth="1"/>
    <col min="2" max="2" width="19.85546875" customWidth="1"/>
    <col min="3" max="3" width="39" customWidth="1"/>
    <col min="4" max="4" width="10.85546875" customWidth="1"/>
    <col min="5" max="5" width="15.5703125" customWidth="1"/>
    <col min="6" max="6" width="14.85546875" customWidth="1"/>
    <col min="7" max="7" width="54.85546875" customWidth="1"/>
    <col min="8" max="8" width="66.7109375" customWidth="1"/>
    <col min="12" max="12" width="21.42578125" customWidth="1"/>
    <col min="14" max="14" width="14.7109375" customWidth="1"/>
  </cols>
  <sheetData>
    <row r="1" spans="1:14" x14ac:dyDescent="0.25">
      <c r="A1" t="s">
        <v>3470</v>
      </c>
      <c r="B1" t="s">
        <v>4015</v>
      </c>
      <c r="C1" t="s">
        <v>4016</v>
      </c>
      <c r="D1" t="s">
        <v>3449</v>
      </c>
      <c r="E1" t="s">
        <v>3640</v>
      </c>
      <c r="F1" t="s">
        <v>3450</v>
      </c>
      <c r="G1" t="s">
        <v>3451</v>
      </c>
      <c r="H1" t="s">
        <v>3452</v>
      </c>
      <c r="I1" t="s">
        <v>3453</v>
      </c>
      <c r="J1" t="s">
        <v>3454</v>
      </c>
      <c r="K1" t="s">
        <v>3455</v>
      </c>
      <c r="L1" t="s">
        <v>3456</v>
      </c>
      <c r="M1" t="s">
        <v>3457</v>
      </c>
      <c r="N1" s="2" t="s">
        <v>3492</v>
      </c>
    </row>
    <row r="2" spans="1:14" s="6" customFormat="1" x14ac:dyDescent="0.25">
      <c r="A2" s="19" t="s">
        <v>401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1"/>
    </row>
    <row r="3" spans="1:14" x14ac:dyDescent="0.25">
      <c r="A3" t="s">
        <v>3471</v>
      </c>
      <c r="B3" t="s">
        <v>3998</v>
      </c>
      <c r="C3" t="s">
        <v>3507</v>
      </c>
      <c r="D3">
        <v>10</v>
      </c>
      <c r="E3">
        <v>11.2359550561797</v>
      </c>
      <c r="F3">
        <v>3.53680550285564E-3</v>
      </c>
      <c r="G3" t="s">
        <v>3458</v>
      </c>
      <c r="H3" t="s">
        <v>3494</v>
      </c>
      <c r="I3">
        <v>51</v>
      </c>
      <c r="J3">
        <v>351</v>
      </c>
      <c r="K3">
        <v>11262</v>
      </c>
      <c r="L3">
        <v>6.2912686442098202</v>
      </c>
      <c r="M3" s="1">
        <v>3.2441033502081401E-4</v>
      </c>
      <c r="N3">
        <v>3.4889053185453052</v>
      </c>
    </row>
    <row r="4" spans="1:14" x14ac:dyDescent="0.25">
      <c r="A4" t="s">
        <v>3471</v>
      </c>
      <c r="B4" t="s">
        <v>3999</v>
      </c>
      <c r="C4" t="s">
        <v>4002</v>
      </c>
      <c r="D4">
        <v>10</v>
      </c>
      <c r="E4">
        <v>11.2359550561797</v>
      </c>
      <c r="F4">
        <v>6.5047587069111601E-3</v>
      </c>
      <c r="G4" t="s">
        <v>3458</v>
      </c>
      <c r="H4" t="s">
        <v>3495</v>
      </c>
      <c r="I4">
        <v>51</v>
      </c>
      <c r="J4">
        <v>420</v>
      </c>
      <c r="K4">
        <v>11262</v>
      </c>
      <c r="L4">
        <v>5.2577030812324903</v>
      </c>
      <c r="M4" s="1">
        <v>8.7876653716538803E-4</v>
      </c>
      <c r="N4">
        <v>3.0561264890764197</v>
      </c>
    </row>
    <row r="5" spans="1:14" x14ac:dyDescent="0.25">
      <c r="A5" t="s">
        <v>3471</v>
      </c>
      <c r="B5" t="s">
        <v>4000</v>
      </c>
      <c r="C5" t="s">
        <v>3517</v>
      </c>
      <c r="D5">
        <v>5</v>
      </c>
      <c r="E5">
        <v>5.61797752808988</v>
      </c>
      <c r="F5">
        <v>1.21889192755507E-2</v>
      </c>
      <c r="G5" t="s">
        <v>3459</v>
      </c>
      <c r="H5" t="s">
        <v>3460</v>
      </c>
      <c r="I5">
        <v>51</v>
      </c>
      <c r="J5">
        <v>90</v>
      </c>
      <c r="K5">
        <v>11262</v>
      </c>
      <c r="L5">
        <v>12.2679738562091</v>
      </c>
      <c r="M5">
        <v>5.3069782849537502E-3</v>
      </c>
      <c r="N5">
        <v>2.2751526894092531</v>
      </c>
    </row>
    <row r="6" spans="1:14" x14ac:dyDescent="0.25">
      <c r="A6" t="s">
        <v>3472</v>
      </c>
      <c r="B6" t="s">
        <v>4001</v>
      </c>
      <c r="C6" t="s">
        <v>4003</v>
      </c>
      <c r="D6">
        <v>11</v>
      </c>
      <c r="E6">
        <v>12.3595505617977</v>
      </c>
      <c r="F6">
        <v>0.57100027898496797</v>
      </c>
      <c r="G6" t="s">
        <v>3643</v>
      </c>
      <c r="H6" t="s">
        <v>3644</v>
      </c>
      <c r="I6">
        <v>59</v>
      </c>
      <c r="J6">
        <v>2095</v>
      </c>
      <c r="K6">
        <v>11749</v>
      </c>
      <c r="L6">
        <v>0.95052789126653403</v>
      </c>
      <c r="M6">
        <v>0.87096774193548299</v>
      </c>
      <c r="N6">
        <v>5.9997929675285812E-2</v>
      </c>
    </row>
    <row r="7" spans="1:14" s="20" customFormat="1" x14ac:dyDescent="0.25">
      <c r="A7" s="19" t="s">
        <v>4017</v>
      </c>
    </row>
    <row r="8" spans="1:14" x14ac:dyDescent="0.25">
      <c r="A8" t="s">
        <v>3472</v>
      </c>
      <c r="B8" t="s">
        <v>4004</v>
      </c>
      <c r="C8" t="s">
        <v>4009</v>
      </c>
      <c r="D8">
        <v>8</v>
      </c>
      <c r="E8">
        <v>8.9887640449438209</v>
      </c>
      <c r="F8">
        <v>0.15224929098365</v>
      </c>
      <c r="G8" t="s">
        <v>3465</v>
      </c>
      <c r="H8" t="s">
        <v>3466</v>
      </c>
      <c r="I8">
        <v>59</v>
      </c>
      <c r="J8">
        <v>708</v>
      </c>
      <c r="K8">
        <v>11749</v>
      </c>
      <c r="L8">
        <v>1.6875897730537199</v>
      </c>
      <c r="M8">
        <v>0.66342661038125905</v>
      </c>
      <c r="N8">
        <v>0.17820711269298262</v>
      </c>
    </row>
    <row r="9" spans="1:14" x14ac:dyDescent="0.25">
      <c r="A9" t="s">
        <v>3471</v>
      </c>
      <c r="B9" t="s">
        <v>4005</v>
      </c>
      <c r="C9" t="s">
        <v>4008</v>
      </c>
      <c r="D9">
        <v>13</v>
      </c>
      <c r="E9">
        <v>14.6067415730337</v>
      </c>
      <c r="F9">
        <v>0.338396479967016</v>
      </c>
      <c r="G9" t="s">
        <v>3467</v>
      </c>
      <c r="H9" t="s">
        <v>3468</v>
      </c>
      <c r="I9">
        <v>51</v>
      </c>
      <c r="J9">
        <v>2393</v>
      </c>
      <c r="K9">
        <v>11262</v>
      </c>
      <c r="L9">
        <v>1.01506845947739</v>
      </c>
      <c r="M9">
        <v>0.94117647058823495</v>
      </c>
      <c r="N9">
        <v>2.6328938722349308E-2</v>
      </c>
    </row>
    <row r="10" spans="1:14" x14ac:dyDescent="0.25">
      <c r="A10" t="s">
        <v>3471</v>
      </c>
      <c r="B10" t="s">
        <v>4006</v>
      </c>
      <c r="C10" t="s">
        <v>4007</v>
      </c>
      <c r="D10">
        <v>13</v>
      </c>
      <c r="E10">
        <v>14.6067415730337</v>
      </c>
      <c r="F10">
        <v>0.43887254773255402</v>
      </c>
      <c r="G10" t="s">
        <v>3467</v>
      </c>
      <c r="H10" t="s">
        <v>3468</v>
      </c>
      <c r="I10">
        <v>51</v>
      </c>
      <c r="J10">
        <v>2462</v>
      </c>
      <c r="K10">
        <v>11262</v>
      </c>
      <c r="L10">
        <v>0.98662015577961404</v>
      </c>
      <c r="M10">
        <v>0.94117647058823495</v>
      </c>
      <c r="N10">
        <v>2.6328938722349308E-2</v>
      </c>
    </row>
    <row r="11" spans="1:14" x14ac:dyDescent="0.25">
      <c r="A11" t="s">
        <v>3472</v>
      </c>
      <c r="B11" t="s">
        <v>4001</v>
      </c>
      <c r="C11" t="s">
        <v>4003</v>
      </c>
      <c r="D11">
        <v>11</v>
      </c>
      <c r="E11">
        <v>12.3595505617977</v>
      </c>
      <c r="F11">
        <v>0.57100027898496797</v>
      </c>
      <c r="G11" t="s">
        <v>3461</v>
      </c>
      <c r="H11" t="s">
        <v>3469</v>
      </c>
      <c r="I11">
        <v>59</v>
      </c>
      <c r="J11">
        <v>2095</v>
      </c>
      <c r="K11">
        <v>11749</v>
      </c>
      <c r="L11">
        <v>0.95052789126653403</v>
      </c>
      <c r="M11">
        <v>0.87096774193548299</v>
      </c>
      <c r="N11">
        <v>5.9997929675285812E-2</v>
      </c>
    </row>
    <row r="12" spans="1:14" s="20" customFormat="1" x14ac:dyDescent="0.25">
      <c r="A12" s="19" t="s">
        <v>4019</v>
      </c>
    </row>
    <row r="13" spans="1:14" x14ac:dyDescent="0.25">
      <c r="A13" t="s">
        <v>3473</v>
      </c>
      <c r="B13" t="s">
        <v>4010</v>
      </c>
      <c r="C13" t="s">
        <v>4013</v>
      </c>
      <c r="D13">
        <v>4</v>
      </c>
      <c r="E13">
        <v>4.4943820224719104</v>
      </c>
      <c r="F13">
        <v>0.76740171609914998</v>
      </c>
      <c r="G13" t="s">
        <v>3462</v>
      </c>
      <c r="H13" t="s">
        <v>3463</v>
      </c>
      <c r="I13">
        <v>71</v>
      </c>
      <c r="J13">
        <v>148</v>
      </c>
      <c r="K13">
        <v>17708</v>
      </c>
      <c r="L13">
        <v>6.7407689379520299</v>
      </c>
      <c r="M13">
        <v>0.10417283649036201</v>
      </c>
      <c r="N13">
        <v>0.98224551040564267</v>
      </c>
    </row>
    <row r="14" spans="1:14" x14ac:dyDescent="0.25">
      <c r="A14" t="s">
        <v>3471</v>
      </c>
      <c r="B14" t="s">
        <v>4011</v>
      </c>
      <c r="C14" t="s">
        <v>3850</v>
      </c>
      <c r="D14">
        <v>8</v>
      </c>
      <c r="E14">
        <v>8.9887640449438209</v>
      </c>
      <c r="F14">
        <v>0.78345768182125097</v>
      </c>
      <c r="G14" t="s">
        <v>3645</v>
      </c>
      <c r="H14" t="s">
        <v>3646</v>
      </c>
      <c r="I14">
        <v>51</v>
      </c>
      <c r="J14">
        <v>392</v>
      </c>
      <c r="K14">
        <v>11262</v>
      </c>
      <c r="L14">
        <v>3.3799519807923102</v>
      </c>
      <c r="M14">
        <v>0.15608391414460601</v>
      </c>
      <c r="N14">
        <v>0.806641852595539</v>
      </c>
    </row>
    <row r="15" spans="1:14" x14ac:dyDescent="0.25">
      <c r="A15" t="s">
        <v>3471</v>
      </c>
      <c r="B15" t="s">
        <v>4012</v>
      </c>
      <c r="C15" t="s">
        <v>4014</v>
      </c>
      <c r="D15">
        <v>5</v>
      </c>
      <c r="E15">
        <v>5.61797752808988</v>
      </c>
      <c r="F15">
        <v>0.96135493743504896</v>
      </c>
      <c r="G15" t="s">
        <v>3462</v>
      </c>
      <c r="H15" t="s">
        <v>3463</v>
      </c>
      <c r="I15">
        <v>51</v>
      </c>
      <c r="J15">
        <v>303</v>
      </c>
      <c r="K15">
        <v>11262</v>
      </c>
      <c r="L15">
        <v>2.9151621044457299</v>
      </c>
      <c r="M15">
        <v>0.43906938191331701</v>
      </c>
      <c r="N15">
        <v>0.35746684695327152</v>
      </c>
    </row>
  </sheetData>
  <mergeCells count="3">
    <mergeCell ref="A2:N2"/>
    <mergeCell ref="A7:XFD7"/>
    <mergeCell ref="A12:XFD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EC2C9-F485-4266-9955-76E9CD3F4114}">
  <dimension ref="A1:N49"/>
  <sheetViews>
    <sheetView zoomScale="71" zoomScaleNormal="71" workbookViewId="0">
      <selection activeCell="D1" sqref="C1:D1"/>
    </sheetView>
  </sheetViews>
  <sheetFormatPr defaultColWidth="24.7109375" defaultRowHeight="15" x14ac:dyDescent="0.25"/>
  <cols>
    <col min="3" max="3" width="71.28515625" customWidth="1"/>
  </cols>
  <sheetData>
    <row r="1" spans="1:14" x14ac:dyDescent="0.25">
      <c r="A1" t="s">
        <v>3470</v>
      </c>
      <c r="B1" t="s">
        <v>3684</v>
      </c>
      <c r="C1" t="s">
        <v>3685</v>
      </c>
      <c r="D1" t="s">
        <v>3449</v>
      </c>
      <c r="E1" t="s">
        <v>3686</v>
      </c>
      <c r="F1" t="s">
        <v>3450</v>
      </c>
      <c r="G1" t="s">
        <v>3464</v>
      </c>
      <c r="I1" t="s">
        <v>3453</v>
      </c>
      <c r="J1" t="s">
        <v>3454</v>
      </c>
      <c r="K1" t="s">
        <v>3455</v>
      </c>
      <c r="L1" t="s">
        <v>3456</v>
      </c>
      <c r="M1" t="s">
        <v>3457</v>
      </c>
      <c r="N1" s="2" t="s">
        <v>3687</v>
      </c>
    </row>
    <row r="2" spans="1:14" x14ac:dyDescent="0.25">
      <c r="A2" s="19" t="s">
        <v>402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1"/>
    </row>
    <row r="3" spans="1:14" x14ac:dyDescent="0.25">
      <c r="A3" t="s">
        <v>3474</v>
      </c>
      <c r="B3" t="s">
        <v>3688</v>
      </c>
      <c r="C3" t="s">
        <v>3689</v>
      </c>
      <c r="D3">
        <v>7</v>
      </c>
      <c r="E3">
        <v>7.8651685393258397</v>
      </c>
      <c r="F3" s="1">
        <v>1.1262760727664701E-6</v>
      </c>
      <c r="G3" t="s">
        <v>3690</v>
      </c>
      <c r="H3" t="s">
        <v>3691</v>
      </c>
      <c r="I3">
        <v>89</v>
      </c>
      <c r="J3">
        <v>9</v>
      </c>
      <c r="K3">
        <v>1720</v>
      </c>
      <c r="L3">
        <v>15.0312109862671</v>
      </c>
      <c r="M3" s="1">
        <v>2.0723479738903101E-4</v>
      </c>
      <c r="N3">
        <f>-LOG(M3)</f>
        <v>3.6835373191720082</v>
      </c>
    </row>
    <row r="4" spans="1:14" x14ac:dyDescent="0.25">
      <c r="A4" t="s">
        <v>3475</v>
      </c>
      <c r="B4" t="s">
        <v>3591</v>
      </c>
      <c r="C4" t="s">
        <v>3692</v>
      </c>
      <c r="D4">
        <v>7</v>
      </c>
      <c r="E4">
        <v>7.8651685393258397</v>
      </c>
      <c r="F4" s="1">
        <v>4.7824331819639702E-6</v>
      </c>
      <c r="G4" t="s">
        <v>3690</v>
      </c>
      <c r="H4" t="s">
        <v>3691</v>
      </c>
      <c r="I4">
        <v>85</v>
      </c>
      <c r="J4">
        <v>11</v>
      </c>
      <c r="K4">
        <v>1690</v>
      </c>
      <c r="L4">
        <v>12.652406417112299</v>
      </c>
      <c r="M4">
        <v>2.4055638905278701E-3</v>
      </c>
      <c r="N4">
        <f t="shared" ref="N4:N49" si="0">-LOG(M4)</f>
        <v>2.6187831039723006</v>
      </c>
    </row>
    <row r="5" spans="1:14" x14ac:dyDescent="0.25">
      <c r="A5" t="s">
        <v>3474</v>
      </c>
      <c r="B5" t="s">
        <v>3693</v>
      </c>
      <c r="C5" t="s">
        <v>3694</v>
      </c>
      <c r="D5">
        <v>7</v>
      </c>
      <c r="E5">
        <v>7.8651685393258397</v>
      </c>
      <c r="F5" s="1">
        <v>5.6975736949804499E-6</v>
      </c>
      <c r="G5" t="s">
        <v>3690</v>
      </c>
      <c r="H5" t="s">
        <v>3691</v>
      </c>
      <c r="I5">
        <v>89</v>
      </c>
      <c r="J5">
        <v>11</v>
      </c>
      <c r="K5">
        <v>1720</v>
      </c>
      <c r="L5">
        <v>12.298263534218499</v>
      </c>
      <c r="M5" s="1">
        <v>5.2417677993820105E-4</v>
      </c>
      <c r="N5">
        <f t="shared" si="0"/>
        <v>3.2805222214055654</v>
      </c>
    </row>
    <row r="6" spans="1:14" x14ac:dyDescent="0.25">
      <c r="A6" t="s">
        <v>3474</v>
      </c>
      <c r="B6" t="s">
        <v>3695</v>
      </c>
      <c r="C6" t="s">
        <v>3696</v>
      </c>
      <c r="D6">
        <v>7</v>
      </c>
      <c r="E6">
        <v>7.8651685393258397</v>
      </c>
      <c r="F6" s="1">
        <v>1.0928807173011299E-5</v>
      </c>
      <c r="G6" t="s">
        <v>3690</v>
      </c>
      <c r="H6" t="s">
        <v>3691</v>
      </c>
      <c r="I6">
        <v>89</v>
      </c>
      <c r="J6">
        <v>12</v>
      </c>
      <c r="K6">
        <v>1720</v>
      </c>
      <c r="L6">
        <v>11.2734082397003</v>
      </c>
      <c r="M6" s="1">
        <v>6.7030017327803003E-4</v>
      </c>
      <c r="N6">
        <f t="shared" si="0"/>
        <v>3.1737306683376141</v>
      </c>
    </row>
    <row r="7" spans="1:14" x14ac:dyDescent="0.25">
      <c r="A7" t="s">
        <v>3474</v>
      </c>
      <c r="B7" t="s">
        <v>3697</v>
      </c>
      <c r="C7" t="s">
        <v>3698</v>
      </c>
      <c r="D7">
        <v>4</v>
      </c>
      <c r="E7">
        <v>4.4943820224719104</v>
      </c>
      <c r="F7">
        <v>1.2018346122407201E-3</v>
      </c>
      <c r="G7" t="s">
        <v>3699</v>
      </c>
      <c r="H7" t="s">
        <v>3700</v>
      </c>
      <c r="I7">
        <v>89</v>
      </c>
      <c r="J7">
        <v>5</v>
      </c>
      <c r="K7">
        <v>1720</v>
      </c>
      <c r="L7">
        <v>15.4606741573033</v>
      </c>
      <c r="M7">
        <v>5.5284392163073501E-2</v>
      </c>
      <c r="N7">
        <f t="shared" si="0"/>
        <v>1.2573974609954275</v>
      </c>
    </row>
    <row r="8" spans="1:14" x14ac:dyDescent="0.25">
      <c r="A8" t="s">
        <v>3476</v>
      </c>
      <c r="B8" t="s">
        <v>3701</v>
      </c>
      <c r="C8" t="s">
        <v>3702</v>
      </c>
      <c r="D8">
        <v>7</v>
      </c>
      <c r="E8">
        <v>7.8651685393258397</v>
      </c>
      <c r="F8">
        <v>1.9320037316153801E-3</v>
      </c>
      <c r="G8" t="s">
        <v>3690</v>
      </c>
      <c r="H8" t="s">
        <v>3691</v>
      </c>
      <c r="I8">
        <v>89</v>
      </c>
      <c r="J8">
        <v>27</v>
      </c>
      <c r="K8">
        <v>1710</v>
      </c>
      <c r="L8">
        <v>4.9812734082396997</v>
      </c>
      <c r="M8">
        <v>0.467544903050923</v>
      </c>
      <c r="N8">
        <f t="shared" si="0"/>
        <v>0.33017667311069204</v>
      </c>
    </row>
    <row r="9" spans="1:14" x14ac:dyDescent="0.25">
      <c r="A9" t="s">
        <v>3475</v>
      </c>
      <c r="B9" t="s">
        <v>3703</v>
      </c>
      <c r="C9" t="s">
        <v>3704</v>
      </c>
      <c r="D9">
        <v>7</v>
      </c>
      <c r="E9">
        <v>7.8651685393258397</v>
      </c>
      <c r="F9">
        <v>2.3813215453156898E-3</v>
      </c>
      <c r="G9" t="s">
        <v>3690</v>
      </c>
      <c r="H9" t="s">
        <v>3691</v>
      </c>
      <c r="I9">
        <v>85</v>
      </c>
      <c r="J9">
        <v>29</v>
      </c>
      <c r="K9">
        <v>1690</v>
      </c>
      <c r="L9">
        <v>4.7991886409736297</v>
      </c>
      <c r="M9">
        <v>0.59890236864689805</v>
      </c>
      <c r="N9">
        <f t="shared" si="0"/>
        <v>0.22264396928639871</v>
      </c>
    </row>
    <row r="10" spans="1:14" x14ac:dyDescent="0.25">
      <c r="A10" t="s">
        <v>3475</v>
      </c>
      <c r="B10" t="s">
        <v>3593</v>
      </c>
      <c r="C10" t="s">
        <v>3594</v>
      </c>
      <c r="D10">
        <v>4</v>
      </c>
      <c r="E10">
        <v>4.4943820224719104</v>
      </c>
      <c r="F10">
        <v>5.5355879093784404E-3</v>
      </c>
      <c r="G10" t="s">
        <v>3705</v>
      </c>
      <c r="H10" t="s">
        <v>3706</v>
      </c>
      <c r="I10">
        <v>85</v>
      </c>
      <c r="J10">
        <v>8</v>
      </c>
      <c r="K10">
        <v>1690</v>
      </c>
      <c r="L10">
        <v>9.9411764705882302</v>
      </c>
      <c r="M10">
        <v>0.69610017960433801</v>
      </c>
      <c r="N10">
        <f t="shared" si="0"/>
        <v>0.15732825418467508</v>
      </c>
    </row>
    <row r="11" spans="1:14" x14ac:dyDescent="0.25">
      <c r="A11" t="s">
        <v>3475</v>
      </c>
      <c r="B11" t="s">
        <v>3589</v>
      </c>
      <c r="C11" t="s">
        <v>3707</v>
      </c>
      <c r="D11">
        <v>3</v>
      </c>
      <c r="E11">
        <v>3.3707865168539302</v>
      </c>
      <c r="F11">
        <v>7.0903008300962998E-3</v>
      </c>
      <c r="G11" t="s">
        <v>3708</v>
      </c>
      <c r="H11" t="s">
        <v>3709</v>
      </c>
      <c r="I11">
        <v>85</v>
      </c>
      <c r="J11">
        <v>3</v>
      </c>
      <c r="K11">
        <v>1690</v>
      </c>
      <c r="L11">
        <v>19.8823529411764</v>
      </c>
      <c r="M11">
        <v>0.71328426350768803</v>
      </c>
      <c r="N11">
        <f t="shared" si="0"/>
        <v>0.14673735728755169</v>
      </c>
    </row>
    <row r="12" spans="1:14" x14ac:dyDescent="0.25">
      <c r="A12" t="s">
        <v>3476</v>
      </c>
      <c r="B12" t="s">
        <v>3710</v>
      </c>
      <c r="C12" t="s">
        <v>3711</v>
      </c>
      <c r="D12">
        <v>3</v>
      </c>
      <c r="E12">
        <v>3.3707865168539302</v>
      </c>
      <c r="F12">
        <v>0.106497540770149</v>
      </c>
      <c r="G12" t="s">
        <v>3477</v>
      </c>
      <c r="H12" t="s">
        <v>3712</v>
      </c>
      <c r="I12">
        <v>89</v>
      </c>
      <c r="J12">
        <v>11</v>
      </c>
      <c r="K12">
        <v>1710</v>
      </c>
      <c r="L12">
        <v>5.2400408580183804</v>
      </c>
      <c r="M12">
        <v>1</v>
      </c>
      <c r="N12">
        <f t="shared" si="0"/>
        <v>0</v>
      </c>
    </row>
    <row r="13" spans="1:14" x14ac:dyDescent="0.25">
      <c r="A13" t="s">
        <v>3474</v>
      </c>
      <c r="B13" t="s">
        <v>3713</v>
      </c>
      <c r="C13" t="s">
        <v>3714</v>
      </c>
      <c r="D13">
        <v>5</v>
      </c>
      <c r="E13">
        <v>5.61797752808988</v>
      </c>
      <c r="F13">
        <v>0.89959768924032102</v>
      </c>
      <c r="G13" t="s">
        <v>3715</v>
      </c>
      <c r="H13" t="s">
        <v>3716</v>
      </c>
      <c r="I13">
        <v>89</v>
      </c>
      <c r="J13">
        <v>126</v>
      </c>
      <c r="K13">
        <v>1720</v>
      </c>
      <c r="L13">
        <v>0.766898519707508</v>
      </c>
      <c r="M13">
        <v>0.99459459459459398</v>
      </c>
      <c r="N13">
        <f t="shared" si="0"/>
        <v>2.3539053934776037E-3</v>
      </c>
    </row>
    <row r="14" spans="1:14" x14ac:dyDescent="0.25">
      <c r="A14" s="19" t="s">
        <v>4022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1"/>
    </row>
    <row r="15" spans="1:14" x14ac:dyDescent="0.25">
      <c r="A15" t="s">
        <v>3476</v>
      </c>
      <c r="B15" t="s">
        <v>3717</v>
      </c>
      <c r="C15" t="s">
        <v>3718</v>
      </c>
      <c r="D15">
        <v>6</v>
      </c>
      <c r="E15">
        <v>6.7415730337078603</v>
      </c>
      <c r="F15">
        <v>4.2311963419706103E-3</v>
      </c>
      <c r="G15" t="s">
        <v>3484</v>
      </c>
      <c r="H15" t="s">
        <v>3719</v>
      </c>
      <c r="I15">
        <v>89</v>
      </c>
      <c r="J15">
        <v>22</v>
      </c>
      <c r="K15">
        <v>1710</v>
      </c>
      <c r="L15">
        <v>5.2400408580183804</v>
      </c>
      <c r="M15">
        <v>0.511974757378443</v>
      </c>
      <c r="N15">
        <f t="shared" si="0"/>
        <v>0.2907514511364781</v>
      </c>
    </row>
    <row r="16" spans="1:14" x14ac:dyDescent="0.25">
      <c r="A16" t="s">
        <v>3475</v>
      </c>
      <c r="B16" t="s">
        <v>3516</v>
      </c>
      <c r="C16" t="s">
        <v>3517</v>
      </c>
      <c r="D16">
        <v>5</v>
      </c>
      <c r="E16">
        <v>5.61797752808988</v>
      </c>
      <c r="F16">
        <v>5.0938837735641897E-3</v>
      </c>
      <c r="G16" t="s">
        <v>3459</v>
      </c>
      <c r="H16" t="s">
        <v>3720</v>
      </c>
      <c r="I16">
        <v>85</v>
      </c>
      <c r="J16">
        <v>15</v>
      </c>
      <c r="K16">
        <v>1690</v>
      </c>
      <c r="L16">
        <v>6.6274509803921502</v>
      </c>
      <c r="M16">
        <v>0.69610017960433801</v>
      </c>
      <c r="N16">
        <f t="shared" si="0"/>
        <v>0.15732825418467508</v>
      </c>
    </row>
    <row r="17" spans="1:14" x14ac:dyDescent="0.25">
      <c r="A17" t="s">
        <v>3474</v>
      </c>
      <c r="B17" t="s">
        <v>3721</v>
      </c>
      <c r="C17" t="s">
        <v>3722</v>
      </c>
      <c r="D17">
        <v>9</v>
      </c>
      <c r="E17">
        <v>10.112359550561701</v>
      </c>
      <c r="F17">
        <v>7.1453695785161902E-3</v>
      </c>
      <c r="G17" t="s">
        <v>3723</v>
      </c>
      <c r="H17" t="s">
        <v>3724</v>
      </c>
      <c r="I17">
        <v>89</v>
      </c>
      <c r="J17">
        <v>57</v>
      </c>
      <c r="K17">
        <v>1720</v>
      </c>
      <c r="L17">
        <v>3.0514488468361902</v>
      </c>
      <c r="M17">
        <v>0.23718793494099799</v>
      </c>
      <c r="N17">
        <f t="shared" si="0"/>
        <v>0.62490740604054285</v>
      </c>
    </row>
    <row r="18" spans="1:14" x14ac:dyDescent="0.25">
      <c r="A18" t="s">
        <v>3475</v>
      </c>
      <c r="B18" t="s">
        <v>3512</v>
      </c>
      <c r="C18" t="s">
        <v>3725</v>
      </c>
      <c r="D18">
        <v>5</v>
      </c>
      <c r="E18">
        <v>5.61797752808988</v>
      </c>
      <c r="F18">
        <v>1.01856940701479E-2</v>
      </c>
      <c r="G18" t="s">
        <v>3726</v>
      </c>
      <c r="H18" t="s">
        <v>3727</v>
      </c>
      <c r="I18">
        <v>85</v>
      </c>
      <c r="J18">
        <v>18</v>
      </c>
      <c r="K18">
        <v>1690</v>
      </c>
      <c r="L18">
        <v>5.5228758169934604</v>
      </c>
      <c r="M18">
        <v>0.81657968773707601</v>
      </c>
      <c r="N18">
        <f t="shared" si="0"/>
        <v>8.8001427270502142E-2</v>
      </c>
    </row>
    <row r="19" spans="1:14" x14ac:dyDescent="0.25">
      <c r="A19" t="s">
        <v>3476</v>
      </c>
      <c r="B19" t="s">
        <v>3728</v>
      </c>
      <c r="C19" t="s">
        <v>3729</v>
      </c>
      <c r="D19">
        <v>3</v>
      </c>
      <c r="E19">
        <v>3.3707865168539302</v>
      </c>
      <c r="F19">
        <v>3.4308139097332498E-2</v>
      </c>
      <c r="G19" t="s">
        <v>3486</v>
      </c>
      <c r="H19" t="s">
        <v>3730</v>
      </c>
      <c r="I19">
        <v>89</v>
      </c>
      <c r="J19">
        <v>6</v>
      </c>
      <c r="K19">
        <v>1710</v>
      </c>
      <c r="L19">
        <v>9.6067415730337</v>
      </c>
      <c r="M19">
        <v>1</v>
      </c>
      <c r="N19">
        <f t="shared" si="0"/>
        <v>0</v>
      </c>
    </row>
    <row r="20" spans="1:14" x14ac:dyDescent="0.25">
      <c r="A20" t="s">
        <v>3475</v>
      </c>
      <c r="B20" t="s">
        <v>3731</v>
      </c>
      <c r="C20" t="s">
        <v>3732</v>
      </c>
      <c r="D20">
        <v>5</v>
      </c>
      <c r="E20">
        <v>5.61797752808988</v>
      </c>
      <c r="F20">
        <v>0.59147561095455403</v>
      </c>
      <c r="G20" t="s">
        <v>3733</v>
      </c>
      <c r="H20" t="s">
        <v>3734</v>
      </c>
      <c r="I20">
        <v>85</v>
      </c>
      <c r="J20">
        <v>82</v>
      </c>
      <c r="K20">
        <v>1690</v>
      </c>
      <c r="L20">
        <v>1.21233859397417</v>
      </c>
      <c r="M20">
        <v>1</v>
      </c>
      <c r="N20">
        <f t="shared" si="0"/>
        <v>0</v>
      </c>
    </row>
    <row r="21" spans="1:14" x14ac:dyDescent="0.25">
      <c r="A21" s="19" t="s">
        <v>4021</v>
      </c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1"/>
    </row>
    <row r="22" spans="1:14" x14ac:dyDescent="0.25">
      <c r="A22" t="s">
        <v>3475</v>
      </c>
      <c r="B22" t="s">
        <v>3512</v>
      </c>
      <c r="C22" t="s">
        <v>3725</v>
      </c>
      <c r="D22">
        <v>5</v>
      </c>
      <c r="E22">
        <v>5.61797752808988</v>
      </c>
      <c r="F22">
        <v>1.01856940701479E-2</v>
      </c>
      <c r="G22" t="s">
        <v>3726</v>
      </c>
      <c r="H22" t="s">
        <v>3727</v>
      </c>
      <c r="I22">
        <v>85</v>
      </c>
      <c r="J22">
        <v>18</v>
      </c>
      <c r="K22">
        <v>1690</v>
      </c>
      <c r="L22">
        <v>5.5228758169934604</v>
      </c>
      <c r="M22">
        <v>0.81657968773707601</v>
      </c>
      <c r="N22">
        <f t="shared" si="0"/>
        <v>8.8001427270502142E-2</v>
      </c>
    </row>
    <row r="23" spans="1:14" x14ac:dyDescent="0.25">
      <c r="A23" t="s">
        <v>3474</v>
      </c>
      <c r="B23" t="s">
        <v>3735</v>
      </c>
      <c r="C23" t="s">
        <v>3736</v>
      </c>
      <c r="D23">
        <v>3</v>
      </c>
      <c r="E23">
        <v>3.3707865168539302</v>
      </c>
      <c r="F23">
        <v>1.4518633261923699E-2</v>
      </c>
      <c r="G23" t="s">
        <v>3737</v>
      </c>
      <c r="H23" t="s">
        <v>3738</v>
      </c>
      <c r="I23">
        <v>89</v>
      </c>
      <c r="J23">
        <v>4</v>
      </c>
      <c r="K23">
        <v>1720</v>
      </c>
      <c r="L23">
        <v>14.4943820224719</v>
      </c>
      <c r="M23">
        <v>0.33392856502424501</v>
      </c>
      <c r="N23">
        <f t="shared" si="0"/>
        <v>0.47634642879891881</v>
      </c>
    </row>
    <row r="24" spans="1:14" x14ac:dyDescent="0.25">
      <c r="A24" t="s">
        <v>3476</v>
      </c>
      <c r="B24" t="s">
        <v>3739</v>
      </c>
      <c r="C24" t="s">
        <v>3740</v>
      </c>
      <c r="D24">
        <v>3</v>
      </c>
      <c r="E24">
        <v>3.3707865168539302</v>
      </c>
      <c r="F24">
        <v>7.4477446177050002E-2</v>
      </c>
      <c r="G24" t="s">
        <v>3737</v>
      </c>
      <c r="H24" t="s">
        <v>3738</v>
      </c>
      <c r="I24">
        <v>89</v>
      </c>
      <c r="J24">
        <v>9</v>
      </c>
      <c r="K24">
        <v>1710</v>
      </c>
      <c r="L24">
        <v>6.4044943820224702</v>
      </c>
      <c r="M24">
        <v>1</v>
      </c>
      <c r="N24">
        <f t="shared" si="0"/>
        <v>0</v>
      </c>
    </row>
    <row r="25" spans="1:14" x14ac:dyDescent="0.25">
      <c r="A25" s="19" t="s">
        <v>4023</v>
      </c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1"/>
    </row>
    <row r="26" spans="1:14" x14ac:dyDescent="0.25">
      <c r="A26" t="s">
        <v>3474</v>
      </c>
      <c r="B26" t="s">
        <v>3741</v>
      </c>
      <c r="C26" t="s">
        <v>3742</v>
      </c>
      <c r="D26">
        <v>4</v>
      </c>
      <c r="E26">
        <v>4.4943820224719104</v>
      </c>
      <c r="F26">
        <v>3.1263941745503399E-2</v>
      </c>
      <c r="G26" t="s">
        <v>3478</v>
      </c>
      <c r="H26" t="s">
        <v>3743</v>
      </c>
      <c r="I26">
        <v>89</v>
      </c>
      <c r="J26">
        <v>14</v>
      </c>
      <c r="K26">
        <v>1720</v>
      </c>
      <c r="L26">
        <v>5.5216693418940599</v>
      </c>
      <c r="M26">
        <v>0.57525652811726302</v>
      </c>
      <c r="N26">
        <f t="shared" si="0"/>
        <v>0.24013844417741073</v>
      </c>
    </row>
    <row r="27" spans="1:14" x14ac:dyDescent="0.25">
      <c r="A27" t="s">
        <v>3474</v>
      </c>
      <c r="B27" t="s">
        <v>3744</v>
      </c>
      <c r="C27" t="s">
        <v>3745</v>
      </c>
      <c r="D27">
        <v>5</v>
      </c>
      <c r="E27">
        <v>5.61797752808988</v>
      </c>
      <c r="F27">
        <v>4.5563106727894001E-2</v>
      </c>
      <c r="G27" t="s">
        <v>3479</v>
      </c>
      <c r="H27" t="s">
        <v>3746</v>
      </c>
      <c r="I27">
        <v>89</v>
      </c>
      <c r="J27">
        <v>27</v>
      </c>
      <c r="K27">
        <v>1720</v>
      </c>
      <c r="L27">
        <v>3.5788597586350299</v>
      </c>
      <c r="M27">
        <v>0.76214651253931798</v>
      </c>
      <c r="N27">
        <f t="shared" si="0"/>
        <v>0.11796153329164337</v>
      </c>
    </row>
    <row r="28" spans="1:14" x14ac:dyDescent="0.25">
      <c r="A28" t="s">
        <v>3475</v>
      </c>
      <c r="B28" t="s">
        <v>3582</v>
      </c>
      <c r="C28" t="s">
        <v>3747</v>
      </c>
      <c r="D28">
        <v>5</v>
      </c>
      <c r="E28">
        <v>5.61797752808988</v>
      </c>
      <c r="F28">
        <v>0.16184287976286599</v>
      </c>
      <c r="G28" t="s">
        <v>3480</v>
      </c>
      <c r="H28" t="s">
        <v>3748</v>
      </c>
      <c r="I28">
        <v>85</v>
      </c>
      <c r="J28">
        <v>43</v>
      </c>
      <c r="K28">
        <v>1690</v>
      </c>
      <c r="L28">
        <v>2.3119015047879601</v>
      </c>
      <c r="M28">
        <v>1</v>
      </c>
      <c r="N28">
        <f t="shared" si="0"/>
        <v>0</v>
      </c>
    </row>
    <row r="29" spans="1:14" x14ac:dyDescent="0.25">
      <c r="A29" s="19" t="s">
        <v>4024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1"/>
    </row>
    <row r="30" spans="1:14" x14ac:dyDescent="0.25">
      <c r="A30" t="s">
        <v>3476</v>
      </c>
      <c r="B30" t="s">
        <v>3717</v>
      </c>
      <c r="C30" t="s">
        <v>3718</v>
      </c>
      <c r="D30">
        <v>6</v>
      </c>
      <c r="E30">
        <v>6.7415730337078603</v>
      </c>
      <c r="F30">
        <v>4.2311963419706103E-3</v>
      </c>
      <c r="G30" t="s">
        <v>3484</v>
      </c>
      <c r="H30" t="s">
        <v>3719</v>
      </c>
      <c r="I30">
        <v>89</v>
      </c>
      <c r="J30">
        <v>22</v>
      </c>
      <c r="K30">
        <v>1710</v>
      </c>
      <c r="L30">
        <v>5.2400408580183804</v>
      </c>
      <c r="M30">
        <v>0.511974757378443</v>
      </c>
      <c r="N30">
        <f t="shared" si="0"/>
        <v>0.2907514511364781</v>
      </c>
    </row>
    <row r="31" spans="1:14" x14ac:dyDescent="0.25">
      <c r="A31" t="s">
        <v>3474</v>
      </c>
      <c r="B31" t="s">
        <v>3721</v>
      </c>
      <c r="C31" t="s">
        <v>3722</v>
      </c>
      <c r="D31">
        <v>9</v>
      </c>
      <c r="E31">
        <v>10.112359550561701</v>
      </c>
      <c r="F31">
        <v>7.1453695785161902E-3</v>
      </c>
      <c r="G31" t="s">
        <v>3723</v>
      </c>
      <c r="H31" t="s">
        <v>3749</v>
      </c>
      <c r="I31">
        <v>89</v>
      </c>
      <c r="J31">
        <v>57</v>
      </c>
      <c r="K31">
        <v>1720</v>
      </c>
      <c r="L31">
        <v>3.0514488468361902</v>
      </c>
      <c r="M31">
        <v>0.23718793494099799</v>
      </c>
      <c r="N31">
        <f t="shared" si="0"/>
        <v>0.62490740604054285</v>
      </c>
    </row>
    <row r="32" spans="1:14" x14ac:dyDescent="0.25">
      <c r="A32" t="s">
        <v>3475</v>
      </c>
      <c r="B32" t="s">
        <v>3529</v>
      </c>
      <c r="C32" t="s">
        <v>3750</v>
      </c>
      <c r="D32">
        <v>3</v>
      </c>
      <c r="E32">
        <v>3.3707865168539302</v>
      </c>
      <c r="F32">
        <v>2.2136657495625899E-2</v>
      </c>
      <c r="G32" t="s">
        <v>3485</v>
      </c>
      <c r="H32" t="s">
        <v>3751</v>
      </c>
      <c r="I32">
        <v>85</v>
      </c>
      <c r="J32">
        <v>5</v>
      </c>
      <c r="K32">
        <v>1690</v>
      </c>
      <c r="L32">
        <v>11.929411764705799</v>
      </c>
      <c r="M32">
        <v>1</v>
      </c>
      <c r="N32">
        <f t="shared" si="0"/>
        <v>0</v>
      </c>
    </row>
    <row r="33" spans="1:14" x14ac:dyDescent="0.25">
      <c r="A33" t="s">
        <v>3475</v>
      </c>
      <c r="B33" t="s">
        <v>3524</v>
      </c>
      <c r="C33" t="s">
        <v>3752</v>
      </c>
      <c r="D33">
        <v>3</v>
      </c>
      <c r="E33">
        <v>3.3707865168539302</v>
      </c>
      <c r="F33">
        <v>5.62393471578587E-2</v>
      </c>
      <c r="G33" t="s">
        <v>3487</v>
      </c>
      <c r="H33" t="s">
        <v>3753</v>
      </c>
      <c r="I33">
        <v>85</v>
      </c>
      <c r="J33">
        <v>8</v>
      </c>
      <c r="K33">
        <v>1690</v>
      </c>
      <c r="L33">
        <v>7.4558823529411704</v>
      </c>
      <c r="M33">
        <v>1</v>
      </c>
      <c r="N33">
        <f t="shared" si="0"/>
        <v>0</v>
      </c>
    </row>
    <row r="34" spans="1:14" x14ac:dyDescent="0.25">
      <c r="A34" t="s">
        <v>3475</v>
      </c>
      <c r="B34" t="s">
        <v>3506</v>
      </c>
      <c r="C34" t="s">
        <v>3507</v>
      </c>
      <c r="D34">
        <v>7</v>
      </c>
      <c r="E34">
        <v>7.8651685393258397</v>
      </c>
      <c r="F34">
        <v>7.8247683712538901E-2</v>
      </c>
      <c r="G34" t="s">
        <v>3754</v>
      </c>
      <c r="H34" t="s">
        <v>3755</v>
      </c>
      <c r="I34">
        <v>85</v>
      </c>
      <c r="J34">
        <v>61</v>
      </c>
      <c r="K34">
        <v>1690</v>
      </c>
      <c r="L34">
        <v>2.2815814850530298</v>
      </c>
      <c r="M34">
        <v>1</v>
      </c>
      <c r="N34">
        <f t="shared" si="0"/>
        <v>0</v>
      </c>
    </row>
    <row r="35" spans="1:14" x14ac:dyDescent="0.25">
      <c r="A35" t="s">
        <v>3475</v>
      </c>
      <c r="B35" t="s">
        <v>3756</v>
      </c>
      <c r="C35" t="s">
        <v>3757</v>
      </c>
      <c r="D35">
        <v>3</v>
      </c>
      <c r="E35">
        <v>3.3707865168539302</v>
      </c>
      <c r="F35">
        <v>0.40975765883498599</v>
      </c>
      <c r="G35" t="s">
        <v>3488</v>
      </c>
      <c r="H35" t="s">
        <v>3493</v>
      </c>
      <c r="I35">
        <v>85</v>
      </c>
      <c r="J35">
        <v>28</v>
      </c>
      <c r="K35">
        <v>1690</v>
      </c>
      <c r="L35">
        <v>2.1302521008403299</v>
      </c>
      <c r="M35">
        <v>1</v>
      </c>
      <c r="N35">
        <f t="shared" si="0"/>
        <v>0</v>
      </c>
    </row>
    <row r="36" spans="1:14" x14ac:dyDescent="0.25">
      <c r="A36" t="s">
        <v>3476</v>
      </c>
      <c r="B36" t="s">
        <v>3758</v>
      </c>
      <c r="C36" t="s">
        <v>3759</v>
      </c>
      <c r="D36">
        <v>11</v>
      </c>
      <c r="E36">
        <v>12.3595505617977</v>
      </c>
      <c r="F36">
        <v>0.45695960930646001</v>
      </c>
      <c r="G36" t="s">
        <v>3760</v>
      </c>
      <c r="H36" t="s">
        <v>3761</v>
      </c>
      <c r="I36">
        <v>89</v>
      </c>
      <c r="J36">
        <v>181</v>
      </c>
      <c r="K36">
        <v>1710</v>
      </c>
      <c r="L36">
        <v>1.16767024644608</v>
      </c>
      <c r="M36">
        <v>1</v>
      </c>
      <c r="N36">
        <f t="shared" si="0"/>
        <v>0</v>
      </c>
    </row>
    <row r="37" spans="1:14" x14ac:dyDescent="0.25">
      <c r="A37" t="s">
        <v>3476</v>
      </c>
      <c r="B37" t="s">
        <v>3762</v>
      </c>
      <c r="C37" t="s">
        <v>3763</v>
      </c>
      <c r="D37">
        <v>4</v>
      </c>
      <c r="E37">
        <v>4.4943820224719104</v>
      </c>
      <c r="F37">
        <v>0.59488303241274698</v>
      </c>
      <c r="G37" t="s">
        <v>3764</v>
      </c>
      <c r="H37" t="s">
        <v>3765</v>
      </c>
      <c r="I37">
        <v>89</v>
      </c>
      <c r="J37">
        <v>59</v>
      </c>
      <c r="K37">
        <v>1710</v>
      </c>
      <c r="L37">
        <v>1.3026090268520201</v>
      </c>
      <c r="M37">
        <v>1</v>
      </c>
      <c r="N37">
        <f t="shared" si="0"/>
        <v>0</v>
      </c>
    </row>
    <row r="38" spans="1:14" x14ac:dyDescent="0.25">
      <c r="A38" s="19" t="s">
        <v>4025</v>
      </c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1"/>
    </row>
    <row r="39" spans="1:14" x14ac:dyDescent="0.25">
      <c r="A39" t="s">
        <v>3474</v>
      </c>
      <c r="B39" t="s">
        <v>3766</v>
      </c>
      <c r="C39" t="s">
        <v>3767</v>
      </c>
      <c r="D39">
        <v>7</v>
      </c>
      <c r="E39">
        <v>7.8651685393258397</v>
      </c>
      <c r="F39">
        <v>1.11027834078234E-2</v>
      </c>
      <c r="G39" t="s">
        <v>3481</v>
      </c>
      <c r="H39" t="s">
        <v>3768</v>
      </c>
      <c r="I39">
        <v>89</v>
      </c>
      <c r="J39">
        <v>38</v>
      </c>
      <c r="K39">
        <v>1720</v>
      </c>
      <c r="L39">
        <v>3.5600236546422201</v>
      </c>
      <c r="M39">
        <v>0.29184459243421601</v>
      </c>
      <c r="N39">
        <f t="shared" si="0"/>
        <v>0.53484834928799208</v>
      </c>
    </row>
    <row r="40" spans="1:14" x14ac:dyDescent="0.25">
      <c r="A40" t="s">
        <v>3474</v>
      </c>
      <c r="B40" t="s">
        <v>3769</v>
      </c>
      <c r="C40" t="s">
        <v>3770</v>
      </c>
      <c r="D40">
        <v>6</v>
      </c>
      <c r="E40">
        <v>6.7415730337078603</v>
      </c>
      <c r="F40">
        <v>7.6112864975505998E-2</v>
      </c>
      <c r="G40" t="s">
        <v>3482</v>
      </c>
      <c r="H40" t="s">
        <v>3771</v>
      </c>
      <c r="I40">
        <v>89</v>
      </c>
      <c r="J40">
        <v>45</v>
      </c>
      <c r="K40">
        <v>1720</v>
      </c>
      <c r="L40">
        <v>2.5767790262172201</v>
      </c>
      <c r="M40">
        <v>0.99459459459459398</v>
      </c>
      <c r="N40">
        <f t="shared" si="0"/>
        <v>2.3539053934776037E-3</v>
      </c>
    </row>
    <row r="41" spans="1:14" x14ac:dyDescent="0.25">
      <c r="A41" t="s">
        <v>3474</v>
      </c>
      <c r="B41" t="s">
        <v>3772</v>
      </c>
      <c r="C41" t="s">
        <v>3773</v>
      </c>
      <c r="D41">
        <v>10</v>
      </c>
      <c r="E41">
        <v>11.2359550561797</v>
      </c>
      <c r="F41">
        <v>0.48844884066577399</v>
      </c>
      <c r="G41" t="s">
        <v>3483</v>
      </c>
      <c r="H41" t="s">
        <v>3774</v>
      </c>
      <c r="I41">
        <v>89</v>
      </c>
      <c r="J41">
        <v>167</v>
      </c>
      <c r="K41">
        <v>1720</v>
      </c>
      <c r="L41">
        <v>1.1572360896185101</v>
      </c>
      <c r="M41">
        <v>0.99459459459459398</v>
      </c>
      <c r="N41">
        <f t="shared" si="0"/>
        <v>2.3539053934776037E-3</v>
      </c>
    </row>
    <row r="42" spans="1:14" x14ac:dyDescent="0.25">
      <c r="A42" s="19" t="s">
        <v>4026</v>
      </c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1"/>
    </row>
    <row r="43" spans="1:14" x14ac:dyDescent="0.25">
      <c r="A43" t="s">
        <v>3475</v>
      </c>
      <c r="B43" t="s">
        <v>3775</v>
      </c>
      <c r="C43" t="s">
        <v>3776</v>
      </c>
      <c r="D43">
        <v>8</v>
      </c>
      <c r="E43">
        <v>8.9887640449438209</v>
      </c>
      <c r="F43">
        <v>1.1363932036102401E-2</v>
      </c>
      <c r="G43" t="s">
        <v>3489</v>
      </c>
      <c r="H43" t="s">
        <v>3777</v>
      </c>
      <c r="I43">
        <v>85</v>
      </c>
      <c r="J43">
        <v>51</v>
      </c>
      <c r="K43">
        <v>1690</v>
      </c>
      <c r="L43">
        <v>3.1188004613610101</v>
      </c>
      <c r="M43">
        <v>0.81657968773707601</v>
      </c>
      <c r="N43">
        <f t="shared" si="0"/>
        <v>8.8001427270502142E-2</v>
      </c>
    </row>
    <row r="44" spans="1:14" x14ac:dyDescent="0.25">
      <c r="A44" t="s">
        <v>3476</v>
      </c>
      <c r="B44" t="s">
        <v>3778</v>
      </c>
      <c r="C44" t="s">
        <v>3779</v>
      </c>
      <c r="D44">
        <v>3</v>
      </c>
      <c r="E44">
        <v>3.3707865168539302</v>
      </c>
      <c r="F44">
        <v>0.33348584421133798</v>
      </c>
      <c r="G44" t="s">
        <v>3490</v>
      </c>
      <c r="H44" t="s">
        <v>3780</v>
      </c>
      <c r="I44">
        <v>89</v>
      </c>
      <c r="J44">
        <v>23</v>
      </c>
      <c r="K44">
        <v>1710</v>
      </c>
      <c r="L44">
        <v>2.5061064973131399</v>
      </c>
      <c r="M44">
        <v>1</v>
      </c>
      <c r="N44">
        <f t="shared" si="0"/>
        <v>0</v>
      </c>
    </row>
    <row r="45" spans="1:14" x14ac:dyDescent="0.25">
      <c r="A45" t="s">
        <v>3476</v>
      </c>
      <c r="B45" t="s">
        <v>3781</v>
      </c>
      <c r="C45" t="s">
        <v>3782</v>
      </c>
      <c r="D45">
        <v>4</v>
      </c>
      <c r="E45">
        <v>4.4943820224719104</v>
      </c>
      <c r="F45">
        <v>0.43940447741123501</v>
      </c>
      <c r="G45" t="s">
        <v>3491</v>
      </c>
      <c r="H45" t="s">
        <v>3783</v>
      </c>
      <c r="I45">
        <v>89</v>
      </c>
      <c r="J45">
        <v>47</v>
      </c>
      <c r="K45">
        <v>1710</v>
      </c>
      <c r="L45">
        <v>1.63519005498446</v>
      </c>
      <c r="M45">
        <v>1</v>
      </c>
      <c r="N45">
        <f t="shared" si="0"/>
        <v>0</v>
      </c>
    </row>
    <row r="46" spans="1:14" x14ac:dyDescent="0.25">
      <c r="A46" s="19" t="s">
        <v>4027</v>
      </c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1"/>
    </row>
    <row r="47" spans="1:14" x14ac:dyDescent="0.25">
      <c r="A47" t="s">
        <v>3475</v>
      </c>
      <c r="B47" t="s">
        <v>3784</v>
      </c>
      <c r="C47" t="s">
        <v>3785</v>
      </c>
      <c r="D47">
        <v>5</v>
      </c>
      <c r="E47">
        <v>5.61797752808988</v>
      </c>
      <c r="F47">
        <v>0.21290765893812799</v>
      </c>
      <c r="G47" t="s">
        <v>3786</v>
      </c>
      <c r="H47" t="s">
        <v>3787</v>
      </c>
      <c r="I47">
        <v>85</v>
      </c>
      <c r="J47">
        <v>48</v>
      </c>
      <c r="K47">
        <v>1690</v>
      </c>
      <c r="L47">
        <v>2.0710784313725399</v>
      </c>
      <c r="M47">
        <v>1</v>
      </c>
      <c r="N47">
        <f t="shared" si="0"/>
        <v>0</v>
      </c>
    </row>
    <row r="48" spans="1:14" x14ac:dyDescent="0.25">
      <c r="A48" t="s">
        <v>3475</v>
      </c>
      <c r="B48" t="s">
        <v>3532</v>
      </c>
      <c r="C48" t="s">
        <v>3533</v>
      </c>
      <c r="D48">
        <v>3</v>
      </c>
      <c r="E48">
        <v>3.3707865168539302</v>
      </c>
      <c r="F48">
        <v>0.224171434142204</v>
      </c>
      <c r="G48" t="s">
        <v>3788</v>
      </c>
      <c r="H48" t="s">
        <v>3789</v>
      </c>
      <c r="I48">
        <v>85</v>
      </c>
      <c r="J48">
        <v>18</v>
      </c>
      <c r="K48">
        <v>1690</v>
      </c>
      <c r="L48">
        <v>3.3137254901960702</v>
      </c>
      <c r="M48">
        <v>1</v>
      </c>
      <c r="N48">
        <f t="shared" si="0"/>
        <v>0</v>
      </c>
    </row>
    <row r="49" spans="1:14" x14ac:dyDescent="0.25">
      <c r="A49" t="s">
        <v>3476</v>
      </c>
      <c r="B49" t="s">
        <v>3790</v>
      </c>
      <c r="C49" t="s">
        <v>3791</v>
      </c>
      <c r="D49">
        <v>5</v>
      </c>
      <c r="E49">
        <v>5.61797752808988</v>
      </c>
      <c r="F49">
        <v>0.25402747127369901</v>
      </c>
      <c r="G49" t="s">
        <v>3792</v>
      </c>
      <c r="H49" t="s">
        <v>3793</v>
      </c>
      <c r="I49">
        <v>89</v>
      </c>
      <c r="J49">
        <v>50</v>
      </c>
      <c r="K49">
        <v>1710</v>
      </c>
      <c r="L49">
        <v>1.92134831460674</v>
      </c>
      <c r="M49">
        <v>1</v>
      </c>
      <c r="N49">
        <f t="shared" si="0"/>
        <v>0</v>
      </c>
    </row>
  </sheetData>
  <mergeCells count="8">
    <mergeCell ref="A46:N46"/>
    <mergeCell ref="A42:N42"/>
    <mergeCell ref="A2:N2"/>
    <mergeCell ref="A14:N14"/>
    <mergeCell ref="A21:N21"/>
    <mergeCell ref="A25:N25"/>
    <mergeCell ref="A29:N29"/>
    <mergeCell ref="A38:N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90551-498D-4F2A-8B38-7F393C98EB05}">
  <dimension ref="A1:H67"/>
  <sheetViews>
    <sheetView workbookViewId="0">
      <selection activeCell="B26" sqref="B26"/>
    </sheetView>
  </sheetViews>
  <sheetFormatPr defaultRowHeight="15" x14ac:dyDescent="0.25"/>
  <cols>
    <col min="1" max="1" width="26.7109375" customWidth="1"/>
    <col min="2" max="2" width="66.28515625" customWidth="1"/>
  </cols>
  <sheetData>
    <row r="1" spans="1:8" x14ac:dyDescent="0.25">
      <c r="A1" t="s">
        <v>3496</v>
      </c>
      <c r="B1" t="s">
        <v>3497</v>
      </c>
      <c r="C1" t="s">
        <v>3498</v>
      </c>
      <c r="D1" t="s">
        <v>3499</v>
      </c>
      <c r="E1" t="s">
        <v>3500</v>
      </c>
      <c r="F1" t="s">
        <v>3501</v>
      </c>
      <c r="G1" t="s">
        <v>3502</v>
      </c>
      <c r="H1" t="s">
        <v>3503</v>
      </c>
    </row>
    <row r="2" spans="1:8" x14ac:dyDescent="0.25">
      <c r="A2" t="s">
        <v>3585</v>
      </c>
      <c r="B2" t="s">
        <v>3586</v>
      </c>
      <c r="C2">
        <v>2</v>
      </c>
      <c r="D2">
        <v>3</v>
      </c>
      <c r="E2">
        <v>2.1800000000000002</v>
      </c>
      <c r="F2">
        <v>3.8100000000000002E-2</v>
      </c>
      <c r="G2" t="s">
        <v>3587</v>
      </c>
      <c r="H2" t="s">
        <v>3588</v>
      </c>
    </row>
    <row r="3" spans="1:8" x14ac:dyDescent="0.25">
      <c r="A3" t="s">
        <v>3589</v>
      </c>
      <c r="B3" t="s">
        <v>3590</v>
      </c>
      <c r="C3">
        <v>3</v>
      </c>
      <c r="D3">
        <v>5</v>
      </c>
      <c r="E3">
        <v>2.13</v>
      </c>
      <c r="F3">
        <v>1.8E-3</v>
      </c>
      <c r="G3" t="s">
        <v>3794</v>
      </c>
      <c r="H3" t="s">
        <v>3795</v>
      </c>
    </row>
    <row r="4" spans="1:8" x14ac:dyDescent="0.25">
      <c r="A4" t="s">
        <v>3591</v>
      </c>
      <c r="B4" t="s">
        <v>3592</v>
      </c>
      <c r="C4">
        <v>7</v>
      </c>
      <c r="D4">
        <v>16</v>
      </c>
      <c r="E4">
        <v>2</v>
      </c>
      <c r="F4" s="1">
        <v>3.0099999999999998E-8</v>
      </c>
      <c r="G4" t="s">
        <v>3796</v>
      </c>
      <c r="H4" t="s">
        <v>3797</v>
      </c>
    </row>
    <row r="5" spans="1:8" x14ac:dyDescent="0.25">
      <c r="A5" t="s">
        <v>3593</v>
      </c>
      <c r="B5" t="s">
        <v>3594</v>
      </c>
      <c r="C5">
        <v>4</v>
      </c>
      <c r="D5">
        <v>11</v>
      </c>
      <c r="E5">
        <v>1.92</v>
      </c>
      <c r="F5">
        <v>2.5000000000000001E-4</v>
      </c>
      <c r="G5" t="s">
        <v>3798</v>
      </c>
      <c r="H5" t="s">
        <v>3799</v>
      </c>
    </row>
    <row r="6" spans="1:8" x14ac:dyDescent="0.25">
      <c r="A6" t="s">
        <v>3595</v>
      </c>
      <c r="B6" t="s">
        <v>3596</v>
      </c>
      <c r="C6">
        <v>5</v>
      </c>
      <c r="D6">
        <v>15</v>
      </c>
      <c r="E6">
        <v>1.88</v>
      </c>
      <c r="F6" s="1">
        <v>1.7799999999999999E-5</v>
      </c>
      <c r="G6" t="s">
        <v>3800</v>
      </c>
      <c r="H6" t="s">
        <v>3801</v>
      </c>
    </row>
    <row r="7" spans="1:8" x14ac:dyDescent="0.25">
      <c r="A7" t="s">
        <v>3529</v>
      </c>
      <c r="B7" t="s">
        <v>3530</v>
      </c>
      <c r="C7">
        <v>3</v>
      </c>
      <c r="D7">
        <v>14</v>
      </c>
      <c r="E7">
        <v>1.69</v>
      </c>
      <c r="F7">
        <v>1.37E-2</v>
      </c>
      <c r="G7" t="s">
        <v>3802</v>
      </c>
      <c r="H7" t="s">
        <v>3531</v>
      </c>
    </row>
    <row r="8" spans="1:8" x14ac:dyDescent="0.25">
      <c r="A8" t="s">
        <v>3803</v>
      </c>
      <c r="B8" t="s">
        <v>3804</v>
      </c>
      <c r="C8">
        <v>3</v>
      </c>
      <c r="D8">
        <v>18</v>
      </c>
      <c r="E8">
        <v>1.58</v>
      </c>
      <c r="F8">
        <v>2.3400000000000001E-2</v>
      </c>
      <c r="G8" t="s">
        <v>3805</v>
      </c>
      <c r="H8" t="s">
        <v>3806</v>
      </c>
    </row>
    <row r="9" spans="1:8" x14ac:dyDescent="0.25">
      <c r="A9" t="s">
        <v>3807</v>
      </c>
      <c r="B9" t="s">
        <v>3808</v>
      </c>
      <c r="C9">
        <v>4</v>
      </c>
      <c r="D9">
        <v>34</v>
      </c>
      <c r="E9">
        <v>1.43</v>
      </c>
      <c r="F9">
        <v>6.8999999999999999E-3</v>
      </c>
      <c r="G9" t="s">
        <v>3809</v>
      </c>
      <c r="H9" t="s">
        <v>3810</v>
      </c>
    </row>
    <row r="10" spans="1:8" x14ac:dyDescent="0.25">
      <c r="A10" t="s">
        <v>3524</v>
      </c>
      <c r="B10" t="s">
        <v>3525</v>
      </c>
      <c r="C10">
        <v>4</v>
      </c>
      <c r="D10">
        <v>43</v>
      </c>
      <c r="E10">
        <v>1.32</v>
      </c>
      <c r="F10">
        <v>1.37E-2</v>
      </c>
      <c r="G10" t="s">
        <v>3811</v>
      </c>
      <c r="H10" t="s">
        <v>3526</v>
      </c>
    </row>
    <row r="11" spans="1:8" x14ac:dyDescent="0.25">
      <c r="A11" t="s">
        <v>3657</v>
      </c>
      <c r="B11" t="s">
        <v>3658</v>
      </c>
      <c r="C11">
        <v>5</v>
      </c>
      <c r="D11">
        <v>67</v>
      </c>
      <c r="E11">
        <v>1.23</v>
      </c>
      <c r="F11">
        <v>5.1000000000000004E-3</v>
      </c>
      <c r="G11" t="s">
        <v>3812</v>
      </c>
      <c r="H11" t="s">
        <v>3813</v>
      </c>
    </row>
    <row r="12" spans="1:8" x14ac:dyDescent="0.25">
      <c r="A12" t="s">
        <v>3512</v>
      </c>
      <c r="B12" t="s">
        <v>3513</v>
      </c>
      <c r="C12">
        <v>7</v>
      </c>
      <c r="D12">
        <v>97</v>
      </c>
      <c r="E12">
        <v>1.21</v>
      </c>
      <c r="F12">
        <v>2.1000000000000001E-4</v>
      </c>
      <c r="G12" t="s">
        <v>3814</v>
      </c>
      <c r="H12" t="s">
        <v>3656</v>
      </c>
    </row>
    <row r="13" spans="1:8" x14ac:dyDescent="0.25">
      <c r="A13" t="s">
        <v>3549</v>
      </c>
      <c r="B13" t="s">
        <v>3550</v>
      </c>
      <c r="C13">
        <v>5</v>
      </c>
      <c r="D13">
        <v>73</v>
      </c>
      <c r="E13">
        <v>1.19</v>
      </c>
      <c r="F13">
        <v>7.1000000000000004E-3</v>
      </c>
      <c r="G13" t="s">
        <v>3815</v>
      </c>
      <c r="H13" t="s">
        <v>3816</v>
      </c>
    </row>
    <row r="14" spans="1:8" x14ac:dyDescent="0.25">
      <c r="A14" t="s">
        <v>3817</v>
      </c>
      <c r="B14" t="s">
        <v>3818</v>
      </c>
      <c r="C14">
        <v>4</v>
      </c>
      <c r="D14">
        <v>63</v>
      </c>
      <c r="E14">
        <v>1.1599999999999999</v>
      </c>
      <c r="F14">
        <v>4.24E-2</v>
      </c>
      <c r="G14" t="s">
        <v>3819</v>
      </c>
      <c r="H14" t="s">
        <v>3820</v>
      </c>
    </row>
    <row r="15" spans="1:8" x14ac:dyDescent="0.25">
      <c r="A15" t="s">
        <v>3597</v>
      </c>
      <c r="B15" t="s">
        <v>3598</v>
      </c>
      <c r="C15">
        <v>12</v>
      </c>
      <c r="D15">
        <v>203</v>
      </c>
      <c r="E15">
        <v>1.1299999999999999</v>
      </c>
      <c r="F15" s="1">
        <v>4.5200000000000002E-7</v>
      </c>
      <c r="G15" t="s">
        <v>3821</v>
      </c>
      <c r="H15" t="s">
        <v>3822</v>
      </c>
    </row>
    <row r="16" spans="1:8" x14ac:dyDescent="0.25">
      <c r="A16" t="s">
        <v>3560</v>
      </c>
      <c r="B16" t="s">
        <v>3561</v>
      </c>
      <c r="C16">
        <v>6</v>
      </c>
      <c r="D16">
        <v>107</v>
      </c>
      <c r="E16">
        <v>1.1000000000000001</v>
      </c>
      <c r="F16">
        <v>3.5999999999999999E-3</v>
      </c>
      <c r="G16" t="s">
        <v>3823</v>
      </c>
      <c r="H16" t="s">
        <v>3824</v>
      </c>
    </row>
    <row r="17" spans="1:8" x14ac:dyDescent="0.25">
      <c r="A17" t="s">
        <v>3521</v>
      </c>
      <c r="B17" t="s">
        <v>3522</v>
      </c>
      <c r="C17">
        <v>5</v>
      </c>
      <c r="D17">
        <v>118</v>
      </c>
      <c r="E17">
        <v>0.98</v>
      </c>
      <c r="F17">
        <v>4.1799999999999997E-2</v>
      </c>
      <c r="G17" t="s">
        <v>3825</v>
      </c>
      <c r="H17" t="s">
        <v>3523</v>
      </c>
    </row>
    <row r="18" spans="1:8" x14ac:dyDescent="0.25">
      <c r="A18" t="s">
        <v>3826</v>
      </c>
      <c r="B18" t="s">
        <v>3827</v>
      </c>
      <c r="C18">
        <v>6</v>
      </c>
      <c r="D18">
        <v>153</v>
      </c>
      <c r="E18">
        <v>0.95</v>
      </c>
      <c r="F18">
        <v>1.7500000000000002E-2</v>
      </c>
      <c r="G18" t="s">
        <v>3828</v>
      </c>
      <c r="H18" t="s">
        <v>3829</v>
      </c>
    </row>
    <row r="19" spans="1:8" x14ac:dyDescent="0.25">
      <c r="A19" t="s">
        <v>3775</v>
      </c>
      <c r="B19" t="s">
        <v>3830</v>
      </c>
      <c r="C19">
        <v>8</v>
      </c>
      <c r="D19">
        <v>215</v>
      </c>
      <c r="E19">
        <v>0.93</v>
      </c>
      <c r="F19">
        <v>2.2000000000000001E-3</v>
      </c>
      <c r="G19" t="s">
        <v>3831</v>
      </c>
      <c r="H19" t="s">
        <v>3832</v>
      </c>
    </row>
    <row r="20" spans="1:8" x14ac:dyDescent="0.25">
      <c r="A20" t="s">
        <v>3583</v>
      </c>
      <c r="B20" t="s">
        <v>3584</v>
      </c>
      <c r="C20">
        <v>7</v>
      </c>
      <c r="D20">
        <v>196</v>
      </c>
      <c r="E20">
        <v>0.91</v>
      </c>
      <c r="F20">
        <v>8.6999999999999994E-3</v>
      </c>
      <c r="G20" t="s">
        <v>3833</v>
      </c>
      <c r="H20" t="s">
        <v>3834</v>
      </c>
    </row>
    <row r="21" spans="1:8" x14ac:dyDescent="0.25">
      <c r="A21" t="s">
        <v>3509</v>
      </c>
      <c r="B21" t="s">
        <v>3510</v>
      </c>
      <c r="C21">
        <v>7</v>
      </c>
      <c r="D21">
        <v>204</v>
      </c>
      <c r="E21">
        <v>0.89</v>
      </c>
      <c r="F21">
        <v>1.09E-2</v>
      </c>
      <c r="G21" t="s">
        <v>3835</v>
      </c>
      <c r="H21" t="s">
        <v>3511</v>
      </c>
    </row>
    <row r="22" spans="1:8" x14ac:dyDescent="0.25">
      <c r="A22" t="s">
        <v>3836</v>
      </c>
      <c r="B22" t="s">
        <v>3837</v>
      </c>
      <c r="C22">
        <v>8</v>
      </c>
      <c r="D22">
        <v>253</v>
      </c>
      <c r="E22">
        <v>0.85</v>
      </c>
      <c r="F22">
        <v>6.0000000000000001E-3</v>
      </c>
      <c r="G22" t="s">
        <v>3838</v>
      </c>
      <c r="H22" t="s">
        <v>3839</v>
      </c>
    </row>
    <row r="23" spans="1:8" x14ac:dyDescent="0.25">
      <c r="A23" t="s">
        <v>3516</v>
      </c>
      <c r="B23" t="s">
        <v>3517</v>
      </c>
      <c r="C23">
        <v>7</v>
      </c>
      <c r="D23">
        <v>235</v>
      </c>
      <c r="E23">
        <v>0.83</v>
      </c>
      <c r="F23">
        <v>2.24E-2</v>
      </c>
      <c r="G23" t="s">
        <v>3840</v>
      </c>
      <c r="H23" t="s">
        <v>3518</v>
      </c>
    </row>
    <row r="24" spans="1:8" x14ac:dyDescent="0.25">
      <c r="A24" t="s">
        <v>3841</v>
      </c>
      <c r="B24" t="s">
        <v>3842</v>
      </c>
      <c r="C24">
        <v>7</v>
      </c>
      <c r="D24">
        <v>242</v>
      </c>
      <c r="E24">
        <v>0.82</v>
      </c>
      <c r="F24">
        <v>2.52E-2</v>
      </c>
      <c r="G24" t="s">
        <v>3843</v>
      </c>
      <c r="H24" t="s">
        <v>3844</v>
      </c>
    </row>
    <row r="25" spans="1:8" x14ac:dyDescent="0.25">
      <c r="A25" t="s">
        <v>3845</v>
      </c>
      <c r="B25" t="s">
        <v>3846</v>
      </c>
      <c r="C25">
        <v>7</v>
      </c>
      <c r="D25">
        <v>257</v>
      </c>
      <c r="E25">
        <v>0.79</v>
      </c>
      <c r="F25">
        <v>3.3799999999999997E-2</v>
      </c>
      <c r="G25" t="s">
        <v>3847</v>
      </c>
      <c r="H25" t="s">
        <v>3848</v>
      </c>
    </row>
    <row r="26" spans="1:8" x14ac:dyDescent="0.25">
      <c r="A26" t="s">
        <v>3849</v>
      </c>
      <c r="B26" t="s">
        <v>3850</v>
      </c>
      <c r="C26">
        <v>12</v>
      </c>
      <c r="D26">
        <v>455</v>
      </c>
      <c r="E26">
        <v>0.78</v>
      </c>
      <c r="F26">
        <v>4.4999999999999999E-4</v>
      </c>
      <c r="G26" t="s">
        <v>3851</v>
      </c>
      <c r="H26" t="s">
        <v>3852</v>
      </c>
    </row>
    <row r="27" spans="1:8" x14ac:dyDescent="0.25">
      <c r="A27" t="s">
        <v>3599</v>
      </c>
      <c r="B27" t="s">
        <v>3600</v>
      </c>
      <c r="C27">
        <v>12</v>
      </c>
      <c r="D27">
        <v>456</v>
      </c>
      <c r="E27">
        <v>0.78</v>
      </c>
      <c r="F27">
        <v>4.4999999999999999E-4</v>
      </c>
      <c r="G27" t="s">
        <v>3853</v>
      </c>
      <c r="H27" t="s">
        <v>3854</v>
      </c>
    </row>
    <row r="28" spans="1:8" x14ac:dyDescent="0.25">
      <c r="A28" t="s">
        <v>3555</v>
      </c>
      <c r="B28" t="s">
        <v>3556</v>
      </c>
      <c r="C28">
        <v>8</v>
      </c>
      <c r="D28">
        <v>304</v>
      </c>
      <c r="E28">
        <v>0.78</v>
      </c>
      <c r="F28">
        <v>1.7000000000000001E-2</v>
      </c>
      <c r="G28" t="s">
        <v>3855</v>
      </c>
      <c r="H28" t="s">
        <v>3856</v>
      </c>
    </row>
    <row r="29" spans="1:8" x14ac:dyDescent="0.25">
      <c r="A29" t="s">
        <v>3857</v>
      </c>
      <c r="B29" t="s">
        <v>3858</v>
      </c>
      <c r="C29">
        <v>16</v>
      </c>
      <c r="D29">
        <v>611</v>
      </c>
      <c r="E29">
        <v>0.77</v>
      </c>
      <c r="F29" s="1">
        <v>1.1600000000000001E-5</v>
      </c>
      <c r="G29" t="s">
        <v>3859</v>
      </c>
      <c r="H29" t="s">
        <v>3860</v>
      </c>
    </row>
    <row r="30" spans="1:8" x14ac:dyDescent="0.25">
      <c r="A30" t="s">
        <v>3861</v>
      </c>
      <c r="B30" t="s">
        <v>3862</v>
      </c>
      <c r="C30">
        <v>14</v>
      </c>
      <c r="D30">
        <v>546</v>
      </c>
      <c r="E30">
        <v>0.76</v>
      </c>
      <c r="F30" s="1">
        <v>9.8800000000000003E-5</v>
      </c>
      <c r="G30" t="s">
        <v>3863</v>
      </c>
      <c r="H30" t="s">
        <v>3864</v>
      </c>
    </row>
    <row r="31" spans="1:8" x14ac:dyDescent="0.25">
      <c r="A31" t="s">
        <v>3865</v>
      </c>
      <c r="B31" t="s">
        <v>3866</v>
      </c>
      <c r="C31">
        <v>13</v>
      </c>
      <c r="D31">
        <v>516</v>
      </c>
      <c r="E31">
        <v>0.76</v>
      </c>
      <c r="F31">
        <v>2.7E-4</v>
      </c>
      <c r="G31" t="s">
        <v>3867</v>
      </c>
      <c r="H31" t="s">
        <v>3868</v>
      </c>
    </row>
    <row r="32" spans="1:8" x14ac:dyDescent="0.25">
      <c r="A32" t="s">
        <v>3506</v>
      </c>
      <c r="B32" t="s">
        <v>3507</v>
      </c>
      <c r="C32">
        <v>11</v>
      </c>
      <c r="D32">
        <v>497</v>
      </c>
      <c r="E32">
        <v>0.7</v>
      </c>
      <c r="F32">
        <v>4.4999999999999997E-3</v>
      </c>
      <c r="G32" t="s">
        <v>3869</v>
      </c>
      <c r="H32" t="s">
        <v>3508</v>
      </c>
    </row>
    <row r="33" spans="1:8" x14ac:dyDescent="0.25">
      <c r="A33" t="s">
        <v>3870</v>
      </c>
      <c r="B33" t="s">
        <v>3871</v>
      </c>
      <c r="C33">
        <v>8</v>
      </c>
      <c r="D33">
        <v>370</v>
      </c>
      <c r="E33">
        <v>0.69</v>
      </c>
      <c r="F33">
        <v>4.8300000000000003E-2</v>
      </c>
      <c r="G33" t="s">
        <v>3872</v>
      </c>
      <c r="H33" t="s">
        <v>3873</v>
      </c>
    </row>
    <row r="34" spans="1:8" x14ac:dyDescent="0.25">
      <c r="A34" t="s">
        <v>3578</v>
      </c>
      <c r="B34" t="s">
        <v>3579</v>
      </c>
      <c r="C34">
        <v>15</v>
      </c>
      <c r="D34">
        <v>786</v>
      </c>
      <c r="E34">
        <v>0.64</v>
      </c>
      <c r="F34">
        <v>8.4999999999999995E-4</v>
      </c>
      <c r="G34" t="s">
        <v>3580</v>
      </c>
      <c r="H34" t="s">
        <v>3581</v>
      </c>
    </row>
    <row r="35" spans="1:8" x14ac:dyDescent="0.25">
      <c r="A35" t="s">
        <v>3504</v>
      </c>
      <c r="B35" t="s">
        <v>3505</v>
      </c>
      <c r="C35">
        <v>14</v>
      </c>
      <c r="D35">
        <v>744</v>
      </c>
      <c r="E35">
        <v>0.63</v>
      </c>
      <c r="F35">
        <v>2E-3</v>
      </c>
      <c r="G35" t="s">
        <v>3874</v>
      </c>
      <c r="H35" t="s">
        <v>3667</v>
      </c>
    </row>
    <row r="36" spans="1:8" x14ac:dyDescent="0.25">
      <c r="A36" t="s">
        <v>3875</v>
      </c>
      <c r="B36" t="s">
        <v>3876</v>
      </c>
      <c r="C36">
        <v>10</v>
      </c>
      <c r="D36">
        <v>547</v>
      </c>
      <c r="E36">
        <v>0.62</v>
      </c>
      <c r="F36">
        <v>3.3799999999999997E-2</v>
      </c>
      <c r="G36" t="s">
        <v>3877</v>
      </c>
      <c r="H36" t="s">
        <v>3878</v>
      </c>
    </row>
    <row r="37" spans="1:8" x14ac:dyDescent="0.25">
      <c r="A37" t="s">
        <v>3669</v>
      </c>
      <c r="B37" t="s">
        <v>3670</v>
      </c>
      <c r="C37">
        <v>13</v>
      </c>
      <c r="D37">
        <v>785</v>
      </c>
      <c r="E37">
        <v>0.56999999999999995</v>
      </c>
      <c r="F37">
        <v>1.15E-2</v>
      </c>
      <c r="G37" t="s">
        <v>3879</v>
      </c>
      <c r="H37" t="s">
        <v>3880</v>
      </c>
    </row>
    <row r="38" spans="1:8" x14ac:dyDescent="0.25">
      <c r="A38" t="s">
        <v>3881</v>
      </c>
      <c r="B38" t="s">
        <v>3882</v>
      </c>
      <c r="C38">
        <v>14</v>
      </c>
      <c r="D38">
        <v>868</v>
      </c>
      <c r="E38">
        <v>0.56000000000000005</v>
      </c>
      <c r="F38">
        <v>8.3999999999999995E-3</v>
      </c>
      <c r="G38" t="s">
        <v>3883</v>
      </c>
      <c r="H38" t="s">
        <v>3884</v>
      </c>
    </row>
    <row r="39" spans="1:8" x14ac:dyDescent="0.25">
      <c r="A39" t="s">
        <v>3519</v>
      </c>
      <c r="B39" t="s">
        <v>3520</v>
      </c>
      <c r="C39">
        <v>37</v>
      </c>
      <c r="D39">
        <v>2512</v>
      </c>
      <c r="E39">
        <v>0.52</v>
      </c>
      <c r="F39" s="1">
        <v>3.0099999999999998E-8</v>
      </c>
      <c r="G39" t="s">
        <v>3885</v>
      </c>
      <c r="H39" t="s">
        <v>3886</v>
      </c>
    </row>
    <row r="40" spans="1:8" x14ac:dyDescent="0.25">
      <c r="A40" t="s">
        <v>3887</v>
      </c>
      <c r="B40" t="s">
        <v>3888</v>
      </c>
      <c r="C40">
        <v>23</v>
      </c>
      <c r="D40">
        <v>1572</v>
      </c>
      <c r="E40">
        <v>0.52</v>
      </c>
      <c r="F40">
        <v>1.4999999999999999E-4</v>
      </c>
      <c r="G40" t="s">
        <v>3889</v>
      </c>
      <c r="H40" t="s">
        <v>3890</v>
      </c>
    </row>
    <row r="41" spans="1:8" x14ac:dyDescent="0.25">
      <c r="A41" t="s">
        <v>3514</v>
      </c>
      <c r="B41" t="s">
        <v>3515</v>
      </c>
      <c r="C41">
        <v>30</v>
      </c>
      <c r="D41">
        <v>2203</v>
      </c>
      <c r="E41">
        <v>0.49</v>
      </c>
      <c r="F41" s="1">
        <v>9.8500000000000006E-6</v>
      </c>
      <c r="G41" t="s">
        <v>3891</v>
      </c>
      <c r="H41" t="s">
        <v>3892</v>
      </c>
    </row>
    <row r="42" spans="1:8" x14ac:dyDescent="0.25">
      <c r="A42" t="s">
        <v>3893</v>
      </c>
      <c r="B42" t="s">
        <v>3894</v>
      </c>
      <c r="C42">
        <v>22</v>
      </c>
      <c r="D42">
        <v>1620</v>
      </c>
      <c r="E42">
        <v>0.49</v>
      </c>
      <c r="F42">
        <v>7.6999999999999996E-4</v>
      </c>
      <c r="G42" t="s">
        <v>3895</v>
      </c>
      <c r="H42" t="s">
        <v>3896</v>
      </c>
    </row>
    <row r="43" spans="1:8" x14ac:dyDescent="0.25">
      <c r="A43" t="s">
        <v>3897</v>
      </c>
      <c r="B43" t="s">
        <v>3898</v>
      </c>
      <c r="C43">
        <v>21</v>
      </c>
      <c r="D43">
        <v>1550</v>
      </c>
      <c r="E43">
        <v>0.49</v>
      </c>
      <c r="F43">
        <v>1.2999999999999999E-3</v>
      </c>
      <c r="G43" t="s">
        <v>3899</v>
      </c>
      <c r="H43" t="s">
        <v>3900</v>
      </c>
    </row>
    <row r="44" spans="1:8" x14ac:dyDescent="0.25">
      <c r="A44" t="s">
        <v>3605</v>
      </c>
      <c r="B44" t="s">
        <v>3606</v>
      </c>
      <c r="C44">
        <v>46</v>
      </c>
      <c r="D44">
        <v>3463</v>
      </c>
      <c r="E44">
        <v>0.48</v>
      </c>
      <c r="F44" s="1">
        <v>1.75E-9</v>
      </c>
      <c r="G44" t="s">
        <v>3901</v>
      </c>
      <c r="H44" t="s">
        <v>3902</v>
      </c>
    </row>
    <row r="45" spans="1:8" x14ac:dyDescent="0.25">
      <c r="A45" t="s">
        <v>3903</v>
      </c>
      <c r="B45" t="s">
        <v>3904</v>
      </c>
      <c r="C45">
        <v>37</v>
      </c>
      <c r="D45">
        <v>2936</v>
      </c>
      <c r="E45">
        <v>0.46</v>
      </c>
      <c r="F45" s="1">
        <v>1.04E-6</v>
      </c>
      <c r="G45" t="s">
        <v>3905</v>
      </c>
      <c r="H45" t="s">
        <v>3906</v>
      </c>
    </row>
    <row r="46" spans="1:8" x14ac:dyDescent="0.25">
      <c r="A46" t="s">
        <v>3907</v>
      </c>
      <c r="B46" t="s">
        <v>3908</v>
      </c>
      <c r="C46">
        <v>35</v>
      </c>
      <c r="D46">
        <v>2722</v>
      </c>
      <c r="E46">
        <v>0.46</v>
      </c>
      <c r="F46" s="1">
        <v>2.0899999999999999E-6</v>
      </c>
      <c r="G46" t="s">
        <v>3909</v>
      </c>
      <c r="H46" t="s">
        <v>3910</v>
      </c>
    </row>
    <row r="47" spans="1:8" x14ac:dyDescent="0.25">
      <c r="A47" t="s">
        <v>3911</v>
      </c>
      <c r="B47" t="s">
        <v>3912</v>
      </c>
      <c r="C47">
        <v>36</v>
      </c>
      <c r="D47">
        <v>2891</v>
      </c>
      <c r="E47">
        <v>0.45</v>
      </c>
      <c r="F47" s="1">
        <v>2.12E-6</v>
      </c>
      <c r="G47" t="s">
        <v>3913</v>
      </c>
      <c r="H47" t="s">
        <v>3914</v>
      </c>
    </row>
    <row r="48" spans="1:8" x14ac:dyDescent="0.25">
      <c r="A48" t="s">
        <v>3603</v>
      </c>
      <c r="B48" t="s">
        <v>3604</v>
      </c>
      <c r="C48">
        <v>32</v>
      </c>
      <c r="D48">
        <v>2622</v>
      </c>
      <c r="E48">
        <v>0.44</v>
      </c>
      <c r="F48" s="1">
        <v>2.6599999999999999E-5</v>
      </c>
      <c r="G48" t="s">
        <v>3915</v>
      </c>
      <c r="H48" t="s">
        <v>3916</v>
      </c>
    </row>
    <row r="49" spans="1:8" x14ac:dyDescent="0.25">
      <c r="A49" t="s">
        <v>3917</v>
      </c>
      <c r="B49" t="s">
        <v>3918</v>
      </c>
      <c r="C49">
        <v>38</v>
      </c>
      <c r="D49">
        <v>3181</v>
      </c>
      <c r="E49">
        <v>0.43</v>
      </c>
      <c r="F49" s="1">
        <v>2.0899999999999999E-6</v>
      </c>
      <c r="G49" t="s">
        <v>3919</v>
      </c>
      <c r="H49" t="s">
        <v>3920</v>
      </c>
    </row>
    <row r="50" spans="1:8" x14ac:dyDescent="0.25">
      <c r="A50" t="s">
        <v>3601</v>
      </c>
      <c r="B50" t="s">
        <v>3602</v>
      </c>
      <c r="C50">
        <v>25</v>
      </c>
      <c r="D50">
        <v>2101</v>
      </c>
      <c r="E50">
        <v>0.43</v>
      </c>
      <c r="F50">
        <v>1.1999999999999999E-3</v>
      </c>
      <c r="G50" t="s">
        <v>3921</v>
      </c>
      <c r="H50" t="s">
        <v>3922</v>
      </c>
    </row>
    <row r="51" spans="1:8" x14ac:dyDescent="0.25">
      <c r="A51" t="s">
        <v>3923</v>
      </c>
      <c r="B51" t="s">
        <v>3924</v>
      </c>
      <c r="C51">
        <v>23</v>
      </c>
      <c r="D51">
        <v>1976</v>
      </c>
      <c r="E51">
        <v>0.42</v>
      </c>
      <c r="F51">
        <v>4.0000000000000001E-3</v>
      </c>
      <c r="G51" t="s">
        <v>3925</v>
      </c>
      <c r="H51" t="s">
        <v>3926</v>
      </c>
    </row>
    <row r="52" spans="1:8" x14ac:dyDescent="0.25">
      <c r="A52" t="s">
        <v>3927</v>
      </c>
      <c r="B52" t="s">
        <v>3928</v>
      </c>
      <c r="C52">
        <v>19</v>
      </c>
      <c r="D52">
        <v>1686</v>
      </c>
      <c r="E52">
        <v>0.41</v>
      </c>
      <c r="F52">
        <v>2.7E-2</v>
      </c>
      <c r="G52" t="s">
        <v>3929</v>
      </c>
      <c r="H52" t="s">
        <v>3930</v>
      </c>
    </row>
    <row r="53" spans="1:8" x14ac:dyDescent="0.25">
      <c r="A53" t="s">
        <v>3535</v>
      </c>
      <c r="B53" t="s">
        <v>3536</v>
      </c>
      <c r="C53">
        <v>61</v>
      </c>
      <c r="D53">
        <v>6568</v>
      </c>
      <c r="E53">
        <v>0.32</v>
      </c>
      <c r="F53" s="1">
        <v>2.4100000000000001E-8</v>
      </c>
      <c r="G53" t="s">
        <v>3931</v>
      </c>
      <c r="H53" t="s">
        <v>3932</v>
      </c>
    </row>
    <row r="54" spans="1:8" x14ac:dyDescent="0.25">
      <c r="A54" t="s">
        <v>3537</v>
      </c>
      <c r="B54" t="s">
        <v>3538</v>
      </c>
      <c r="C54">
        <v>60</v>
      </c>
      <c r="D54">
        <v>6643</v>
      </c>
      <c r="E54">
        <v>0.31</v>
      </c>
      <c r="F54" s="1">
        <v>7.4400000000000004E-8</v>
      </c>
      <c r="G54" t="s">
        <v>3933</v>
      </c>
      <c r="H54" t="s">
        <v>3934</v>
      </c>
    </row>
    <row r="55" spans="1:8" x14ac:dyDescent="0.25">
      <c r="A55" t="s">
        <v>3527</v>
      </c>
      <c r="B55" t="s">
        <v>3528</v>
      </c>
      <c r="C55">
        <v>51</v>
      </c>
      <c r="D55">
        <v>5781</v>
      </c>
      <c r="E55">
        <v>0.3</v>
      </c>
      <c r="F55" s="1">
        <v>1.2500000000000001E-5</v>
      </c>
      <c r="G55" t="s">
        <v>3935</v>
      </c>
      <c r="H55" t="s">
        <v>3936</v>
      </c>
    </row>
    <row r="56" spans="1:8" x14ac:dyDescent="0.25">
      <c r="A56" t="s">
        <v>3613</v>
      </c>
      <c r="B56" t="s">
        <v>3614</v>
      </c>
      <c r="C56">
        <v>49</v>
      </c>
      <c r="D56">
        <v>5734</v>
      </c>
      <c r="E56">
        <v>0.28999999999999998</v>
      </c>
      <c r="F56" s="1">
        <v>8.3800000000000004E-5</v>
      </c>
      <c r="G56" t="s">
        <v>3937</v>
      </c>
      <c r="H56" t="s">
        <v>3938</v>
      </c>
    </row>
    <row r="57" spans="1:8" x14ac:dyDescent="0.25">
      <c r="A57" t="s">
        <v>3607</v>
      </c>
      <c r="B57" t="s">
        <v>3608</v>
      </c>
      <c r="C57">
        <v>34</v>
      </c>
      <c r="D57">
        <v>3980</v>
      </c>
      <c r="E57">
        <v>0.28999999999999998</v>
      </c>
      <c r="F57">
        <v>1.15E-2</v>
      </c>
      <c r="G57" t="s">
        <v>3939</v>
      </c>
      <c r="H57" t="s">
        <v>3940</v>
      </c>
    </row>
    <row r="58" spans="1:8" x14ac:dyDescent="0.25">
      <c r="A58" t="s">
        <v>3941</v>
      </c>
      <c r="B58" t="s">
        <v>3942</v>
      </c>
      <c r="C58">
        <v>51</v>
      </c>
      <c r="D58">
        <v>6249</v>
      </c>
      <c r="E58">
        <v>0.27</v>
      </c>
      <c r="F58">
        <v>1.3999999999999999E-4</v>
      </c>
      <c r="G58" t="s">
        <v>3943</v>
      </c>
      <c r="H58" t="s">
        <v>3944</v>
      </c>
    </row>
    <row r="59" spans="1:8" x14ac:dyDescent="0.25">
      <c r="A59" t="s">
        <v>3615</v>
      </c>
      <c r="B59" t="s">
        <v>3616</v>
      </c>
      <c r="C59">
        <v>49</v>
      </c>
      <c r="D59">
        <v>5899</v>
      </c>
      <c r="E59">
        <v>0.27</v>
      </c>
      <c r="F59">
        <v>1.8000000000000001E-4</v>
      </c>
      <c r="G59" t="s">
        <v>3937</v>
      </c>
      <c r="H59" t="s">
        <v>3938</v>
      </c>
    </row>
    <row r="60" spans="1:8" x14ac:dyDescent="0.25">
      <c r="A60" t="s">
        <v>3609</v>
      </c>
      <c r="B60" t="s">
        <v>3610</v>
      </c>
      <c r="C60">
        <v>34</v>
      </c>
      <c r="D60">
        <v>4143</v>
      </c>
      <c r="E60">
        <v>0.27</v>
      </c>
      <c r="F60">
        <v>2.3E-2</v>
      </c>
      <c r="G60" t="s">
        <v>3939</v>
      </c>
      <c r="H60" t="s">
        <v>3940</v>
      </c>
    </row>
    <row r="61" spans="1:8" x14ac:dyDescent="0.25">
      <c r="A61" t="s">
        <v>3945</v>
      </c>
      <c r="B61" t="s">
        <v>3946</v>
      </c>
      <c r="C61">
        <v>60</v>
      </c>
      <c r="D61">
        <v>7522</v>
      </c>
      <c r="E61">
        <v>0.26</v>
      </c>
      <c r="F61" s="1">
        <v>7.2300000000000002E-6</v>
      </c>
      <c r="G61" t="s">
        <v>3947</v>
      </c>
      <c r="H61" t="s">
        <v>3948</v>
      </c>
    </row>
    <row r="62" spans="1:8" x14ac:dyDescent="0.25">
      <c r="A62" t="s">
        <v>3541</v>
      </c>
      <c r="B62" t="s">
        <v>3542</v>
      </c>
      <c r="C62">
        <v>58</v>
      </c>
      <c r="D62">
        <v>7156</v>
      </c>
      <c r="E62">
        <v>0.26</v>
      </c>
      <c r="F62" s="1">
        <v>9.8500000000000006E-6</v>
      </c>
      <c r="G62" t="s">
        <v>3949</v>
      </c>
      <c r="H62" t="s">
        <v>3950</v>
      </c>
    </row>
    <row r="63" spans="1:8" x14ac:dyDescent="0.25">
      <c r="A63" t="s">
        <v>3951</v>
      </c>
      <c r="B63" t="s">
        <v>3952</v>
      </c>
      <c r="C63">
        <v>54</v>
      </c>
      <c r="D63">
        <v>6784</v>
      </c>
      <c r="E63">
        <v>0.26</v>
      </c>
      <c r="F63" s="1">
        <v>9.8800000000000003E-5</v>
      </c>
      <c r="G63" t="s">
        <v>3953</v>
      </c>
      <c r="H63" t="s">
        <v>3954</v>
      </c>
    </row>
    <row r="64" spans="1:8" x14ac:dyDescent="0.25">
      <c r="A64" t="s">
        <v>3955</v>
      </c>
      <c r="B64" t="s">
        <v>3956</v>
      </c>
      <c r="C64">
        <v>63</v>
      </c>
      <c r="D64">
        <v>7988</v>
      </c>
      <c r="E64">
        <v>0.25</v>
      </c>
      <c r="F64" s="1">
        <v>2.2900000000000001E-6</v>
      </c>
      <c r="G64" t="s">
        <v>3957</v>
      </c>
      <c r="H64" t="s">
        <v>3958</v>
      </c>
    </row>
    <row r="65" spans="1:8" x14ac:dyDescent="0.25">
      <c r="A65" t="s">
        <v>3959</v>
      </c>
      <c r="B65" t="s">
        <v>3960</v>
      </c>
      <c r="C65">
        <v>45</v>
      </c>
      <c r="D65">
        <v>5681</v>
      </c>
      <c r="E65">
        <v>0.25</v>
      </c>
      <c r="F65">
        <v>2.2000000000000001E-3</v>
      </c>
      <c r="G65" t="s">
        <v>3961</v>
      </c>
      <c r="H65" t="s">
        <v>3962</v>
      </c>
    </row>
    <row r="66" spans="1:8" x14ac:dyDescent="0.25">
      <c r="A66" t="s">
        <v>3611</v>
      </c>
      <c r="B66" t="s">
        <v>3612</v>
      </c>
      <c r="C66">
        <v>37</v>
      </c>
      <c r="D66">
        <v>4899</v>
      </c>
      <c r="E66">
        <v>0.23</v>
      </c>
      <c r="F66">
        <v>4.6399999999999997E-2</v>
      </c>
      <c r="G66" t="s">
        <v>3963</v>
      </c>
      <c r="H66" t="s">
        <v>3964</v>
      </c>
    </row>
    <row r="67" spans="1:8" x14ac:dyDescent="0.25">
      <c r="A67" t="s">
        <v>3965</v>
      </c>
      <c r="B67" t="s">
        <v>3966</v>
      </c>
      <c r="C67">
        <v>81</v>
      </c>
      <c r="D67">
        <v>14826</v>
      </c>
      <c r="E67">
        <v>0.09</v>
      </c>
      <c r="F67">
        <v>4.8999999999999998E-3</v>
      </c>
      <c r="G67" t="s">
        <v>3967</v>
      </c>
      <c r="H67" t="s">
        <v>39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0DC82-BC38-4FAF-8AE6-CC00F88BF8D0}">
  <dimension ref="A1:G40"/>
  <sheetViews>
    <sheetView tabSelected="1" zoomScale="52" zoomScaleNormal="52" workbookViewId="0">
      <selection activeCell="H1" sqref="H1"/>
    </sheetView>
  </sheetViews>
  <sheetFormatPr defaultColWidth="51.7109375" defaultRowHeight="15" x14ac:dyDescent="0.25"/>
  <cols>
    <col min="2" max="2" width="79.42578125" customWidth="1"/>
    <col min="7" max="7" width="110.28515625" customWidth="1"/>
  </cols>
  <sheetData>
    <row r="1" spans="1:7" x14ac:dyDescent="0.25">
      <c r="A1" t="s">
        <v>3496</v>
      </c>
      <c r="B1" t="s">
        <v>3497</v>
      </c>
      <c r="C1" t="s">
        <v>3498</v>
      </c>
      <c r="D1" t="s">
        <v>3499</v>
      </c>
      <c r="E1" t="s">
        <v>3500</v>
      </c>
      <c r="F1" t="s">
        <v>3457</v>
      </c>
      <c r="G1" t="s">
        <v>3502</v>
      </c>
    </row>
    <row r="2" spans="1:7" x14ac:dyDescent="0.25">
      <c r="A2" t="s">
        <v>3546</v>
      </c>
      <c r="B2" t="s">
        <v>3547</v>
      </c>
      <c r="C2">
        <v>2</v>
      </c>
      <c r="D2">
        <v>7</v>
      </c>
      <c r="E2">
        <v>2.6</v>
      </c>
      <c r="F2">
        <v>7.3000000000000001E-3</v>
      </c>
      <c r="G2" t="s">
        <v>3548</v>
      </c>
    </row>
    <row r="3" spans="1:7" x14ac:dyDescent="0.25">
      <c r="A3" t="s">
        <v>3529</v>
      </c>
      <c r="B3" t="s">
        <v>3530</v>
      </c>
      <c r="C3">
        <v>3</v>
      </c>
      <c r="D3">
        <v>14</v>
      </c>
      <c r="E3">
        <v>2.48</v>
      </c>
      <c r="F3">
        <v>1.3999999999999999E-4</v>
      </c>
      <c r="G3" t="s">
        <v>3531</v>
      </c>
    </row>
    <row r="4" spans="1:7" x14ac:dyDescent="0.25">
      <c r="A4" t="s">
        <v>3557</v>
      </c>
      <c r="B4" t="s">
        <v>3558</v>
      </c>
      <c r="C4">
        <v>2</v>
      </c>
      <c r="D4">
        <v>12</v>
      </c>
      <c r="E4">
        <v>2.37</v>
      </c>
      <c r="F4">
        <v>1.4500000000000001E-2</v>
      </c>
      <c r="G4" t="s">
        <v>3559</v>
      </c>
    </row>
    <row r="5" spans="1:7" x14ac:dyDescent="0.25">
      <c r="A5" t="s">
        <v>3647</v>
      </c>
      <c r="B5" t="s">
        <v>3648</v>
      </c>
      <c r="C5">
        <v>2</v>
      </c>
      <c r="D5">
        <v>14</v>
      </c>
      <c r="E5">
        <v>2.2999999999999998</v>
      </c>
      <c r="F5">
        <v>1.83E-2</v>
      </c>
      <c r="G5" t="s">
        <v>3649</v>
      </c>
    </row>
    <row r="6" spans="1:7" x14ac:dyDescent="0.25">
      <c r="A6" t="s">
        <v>3650</v>
      </c>
      <c r="B6" t="s">
        <v>3651</v>
      </c>
      <c r="C6">
        <v>2</v>
      </c>
      <c r="D6">
        <v>17</v>
      </c>
      <c r="E6">
        <v>2.2200000000000002</v>
      </c>
      <c r="F6">
        <v>2.3099999999999999E-2</v>
      </c>
      <c r="G6" t="s">
        <v>3652</v>
      </c>
    </row>
    <row r="7" spans="1:7" x14ac:dyDescent="0.25">
      <c r="A7" t="s">
        <v>3524</v>
      </c>
      <c r="B7" t="s">
        <v>3525</v>
      </c>
      <c r="C7">
        <v>4</v>
      </c>
      <c r="D7">
        <v>43</v>
      </c>
      <c r="E7">
        <v>2.12</v>
      </c>
      <c r="F7" s="1">
        <v>2.4300000000000001E-5</v>
      </c>
      <c r="G7" t="s">
        <v>3526</v>
      </c>
    </row>
    <row r="8" spans="1:7" x14ac:dyDescent="0.25">
      <c r="A8" t="s">
        <v>3653</v>
      </c>
      <c r="B8" t="s">
        <v>3654</v>
      </c>
      <c r="C8">
        <v>2</v>
      </c>
      <c r="D8">
        <v>22</v>
      </c>
      <c r="E8">
        <v>2.11</v>
      </c>
      <c r="F8">
        <v>3.5299999999999998E-2</v>
      </c>
      <c r="G8" t="s">
        <v>3655</v>
      </c>
    </row>
    <row r="9" spans="1:7" x14ac:dyDescent="0.25">
      <c r="A9" t="s">
        <v>3512</v>
      </c>
      <c r="B9" t="s">
        <v>3513</v>
      </c>
      <c r="C9">
        <v>7</v>
      </c>
      <c r="D9">
        <v>97</v>
      </c>
      <c r="E9">
        <v>2.0099999999999998</v>
      </c>
      <c r="F9" s="1">
        <v>9.6799999999999997E-10</v>
      </c>
      <c r="G9" t="s">
        <v>3656</v>
      </c>
    </row>
    <row r="10" spans="1:7" x14ac:dyDescent="0.25">
      <c r="A10" t="s">
        <v>3543</v>
      </c>
      <c r="B10" t="s">
        <v>3544</v>
      </c>
      <c r="C10">
        <v>3</v>
      </c>
      <c r="D10">
        <v>43</v>
      </c>
      <c r="E10">
        <v>1.99</v>
      </c>
      <c r="F10">
        <v>2E-3</v>
      </c>
      <c r="G10" t="s">
        <v>3545</v>
      </c>
    </row>
    <row r="11" spans="1:7" x14ac:dyDescent="0.25">
      <c r="A11" t="s">
        <v>3532</v>
      </c>
      <c r="B11" t="s">
        <v>3533</v>
      </c>
      <c r="C11">
        <v>4</v>
      </c>
      <c r="D11">
        <v>89</v>
      </c>
      <c r="E11">
        <v>1.8</v>
      </c>
      <c r="F11">
        <v>2.7999999999999998E-4</v>
      </c>
      <c r="G11" t="s">
        <v>3534</v>
      </c>
    </row>
    <row r="12" spans="1:7" x14ac:dyDescent="0.25">
      <c r="A12" t="s">
        <v>3657</v>
      </c>
      <c r="B12" t="s">
        <v>3658</v>
      </c>
      <c r="C12">
        <v>3</v>
      </c>
      <c r="D12">
        <v>67</v>
      </c>
      <c r="E12">
        <v>1.8</v>
      </c>
      <c r="F12">
        <v>6.7999999999999996E-3</v>
      </c>
      <c r="G12" t="s">
        <v>3659</v>
      </c>
    </row>
    <row r="13" spans="1:7" x14ac:dyDescent="0.25">
      <c r="A13" t="s">
        <v>3521</v>
      </c>
      <c r="B13" t="s">
        <v>3522</v>
      </c>
      <c r="C13">
        <v>5</v>
      </c>
      <c r="D13">
        <v>118</v>
      </c>
      <c r="E13">
        <v>1.78</v>
      </c>
      <c r="F13" s="1">
        <v>1.5400000000000002E-5</v>
      </c>
      <c r="G13" t="s">
        <v>3523</v>
      </c>
    </row>
    <row r="14" spans="1:7" x14ac:dyDescent="0.25">
      <c r="A14" t="s">
        <v>3549</v>
      </c>
      <c r="B14" t="s">
        <v>3550</v>
      </c>
      <c r="C14">
        <v>3</v>
      </c>
      <c r="D14">
        <v>73</v>
      </c>
      <c r="E14">
        <v>1.76</v>
      </c>
      <c r="F14">
        <v>8.0000000000000002E-3</v>
      </c>
      <c r="G14" t="s">
        <v>3551</v>
      </c>
    </row>
    <row r="15" spans="1:7" x14ac:dyDescent="0.25">
      <c r="A15" t="s">
        <v>3560</v>
      </c>
      <c r="B15" t="s">
        <v>3561</v>
      </c>
      <c r="C15">
        <v>4</v>
      </c>
      <c r="D15">
        <v>107</v>
      </c>
      <c r="E15">
        <v>1.72</v>
      </c>
      <c r="F15">
        <v>4.8999999999999998E-4</v>
      </c>
      <c r="G15" t="s">
        <v>3660</v>
      </c>
    </row>
    <row r="16" spans="1:7" x14ac:dyDescent="0.25">
      <c r="A16" t="s">
        <v>3509</v>
      </c>
      <c r="B16" t="s">
        <v>3510</v>
      </c>
      <c r="C16">
        <v>7</v>
      </c>
      <c r="D16">
        <v>204</v>
      </c>
      <c r="E16">
        <v>1.68</v>
      </c>
      <c r="F16" s="1">
        <v>7.3599999999999997E-8</v>
      </c>
      <c r="G16" t="s">
        <v>3511</v>
      </c>
    </row>
    <row r="17" spans="1:7" x14ac:dyDescent="0.25">
      <c r="A17" t="s">
        <v>3661</v>
      </c>
      <c r="B17" t="s">
        <v>3662</v>
      </c>
      <c r="C17">
        <v>3</v>
      </c>
      <c r="D17">
        <v>92</v>
      </c>
      <c r="E17">
        <v>1.66</v>
      </c>
      <c r="F17">
        <v>1.3599999999999999E-2</v>
      </c>
      <c r="G17" t="s">
        <v>3663</v>
      </c>
    </row>
    <row r="18" spans="1:7" x14ac:dyDescent="0.25">
      <c r="A18" t="s">
        <v>3664</v>
      </c>
      <c r="B18" t="s">
        <v>3665</v>
      </c>
      <c r="C18">
        <v>3</v>
      </c>
      <c r="D18">
        <v>92</v>
      </c>
      <c r="E18">
        <v>1.66</v>
      </c>
      <c r="F18">
        <v>1.3599999999999999E-2</v>
      </c>
      <c r="G18" t="s">
        <v>3666</v>
      </c>
    </row>
    <row r="19" spans="1:7" x14ac:dyDescent="0.25">
      <c r="A19" t="s">
        <v>3516</v>
      </c>
      <c r="B19" t="s">
        <v>3517</v>
      </c>
      <c r="C19">
        <v>7</v>
      </c>
      <c r="D19">
        <v>235</v>
      </c>
      <c r="E19">
        <v>1.62</v>
      </c>
      <c r="F19" s="1">
        <v>1.61E-7</v>
      </c>
      <c r="G19" t="s">
        <v>3518</v>
      </c>
    </row>
    <row r="20" spans="1:7" x14ac:dyDescent="0.25">
      <c r="A20" t="s">
        <v>3565</v>
      </c>
      <c r="B20" t="s">
        <v>3566</v>
      </c>
      <c r="C20">
        <v>3</v>
      </c>
      <c r="D20">
        <v>114</v>
      </c>
      <c r="E20">
        <v>1.57</v>
      </c>
      <c r="F20">
        <v>2.1299999999999999E-2</v>
      </c>
      <c r="G20" t="s">
        <v>3567</v>
      </c>
    </row>
    <row r="21" spans="1:7" x14ac:dyDescent="0.25">
      <c r="A21" t="s">
        <v>3568</v>
      </c>
      <c r="B21" t="s">
        <v>3569</v>
      </c>
      <c r="C21">
        <v>3</v>
      </c>
      <c r="D21">
        <v>118</v>
      </c>
      <c r="E21">
        <v>1.55</v>
      </c>
      <c r="F21">
        <v>2.3099999999999999E-2</v>
      </c>
      <c r="G21" t="s">
        <v>3570</v>
      </c>
    </row>
    <row r="22" spans="1:7" x14ac:dyDescent="0.25">
      <c r="A22" t="s">
        <v>3506</v>
      </c>
      <c r="B22" t="s">
        <v>3507</v>
      </c>
      <c r="C22">
        <v>11</v>
      </c>
      <c r="D22">
        <v>497</v>
      </c>
      <c r="E22">
        <v>1.49</v>
      </c>
      <c r="F22" s="1">
        <v>5.3099999999999998E-12</v>
      </c>
      <c r="G22" t="s">
        <v>3508</v>
      </c>
    </row>
    <row r="23" spans="1:7" x14ac:dyDescent="0.25">
      <c r="A23" t="s">
        <v>3573</v>
      </c>
      <c r="B23" t="s">
        <v>3574</v>
      </c>
      <c r="C23">
        <v>3</v>
      </c>
      <c r="D23">
        <v>137</v>
      </c>
      <c r="E23">
        <v>1.49</v>
      </c>
      <c r="F23">
        <v>3.3700000000000001E-2</v>
      </c>
      <c r="G23" t="s">
        <v>3575</v>
      </c>
    </row>
    <row r="24" spans="1:7" x14ac:dyDescent="0.25">
      <c r="A24" t="s">
        <v>3504</v>
      </c>
      <c r="B24" t="s">
        <v>3505</v>
      </c>
      <c r="C24">
        <v>14</v>
      </c>
      <c r="D24">
        <v>744</v>
      </c>
      <c r="E24">
        <v>1.42</v>
      </c>
      <c r="F24" s="1">
        <v>2.1600000000000001E-16</v>
      </c>
      <c r="G24" t="s">
        <v>3667</v>
      </c>
    </row>
    <row r="25" spans="1:7" x14ac:dyDescent="0.25">
      <c r="A25" t="s">
        <v>3555</v>
      </c>
      <c r="B25" t="s">
        <v>3556</v>
      </c>
      <c r="C25">
        <v>5</v>
      </c>
      <c r="D25">
        <v>304</v>
      </c>
      <c r="E25">
        <v>1.36</v>
      </c>
      <c r="F25">
        <v>8.3000000000000001E-4</v>
      </c>
      <c r="G25" t="s">
        <v>3668</v>
      </c>
    </row>
    <row r="26" spans="1:7" x14ac:dyDescent="0.25">
      <c r="A26" t="s">
        <v>3669</v>
      </c>
      <c r="B26" t="s">
        <v>3670</v>
      </c>
      <c r="C26">
        <v>12</v>
      </c>
      <c r="D26">
        <v>785</v>
      </c>
      <c r="E26">
        <v>1.33</v>
      </c>
      <c r="F26" s="1">
        <v>5.83E-12</v>
      </c>
      <c r="G26" t="s">
        <v>3671</v>
      </c>
    </row>
    <row r="27" spans="1:7" x14ac:dyDescent="0.25">
      <c r="A27" t="s">
        <v>3552</v>
      </c>
      <c r="B27" t="s">
        <v>3553</v>
      </c>
      <c r="C27">
        <v>4</v>
      </c>
      <c r="D27">
        <v>272</v>
      </c>
      <c r="E27">
        <v>1.32</v>
      </c>
      <c r="F27">
        <v>1.26E-2</v>
      </c>
      <c r="G27" t="s">
        <v>3554</v>
      </c>
    </row>
    <row r="28" spans="1:7" x14ac:dyDescent="0.25">
      <c r="A28" t="s">
        <v>3562</v>
      </c>
      <c r="B28" t="s">
        <v>3563</v>
      </c>
      <c r="C28">
        <v>4</v>
      </c>
      <c r="D28">
        <v>325</v>
      </c>
      <c r="E28">
        <v>1.24</v>
      </c>
      <c r="F28">
        <v>2.1299999999999999E-2</v>
      </c>
      <c r="G28" t="s">
        <v>3564</v>
      </c>
    </row>
    <row r="29" spans="1:7" x14ac:dyDescent="0.25">
      <c r="A29" t="s">
        <v>3539</v>
      </c>
      <c r="B29" t="s">
        <v>3540</v>
      </c>
      <c r="C29">
        <v>8</v>
      </c>
      <c r="D29">
        <v>968</v>
      </c>
      <c r="E29">
        <v>1.07</v>
      </c>
      <c r="F29" s="1">
        <v>6.3299999999999994E-5</v>
      </c>
      <c r="G29" t="s">
        <v>3672</v>
      </c>
    </row>
    <row r="30" spans="1:7" x14ac:dyDescent="0.25">
      <c r="A30" t="s">
        <v>3514</v>
      </c>
      <c r="B30" t="s">
        <v>3515</v>
      </c>
      <c r="C30">
        <v>13</v>
      </c>
      <c r="D30">
        <v>2203</v>
      </c>
      <c r="E30">
        <v>0.92</v>
      </c>
      <c r="F30" s="1">
        <v>1.2499999999999999E-8</v>
      </c>
      <c r="G30" t="s">
        <v>3673</v>
      </c>
    </row>
    <row r="31" spans="1:7" x14ac:dyDescent="0.25">
      <c r="A31" t="s">
        <v>3519</v>
      </c>
      <c r="B31" t="s">
        <v>3520</v>
      </c>
      <c r="C31">
        <v>13</v>
      </c>
      <c r="D31">
        <v>2512</v>
      </c>
      <c r="E31">
        <v>0.86</v>
      </c>
      <c r="F31" s="1">
        <v>5.2299999999999998E-8</v>
      </c>
      <c r="G31" t="s">
        <v>3674</v>
      </c>
    </row>
    <row r="32" spans="1:7" x14ac:dyDescent="0.25">
      <c r="A32" t="s">
        <v>3576</v>
      </c>
      <c r="B32" t="s">
        <v>3577</v>
      </c>
      <c r="C32">
        <v>8</v>
      </c>
      <c r="D32">
        <v>2056</v>
      </c>
      <c r="E32">
        <v>0.74</v>
      </c>
      <c r="F32">
        <v>9.5999999999999992E-3</v>
      </c>
      <c r="G32" t="s">
        <v>3675</v>
      </c>
    </row>
    <row r="33" spans="1:7" x14ac:dyDescent="0.25">
      <c r="A33" t="s">
        <v>3571</v>
      </c>
      <c r="B33" t="s">
        <v>3572</v>
      </c>
      <c r="C33">
        <v>10</v>
      </c>
      <c r="D33">
        <v>3533</v>
      </c>
      <c r="E33">
        <v>0.6</v>
      </c>
      <c r="F33">
        <v>7.3000000000000001E-3</v>
      </c>
      <c r="G33" t="s">
        <v>3676</v>
      </c>
    </row>
    <row r="34" spans="1:7" x14ac:dyDescent="0.25">
      <c r="A34" t="s">
        <v>3677</v>
      </c>
      <c r="B34" t="s">
        <v>3678</v>
      </c>
      <c r="C34">
        <v>9</v>
      </c>
      <c r="D34">
        <v>3166</v>
      </c>
      <c r="E34">
        <v>0.6</v>
      </c>
      <c r="F34">
        <v>2.1299999999999999E-2</v>
      </c>
      <c r="G34" t="s">
        <v>3679</v>
      </c>
    </row>
    <row r="35" spans="1:7" x14ac:dyDescent="0.25">
      <c r="A35" t="s">
        <v>3680</v>
      </c>
      <c r="B35" t="s">
        <v>3681</v>
      </c>
      <c r="C35">
        <v>9</v>
      </c>
      <c r="D35">
        <v>3460</v>
      </c>
      <c r="E35">
        <v>0.56000000000000005</v>
      </c>
      <c r="F35">
        <v>3.6900000000000002E-2</v>
      </c>
      <c r="G35" t="s">
        <v>3682</v>
      </c>
    </row>
    <row r="36" spans="1:7" x14ac:dyDescent="0.25">
      <c r="A36" t="s">
        <v>3527</v>
      </c>
      <c r="B36" t="s">
        <v>3528</v>
      </c>
      <c r="C36">
        <v>14</v>
      </c>
      <c r="D36">
        <v>5781</v>
      </c>
      <c r="E36">
        <v>0.53</v>
      </c>
      <c r="F36" s="1">
        <v>2.94E-5</v>
      </c>
      <c r="G36" t="s">
        <v>3667</v>
      </c>
    </row>
    <row r="37" spans="1:7" x14ac:dyDescent="0.25">
      <c r="A37" t="s">
        <v>3535</v>
      </c>
      <c r="B37" t="s">
        <v>3536</v>
      </c>
      <c r="C37">
        <v>14</v>
      </c>
      <c r="D37">
        <v>6568</v>
      </c>
      <c r="E37">
        <v>0.48</v>
      </c>
      <c r="F37">
        <v>1.3999999999999999E-4</v>
      </c>
      <c r="G37" t="s">
        <v>3667</v>
      </c>
    </row>
    <row r="38" spans="1:7" x14ac:dyDescent="0.25">
      <c r="A38" t="s">
        <v>3537</v>
      </c>
      <c r="B38" t="s">
        <v>3538</v>
      </c>
      <c r="C38">
        <v>14</v>
      </c>
      <c r="D38">
        <v>6643</v>
      </c>
      <c r="E38">
        <v>0.47</v>
      </c>
      <c r="F38">
        <v>1.6000000000000001E-4</v>
      </c>
      <c r="G38" t="s">
        <v>3667</v>
      </c>
    </row>
    <row r="39" spans="1:7" x14ac:dyDescent="0.25">
      <c r="A39" t="s">
        <v>3541</v>
      </c>
      <c r="B39" t="s">
        <v>3542</v>
      </c>
      <c r="C39">
        <v>14</v>
      </c>
      <c r="D39">
        <v>7156</v>
      </c>
      <c r="E39">
        <v>0.44</v>
      </c>
      <c r="F39">
        <v>4.0999999999999999E-4</v>
      </c>
      <c r="G39" t="s">
        <v>3667</v>
      </c>
    </row>
    <row r="40" spans="1:7" x14ac:dyDescent="0.25">
      <c r="A40" t="s">
        <v>3613</v>
      </c>
      <c r="B40" t="s">
        <v>3614</v>
      </c>
      <c r="C40">
        <v>11</v>
      </c>
      <c r="D40">
        <v>5734</v>
      </c>
      <c r="E40">
        <v>0.43</v>
      </c>
      <c r="F40">
        <v>4.5100000000000001E-2</v>
      </c>
      <c r="G40" t="s">
        <v>3683</v>
      </c>
    </row>
  </sheetData>
  <sortState xmlns:xlrd2="http://schemas.microsoft.com/office/spreadsheetml/2017/richdata2" ref="A2:H30">
    <sortCondition descending="1" ref="E2:E3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9DC44-D581-4C01-87F2-32E7A30B99AA}">
  <dimension ref="A1:H60"/>
  <sheetViews>
    <sheetView zoomScale="66" zoomScaleNormal="66" workbookViewId="0">
      <selection activeCell="E66" sqref="E66"/>
    </sheetView>
  </sheetViews>
  <sheetFormatPr defaultRowHeight="15" x14ac:dyDescent="0.25"/>
  <cols>
    <col min="1" max="1" width="64" customWidth="1"/>
    <col min="2" max="2" width="40.28515625" customWidth="1"/>
    <col min="3" max="3" width="100.7109375" customWidth="1"/>
    <col min="4" max="4" width="35.28515625" customWidth="1"/>
    <col min="5" max="5" width="176.7109375" customWidth="1"/>
    <col min="6" max="6" width="66.7109375" customWidth="1"/>
  </cols>
  <sheetData>
    <row r="1" spans="1:8" ht="16.5" customHeight="1" x14ac:dyDescent="0.25">
      <c r="A1" s="12" t="s">
        <v>3636</v>
      </c>
      <c r="B1" s="12" t="s">
        <v>4028</v>
      </c>
      <c r="C1" s="12" t="s">
        <v>3634</v>
      </c>
      <c r="D1" s="12" t="s">
        <v>3617</v>
      </c>
      <c r="E1" s="12" t="s">
        <v>3628</v>
      </c>
      <c r="F1" s="12" t="s">
        <v>3618</v>
      </c>
      <c r="H1" s="18"/>
    </row>
    <row r="2" spans="1:8" ht="16.5" customHeight="1" x14ac:dyDescent="0.25">
      <c r="A2" s="7" t="s">
        <v>917</v>
      </c>
      <c r="B2" s="7">
        <v>328</v>
      </c>
      <c r="C2" s="7" t="s">
        <v>3637</v>
      </c>
      <c r="D2" s="7" t="s">
        <v>3619</v>
      </c>
      <c r="E2" s="7" t="s">
        <v>3623</v>
      </c>
      <c r="F2" s="7">
        <v>3</v>
      </c>
    </row>
    <row r="3" spans="1:8" ht="16.5" customHeight="1" x14ac:dyDescent="0.25">
      <c r="A3" s="8" t="s">
        <v>102</v>
      </c>
      <c r="B3" s="9">
        <v>873</v>
      </c>
      <c r="C3" s="10" t="s">
        <v>3973</v>
      </c>
      <c r="D3" s="8" t="s">
        <v>3974</v>
      </c>
      <c r="E3" s="8" t="s">
        <v>3975</v>
      </c>
      <c r="F3" s="7">
        <v>106</v>
      </c>
    </row>
    <row r="4" spans="1:8" ht="16.5" customHeight="1" x14ac:dyDescent="0.25">
      <c r="A4" s="7" t="s">
        <v>119</v>
      </c>
      <c r="B4" s="7">
        <v>988</v>
      </c>
      <c r="C4" s="7" t="s">
        <v>1865</v>
      </c>
      <c r="D4" s="7" t="s">
        <v>3620</v>
      </c>
      <c r="E4" s="7" t="s">
        <v>3625</v>
      </c>
      <c r="F4" s="7">
        <v>101</v>
      </c>
    </row>
    <row r="5" spans="1:8" ht="16.5" customHeight="1" x14ac:dyDescent="0.25">
      <c r="A5" s="7" t="s">
        <v>1369</v>
      </c>
      <c r="B5" s="7">
        <v>10664</v>
      </c>
      <c r="C5" s="7" t="s">
        <v>4043</v>
      </c>
      <c r="D5" s="7" t="s">
        <v>3632</v>
      </c>
      <c r="E5" s="7" t="s">
        <v>3984</v>
      </c>
      <c r="F5" s="7">
        <v>107</v>
      </c>
      <c r="H5" s="18"/>
    </row>
    <row r="6" spans="1:8" ht="16.5" customHeight="1" x14ac:dyDescent="0.25">
      <c r="A6" s="7" t="s">
        <v>184</v>
      </c>
      <c r="B6" s="7">
        <v>1653</v>
      </c>
      <c r="C6" s="7" t="s">
        <v>2006</v>
      </c>
      <c r="D6" s="7" t="s">
        <v>3620</v>
      </c>
      <c r="E6" s="7" t="s">
        <v>3626</v>
      </c>
      <c r="F6" s="11">
        <v>103104</v>
      </c>
      <c r="G6" s="16"/>
    </row>
    <row r="7" spans="1:8" ht="16.5" customHeight="1" x14ac:dyDescent="0.25">
      <c r="A7" s="7" t="s">
        <v>1201</v>
      </c>
      <c r="B7" s="7">
        <v>3646</v>
      </c>
      <c r="C7" s="7" t="s">
        <v>1875</v>
      </c>
      <c r="D7" s="7" t="s">
        <v>3631</v>
      </c>
      <c r="E7" s="7" t="s">
        <v>3633</v>
      </c>
      <c r="F7" s="7">
        <v>53</v>
      </c>
      <c r="H7" s="18"/>
    </row>
    <row r="8" spans="1:8" ht="16.5" customHeight="1" x14ac:dyDescent="0.25">
      <c r="A8" s="7" t="s">
        <v>1213</v>
      </c>
      <c r="B8" s="7">
        <v>2237</v>
      </c>
      <c r="C8" s="7" t="s">
        <v>3268</v>
      </c>
      <c r="D8" s="7" t="s">
        <v>3619</v>
      </c>
      <c r="E8" s="7" t="s">
        <v>3972</v>
      </c>
      <c r="F8" s="7">
        <v>3</v>
      </c>
      <c r="H8" s="18"/>
    </row>
    <row r="9" spans="1:8" ht="16.5" customHeight="1" x14ac:dyDescent="0.25">
      <c r="A9" s="7" t="s">
        <v>308</v>
      </c>
      <c r="B9" s="7">
        <v>84717</v>
      </c>
      <c r="C9" s="7" t="s">
        <v>3342</v>
      </c>
      <c r="D9" s="7" t="s">
        <v>3620</v>
      </c>
      <c r="E9" s="7" t="s">
        <v>4029</v>
      </c>
      <c r="F9" s="7">
        <v>102</v>
      </c>
      <c r="H9" s="18"/>
    </row>
    <row r="10" spans="1:8" ht="16.5" customHeight="1" x14ac:dyDescent="0.25">
      <c r="A10" s="7" t="s">
        <v>1659</v>
      </c>
      <c r="B10" s="7">
        <v>54969</v>
      </c>
      <c r="C10" s="7" t="s">
        <v>3382</v>
      </c>
      <c r="D10" s="7" t="s">
        <v>3622</v>
      </c>
      <c r="E10" s="7" t="s">
        <v>3627</v>
      </c>
      <c r="F10" s="11">
        <v>108109</v>
      </c>
      <c r="G10" s="15"/>
    </row>
    <row r="11" spans="1:8" ht="16.5" customHeight="1" x14ac:dyDescent="0.25">
      <c r="A11" s="7" t="s">
        <v>1021</v>
      </c>
      <c r="B11" s="7">
        <v>5595</v>
      </c>
      <c r="C11" s="7" t="s">
        <v>2530</v>
      </c>
      <c r="D11" s="7" t="s">
        <v>3622</v>
      </c>
      <c r="E11" s="7" t="s">
        <v>3629</v>
      </c>
      <c r="F11" s="7">
        <v>110</v>
      </c>
      <c r="H11" s="18"/>
    </row>
    <row r="12" spans="1:8" ht="16.5" customHeight="1" x14ac:dyDescent="0.25">
      <c r="A12" s="7" t="s">
        <v>1585</v>
      </c>
      <c r="B12" s="7">
        <v>5111</v>
      </c>
      <c r="C12" s="7" t="s">
        <v>1958</v>
      </c>
      <c r="D12" s="7" t="s">
        <v>3619</v>
      </c>
      <c r="E12" s="7" t="s">
        <v>4030</v>
      </c>
      <c r="F12" s="11">
        <v>111112</v>
      </c>
      <c r="G12" s="17"/>
    </row>
    <row r="13" spans="1:8" ht="16.5" customHeight="1" x14ac:dyDescent="0.25">
      <c r="A13" s="7" t="s">
        <v>506</v>
      </c>
      <c r="B13" s="7">
        <v>2923</v>
      </c>
      <c r="C13" s="7" t="s">
        <v>3978</v>
      </c>
      <c r="D13" s="7" t="s">
        <v>3632</v>
      </c>
      <c r="E13" s="7" t="s">
        <v>3979</v>
      </c>
      <c r="F13" s="7">
        <v>113</v>
      </c>
      <c r="H13" s="18"/>
    </row>
    <row r="14" spans="1:8" ht="16.5" customHeight="1" x14ac:dyDescent="0.25">
      <c r="A14" s="7" t="s">
        <v>3993</v>
      </c>
      <c r="B14" s="7">
        <v>5216</v>
      </c>
      <c r="C14" s="7" t="s">
        <v>3994</v>
      </c>
      <c r="D14" s="7" t="s">
        <v>3995</v>
      </c>
      <c r="E14" s="7" t="s">
        <v>4031</v>
      </c>
      <c r="F14" s="7">
        <v>114</v>
      </c>
      <c r="H14" s="18"/>
    </row>
    <row r="15" spans="1:8" ht="16.5" customHeight="1" x14ac:dyDescent="0.25">
      <c r="A15" s="7" t="s">
        <v>3976</v>
      </c>
      <c r="B15" s="7">
        <v>5511</v>
      </c>
      <c r="C15" s="7" t="s">
        <v>4032</v>
      </c>
      <c r="D15" s="7" t="s">
        <v>3632</v>
      </c>
      <c r="E15" s="7" t="s">
        <v>3977</v>
      </c>
      <c r="F15" s="11">
        <v>115116</v>
      </c>
      <c r="G15" s="15"/>
      <c r="H15" s="18"/>
    </row>
    <row r="16" spans="1:8" ht="16.5" customHeight="1" x14ac:dyDescent="0.25">
      <c r="A16" s="7" t="s">
        <v>542</v>
      </c>
      <c r="B16" s="7">
        <v>5501</v>
      </c>
      <c r="C16" s="7" t="s">
        <v>3985</v>
      </c>
      <c r="D16" s="7" t="s">
        <v>3621</v>
      </c>
      <c r="E16" s="7" t="s">
        <v>3986</v>
      </c>
      <c r="F16" s="7">
        <v>117</v>
      </c>
    </row>
    <row r="17" spans="1:7" ht="16.5" customHeight="1" x14ac:dyDescent="0.25">
      <c r="A17" s="7" t="s">
        <v>1063</v>
      </c>
      <c r="B17" s="7">
        <v>25824</v>
      </c>
      <c r="C17" s="7" t="s">
        <v>3987</v>
      </c>
      <c r="D17" s="7" t="s">
        <v>3622</v>
      </c>
      <c r="E17" s="7" t="s">
        <v>3988</v>
      </c>
      <c r="F17" s="7">
        <v>118</v>
      </c>
    </row>
    <row r="18" spans="1:7" ht="16.5" customHeight="1" x14ac:dyDescent="0.25">
      <c r="A18" s="7" t="s">
        <v>570</v>
      </c>
      <c r="B18" s="7">
        <v>5706</v>
      </c>
      <c r="C18" s="7" t="s">
        <v>2649</v>
      </c>
      <c r="D18" s="7" t="s">
        <v>3622</v>
      </c>
      <c r="E18" s="7" t="s">
        <v>4045</v>
      </c>
      <c r="F18" s="11" t="s">
        <v>4049</v>
      </c>
      <c r="G18" s="16"/>
    </row>
    <row r="19" spans="1:7" ht="16.5" customHeight="1" x14ac:dyDescent="0.25">
      <c r="A19" s="7" t="s">
        <v>572</v>
      </c>
      <c r="B19" s="7">
        <v>10213</v>
      </c>
      <c r="C19" s="7" t="s">
        <v>2876</v>
      </c>
      <c r="D19" s="7" t="s">
        <v>3632</v>
      </c>
      <c r="E19" s="7" t="s">
        <v>4033</v>
      </c>
      <c r="F19" s="7" t="s">
        <v>4050</v>
      </c>
      <c r="G19" s="16"/>
    </row>
    <row r="20" spans="1:7" ht="16.5" customHeight="1" x14ac:dyDescent="0.25">
      <c r="A20" s="7" t="s">
        <v>574</v>
      </c>
      <c r="B20" s="7">
        <v>9861</v>
      </c>
      <c r="C20" s="7" t="s">
        <v>2540</v>
      </c>
      <c r="D20" s="7" t="s">
        <v>3622</v>
      </c>
      <c r="E20" s="7" t="s">
        <v>4044</v>
      </c>
      <c r="F20" s="7" t="s">
        <v>4049</v>
      </c>
      <c r="G20" s="16"/>
    </row>
    <row r="21" spans="1:7" ht="16.5" customHeight="1" x14ac:dyDescent="0.25">
      <c r="A21" s="7" t="s">
        <v>1292</v>
      </c>
      <c r="B21" s="7">
        <v>56254</v>
      </c>
      <c r="C21" s="7" t="s">
        <v>3209</v>
      </c>
      <c r="D21" s="7" t="s">
        <v>3622</v>
      </c>
      <c r="E21" s="7" t="s">
        <v>4034</v>
      </c>
      <c r="F21" s="7">
        <v>56</v>
      </c>
      <c r="G21" s="16"/>
    </row>
    <row r="22" spans="1:7" ht="16.5" customHeight="1" x14ac:dyDescent="0.25">
      <c r="A22" s="7" t="s">
        <v>1690</v>
      </c>
      <c r="B22" s="7">
        <v>9810</v>
      </c>
      <c r="C22" s="7" t="s">
        <v>3151</v>
      </c>
      <c r="D22" s="7" t="s">
        <v>3622</v>
      </c>
      <c r="E22" s="7" t="s">
        <v>4035</v>
      </c>
      <c r="F22" s="7">
        <v>56</v>
      </c>
      <c r="G22" s="16"/>
    </row>
    <row r="23" spans="1:7" ht="16.5" customHeight="1" x14ac:dyDescent="0.25">
      <c r="A23" s="7" t="s">
        <v>1089</v>
      </c>
      <c r="B23" s="7">
        <v>6117</v>
      </c>
      <c r="C23" s="7" t="s">
        <v>2842</v>
      </c>
      <c r="D23" s="7" t="s">
        <v>3624</v>
      </c>
      <c r="E23" s="7" t="s">
        <v>4036</v>
      </c>
      <c r="F23" s="11" t="s">
        <v>4051</v>
      </c>
      <c r="G23" s="16"/>
    </row>
    <row r="24" spans="1:7" ht="16.5" customHeight="1" x14ac:dyDescent="0.25">
      <c r="A24" s="7" t="s">
        <v>3982</v>
      </c>
      <c r="B24" s="7">
        <v>58490</v>
      </c>
      <c r="C24" s="7" t="s">
        <v>3983</v>
      </c>
      <c r="D24" s="7" t="s">
        <v>3621</v>
      </c>
      <c r="E24" s="7" t="s">
        <v>4037</v>
      </c>
      <c r="F24" s="11">
        <v>119120</v>
      </c>
      <c r="G24" s="15"/>
    </row>
    <row r="25" spans="1:7" ht="16.5" customHeight="1" x14ac:dyDescent="0.25">
      <c r="A25" s="7" t="s">
        <v>703</v>
      </c>
      <c r="B25" s="7">
        <v>9733</v>
      </c>
      <c r="C25" s="7" t="s">
        <v>3992</v>
      </c>
      <c r="D25" s="7" t="s">
        <v>3622</v>
      </c>
      <c r="E25" s="7" t="s">
        <v>4038</v>
      </c>
      <c r="F25" s="7">
        <v>121</v>
      </c>
    </row>
    <row r="26" spans="1:7" ht="16.5" customHeight="1" x14ac:dyDescent="0.25">
      <c r="A26" s="7" t="s">
        <v>1113</v>
      </c>
      <c r="B26" s="7">
        <v>83797</v>
      </c>
      <c r="C26" s="7" t="s">
        <v>3970</v>
      </c>
      <c r="D26" s="7" t="s">
        <v>3620</v>
      </c>
      <c r="E26" s="7" t="s">
        <v>3969</v>
      </c>
      <c r="F26" s="11">
        <v>122</v>
      </c>
    </row>
    <row r="27" spans="1:7" ht="16.5" customHeight="1" x14ac:dyDescent="0.25">
      <c r="A27" s="7" t="s">
        <v>749</v>
      </c>
      <c r="B27" s="7">
        <v>27044</v>
      </c>
      <c r="C27" s="7" t="s">
        <v>3980</v>
      </c>
      <c r="D27" s="7" t="s">
        <v>3632</v>
      </c>
      <c r="E27" s="7" t="s">
        <v>3981</v>
      </c>
      <c r="F27" s="11">
        <v>123124</v>
      </c>
      <c r="G27" s="15"/>
    </row>
    <row r="28" spans="1:7" ht="16.5" customHeight="1" x14ac:dyDescent="0.25">
      <c r="A28" s="7" t="s">
        <v>1316</v>
      </c>
      <c r="B28" s="7">
        <v>6949</v>
      </c>
      <c r="C28" s="7" t="s">
        <v>3989</v>
      </c>
      <c r="D28" s="7" t="s">
        <v>3990</v>
      </c>
      <c r="E28" s="7" t="s">
        <v>3991</v>
      </c>
      <c r="F28" s="7">
        <v>125</v>
      </c>
    </row>
    <row r="29" spans="1:7" ht="16.5" customHeight="1" x14ac:dyDescent="0.25">
      <c r="A29" s="7" t="s">
        <v>818</v>
      </c>
      <c r="B29" s="7">
        <v>54386</v>
      </c>
      <c r="C29" s="7" t="s">
        <v>3971</v>
      </c>
      <c r="D29" s="7" t="s">
        <v>3996</v>
      </c>
      <c r="E29" s="7" t="s">
        <v>3997</v>
      </c>
      <c r="F29" s="7">
        <v>126</v>
      </c>
    </row>
    <row r="30" spans="1:7" ht="16.5" customHeight="1" x14ac:dyDescent="0.25">
      <c r="A30" s="7" t="s">
        <v>857</v>
      </c>
      <c r="B30" s="7">
        <v>7317</v>
      </c>
      <c r="C30" s="7" t="s">
        <v>2028</v>
      </c>
      <c r="D30" s="7" t="s">
        <v>3622</v>
      </c>
      <c r="E30" s="7" t="s">
        <v>4039</v>
      </c>
      <c r="F30" s="7">
        <v>127</v>
      </c>
    </row>
    <row r="31" spans="1:7" ht="16.5" customHeight="1" x14ac:dyDescent="0.25">
      <c r="A31" s="7" t="s">
        <v>1620</v>
      </c>
      <c r="B31" s="7">
        <v>9097</v>
      </c>
      <c r="C31" s="7" t="s">
        <v>3400</v>
      </c>
      <c r="D31" s="7" t="s">
        <v>3630</v>
      </c>
      <c r="E31" s="7" t="s">
        <v>4040</v>
      </c>
      <c r="F31" s="11">
        <v>128</v>
      </c>
    </row>
    <row r="32" spans="1:7" ht="16.5" customHeight="1" x14ac:dyDescent="0.25">
      <c r="A32" s="7" t="s">
        <v>894</v>
      </c>
      <c r="B32" s="7">
        <v>7520</v>
      </c>
      <c r="C32" s="7" t="s">
        <v>3638</v>
      </c>
      <c r="D32" s="7" t="s">
        <v>3621</v>
      </c>
      <c r="E32" s="7" t="s">
        <v>4041</v>
      </c>
      <c r="F32" s="7">
        <v>96</v>
      </c>
    </row>
    <row r="33" spans="1:6" ht="16.5" customHeight="1" x14ac:dyDescent="0.25">
      <c r="A33" s="7" t="s">
        <v>895</v>
      </c>
      <c r="B33" s="7">
        <v>2547</v>
      </c>
      <c r="C33" s="7" t="s">
        <v>3639</v>
      </c>
      <c r="D33" s="7" t="s">
        <v>3621</v>
      </c>
      <c r="E33" s="7" t="s">
        <v>4042</v>
      </c>
      <c r="F33" s="7">
        <v>96</v>
      </c>
    </row>
    <row r="36" spans="1:6" ht="30" x14ac:dyDescent="0.25">
      <c r="D36" s="22" t="s">
        <v>4052</v>
      </c>
    </row>
    <row r="37" spans="1:6" x14ac:dyDescent="0.25">
      <c r="D37" s="22" t="s">
        <v>4053</v>
      </c>
    </row>
    <row r="38" spans="1:6" ht="30" x14ac:dyDescent="0.25">
      <c r="D38" s="18">
        <v>106</v>
      </c>
      <c r="E38" s="18" t="s">
        <v>4054</v>
      </c>
    </row>
    <row r="39" spans="1:6" x14ac:dyDescent="0.25">
      <c r="D39" s="18">
        <v>107</v>
      </c>
      <c r="E39" s="18" t="s">
        <v>4055</v>
      </c>
    </row>
    <row r="40" spans="1:6" x14ac:dyDescent="0.25">
      <c r="D40" s="18">
        <v>108</v>
      </c>
      <c r="E40" s="18" t="s">
        <v>4056</v>
      </c>
    </row>
    <row r="41" spans="1:6" x14ac:dyDescent="0.25">
      <c r="D41" s="18">
        <v>109</v>
      </c>
      <c r="E41" s="18" t="s">
        <v>4057</v>
      </c>
    </row>
    <row r="42" spans="1:6" x14ac:dyDescent="0.25">
      <c r="D42" s="18">
        <v>110</v>
      </c>
      <c r="E42" s="18" t="s">
        <v>4058</v>
      </c>
    </row>
    <row r="43" spans="1:6" x14ac:dyDescent="0.25">
      <c r="D43" s="18">
        <v>111</v>
      </c>
      <c r="E43" s="18" t="s">
        <v>4059</v>
      </c>
    </row>
    <row r="44" spans="1:6" ht="30" x14ac:dyDescent="0.25">
      <c r="D44" s="18">
        <v>112</v>
      </c>
      <c r="E44" s="18" t="s">
        <v>4060</v>
      </c>
    </row>
    <row r="45" spans="1:6" ht="30" x14ac:dyDescent="0.25">
      <c r="D45" s="18">
        <v>113</v>
      </c>
      <c r="E45" s="18" t="s">
        <v>4061</v>
      </c>
    </row>
    <row r="46" spans="1:6" x14ac:dyDescent="0.25">
      <c r="D46" s="18">
        <v>114</v>
      </c>
      <c r="E46" s="18" t="s">
        <v>4062</v>
      </c>
    </row>
    <row r="47" spans="1:6" x14ac:dyDescent="0.25">
      <c r="D47" s="18">
        <v>115</v>
      </c>
      <c r="E47" s="18" t="s">
        <v>4063</v>
      </c>
    </row>
    <row r="48" spans="1:6" ht="30" x14ac:dyDescent="0.25">
      <c r="D48" s="18">
        <v>116</v>
      </c>
      <c r="E48" s="18" t="s">
        <v>4064</v>
      </c>
    </row>
    <row r="49" spans="4:5" ht="30" x14ac:dyDescent="0.25">
      <c r="D49" s="18">
        <v>117</v>
      </c>
      <c r="E49" s="18" t="s">
        <v>4065</v>
      </c>
    </row>
    <row r="50" spans="4:5" x14ac:dyDescent="0.25">
      <c r="D50" s="18">
        <v>118</v>
      </c>
      <c r="E50" s="18" t="s">
        <v>4066</v>
      </c>
    </row>
    <row r="51" spans="4:5" ht="30" x14ac:dyDescent="0.25">
      <c r="D51" s="18">
        <v>119</v>
      </c>
      <c r="E51" s="18" t="s">
        <v>4067</v>
      </c>
    </row>
    <row r="52" spans="4:5" ht="30" x14ac:dyDescent="0.25">
      <c r="D52" s="18">
        <v>120</v>
      </c>
      <c r="E52" s="18" t="s">
        <v>4068</v>
      </c>
    </row>
    <row r="53" spans="4:5" x14ac:dyDescent="0.25">
      <c r="D53" s="18">
        <v>121</v>
      </c>
      <c r="E53" s="18" t="s">
        <v>4069</v>
      </c>
    </row>
    <row r="54" spans="4:5" ht="30" x14ac:dyDescent="0.25">
      <c r="D54" s="18">
        <v>122</v>
      </c>
      <c r="E54" s="18" t="s">
        <v>4070</v>
      </c>
    </row>
    <row r="55" spans="4:5" x14ac:dyDescent="0.25">
      <c r="D55" s="18">
        <v>123</v>
      </c>
      <c r="E55" s="18" t="s">
        <v>4071</v>
      </c>
    </row>
    <row r="56" spans="4:5" x14ac:dyDescent="0.25">
      <c r="D56" s="18">
        <v>124</v>
      </c>
      <c r="E56" s="18" t="s">
        <v>4072</v>
      </c>
    </row>
    <row r="57" spans="4:5" x14ac:dyDescent="0.25">
      <c r="D57" s="18">
        <v>125</v>
      </c>
      <c r="E57" s="18" t="s">
        <v>4073</v>
      </c>
    </row>
    <row r="58" spans="4:5" x14ac:dyDescent="0.25">
      <c r="D58" s="18">
        <v>126</v>
      </c>
      <c r="E58" s="18" t="s">
        <v>4074</v>
      </c>
    </row>
    <row r="59" spans="4:5" x14ac:dyDescent="0.25">
      <c r="D59" s="18">
        <v>127</v>
      </c>
      <c r="E59" s="18" t="s">
        <v>4075</v>
      </c>
    </row>
    <row r="60" spans="4:5" x14ac:dyDescent="0.25">
      <c r="D60" s="18">
        <v>128</v>
      </c>
      <c r="E60" s="18" t="s">
        <v>4076</v>
      </c>
    </row>
  </sheetData>
  <sortState xmlns:xlrd2="http://schemas.microsoft.com/office/spreadsheetml/2017/richdata2" ref="A2:F32">
    <sortCondition ref="A2:A32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7</vt:i4>
      </vt:variant>
    </vt:vector>
  </HeadingPairs>
  <TitlesOfParts>
    <vt:vector size="13" baseType="lpstr">
      <vt:lpstr>S.Table 2 (all proteins) </vt:lpstr>
      <vt:lpstr>S.Table 3 (DAVID FUNCTIONAL)</vt:lpstr>
      <vt:lpstr>S.Table 4 (DAVID GO)</vt:lpstr>
      <vt:lpstr>S.Table 4 STRING Bio FUNC</vt:lpstr>
      <vt:lpstr>S.Table 5 STRING C.RESPON DNA)</vt:lpstr>
      <vt:lpstr>S.Table 6 (DDR funct.) </vt:lpstr>
      <vt:lpstr>'S.Table 6 (DDR funct.) '!_Hlk171930787</vt:lpstr>
      <vt:lpstr>'S.Table 6 (DDR funct.) '!_Hlk171930809</vt:lpstr>
      <vt:lpstr>'S.Table 6 (DDR funct.) '!_Hlk171930852</vt:lpstr>
      <vt:lpstr>'S.Table 6 (DDR funct.) '!_Hlk171930939</vt:lpstr>
      <vt:lpstr>'S.Table 6 (DDR funct.) '!_Hlk171930963</vt:lpstr>
      <vt:lpstr>'S.Table 6 (DDR funct.) '!_Hlk171930970</vt:lpstr>
      <vt:lpstr>'S.Table 6 (DDR funct.) '!_Hlk1719320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Koss</dc:creator>
  <cp:lastModifiedBy>David Koss (Staff)</cp:lastModifiedBy>
  <dcterms:created xsi:type="dcterms:W3CDTF">2024-02-26T14:01:38Z</dcterms:created>
  <dcterms:modified xsi:type="dcterms:W3CDTF">2025-02-19T15:51:27Z</dcterms:modified>
</cp:coreProperties>
</file>